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enplaco/Desktop/ANILLOS RATON ANALISIS/NEW/DE_DT_MICERINGS_20180625/Paper/FINAL/BMC/REVISION/Additional files revision/"/>
    </mc:Choice>
  </mc:AlternateContent>
  <bookViews>
    <workbookView xWindow="0" yWindow="460" windowWidth="28800" windowHeight="11620"/>
  </bookViews>
  <sheets>
    <sheet name="A. 3ss_FEMALEUP" sheetId="9" r:id="rId1"/>
    <sheet name="B. 5ss_FEMALEUP" sheetId="7" r:id="rId2"/>
    <sheet name="C. ES_FEMALEUP" sheetId="5" r:id="rId3"/>
    <sheet name="D. MIC_FEMALEUP" sheetId="3" r:id="rId4"/>
    <sheet name="E. IR_FEMALEUP" sheetId="4" r:id="rId5"/>
    <sheet name="F. U12_FEMALEUP_CO" sheetId="1" r:id="rId6"/>
    <sheet name="G. U12_FEMALEUP_GN" sheetId="2" r:id="rId7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8" i="4" l="1"/>
</calcChain>
</file>

<file path=xl/sharedStrings.xml><?xml version="1.0" encoding="utf-8"?>
<sst xmlns="http://schemas.openxmlformats.org/spreadsheetml/2006/main" count="9030" uniqueCount="4739">
  <si>
    <t>Tcea2</t>
  </si>
  <si>
    <t>MmuINT0157954</t>
  </si>
  <si>
    <t>chr2:181686247-181686597</t>
  </si>
  <si>
    <t>chr2:181686190-181686246=181686598-181686752:+</t>
  </si>
  <si>
    <t>IR-S</t>
  </si>
  <si>
    <t>chr2</t>
  </si>
  <si>
    <t>+</t>
  </si>
  <si>
    <t>ENSMUSG00000059540</t>
  </si>
  <si>
    <t>ENSMUSG00000031166</t>
  </si>
  <si>
    <t>-</t>
  </si>
  <si>
    <t>chrX</t>
  </si>
  <si>
    <t>chrX:8130003-8130133=8128969-8129276:-</t>
  </si>
  <si>
    <t>chrX:8129277-8130002</t>
  </si>
  <si>
    <t>MmuINT0174968</t>
  </si>
  <si>
    <t>Wdr13</t>
  </si>
  <si>
    <t>ENSMUSG00000051527</t>
  </si>
  <si>
    <t>chr7</t>
  </si>
  <si>
    <t>IR-C</t>
  </si>
  <si>
    <t>chr7:6959963-6960149=6961132-6967220:+</t>
  </si>
  <si>
    <t>chr7:6960150-6961131</t>
  </si>
  <si>
    <t>MmuINT0171578</t>
  </si>
  <si>
    <t>Usp29</t>
  </si>
  <si>
    <t>ENSMUSG00000037674</t>
  </si>
  <si>
    <t>chr9</t>
  </si>
  <si>
    <t>chr9:72611621-72611828=72615037-72615332:+</t>
  </si>
  <si>
    <t>chr9:72611829-72615036</t>
  </si>
  <si>
    <t>MmuINT0134102</t>
  </si>
  <si>
    <t>Rfx7</t>
  </si>
  <si>
    <t>ENSMUSG00000079469</t>
  </si>
  <si>
    <t>chr9:73039462-73039699=73038623-73038758:-</t>
  </si>
  <si>
    <t>chr9:73038759-73039461</t>
  </si>
  <si>
    <t>MmuINT0119480</t>
  </si>
  <si>
    <t>Pigb</t>
  </si>
  <si>
    <t>ENSMUSG00000039110</t>
  </si>
  <si>
    <t>chr11</t>
  </si>
  <si>
    <t>chr11:94503126-94503296=94501347-94501520:-</t>
  </si>
  <si>
    <t>chr11:94501521-94503125</t>
  </si>
  <si>
    <t>MmuINT0103126</t>
  </si>
  <si>
    <t>Mycbpap</t>
  </si>
  <si>
    <t>ENSMUSG00000022610</t>
  </si>
  <si>
    <t>chr15</t>
  </si>
  <si>
    <t>chr15:89132495-89132668=89130584-89131218:-</t>
  </si>
  <si>
    <t>chr15:89131219-89132494</t>
  </si>
  <si>
    <t>MmuINT0095480</t>
  </si>
  <si>
    <t>Mapk12</t>
  </si>
  <si>
    <t>chr15:89140348-89140703=89140128-89140257:-</t>
  </si>
  <si>
    <t>chr15:89140258-89140347</t>
  </si>
  <si>
    <t>MmuINT0095478</t>
  </si>
  <si>
    <t>ENSMUSG00000010721</t>
  </si>
  <si>
    <t>chr5</t>
  </si>
  <si>
    <t>chr5:29378127-29378390=29363883-29363955:-</t>
  </si>
  <si>
    <t>chr5:29363956-29378126</t>
  </si>
  <si>
    <t>MmuINT0091432</t>
  </si>
  <si>
    <t>Lmbr1</t>
  </si>
  <si>
    <t>ENSMUSG00000015647</t>
  </si>
  <si>
    <t>chr2:180179836-180179958=180179606-180179754:-</t>
  </si>
  <si>
    <t>chr2:180179755-180179835</t>
  </si>
  <si>
    <t>MmuINT0089609</t>
  </si>
  <si>
    <t>Lama5</t>
  </si>
  <si>
    <t>ENSMUSG00000029104</t>
  </si>
  <si>
    <t>chr5:34807869-34807916=34811435-34811515:+</t>
  </si>
  <si>
    <t>chr5:34807917-34811434</t>
  </si>
  <si>
    <t>MmuINT0079652</t>
  </si>
  <si>
    <t>Htt</t>
  </si>
  <si>
    <t>ENSMUSG00000009092</t>
  </si>
  <si>
    <t>chr10</t>
  </si>
  <si>
    <t>chr10:75893398-75893517=75893619-75893684:+</t>
  </si>
  <si>
    <t>chr10:75893518-75893618</t>
  </si>
  <si>
    <t>MmuINT0048576</t>
  </si>
  <si>
    <t>Derl3</t>
  </si>
  <si>
    <t>ENSMUSG00000018442</t>
  </si>
  <si>
    <t>chr11:71019144-71019263=71018312-71018377:-</t>
  </si>
  <si>
    <t>chr11:71018378-71019143</t>
  </si>
  <si>
    <t>MmuINT0048570</t>
  </si>
  <si>
    <t>Derl2</t>
  </si>
  <si>
    <t>ENSMUSG00000031095</t>
  </si>
  <si>
    <t>chrX:38572404-38572478=38564933-38565106:-</t>
  </si>
  <si>
    <t>chrX:38565107-38572403</t>
  </si>
  <si>
    <t>MmuINT0044087</t>
  </si>
  <si>
    <t>Cul4b</t>
  </si>
  <si>
    <t>ENSMUSG00000038002</t>
  </si>
  <si>
    <t>chr17</t>
  </si>
  <si>
    <t>chr17:24997453-24997606=24994586-24994669:-</t>
  </si>
  <si>
    <t>chr17:24994670-24997452</t>
  </si>
  <si>
    <t>MmuINT0042006</t>
  </si>
  <si>
    <t>Cramp1l</t>
  </si>
  <si>
    <t>chr17:25003212-25003405=24997453-24997606:-</t>
  </si>
  <si>
    <t>chr17:24997607-25003211</t>
  </si>
  <si>
    <t>MmuINT0042005</t>
  </si>
  <si>
    <t>ENSMUSG00000040565</t>
  </si>
  <si>
    <t>chr19</t>
  </si>
  <si>
    <t>chr19:36969914-36970038=36972898-36973018:+</t>
  </si>
  <si>
    <t>chr19:36970039-36972897</t>
  </si>
  <si>
    <t>MmuINT0026069</t>
  </si>
  <si>
    <t>Btaf1</t>
  </si>
  <si>
    <t>ENSMUSG00000019518</t>
  </si>
  <si>
    <t>chr5:138172349-138172437=138172787-138172893:+</t>
  </si>
  <si>
    <t>chr5:138172438-138172786</t>
  </si>
  <si>
    <t>MmuINT0016923</t>
  </si>
  <si>
    <t>Ap4m1</t>
  </si>
  <si>
    <t>ENSMUSG00000040473</t>
  </si>
  <si>
    <t>chr5:5593772-5593853=5589120-5589312:-</t>
  </si>
  <si>
    <t>chr5:5589313-5593771</t>
  </si>
  <si>
    <t>MmuINT0006507</t>
  </si>
  <si>
    <t>A330021E22Rik</t>
  </si>
  <si>
    <t>ENSMUSG00000044730</t>
  </si>
  <si>
    <t>chr4</t>
  </si>
  <si>
    <t>chr4:124938440-124938717=124940366-124940545:+</t>
  </si>
  <si>
    <t>chr4:124938718-124940365</t>
  </si>
  <si>
    <t>MmuINT0006348</t>
  </si>
  <si>
    <t>9930104L06Rik</t>
  </si>
  <si>
    <t>ENSMUSG00000027309</t>
  </si>
  <si>
    <t>chr2:130806871-130806948=130798167-130798265:-</t>
  </si>
  <si>
    <t>chr2:130798266-130806870</t>
  </si>
  <si>
    <t>MmuINT0003856</t>
  </si>
  <si>
    <t>4930402H24Rik</t>
  </si>
  <si>
    <t>ENSMUSG00000038271</t>
  </si>
  <si>
    <t>chr6</t>
  </si>
  <si>
    <t>MIC</t>
  </si>
  <si>
    <t>chr6:125151525,125151795+125151798-125151803,125152614</t>
  </si>
  <si>
    <t>chr6:125151795-125151803</t>
  </si>
  <si>
    <t>MmuEX0023608</t>
  </si>
  <si>
    <t>Iffo1</t>
  </si>
  <si>
    <t>ENSMUSG00000031169</t>
  </si>
  <si>
    <t>chrX:8203026+8203159,8201658-8201672,8201569</t>
  </si>
  <si>
    <t>chrX:8201658-8201672</t>
  </si>
  <si>
    <t>MmuEX0036385</t>
  </si>
  <si>
    <t>Porcn</t>
  </si>
  <si>
    <t>ENSMUSG00000024660</t>
  </si>
  <si>
    <t>chr19:9883699,9883192-9883203,9878428</t>
  </si>
  <si>
    <t>chr19:9883192-9883203</t>
  </si>
  <si>
    <t>MmuEX0024133</t>
  </si>
  <si>
    <t>Incenp</t>
  </si>
  <si>
    <t>ENSMUSG00000022607</t>
  </si>
  <si>
    <t>chr15:73215979,73211987-73211995,73210897</t>
  </si>
  <si>
    <t>chr15:73211987-73211995</t>
  </si>
  <si>
    <t>MmuEX0037733</t>
  </si>
  <si>
    <t>Ptk2</t>
  </si>
  <si>
    <t>DPLIM</t>
  </si>
  <si>
    <t>GENEID_ENSEMBL</t>
  </si>
  <si>
    <t>DOSTRM_EX_BORDER</t>
  </si>
  <si>
    <t>UPSTRM_EX_BORDER</t>
  </si>
  <si>
    <t>STRAND</t>
  </si>
  <si>
    <t>END</t>
  </si>
  <si>
    <t>START</t>
  </si>
  <si>
    <t>SCAFFOLD</t>
  </si>
  <si>
    <t>EXCLREADSavg_R9m_24478_GACTAA_read1_trimmed</t>
  </si>
  <si>
    <t>INCLREADSavg_R9m_24478_GACTAA_read1_trimmed</t>
  </si>
  <si>
    <t>PSI_R9m_24478_GACTAA_read1_trimmed</t>
  </si>
  <si>
    <t>EXCLREADSavg_R8m_24477_TTCAAG_read1_trimmed</t>
  </si>
  <si>
    <t>INCLREADSavg_R8m_24477_TTCAAG_read1_trimmed</t>
  </si>
  <si>
    <t>PSI_R8m_24477_TTCAAG_read1_trimmed</t>
  </si>
  <si>
    <t>EXCLREADSavg_R7m_24476_AACGGT_read1_trimmed</t>
  </si>
  <si>
    <t>INCLREADSavg_R7m_24476_AACGGT_read1_trimmed</t>
  </si>
  <si>
    <t>PSI_R7m_24476_AACGGT_read1_trimmed</t>
  </si>
  <si>
    <t>EXCLREADSavg_R6f_24475_CTGATA_read1_trimmed</t>
  </si>
  <si>
    <t>INCLREADSavg_R6f_24475_CTGATA_read1_trimmed</t>
  </si>
  <si>
    <t>PSI_R6f_24475_CTGATA_read1_trimmed</t>
  </si>
  <si>
    <t>EXCLREADSavg_R5f_24474_AGTTGC_read1_trimmed</t>
  </si>
  <si>
    <t>INCLREADSavg_R5f_24474_AGTTGC_read1_trimmed</t>
  </si>
  <si>
    <t>PSI_R5f_24474_AGTTGC_read1_trimmed</t>
  </si>
  <si>
    <t>EXCLREADSavg_R4f_24473_AATGCA_read1_trimmed</t>
  </si>
  <si>
    <t>INCLREADSavg_R4f_24473_AATGCA_read1_trimmed</t>
  </si>
  <si>
    <t>PSI_R4f_24473_AATGCA_read1_trimmed</t>
  </si>
  <si>
    <t>EXCLREADSavg_R3m_24472_CCGGTT_read1_trimmed</t>
  </si>
  <si>
    <t>INCLREADSavg_R3m_24472_CCGGTT_read1_trimmed</t>
  </si>
  <si>
    <t>PSI_R3m_24472_CCGGTT_read1_trimmed</t>
  </si>
  <si>
    <t>EXCLREADSavg_R2m_24471_GCTCCA_read1_trimmed</t>
  </si>
  <si>
    <t>INCLREADSavg_R2m_24471_GCTCCA_read1_trimmed</t>
  </si>
  <si>
    <t>PSI_R2m_24471_GCTCCA_read1_trimmed</t>
  </si>
  <si>
    <t>EXCLREADSavg_R1m_24470_TGGCGG_read1_trimmed</t>
  </si>
  <si>
    <t>INCLREADSavg_R1m_24470_TGGCGG_read1_trimmed</t>
  </si>
  <si>
    <t>PSI_R1m_24470_TGGCGG_read1_trimmed</t>
  </si>
  <si>
    <t>EXCLREADSavg_R11f_24480_ACCTTC_read1_trimmed</t>
  </si>
  <si>
    <t>INCLREADSavg_R11f_24480_ACCTTC_read1_trimmed</t>
  </si>
  <si>
    <t>PSI_R11f_24480_ACCTTC_read1_trimmed</t>
  </si>
  <si>
    <t>EXCLREADSavg_R10f_24479_TCAGAT_read1_trimmed</t>
  </si>
  <si>
    <t>INCLREADSavg_R10f_24479_TCAGAT_read1_trimmed</t>
  </si>
  <si>
    <t>PSI_R10f_24479_TCAGAT_read1_trimmed</t>
  </si>
  <si>
    <t>COMPLEX</t>
  </si>
  <si>
    <t>FullCO</t>
  </si>
  <si>
    <t>LENGTH</t>
  </si>
  <si>
    <t>COORD</t>
  </si>
  <si>
    <t>EVENT</t>
  </si>
  <si>
    <t>GENE</t>
  </si>
  <si>
    <t>ENSMUSG00000055670</t>
  </si>
  <si>
    <t>chr11:72917169-72917267=72917704-72917869:+</t>
  </si>
  <si>
    <t>chr11:72917268-72917703</t>
  </si>
  <si>
    <t>MmuINT0181073</t>
  </si>
  <si>
    <t>Zzef1</t>
  </si>
  <si>
    <t>ENSMUSG00000032400</t>
  </si>
  <si>
    <t>chr9:64156013-64156106=64155164-64155219:-</t>
  </si>
  <si>
    <t>chr9:64155220-64156012</t>
  </si>
  <si>
    <t>MmuINT0180977</t>
  </si>
  <si>
    <t>Zwilch</t>
  </si>
  <si>
    <t>ENSMUSG00000070822</t>
  </si>
  <si>
    <t>chr7:12774113-12775658=12773441-12773590:-</t>
  </si>
  <si>
    <t>chr7:12773591-12774112</t>
  </si>
  <si>
    <t>MmuINT0180834</t>
  </si>
  <si>
    <t>Zscan18</t>
  </si>
  <si>
    <t>ENSMUSG00000039671</t>
  </si>
  <si>
    <t>chr2:165820542-165820688=165815317-165815469:-</t>
  </si>
  <si>
    <t>chr2:165815470-165820541</t>
  </si>
  <si>
    <t>MmuINT0180617</t>
  </si>
  <si>
    <t>Zmynd8</t>
  </si>
  <si>
    <t>ENSMUSG00000034557</t>
  </si>
  <si>
    <t>chr4:108695769-108695868=108693320-108693496:-</t>
  </si>
  <si>
    <t>chr4:108693497-108695768</t>
  </si>
  <si>
    <t>MmuINT0180274</t>
  </si>
  <si>
    <t>Zfyve9</t>
  </si>
  <si>
    <t>ENSMUSG00000071064</t>
  </si>
  <si>
    <t>chr8</t>
  </si>
  <si>
    <t>chr8:79175833-79175970=79178908-79179079:+</t>
  </si>
  <si>
    <t>chr8:79175971-79178907</t>
  </si>
  <si>
    <t>MmuINT0179958</t>
  </si>
  <si>
    <t>Zfp827</t>
  </si>
  <si>
    <t>ENSMUSG00000074867</t>
  </si>
  <si>
    <t>chr13</t>
  </si>
  <si>
    <t>chr13:62129890-62130028=62169442-62169568:+</t>
  </si>
  <si>
    <t>chr13:62130029-62169441</t>
  </si>
  <si>
    <t>MmuINT0179903</t>
  </si>
  <si>
    <t>Zfp808</t>
  </si>
  <si>
    <t>ENSMUSG00000057691</t>
  </si>
  <si>
    <t>chr6:48066429-48066554=48062395-48064952:-</t>
  </si>
  <si>
    <t>chr6:48064953-48066428</t>
  </si>
  <si>
    <t>MmuINT0179812</t>
  </si>
  <si>
    <t>Zfp746</t>
  </si>
  <si>
    <t>chr11:58307069-58307256=58307512-58307761:+</t>
  </si>
  <si>
    <t>chr11:58307257-58307511</t>
  </si>
  <si>
    <t>MmuINT0179724</t>
  </si>
  <si>
    <t>Zfp692-ps</t>
  </si>
  <si>
    <t>ENSMUSG00000058291</t>
  </si>
  <si>
    <t>chr5:138619609-138619743=138617055-138617167:-</t>
  </si>
  <si>
    <t>chr5:138617168-138619608</t>
  </si>
  <si>
    <t>MmuINT0179701</t>
  </si>
  <si>
    <t>Zfp68</t>
  </si>
  <si>
    <t>ENSMUSG00000038895</t>
  </si>
  <si>
    <t>chr9:22057804-22058415=22057501-22057678:-</t>
  </si>
  <si>
    <t>chr9:22057679-22057803</t>
  </si>
  <si>
    <t>MmuINT0179659</t>
  </si>
  <si>
    <t>Zfp653</t>
  </si>
  <si>
    <t>ENSMUSG00000075040</t>
  </si>
  <si>
    <t>chr2:91649151-91649791=91648016-91648077:-</t>
  </si>
  <si>
    <t>chr2:91648078-91649150</t>
  </si>
  <si>
    <t>MmuINT0179192</t>
  </si>
  <si>
    <t>Zfp408</t>
  </si>
  <si>
    <t>ENSMUSG00000021481</t>
  </si>
  <si>
    <t>chr13:55115480-55115624=55122330-55122515:+</t>
  </si>
  <si>
    <t>chr13:55115625-55122329</t>
  </si>
  <si>
    <t>MmuINT0179062</t>
  </si>
  <si>
    <t>Zfp346</t>
  </si>
  <si>
    <t>ENSMUSG00000049421</t>
  </si>
  <si>
    <t>chr7:30095076-30095211=30099528-30099722:+</t>
  </si>
  <si>
    <t>chr7:30095212-30099527</t>
  </si>
  <si>
    <t>MmuINT0178831</t>
  </si>
  <si>
    <t>Zfp260</t>
  </si>
  <si>
    <t>ENSMUSG00000022390</t>
  </si>
  <si>
    <t>chr15:81783025-81783206=81785882-81785967:+</t>
  </si>
  <si>
    <t>chr15:81783207-81785881</t>
  </si>
  <si>
    <t>MmuINT0177942</t>
  </si>
  <si>
    <t>Zc3h7b</t>
  </si>
  <si>
    <t>ENSMUSG00000030657</t>
  </si>
  <si>
    <t>chr7:117634600-117634816=117637595-117637771:+</t>
  </si>
  <si>
    <t>chr7:117634817-117637594</t>
  </si>
  <si>
    <t>MmuINT0177147</t>
  </si>
  <si>
    <t>Xylt1</t>
  </si>
  <si>
    <t>chr7:117380979-117381520=117475492-117475530:+</t>
  </si>
  <si>
    <t>chr7:117381521-117475491</t>
  </si>
  <si>
    <t>MmuINT0177139</t>
  </si>
  <si>
    <t>ENSMUSG00000005150</t>
  </si>
  <si>
    <t>chr8:85080120-85080225=85079789-85079837:-</t>
  </si>
  <si>
    <t>chr8:85079838-85080119</t>
  </si>
  <si>
    <t>MmuINT0175801</t>
  </si>
  <si>
    <t>Wdr83</t>
  </si>
  <si>
    <t>ENSMUSG00000030032</t>
  </si>
  <si>
    <t>chr6:83155478-83155540=83155070-83155136:-</t>
  </si>
  <si>
    <t>chr6:83155137-83155477</t>
  </si>
  <si>
    <t>MmuINT0175424</t>
  </si>
  <si>
    <t>Wdr54</t>
  </si>
  <si>
    <t>ENSMUSG00000019831</t>
  </si>
  <si>
    <t>chr10:40883534-40883609=40920248-40920408:+</t>
  </si>
  <si>
    <t>chr10:40883610-40920247</t>
  </si>
  <si>
    <t>MmuINT0174591</t>
  </si>
  <si>
    <t>Wasf1</t>
  </si>
  <si>
    <t>ENSMUSG00000040455</t>
  </si>
  <si>
    <t>chr4:21798605-21798735=21804226-21804313:+</t>
  </si>
  <si>
    <t>chr4:21798736-21804225</t>
  </si>
  <si>
    <t>MmuINT0171929</t>
  </si>
  <si>
    <t>Usp45</t>
  </si>
  <si>
    <t>ENSMUSG00000034911</t>
  </si>
  <si>
    <t>chr8:71390921-71391054=71390641-71390781:-</t>
  </si>
  <si>
    <t>chr8:71390782-71390920</t>
  </si>
  <si>
    <t>MmuINT0171200</t>
  </si>
  <si>
    <t>Ushbp1</t>
  </si>
  <si>
    <t>ENSMUSG00000043262</t>
  </si>
  <si>
    <t>chr7:46958391-46958518=46955618-46955702:-</t>
  </si>
  <si>
    <t>chr7:46955703-46958390</t>
  </si>
  <si>
    <t>MmuINT0169916</t>
  </si>
  <si>
    <t>Uevld</t>
  </si>
  <si>
    <t>ENSMUSG00000057130</t>
  </si>
  <si>
    <t>chr18</t>
  </si>
  <si>
    <t>chr18:80206846-80207061=80207154-80207343:+</t>
  </si>
  <si>
    <t>chr18:80207062-80207153</t>
  </si>
  <si>
    <t>MmuINT0168525</t>
  </si>
  <si>
    <t>Txnl4a</t>
  </si>
  <si>
    <t>ENSMUSG00000038379</t>
  </si>
  <si>
    <t>chr9:83834689-83834759=83835771-83835924:+</t>
  </si>
  <si>
    <t>chr9:83834760-83835770</t>
  </si>
  <si>
    <t>MmuINT0167488</t>
  </si>
  <si>
    <t>Ttk</t>
  </si>
  <si>
    <t>ENSMUSG00000031997</t>
  </si>
  <si>
    <t>chr9:8656542-8656745=8658303-8658377:+</t>
  </si>
  <si>
    <t>chr9:8656746-8658302</t>
  </si>
  <si>
    <t>MmuINT0165969</t>
  </si>
  <si>
    <t>Trpc6</t>
  </si>
  <si>
    <t>chr9:8626593-8626775=8634047-8634211:+</t>
  </si>
  <si>
    <t>chr9:8626776-8634046</t>
  </si>
  <si>
    <t>MmuINT0165963</t>
  </si>
  <si>
    <t>ENSMUSG00000027716</t>
  </si>
  <si>
    <t>chr3</t>
  </si>
  <si>
    <t>chr3:36655018-36655182=36651520-36651736:-</t>
  </si>
  <si>
    <t>chr3:36651737-36655017</t>
  </si>
  <si>
    <t>MmuINT0165914</t>
  </si>
  <si>
    <t>Trpc3</t>
  </si>
  <si>
    <t>ENSMUSG00000024457</t>
  </si>
  <si>
    <t>chr17:36837141-36837264=36837465-36837572:+</t>
  </si>
  <si>
    <t>chr17:36837265-36837464</t>
  </si>
  <si>
    <t>MmuINT0165053</t>
  </si>
  <si>
    <t>Trim26</t>
  </si>
  <si>
    <t>ENSMUSG00000027164</t>
  </si>
  <si>
    <t>chr2:101678440-101678620=101680825-101681027:+</t>
  </si>
  <si>
    <t>chr2:101678621-101680824</t>
  </si>
  <si>
    <t>MmuINT0164549</t>
  </si>
  <si>
    <t>Traf6</t>
  </si>
  <si>
    <t>ENSMUSG00000022791</t>
  </si>
  <si>
    <t>chr16</t>
  </si>
  <si>
    <t>chr16:32679459-32680807=32681152-32681279:+</t>
  </si>
  <si>
    <t>chr16:32680808-32681151</t>
  </si>
  <si>
    <t>MmuINT0163210</t>
  </si>
  <si>
    <t>Tnk2</t>
  </si>
  <si>
    <t>ENSMUSG00000089669</t>
  </si>
  <si>
    <t>chr11:69684218-69684333=69683854-69683992:-</t>
  </si>
  <si>
    <t>chr11:69683993-69684217</t>
  </si>
  <si>
    <t>MmuINT0163108</t>
  </si>
  <si>
    <t>Tnfsf13</t>
  </si>
  <si>
    <t>ENSMUSG00000040195</t>
  </si>
  <si>
    <t>chr10:127677065-127677227=127688233-127688348:+</t>
  </si>
  <si>
    <t>chr10:127677228-127688232</t>
  </si>
  <si>
    <t>MmuINT0161827</t>
  </si>
  <si>
    <t>Tmem194</t>
  </si>
  <si>
    <t>ENSMUSG00000025227</t>
  </si>
  <si>
    <t>chr19:46356880-46356984=46366311-46366553:+</t>
  </si>
  <si>
    <t>chr19:46356985-46366310</t>
  </si>
  <si>
    <t>MmuINT0161716</t>
  </si>
  <si>
    <t>Tmem180</t>
  </si>
  <si>
    <t>ENSMUSG00000036826</t>
  </si>
  <si>
    <t>chr7:30566164-30566381=30566749-30566936:+</t>
  </si>
  <si>
    <t>chr7:30566382-30566748</t>
  </si>
  <si>
    <t>MmuINT0161564</t>
  </si>
  <si>
    <t>Tmem149</t>
  </si>
  <si>
    <t>ENSMUSG00000034947</t>
  </si>
  <si>
    <t>chr11:101583558-101583784=101584446-101584509:+</t>
  </si>
  <si>
    <t>chr11:101583785-101584445</t>
  </si>
  <si>
    <t>MmuINT0161259</t>
  </si>
  <si>
    <t>Tmem106a</t>
  </si>
  <si>
    <t>ENSMUSG00000034758</t>
  </si>
  <si>
    <t>chr10:81598611-81598656=81595845-81596255:-</t>
  </si>
  <si>
    <t>chr10:81596256-81598610</t>
  </si>
  <si>
    <t>MmuINT0160557</t>
  </si>
  <si>
    <t>Tle6</t>
  </si>
  <si>
    <t>ENSMUSG00000034771</t>
  </si>
  <si>
    <t>chr10:81580484-81580667=81580895-81580914:+</t>
  </si>
  <si>
    <t>chr10:81580668-81580894</t>
  </si>
  <si>
    <t>MmuINT0160511</t>
  </si>
  <si>
    <t>Tle2</t>
  </si>
  <si>
    <t>chr10:81582413-81582457=81582737-81582886:+</t>
  </si>
  <si>
    <t>chr10:81582458-81582736</t>
  </si>
  <si>
    <t>MmuINT0160495</t>
  </si>
  <si>
    <t>ENSMUSG00000030846</t>
  </si>
  <si>
    <t>chr7:128444281-128444404=128443807-128443946:-</t>
  </si>
  <si>
    <t>chr7:128443947-128444280</t>
  </si>
  <si>
    <t>MmuINT0160074</t>
  </si>
  <si>
    <t>Tial1</t>
  </si>
  <si>
    <t>ENSMUSG00000071337</t>
  </si>
  <si>
    <t>chr6:86418878-86418932=86420324-86420411:+</t>
  </si>
  <si>
    <t>chr6:86418933-86420323</t>
  </si>
  <si>
    <t>MmuINT0160062</t>
  </si>
  <si>
    <t>Tia1</t>
  </si>
  <si>
    <t>ENSMUSG00000070939</t>
  </si>
  <si>
    <t>chr1</t>
  </si>
  <si>
    <t>chr1:43096852-43097049=43075251-43075952:-</t>
  </si>
  <si>
    <t>chr1:43075953-43096851</t>
  </si>
  <si>
    <t>MmuINT0159473</t>
  </si>
  <si>
    <t>Tgfbrap1</t>
  </si>
  <si>
    <t>ENSMUSG00000040943</t>
  </si>
  <si>
    <t>chr3:133473596-133473685=133471340-133471477:-</t>
  </si>
  <si>
    <t>chr3:133471478-133473595</t>
  </si>
  <si>
    <t>MmuINT0159064</t>
  </si>
  <si>
    <t>Tet2</t>
  </si>
  <si>
    <t>ENSMUSG00000038517</t>
  </si>
  <si>
    <t>chr11:97138622-97139334=97136171-97137675:-</t>
  </si>
  <si>
    <t>chr11:97137676-97138621</t>
  </si>
  <si>
    <t>MmuINT0157709</t>
  </si>
  <si>
    <t>Tbkbp1</t>
  </si>
  <si>
    <t>ENSMUSG00000048720</t>
  </si>
  <si>
    <t>chr19:38898869-38898986=38901309-38901415:+</t>
  </si>
  <si>
    <t>chr19:38898987-38901308</t>
  </si>
  <si>
    <t>MmuINT0157251</t>
  </si>
  <si>
    <t>Tbc1d12</t>
  </si>
  <si>
    <t>ENSMUSG00000009995</t>
  </si>
  <si>
    <t>chrX:74288662-74288714=74289105-74289182:+</t>
  </si>
  <si>
    <t>chrX:74288715-74289104</t>
  </si>
  <si>
    <t>MmuINT0157189</t>
  </si>
  <si>
    <t>Taz</t>
  </si>
  <si>
    <t>ENSMUSG00000065954</t>
  </si>
  <si>
    <t>chr8:25181823-25182930=25177934-25177994:-</t>
  </si>
  <si>
    <t>chr8:25177995-25181822</t>
  </si>
  <si>
    <t>MmuINT0156471</t>
  </si>
  <si>
    <t>Tacc1</t>
  </si>
  <si>
    <t>ENSMUSG00000022973</t>
  </si>
  <si>
    <t>chr16:90979751-90979920=90978689-90978770:-</t>
  </si>
  <si>
    <t>chr16:90978771-90979750</t>
  </si>
  <si>
    <t>MmuINT0156036</t>
  </si>
  <si>
    <t>Synj1</t>
  </si>
  <si>
    <t>ENSMUSG00000038578</t>
  </si>
  <si>
    <t>chr4:59379599-59379785=59369531-59369640:-</t>
  </si>
  <si>
    <t>chr4:59369641-59379598</t>
  </si>
  <si>
    <t>MmuINT0155288</t>
  </si>
  <si>
    <t>Susd1</t>
  </si>
  <si>
    <t>ENSMUSG00000032333</t>
  </si>
  <si>
    <t>chr9:58253164-58253399=58254934-58255040:+</t>
  </si>
  <si>
    <t>chr9:58253400-58254933</t>
  </si>
  <si>
    <t>MmuINT0154299</t>
  </si>
  <si>
    <t>Stoml1</t>
  </si>
  <si>
    <t>ENSMUSG00000057286</t>
  </si>
  <si>
    <t>chr11:116685097-116685265=116684346-116684484:-</t>
  </si>
  <si>
    <t>chr11:116684485-116685096</t>
  </si>
  <si>
    <t>MmuINT0153237</t>
  </si>
  <si>
    <t>St6galnac2</t>
  </si>
  <si>
    <t>ENSMUSG00000031024</t>
  </si>
  <si>
    <t>chr7:109570007-109570111=109552975-109553111:-</t>
  </si>
  <si>
    <t>chr7:109553112-109570006</t>
  </si>
  <si>
    <t>MmuINT0153207</t>
  </si>
  <si>
    <t>St5</t>
  </si>
  <si>
    <t>ENSMUSG00000003992</t>
  </si>
  <si>
    <t>chr13:91564610-91564694=91664118-91664177:+</t>
  </si>
  <si>
    <t>chr13:91564695-91664117</t>
  </si>
  <si>
    <t>MmuINT0152785</t>
  </si>
  <si>
    <t>Ssbp2</t>
  </si>
  <si>
    <t>ENSMUSG00000028188</t>
  </si>
  <si>
    <t>chr3:146487200-146487419=146481767-146481860:-</t>
  </si>
  <si>
    <t>chr3:146481861-146487199</t>
  </si>
  <si>
    <t>MmuINT0151005</t>
  </si>
  <si>
    <t>Spata1</t>
  </si>
  <si>
    <t>ENSMUSG00000038180</t>
  </si>
  <si>
    <t>chr2:156065213-156065671=156066134-156066238:+</t>
  </si>
  <si>
    <t>chr2:156065672-156066133</t>
  </si>
  <si>
    <t>MmuINT0150869</t>
  </si>
  <si>
    <t>Spag4</t>
  </si>
  <si>
    <t>ENSMUSG00000070031</t>
  </si>
  <si>
    <t>chr1:85615188-85615271=85620056-85620157:+</t>
  </si>
  <si>
    <t>chr1:85615272-85620055</t>
  </si>
  <si>
    <t>MmuINT0150742</t>
  </si>
  <si>
    <t>Sp140</t>
  </si>
  <si>
    <t>ENSMUSG00000024535</t>
  </si>
  <si>
    <t>chr18:53245662-53245852=53327412-53327495:+</t>
  </si>
  <si>
    <t>chr18:53245853-53327411</t>
  </si>
  <si>
    <t>MmuINT0150096</t>
  </si>
  <si>
    <t>Snx24</t>
  </si>
  <si>
    <t>chr1:9944020-9944118=9942610-9942717:-</t>
  </si>
  <si>
    <t>chr1:9942718-9944019</t>
  </si>
  <si>
    <t>MmuINT0149703</t>
  </si>
  <si>
    <t>Snhg6</t>
  </si>
  <si>
    <t>ENSMUSG00000022756</t>
  </si>
  <si>
    <t>chr16:17573946-17574586=17573556-17573664:-</t>
  </si>
  <si>
    <t>chr16:17573665-17573945</t>
  </si>
  <si>
    <t>MmuINT0147783</t>
  </si>
  <si>
    <t>Slc7a4</t>
  </si>
  <si>
    <t>ENSMUSG00000060961</t>
  </si>
  <si>
    <t>chr5:88934749-88934822=88954778-88954957:+</t>
  </si>
  <si>
    <t>chr5:88934823-88954777</t>
  </si>
  <si>
    <t>MmuINT0147191</t>
  </si>
  <si>
    <t>Slc4a4</t>
  </si>
  <si>
    <t>chr5:88887260-88887324=88934749-88934822:+</t>
  </si>
  <si>
    <t>chr5:88887325-88934748</t>
  </si>
  <si>
    <t>MmuINT0147180</t>
  </si>
  <si>
    <t>ENSMUSG00000022094</t>
  </si>
  <si>
    <t>chr14</t>
  </si>
  <si>
    <t>chr14:70316438-70316624=70313601-70313770:-</t>
  </si>
  <si>
    <t>chr14:70313771-70316437</t>
  </si>
  <si>
    <t>MmuINT0146742</t>
  </si>
  <si>
    <t>Slc39a14</t>
  </si>
  <si>
    <t>ENSMUSG00000044712</t>
  </si>
  <si>
    <t>chr12</t>
  </si>
  <si>
    <t>chr12:73286855-73287032=73288393-73288523:+</t>
  </si>
  <si>
    <t>chr12:73287033-73288392</t>
  </si>
  <si>
    <t>MmuINT0146644</t>
  </si>
  <si>
    <t>Slc38a6</t>
  </si>
  <si>
    <t>ENSMUSG00000023259</t>
  </si>
  <si>
    <t>chr9:108857192-108857344=108857666-108857748:+</t>
  </si>
  <si>
    <t>chr9:108857345-108857665</t>
  </si>
  <si>
    <t>MmuINT0145856</t>
  </si>
  <si>
    <t>Slc26a6</t>
  </si>
  <si>
    <t>ENSMUSG00000002346</t>
  </si>
  <si>
    <t>chr8:70188300-70188451=70184340-70186776:-</t>
  </si>
  <si>
    <t>chr8:70186777-70188299</t>
  </si>
  <si>
    <t>MmuINT0145708</t>
  </si>
  <si>
    <t>Slc25a42</t>
  </si>
  <si>
    <t>chr8:70189411-70189577=70188833-70188949:-</t>
  </si>
  <si>
    <t>chr8:70188950-70189410</t>
  </si>
  <si>
    <t>MmuINT0145706</t>
  </si>
  <si>
    <t>ENSMUSG00000056917</t>
  </si>
  <si>
    <t>chr19:5663604-5663707=5660314-5661111:-</t>
  </si>
  <si>
    <t>chr19:5661112-5663603</t>
  </si>
  <si>
    <t>MmuINT0143835</t>
  </si>
  <si>
    <t>Sipa1</t>
  </si>
  <si>
    <t>ENSMUSG00000040711</t>
  </si>
  <si>
    <t>chr11:32407562-32407666=32411457-32411574:+</t>
  </si>
  <si>
    <t>chr11:32407667-32411456</t>
  </si>
  <si>
    <t>MmuINT0143174</t>
  </si>
  <si>
    <t>Sh3pxd2b</t>
  </si>
  <si>
    <t>ENSMUSG00000043535</t>
  </si>
  <si>
    <t>chr2:29164402-29164551=29166268-29166375:+</t>
  </si>
  <si>
    <t>chr2:29164552-29166267</t>
  </si>
  <si>
    <t>MmuINT0142249</t>
  </si>
  <si>
    <t>Setx</t>
  </si>
  <si>
    <t>chr2:29161750-29161865=29162978-29163049:+</t>
  </si>
  <si>
    <t>chr2:29161866-29162977</t>
  </si>
  <si>
    <t>MmuINT0142247</t>
  </si>
  <si>
    <t>ENSMUSG00000025816</t>
  </si>
  <si>
    <t>chr2:5882581-5882690=5877855-5878008:-</t>
  </si>
  <si>
    <t>chr2:5878009-5882580</t>
  </si>
  <si>
    <t>MmuINT0140764</t>
  </si>
  <si>
    <t>Sec61a2</t>
  </si>
  <si>
    <t>ENSMUSG00000008226</t>
  </si>
  <si>
    <t>chr2:73319303-73319499=73321985-73322194:+</t>
  </si>
  <si>
    <t>chr2:73319500-73321984</t>
  </si>
  <si>
    <t>MmuINT0139975</t>
  </si>
  <si>
    <t>Scrn3</t>
  </si>
  <si>
    <t>ENSMUSG00000019124</t>
  </si>
  <si>
    <t>chr6:54522760-54522954=54520700-54520865:-</t>
  </si>
  <si>
    <t>chr6:54520866-54522759</t>
  </si>
  <si>
    <t>MmuINT0139962</t>
  </si>
  <si>
    <t>Scrn1</t>
  </si>
  <si>
    <t>ENSMUSG00000027959</t>
  </si>
  <si>
    <t>chr3:116621383-116621508=116627073-116627167:+</t>
  </si>
  <si>
    <t>chr3:116621509-116627072</t>
  </si>
  <si>
    <t>MmuINT0138930</t>
  </si>
  <si>
    <t>Sass6</t>
  </si>
  <si>
    <t>ENSMUSG00000023066</t>
  </si>
  <si>
    <t>chr18:89081894-89081984=89090427-89090616:+</t>
  </si>
  <si>
    <t>chr18:89081985-89090426</t>
  </si>
  <si>
    <t>MmuINT0137851</t>
  </si>
  <si>
    <t>Rttn</t>
  </si>
  <si>
    <t>chr18:89010852-89010964=89012972-89013098:+</t>
  </si>
  <si>
    <t>chr18:89010965-89012971</t>
  </si>
  <si>
    <t>MmuINT0137827</t>
  </si>
  <si>
    <t>ENSMUSG00000027304</t>
  </si>
  <si>
    <t>chr2:119724825-119724907=119726717-119726804:+</t>
  </si>
  <si>
    <t>chr2:119724908-119726716</t>
  </si>
  <si>
    <t>MmuINT0137742</t>
  </si>
  <si>
    <t>Rtf1</t>
  </si>
  <si>
    <t>ENSMUSG00000029422</t>
  </si>
  <si>
    <t>chr5:123742779-123742856=123740672-123740884:-</t>
  </si>
  <si>
    <t>chr5:123740885-123742778</t>
  </si>
  <si>
    <t>MmuINT0137659</t>
  </si>
  <si>
    <t>Rsrc2</t>
  </si>
  <si>
    <t>ENSMUSG00000058761</t>
  </si>
  <si>
    <t>chr7:99979972-99980458=99955467-99955540:-</t>
  </si>
  <si>
    <t>chr7:99955541-99979971</t>
  </si>
  <si>
    <t>MmuINT0135646</t>
  </si>
  <si>
    <t>Rnf169</t>
  </si>
  <si>
    <t>ENSMUSG00000024325</t>
  </si>
  <si>
    <t>chr17:34022296-34022685=34021683-34021956:-</t>
  </si>
  <si>
    <t>chr17:34021957-34022295</t>
  </si>
  <si>
    <t>MmuINT0135080</t>
  </si>
  <si>
    <t>Ring1</t>
  </si>
  <si>
    <t>ENSMUSG00000024186</t>
  </si>
  <si>
    <t>chr17:26203462-26203512=26203578-26203684:+</t>
  </si>
  <si>
    <t>chr17:26203513-26203577</t>
  </si>
  <si>
    <t>MmuINT0134273</t>
  </si>
  <si>
    <t>Rgs11</t>
  </si>
  <si>
    <t>ENSMUSG00000044024</t>
  </si>
  <si>
    <t>chr18:37956328-37956567=37956929-37956994:+</t>
  </si>
  <si>
    <t>chr18:37956568-37956928</t>
  </si>
  <si>
    <t>MmuINT0133528</t>
  </si>
  <si>
    <t>Rell2</t>
  </si>
  <si>
    <t>ENSMUSG00000008435</t>
  </si>
  <si>
    <t>chr7:4445447-4445657=4444203-4444321:-</t>
  </si>
  <si>
    <t>chr7:4444322-4445446</t>
  </si>
  <si>
    <t>MmuINT0133280</t>
  </si>
  <si>
    <t>Rdh13</t>
  </si>
  <si>
    <t>ENSMUSG00000031433</t>
  </si>
  <si>
    <t>chrX:139995112-139995228=139993912-139994104:-</t>
  </si>
  <si>
    <t>chrX:139994105-139995111</t>
  </si>
  <si>
    <t>MmuINT0132813</t>
  </si>
  <si>
    <t>Rbm41</t>
  </si>
  <si>
    <t>ENSMUSG00000048271</t>
  </si>
  <si>
    <t>chr5:28352472-28352643=28358274-28358482:+</t>
  </si>
  <si>
    <t>chr5:28352644-28358273</t>
  </si>
  <si>
    <t>MmuINT0132774</t>
  </si>
  <si>
    <t>Rbm33</t>
  </si>
  <si>
    <t>ENSMUSG00000041046</t>
  </si>
  <si>
    <t>chr11:6674763-6674895=6676483-6677475:+</t>
  </si>
  <si>
    <t>chr11:6674896-6676482</t>
  </si>
  <si>
    <t>MmuINT0131431</t>
  </si>
  <si>
    <t>Ramp3</t>
  </si>
  <si>
    <t>ENSMUSG00000029576</t>
  </si>
  <si>
    <t>chr5:142506459-142507088=142503913-142503950:-</t>
  </si>
  <si>
    <t>chr5:142503951-142506458</t>
  </si>
  <si>
    <t>MmuINT0131129</t>
  </si>
  <si>
    <t>Radil</t>
  </si>
  <si>
    <t>ENSMUSG00000026721</t>
  </si>
  <si>
    <t>chr1:160627215-160627365=160471998-160472111:-</t>
  </si>
  <si>
    <t>chr1:160472112-160627214</t>
  </si>
  <si>
    <t>MmuINT0130805</t>
  </si>
  <si>
    <t>Rabgap1l</t>
  </si>
  <si>
    <t>ENSMUSG00000032067</t>
  </si>
  <si>
    <t>chr9:50528557-50528641=50526870-50526949:-</t>
  </si>
  <si>
    <t>chr9:50526950-50528556</t>
  </si>
  <si>
    <t>MmuINT0129666</t>
  </si>
  <si>
    <t>Pts</t>
  </si>
  <si>
    <t>ENSMUSG00000028771</t>
  </si>
  <si>
    <t>chr5:21022018-21022094=21019213-21019308:-</t>
  </si>
  <si>
    <t>chr5:21019309-21022017</t>
  </si>
  <si>
    <t>MmuINT0128801</t>
  </si>
  <si>
    <t>Ptpn12</t>
  </si>
  <si>
    <t>ENSMUSG00000045114</t>
  </si>
  <si>
    <t>chr7:127021005-127021211=127019395-127020355:-</t>
  </si>
  <si>
    <t>chr7:127020356-127021004</t>
  </si>
  <si>
    <t>MmuINT0127370</t>
  </si>
  <si>
    <t>Prrt2</t>
  </si>
  <si>
    <t>ENSMUSG00000057637</t>
  </si>
  <si>
    <t>chr4:143179288-143179391=143170036-143170188:-</t>
  </si>
  <si>
    <t>chr4:143170189-143179287</t>
  </si>
  <si>
    <t>MmuINT0125866</t>
  </si>
  <si>
    <t>Prdm2</t>
  </si>
  <si>
    <t>ENSMUSG00000024908</t>
  </si>
  <si>
    <t>chr19:3484831-3484916=3473769-3473866:-</t>
  </si>
  <si>
    <t>chr19:3473867-3484830</t>
  </si>
  <si>
    <t>MmuINT0125596</t>
  </si>
  <si>
    <t>Ppp6r3</t>
  </si>
  <si>
    <t>ENSMUSG00000063849</t>
  </si>
  <si>
    <t>chr9:57420163-57420291=57415086-57415254:-</t>
  </si>
  <si>
    <t>chr9:57415255-57420162</t>
  </si>
  <si>
    <t>MmuINT0124475</t>
  </si>
  <si>
    <t>Ppcdc</t>
  </si>
  <si>
    <t>ENSMUSG00000031570</t>
  </si>
  <si>
    <t>chr8:25720048-25720151=25720267-25720375:+</t>
  </si>
  <si>
    <t>chr8:25720152-25720266</t>
  </si>
  <si>
    <t>MmuINT0124407</t>
  </si>
  <si>
    <t>Ppapdc1b</t>
  </si>
  <si>
    <t>chrX:8201658-8201672=8201444-8201569:-</t>
  </si>
  <si>
    <t>chrX:8201570-8201657</t>
  </si>
  <si>
    <t>MmuINT0124211</t>
  </si>
  <si>
    <t>chrX:8203159-8203289=8203026-8203043:-</t>
  </si>
  <si>
    <t>chrX:8203044-8203158</t>
  </si>
  <si>
    <t>MmuINT0124209</t>
  </si>
  <si>
    <t>chrX:8199067-8199152=8197975-8198085:-</t>
  </si>
  <si>
    <t>chrX:8198086-8199066</t>
  </si>
  <si>
    <t>MmuINT0124203</t>
  </si>
  <si>
    <t>ENSMUSG00000031557</t>
  </si>
  <si>
    <t>chr8:25101660-25101811=25088342-25088505:-</t>
  </si>
  <si>
    <t>chr8:25088506-25101659</t>
  </si>
  <si>
    <t>MmuINT0121825</t>
  </si>
  <si>
    <t>Plekha2</t>
  </si>
  <si>
    <t>ENSMUSG00000040268</t>
  </si>
  <si>
    <t>chr7:130908336-130908425=130910832-130913302:+</t>
  </si>
  <si>
    <t>chr7:130908426-130910831</t>
  </si>
  <si>
    <t>MmuINT0121824</t>
  </si>
  <si>
    <t>Plekha1</t>
  </si>
  <si>
    <t>ENSMUSG00000033644</t>
  </si>
  <si>
    <t>chr14:70428943-70429094=70426507-70426743:-</t>
  </si>
  <si>
    <t>chr14:70426744-70428942</t>
  </si>
  <si>
    <t>MmuINT0120387</t>
  </si>
  <si>
    <t>Piwil2</t>
  </si>
  <si>
    <t>ENSMUSG00000017453</t>
  </si>
  <si>
    <t>chr11:77882617-77882763=77882118-77882276:-</t>
  </si>
  <si>
    <t>chr11:77882277-77882616</t>
  </si>
  <si>
    <t>MmuINT0120183</t>
  </si>
  <si>
    <t>Pipox</t>
  </si>
  <si>
    <t>ENSMUSG00000025949</t>
  </si>
  <si>
    <t>chr1:65230794-65230853=65233730-65233859:+</t>
  </si>
  <si>
    <t>chr1:65230854-65233729</t>
  </si>
  <si>
    <t>MmuINT0119975</t>
  </si>
  <si>
    <t>Pikfyve</t>
  </si>
  <si>
    <t>ENSMUSG00000000167</t>
  </si>
  <si>
    <t>chr9:50618446-50618649=50619755-50619878:+</t>
  </si>
  <si>
    <t>chr9:50618650-50619754</t>
  </si>
  <si>
    <t>MmuINT0119650</t>
  </si>
  <si>
    <t>Pih1d2</t>
  </si>
  <si>
    <t>ENSMUSG00000014245</t>
  </si>
  <si>
    <t>chr11:62458460-62458694=62473369-62473468:+</t>
  </si>
  <si>
    <t>chr11:62458695-62473368</t>
  </si>
  <si>
    <t>MmuINT0119523</t>
  </si>
  <si>
    <t>Pigl</t>
  </si>
  <si>
    <t>ENSMUSG00000030815</t>
  </si>
  <si>
    <t>chr7:127577535-127577710=127577975-127578029:+</t>
  </si>
  <si>
    <t>chr7:127577711-127577974</t>
  </si>
  <si>
    <t>MmuINT0119080</t>
  </si>
  <si>
    <t>Phkg2</t>
  </si>
  <si>
    <t>ENSMUSG00000072501</t>
  </si>
  <si>
    <t>chr15:66622761-66622817=66623992-66624099:+</t>
  </si>
  <si>
    <t>chr15:66622818-66623991</t>
  </si>
  <si>
    <t>MmuINT0118810</t>
  </si>
  <si>
    <t>Phf20l1</t>
  </si>
  <si>
    <t>ENSMUSG00000020475</t>
  </si>
  <si>
    <t>chr11:5802999-5803179=5801637-5801839:-</t>
  </si>
  <si>
    <t>chr11:5801840-5802998</t>
  </si>
  <si>
    <t>MmuINT0118293</t>
  </si>
  <si>
    <t>Pgam2</t>
  </si>
  <si>
    <t>ENSMUSG00000028957</t>
  </si>
  <si>
    <t>chr4:151033857-151033996=151031913-151031991:-</t>
  </si>
  <si>
    <t>chr4:151031992-151033856</t>
  </si>
  <si>
    <t>MmuINT0117917</t>
  </si>
  <si>
    <t>Per3</t>
  </si>
  <si>
    <t>chr4:151012241-151012932=151010402-151010498:-</t>
  </si>
  <si>
    <t>chr4:151010499-151012240</t>
  </si>
  <si>
    <t>MmuINT0117909</t>
  </si>
  <si>
    <t>ENSMUSG00000020893</t>
  </si>
  <si>
    <t>chr11:69105390-69105623=69106453-69107069:+</t>
  </si>
  <si>
    <t>chr11:69105624-69106452</t>
  </si>
  <si>
    <t>MmuINT0117866</t>
  </si>
  <si>
    <t>Per1</t>
  </si>
  <si>
    <t>ENSMUSG00000041119</t>
  </si>
  <si>
    <t>chr17:31420245-31420288=31443166-31443220:+</t>
  </si>
  <si>
    <t>chr17:31420289-31443165</t>
  </si>
  <si>
    <t>MmuINT0117181</t>
  </si>
  <si>
    <t>Pde9a</t>
  </si>
  <si>
    <t>ENSMUSG00000035566</t>
  </si>
  <si>
    <t>chr14:84477515-84477687=84532875-84537060:+</t>
  </si>
  <si>
    <t>chr14:84477688-84532874</t>
  </si>
  <si>
    <t>MmuINT0115998</t>
  </si>
  <si>
    <t>Pcdh17</t>
  </si>
  <si>
    <t>ENSMUSG00000056851</t>
  </si>
  <si>
    <t>chr15:102488205-102488277=102489752-102489807:+</t>
  </si>
  <si>
    <t>chr15:102488278-102489751</t>
  </si>
  <si>
    <t>MmuINT0115856</t>
  </si>
  <si>
    <t>Pcbp2</t>
  </si>
  <si>
    <t>ENSMUSG00000026335</t>
  </si>
  <si>
    <t>chr1:97834408-97834516=97831455-97831508:-</t>
  </si>
  <si>
    <t>chr1:97831509-97834407</t>
  </si>
  <si>
    <t>MmuINT0114905</t>
  </si>
  <si>
    <t>Pam</t>
  </si>
  <si>
    <t>ENSMUSG00000027257</t>
  </si>
  <si>
    <t>chr2:91259868-91259927=91260171-91260261:+</t>
  </si>
  <si>
    <t>chr2:91259928-91260170</t>
  </si>
  <si>
    <t>MmuINT0114570</t>
  </si>
  <si>
    <t>Pacsin3</t>
  </si>
  <si>
    <t>ENSMUSG00000038534</t>
  </si>
  <si>
    <t>chr11:97052770-97052823=97054115-97054228:+</t>
  </si>
  <si>
    <t>chr11:97052824-97054114</t>
  </si>
  <si>
    <t>MmuINT0113747</t>
  </si>
  <si>
    <t>Osbpl7</t>
  </si>
  <si>
    <t>ENSMUSG00000033009</t>
  </si>
  <si>
    <t>chr8:94038965-94039110=94047272-94047318:+</t>
  </si>
  <si>
    <t>chr8:94039111-94047271</t>
  </si>
  <si>
    <t>MmuINT0112967</t>
  </si>
  <si>
    <t>Ogfod1</t>
  </si>
  <si>
    <t>ENSMUSG00000024228</t>
  </si>
  <si>
    <t>chr17:59011043-59011254=59009855-59010444:-</t>
  </si>
  <si>
    <t>chr17:59010445-59011042</t>
  </si>
  <si>
    <t>MmuINT0111469</t>
  </si>
  <si>
    <t>Nudt12</t>
  </si>
  <si>
    <t>ENSMUSG00000028072</t>
  </si>
  <si>
    <t>chr3:87782725-87782827=87782151-87782297:-</t>
  </si>
  <si>
    <t>chr3:87782298-87782724</t>
  </si>
  <si>
    <t>MmuINT0111296</t>
  </si>
  <si>
    <t>Ntrk1</t>
  </si>
  <si>
    <t>ENSMUSG00000020019</t>
  </si>
  <si>
    <t>chr10:93682418-93682696=93707278-93707404:+</t>
  </si>
  <si>
    <t>chr10:93682697-93707277</t>
  </si>
  <si>
    <t>MmuINT0111261</t>
  </si>
  <si>
    <t>Ntn4</t>
  </si>
  <si>
    <t>ENSMUSG00000026398</t>
  </si>
  <si>
    <t>chr1:136890683-136890802=136882264-136882411:-</t>
  </si>
  <si>
    <t>chr1:136882412-136890682</t>
  </si>
  <si>
    <t>MmuINT0110569</t>
  </si>
  <si>
    <t>Nr5a2</t>
  </si>
  <si>
    <t>ENSMUSG00000079481</t>
  </si>
  <si>
    <t>chrX:102073782-102073974=102076162-102076293:+</t>
  </si>
  <si>
    <t>chrX:102073975-102076161</t>
  </si>
  <si>
    <t>MmuINT0108478</t>
  </si>
  <si>
    <t>Nhsl2</t>
  </si>
  <si>
    <t>ENSMUSG00000023994</t>
  </si>
  <si>
    <t>chr17:48400438-48400580=48395650-48395796:-</t>
  </si>
  <si>
    <t>chr17:48395797-48400437</t>
  </si>
  <si>
    <t>MmuINT0108324</t>
  </si>
  <si>
    <t>Nfya</t>
  </si>
  <si>
    <t>ENSMUSG00000001911</t>
  </si>
  <si>
    <t>chr8:84726469-84726605=84723728-84723850:-</t>
  </si>
  <si>
    <t>chr8:84723851-84726468</t>
  </si>
  <si>
    <t>MmuINT0108115</t>
  </si>
  <si>
    <t>Nfix</t>
  </si>
  <si>
    <t>ENSMUSG00000020716</t>
  </si>
  <si>
    <t>chr11:79428578-79428691=79434845-79434924:+</t>
  </si>
  <si>
    <t>chr11:79428692-79434844</t>
  </si>
  <si>
    <t>MmuINT0107890</t>
  </si>
  <si>
    <t>Nf1</t>
  </si>
  <si>
    <t>ENSMUSG00000007038</t>
  </si>
  <si>
    <t>chr17:34932566-34932828=34934003-34934185:+</t>
  </si>
  <si>
    <t>chr17:34932829-34934002</t>
  </si>
  <si>
    <t>MmuINT0107811</t>
  </si>
  <si>
    <t>Neu1</t>
  </si>
  <si>
    <t>ENSMUSG00000032340</t>
  </si>
  <si>
    <t>chr9:58908404-58908499=58906871-58907094:-</t>
  </si>
  <si>
    <t>chr9:58907095-58908403</t>
  </si>
  <si>
    <t>MmuINT0107752</t>
  </si>
  <si>
    <t>Neo1</t>
  </si>
  <si>
    <t>ENSMUSG00000039308</t>
  </si>
  <si>
    <t>chr14:20734215-20734562=20733550-20733644:-</t>
  </si>
  <si>
    <t>chr14:20733645-20734214</t>
  </si>
  <si>
    <t>MmuINT0106941</t>
  </si>
  <si>
    <t>Ndst2</t>
  </si>
  <si>
    <t>ENSMUSG00000039697</t>
  </si>
  <si>
    <t>chr10:30696068-30696193=30694069-30694253:-</t>
  </si>
  <si>
    <t>chr10:30694254-30696067</t>
  </si>
  <si>
    <t>MmuINT0106666</t>
  </si>
  <si>
    <t>Ncoa7</t>
  </si>
  <si>
    <t>ENSMUSG00000073664</t>
  </si>
  <si>
    <t>chr1:60237097-60237216=60238572-60238875:+</t>
  </si>
  <si>
    <t>chr1:60237217-60238571</t>
  </si>
  <si>
    <t>MmuINT0105996</t>
  </si>
  <si>
    <t>Nbeal1</t>
  </si>
  <si>
    <t>ENSMUSG00000027799</t>
  </si>
  <si>
    <t>chr3:56019366-56019474=56009562-56009643:-</t>
  </si>
  <si>
    <t>chr3:56009644-56019365</t>
  </si>
  <si>
    <t>MmuINT0105942</t>
  </si>
  <si>
    <t>Nbea</t>
  </si>
  <si>
    <t>ENSMUSG00000044968</t>
  </si>
  <si>
    <t>chr5:21701205-21701345=21683156-21683465:-</t>
  </si>
  <si>
    <t>chr5:21683466-21701204</t>
  </si>
  <si>
    <t>MmuINT0105617</t>
  </si>
  <si>
    <t>Napepld</t>
  </si>
  <si>
    <t>ENSMUSG00000056155</t>
  </si>
  <si>
    <t>chr8:84176063-84176552=84173733-84173972:-</t>
  </si>
  <si>
    <t>chr8:84173973-84176062</t>
  </si>
  <si>
    <t>MmuINT0105563</t>
  </si>
  <si>
    <t>Nanos3</t>
  </si>
  <si>
    <t>ENSMUSG00000039585</t>
  </si>
  <si>
    <t>chr9:59923621-59923742=59924571-59928866:+</t>
  </si>
  <si>
    <t>chr9:59923743-59924570</t>
  </si>
  <si>
    <t>MmuINT0104671</t>
  </si>
  <si>
    <t>Myo9a</t>
  </si>
  <si>
    <t>chr9:59921723-59921925=59923621-59923742:+</t>
  </si>
  <si>
    <t>chr9:59921926-59923620</t>
  </si>
  <si>
    <t>MmuINT0104670</t>
  </si>
  <si>
    <t>chr9:59912537-59912590=59921723-59921925:+</t>
  </si>
  <si>
    <t>chr9:59912591-59921722</t>
  </si>
  <si>
    <t>MmuINT0104669</t>
  </si>
  <si>
    <t>chr9:59910584-59910707=59912537-59912590:+</t>
  </si>
  <si>
    <t>chr9:59910708-59912536</t>
  </si>
  <si>
    <t>MmuINT0104668</t>
  </si>
  <si>
    <t>chr9:59909816-59909947=59910584-59910707:+</t>
  </si>
  <si>
    <t>chr9:59909948-59910583</t>
  </si>
  <si>
    <t>MmuINT0104666</t>
  </si>
  <si>
    <t>chr9:59905892-59906084=59907348-59907476:+</t>
  </si>
  <si>
    <t>chr9:59906085-59907347</t>
  </si>
  <si>
    <t>MmuINT0104663</t>
  </si>
  <si>
    <t>chr9:59875202-59875414=59884480-59884592:+</t>
  </si>
  <si>
    <t>chr9:59875415-59884479</t>
  </si>
  <si>
    <t>MmuINT0104653</t>
  </si>
  <si>
    <t>chr9:59868111-59868260=59869474-59869793:+</t>
  </si>
  <si>
    <t>chr9:59868261-59869473</t>
  </si>
  <si>
    <t>MmuINT0104649</t>
  </si>
  <si>
    <t>chr9:59865567-59865689=59868111-59868260:+</t>
  </si>
  <si>
    <t>chr9:59865690-59868110</t>
  </si>
  <si>
    <t>MmuINT0104648</t>
  </si>
  <si>
    <t>chr9:59824191-59824332=59827123-59827318:+</t>
  </si>
  <si>
    <t>chr9:59824333-59827122</t>
  </si>
  <si>
    <t>MmuINT0104638</t>
  </si>
  <si>
    <t>ENSMUSG00000034593</t>
  </si>
  <si>
    <t>chr9:75212792-75213074=75215085-75215259:+</t>
  </si>
  <si>
    <t>chr9:75213075-75215084</t>
  </si>
  <si>
    <t>MmuINT0104421</t>
  </si>
  <si>
    <t>Myo5a</t>
  </si>
  <si>
    <t>ENSMUSG00000020527</t>
  </si>
  <si>
    <t>chr11:84909254-84909553=84910393-84911131:+</t>
  </si>
  <si>
    <t>chr11:84909554-84910392</t>
  </si>
  <si>
    <t>MmuINT0104099</t>
  </si>
  <si>
    <t>Myo19</t>
  </si>
  <si>
    <t>ENSMUSG00000001156</t>
  </si>
  <si>
    <t>chr6:86668538-86668634=86663071-86663100:-</t>
  </si>
  <si>
    <t>chr6:86663101-86668537</t>
  </si>
  <si>
    <t>MmuINT0102824</t>
  </si>
  <si>
    <t>Mxd1</t>
  </si>
  <si>
    <t>ENSMUSG00000045934</t>
  </si>
  <si>
    <t>chr3:96164433-96164568=96164786-96164873:+</t>
  </si>
  <si>
    <t>chr3:96164569-96164785</t>
  </si>
  <si>
    <t>MmuINT0101900</t>
  </si>
  <si>
    <t>Mtmr11</t>
  </si>
  <si>
    <t>chr3:96170353-96170646=96171086-96171718:+</t>
  </si>
  <si>
    <t>chr3:96170647-96171085</t>
  </si>
  <si>
    <t>MmuINT0101894</t>
  </si>
  <si>
    <t>chr3:96165171-96165295=96167812-96167878:+</t>
  </si>
  <si>
    <t>chr3:96165296-96167811</t>
  </si>
  <si>
    <t>MmuINT0101888</t>
  </si>
  <si>
    <t>ENSMUSG00000031200</t>
  </si>
  <si>
    <t>chrX:75411635-75411786=75411352-75411522:-</t>
  </si>
  <si>
    <t>chrX:75411523-75411634</t>
  </si>
  <si>
    <t>MmuINT0101650</t>
  </si>
  <si>
    <t>Mtcp1</t>
  </si>
  <si>
    <t>ENSMUSG00000015222</t>
  </si>
  <si>
    <t>chr1:66322404-66322468=66362203-66362280:+</t>
  </si>
  <si>
    <t>chr1:66322469-66362202</t>
  </si>
  <si>
    <t>MmuINT0101497</t>
  </si>
  <si>
    <t>Mtap2</t>
  </si>
  <si>
    <t>ENSMUSG00000032584</t>
  </si>
  <si>
    <t>chr9:107913349-107913485=107914220-107914381:+</t>
  </si>
  <si>
    <t>chr9:107913486-107914219</t>
  </si>
  <si>
    <t>MmuINT0101385</t>
  </si>
  <si>
    <t>Mst1r</t>
  </si>
  <si>
    <t>chr9:107915704-107915931=107916287-107916367:+</t>
  </si>
  <si>
    <t>chr9:107915932-107916286</t>
  </si>
  <si>
    <t>MmuINT0101374</t>
  </si>
  <si>
    <t>ENSMUSG00000019710</t>
  </si>
  <si>
    <t>chr3:87919544-87919705=87921817-87922048:+</t>
  </si>
  <si>
    <t>chr3:87919706-87921816</t>
  </si>
  <si>
    <t>MmuINT0100757</t>
  </si>
  <si>
    <t>Mrpl24</t>
  </si>
  <si>
    <t>ENSMUSG00000026471</t>
  </si>
  <si>
    <t>chr1:155137514-155137774=155136575-155136850:-</t>
  </si>
  <si>
    <t>chr1:155136851-155137513</t>
  </si>
  <si>
    <t>MmuINT0100559</t>
  </si>
  <si>
    <t>Mr1</t>
  </si>
  <si>
    <t>ENSMUSG00000090262</t>
  </si>
  <si>
    <t>chr5:31154191-31154242=31153668-31153742:-</t>
  </si>
  <si>
    <t>chr5:31153743-31154190</t>
  </si>
  <si>
    <t>MmuINT0100522</t>
  </si>
  <si>
    <t>Mpv17</t>
  </si>
  <si>
    <t>ENSMUSG00000029049</t>
  </si>
  <si>
    <t>chr4:155087421-155087492=155089486-155089584:+</t>
  </si>
  <si>
    <t>chr4:155087493-155089485</t>
  </si>
  <si>
    <t>MmuINT0100078</t>
  </si>
  <si>
    <t>Morn1</t>
  </si>
  <si>
    <t>ENSMUSG00000028709</t>
  </si>
  <si>
    <t>chr4:115828092-115828241=115831223-115831689:+</t>
  </si>
  <si>
    <t>chr4:115828242-115831222</t>
  </si>
  <si>
    <t>MmuINT0099859</t>
  </si>
  <si>
    <t>Mobkl2c</t>
  </si>
  <si>
    <t>ENSMUSG00000026766</t>
  </si>
  <si>
    <t>chr2:50296643-50296677=50296252-50296309:-</t>
  </si>
  <si>
    <t>chr2:50296310-50296642</t>
  </si>
  <si>
    <t>MmuINT0099489</t>
  </si>
  <si>
    <t>Mmadhc</t>
  </si>
  <si>
    <t>ENSMUSG00000008035</t>
  </si>
  <si>
    <t>chrX:10717365-10717704=10717984-10719702:+</t>
  </si>
  <si>
    <t>chrX:10717705-10717983</t>
  </si>
  <si>
    <t>MmuINT0098717</t>
  </si>
  <si>
    <t>Mid1ip1</t>
  </si>
  <si>
    <t>ENSMUSG00000029060</t>
  </si>
  <si>
    <t>chr4:155659123-155659265=155657855-155657959:-</t>
  </si>
  <si>
    <t>chr4:155657960-155659122</t>
  </si>
  <si>
    <t>MmuINT0098600</t>
  </si>
  <si>
    <t>Mib2</t>
  </si>
  <si>
    <t>ENSMUSG00000026110</t>
  </si>
  <si>
    <t>chr1:37444807-37444919=37439340-37444685:-</t>
  </si>
  <si>
    <t>chr1:37444686-37444806</t>
  </si>
  <si>
    <t>MmuINT0098424</t>
  </si>
  <si>
    <t>Mgat4a</t>
  </si>
  <si>
    <t>ENSMUSG00000004561</t>
  </si>
  <si>
    <t>chr14:51889147-51889217=51889528-51889635:+</t>
  </si>
  <si>
    <t>chr14:51889218-51889527</t>
  </si>
  <si>
    <t>MmuINT0097989</t>
  </si>
  <si>
    <t>Mett11d1</t>
  </si>
  <si>
    <t>ENSMUSG00000041420</t>
  </si>
  <si>
    <t>chr7:16178745-16178795=16178951-16179100:+</t>
  </si>
  <si>
    <t>chr7:16178796-16178950</t>
  </si>
  <si>
    <t>MmuINT0097804</t>
  </si>
  <si>
    <t>Meis3</t>
  </si>
  <si>
    <t>ENSMUSG00000058006</t>
  </si>
  <si>
    <t>chr4:32751227-32751393=32752031-32752192:+</t>
  </si>
  <si>
    <t>chr4:32751394-32752030</t>
  </si>
  <si>
    <t>MmuINT0097073</t>
  </si>
  <si>
    <t>Mdn1</t>
  </si>
  <si>
    <t>ENSMUSG00000044348</t>
  </si>
  <si>
    <t>chrX:137027990-137028154=137016249-137016339:-</t>
  </si>
  <si>
    <t>chrX:137016340-137027989</t>
  </si>
  <si>
    <t>MmuINT0096435</t>
  </si>
  <si>
    <t>Mcart6</t>
  </si>
  <si>
    <t>ENSMUSG00000029166</t>
  </si>
  <si>
    <t>chr5:30863204-30863405=30864574-30864728:+</t>
  </si>
  <si>
    <t>chr5:30863406-30864573</t>
  </si>
  <si>
    <t>MmuINT0095732</t>
  </si>
  <si>
    <t>Mapre3</t>
  </si>
  <si>
    <t>ENSMUSG00000033902</t>
  </si>
  <si>
    <t>chr2:120011002-120011059=120011933-120012103:+</t>
  </si>
  <si>
    <t>chr2:120011060-120011932</t>
  </si>
  <si>
    <t>MmuINT0095702</t>
  </si>
  <si>
    <t>Mapkbp1</t>
  </si>
  <si>
    <t>ENSMUSG00000031303</t>
  </si>
  <si>
    <t>chrX:160115059-160115242=160115885-160116050:+</t>
  </si>
  <si>
    <t>chrX:160115243-160115884</t>
  </si>
  <si>
    <t>MmuINT0095130</t>
  </si>
  <si>
    <t>Map3k15</t>
  </si>
  <si>
    <t>ENSMUSG00000045095</t>
  </si>
  <si>
    <t>chr6:94283010-94283904=93943204-93943320:-</t>
  </si>
  <si>
    <t>chr6:93943321-94283009</t>
  </si>
  <si>
    <t>MmuINT0094533</t>
  </si>
  <si>
    <t>Magi1</t>
  </si>
  <si>
    <t>ENSMUSG00000042622</t>
  </si>
  <si>
    <t>chr15:79356967-79357033=79357421-79359076:+</t>
  </si>
  <si>
    <t>chr15:79357034-79357420</t>
  </si>
  <si>
    <t>MmuINT0094463</t>
  </si>
  <si>
    <t>Maff</t>
  </si>
  <si>
    <t>ENSMUSG00000028649</t>
  </si>
  <si>
    <t>chr4:123431998-123433469=123401751-123401912:-</t>
  </si>
  <si>
    <t>chr4:123401913-123431997</t>
  </si>
  <si>
    <t>MmuINT0094287</t>
  </si>
  <si>
    <t>Macf1</t>
  </si>
  <si>
    <t>ENSMUSG00000064307</t>
  </si>
  <si>
    <t>chr7:101913435-101913583=101912989-101913212:-</t>
  </si>
  <si>
    <t>chr7:101913213-101913434</t>
  </si>
  <si>
    <t>MmuINT0093122</t>
  </si>
  <si>
    <t>Lrrc51</t>
  </si>
  <si>
    <t>chr7:101921504-101921566=101920637-101920774:-</t>
  </si>
  <si>
    <t>chr7:101920775-101921503</t>
  </si>
  <si>
    <t>MmuINT0093119</t>
  </si>
  <si>
    <t>ENSMUSG00000030201</t>
  </si>
  <si>
    <t>chr6:134541652-134542045=134520396-134520593:-</t>
  </si>
  <si>
    <t>chr6:134520594-134541651</t>
  </si>
  <si>
    <t>MmuINT0092736</t>
  </si>
  <si>
    <t>Lrp6</t>
  </si>
  <si>
    <t>ENSMUSG00000024913</t>
  </si>
  <si>
    <t>chr19:3628273-3628444=3622510-3622726:-</t>
  </si>
  <si>
    <t>chr19:3622727-3628272</t>
  </si>
  <si>
    <t>MmuINT0092722</t>
  </si>
  <si>
    <t>Lrp5</t>
  </si>
  <si>
    <t>ENSMUSG00000022802</t>
  </si>
  <si>
    <t>chr16:33074005-33074183=33080931-33081036:+</t>
  </si>
  <si>
    <t>chr16:33074184-33080930</t>
  </si>
  <si>
    <t>MmuINT0091536</t>
  </si>
  <si>
    <t>Lmln</t>
  </si>
  <si>
    <t>chr16:33062521-33062734=33066311-33066408:+</t>
  </si>
  <si>
    <t>chr16:33062735-33066310</t>
  </si>
  <si>
    <t>MmuINT0091524</t>
  </si>
  <si>
    <t>ENSMUSG00000015882</t>
  </si>
  <si>
    <t>chr5:45735731-45735824=45700443-45701997:-</t>
  </si>
  <si>
    <t>chr5:45701998-45735730</t>
  </si>
  <si>
    <t>MmuINT0090307</t>
  </si>
  <si>
    <t>Lcorl</t>
  </si>
  <si>
    <t>ENSMUSG00000035047</t>
  </si>
  <si>
    <t>chr9:21287699-21287772=21286579-21286684:-</t>
  </si>
  <si>
    <t>chr9:21286685-21287698</t>
  </si>
  <si>
    <t>MmuINT0088594</t>
  </si>
  <si>
    <t>Kri1</t>
  </si>
  <si>
    <t>ENSMUSG00000072294</t>
  </si>
  <si>
    <t>chr14:100149732-100149796=100109771-100109860:-</t>
  </si>
  <si>
    <t>chr14:100109861-100149731</t>
  </si>
  <si>
    <t>MmuINT0087669</t>
  </si>
  <si>
    <t>Klf12</t>
  </si>
  <si>
    <t>ENSMUSG00000040714</t>
  </si>
  <si>
    <t>chr7:19395365-19395455=19395239-19395279:-</t>
  </si>
  <si>
    <t>chr7:19395280-19395364</t>
  </si>
  <si>
    <t>MmuINT0087645</t>
  </si>
  <si>
    <t>Klc3</t>
  </si>
  <si>
    <t>ENSMUSG00000024862</t>
  </si>
  <si>
    <t>chr19:5118122-5118408=5117194-5117432:-</t>
  </si>
  <si>
    <t>chr19:5117433-5118121</t>
  </si>
  <si>
    <t>MmuINT0087620</t>
  </si>
  <si>
    <t>Klc2</t>
  </si>
  <si>
    <t>ENSMUSG00000041498</t>
  </si>
  <si>
    <t>chr1:136494628-136494730=136495856-136496019:+</t>
  </si>
  <si>
    <t>chr1:136494731-136495855</t>
  </si>
  <si>
    <t>MmuINT0086694</t>
  </si>
  <si>
    <t>Kif14</t>
  </si>
  <si>
    <t>ENSMUSG00000054770</t>
  </si>
  <si>
    <t>chr1:57970021-57970084=57967497-57967723:-</t>
  </si>
  <si>
    <t>chr1:57967724-57970020</t>
  </si>
  <si>
    <t>MmuINT0085968</t>
  </si>
  <si>
    <t>Kctd18</t>
  </si>
  <si>
    <t>ENSMUSG00000025420</t>
  </si>
  <si>
    <t>chr18:77010947-77011045=77007785-77007883:-</t>
  </si>
  <si>
    <t>chr18:77007884-77010946</t>
  </si>
  <si>
    <t>MmuINT0085297</t>
  </si>
  <si>
    <t>Katnal2</t>
  </si>
  <si>
    <t>ENSMUSG00000021690</t>
  </si>
  <si>
    <t>chr13:93453928-93454093=93453388-93453575:-</t>
  </si>
  <si>
    <t>chr13:93453576-93453927</t>
  </si>
  <si>
    <t>MmuINT0085039</t>
  </si>
  <si>
    <t>Jmy</t>
  </si>
  <si>
    <t>ENSMUSG00000053062</t>
  </si>
  <si>
    <t>chr16:84809344-84809496=84812899-84813098:+</t>
  </si>
  <si>
    <t>chr16:84809497-84812898</t>
  </si>
  <si>
    <t>MmuINT0084912</t>
  </si>
  <si>
    <t>Jam2</t>
  </si>
  <si>
    <t>ENSMUSG00000043153</t>
  </si>
  <si>
    <t>chr12:36476700-36476745=36501978-36502072:+</t>
  </si>
  <si>
    <t>chr12:36476746-36501977</t>
  </si>
  <si>
    <t>MmuINT0083453</t>
  </si>
  <si>
    <t>Ispd</t>
  </si>
  <si>
    <t>ENSMUSG00000021676</t>
  </si>
  <si>
    <t>chr13:95637718-95637805=95635464-95635676:-</t>
  </si>
  <si>
    <t>chr13:95635677-95637717</t>
  </si>
  <si>
    <t>MmuINT0083106</t>
  </si>
  <si>
    <t>Iqgap2</t>
  </si>
  <si>
    <t>ENSMUSG00000040795</t>
  </si>
  <si>
    <t>chr4:129619014-129619093=129618492-129618635:-</t>
  </si>
  <si>
    <t>chr4:129618636-129619013</t>
  </si>
  <si>
    <t>MmuINT0082954</t>
  </si>
  <si>
    <t>Iqcc</t>
  </si>
  <si>
    <t>ENSMUSG00000028344</t>
  </si>
  <si>
    <t>chr4:48307683-48307849=48382105-48382278:+</t>
  </si>
  <si>
    <t>chr4:48307850-48382104</t>
  </si>
  <si>
    <t>MmuINT0082689</t>
  </si>
  <si>
    <t>Invs</t>
  </si>
  <si>
    <t>chr4:48427034-48427108=48429605-48431953:+</t>
  </si>
  <si>
    <t>chr4:48427109-48429604</t>
  </si>
  <si>
    <t>MmuINT0082687</t>
  </si>
  <si>
    <t>ENSMUSG00000024423</t>
  </si>
  <si>
    <t>chr18:12972252-12972372=12974713-12974841:+</t>
  </si>
  <si>
    <t>chr18:12972373-12974712</t>
  </si>
  <si>
    <t>MmuINT0081924</t>
  </si>
  <si>
    <t>Impact</t>
  </si>
  <si>
    <t>ENSMUSG00000064215</t>
  </si>
  <si>
    <t>chr12:103436563-103436682=103437676-103437705:+</t>
  </si>
  <si>
    <t>chr12:103436683-103437675</t>
  </si>
  <si>
    <t>MmuINT0080323</t>
  </si>
  <si>
    <t>Ifi27l1</t>
  </si>
  <si>
    <t>ENSMUSG00000021972</t>
  </si>
  <si>
    <t>chr14:64825601-64825692=64822218-64823698:-</t>
  </si>
  <si>
    <t>chr14:64823699-64825600</t>
  </si>
  <si>
    <t>MmuINT0078079</t>
  </si>
  <si>
    <t>Hmbox1</t>
  </si>
  <si>
    <t>ENSMUSG00000022702</t>
  </si>
  <si>
    <t>chr16:18927438-18927523=18932868-18933062:+</t>
  </si>
  <si>
    <t>chr16:18927524-18932867</t>
  </si>
  <si>
    <t>MmuINT0077901</t>
  </si>
  <si>
    <t>Hira</t>
  </si>
  <si>
    <t>ENSMUSG00000035181</t>
  </si>
  <si>
    <t>chr12:51971203-51971321=51961433-51961644:-</t>
  </si>
  <si>
    <t>chr12:51961645-51971202</t>
  </si>
  <si>
    <t>MmuINT0076639</t>
  </si>
  <si>
    <t>Heatr5a</t>
  </si>
  <si>
    <t>ENSMUSG00000025934</t>
  </si>
  <si>
    <t>chr1:21258848-21258980=21260048-21260189:+</t>
  </si>
  <si>
    <t>chr1:21258981-21260047</t>
  </si>
  <si>
    <t>MmuINT0074578</t>
  </si>
  <si>
    <t>Gsta3</t>
  </si>
  <si>
    <t>ENSMUSG00000022564</t>
  </si>
  <si>
    <t>chr15:76246807-76246900=76247851-76248177:+</t>
  </si>
  <si>
    <t>chr15:76246901-76247850</t>
  </si>
  <si>
    <t>MmuINT0074086</t>
  </si>
  <si>
    <t>Grina</t>
  </si>
  <si>
    <t>ENSMUSG00000029510</t>
  </si>
  <si>
    <t>chr5:138277407-138277487=138276584-138276746:-</t>
  </si>
  <si>
    <t>chr5:138276747-138277406</t>
  </si>
  <si>
    <t>MmuINT0072578</t>
  </si>
  <si>
    <t>Gpc2</t>
  </si>
  <si>
    <t>chr5:138279649-138279937=138278839-138278997:-</t>
  </si>
  <si>
    <t>chr5:138278998-138279648</t>
  </si>
  <si>
    <t>MmuINT0072575</t>
  </si>
  <si>
    <t>ENSMUSG00000027523</t>
  </si>
  <si>
    <t>chr2:174284320-174284508=174284604-174285477:+</t>
  </si>
  <si>
    <t>chr2:174284509-174284603</t>
  </si>
  <si>
    <t>MmuINT0071843</t>
  </si>
  <si>
    <t>Gnas</t>
  </si>
  <si>
    <t>ENSMUSG00000038705</t>
  </si>
  <si>
    <t>chr2:181287884-181287966=181277949-181278121:-</t>
  </si>
  <si>
    <t>chr2:181278122-181287883</t>
  </si>
  <si>
    <t>MmuINT0071661</t>
  </si>
  <si>
    <t>Gmeb2</t>
  </si>
  <si>
    <t>ENSMUSG00000052221</t>
  </si>
  <si>
    <t>chr12:76436143-76436277=76437596-76437638:+</t>
  </si>
  <si>
    <t>chr12:76436278-76437595</t>
  </si>
  <si>
    <t>MmuINT0071262</t>
  </si>
  <si>
    <t>Gm70</t>
  </si>
  <si>
    <t>chr18:42274951-42275197=42274380-42274548:-</t>
  </si>
  <si>
    <t>chr18:42274549-42274950</t>
  </si>
  <si>
    <t>MmuINT0070586</t>
  </si>
  <si>
    <t>Gm4013</t>
  </si>
  <si>
    <t>ENSMUSG00000089862</t>
  </si>
  <si>
    <t>chr6:8270473-8270581=8373906-8373967:+</t>
  </si>
  <si>
    <t>chr6:8270582-8373905</t>
  </si>
  <si>
    <t>MmuINT0070366</t>
  </si>
  <si>
    <t>Gm16039</t>
  </si>
  <si>
    <t>ENSMUSG00000089736</t>
  </si>
  <si>
    <t>chr8:4250849-4250921=4251293-4251423:+</t>
  </si>
  <si>
    <t>chr8:4250922-4251292</t>
  </si>
  <si>
    <t>MmuINT0070227</t>
  </si>
  <si>
    <t>Gm14378</t>
  </si>
  <si>
    <t>ENSMUSG00000070737</t>
  </si>
  <si>
    <t>chr4:127127819-127127999=127128854-127129644:+</t>
  </si>
  <si>
    <t>chr4:127128000-127128853</t>
  </si>
  <si>
    <t>MmuINT0070049</t>
  </si>
  <si>
    <t>Gm12942</t>
  </si>
  <si>
    <t>ENSMUSG00000075410</t>
  </si>
  <si>
    <t>chr11:116657108-116657307=116657538-116657606:+</t>
  </si>
  <si>
    <t>chr11:116657308-116657537</t>
  </si>
  <si>
    <t>MmuINT0069931</t>
  </si>
  <si>
    <t>Gm11744</t>
  </si>
  <si>
    <t>ENSMUSG00000026200</t>
  </si>
  <si>
    <t>chr1:75202575-75202749=75202408-75202466:-</t>
  </si>
  <si>
    <t>chr1:75202467-75202574</t>
  </si>
  <si>
    <t>MmuINT0069097</t>
  </si>
  <si>
    <t>Glb1l</t>
  </si>
  <si>
    <t>chr1:75201743-75201861=75201399-75201473:-</t>
  </si>
  <si>
    <t>chr1:75201474-75201742</t>
  </si>
  <si>
    <t>MmuINT0069086</t>
  </si>
  <si>
    <t>ENSMUSG00000038508</t>
  </si>
  <si>
    <t>NaN</t>
  </si>
  <si>
    <t>NA</t>
  </si>
  <si>
    <t>chr8:70631333-70631635=70629394-70630174:-</t>
  </si>
  <si>
    <t>chr8:70630175-70631332</t>
  </si>
  <si>
    <t>MmuINT0068324</t>
  </si>
  <si>
    <t>Gdf15</t>
  </si>
  <si>
    <t>ENSMUSG00000038039</t>
  </si>
  <si>
    <t>chr10:58255526-58255571=58255829-58255882:+</t>
  </si>
  <si>
    <t>chr10:58255572-58255828</t>
  </si>
  <si>
    <t>MmuINT0068053</t>
  </si>
  <si>
    <t>Gcc2</t>
  </si>
  <si>
    <t>ENSMUSG00000038766</t>
  </si>
  <si>
    <t>chr3:95204641-95204808=95203731-95203925:-</t>
  </si>
  <si>
    <t>chr3:95203926-95204640</t>
  </si>
  <si>
    <t>MmuINT0066946</t>
  </si>
  <si>
    <t>Gabpb2</t>
  </si>
  <si>
    <t>ENSMUSG00000011658</t>
  </si>
  <si>
    <t>chr7:44898985-44899091=44899174-44899238:+</t>
  </si>
  <si>
    <t>chr7:44899092-44899173</t>
  </si>
  <si>
    <t>MmuINT0066584</t>
  </si>
  <si>
    <t>Fuz</t>
  </si>
  <si>
    <t>ENSMUSG00000070733</t>
  </si>
  <si>
    <t>chr5:73075888-73076000=73074629-73074779:-</t>
  </si>
  <si>
    <t>chr5:73074780-73075887</t>
  </si>
  <si>
    <t>MmuINT0066206</t>
  </si>
  <si>
    <t>Fryl</t>
  </si>
  <si>
    <t>ENSMUSG00000059049</t>
  </si>
  <si>
    <t>chr4:82922227-82922299=82916631-82916780:-</t>
  </si>
  <si>
    <t>chr4:82916781-82922226</t>
  </si>
  <si>
    <t>MmuINT0065879</t>
  </si>
  <si>
    <t>Frem1</t>
  </si>
  <si>
    <t>ENSMUSG00000008200</t>
  </si>
  <si>
    <t>chr2:90767408-90767541=90768516-90768700:+</t>
  </si>
  <si>
    <t>chr2:90767542-90768515</t>
  </si>
  <si>
    <t>MmuINT0065326</t>
  </si>
  <si>
    <t>Fnbp4</t>
  </si>
  <si>
    <t>ENSMUSG00000056629</t>
  </si>
  <si>
    <t>chr19:6980394-6980440=6978973-6979177:-</t>
  </si>
  <si>
    <t>chr19:6979178-6980393</t>
  </si>
  <si>
    <t>MmuINT0064650</t>
  </si>
  <si>
    <t>Fkbp2</t>
  </si>
  <si>
    <t>ENSMUSG00000061374</t>
  </si>
  <si>
    <t>chr7:5014537-5014697=5012678-5013022:-</t>
  </si>
  <si>
    <t>chr7:5013023-5014536</t>
  </si>
  <si>
    <t>MmuINT0064597</t>
  </si>
  <si>
    <t>Fiz1</t>
  </si>
  <si>
    <t>ENSMUSG00000021532</t>
  </si>
  <si>
    <t>chr13:68582248-68582350=68583539-68585002:+</t>
  </si>
  <si>
    <t>chr13:68582351-68583538</t>
  </si>
  <si>
    <t>MmuINT0062656</t>
  </si>
  <si>
    <t>Fastkd3</t>
  </si>
  <si>
    <t>ENSMUSG00000030590</t>
  </si>
  <si>
    <t>chr7:29156130-29156210=29155885-29156030:-</t>
  </si>
  <si>
    <t>chr7:29156031-29156129</t>
  </si>
  <si>
    <t>MmuINT0062210</t>
  </si>
  <si>
    <t>Fam98c</t>
  </si>
  <si>
    <t>ENSMUSG00000019856</t>
  </si>
  <si>
    <t>chr10:53635232-53635434=53633146-53633715:-</t>
  </si>
  <si>
    <t>chr10:53633716-53635231</t>
  </si>
  <si>
    <t>MmuINT0061287</t>
  </si>
  <si>
    <t>Fam184a</t>
  </si>
  <si>
    <t>ENSMUSG00000043243</t>
  </si>
  <si>
    <t>chr8:71605607-71605718=71606661-71606744:+</t>
  </si>
  <si>
    <t>chr8:71605719-71606660</t>
  </si>
  <si>
    <t>MmuINT0060752</t>
  </si>
  <si>
    <t>Fam129c</t>
  </si>
  <si>
    <t>ENSMUSG00000021986</t>
  </si>
  <si>
    <t>chr14:60378286-60379009=60379388-60381003:+</t>
  </si>
  <si>
    <t>chr14:60379010-60379387</t>
  </si>
  <si>
    <t>MmuINT0060680</t>
  </si>
  <si>
    <t>Fam123a</t>
  </si>
  <si>
    <t>ENSMUSG00000025262</t>
  </si>
  <si>
    <t>chrX:151344223-151344936=151376748-151376994:+</t>
  </si>
  <si>
    <t>chrX:151344937-151376747</t>
  </si>
  <si>
    <t>MmuINT0060650</t>
  </si>
  <si>
    <t>Fam120c</t>
  </si>
  <si>
    <t>ENSMUSG00000011832</t>
  </si>
  <si>
    <t>chr8:4193306-4193366=4193549-4193701:+</t>
  </si>
  <si>
    <t>chr8:4193367-4193548</t>
  </si>
  <si>
    <t>MmuINT0059540</t>
  </si>
  <si>
    <t>Evi5l</t>
  </si>
  <si>
    <t>ENSMUSG00000017724</t>
  </si>
  <si>
    <t>chr11:101784517-101784627=101784230-101784323:-</t>
  </si>
  <si>
    <t>chr11:101784324-101784516</t>
  </si>
  <si>
    <t>MmuINT0059455</t>
  </si>
  <si>
    <t>Etv4</t>
  </si>
  <si>
    <t>ENSMUSG00000069495</t>
  </si>
  <si>
    <t>chr2:49528848-49528996=49530011-49530143:+</t>
  </si>
  <si>
    <t>chr2:49528997-49530010</t>
  </si>
  <si>
    <t>MmuINT0058051</t>
  </si>
  <si>
    <t>Epc2</t>
  </si>
  <si>
    <t>chr2:49522471-49522677=49528848-49528996:+</t>
  </si>
  <si>
    <t>chr2:49522678-49528847</t>
  </si>
  <si>
    <t>MmuINT0058050</t>
  </si>
  <si>
    <t>ENSMUSG00000041773</t>
  </si>
  <si>
    <t>chr13:97244971-97246784=97250537-97253040:+</t>
  </si>
  <si>
    <t>chr13:97246785-97250536</t>
  </si>
  <si>
    <t>MmuINT0057418</t>
  </si>
  <si>
    <t>Enc1</t>
  </si>
  <si>
    <t>ENSMUSG00000028842</t>
  </si>
  <si>
    <t>chr4:126363646-126363830=126355006-126355165:-</t>
  </si>
  <si>
    <t>chr4:126355166-126363645</t>
  </si>
  <si>
    <t>MmuINT0056235</t>
  </si>
  <si>
    <t>Eif2c3</t>
  </si>
  <si>
    <t>ENSMUSG00000053117</t>
  </si>
  <si>
    <t>chr19:60144675-60144835=60151529-60151598:+</t>
  </si>
  <si>
    <t>chr19:60144836-60151528</t>
  </si>
  <si>
    <t>MmuINT0054763</t>
  </si>
  <si>
    <t>E330013P04Rik</t>
  </si>
  <si>
    <t>ENSMUSG00000033788</t>
  </si>
  <si>
    <t>chr6:84194319-84194407=84194665-84194760:+</t>
  </si>
  <si>
    <t>chr6:84194408-84194664</t>
  </si>
  <si>
    <t>MmuINT0054424</t>
  </si>
  <si>
    <t>Dysf</t>
  </si>
  <si>
    <t>ENSMUSG00000027635</t>
  </si>
  <si>
    <t>chr2:157006975-157007075=157005848-157005873:-</t>
  </si>
  <si>
    <t>chr2:157005874-157006974</t>
  </si>
  <si>
    <t>MmuINT0053514</t>
  </si>
  <si>
    <t>Dsn1</t>
  </si>
  <si>
    <t>ENSMUSG00000038702</t>
  </si>
  <si>
    <t>chr1:111864095-111864918=111858702-111863640:-</t>
  </si>
  <si>
    <t>chr1:111863641-111864094</t>
  </si>
  <si>
    <t>MmuINT0053428</t>
  </si>
  <si>
    <t>Dsel</t>
  </si>
  <si>
    <t>ENSMUSG00000045205</t>
  </si>
  <si>
    <t>chr4:11304300-11304390=11303947-11304068:-</t>
  </si>
  <si>
    <t>chr4:11304069-11304299</t>
  </si>
  <si>
    <t>MmuINT0053112</t>
  </si>
  <si>
    <t>Dpy19l4</t>
  </si>
  <si>
    <t>ENSMUSG00000003812</t>
  </si>
  <si>
    <t>chr8:84909772-84909969=84910686-84911461:+</t>
  </si>
  <si>
    <t>chr8:84909970-84910685</t>
  </si>
  <si>
    <t>MmuINT0051718</t>
  </si>
  <si>
    <t>Dnase2a</t>
  </si>
  <si>
    <t>chr8:84908985-84909162=84909257-84909335:+</t>
  </si>
  <si>
    <t>chr8:84909163-84909256</t>
  </si>
  <si>
    <t>MmuINT0051715</t>
  </si>
  <si>
    <t>ENSMUSG00000042523</t>
  </si>
  <si>
    <t>chr12:84124475-84124584=84126962-84127017:+</t>
  </si>
  <si>
    <t>chr12:84124585-84126961</t>
  </si>
  <si>
    <t>MmuINT0051671</t>
  </si>
  <si>
    <t>Dnalc1</t>
  </si>
  <si>
    <t>ENSMUSG00000003279</t>
  </si>
  <si>
    <t>chr17:70765998-70766089=70786788-70787209:+</t>
  </si>
  <si>
    <t>chr17:70766090-70786787</t>
  </si>
  <si>
    <t>MmuINT0049995</t>
  </si>
  <si>
    <t>Dlgap1</t>
  </si>
  <si>
    <t>ENSMUSG00000034731</t>
  </si>
  <si>
    <t>chr14:78724907-78725089=78653686-78653796:-</t>
  </si>
  <si>
    <t>chr14:78653797-78724906</t>
  </si>
  <si>
    <t>MmuINT0048793</t>
  </si>
  <si>
    <t>Dgkh</t>
  </si>
  <si>
    <t>ENSMUSG00000042404</t>
  </si>
  <si>
    <t>chr3:90268748-90268817=90268988-90269157:+</t>
  </si>
  <si>
    <t>chr3:90268818-90268987</t>
  </si>
  <si>
    <t>MmuINT0048384</t>
  </si>
  <si>
    <t>Dennd4b</t>
  </si>
  <si>
    <t>ENSMUSG00000053641</t>
  </si>
  <si>
    <t>chr9:64842440-64842689=64849126-64849195:+</t>
  </si>
  <si>
    <t>chr9:64842690-64849125</t>
  </si>
  <si>
    <t>MmuINT0048359</t>
  </si>
  <si>
    <t>Dennd4a</t>
  </si>
  <si>
    <t>ENSMUSG00000029389</t>
  </si>
  <si>
    <t>chr5:124552864-124553039=124554543-124554593:+</t>
  </si>
  <si>
    <t>chr5:124553040-124554542</t>
  </si>
  <si>
    <t>MmuINT0047952</t>
  </si>
  <si>
    <t>Ddx55</t>
  </si>
  <si>
    <t>ENSMUSG00000070291</t>
  </si>
  <si>
    <t>chr9:78412966-78413076=78413743-78413884:+</t>
  </si>
  <si>
    <t>chr9:78413077-78413742</t>
  </si>
  <si>
    <t>MmuINT0047833</t>
  </si>
  <si>
    <t>Ddx43</t>
  </si>
  <si>
    <t>chr9:78418333-78418442=78419212-78419350:+</t>
  </si>
  <si>
    <t>chr9:78418443-78419211</t>
  </si>
  <si>
    <t>MmuINT0047823</t>
  </si>
  <si>
    <t>ENSMUSG00000003360</t>
  </si>
  <si>
    <t>chr15:98656602-98656712=98652888-98652981:-</t>
  </si>
  <si>
    <t>chr15:98652982-98656601</t>
  </si>
  <si>
    <t>MmuINT0047640</t>
  </si>
  <si>
    <t>Ddx23</t>
  </si>
  <si>
    <t>ENSMUSG00000038122</t>
  </si>
  <si>
    <t>chr10:56048863-56049017=56040139-56040279:-</t>
  </si>
  <si>
    <t>chr10:56040280-56048862</t>
  </si>
  <si>
    <t>MmuINT0046163</t>
  </si>
  <si>
    <t>D630037F22Rik</t>
  </si>
  <si>
    <t>chr10:56150794-56150912=56129061-56129177:-</t>
  </si>
  <si>
    <t>chr10:56129178-56150793</t>
  </si>
  <si>
    <t>MmuINT0046152</t>
  </si>
  <si>
    <t>ENSMUSG00000047115</t>
  </si>
  <si>
    <t>chr6:49382963-49383079=49388817-49389904:+</t>
  </si>
  <si>
    <t>chr6:49383080-49388816</t>
  </si>
  <si>
    <t>MmuINT0045998</t>
  </si>
  <si>
    <t>D330028D13Rik</t>
  </si>
  <si>
    <t>ENSMUSG00000039660</t>
  </si>
  <si>
    <t>chr2:30177920-30177965=30177593-30177721:-</t>
  </si>
  <si>
    <t>chr2:30177722-30177919</t>
  </si>
  <si>
    <t>MmuINT0045976</t>
  </si>
  <si>
    <t>D2Wsu81e</t>
  </si>
  <si>
    <t>chr2:30178390-30178459=30177920-30177965:-</t>
  </si>
  <si>
    <t>chr2:30177966-30178389</t>
  </si>
  <si>
    <t>MmuINT0045973</t>
  </si>
  <si>
    <t>ENSMUSG00000041623</t>
  </si>
  <si>
    <t>chr11:113684412-113684810=113687774-113689221:+</t>
  </si>
  <si>
    <t>chr11:113684811-113687773</t>
  </si>
  <si>
    <t>MmuINT0045729</t>
  </si>
  <si>
    <t>D11Wsu47e</t>
  </si>
  <si>
    <t>ENSMUSG00000000416</t>
  </si>
  <si>
    <t>chr6:18375937-18376069=18374524-18374622:-</t>
  </si>
  <si>
    <t>chr6:18374623-18375936</t>
  </si>
  <si>
    <t>MmuINT0043885</t>
  </si>
  <si>
    <t>Cttnbp2</t>
  </si>
  <si>
    <t>ENSMUSG00000017760</t>
  </si>
  <si>
    <t>chr2:164833724-164833850=164834030-164834208:+</t>
  </si>
  <si>
    <t>chr2:164833851-164834029</t>
  </si>
  <si>
    <t>MmuINT0043711</t>
  </si>
  <si>
    <t>Ctsa</t>
  </si>
  <si>
    <t>ENSMUSG00000032482</t>
  </si>
  <si>
    <t>chr9:110246295-110247390=110250959-110251147:+</t>
  </si>
  <si>
    <t>chr9:110247391-110250958</t>
  </si>
  <si>
    <t>MmuINT0043146</t>
  </si>
  <si>
    <t>Cspg5</t>
  </si>
  <si>
    <t>ENSMUSG00000032384</t>
  </si>
  <si>
    <t>chr9:66012747-66012854=66019802-66019912:+</t>
  </si>
  <si>
    <t>chr9:66012855-66019801</t>
  </si>
  <si>
    <t>MmuINT0043074</t>
  </si>
  <si>
    <t>Csnk1g1</t>
  </si>
  <si>
    <t>ENSMUSG00000030127</t>
  </si>
  <si>
    <t>chr6:124965285-124965397=124964724-124964928:-</t>
  </si>
  <si>
    <t>chr6:124964929-124965284</t>
  </si>
  <si>
    <t>MmuINT0041015</t>
  </si>
  <si>
    <t>Cops7a</t>
  </si>
  <si>
    <t>ENSMUSG00000055041</t>
  </si>
  <si>
    <t>chr15:76899941-76899992=76900352-76901297:+</t>
  </si>
  <si>
    <t>chr15:76899993-76900351</t>
  </si>
  <si>
    <t>MmuINT0040783</t>
  </si>
  <si>
    <t>Commd5</t>
  </si>
  <si>
    <t>ENSMUSG00000020638</t>
  </si>
  <si>
    <t>chr12:26471406-26471520=26473996-26474197:+</t>
  </si>
  <si>
    <t>chr12:26471521-26473995</t>
  </si>
  <si>
    <t>MmuINT0037820</t>
  </si>
  <si>
    <t>Cmpk2</t>
  </si>
  <si>
    <t>ENSMUSG00000020385</t>
  </si>
  <si>
    <t>chr11:51273078-51273168=51273560-51273626:+</t>
  </si>
  <si>
    <t>chr11:51273169-51273559</t>
  </si>
  <si>
    <t>MmuINT0037440</t>
  </si>
  <si>
    <t>Clk4</t>
  </si>
  <si>
    <t>chr11:51271800-51272022=51273078-51273168:+</t>
  </si>
  <si>
    <t>chr11:51272023-51273077</t>
  </si>
  <si>
    <t>MmuINT0037439</t>
  </si>
  <si>
    <t>ENSMUSG00000026034</t>
  </si>
  <si>
    <t>chr1:58420121-58420211=58419667-58419733:-</t>
  </si>
  <si>
    <t>chr1:58419734-58420120</t>
  </si>
  <si>
    <t>MmuINT0037404</t>
  </si>
  <si>
    <t>Clk1</t>
  </si>
  <si>
    <t>chr1:58421083-58421308=58420121-58420211:-</t>
  </si>
  <si>
    <t>chr1:58420212-58421082</t>
  </si>
  <si>
    <t>MmuINT0037403</t>
  </si>
  <si>
    <t>ENSMUSG00000040663</t>
  </si>
  <si>
    <t>chr19:4220178-4220344=4222074-4222615:+</t>
  </si>
  <si>
    <t>chr19:4220345-4222073</t>
  </si>
  <si>
    <t>MmuINT0036891</t>
  </si>
  <si>
    <t>Clcf1</t>
  </si>
  <si>
    <t>ENSMUSG00000029516</t>
  </si>
  <si>
    <t>chr5:115997674-115997853=116005782-116006091:+</t>
  </si>
  <si>
    <t>chr5:115997854-116005781</t>
  </si>
  <si>
    <t>MmuINT0036577</t>
  </si>
  <si>
    <t>Cit</t>
  </si>
  <si>
    <t>ENSMUSG00000019971</t>
  </si>
  <si>
    <t>chr10:100536806-100536917=100537436-100537891:+</t>
  </si>
  <si>
    <t>chr10:100536918-100537435</t>
  </si>
  <si>
    <t>MmuINT0034791</t>
  </si>
  <si>
    <t>Cep290</t>
  </si>
  <si>
    <t>ENSMUSG00000071226</t>
  </si>
  <si>
    <t>chr6:120756549-120756853=120757566-120757691:+</t>
  </si>
  <si>
    <t>chr6:120756854-120757565</t>
  </si>
  <si>
    <t>MmuINT0034108</t>
  </si>
  <si>
    <t>Cecr2</t>
  </si>
  <si>
    <t>ENSMUSG00000012819</t>
  </si>
  <si>
    <t>chr10:60650090-60650167=60597616-60597758:-</t>
  </si>
  <si>
    <t>chr10:60597759-60650089</t>
  </si>
  <si>
    <t>MmuINT0033287</t>
  </si>
  <si>
    <t>Cdh23</t>
  </si>
  <si>
    <t>ENSMUSG00000027829</t>
  </si>
  <si>
    <t>chr3:65950480-65950544=65948691-65948790:-</t>
  </si>
  <si>
    <t>chr3:65948791-65950479</t>
  </si>
  <si>
    <t>MmuINT0031750</t>
  </si>
  <si>
    <t>Ccnl1</t>
  </si>
  <si>
    <t>ENSMUSG00000021182</t>
  </si>
  <si>
    <t>chr12:100923180-100923368=100921527-100921595:-</t>
  </si>
  <si>
    <t>chr12:100921596-100923179</t>
  </si>
  <si>
    <t>MmuINT0031397</t>
  </si>
  <si>
    <t>Ccdc88c</t>
  </si>
  <si>
    <t>ENSMUSG00000032740</t>
  </si>
  <si>
    <t>chr11:29503852-29504311=29507125-29507223:+</t>
  </si>
  <si>
    <t>chr11:29504312-29507124</t>
  </si>
  <si>
    <t>MmuINT0031345</t>
  </si>
  <si>
    <t>Ccdc88a</t>
  </si>
  <si>
    <t>ENSMUSG00000074358</t>
  </si>
  <si>
    <t>chr7:18893767-18893849=18893185-18893348:-</t>
  </si>
  <si>
    <t>chr7:18893349-18893766</t>
  </si>
  <si>
    <t>MmuINT0031071</t>
  </si>
  <si>
    <t>Ccdc61</t>
  </si>
  <si>
    <t>ENSMUSG00000028637</t>
  </si>
  <si>
    <t>chr4:119401000-119401150=119398168-119398239:-</t>
  </si>
  <si>
    <t>chr4:119398240-119400999</t>
  </si>
  <si>
    <t>MmuINT0030757</t>
  </si>
  <si>
    <t>Ccdc30</t>
  </si>
  <si>
    <t>chr4:119415136-119415521=119404074-119404264:-</t>
  </si>
  <si>
    <t>chr4:119404265-119415135</t>
  </si>
  <si>
    <t>MmuINT0030750</t>
  </si>
  <si>
    <t>ENSMUSG00000056531</t>
  </si>
  <si>
    <t>chr5:108197757-108197970=108201325-108201424:+</t>
  </si>
  <si>
    <t>chr5:108197971-108201324</t>
  </si>
  <si>
    <t>MmuINT0030655</t>
  </si>
  <si>
    <t>Ccdc18</t>
  </si>
  <si>
    <t>chr5:108132914-108132998=108135422-108135564:+</t>
  </si>
  <si>
    <t>chr5:108132999-108135421</t>
  </si>
  <si>
    <t>MmuINT0030642</t>
  </si>
  <si>
    <t>ENSMUSG00000022833</t>
  </si>
  <si>
    <t>chr16:34690616-34690831=34695591-34695643:+</t>
  </si>
  <si>
    <t>chr16:34690832-34695590</t>
  </si>
  <si>
    <t>MmuINT0030350</t>
  </si>
  <si>
    <t>Ccdc14</t>
  </si>
  <si>
    <t>ENSMUSG00000046318</t>
  </si>
  <si>
    <t>chr18:66071201-66071321=66066729-66066868:-</t>
  </si>
  <si>
    <t>chr18:66066869-66071200</t>
  </si>
  <si>
    <t>MmuINT0029980</t>
  </si>
  <si>
    <t>Ccbe1</t>
  </si>
  <si>
    <t>ENSMUSG00000033597</t>
  </si>
  <si>
    <t>chr17:24499503-24499620=24500697-24500798:+</t>
  </si>
  <si>
    <t>chr17:24499621-24500696</t>
  </si>
  <si>
    <t>MmuINT0029333</t>
  </si>
  <si>
    <t>Caskin1</t>
  </si>
  <si>
    <t>ENSMUSG00000003273</t>
  </si>
  <si>
    <t>chr7:45703062-45703134=45703459-45703613:+</t>
  </si>
  <si>
    <t>chr7:45703135-45703458</t>
  </si>
  <si>
    <t>MmuINT0028967</t>
  </si>
  <si>
    <t>Car11</t>
  </si>
  <si>
    <t>ENSMUSG00000020882</t>
  </si>
  <si>
    <t>chr11:98010296-98010376=98009858-98009916:-</t>
  </si>
  <si>
    <t>chr11:98009917-98010295</t>
  </si>
  <si>
    <t>MmuINT0027901</t>
  </si>
  <si>
    <t>Cacnb1</t>
  </si>
  <si>
    <t>ENSMUSG00000015083</t>
  </si>
  <si>
    <t>chr2:25499014-25499115=25498905-25498943:-</t>
  </si>
  <si>
    <t>chr2:25498944-25499013</t>
  </si>
  <si>
    <t>MmuINT0027153</t>
  </si>
  <si>
    <t>C8g</t>
  </si>
  <si>
    <t>ENSMUSG00000040794</t>
  </si>
  <si>
    <t>chr2:90885786-90886003=90889380-90890526:+</t>
  </si>
  <si>
    <t>chr2:90886004-90889379</t>
  </si>
  <si>
    <t>MmuINT0026615</t>
  </si>
  <si>
    <t>C1qtnf4</t>
  </si>
  <si>
    <t>ENSMUSG00000015943</t>
  </si>
  <si>
    <t>chr3:96197550-96197586=96196588-96197279:-</t>
  </si>
  <si>
    <t>chr3:96197280-96197549</t>
  </si>
  <si>
    <t>MmuINT0025409</t>
  </si>
  <si>
    <t>Bola1</t>
  </si>
  <si>
    <t>ENSMUSG00000025484</t>
  </si>
  <si>
    <t>chr7:140856221-140856383=140855074-140855165:-</t>
  </si>
  <si>
    <t>chr7:140855166-140856220</t>
  </si>
  <si>
    <t>MmuINT0024794</t>
  </si>
  <si>
    <t>Bet1l</t>
  </si>
  <si>
    <t>ENSMUSG00000000317</t>
  </si>
  <si>
    <t>chr11:70226487-70226624=70224127-70226143:-</t>
  </si>
  <si>
    <t>chr11:70226144-70226486</t>
  </si>
  <si>
    <t>MmuINT0024528</t>
  </si>
  <si>
    <t>Bcl6b</t>
  </si>
  <si>
    <t>ENSMUSG00000089682</t>
  </si>
  <si>
    <t>chr14:54883797-54883884=54884374-54884813:+</t>
  </si>
  <si>
    <t>chr14:54883885-54884373</t>
  </si>
  <si>
    <t>MmuINT0024502</t>
  </si>
  <si>
    <t>Bcl2l2</t>
  </si>
  <si>
    <t>ENSMUSG00000038215</t>
  </si>
  <si>
    <t>chr8:56550545-56550566=56547388-56547524:-</t>
  </si>
  <si>
    <t>chr8:56547525-56550544</t>
  </si>
  <si>
    <t>MmuINT0023542</t>
  </si>
  <si>
    <t>BC088983</t>
  </si>
  <si>
    <t>ENSMUSG00000046096</t>
  </si>
  <si>
    <t>chr7:120726120-120726332=120730477-120734854:+</t>
  </si>
  <si>
    <t>chr7:120726333-120730476</t>
  </si>
  <si>
    <t>MmuINT0023136</t>
  </si>
  <si>
    <t>BC030336</t>
  </si>
  <si>
    <t>ENSMUSG00000047617</t>
  </si>
  <si>
    <t>chr2:25460009-25460074=25459775-25459859:-</t>
  </si>
  <si>
    <t>chr2:25459860-25460008</t>
  </si>
  <si>
    <t>MmuINT0023118</t>
  </si>
  <si>
    <t>BC029214</t>
  </si>
  <si>
    <t>chr2:25460655-25460715=25460445-25460494:-</t>
  </si>
  <si>
    <t>chr2:25460495-25460654</t>
  </si>
  <si>
    <t>MmuINT0023115</t>
  </si>
  <si>
    <t>ENSMUSG00000004896</t>
  </si>
  <si>
    <t>chr3:87929856-87930195=87927924-87928048:-</t>
  </si>
  <si>
    <t>chr3:87928049-87929855</t>
  </si>
  <si>
    <t>MmuINT0023020</t>
  </si>
  <si>
    <t>BC023814</t>
  </si>
  <si>
    <t>ENSMUSG00000027474</t>
  </si>
  <si>
    <t>chr2:153070822-153071005=153071758-153072212:+</t>
  </si>
  <si>
    <t>chr2:153071006-153071757</t>
  </si>
  <si>
    <t>MmuINT0022986</t>
  </si>
  <si>
    <t>BC020535</t>
  </si>
  <si>
    <t>ENSMUSG00000086370</t>
  </si>
  <si>
    <t>chrX:103605458-103605619=103603042-103603089:-</t>
  </si>
  <si>
    <t>chrX:103603090-103605457</t>
  </si>
  <si>
    <t>MmuINT0022507</t>
  </si>
  <si>
    <t>B230206F22Rik</t>
  </si>
  <si>
    <t>ENSMUSG00000021738</t>
  </si>
  <si>
    <t>chr14:14095357-14095601=14095700-14095898:+</t>
  </si>
  <si>
    <t>chr14:14095602-14095699</t>
  </si>
  <si>
    <t>MmuINT0022229</t>
  </si>
  <si>
    <t>Atxn7</t>
  </si>
  <si>
    <t>ENSMUSG00000033379</t>
  </si>
  <si>
    <t>chr4:117887170-117887329=117886590-117886638:-</t>
  </si>
  <si>
    <t>chr4:117886639-117887169</t>
  </si>
  <si>
    <t>MmuINT0021532</t>
  </si>
  <si>
    <t>Atp6v0b</t>
  </si>
  <si>
    <t>ENSMUSG00000031376</t>
  </si>
  <si>
    <t>chrX:73542186-73542420=73545063-73545242:+</t>
  </si>
  <si>
    <t>chrX:73542421-73545062</t>
  </si>
  <si>
    <t>MmuINT0021249</t>
  </si>
  <si>
    <t>Atp2b3</t>
  </si>
  <si>
    <t>chrX:73538076-73538317=73542186-73542420:+</t>
  </si>
  <si>
    <t>chrX:73538318-73542185</t>
  </si>
  <si>
    <t>MmuINT0021248</t>
  </si>
  <si>
    <t>ENSMUSG00000034218</t>
  </si>
  <si>
    <t>chr9:53510163-53510288=53507778-53507903:-</t>
  </si>
  <si>
    <t>chr9:53507904-53510162</t>
  </si>
  <si>
    <t>MmuINT0020638</t>
  </si>
  <si>
    <t>Atm</t>
  </si>
  <si>
    <t>ENSMUSG00000021066</t>
  </si>
  <si>
    <t>chr12:69932217-69932321=69934870-69934920:+</t>
  </si>
  <si>
    <t>chr12:69932322-69934869</t>
  </si>
  <si>
    <t>MmuINT0020602</t>
  </si>
  <si>
    <t>Atl1</t>
  </si>
  <si>
    <t>ENSMUSG00000047767</t>
  </si>
  <si>
    <t>chr7:101296757-101297008=101296508-101296573:-</t>
  </si>
  <si>
    <t>chr7:101296574-101296756</t>
  </si>
  <si>
    <t>MmuINT0020379</t>
  </si>
  <si>
    <t>Atg16l2</t>
  </si>
  <si>
    <t>ENSMUSG00000028053</t>
  </si>
  <si>
    <t>chr3:89074725-89074765=89075976-89076277:+</t>
  </si>
  <si>
    <t>chr3:89074766-89075975</t>
  </si>
  <si>
    <t>MmuINT0019779</t>
  </si>
  <si>
    <t>Ash1l</t>
  </si>
  <si>
    <t>ENSMUSG00000048118</t>
  </si>
  <si>
    <t>chr12:71015967-71016161=71017091-71017148:+</t>
  </si>
  <si>
    <t>chr12:71016162-71017090</t>
  </si>
  <si>
    <t>MmuINT0018783</t>
  </si>
  <si>
    <t>Arid4a</t>
  </si>
  <si>
    <t>ENSMUSG00000037509</t>
  </si>
  <si>
    <t>chr1:34807642-34807771=34809697-34809828:+</t>
  </si>
  <si>
    <t>chr1:34807772-34809696</t>
  </si>
  <si>
    <t>MmuINT0018635</t>
  </si>
  <si>
    <t>Arhgef4</t>
  </si>
  <si>
    <t>ENSMUSG00000031389</t>
  </si>
  <si>
    <t>chrX:73900099-73900183=73899845-73899872:-</t>
  </si>
  <si>
    <t>chrX:73899873-73900098</t>
  </si>
  <si>
    <t>MmuINT0018215</t>
  </si>
  <si>
    <t>Arhgap4</t>
  </si>
  <si>
    <t>ENSMUSG00000036882</t>
  </si>
  <si>
    <t>chr7:30527142-30527287=30526347-30526500:-</t>
  </si>
  <si>
    <t>chr7:30526501-30527141</t>
  </si>
  <si>
    <t>MmuINT0018160</t>
  </si>
  <si>
    <t>Arhgap33</t>
  </si>
  <si>
    <t>ENSMUSG00000041343</t>
  </si>
  <si>
    <t>chr7:92605208-92605380=92591831-92591957:-</t>
  </si>
  <si>
    <t>chr7:92591958-92605207</t>
  </si>
  <si>
    <t>MmuINT0015724</t>
  </si>
  <si>
    <t>Ankrd42</t>
  </si>
  <si>
    <t>ENSMUSG00000046295</t>
  </si>
  <si>
    <t>chr8:71407871-71408042=71408665-71408824:+</t>
  </si>
  <si>
    <t>chr8:71408043-71408664</t>
  </si>
  <si>
    <t>MmuINT0015309</t>
  </si>
  <si>
    <t>Ankle1</t>
  </si>
  <si>
    <t>ENSMUSG00000068250</t>
  </si>
  <si>
    <t>chr6:149188606-149188712=149184992-149185124:-</t>
  </si>
  <si>
    <t>chr6:149185125-149188605</t>
  </si>
  <si>
    <t>MmuINT0014673</t>
  </si>
  <si>
    <t>Amn1</t>
  </si>
  <si>
    <t>ENSMUSG00000040407</t>
  </si>
  <si>
    <t>chr5:3951690-3951734=3954792-3954962:+</t>
  </si>
  <si>
    <t>chr5:3951735-3954791</t>
  </si>
  <si>
    <t>MmuINT0013469</t>
  </si>
  <si>
    <t>Akap9</t>
  </si>
  <si>
    <t>ENSMUSG00000037692</t>
  </si>
  <si>
    <t>chr4:133061376-133066277=133076987-133078110:+</t>
  </si>
  <si>
    <t>chr4:133066278-133076986</t>
  </si>
  <si>
    <t>MmuINT0013021</t>
  </si>
  <si>
    <t>Ahdc1</t>
  </si>
  <si>
    <t>ENSMUSG00000020359</t>
  </si>
  <si>
    <t>chr11:51585514-51585632=51586561-51586720:+</t>
  </si>
  <si>
    <t>chr11:51585633-51586560</t>
  </si>
  <si>
    <t>MmuINT0012932</t>
  </si>
  <si>
    <t>Agxt2l2</t>
  </si>
  <si>
    <t>ENSMUSG00000035878</t>
  </si>
  <si>
    <t>chr9:54937139-54937322=54946066-54949924:+</t>
  </si>
  <si>
    <t>chr9:54937323-54946065</t>
  </si>
  <si>
    <t>MmuINT0012785</t>
  </si>
  <si>
    <t>Agphd1</t>
  </si>
  <si>
    <t>ENSMUSG00000011148</t>
  </si>
  <si>
    <t>chr12:112632695-112632745=112633069-112633135:+</t>
  </si>
  <si>
    <t>chr12:112632746-112633068</t>
  </si>
  <si>
    <t>MmuINT0012240</t>
  </si>
  <si>
    <t>Adssl1</t>
  </si>
  <si>
    <t>ENSMUSG00000003762</t>
  </si>
  <si>
    <t>chr7:27233013-27233173=27233465-27233572:+</t>
  </si>
  <si>
    <t>chr7:27233174-27233464</t>
  </si>
  <si>
    <t>MmuINT0011706</t>
  </si>
  <si>
    <t>Adck4</t>
  </si>
  <si>
    <t>ENSMUSG00000025473</t>
  </si>
  <si>
    <t>chr7:139985337-139985430=139984729-139984843:-</t>
  </si>
  <si>
    <t>chr7:139984844-139985336</t>
  </si>
  <si>
    <t>MmuINT0011065</t>
  </si>
  <si>
    <t>Adam8</t>
  </si>
  <si>
    <t>ENSMUSG00000054555</t>
  </si>
  <si>
    <t>chr7:133974336-133974407=133967831-133968000:-</t>
  </si>
  <si>
    <t>chr7:133968001-133974335</t>
  </si>
  <si>
    <t>MmuINT0010764</t>
  </si>
  <si>
    <t>Adam12</t>
  </si>
  <si>
    <t>ENSMUSG00000022185</t>
  </si>
  <si>
    <t>chr14:54643724-54643824=54642161-54643048:-</t>
  </si>
  <si>
    <t>chr14:54643049-54643723</t>
  </si>
  <si>
    <t>MmuINT0009779</t>
  </si>
  <si>
    <t>Acin1</t>
  </si>
  <si>
    <t>ENSMUSG00000002475</t>
  </si>
  <si>
    <t>chr18:10706001-10706164=10704548-10704730:-</t>
  </si>
  <si>
    <t>chr18:10704731-10706000</t>
  </si>
  <si>
    <t>MmuINT0008939</t>
  </si>
  <si>
    <t>Abhd3</t>
  </si>
  <si>
    <t>chr18:10706530-10706696=10706001-10706164:-</t>
  </si>
  <si>
    <t>chr18:10706165-10706529</t>
  </si>
  <si>
    <t>MmuINT0008938</t>
  </si>
  <si>
    <t>ENSMUSG00000035722</t>
  </si>
  <si>
    <t>chr10:79997769-79997862=79998014-79998155:+</t>
  </si>
  <si>
    <t>chr10:79997863-79998013</t>
  </si>
  <si>
    <t>MmuINT0008001</t>
  </si>
  <si>
    <t>Abca7</t>
  </si>
  <si>
    <t>ENSMUSG00000086309</t>
  </si>
  <si>
    <t>chr19:29521890-29521987=29520848-29520969:-</t>
  </si>
  <si>
    <t>chr19:29520970-29521889</t>
  </si>
  <si>
    <t>MmuINT0006781</t>
  </si>
  <si>
    <t>A930007I19Rik</t>
  </si>
  <si>
    <t>ENSMUSG00000045744</t>
  </si>
  <si>
    <t>chr17:24474990-24475143=24475240-24475469:+</t>
  </si>
  <si>
    <t>chr17:24475144-24475239</t>
  </si>
  <si>
    <t>MmuINT0006319</t>
  </si>
  <si>
    <t>9930021D14Rik</t>
  </si>
  <si>
    <t>chr17:24474639-24474740=24474990-24475143:+</t>
  </si>
  <si>
    <t>chr17:24474741-24474989</t>
  </si>
  <si>
    <t>MmuINT0006318</t>
  </si>
  <si>
    <t>chr17:24474405-24474560=24474639-24474740:+</t>
  </si>
  <si>
    <t>chr17:24474561-24474638</t>
  </si>
  <si>
    <t>MmuINT0006317</t>
  </si>
  <si>
    <t>chr17:24473884-24474238=24474405-24474560:+</t>
  </si>
  <si>
    <t>chr17:24474239-24474404</t>
  </si>
  <si>
    <t>MmuINT0006316</t>
  </si>
  <si>
    <t>ENSMUSG00000059939</t>
  </si>
  <si>
    <t>chr4:156123976-156124001=156124092-156124122:+</t>
  </si>
  <si>
    <t>chr4:156124002-156124091</t>
  </si>
  <si>
    <t>MmuINT0006153</t>
  </si>
  <si>
    <t>9430015G10Rik</t>
  </si>
  <si>
    <t>ENSMUSG00000090687</t>
  </si>
  <si>
    <t>chr12:69197211-69197615=69197728-69199868:+</t>
  </si>
  <si>
    <t>chr12:69197616-69197727</t>
  </si>
  <si>
    <t>MmuINT0006102</t>
  </si>
  <si>
    <t>9330151L19Rik</t>
  </si>
  <si>
    <t>ENSMUSG00000057143</t>
  </si>
  <si>
    <t>chr7:104341619-104341645=104338754-104341373:-</t>
  </si>
  <si>
    <t>chr7:104341374-104341618</t>
  </si>
  <si>
    <t>MmuINT0006068</t>
  </si>
  <si>
    <t>9230105E10Rik</t>
  </si>
  <si>
    <t>ENSMUSG00000030060</t>
  </si>
  <si>
    <t>chr6:87913976-87914011=87914491-87914695:+</t>
  </si>
  <si>
    <t>chr6:87914012-87914490</t>
  </si>
  <si>
    <t>MmuINT0005847</t>
  </si>
  <si>
    <t>8430410A17Rik</t>
  </si>
  <si>
    <t>ENSMUSG00000036339</t>
  </si>
  <si>
    <t>chr14:48446352-48446603=48451143-48451174:+</t>
  </si>
  <si>
    <t>chr14:48446604-48451142</t>
  </si>
  <si>
    <t>MmuINT0005780</t>
  </si>
  <si>
    <t>6720456H20Rik</t>
  </si>
  <si>
    <t>ENSMUSG00000046111</t>
  </si>
  <si>
    <t>chr9:15346941-15347036=15344124-15344264:-</t>
  </si>
  <si>
    <t>chr9:15344265-15346940</t>
  </si>
  <si>
    <t>MmuINT0005528</t>
  </si>
  <si>
    <t>5830418K08Rik</t>
  </si>
  <si>
    <t>ENSMUSG00000039840</t>
  </si>
  <si>
    <t>chr18:77995512-77995683=77997207-77997369:+</t>
  </si>
  <si>
    <t>chr18:77995684-77997206</t>
  </si>
  <si>
    <t>MmuINT0005241</t>
  </si>
  <si>
    <t>5430411K18Rik</t>
  </si>
  <si>
    <t>ENSMUSG00000022639</t>
  </si>
  <si>
    <t>chr16:50732418-50732773=50726751-50728209:-</t>
  </si>
  <si>
    <t>chr16:50728210-50732417</t>
  </si>
  <si>
    <t>MmuINT0005193</t>
  </si>
  <si>
    <t>5330426P16Rik</t>
  </si>
  <si>
    <t>ENSMUSG00000072893</t>
  </si>
  <si>
    <t>chr11:59509654-59509750=59510720-59511067:+</t>
  </si>
  <si>
    <t>chr11:59509751-59510719</t>
  </si>
  <si>
    <t>MmuINT0005108</t>
  </si>
  <si>
    <t>4933439C10Rik</t>
  </si>
  <si>
    <t>ENSMUSG00000044906</t>
  </si>
  <si>
    <t>chr18:70467335-70467485=70463962-70464064:-</t>
  </si>
  <si>
    <t>chr18:70464065-70467334</t>
  </si>
  <si>
    <t>MmuINT0004209</t>
  </si>
  <si>
    <t>4930503L19Rik</t>
  </si>
  <si>
    <t>ENSMUSG00000051278</t>
  </si>
  <si>
    <t>chr3:127581446-127581569=127583584-127584170:+</t>
  </si>
  <si>
    <t>chr3:127581570-127583583</t>
  </si>
  <si>
    <t>MmuINT0003958</t>
  </si>
  <si>
    <t>4930422G04Rik</t>
  </si>
  <si>
    <t>chr3:127561475-127563218=127567628-127567701:+</t>
  </si>
  <si>
    <t>chr3:127563219-127567627</t>
  </si>
  <si>
    <t>MmuINT0003955</t>
  </si>
  <si>
    <t>ENSMUSG00000060657</t>
  </si>
  <si>
    <t>chr16:14127056-14127258=14125942-14126169:-</t>
  </si>
  <si>
    <t>chr16:14126170-14127055</t>
  </si>
  <si>
    <t>MmuINT0003611</t>
  </si>
  <si>
    <t>4921513D23Rik</t>
  </si>
  <si>
    <t>chr16:14128511-14128644=14127056-14127258:-</t>
  </si>
  <si>
    <t>chr16:14127259-14128510</t>
  </si>
  <si>
    <t>MmuINT0003609</t>
  </si>
  <si>
    <t>ENSMUSG00000035868</t>
  </si>
  <si>
    <t>chr17:21650611-21650872=21652267-21652345:+</t>
  </si>
  <si>
    <t>chr17:21650873-21652266</t>
  </si>
  <si>
    <t>MmuINT0003261</t>
  </si>
  <si>
    <t>3110052M02Rik</t>
  </si>
  <si>
    <t>ENSMUSG00000075389</t>
  </si>
  <si>
    <t>chr11:120189440-120189856=120188489-120188676:-</t>
  </si>
  <si>
    <t>chr11:120188677-120189439</t>
  </si>
  <si>
    <t>MmuINT0003099</t>
  </si>
  <si>
    <t>2810410L24Rik</t>
  </si>
  <si>
    <t>ENSMUSG00000033417</t>
  </si>
  <si>
    <t>chr19:60543010-60543112=60534136-60534274:-</t>
  </si>
  <si>
    <t>chr19:60534275-60543009</t>
  </si>
  <si>
    <t>MmuINT0002965</t>
  </si>
  <si>
    <t>2700078E11Rik</t>
  </si>
  <si>
    <t>ENSMUSG00000071252</t>
  </si>
  <si>
    <t>chr13:77263532-77263682=77267662-77267852:+</t>
  </si>
  <si>
    <t>chr13:77263683-77267661</t>
  </si>
  <si>
    <t>MmuINT0002048</t>
  </si>
  <si>
    <t>2210408I21Rik</t>
  </si>
  <si>
    <t>ENSMUSG00000086988</t>
  </si>
  <si>
    <t>chr18:38249714-38250198=38238405-38239189:-</t>
  </si>
  <si>
    <t>chr18:38239190-38249713</t>
  </si>
  <si>
    <t>MmuINT0001519</t>
  </si>
  <si>
    <t>1700086O06Rik</t>
  </si>
  <si>
    <t>ENSMUSG00000071103</t>
  </si>
  <si>
    <t>chr8:45973504-45975252=45970354-45970573:-</t>
  </si>
  <si>
    <t>chr8:45970574-45973503</t>
  </si>
  <si>
    <t>MmuINT0001308</t>
  </si>
  <si>
    <t>1700029J07Rik</t>
  </si>
  <si>
    <t>ENSMUSG00000010538</t>
  </si>
  <si>
    <t>chr3:88295391-88295450=88287098-88287217:-</t>
  </si>
  <si>
    <t>chr3:88287218-88295390</t>
  </si>
  <si>
    <t>MmuINT0001136</t>
  </si>
  <si>
    <t>1700021C14Rik</t>
  </si>
  <si>
    <t>ENSMUSG00000001062</t>
  </si>
  <si>
    <t>chr8:123245507-123245712=123245114-123245210:-</t>
  </si>
  <si>
    <t>chr8:123245211-123245506</t>
  </si>
  <si>
    <t>MmuINT0000614</t>
  </si>
  <si>
    <t>1300018I17Rik</t>
  </si>
  <si>
    <t>ENSMUSG00000026004</t>
  </si>
  <si>
    <t>chr1:66735637-66735744=66726687-66726808:-</t>
  </si>
  <si>
    <t>chr1:66726809-66735636</t>
  </si>
  <si>
    <t>MmuINT0000294</t>
  </si>
  <si>
    <t>1110028C15Rik</t>
  </si>
  <si>
    <t>ENSMUSG00000050552</t>
  </si>
  <si>
    <t>chr5:138255482-138255803=138256253-138256333:+</t>
  </si>
  <si>
    <t>chr5:138255804-138256252</t>
  </si>
  <si>
    <t>MmuINT0000121</t>
  </si>
  <si>
    <t>0910001L09Rik</t>
  </si>
  <si>
    <t>ENSMUSG00000058706</t>
  </si>
  <si>
    <t>chr6:72348529-72348680=72348997-72353160:+</t>
  </si>
  <si>
    <t>chr6:72348681-72348996</t>
  </si>
  <si>
    <t>MmuINT0000101</t>
  </si>
  <si>
    <t>0610030E20Rik</t>
  </si>
  <si>
    <t>ENSMUSG00000091119</t>
  </si>
  <si>
    <t>C3</t>
  </si>
  <si>
    <t>chr15:3293853,3292380-3292444,3282945</t>
  </si>
  <si>
    <t>chr15:3292380-3292444</t>
  </si>
  <si>
    <t>MmuEX0002692</t>
  </si>
  <si>
    <t>AC166491.1</t>
  </si>
  <si>
    <t>ENSMUSG00000079179</t>
  </si>
  <si>
    <t>C2</t>
  </si>
  <si>
    <t>chr12:3241578,3247352-3247438,3249739</t>
  </si>
  <si>
    <t>chr12:3247352-3247438</t>
  </si>
  <si>
    <t>MmuEX0000404</t>
  </si>
  <si>
    <t>1700012B15Rik</t>
  </si>
  <si>
    <t>ENSMUSG00000078713</t>
  </si>
  <si>
    <t>chr4:45107917,45106839-45106888,45105644</t>
  </si>
  <si>
    <t>chr4:45106839-45106888</t>
  </si>
  <si>
    <t>MmuEX0048483</t>
  </si>
  <si>
    <t>Tomm5</t>
  </si>
  <si>
    <t>ENSMUSG00000073096</t>
  </si>
  <si>
    <t>chr6:48554982,48556955-48557094,48568137</t>
  </si>
  <si>
    <t>chr6:48556955-48557094</t>
  </si>
  <si>
    <t>MmuEX0027065</t>
  </si>
  <si>
    <t>Lrrc61</t>
  </si>
  <si>
    <t>ENSMUSG00000070336</t>
  </si>
  <si>
    <t>chr11:97883923,97879384-97879588,97878127</t>
  </si>
  <si>
    <t>chr11:97879384-97879588</t>
  </si>
  <si>
    <t>MmuEX0018903</t>
  </si>
  <si>
    <t>Fbxo47</t>
  </si>
  <si>
    <t>ENSMUSG00000066595</t>
  </si>
  <si>
    <t>S</t>
  </si>
  <si>
    <t>chr1:191021076,191020436-191020562,191015498</t>
  </si>
  <si>
    <t>chr1:191020436-191020562</t>
  </si>
  <si>
    <t>MmuEX0028834</t>
  </si>
  <si>
    <t>Mfsd7b</t>
  </si>
  <si>
    <t>chr8:25201122,25200091-25200206,25182930</t>
  </si>
  <si>
    <t>chr8:25200091-25200206</t>
  </si>
  <si>
    <t>MmuEX0046113</t>
  </si>
  <si>
    <t>ENSMUSG00000062822</t>
  </si>
  <si>
    <t>chr13:119463119,119464565-119464690,119466011</t>
  </si>
  <si>
    <t>chr13:119464565-119464690</t>
  </si>
  <si>
    <t>MmuEX0001374</t>
  </si>
  <si>
    <t>4833420G17Rik</t>
  </si>
  <si>
    <t>ENSMUSG00000061740</t>
  </si>
  <si>
    <t>chr15:82374298,82373904-82374056,82373833</t>
  </si>
  <si>
    <t>chr15:82373904-82374056</t>
  </si>
  <si>
    <t>MmuEX0013340</t>
  </si>
  <si>
    <t>Cyp2d22</t>
  </si>
  <si>
    <t>chr19:60144835,60149182-60149367,60151529</t>
  </si>
  <si>
    <t>chr19:60149182-60149367</t>
  </si>
  <si>
    <t>MmuEX0016127</t>
  </si>
  <si>
    <t>ENSMUSG00000050565</t>
  </si>
  <si>
    <t>C1</t>
  </si>
  <si>
    <t>chr1:156036091,156041075-156041250+156041690+156049551,156051294</t>
  </si>
  <si>
    <t>chr1:156041075-156041250</t>
  </si>
  <si>
    <t>MmuEX0048534</t>
  </si>
  <si>
    <t>Tor1aip2</t>
  </si>
  <si>
    <t>ENSMUSG00000049606</t>
  </si>
  <si>
    <t>chr5:106690730,106666785-106666845,106638635</t>
  </si>
  <si>
    <t>chr5:106666785-106666845</t>
  </si>
  <si>
    <t>MmuEX0053525</t>
  </si>
  <si>
    <t>Zfp644</t>
  </si>
  <si>
    <t>ENSMUSG00000047534</t>
  </si>
  <si>
    <t>chr12:65172449,65170389-65170424,65162028</t>
  </si>
  <si>
    <t>chr12:65170389-65170424</t>
  </si>
  <si>
    <t>MmuEX0008624</t>
  </si>
  <si>
    <t>C79407</t>
  </si>
  <si>
    <t>ENSMUSG00000047342</t>
  </si>
  <si>
    <t>chr11:62787959,62784879-62784993,62783761</t>
  </si>
  <si>
    <t>chr11:62784879-62784993</t>
  </si>
  <si>
    <t>MmuEX0053195</t>
  </si>
  <si>
    <t>Zfp286</t>
  </si>
  <si>
    <t>ENSMUSG00000046949</t>
  </si>
  <si>
    <t>chr13:33964800,33966045-33966126,33968190</t>
  </si>
  <si>
    <t>chr13:33966045-33966126</t>
  </si>
  <si>
    <t>MmuEX0032242</t>
  </si>
  <si>
    <t>Nqo2</t>
  </si>
  <si>
    <t>ENSMUSG00000044835</t>
  </si>
  <si>
    <t>chr1:161163405,161164172-161164214,161167712</t>
  </si>
  <si>
    <t>chr1:161164172-161164214</t>
  </si>
  <si>
    <t>MmuEX0005142</t>
  </si>
  <si>
    <t>Ankrd45</t>
  </si>
  <si>
    <t>ENSMUSG00000042105</t>
  </si>
  <si>
    <t>chr7:128685284,128690627-128690698,128691752</t>
  </si>
  <si>
    <t>chr7:128690627-128690698</t>
  </si>
  <si>
    <t>MmuEX0024218</t>
  </si>
  <si>
    <t>Inpp5f</t>
  </si>
  <si>
    <t>ENSMUSG00000041193</t>
  </si>
  <si>
    <t>chr4:138806185,138804507-138804651,138801458</t>
  </si>
  <si>
    <t>chr4:138804507-138804651</t>
  </si>
  <si>
    <t>MmuEX0035513</t>
  </si>
  <si>
    <t>Pla2g5</t>
  </si>
  <si>
    <t>ENSMUSG00000040952</t>
  </si>
  <si>
    <t>chr7:24885552,24886107-24886187,24887539</t>
  </si>
  <si>
    <t>chr7:24886107-24886187</t>
  </si>
  <si>
    <t>MmuEX0040445</t>
  </si>
  <si>
    <t>Rps19</t>
  </si>
  <si>
    <t>ENSMUSG00000040852</t>
  </si>
  <si>
    <t>chr17:84566935,84569876-84569951,84571042</t>
  </si>
  <si>
    <t>chr17:84569876-84569951</t>
  </si>
  <si>
    <t>MmuEX0035789</t>
  </si>
  <si>
    <t>Plekhh2</t>
  </si>
  <si>
    <t>ENSMUSG00000039232</t>
  </si>
  <si>
    <t>chr10:12964000,12944152-12944286,12941983</t>
  </si>
  <si>
    <t>chr10:12944152-12944286</t>
  </si>
  <si>
    <t>MmuEX0045563</t>
  </si>
  <si>
    <t>Stx11</t>
  </si>
  <si>
    <t>chr3:95217589,95216819-95216967,95216268</t>
  </si>
  <si>
    <t>chr3:95216819-95216967</t>
  </si>
  <si>
    <t>MmuEX0019881</t>
  </si>
  <si>
    <t>ENSMUSG00000036552</t>
  </si>
  <si>
    <t>chr17:15048687,15049191-15049313,15049464</t>
  </si>
  <si>
    <t>chr17:15049191-15049313</t>
  </si>
  <si>
    <t>MmuEX0000791</t>
  </si>
  <si>
    <t>2210404J11Rik</t>
  </si>
  <si>
    <t>ENSMUSG00000036155</t>
  </si>
  <si>
    <t>chr1:127205427,127249790-127249839,127306634</t>
  </si>
  <si>
    <t>chr1:127249790-127249839</t>
  </si>
  <si>
    <t>MmuEX0028901</t>
  </si>
  <si>
    <t>Mgat5</t>
  </si>
  <si>
    <t>ENSMUSG00000034883</t>
  </si>
  <si>
    <t>chr12:69171960,69174392-69175113,69178580</t>
  </si>
  <si>
    <t>chr12:69174392-69175113</t>
  </si>
  <si>
    <t>MmuEX0036592</t>
  </si>
  <si>
    <t>Ppil5</t>
  </si>
  <si>
    <t>ENSMUSG00000034520</t>
  </si>
  <si>
    <t>chr11:102818095,102804281-102804512,102802916</t>
  </si>
  <si>
    <t>chr11:102804281-102804512</t>
  </si>
  <si>
    <t>MmuEX0020459</t>
  </si>
  <si>
    <t>Gjc1</t>
  </si>
  <si>
    <t>chr11:102818970,102802841-102802916,102801195</t>
  </si>
  <si>
    <t>chr11:102802841-102802916</t>
  </si>
  <si>
    <t>MmuEX0020458</t>
  </si>
  <si>
    <t>ENSMUSG00000033282</t>
  </si>
  <si>
    <t>chr8:91263509,91260745-91261123,91253266</t>
  </si>
  <si>
    <t>chr8:91260745-91261123</t>
  </si>
  <si>
    <t>MmuEX0040379</t>
  </si>
  <si>
    <t>Rpgrip1l</t>
  </si>
  <si>
    <t>ENSMUSG00000032649</t>
  </si>
  <si>
    <t>chr1:152504205,152504318+152504497-152504590,152506793</t>
  </si>
  <si>
    <t>chr1:152504497-152504590</t>
  </si>
  <si>
    <t>MmuEX0020609</t>
  </si>
  <si>
    <t>Glt25d2</t>
  </si>
  <si>
    <t>ENSMUSG00000032637</t>
  </si>
  <si>
    <t>chr7:126492758,126492449-126492608,126492215</t>
  </si>
  <si>
    <t>chr7:126492449-126492608</t>
  </si>
  <si>
    <t>MmuEX0007082</t>
  </si>
  <si>
    <t>Atxn2l</t>
  </si>
  <si>
    <t>ENSMUSG00000030849</t>
  </si>
  <si>
    <t>chr7:130200983,130198419-130198563,130196374</t>
  </si>
  <si>
    <t>chr7:130198419-130198563</t>
  </si>
  <si>
    <t>MmuEX0019159</t>
  </si>
  <si>
    <t>Fgfr2</t>
  </si>
  <si>
    <t>ENSMUSG00000030498</t>
  </si>
  <si>
    <t>chr7:51862645,51863998-51864093,51864282</t>
  </si>
  <si>
    <t>chr7:51863998-51864093</t>
  </si>
  <si>
    <t>MmuEX0020104</t>
  </si>
  <si>
    <t>Gas2</t>
  </si>
  <si>
    <t>ENSMUSG00000030089</t>
  </si>
  <si>
    <t>chr6:90612181,90619490-90619645,90624812</t>
  </si>
  <si>
    <t>chr6:90619490-90619645</t>
  </si>
  <si>
    <t>MmuEX0043317</t>
  </si>
  <si>
    <t>Slc41a3</t>
  </si>
  <si>
    <t>ENSMUSG00000030016</t>
  </si>
  <si>
    <t>chr6:83976350,83976202+83976729-83977429,83978022</t>
  </si>
  <si>
    <t>chr6:83976729-83977429</t>
  </si>
  <si>
    <t>MmuEX0052999</t>
  </si>
  <si>
    <t>Zfml</t>
  </si>
  <si>
    <t>ENSMUSG00000029804</t>
  </si>
  <si>
    <t>chr6:58831932,58832402-58832536,58843604</t>
  </si>
  <si>
    <t>chr6:58832402-58832536</t>
  </si>
  <si>
    <t>MmuEX0022778</t>
  </si>
  <si>
    <t>Herc3</t>
  </si>
  <si>
    <t>ENSMUSG00000028689</t>
  </si>
  <si>
    <t>chr4:116710284,116711286+116711311-116711378,116712372</t>
  </si>
  <si>
    <t>chr4:116711311-116711378</t>
  </si>
  <si>
    <t>MmuEX0009675</t>
  </si>
  <si>
    <t>Ccdc163</t>
  </si>
  <si>
    <t>chr4:123544742,123542492-123542587,123539873</t>
  </si>
  <si>
    <t>chr4:123542492-123542587</t>
  </si>
  <si>
    <t>MmuEX0027446</t>
  </si>
  <si>
    <t>ENSMUSG00000028329</t>
  </si>
  <si>
    <t>chr4:46183118,46180207-46180398,46175415</t>
  </si>
  <si>
    <t>chr4:46180207-46180398</t>
  </si>
  <si>
    <t>MmuEX0052361</t>
  </si>
  <si>
    <t>Xpa</t>
  </si>
  <si>
    <t>chr3:146487512,146487200-146487419,146481860</t>
  </si>
  <si>
    <t>chr3:146487200-146487419</t>
  </si>
  <si>
    <t>MmuEX0044529</t>
  </si>
  <si>
    <t>ENSMUSG00000027639</t>
  </si>
  <si>
    <t>chr2:157101721,157101321-157101443,157099503</t>
  </si>
  <si>
    <t>chr2:157101321-157101443</t>
  </si>
  <si>
    <t>MmuEX0040961</t>
  </si>
  <si>
    <t>Samhd1</t>
  </si>
  <si>
    <t>ENSMUSG00000027122</t>
  </si>
  <si>
    <t>chr2:106974272,106972768-106973162,106969558</t>
  </si>
  <si>
    <t>chr2:106972768-106973162</t>
  </si>
  <si>
    <t>MmuEX0001172</t>
  </si>
  <si>
    <t>2700007P21Rik</t>
  </si>
  <si>
    <t>chr1:160342036,160307176-160307398+160307784+160307911,160257535</t>
  </si>
  <si>
    <t>chr1:160307176-160307398</t>
  </si>
  <si>
    <t>MmuEX0038436</t>
  </si>
  <si>
    <t>ENSMUSG00000025656</t>
  </si>
  <si>
    <t>chrX:95054943,95054229-95054290,95052154</t>
  </si>
  <si>
    <t>chrX:95054229-95054290</t>
  </si>
  <si>
    <t>MmuEX0006059</t>
  </si>
  <si>
    <t>Arhgef9</t>
  </si>
  <si>
    <t>chr19:46356984,46362346-46362536,46366311</t>
  </si>
  <si>
    <t>chr19:46362346-46362536</t>
  </si>
  <si>
    <t>MmuEX0047833</t>
  </si>
  <si>
    <t>ENSMUSG00000024867</t>
  </si>
  <si>
    <t>chr19:24443602,24440530-24440707,24439121</t>
  </si>
  <si>
    <t>chr19:24440530-24440707</t>
  </si>
  <si>
    <t>MmuEX0035241</t>
  </si>
  <si>
    <t>Pip5k1b</t>
  </si>
  <si>
    <t>ENSMUSG00000024561</t>
  </si>
  <si>
    <t>chr18:74277578,74278679-74278750,74281879</t>
  </si>
  <si>
    <t>chr18:74278679-74278750</t>
  </si>
  <si>
    <t>MmuEX0028062</t>
  </si>
  <si>
    <t>Mbd1</t>
  </si>
  <si>
    <t>ENSMUSG00000024357</t>
  </si>
  <si>
    <t>chr18:35438267,35432464-35432551,35418195</t>
  </si>
  <si>
    <t>chr18:35432464-35432551</t>
  </si>
  <si>
    <t>MmuEX0042398</t>
  </si>
  <si>
    <t>Sil1</t>
  </si>
  <si>
    <t>ENSMUSG00000022995</t>
  </si>
  <si>
    <t>chr1:181913307,181911597-181911659,181908376</t>
  </si>
  <si>
    <t>chr1:181911597-181911659</t>
  </si>
  <si>
    <t>MmuEX0016847</t>
  </si>
  <si>
    <t>Enah</t>
  </si>
  <si>
    <t>ENSMUSG00000021763</t>
  </si>
  <si>
    <t>chr13:113323205,113327575-113327751,113342370</t>
  </si>
  <si>
    <t>chr13:113327575-113327751</t>
  </si>
  <si>
    <t>MmuEX0007572</t>
  </si>
  <si>
    <t>BC067074</t>
  </si>
  <si>
    <t>ENSMUSG00000020451</t>
  </si>
  <si>
    <t>chr11:3370969,3368983-3369162,3361825</t>
  </si>
  <si>
    <t>chr11:3368983-3369162</t>
  </si>
  <si>
    <t>MmuEX0026460</t>
  </si>
  <si>
    <t>Limk2</t>
  </si>
  <si>
    <t>chr5:45747056,45735731-45735824,45734485</t>
  </si>
  <si>
    <t>chr5:45735731-45735824</t>
  </si>
  <si>
    <t>MmuEX0026237</t>
  </si>
  <si>
    <t>ENSMUSG00000006586</t>
  </si>
  <si>
    <t>chr4:13743729,13771376-13771545,13835633</t>
  </si>
  <si>
    <t>chr4:13771376-13771545</t>
  </si>
  <si>
    <t>MmuEX0040781</t>
  </si>
  <si>
    <t>Runx1t1</t>
  </si>
  <si>
    <t>ENSMUSG00000004880</t>
  </si>
  <si>
    <t>chr1:181842288,181839700-181839802,181838556</t>
  </si>
  <si>
    <t>chr1:181839700-181839802</t>
  </si>
  <si>
    <t>MmuEX0026203</t>
  </si>
  <si>
    <t>Lbr</t>
  </si>
  <si>
    <t>ENSMUSG00000004187</t>
  </si>
  <si>
    <t>chr15:76666133,76666229-76666350,76666447</t>
  </si>
  <si>
    <t>chr15:76666229-76666350</t>
  </si>
  <si>
    <t>MmuEX0025628</t>
  </si>
  <si>
    <t>Kifc2</t>
  </si>
  <si>
    <t>ENSMUSG00000002396</t>
  </si>
  <si>
    <t>chr8:71371985,71372468-71372633,71372749</t>
  </si>
  <si>
    <t>chr8:71372468-71372633</t>
  </si>
  <si>
    <t>MmuEX0032932</t>
  </si>
  <si>
    <t>Ocel1</t>
  </si>
  <si>
    <t>ENSMUSG00000001281</t>
  </si>
  <si>
    <t>chr15:102216892,102216472-102216632,102216267</t>
  </si>
  <si>
    <t>chr15:102216472-102216632</t>
  </si>
  <si>
    <t>MmuEX0024686</t>
  </si>
  <si>
    <t>Itgb7</t>
  </si>
  <si>
    <t>ENSMUSG00000087676</t>
  </si>
  <si>
    <t>chr5:52190937,52192918-52193596,52194801</t>
  </si>
  <si>
    <t>chr5:52192918-52193596</t>
  </si>
  <si>
    <t>MmuEX0002340</t>
  </si>
  <si>
    <t>9230114K14Rik</t>
  </si>
  <si>
    <t>ENSMUSG00000087177</t>
  </si>
  <si>
    <t>chr10:39681473,39655840-39655929,39640511</t>
  </si>
  <si>
    <t>chr10:39655840-39655929</t>
  </si>
  <si>
    <t>MmuEX0016072</t>
  </si>
  <si>
    <t>E130307A14Rik</t>
  </si>
  <si>
    <t>chr10:39731738,39681473-39681549,39640511</t>
  </si>
  <si>
    <t>chr10:39681473-39681549</t>
  </si>
  <si>
    <t>MmuEX0016071</t>
  </si>
  <si>
    <t>ENSMUSG00000087060</t>
  </si>
  <si>
    <t>chr11:16950882,16937373-16937484,16936564</t>
  </si>
  <si>
    <t>chr11:16937373-16937484</t>
  </si>
  <si>
    <t>MmuEX0001253</t>
  </si>
  <si>
    <t>2810442I21Rik</t>
  </si>
  <si>
    <t>chr18:38249714+38250178,38239573-38239751,38239189</t>
  </si>
  <si>
    <t>chr18:38239573-38239751</t>
  </si>
  <si>
    <t>MmuEX0000599</t>
  </si>
  <si>
    <t>chr18:38249714+38250178,38240839-38240953,38239189</t>
  </si>
  <si>
    <t>chr18:38240839-38240953</t>
  </si>
  <si>
    <t>MmuEX0000598</t>
  </si>
  <si>
    <t>ENSMUSG00000086983</t>
  </si>
  <si>
    <t>chr4:43046243+43046277,43051237-43051377,43053154</t>
  </si>
  <si>
    <t>chr4:43051237-43051377</t>
  </si>
  <si>
    <t>MmuEX0021020</t>
  </si>
  <si>
    <t>Gm16972</t>
  </si>
  <si>
    <t>ENSMUSG00000085936</t>
  </si>
  <si>
    <t>chr13:28668370,28608518-28608628,28561579</t>
  </si>
  <si>
    <t>chr13:28608518-28608628</t>
  </si>
  <si>
    <t>MmuEX0001144</t>
  </si>
  <si>
    <t>2610307P16Rik</t>
  </si>
  <si>
    <t>ENSMUSG00000085562</t>
  </si>
  <si>
    <t>chr4:125918488,125916954-125918046,125893970</t>
  </si>
  <si>
    <t>chr4:125916954-125918046</t>
  </si>
  <si>
    <t>MmuEX0001114</t>
  </si>
  <si>
    <t>2610028E06Rik</t>
  </si>
  <si>
    <t>chr4:125921873,125918488-125918806,125893970</t>
  </si>
  <si>
    <t>chr4:125918488-125918806</t>
  </si>
  <si>
    <t>MmuEX0001113</t>
  </si>
  <si>
    <t>ENSMUSG00000085396</t>
  </si>
  <si>
    <t>chrX:50630891,50627207-50627250+50627309,50626509</t>
  </si>
  <si>
    <t>chrX:50627207-50627250</t>
  </si>
  <si>
    <t>MmuEX0002223</t>
  </si>
  <si>
    <t>6720401G13Rik</t>
  </si>
  <si>
    <t>ENSMUSG00000073792</t>
  </si>
  <si>
    <t>chr4:99726947,99746326-99746411,99748686</t>
  </si>
  <si>
    <t>chr4:99746326-99746411</t>
  </si>
  <si>
    <t>MmuEX0004660</t>
  </si>
  <si>
    <t>Alg6</t>
  </si>
  <si>
    <t>chr4:99726947,99742355-99742419,99744490</t>
  </si>
  <si>
    <t>chr4:99742355-99742419</t>
  </si>
  <si>
    <t>MmuEX0004657</t>
  </si>
  <si>
    <t>chr4:99726947,99741534-99741616,99744490</t>
  </si>
  <si>
    <t>chr4:99741534-99741616</t>
  </si>
  <si>
    <t>MmuEX0004656</t>
  </si>
  <si>
    <t>ENSMUSG00000071793</t>
  </si>
  <si>
    <t>chr8:20424592,20401377-20401496,20395547</t>
  </si>
  <si>
    <t>chr8:20401377-20401496</t>
  </si>
  <si>
    <t>MmuEX0020669</t>
  </si>
  <si>
    <t>Gm10348</t>
  </si>
  <si>
    <t>ENSMUSG00000066885</t>
  </si>
  <si>
    <t>chr1:135111046,135110413-135110500,135110330</t>
  </si>
  <si>
    <t>chr1:135110413-135110500</t>
  </si>
  <si>
    <t>MmuEX0038005</t>
  </si>
  <si>
    <t>Ptprv</t>
  </si>
  <si>
    <t>ENSMUSG00000066735</t>
  </si>
  <si>
    <t>chr5:129942227+129942365,129978519-129978628,129982141</t>
  </si>
  <si>
    <t>chr5:129978519-129978628</t>
  </si>
  <si>
    <t>MmuEX0051370</t>
  </si>
  <si>
    <t>Vkorc1l1</t>
  </si>
  <si>
    <t>ENSMUSG00000064105</t>
  </si>
  <si>
    <t>chr19:46868631,46871656-46871721,46877208</t>
  </si>
  <si>
    <t>chr19:46871656-46871721</t>
  </si>
  <si>
    <t>MmuEX0011888</t>
  </si>
  <si>
    <t>Cnnm2</t>
  </si>
  <si>
    <t>chr15:82373111,82372785-82372926,82372577</t>
  </si>
  <si>
    <t>chr15:82372785-82372926</t>
  </si>
  <si>
    <t>MmuEX0013343</t>
  </si>
  <si>
    <t>ENSMUSG00000060147</t>
  </si>
  <si>
    <t>chr13:34002466+34002670,33996243-33996351,33931646</t>
  </si>
  <si>
    <t>chr13:33996243-33996351</t>
  </si>
  <si>
    <t>MmuEX0041783</t>
  </si>
  <si>
    <t>Serpinb6a</t>
  </si>
  <si>
    <t>ENSMUSG00000056268</t>
  </si>
  <si>
    <t>chr1:139085928,139090454-139090555,139101968</t>
  </si>
  <si>
    <t>chr1:139090454-139090555</t>
  </si>
  <si>
    <t>MmuEX0014229</t>
  </si>
  <si>
    <t>Dennd1b</t>
  </si>
  <si>
    <t>ENSMUSG00000056153</t>
  </si>
  <si>
    <t>chr18:88887209+88887213,88886992-88887052+88887065,88870918</t>
  </si>
  <si>
    <t>chr18:88886992-88887052</t>
  </si>
  <si>
    <t>MmuEX0044330</t>
  </si>
  <si>
    <t>Socs6</t>
  </si>
  <si>
    <t>ENSMUSG00000055917</t>
  </si>
  <si>
    <t>chr12:40445666,40410576-40410953,40378874</t>
  </si>
  <si>
    <t>chr12:40410576-40410953</t>
  </si>
  <si>
    <t>MmuEX0053148</t>
  </si>
  <si>
    <t>Zfp277</t>
  </si>
  <si>
    <t>ENSMUSG00000055897</t>
  </si>
  <si>
    <t>chr2:173597040,173594976-173596399+173596527+173596544,173593014</t>
  </si>
  <si>
    <t>chr2:173594976-173596399</t>
  </si>
  <si>
    <t>MmuEX0036824</t>
  </si>
  <si>
    <t>Ppp4r1l-ps</t>
  </si>
  <si>
    <t>ENSMUSG00000055717</t>
  </si>
  <si>
    <t>chr14:103657072,103684234-103684383,103685669</t>
  </si>
  <si>
    <t>chr14:103684234-103684383</t>
  </si>
  <si>
    <t>MmuEX0042519</t>
  </si>
  <si>
    <t>Slain1</t>
  </si>
  <si>
    <t>ENSMUSG00000055447</t>
  </si>
  <si>
    <t>chr16:49908078,49908703-49908735,49910869+49910874</t>
  </si>
  <si>
    <t>chr16:49908703-49908735</t>
  </si>
  <si>
    <t>MmuEX0010236</t>
  </si>
  <si>
    <t>Cd47</t>
  </si>
  <si>
    <t>chr16:49906812,49908054-49908078,49910869+49910874</t>
  </si>
  <si>
    <t>chr16:49908054-49908078</t>
  </si>
  <si>
    <t>MmuEX0010235</t>
  </si>
  <si>
    <t>ENSMUSG00000054894</t>
  </si>
  <si>
    <t>chr12:69725014,69737951-69738061,69740899</t>
  </si>
  <si>
    <t>chr12:69737951-69738061</t>
  </si>
  <si>
    <t>MmuEX0006870</t>
  </si>
  <si>
    <t>Atp5s</t>
  </si>
  <si>
    <t>ENSMUSG00000053070</t>
  </si>
  <si>
    <t>chr9:8025962,8023900-8023966,8022303+8022544</t>
  </si>
  <si>
    <t>chr9:8023900-8023966</t>
  </si>
  <si>
    <t>MmuEX0002339</t>
  </si>
  <si>
    <t>9230110C19Rik</t>
  </si>
  <si>
    <t>ENSMUSG00000051669</t>
  </si>
  <si>
    <t>chr16:5216742,5215977-5216112,5212672</t>
  </si>
  <si>
    <t>chr16:5215977-5216112</t>
  </si>
  <si>
    <t>MmuEX0002798</t>
  </si>
  <si>
    <t>AU021092</t>
  </si>
  <si>
    <t>chr3:127573325,127581446-127581569,127583584</t>
  </si>
  <si>
    <t>chr3:127581446-127581569</t>
  </si>
  <si>
    <t>MmuEX0001498</t>
  </si>
  <si>
    <t>ENSMUSG00000051235</t>
  </si>
  <si>
    <t>chr12:11265587+11265721,11262407-11262593,11261003+11261068</t>
  </si>
  <si>
    <t>chr12:11262407-11262593</t>
  </si>
  <si>
    <t>MmuEX0020291</t>
  </si>
  <si>
    <t>Gen1</t>
  </si>
  <si>
    <t>ENSMUSG00000047766</t>
  </si>
  <si>
    <t>chr9:60685035,60680505-60680702,60680171</t>
  </si>
  <si>
    <t>chr9:60680505-60680702</t>
  </si>
  <si>
    <t>MmuEX0027041</t>
  </si>
  <si>
    <t>Lrrc49</t>
  </si>
  <si>
    <t>ENSMUSG00000047656</t>
  </si>
  <si>
    <t>chr19:6996777,6997933-6998102,6998192</t>
  </si>
  <si>
    <t>chr19:6997933-6998102</t>
  </si>
  <si>
    <t>MmuEX0049197</t>
  </si>
  <si>
    <t>Trpt1</t>
  </si>
  <si>
    <t>ENSMUSG00000046337</t>
  </si>
  <si>
    <t>chr1:36578519+36578571,36564831-36564908,36564413+36564482</t>
  </si>
  <si>
    <t>chr1:36564831-36564908</t>
  </si>
  <si>
    <t>MmuEX0018122</t>
  </si>
  <si>
    <t>Fam178b</t>
  </si>
  <si>
    <t>ENSMUSG00000045031</t>
  </si>
  <si>
    <t>chr3:37310293,37309345-37309482,37309181</t>
  </si>
  <si>
    <t>chr3:37309345-37309482</t>
  </si>
  <si>
    <t>MmuEX0011084</t>
  </si>
  <si>
    <t>Cetn4</t>
  </si>
  <si>
    <t>ENSMUSG00000044037</t>
  </si>
  <si>
    <t>chr9:110885453,110885783-110885948,110886406</t>
  </si>
  <si>
    <t>chr9:110885783-110885948</t>
  </si>
  <si>
    <t>MmuEX0004755</t>
  </si>
  <si>
    <t>Als2cl</t>
  </si>
  <si>
    <t>ENSMUSG00000043251</t>
  </si>
  <si>
    <t>chr8:105295626+105295643,105295260-105295435,105295180+105295184</t>
  </si>
  <si>
    <t>chr8:105295260-105295435</t>
  </si>
  <si>
    <t>MmuEX0017570</t>
  </si>
  <si>
    <t>Exoc3l</t>
  </si>
  <si>
    <t>ENSMUSG00000043004</t>
  </si>
  <si>
    <t>chr14:19976958,19960654-19960694,19891401</t>
  </si>
  <si>
    <t>chr14:19960654-19960694</t>
  </si>
  <si>
    <t>MmuEX0021355</t>
  </si>
  <si>
    <t>Gng2</t>
  </si>
  <si>
    <t>ENSMUSG00000042323</t>
  </si>
  <si>
    <t>chr14:31107310,31113849-31114004,31117013</t>
  </si>
  <si>
    <t>chr14:31113849-31114004</t>
  </si>
  <si>
    <t>MmuEX0033846</t>
  </si>
  <si>
    <t>Pbrm1</t>
  </si>
  <si>
    <t>chr14:31107310,31110415-31110579,31113849</t>
  </si>
  <si>
    <t>chr14:31110415-31110579</t>
  </si>
  <si>
    <t>MmuEX0033845</t>
  </si>
  <si>
    <t>ENSMUSG00000041649</t>
  </si>
  <si>
    <t>chrX:153359964,153360296-153360483,153370845</t>
  </si>
  <si>
    <t>chrX:153360296-153360483</t>
  </si>
  <si>
    <t>MmuEX0025706</t>
  </si>
  <si>
    <t>Klf8</t>
  </si>
  <si>
    <t>ENSMUSG00000040728</t>
  </si>
  <si>
    <t>chr4:11353295,11344112-11344262,11333473+11333881</t>
  </si>
  <si>
    <t>chr4:11344112-11344262</t>
  </si>
  <si>
    <t>MmuEX0017402</t>
  </si>
  <si>
    <t>Esrp1</t>
  </si>
  <si>
    <t>ENSMUSG00000040187</t>
  </si>
  <si>
    <t>chr6:146825228,146827216-146827324,146828099</t>
  </si>
  <si>
    <t>chr6:146827216-146827324</t>
  </si>
  <si>
    <t>MmuEX0006235</t>
  </si>
  <si>
    <t>Arntl2</t>
  </si>
  <si>
    <t>ENSMUSG00000039968</t>
  </si>
  <si>
    <t>chr5:20908107,20905780-20905922,20902455</t>
  </si>
  <si>
    <t>chr5:20905780-20905922</t>
  </si>
  <si>
    <t>MmuEX0040622</t>
  </si>
  <si>
    <t>Rsbn1l</t>
  </si>
  <si>
    <t>ENSMUSG00000039382</t>
  </si>
  <si>
    <t>chrX:7722230+7722378,7723565-7723753,7723849+7723853</t>
  </si>
  <si>
    <t>chrX:7723565-7723753</t>
  </si>
  <si>
    <t>MmuEX0051917</t>
  </si>
  <si>
    <t>Wdr45</t>
  </si>
  <si>
    <t>ENSMUSG00000039103</t>
  </si>
  <si>
    <t>chr3:152252808,152249660-152249701,152248368</t>
  </si>
  <si>
    <t>chr3:152249660-152249701</t>
  </si>
  <si>
    <t>MmuEX0031533</t>
  </si>
  <si>
    <t>Nexn</t>
  </si>
  <si>
    <t>ENSMUSG00000038930</t>
  </si>
  <si>
    <t>chr7:80323750,80321277-80321343,80321155+80321181</t>
  </si>
  <si>
    <t>chr7:80321277-80321343</t>
  </si>
  <si>
    <t>MmuEX0039285</t>
  </si>
  <si>
    <t>Rccd1</t>
  </si>
  <si>
    <t>ENSMUSG00000038831</t>
  </si>
  <si>
    <t>chr2:33340713,33336513-33336620,33324703</t>
  </si>
  <si>
    <t>chr2:33336513-33336620</t>
  </si>
  <si>
    <t>MmuEX0038665</t>
  </si>
  <si>
    <t>Ralgps1</t>
  </si>
  <si>
    <t>chr4:59438206,59427951+59427955-59428064,59424150</t>
  </si>
  <si>
    <t>chr4:59427955-59428064</t>
  </si>
  <si>
    <t>MmuEX0045794</t>
  </si>
  <si>
    <t>ENSMUSG00000038369</t>
  </si>
  <si>
    <t>chr2:155411525,155405475-155408450,155402740</t>
  </si>
  <si>
    <t>chr2:155405475-155408450</t>
  </si>
  <si>
    <t>MmuEX0031169</t>
  </si>
  <si>
    <t>Ncoa6</t>
  </si>
  <si>
    <t>ENSMUSG00000038024</t>
  </si>
  <si>
    <t>chr4:86813537,86813782-86813928,86819862</t>
  </si>
  <si>
    <t>chr4:86813782-86813928</t>
  </si>
  <si>
    <t>MmuEX0014291</t>
  </si>
  <si>
    <t>Dennd4c</t>
  </si>
  <si>
    <t>ENSMUSG00000037818</t>
  </si>
  <si>
    <t>chr3:40847136,40905872-40905956,40910503</t>
  </si>
  <si>
    <t>chr3:40905872-40905956</t>
  </si>
  <si>
    <t>MmuEX0001313</t>
  </si>
  <si>
    <t>3110057O12Rik</t>
  </si>
  <si>
    <t>ENSMUSG00000037795</t>
  </si>
  <si>
    <t>chr5:65775663,65786106-65786361,65790018</t>
  </si>
  <si>
    <t>chr5:65786106-65786361</t>
  </si>
  <si>
    <t>MmuEX0030695</t>
  </si>
  <si>
    <t>N4bp2</t>
  </si>
  <si>
    <t>ENSMUSG00000037697</t>
  </si>
  <si>
    <t>chr14:45629580,45622841-45622893+45622942,45620840</t>
  </si>
  <si>
    <t>chr14:45622841-45622893</t>
  </si>
  <si>
    <t>MmuEX0014012</t>
  </si>
  <si>
    <t>Ddhd1</t>
  </si>
  <si>
    <t>ENSMUSG00000037533</t>
  </si>
  <si>
    <t>chr11:54684026,54687544-54687654,54690177</t>
  </si>
  <si>
    <t>chr11:54687544-54687654</t>
  </si>
  <si>
    <t>MmuEX0038820</t>
  </si>
  <si>
    <t>Rapgef6</t>
  </si>
  <si>
    <t>ENSMUSG00000037058</t>
  </si>
  <si>
    <t>chr18:35600117,35608738-35608819,35610871</t>
  </si>
  <si>
    <t>chr18:35608738-35608819</t>
  </si>
  <si>
    <t>MmuEX0033483</t>
  </si>
  <si>
    <t>Paip2</t>
  </si>
  <si>
    <t>ENSMUSG00000037022</t>
  </si>
  <si>
    <t>chr8:79294546+79294898+79294910+79294914,79284209-79284415+79284446,79281654</t>
  </si>
  <si>
    <t>chr8:79284209-79284415</t>
  </si>
  <si>
    <t>MmuEX0029268</t>
  </si>
  <si>
    <t>Mmaa</t>
  </si>
  <si>
    <t>ENSMUSG00000036817</t>
  </si>
  <si>
    <t>chr5:139230838,139231127-139231237,139233471</t>
  </si>
  <si>
    <t>chr5:139231127-139231237</t>
  </si>
  <si>
    <t>MmuEX0045738</t>
  </si>
  <si>
    <t>Sun1</t>
  </si>
  <si>
    <t>ENSMUSG00000036777</t>
  </si>
  <si>
    <t>chr9:22350920,22349247-22349300,22339088</t>
  </si>
  <si>
    <t>chr9:22349247-22349300</t>
  </si>
  <si>
    <t>MmuEX0005233</t>
  </si>
  <si>
    <t>Anln</t>
  </si>
  <si>
    <t>ENSMUSG00000035325</t>
  </si>
  <si>
    <t>chr5:100375208,100373380+100373425-100373715,100368352</t>
  </si>
  <si>
    <t>chr5:100373425-100373715</t>
  </si>
  <si>
    <t>MmuEX0041514</t>
  </si>
  <si>
    <t>Sec31a</t>
  </si>
  <si>
    <t>ENSMUSG00000034653</t>
  </si>
  <si>
    <t>chr18:44830242,44834459-44834658,44837341</t>
  </si>
  <si>
    <t>chr18:44834459-44834658</t>
  </si>
  <si>
    <t>MmuEX0052593</t>
  </si>
  <si>
    <t>Ythdc2</t>
  </si>
  <si>
    <t>ENSMUSG00000034334</t>
  </si>
  <si>
    <t>chr13:92477828,92466977-92467112,92450252</t>
  </si>
  <si>
    <t>chr13:92466977-92467112</t>
  </si>
  <si>
    <t>MmuEX0018010</t>
  </si>
  <si>
    <t>Fam151b</t>
  </si>
  <si>
    <t>chr13:92477828,92467945-92468162,92450252</t>
  </si>
  <si>
    <t>chr13:92467945-92468162</t>
  </si>
  <si>
    <t>MmuEX0018009</t>
  </si>
  <si>
    <t>ENSMUSG00000034071</t>
  </si>
  <si>
    <t>chr7:12421763+12421808,12418543-12418666,12417218</t>
  </si>
  <si>
    <t>chr7:12418543-12418666</t>
  </si>
  <si>
    <t>MmuEX0053444</t>
  </si>
  <si>
    <t>Zfp551</t>
  </si>
  <si>
    <t>ENSMUSG00000033904</t>
  </si>
  <si>
    <t>chr7:118732453,118732887-118732972,118735268</t>
  </si>
  <si>
    <t>chr7:118732887-118732972</t>
  </si>
  <si>
    <t>MmuEX0002165</t>
  </si>
  <si>
    <t>6330503K22Rik</t>
  </si>
  <si>
    <t>chr7:118731759,118732394-118732453,118735268</t>
  </si>
  <si>
    <t>chr7:118732394-118732453</t>
  </si>
  <si>
    <t>MmuEX0002164</t>
  </si>
  <si>
    <t>ENSMUSG00000033543</t>
  </si>
  <si>
    <t>chr9:70015410,70015768-70015937,70016819</t>
  </si>
  <si>
    <t>chr9:70015768-70015937</t>
  </si>
  <si>
    <t>MmuEX0022070</t>
  </si>
  <si>
    <t>Gtf2a2</t>
  </si>
  <si>
    <t>ENSMUSG00000033502</t>
  </si>
  <si>
    <t>chr3:116351206,116348454-116348516,116332882</t>
  </si>
  <si>
    <t>chr3:116348454-116348516</t>
  </si>
  <si>
    <t>MmuEX0010325</t>
  </si>
  <si>
    <t>Cdc14a</t>
  </si>
  <si>
    <t>chr3:116366627,116351206-116351272,116332882</t>
  </si>
  <si>
    <t>chr3:116351206-116351272</t>
  </si>
  <si>
    <t>MmuEX0010324</t>
  </si>
  <si>
    <t>ENSMUSG00000033364</t>
  </si>
  <si>
    <t>chr1:74461566,74459915-74459980,74456220</t>
  </si>
  <si>
    <t>chr1:74459915-74459980</t>
  </si>
  <si>
    <t>MmuEX0050998</t>
  </si>
  <si>
    <t>Usp37</t>
  </si>
  <si>
    <t>ENSMUSG00000033114</t>
  </si>
  <si>
    <t>chr13:64229541,64118416-64118483,64096688</t>
  </si>
  <si>
    <t>chr13:64118416-64118483</t>
  </si>
  <si>
    <t>MmuEX0043151</t>
  </si>
  <si>
    <t>Slc35d2</t>
  </si>
  <si>
    <t>ENSMUSG00000032872</t>
  </si>
  <si>
    <t>chr9:87042873,87049102-87049224,87055765</t>
  </si>
  <si>
    <t>chr9:87049102-87049224</t>
  </si>
  <si>
    <t>MmuEX0013278</t>
  </si>
  <si>
    <t>Cyb5r4</t>
  </si>
  <si>
    <t>ENSMUSG00000032827</t>
  </si>
  <si>
    <t>chr6:5077615,5100432-5100587,5111000</t>
  </si>
  <si>
    <t>chr6:5100432-5100587</t>
  </si>
  <si>
    <t>MmuEX0036736</t>
  </si>
  <si>
    <t>Ppp1r9a</t>
  </si>
  <si>
    <t>ENSMUSG00000032745</t>
  </si>
  <si>
    <t>chr13:111448933,111447896-111447955,111440816</t>
  </si>
  <si>
    <t>chr13:111447896-111447955</t>
  </si>
  <si>
    <t>MmuEX0021556</t>
  </si>
  <si>
    <t>Gpbp1</t>
  </si>
  <si>
    <t>chr11:29501056,29503383-29503651,29503852+29503883</t>
  </si>
  <si>
    <t>chr11:29503383-29503651</t>
  </si>
  <si>
    <t>MmuEX0009967</t>
  </si>
  <si>
    <t>ENSMUSG00000032595</t>
  </si>
  <si>
    <t>chr9:107997020,107997920-107998062,107998997</t>
  </si>
  <si>
    <t>chr9:107997920-107998062</t>
  </si>
  <si>
    <t>MmuEX0010521</t>
  </si>
  <si>
    <t>Cdhr4</t>
  </si>
  <si>
    <t>ENSMUSG00000032582</t>
  </si>
  <si>
    <t>chr9:107850915,107847268-107847337,107800773</t>
  </si>
  <si>
    <t>chr9:107847268-107847337</t>
  </si>
  <si>
    <t>MmuEX0039188</t>
  </si>
  <si>
    <t>Rbm6</t>
  </si>
  <si>
    <t>chr9:107852125,107850915-107851004,107800773</t>
  </si>
  <si>
    <t>chr9:107850915-107851004</t>
  </si>
  <si>
    <t>MmuEX0039187</t>
  </si>
  <si>
    <t>chr9:107872203+107872649,107861623-107861729,107860459</t>
  </si>
  <si>
    <t>chr9:107861623-107861729</t>
  </si>
  <si>
    <t>MmuEX0039184</t>
  </si>
  <si>
    <t>ENSMUSG00000032425</t>
  </si>
  <si>
    <t>chr9:88548300+88548508,88552662+88552716-88552836+88552861,88554376</t>
  </si>
  <si>
    <t>chr9:88552716-88552836</t>
  </si>
  <si>
    <t>MmuEX0053724</t>
  </si>
  <si>
    <t>Zfp949</t>
  </si>
  <si>
    <t>ENSMUSG00000032076</t>
  </si>
  <si>
    <t>chr9:47818817,47829377-47829409,47848167</t>
  </si>
  <si>
    <t>chr9:47829377-47829409</t>
  </si>
  <si>
    <t>MmuEX0008869</t>
  </si>
  <si>
    <t>Cadm1</t>
  </si>
  <si>
    <t>ENSMUSG00000031922</t>
  </si>
  <si>
    <t>chr9:13813410,13812633-13812710,13810862</t>
  </si>
  <si>
    <t>chr9:13812633-13812710</t>
  </si>
  <si>
    <t>MmuEX0010987</t>
  </si>
  <si>
    <t>Cep57</t>
  </si>
  <si>
    <t>ENSMUSG00000031608</t>
  </si>
  <si>
    <t>chr8:57545329,57542512-57542694,57540137</t>
  </si>
  <si>
    <t>chr8:57542512-57542694</t>
  </si>
  <si>
    <t>MmuEX0020029</t>
  </si>
  <si>
    <t>Galnt7</t>
  </si>
  <si>
    <t>chrX:139993298,139968196-139968599,139954982+139955054</t>
  </si>
  <si>
    <t>chrX:139968196-139968599</t>
  </si>
  <si>
    <t>MmuEX0039154</t>
  </si>
  <si>
    <t>ENSMUSG00000031365</t>
  </si>
  <si>
    <t>chrX:73342751,73344837-73344912,73351809</t>
  </si>
  <si>
    <t>chrX:73344837-73344912</t>
  </si>
  <si>
    <t>MmuEX0053140</t>
  </si>
  <si>
    <t>Zfp275</t>
  </si>
  <si>
    <t>ENSMUSG00000031105</t>
  </si>
  <si>
    <t>chrX:48623828,48623962-48624127+48624197+48624206,48629252</t>
  </si>
  <si>
    <t>chrX:48623962-48624127</t>
  </si>
  <si>
    <t>MmuEX0042832</t>
  </si>
  <si>
    <t>Slc25a14</t>
  </si>
  <si>
    <t>ENSMUSG00000031090</t>
  </si>
  <si>
    <t>chr7:143812763,143812490-143812607,143811300</t>
  </si>
  <si>
    <t>chr7:143812490-143812607</t>
  </si>
  <si>
    <t>MmuEX0030799</t>
  </si>
  <si>
    <t>Nadsyn1</t>
  </si>
  <si>
    <t>chr7:143815586,143813390-143813441,143811300</t>
  </si>
  <si>
    <t>chr7:143813390-143813441</t>
  </si>
  <si>
    <t>MmuEX0030797</t>
  </si>
  <si>
    <t>ENSMUSG00000031012</t>
  </si>
  <si>
    <t>chrX:13554878,13552373-13552441,13550982</t>
  </si>
  <si>
    <t>chrX:13552373-13552441</t>
  </si>
  <si>
    <t>MmuEX0009246</t>
  </si>
  <si>
    <t>Cask</t>
  </si>
  <si>
    <t>ENSMUSG00000030924</t>
  </si>
  <si>
    <t>chr7:119834401,119843242-119843334,119843848</t>
  </si>
  <si>
    <t>chr7:119843242-119843334</t>
  </si>
  <si>
    <t>MmuEX0001093</t>
  </si>
  <si>
    <t>2610020H08Rik</t>
  </si>
  <si>
    <t>ENSMUSG00000030353</t>
  </si>
  <si>
    <t>chr6:128246321,128242401-128242574,128230732</t>
  </si>
  <si>
    <t>chr6:128242401-128242574</t>
  </si>
  <si>
    <t>MmuEX0046878</t>
  </si>
  <si>
    <t>Tead4</t>
  </si>
  <si>
    <t>chr6:128246321,128243370-128243509,128230732</t>
  </si>
  <si>
    <t>chr6:128243370-128243509</t>
  </si>
  <si>
    <t>MmuEX0046877</t>
  </si>
  <si>
    <t>ENSMUSG00000030316</t>
  </si>
  <si>
    <t>chr6:115034951,115034156-115034250,115032312</t>
  </si>
  <si>
    <t>chr6:115034156-115034250</t>
  </si>
  <si>
    <t>MmuEX0000260</t>
  </si>
  <si>
    <t>1500001M20Rik</t>
  </si>
  <si>
    <t>ENSMUSG00000030313</t>
  </si>
  <si>
    <t>chr6:149101183,149084871-149084936,149080915</t>
  </si>
  <si>
    <t>chr6:149084871-149084936</t>
  </si>
  <si>
    <t>MmuEX0014303</t>
  </si>
  <si>
    <t>Dennd5b</t>
  </si>
  <si>
    <t>ENSMUSG00000029993</t>
  </si>
  <si>
    <t>chr6:87015701,87016176-87016394,87019365</t>
  </si>
  <si>
    <t>chr6:87016176-87016394</t>
  </si>
  <si>
    <t>MmuEX0031644</t>
  </si>
  <si>
    <t>Nfu1</t>
  </si>
  <si>
    <t>ENSMUSG00000029798</t>
  </si>
  <si>
    <t>chr6:57604200,57607042-57607178,57607634</t>
  </si>
  <si>
    <t>chr6:57607042-57607178</t>
  </si>
  <si>
    <t>MmuEX0022811</t>
  </si>
  <si>
    <t>Herc6</t>
  </si>
  <si>
    <t>ENSMUSG00000029330</t>
  </si>
  <si>
    <t>chr5:101806621,101809886-101809973,101814400</t>
  </si>
  <si>
    <t>chr5:101809886-101809973</t>
  </si>
  <si>
    <t>MmuEX0010685</t>
  </si>
  <si>
    <t>Cds1</t>
  </si>
  <si>
    <t>chr5:101806621,101808666-101808748,101814400</t>
  </si>
  <si>
    <t>chr5:101808666-101808748</t>
  </si>
  <si>
    <t>MmuEX0010684</t>
  </si>
  <si>
    <t>ENSMUSG00000029130</t>
  </si>
  <si>
    <t>chr5:29205701,29206174-29206298,29206696</t>
  </si>
  <si>
    <t>chr5:29206174-29206298</t>
  </si>
  <si>
    <t>MmuEX0040179</t>
  </si>
  <si>
    <t>Rnf32</t>
  </si>
  <si>
    <t>ENSMUSG00000029048</t>
  </si>
  <si>
    <t>chr4:155086205,155083109+155083132-155083236+155083239+155083314+155083317,155082748+155082754</t>
  </si>
  <si>
    <t>chr4:155083132-155083236</t>
  </si>
  <si>
    <t>MmuEX0039433</t>
  </si>
  <si>
    <t>Rer1</t>
  </si>
  <si>
    <t>ENSMUSG00000029036</t>
  </si>
  <si>
    <t>chr4:155753567,155750473-155750593+155750598,155749208</t>
  </si>
  <si>
    <t>chr4:155750473-155750593</t>
  </si>
  <si>
    <t>MmuEX0006535</t>
  </si>
  <si>
    <t>Atad3a</t>
  </si>
  <si>
    <t>ENSMUSG00000028894</t>
  </si>
  <si>
    <t>chr4:124743030,124743636-124743733,124743874</t>
  </si>
  <si>
    <t>chr4:124743636-124743733</t>
  </si>
  <si>
    <t>MmuEX0024206</t>
  </si>
  <si>
    <t>Inpp5b</t>
  </si>
  <si>
    <t>ENSMUSG00000028789</t>
  </si>
  <si>
    <t>chr4:128961363,128959784-128959957,128950772</t>
  </si>
  <si>
    <t>chr4:128959784-128959957</t>
  </si>
  <si>
    <t>MmuEX0003948</t>
  </si>
  <si>
    <t>Adc</t>
  </si>
  <si>
    <t>chr4:128962084,128961363-128961559,128950772</t>
  </si>
  <si>
    <t>chr4:128961363-128961559</t>
  </si>
  <si>
    <t>MmuEX0003947</t>
  </si>
  <si>
    <t>ENSMUSG00000028718</t>
  </si>
  <si>
    <t>chr4:115007323,115009271-115009518,115010064</t>
  </si>
  <si>
    <t>chr4:115009271-115009518</t>
  </si>
  <si>
    <t>MmuEX0045364</t>
  </si>
  <si>
    <t>Stil</t>
  </si>
  <si>
    <t>chr4:119339761,119333580-119333721,119331618</t>
  </si>
  <si>
    <t>chr4:119333580-119333721</t>
  </si>
  <si>
    <t>MmuEX0009728</t>
  </si>
  <si>
    <t>ENSMUSG00000028556</t>
  </si>
  <si>
    <t>chr4:99001033,98993647-98993736,98992458</t>
  </si>
  <si>
    <t>chr4:98993647-98993736</t>
  </si>
  <si>
    <t>MmuEX0015458</t>
  </si>
  <si>
    <t>Dock7</t>
  </si>
  <si>
    <t>ENSMUSG00000028402</t>
  </si>
  <si>
    <t>chr4:81317594,81313500-81313598,81310319</t>
  </si>
  <si>
    <t>chr4:81313500-81313598</t>
  </si>
  <si>
    <t>MmuEX0029496</t>
  </si>
  <si>
    <t>Mpdz</t>
  </si>
  <si>
    <t>ENSMUSG00000028246</t>
  </si>
  <si>
    <t>chr4:21936768,21948692-21948888,21982386</t>
  </si>
  <si>
    <t>chr4:21948692-21948888</t>
  </si>
  <si>
    <t>MmuEX0002128</t>
  </si>
  <si>
    <t>6230409E13Rik</t>
  </si>
  <si>
    <t>ENSMUSG00000027763</t>
  </si>
  <si>
    <t>chr3:60621458,60622146-60622240,60625124</t>
  </si>
  <si>
    <t>chr3:60622146-60622240</t>
  </si>
  <si>
    <t>MmuEX0028100</t>
  </si>
  <si>
    <t>Mbnl1</t>
  </si>
  <si>
    <t>ENSMUSG00000027506</t>
  </si>
  <si>
    <t>chr3:8944611,8936439-8936480,8935040</t>
  </si>
  <si>
    <t>chr3:8936439-8936480</t>
  </si>
  <si>
    <t>MmuEX0048572</t>
  </si>
  <si>
    <t>Tpd52</t>
  </si>
  <si>
    <t>ENSMUSG00000027281</t>
  </si>
  <si>
    <t>chr2:137044077,137046717-137046805,137066130</t>
  </si>
  <si>
    <t>chr2:137046717-137046805</t>
  </si>
  <si>
    <t>MmuEX0000764</t>
  </si>
  <si>
    <t>2210009G21Rik</t>
  </si>
  <si>
    <t>ENSMUSG00000026991</t>
  </si>
  <si>
    <t>chr2:59348041,59350494-59350622,59352262</t>
  </si>
  <si>
    <t>chr2:59350494-59350622</t>
  </si>
  <si>
    <t>MmuEX0035467</t>
  </si>
  <si>
    <t>Pkp4</t>
  </si>
  <si>
    <t>ENSMUSG00000026987</t>
  </si>
  <si>
    <t>chr2:59962021+59962382,59959821-59960105,59958492</t>
  </si>
  <si>
    <t>chr2:59959821-59960105</t>
  </si>
  <si>
    <t>MmuEX0007717</t>
  </si>
  <si>
    <t>Baz2b</t>
  </si>
  <si>
    <t>ENSMUSG00000026927</t>
  </si>
  <si>
    <t>chr2:26385990,26385498+26385541-26385609,26384821</t>
  </si>
  <si>
    <t>chr2:26385541-26385609</t>
  </si>
  <si>
    <t>MmuEX0041371</t>
  </si>
  <si>
    <t>Sdccag3</t>
  </si>
  <si>
    <t>ENSMUSG00000026921</t>
  </si>
  <si>
    <t>chr2:26591063,26591664-26591728,26592118</t>
  </si>
  <si>
    <t>chr2:26591664-26591728</t>
  </si>
  <si>
    <t>MmuEX0016421</t>
  </si>
  <si>
    <t>Egfl7</t>
  </si>
  <si>
    <t>ENSMUSG00000026788</t>
  </si>
  <si>
    <t>chr2:33464914,33462266-33462357,33455123</t>
  </si>
  <si>
    <t>chr2:33462266-33462357</t>
  </si>
  <si>
    <t>MmuEX0052688</t>
  </si>
  <si>
    <t>Zbtb43</t>
  </si>
  <si>
    <t>ENSMUSG00000026771</t>
  </si>
  <si>
    <t>chr2:23571843,23545444-23545579,23545274</t>
  </si>
  <si>
    <t>chr2:23545444-23545579</t>
  </si>
  <si>
    <t>MmuEX0044787</t>
  </si>
  <si>
    <t>Spopl</t>
  </si>
  <si>
    <t>ENSMUSG00000026767</t>
  </si>
  <si>
    <t>chr2:12419159,12396179-12396258,12386679</t>
  </si>
  <si>
    <t>chr2:12396179-12396258</t>
  </si>
  <si>
    <t>MmuEX0018168</t>
  </si>
  <si>
    <t>Fam188a</t>
  </si>
  <si>
    <t>chr2:12419159,12397493-12397566,12386679</t>
  </si>
  <si>
    <t>chr2:12397493-12397566</t>
  </si>
  <si>
    <t>MmuEX0018167</t>
  </si>
  <si>
    <t>ENSMUSG00000026730</t>
  </si>
  <si>
    <t>chr2:12924198,12974369-12974453,12978160</t>
  </si>
  <si>
    <t>chr2:12974369-12974453</t>
  </si>
  <si>
    <t>MmuEX0037679</t>
  </si>
  <si>
    <t>Pter</t>
  </si>
  <si>
    <t>ENSMUSG00000026632</t>
  </si>
  <si>
    <t>chr1:191054856,191052860-191052972+191053034,191049359+191049362</t>
  </si>
  <si>
    <t>chr1:191052860-191052972</t>
  </si>
  <si>
    <t>MmuEX0046349</t>
  </si>
  <si>
    <t>Tatdn3</t>
  </si>
  <si>
    <t>ENSMUSG00000026447</t>
  </si>
  <si>
    <t>chr1:133067229,133071174-133071328,133071602</t>
  </si>
  <si>
    <t>chr1:133071174-133071328</t>
  </si>
  <si>
    <t>MmuEX0035130</t>
  </si>
  <si>
    <t>Pik3c2b</t>
  </si>
  <si>
    <t>chr1:133067229,133070318-133070418,133071602</t>
  </si>
  <si>
    <t>chr1:133070318-133070418</t>
  </si>
  <si>
    <t>MmuEX0035129</t>
  </si>
  <si>
    <t>chr1:75202050,75201743-75201861,75201473</t>
  </si>
  <si>
    <t>chr1:75201743-75201861</t>
  </si>
  <si>
    <t>MmuEX0020487</t>
  </si>
  <si>
    <t>ENSMUSG00000026096</t>
  </si>
  <si>
    <t>chr1:53321210,53321496-53321567,53323167</t>
  </si>
  <si>
    <t>chr1:53321496-53321567</t>
  </si>
  <si>
    <t>MmuEX0033268</t>
  </si>
  <si>
    <t>Osgepl1</t>
  </si>
  <si>
    <t>ENSMUSG00000025558</t>
  </si>
  <si>
    <t>chr14:121594336,121591812-121591879+121591948,121586342</t>
  </si>
  <si>
    <t>chr14:121591812-121591879</t>
  </si>
  <si>
    <t>MmuEX0015484</t>
  </si>
  <si>
    <t>Dock9</t>
  </si>
  <si>
    <t>ENSMUSG00000024969</t>
  </si>
  <si>
    <t>chr19:7280998,7279986-7280012,7278086</t>
  </si>
  <si>
    <t>chr19:7279986-7280012</t>
  </si>
  <si>
    <t>MmuEX0027951</t>
  </si>
  <si>
    <t>Mark2</t>
  </si>
  <si>
    <t>ENSMUSG00000024937</t>
  </si>
  <si>
    <t>chr19:5720564+5720686,5719774+5720185-5720407,5717196</t>
  </si>
  <si>
    <t>chr19:5720185-5720407</t>
  </si>
  <si>
    <t>MmuEX0016454</t>
  </si>
  <si>
    <t>Ehbp1l1</t>
  </si>
  <si>
    <t>ENSMUSG00000024901</t>
  </si>
  <si>
    <t>chr19:4938049,4936118-4936219,4935097</t>
  </si>
  <si>
    <t>chr19:4936118-4936219</t>
  </si>
  <si>
    <t>MmuEX0034432</t>
  </si>
  <si>
    <t>Peli3</t>
  </si>
  <si>
    <t>ENSMUSG00000024533</t>
  </si>
  <si>
    <t>chr18:67503431,67501068-67501241,67497314</t>
  </si>
  <si>
    <t>chr18:67501068-67501241</t>
  </si>
  <si>
    <t>MmuEX0044711</t>
  </si>
  <si>
    <t>Spire1</t>
  </si>
  <si>
    <t>ENSMUSG00000024505</t>
  </si>
  <si>
    <t>chr18:49724113,49723622-49723814,49700387</t>
  </si>
  <si>
    <t>chr18:49723622-49723814</t>
  </si>
  <si>
    <t>MmuEX0015844</t>
  </si>
  <si>
    <t>Dtwd2</t>
  </si>
  <si>
    <t>ENSMUSG00000024456</t>
  </si>
  <si>
    <t>chr18:37935202,37906388-37906414,37905159</t>
  </si>
  <si>
    <t>chr18:37906388-37906414</t>
  </si>
  <si>
    <t>MmuEX0014636</t>
  </si>
  <si>
    <t>Diap1</t>
  </si>
  <si>
    <t>ENSMUSG00000024170</t>
  </si>
  <si>
    <t>chr17:25102637,25102011-25102110,25101704</t>
  </si>
  <si>
    <t>chr17:25102011-25102110</t>
  </si>
  <si>
    <t>MmuEX0046930</t>
  </si>
  <si>
    <t>Telo2</t>
  </si>
  <si>
    <t>ENSMUSG00000023286</t>
  </si>
  <si>
    <t>chr4:155955336,155955422-155955560+155955565,155956368</t>
  </si>
  <si>
    <t>chr4:155955422-155955560</t>
  </si>
  <si>
    <t>MmuEX0050174</t>
  </si>
  <si>
    <t>Ube2j2</t>
  </si>
  <si>
    <t>ENSMUSG00000022770</t>
  </si>
  <si>
    <t>chr16:31842839,31847636-31847669,31853843</t>
  </si>
  <si>
    <t>chr16:31847636-31847669</t>
  </si>
  <si>
    <t>MmuEX0014796</t>
  </si>
  <si>
    <t>Dlg1</t>
  </si>
  <si>
    <t>ENSMUSG00000022635</t>
  </si>
  <si>
    <t>chr15:93395587,93393707-93393764,93391158</t>
  </si>
  <si>
    <t>chr15:93393707-93393764</t>
  </si>
  <si>
    <t>MmuEX0052848</t>
  </si>
  <si>
    <t>Zcrb1</t>
  </si>
  <si>
    <t>ENSMUSG00000022353</t>
  </si>
  <si>
    <t>chr15:58951470,58947326-58947520,58946019</t>
  </si>
  <si>
    <t>chr15:58947326-58947520</t>
  </si>
  <si>
    <t>MmuEX0030166</t>
  </si>
  <si>
    <t>Mtss1</t>
  </si>
  <si>
    <t>ENSMUSG00000022338</t>
  </si>
  <si>
    <t>chr15:44429636,44430691-44430794,44432438</t>
  </si>
  <si>
    <t>chr15:44430691-44430794</t>
  </si>
  <si>
    <t>MmuEX0016940</t>
  </si>
  <si>
    <t>Eny2</t>
  </si>
  <si>
    <t>ENSMUSG00000022246</t>
  </si>
  <si>
    <t>chr15:10591587,10589259-10589345,10587924</t>
  </si>
  <si>
    <t>chr15:10589259-10589345</t>
  </si>
  <si>
    <t>MmuEX0038599</t>
  </si>
  <si>
    <t>Rai14</t>
  </si>
  <si>
    <t>ENSMUSG00000022103</t>
  </si>
  <si>
    <t>chr14:70890894,70895772-70896086,70925718</t>
  </si>
  <si>
    <t>chr14:70895772-70896086</t>
  </si>
  <si>
    <t>MmuEX0020322</t>
  </si>
  <si>
    <t>Gfra2</t>
  </si>
  <si>
    <t>ENSMUSG00000021692</t>
  </si>
  <si>
    <t>chr13:106953498,106954676-106954739,106957094</t>
  </si>
  <si>
    <t>chr13:106954676-106954739</t>
  </si>
  <si>
    <t>MmuEX0014689</t>
  </si>
  <si>
    <t>Dimt1</t>
  </si>
  <si>
    <t>ENSMUSG00000021495</t>
  </si>
  <si>
    <t>chr13:55570775,55555983-55556225,55543789</t>
  </si>
  <si>
    <t>chr13:55555983-55556225</t>
  </si>
  <si>
    <t>MmuEX0018223</t>
  </si>
  <si>
    <t>Fam193b</t>
  </si>
  <si>
    <t>ENSMUSG00000021254</t>
  </si>
  <si>
    <t>chr12:86244706,86256868-86256932,86288800</t>
  </si>
  <si>
    <t>chr12:86256868-86256932</t>
  </si>
  <si>
    <t>MmuEX0000449</t>
  </si>
  <si>
    <t>1700020O03Rik</t>
  </si>
  <si>
    <t>ENSMUSG00000021244</t>
  </si>
  <si>
    <t>chr12:85057302,85060263-85060314,85064971</t>
  </si>
  <si>
    <t>chr12:85060263-85060314</t>
  </si>
  <si>
    <t>MmuEX0052560</t>
  </si>
  <si>
    <t>Ylpm1</t>
  </si>
  <si>
    <t>ENSMUSG00000021188</t>
  </si>
  <si>
    <t>chr12:101871824,101862593-101862688+101862692,101846677</t>
  </si>
  <si>
    <t>chr12:101862593-101862688</t>
  </si>
  <si>
    <t>MmuEX0048989</t>
  </si>
  <si>
    <t>Trip11</t>
  </si>
  <si>
    <t>ENSMUSG00000021115</t>
  </si>
  <si>
    <t>chr12:106070615,106073619-106073678,106075007</t>
  </si>
  <si>
    <t>chr12:106073619-106073678</t>
  </si>
  <si>
    <t>MmuEX0051613</t>
  </si>
  <si>
    <t>Vrk1</t>
  </si>
  <si>
    <t>ENSMUSG00000021098</t>
  </si>
  <si>
    <t>chr12:72909771,72907821-72907941,72906279+72906282</t>
  </si>
  <si>
    <t>chr12:72907821-72907941</t>
  </si>
  <si>
    <t>MmuEX0001544</t>
  </si>
  <si>
    <t>4930447C04Rik</t>
  </si>
  <si>
    <t>chr12:72909904,72909771-72909813,72906279+72906282</t>
  </si>
  <si>
    <t>chr12:72909771-72909813</t>
  </si>
  <si>
    <t>MmuEX0001543</t>
  </si>
  <si>
    <t>chr11:98011866,98010004+98010296-98010372+98010376,98009916</t>
  </si>
  <si>
    <t>chr11:98010296-98010372</t>
  </si>
  <si>
    <t>MmuEX0008836</t>
  </si>
  <si>
    <t>ENSMUSG00000020827</t>
  </si>
  <si>
    <t>chr11:70609254,70609408-70609431,70609554</t>
  </si>
  <si>
    <t>chr11:70609408-70609431</t>
  </si>
  <si>
    <t>MmuEX0029044</t>
  </si>
  <si>
    <t>Mink1</t>
  </si>
  <si>
    <t>ENSMUSG00000020715</t>
  </si>
  <si>
    <t>chr11:106421706,106420019-106420097,106414469</t>
  </si>
  <si>
    <t>chr11:106420019-106420097</t>
  </si>
  <si>
    <t>MmuEX0017346</t>
  </si>
  <si>
    <t>Ern1</t>
  </si>
  <si>
    <t>ENSMUSG00000020594</t>
  </si>
  <si>
    <t>chr12:8698159,8699064-8699188,8705933</t>
  </si>
  <si>
    <t>chr12:8699064-8699188</t>
  </si>
  <si>
    <t>MmuEX0038044</t>
  </si>
  <si>
    <t>Pum2</t>
  </si>
  <si>
    <t>ENSMUSG00000020528</t>
  </si>
  <si>
    <t>chr11:61761954+61762033,61756582-61756677,61756345</t>
  </si>
  <si>
    <t>chr11:61756582-61756677</t>
  </si>
  <si>
    <t>MmuEX0037368</t>
  </si>
  <si>
    <t>Prpsap2</t>
  </si>
  <si>
    <t>chr11:84895364,84895478-84895554,84897121</t>
  </si>
  <si>
    <t>chr11:84895478-84895554</t>
  </si>
  <si>
    <t>MmuEX0030471</t>
  </si>
  <si>
    <t>ENSMUSG00000020474</t>
  </si>
  <si>
    <t>chr11:5837561,5836194-5836374,5835799</t>
  </si>
  <si>
    <t>chr11:5836194-5836374</t>
  </si>
  <si>
    <t>MmuEX0036256</t>
  </si>
  <si>
    <t>Polm</t>
  </si>
  <si>
    <t>ENSMUSG00000020467</t>
  </si>
  <si>
    <t>chr11:28915780,28916850-28916969,28921403</t>
  </si>
  <si>
    <t>chr11:28916850-28916969</t>
  </si>
  <si>
    <t>MmuEX0016334</t>
  </si>
  <si>
    <t>Efemp1</t>
  </si>
  <si>
    <t>ENSMUSG00000020430</t>
  </si>
  <si>
    <t>chr11:3970734,3973197-3973368,3975529</t>
  </si>
  <si>
    <t>chr11:3973197-3973368</t>
  </si>
  <si>
    <t>MmuEX0034467</t>
  </si>
  <si>
    <t>Pes1</t>
  </si>
  <si>
    <t>ENSMUSG00000020409</t>
  </si>
  <si>
    <t>chr11:43433819,43436354-43436432,43437345</t>
  </si>
  <si>
    <t>chr11:43436354-43436432</t>
  </si>
  <si>
    <t>MmuEX0043737</t>
  </si>
  <si>
    <t>Slu7</t>
  </si>
  <si>
    <t>ENSMUSG00000020099</t>
  </si>
  <si>
    <t>chr10:60777390,60777185-60777217,60775160</t>
  </si>
  <si>
    <t>chr10:60777185-60777217</t>
  </si>
  <si>
    <t>MmuEX0050632</t>
  </si>
  <si>
    <t>Unc5b</t>
  </si>
  <si>
    <t>ENSMUSG00000019845</t>
  </si>
  <si>
    <t>chr10:39144562+39144572,39144756-39144931,39145573</t>
  </si>
  <si>
    <t>chr10:39144756-39144931</t>
  </si>
  <si>
    <t>MmuEX0049887</t>
  </si>
  <si>
    <t>Tube1</t>
  </si>
  <si>
    <t>ENSMUSG00000019790</t>
  </si>
  <si>
    <t>chr10:9789346+9789355+9789363,9784341-9784400,9778066+9778071</t>
  </si>
  <si>
    <t>chr10:9784341-9784400</t>
  </si>
  <si>
    <t>MmuEX0045647</t>
  </si>
  <si>
    <t>Stxbp5</t>
  </si>
  <si>
    <t>ENSMUSG00000015143</t>
  </si>
  <si>
    <t>chr12:80171729,80170686-80170766,80169016</t>
  </si>
  <si>
    <t>chr12:80170686-80170766</t>
  </si>
  <si>
    <t>MmuEX0003623</t>
  </si>
  <si>
    <t>Actn1</t>
  </si>
  <si>
    <t>ENSMUSG00000014075</t>
  </si>
  <si>
    <t>chr16:32422953,32425241-32425310,32426858</t>
  </si>
  <si>
    <t>chr16:32425241-32425310</t>
  </si>
  <si>
    <t>MmuEX0046766</t>
  </si>
  <si>
    <t>Tctex1d2</t>
  </si>
  <si>
    <t>chr5:29378127,29364921-29365206,29363955</t>
  </si>
  <si>
    <t>chr5:29364921-29365206</t>
  </si>
  <si>
    <t>MmuEX0026576</t>
  </si>
  <si>
    <t>ENSMUSG00000009739</t>
  </si>
  <si>
    <t>chr15:100599763,100593973-100594065,100592033</t>
  </si>
  <si>
    <t>chr15:100593973-100594065</t>
  </si>
  <si>
    <t>MmuEX0036427</t>
  </si>
  <si>
    <t>Pou6f1</t>
  </si>
  <si>
    <t>ENSMUSG00000009246</t>
  </si>
  <si>
    <t>chr7:143084756,143083418-143083536,143083061</t>
  </si>
  <si>
    <t>chr7:143083418-143083536</t>
  </si>
  <si>
    <t>MmuEX0049171</t>
  </si>
  <si>
    <t>Trpm5</t>
  </si>
  <si>
    <t>ENSMUSG00000008129</t>
  </si>
  <si>
    <t>chr8:84148064+84148398,84148838-84148885,84159445</t>
  </si>
  <si>
    <t>chr8:84148838-84148885</t>
  </si>
  <si>
    <t>MmuEX0001515</t>
  </si>
  <si>
    <t>4930432K21Rik</t>
  </si>
  <si>
    <t>ENSMUSG00000007617</t>
  </si>
  <si>
    <t>chr13:93356079,93386345-93386380,93387524</t>
  </si>
  <si>
    <t>chr13:93386345-93386380</t>
  </si>
  <si>
    <t>MmuEX0023154</t>
  </si>
  <si>
    <t>Homer1</t>
  </si>
  <si>
    <t>ENSMUSG00000007035</t>
  </si>
  <si>
    <t>chr17:35044025,35042098-35042180,35041515</t>
  </si>
  <si>
    <t>chr17:35042098-35042180</t>
  </si>
  <si>
    <t>MmuEX0029817</t>
  </si>
  <si>
    <t>Msh5</t>
  </si>
  <si>
    <t>chr17:35044025,35043729-35043764,35041515</t>
  </si>
  <si>
    <t>chr17:35043729-35043764</t>
  </si>
  <si>
    <t>MmuEX0029816</t>
  </si>
  <si>
    <t>ENSMUSG00000006342</t>
  </si>
  <si>
    <t>chr10:75643874,75642125-75642276,75641600</t>
  </si>
  <si>
    <t>chr10:75642125-75642276</t>
  </si>
  <si>
    <t>MmuEX0045805</t>
  </si>
  <si>
    <t>Susd2</t>
  </si>
  <si>
    <t>ENSMUSG00000005893</t>
  </si>
  <si>
    <t>chr6:92091742,92105282-92105365,92138987</t>
  </si>
  <si>
    <t>chr6:92105282-92105365</t>
  </si>
  <si>
    <t>MmuEX0032272</t>
  </si>
  <si>
    <t>Nr2c2</t>
  </si>
  <si>
    <t>chr8:84909335,84909526-84909690,84909772+84909816</t>
  </si>
  <si>
    <t>chr8:84909526-84909690</t>
  </si>
  <si>
    <t>MmuEX0015260</t>
  </si>
  <si>
    <t>ENSMUSG00000001827</t>
  </si>
  <si>
    <t>chr7:101869157,101868398-101868467+101868470+101868551+101868554,101864094+101864106</t>
  </si>
  <si>
    <t>chr7:101868398-101868467</t>
  </si>
  <si>
    <t>MmuEX0019530</t>
  </si>
  <si>
    <t>Folr1</t>
  </si>
  <si>
    <t>ENSMUSG00000087391</t>
  </si>
  <si>
    <t>chr8:87472960,87513809-87513896,87521736</t>
  </si>
  <si>
    <t>chr8:87513809-87513896</t>
  </si>
  <si>
    <t>MmuEX0021051</t>
  </si>
  <si>
    <t>Gm2694</t>
  </si>
  <si>
    <t>ENSMUSG00000087365</t>
  </si>
  <si>
    <t>chrX:53056658,53055856+53056142-53056164,53055490</t>
  </si>
  <si>
    <t>chrX:53056142-53056164</t>
  </si>
  <si>
    <t>MmuEX0008576</t>
  </si>
  <si>
    <t>C430049B03Rik</t>
  </si>
  <si>
    <t>ENSMUSG00000087159</t>
  </si>
  <si>
    <t>chrX:169323101,169330698-169330779,169360987</t>
  </si>
  <si>
    <t>chrX:169330698-169330779</t>
  </si>
  <si>
    <t>MmuEX0020885</t>
  </si>
  <si>
    <t>Gm15246</t>
  </si>
  <si>
    <t>ENSMUSG00000085201</t>
  </si>
  <si>
    <t>chr2:38823569,38838269-38838408,38852215</t>
  </si>
  <si>
    <t>chr2:38838269-38838408</t>
  </si>
  <si>
    <t>MmuEX0020820</t>
  </si>
  <si>
    <t>Gm13507</t>
  </si>
  <si>
    <t>ENSMUSG00000074608</t>
  </si>
  <si>
    <t>chr7:28014016,28012336-28012450,28008436</t>
  </si>
  <si>
    <t>chr7:28012336-28012450</t>
  </si>
  <si>
    <t>MmuEX0053660</t>
  </si>
  <si>
    <t>Zfp850</t>
  </si>
  <si>
    <t>ENSMUSG00000074406</t>
  </si>
  <si>
    <t>chr7:4915405,4917410-4917516,4918776</t>
  </si>
  <si>
    <t>chr7:4917410-4917516</t>
  </si>
  <si>
    <t>MmuEX0053504</t>
  </si>
  <si>
    <t>Zfp628</t>
  </si>
  <si>
    <t>chr15:66622817,66623761-66623883,66623992</t>
  </si>
  <si>
    <t>chr15:66623761-66623883</t>
  </si>
  <si>
    <t>MmuEX0034750</t>
  </si>
  <si>
    <t>ENSMUSG00000071176</t>
  </si>
  <si>
    <t>chr8:14940372,14942610-14942726,14945280</t>
  </si>
  <si>
    <t>chr8:14942610-14942726</t>
  </si>
  <si>
    <t>MmuEX0005943</t>
  </si>
  <si>
    <t>Arhgef10</t>
  </si>
  <si>
    <t>ENSMUSG00000070780</t>
  </si>
  <si>
    <t>chr5:66151539,66151053-66151185,66097783+66097788</t>
  </si>
  <si>
    <t>chr5:66151053-66151185</t>
  </si>
  <si>
    <t>MmuEX0039171</t>
  </si>
  <si>
    <t>Rbm47</t>
  </si>
  <si>
    <t>chr5:73118484,73115256-73115300,73112852</t>
  </si>
  <si>
    <t>chr5:73115256-73115300</t>
  </si>
  <si>
    <t>MmuEX0019675</t>
  </si>
  <si>
    <t>ENSMUSG00000068394</t>
  </si>
  <si>
    <t>chr2:125576714,125571669-125571833,125569651</t>
  </si>
  <si>
    <t>chr2:125571669-125571833</t>
  </si>
  <si>
    <t>MmuEX0010909</t>
  </si>
  <si>
    <t>Cep152</t>
  </si>
  <si>
    <t>ENSMUSG00000065952</t>
  </si>
  <si>
    <t>chr8:3568096,3573121-3573221,3577841</t>
  </si>
  <si>
    <t>chr8:3573121-3573221</t>
  </si>
  <si>
    <t>MmuEX0008570</t>
  </si>
  <si>
    <t>C330021F23Rik</t>
  </si>
  <si>
    <t>ENSMUSG00000064302</t>
  </si>
  <si>
    <t>chr1:118539369,118541675-118541698,118543102</t>
  </si>
  <si>
    <t>chr1:118541675-118541698</t>
  </si>
  <si>
    <t>MmuEX0011507</t>
  </si>
  <si>
    <t>Clasp1</t>
  </si>
  <si>
    <t>ENSMUSG00000064061</t>
  </si>
  <si>
    <t>chr16:48953727,48951543-48952160,48950033</t>
  </si>
  <si>
    <t>chr16:48951543-48952160</t>
  </si>
  <si>
    <t>MmuEX0016050</t>
  </si>
  <si>
    <t>Dzip3</t>
  </si>
  <si>
    <t>ENSMUSG00000062901</t>
  </si>
  <si>
    <t>chr16:20097671,20101992-20102054,20106663</t>
  </si>
  <si>
    <t>chr16:20101992-20102054</t>
  </si>
  <si>
    <t>MmuEX0025776</t>
  </si>
  <si>
    <t>Klhl24</t>
  </si>
  <si>
    <t>ENSMUSG00000058440</t>
  </si>
  <si>
    <t>chr6:30126359,30140216-30140271,30151514</t>
  </si>
  <si>
    <t>chr6:30140216-30140271</t>
  </si>
  <si>
    <t>MmuEX0032328</t>
  </si>
  <si>
    <t>Nrf1</t>
  </si>
  <si>
    <t>ENSMUSG00000056938</t>
  </si>
  <si>
    <t>chr11:103103644,103103900-103104020,103104093</t>
  </si>
  <si>
    <t>chr11:103103900-103104020</t>
  </si>
  <si>
    <t>MmuEX0003417</t>
  </si>
  <si>
    <t>Acbd4</t>
  </si>
  <si>
    <t>ENSMUSG00000056602</t>
  </si>
  <si>
    <t>chr5:150481576,150488961-150488978,150491078</t>
  </si>
  <si>
    <t>chr5:150488961-150488978</t>
  </si>
  <si>
    <t>MmuEX0019668</t>
  </si>
  <si>
    <t>Fry</t>
  </si>
  <si>
    <t>ENSMUSG00000056536</t>
  </si>
  <si>
    <t>chr1:105659293,105658887+105658916-105659006,105657850</t>
  </si>
  <si>
    <t>chr1:105658916-105659006</t>
  </si>
  <si>
    <t>MmuEX0035071</t>
  </si>
  <si>
    <t>Pign</t>
  </si>
  <si>
    <t>ENSMUSG00000054715</t>
  </si>
  <si>
    <t>chr7:12897877+12897943+12897980,12903601-12904085,12906234</t>
  </si>
  <si>
    <t>chr7:12903601-12904085</t>
  </si>
  <si>
    <t>MmuEX0054059</t>
  </si>
  <si>
    <t>Zscan22</t>
  </si>
  <si>
    <t>ENSMUSG00000054256</t>
  </si>
  <si>
    <t>chr5:115445475,115447130-115447186,115450215</t>
  </si>
  <si>
    <t>chr5:115447130-115447186</t>
  </si>
  <si>
    <t>MmuEX0029821</t>
  </si>
  <si>
    <t>Msi1</t>
  </si>
  <si>
    <t>ENSMUSG00000054252</t>
  </si>
  <si>
    <t>chr5:33727916,33728192-33728245,33729681</t>
  </si>
  <si>
    <t>chr5:33728192-33728245</t>
  </si>
  <si>
    <t>MmuEX0019167</t>
  </si>
  <si>
    <t>Fgfr3</t>
  </si>
  <si>
    <t>ENSMUSG00000047040</t>
  </si>
  <si>
    <t>chr11:96929509,96931511-96931553,96934515+96934518</t>
  </si>
  <si>
    <t>chr11:96931511-96931553</t>
  </si>
  <si>
    <t>MmuEX0037379</t>
  </si>
  <si>
    <t>Prr15l</t>
  </si>
  <si>
    <t>ENSMUSG00000046862</t>
  </si>
  <si>
    <t>chr4:143413091,143415349-143415413,143416620+143416640</t>
  </si>
  <si>
    <t>chr4:143415349-143415413</t>
  </si>
  <si>
    <t>MmuEX0036921</t>
  </si>
  <si>
    <t>Pramef8</t>
  </si>
  <si>
    <t>chr9:15326075,15325507-15325746,15324291</t>
  </si>
  <si>
    <t>chr9:15325507-15325746</t>
  </si>
  <si>
    <t>MmuEX0002075</t>
  </si>
  <si>
    <t>ENSMUSG00000044122</t>
  </si>
  <si>
    <t>chr11:78201892,78204065-78204197,78204840</t>
  </si>
  <si>
    <t>chr11:78204065-78204197</t>
  </si>
  <si>
    <t>MmuEX0037265</t>
  </si>
  <si>
    <t>Proca1</t>
  </si>
  <si>
    <t>chr9:110894160,110894296-110894392,110894566</t>
  </si>
  <si>
    <t>chr9:110894296-110894392</t>
  </si>
  <si>
    <t>MmuEX0004753</t>
  </si>
  <si>
    <t>ENSMUSG00000043929</t>
  </si>
  <si>
    <t>chrX:94235420+94235919,94241945-94241995,94252415</t>
  </si>
  <si>
    <t>chrX:94241945-94241995</t>
  </si>
  <si>
    <t>MmuEX0025746</t>
  </si>
  <si>
    <t>Klhl15</t>
  </si>
  <si>
    <t>chr8:71605035,71605607-71605718,71606661</t>
  </si>
  <si>
    <t>chr8:71605607-71605718</t>
  </si>
  <si>
    <t>MmuEX0017933</t>
  </si>
  <si>
    <t>ENSMUSG00000040875</t>
  </si>
  <si>
    <t>chr9:115067325+115067329,115109400-115109591,115167082</t>
  </si>
  <si>
    <t>chr9:115109400-115109591</t>
  </si>
  <si>
    <t>MmuEX0033187</t>
  </si>
  <si>
    <t>Osbpl10</t>
  </si>
  <si>
    <t>ENSMUSG00000040712</t>
  </si>
  <si>
    <t>chr11:70683890,70683279-70683350+70683365+70683417,70683047</t>
  </si>
  <si>
    <t>chr11:70683279-70683350</t>
  </si>
  <si>
    <t>MmuEX0009029</t>
  </si>
  <si>
    <t>Camta2</t>
  </si>
  <si>
    <t>ENSMUSG00000040701</t>
  </si>
  <si>
    <t>chr14:55104831,55104582-55104658,55104458</t>
  </si>
  <si>
    <t>chr14:55104582-55104658</t>
  </si>
  <si>
    <t>MmuEX0005397</t>
  </si>
  <si>
    <t>Ap1g2</t>
  </si>
  <si>
    <t>ENSMUSG00000040693</t>
  </si>
  <si>
    <t>chr1:96837454,96836880-96837075,96832139</t>
  </si>
  <si>
    <t>chr1:96836880-96837075</t>
  </si>
  <si>
    <t>MmuEX0043660</t>
  </si>
  <si>
    <t>Slco4c1</t>
  </si>
  <si>
    <t>ENSMUSG00000040434</t>
  </si>
  <si>
    <t>chr2:92370346+92370563+92370566,92370177-92370259,92369983</t>
  </si>
  <si>
    <t>chr2:92370177-92370259</t>
  </si>
  <si>
    <t>MmuEX0022253</t>
  </si>
  <si>
    <t>Gyltl1b</t>
  </si>
  <si>
    <t>ENSMUSG00000039943</t>
  </si>
  <si>
    <t>chr2:135939310,135939947-135940004,135947046</t>
  </si>
  <si>
    <t>chr2:135939947-135940004</t>
  </si>
  <si>
    <t>MmuEX0035589</t>
  </si>
  <si>
    <t>Plcb4</t>
  </si>
  <si>
    <t>ENSMUSG00000039835</t>
  </si>
  <si>
    <t>chr10:18511742,18516029-18516160,18523791</t>
  </si>
  <si>
    <t>chr10:18516029-18516160</t>
  </si>
  <si>
    <t>MmuEX0031704</t>
  </si>
  <si>
    <t>Nhsl1</t>
  </si>
  <si>
    <t>ENSMUSG00000039826</t>
  </si>
  <si>
    <t>chr2:29784953,29783312-29783373,29782201</t>
  </si>
  <si>
    <t>chr2:29783312-29783373</t>
  </si>
  <si>
    <t>MmuEX0049247</t>
  </si>
  <si>
    <t>Trub2</t>
  </si>
  <si>
    <t>ENSMUSG00000039765</t>
  </si>
  <si>
    <t>chr5:43736156,43737496-43737554,43739298</t>
  </si>
  <si>
    <t>chr5:43737496-43737554</t>
  </si>
  <si>
    <t>MmuEX0009428</t>
  </si>
  <si>
    <t>Cc2d2a</t>
  </si>
  <si>
    <t>ENSMUSG00000039759</t>
  </si>
  <si>
    <t>chr4:151985669,151983635-151983736,151983352</t>
  </si>
  <si>
    <t>chr4:151983635-151983736</t>
  </si>
  <si>
    <t>MmuEX0047164</t>
  </si>
  <si>
    <t>Thap3</t>
  </si>
  <si>
    <t>chr9:59788514,59790036-59790092,59801914</t>
  </si>
  <si>
    <t>chr9:59790036-59790092</t>
  </si>
  <si>
    <t>MmuEX0030580</t>
  </si>
  <si>
    <t>ENSMUSG00000039262</t>
  </si>
  <si>
    <t>chr2:32227036,32229263-32229344,32230611</t>
  </si>
  <si>
    <t>chr2:32229263-32229344</t>
  </si>
  <si>
    <t>MmuEX0037403</t>
  </si>
  <si>
    <t>Prrc2b</t>
  </si>
  <si>
    <t>ENSMUSG00000038866</t>
  </si>
  <si>
    <t>chr1:106004176,106006015-106006086,106011702</t>
  </si>
  <si>
    <t>chr1:106006015-106006086</t>
  </si>
  <si>
    <t>MmuEX0052809</t>
  </si>
  <si>
    <t>Zcchc2</t>
  </si>
  <si>
    <t>ENSMUSG00000038010</t>
  </si>
  <si>
    <t>chr10:58507641,58509505-58509632,58513079</t>
  </si>
  <si>
    <t>chr10:58509505-58509632</t>
  </si>
  <si>
    <t>MmuEX0009571</t>
  </si>
  <si>
    <t>Ccdc138</t>
  </si>
  <si>
    <t>ENSMUSG00000037730</t>
  </si>
  <si>
    <t>chr3:30611619,30612469-30612552,30613552</t>
  </si>
  <si>
    <t>chr3:30612469-30612552</t>
  </si>
  <si>
    <t>MmuEX0030413</t>
  </si>
  <si>
    <t>Mynn</t>
  </si>
  <si>
    <t>chr7:30527142,30526752-30526963,30526500</t>
  </si>
  <si>
    <t>chr7:30526752-30526963</t>
  </si>
  <si>
    <t>MmuEX0005865</t>
  </si>
  <si>
    <t>ENSMUSG00000036202</t>
  </si>
  <si>
    <t>chr2:52116394,52116668-52116745,52116835+52116842</t>
  </si>
  <si>
    <t>chr2:52116668-52116745</t>
  </si>
  <si>
    <t>MmuEX0039819</t>
  </si>
  <si>
    <t>Rif1</t>
  </si>
  <si>
    <t>ENSMUSG00000036158</t>
  </si>
  <si>
    <t>chr15:93595471+93595694,93519264-93519409,93512633+93512636</t>
  </si>
  <si>
    <t>chr15:93519264-93519409</t>
  </si>
  <si>
    <t>MmuEX0037053</t>
  </si>
  <si>
    <t>Prickle1</t>
  </si>
  <si>
    <t>ENSMUSG00000035640</t>
  </si>
  <si>
    <t>chr10:80136874,80136663+80136690-80136743,80136494+80136542</t>
  </si>
  <si>
    <t>chr10:80136690-80136743</t>
  </si>
  <si>
    <t>MmuEX0015535</t>
  </si>
  <si>
    <t>Dos</t>
  </si>
  <si>
    <t>ENSMUSG00000035509</t>
  </si>
  <si>
    <t>chr13:56523603,56525642-56525772,56526915</t>
  </si>
  <si>
    <t>chr13:56525642-56525772</t>
  </si>
  <si>
    <t>MmuEX0018802</t>
  </si>
  <si>
    <t>Fbxl21</t>
  </si>
  <si>
    <t>ENSMUSG00000035165</t>
  </si>
  <si>
    <t>chr7:100181274,100182682+100182733-100182823+100183074,100184138</t>
  </si>
  <si>
    <t>chr7:100182733-100182823</t>
  </si>
  <si>
    <t>MmuEX0025032</t>
  </si>
  <si>
    <t>Kcne3</t>
  </si>
  <si>
    <t>ENSMUSG00000034243</t>
  </si>
  <si>
    <t>chr16:36891492,36893316+36893334-36893438,36894831</t>
  </si>
  <si>
    <t>chr16:36893334-36893438</t>
  </si>
  <si>
    <t>MmuEX0021450</t>
  </si>
  <si>
    <t>Golgb1</t>
  </si>
  <si>
    <t>ENSMUSG00000034206</t>
  </si>
  <si>
    <t>chr16:37015209,37016313-37016408,37017199</t>
  </si>
  <si>
    <t>chr16:37016313-37016408</t>
  </si>
  <si>
    <t>MmuEX0036280</t>
  </si>
  <si>
    <t>Polq</t>
  </si>
  <si>
    <t>ENSMUSG00000033819</t>
  </si>
  <si>
    <t>chr15:76671762,76689328-76689494,76690172</t>
  </si>
  <si>
    <t>chr15:76689328-76689494</t>
  </si>
  <si>
    <t>MmuEX0036709</t>
  </si>
  <si>
    <t>Ppp1r16a</t>
  </si>
  <si>
    <t>ENSMUSG00000033209</t>
  </si>
  <si>
    <t>chr5:111280751,111281880-111281903,111282771</t>
  </si>
  <si>
    <t>chr5:111281880-111281903</t>
  </si>
  <si>
    <t>MmuEX0049506</t>
  </si>
  <si>
    <t>Ttc28</t>
  </si>
  <si>
    <t>ENSMUSG00000032580</t>
  </si>
  <si>
    <t>chr9:107760322,107759776-107759849,107756992</t>
  </si>
  <si>
    <t>chr9:107759776-107759849</t>
  </si>
  <si>
    <t>MmuEX0039182</t>
  </si>
  <si>
    <t>Rbm5</t>
  </si>
  <si>
    <t>ENSMUSG00000032374</t>
  </si>
  <si>
    <t>chr9:92600882,92601985-92602047,92602948</t>
  </si>
  <si>
    <t>chr9:92601985-92602047</t>
  </si>
  <si>
    <t>MmuEX0035870</t>
  </si>
  <si>
    <t>Plod2</t>
  </si>
  <si>
    <t>ENSMUSG00000032228</t>
  </si>
  <si>
    <t>chr9:71870074,71868999-71869070,71868275+71868278</t>
  </si>
  <si>
    <t>chr9:71868999-71869070</t>
  </si>
  <si>
    <t>MmuEX0046651</t>
  </si>
  <si>
    <t>Tcf12</t>
  </si>
  <si>
    <t>ENSMUSG00000031393</t>
  </si>
  <si>
    <t>chrX:74085510,74079909-74080032,74037332</t>
  </si>
  <si>
    <t>chrX:74079909-74080032</t>
  </si>
  <si>
    <t>MmuEX0028438</t>
  </si>
  <si>
    <t>Mecp2</t>
  </si>
  <si>
    <t>ENSMUSG00000031109</t>
  </si>
  <si>
    <t>chrX:49013497,49013133-49013180,49011634</t>
  </si>
  <si>
    <t>chrX:49013133-49013180</t>
  </si>
  <si>
    <t>MmuEX0016892</t>
  </si>
  <si>
    <t>Enox2</t>
  </si>
  <si>
    <t>ENSMUSG00000031075</t>
  </si>
  <si>
    <t>chr7:144650503,144648575-144648640,144648079</t>
  </si>
  <si>
    <t>chr7:144648575-144648640</t>
  </si>
  <si>
    <t>MmuEX0005240</t>
  </si>
  <si>
    <t>Ano1</t>
  </si>
  <si>
    <t>ENSMUSG00000030966</t>
  </si>
  <si>
    <t>chr7:102561788,102560593-102560615,102560068</t>
  </si>
  <si>
    <t>chr7:102560593-102560615</t>
  </si>
  <si>
    <t>MmuEX0048859</t>
  </si>
  <si>
    <t>Trim21</t>
  </si>
  <si>
    <t>ENSMUSG00000030929</t>
  </si>
  <si>
    <t>chr7:119787734,119787404-119787485,119786827</t>
  </si>
  <si>
    <t>chr7:119787404-119787485</t>
  </si>
  <si>
    <t>MmuEX0017306</t>
  </si>
  <si>
    <t>Eri2</t>
  </si>
  <si>
    <t>ENSMUSG00000030779</t>
  </si>
  <si>
    <t>chr7:122997305,122997596-122997697,122998525</t>
  </si>
  <si>
    <t>chr7:122997596-122997697</t>
  </si>
  <si>
    <t>MmuEX0038994</t>
  </si>
  <si>
    <t>Rbbp6</t>
  </si>
  <si>
    <t>ENSMUSG00000030451</t>
  </si>
  <si>
    <t>chr7:56197209,56202101-56202208,56203776</t>
  </si>
  <si>
    <t>chr7:56202101-56202208</t>
  </si>
  <si>
    <t>MmuEX0022777</t>
  </si>
  <si>
    <t>Herc2</t>
  </si>
  <si>
    <t>ENSMUSG00000030409</t>
  </si>
  <si>
    <t>chr7:19088996,19090929-19091040,19091655+19091681</t>
  </si>
  <si>
    <t>chr7:19090929-19091040</t>
  </si>
  <si>
    <t>MmuEX0014891</t>
  </si>
  <si>
    <t>Dmpk</t>
  </si>
  <si>
    <t>ENSMUSG00000030309</t>
  </si>
  <si>
    <t>chr6:148870613,148868989-148869645,148865952</t>
  </si>
  <si>
    <t>chr6:148868989-148869645</t>
  </si>
  <si>
    <t>MmuEX0009100</t>
  </si>
  <si>
    <t>Caprin2</t>
  </si>
  <si>
    <t>ENSMUSG00000029822</t>
  </si>
  <si>
    <t>chr6:50336215,50333186-50333293,50328804</t>
  </si>
  <si>
    <t>chr6:50333186-50333293</t>
  </si>
  <si>
    <t>MmuEX0033219</t>
  </si>
  <si>
    <t>Osbpl3</t>
  </si>
  <si>
    <t>chr4:155659123,155658894-155658989+155659001,155657959</t>
  </si>
  <si>
    <t>chr4:155658894-155658989</t>
  </si>
  <si>
    <t>MmuEX0028956</t>
  </si>
  <si>
    <t>ENSMUSG00000028687</t>
  </si>
  <si>
    <t>chr4:116815838,116815962-116816035,116816313</t>
  </si>
  <si>
    <t>chr4:116815962-116816035</t>
  </si>
  <si>
    <t>MmuEX0030237</t>
  </si>
  <si>
    <t>Mutyh</t>
  </si>
  <si>
    <t>chr3:146476194,146475256-146475381,146469803</t>
  </si>
  <si>
    <t>chr3:146475256-146475381</t>
  </si>
  <si>
    <t>MmuEX0044531</t>
  </si>
  <si>
    <t>ENSMUSG00000027985</t>
  </si>
  <si>
    <t>chr3:131189425,131191023-131191106,131193129</t>
  </si>
  <si>
    <t>chr3:131191023-131191106</t>
  </si>
  <si>
    <t>MmuEX0026275</t>
  </si>
  <si>
    <t>Lef1</t>
  </si>
  <si>
    <t>ENSMUSG00000027855</t>
  </si>
  <si>
    <t>chr3:102934205,102932643-102932807,102931695</t>
  </si>
  <si>
    <t>chr3:102932643-102932807</t>
  </si>
  <si>
    <t>MmuEX0045890</t>
  </si>
  <si>
    <t>Sycp1</t>
  </si>
  <si>
    <t>ENSMUSG00000027259</t>
  </si>
  <si>
    <t>chr2:121142303,121142524-121142654,121143149</t>
  </si>
  <si>
    <t>chr2:121142524-121142654</t>
  </si>
  <si>
    <t>MmuEX0003694</t>
  </si>
  <si>
    <t>Adal</t>
  </si>
  <si>
    <t>chr1:75202408,75202187-75202308,75202090</t>
  </si>
  <si>
    <t>chr1:75202187-75202308</t>
  </si>
  <si>
    <t>MmuEX0020484</t>
  </si>
  <si>
    <t>chr1:58421083,58420121-58420211,58419733</t>
  </si>
  <si>
    <t>chr1:58420121-58420211</t>
  </si>
  <si>
    <t>MmuEX0011716</t>
  </si>
  <si>
    <t>chr1:66735637,66728444-66728575,66726805+66726808</t>
  </si>
  <si>
    <t>chr1:66728444-66728575</t>
  </si>
  <si>
    <t>MmuEX0000137</t>
  </si>
  <si>
    <t>ENSMUSG00000024754</t>
  </si>
  <si>
    <t>chr19:21778786,21780171-21780252,21792638</t>
  </si>
  <si>
    <t>chr19:21780171-21780252</t>
  </si>
  <si>
    <t>MmuEX0047879</t>
  </si>
  <si>
    <t>Tmem2</t>
  </si>
  <si>
    <t>ENSMUSG00000024068</t>
  </si>
  <si>
    <t>chr17:74356169,74359254-74359349,74367248</t>
  </si>
  <si>
    <t>chr17:74359254-74359349</t>
  </si>
  <si>
    <t>MmuEX0044526</t>
  </si>
  <si>
    <t>Spast</t>
  </si>
  <si>
    <t>ENSMUSG00000022883</t>
  </si>
  <si>
    <t>chr16:72989796,72993667-72993693,72995117</t>
  </si>
  <si>
    <t>chr16:72993667-72993693</t>
  </si>
  <si>
    <t>MmuEX0040255</t>
  </si>
  <si>
    <t>Robo1</t>
  </si>
  <si>
    <t>chr15:73276857,73275621-73275641,73274584</t>
  </si>
  <si>
    <t>chr15:73275621-73275641</t>
  </si>
  <si>
    <t>MmuEX0037737</t>
  </si>
  <si>
    <t>ENSMUSG00000021870</t>
  </si>
  <si>
    <t>chr14:26438679,26429788-26429910,26428316</t>
  </si>
  <si>
    <t>chr14:26429788-26429910</t>
  </si>
  <si>
    <t>MmuEX0043711</t>
  </si>
  <si>
    <t>Slmap</t>
  </si>
  <si>
    <t>ENSMUSG00000021733</t>
  </si>
  <si>
    <t>chr14:14791164,14793950-14794057,14796077</t>
  </si>
  <si>
    <t>chr14:14793950-14794057</t>
  </si>
  <si>
    <t>MmuEX0043429</t>
  </si>
  <si>
    <t>Slc4a7</t>
  </si>
  <si>
    <t>ENSMUSG00000021236</t>
  </si>
  <si>
    <t>chr12:84405406,84399340-84399412,84396958</t>
  </si>
  <si>
    <t>chr12:84399340-84399412</t>
  </si>
  <si>
    <t>MmuEX0016924</t>
  </si>
  <si>
    <t>Entpd5</t>
  </si>
  <si>
    <t>ENSMUSG00000021068</t>
  </si>
  <si>
    <t>chr12:70045147,70041809+70042132-70044252,70040880</t>
  </si>
  <si>
    <t>chr12:70042132-70044252</t>
  </si>
  <si>
    <t>MmuEX0031719</t>
  </si>
  <si>
    <t>Nin</t>
  </si>
  <si>
    <t>ENSMUSG00000020788</t>
  </si>
  <si>
    <t>chr11:72989087,72989475-72989547+72989560,72991689</t>
  </si>
  <si>
    <t>chr11:72989475-72989547</t>
  </si>
  <si>
    <t>MmuEX0006817</t>
  </si>
  <si>
    <t>Atp2a3</t>
  </si>
  <si>
    <t>ENSMUSG00000020593</t>
  </si>
  <si>
    <t>chr12:16573660,16571164-16571259+16571262,16568519</t>
  </si>
  <si>
    <t>chr12:16571164-16571259</t>
  </si>
  <si>
    <t>MmuEX0026737</t>
  </si>
  <si>
    <t>Lpin1</t>
  </si>
  <si>
    <t>chr11:51272022,51273078-51273168,51273560</t>
  </si>
  <si>
    <t>chr11:51273078-51273168</t>
  </si>
  <si>
    <t>MmuEX0011724</t>
  </si>
  <si>
    <t>ENSMUSG00000020354</t>
  </si>
  <si>
    <t>chr11:47132598,47125535-47125654,47082851</t>
  </si>
  <si>
    <t>chr11:47125535-47125654</t>
  </si>
  <si>
    <t>MmuEX0042021</t>
  </si>
  <si>
    <t>Sgcd</t>
  </si>
  <si>
    <t>ENSMUSG00000020253</t>
  </si>
  <si>
    <t>chr9:106197742,106197227-106197339,106196888</t>
  </si>
  <si>
    <t>chr9:106197227-106197339</t>
  </si>
  <si>
    <t>MmuEX0036644</t>
  </si>
  <si>
    <t>Ppm1m</t>
  </si>
  <si>
    <t>ENSMUSG00000020137</t>
  </si>
  <si>
    <t>chr10:115384205,115376352-115376547,115372946</t>
  </si>
  <si>
    <t>chr10:115376352-115376547</t>
  </si>
  <si>
    <t>MmuEX0047163</t>
  </si>
  <si>
    <t>Thap2</t>
  </si>
  <si>
    <t>ENSMUSG00000018387</t>
  </si>
  <si>
    <t>chr11:53464330,53465120-53465308,53465496</t>
  </si>
  <si>
    <t>chr11:53465120-53465308</t>
  </si>
  <si>
    <t>MmuEX0042325</t>
  </si>
  <si>
    <t>Shroom1</t>
  </si>
  <si>
    <t>ENSMUSG00000016510</t>
  </si>
  <si>
    <t>chr5:146963687+146963712+146963723+146963766,146963221-146963380,146959276</t>
  </si>
  <si>
    <t>chr5:146963221-146963380</t>
  </si>
  <si>
    <t>MmuEX0030037</t>
  </si>
  <si>
    <t>Mtif3</t>
  </si>
  <si>
    <t>ENSMUSG00000015980</t>
  </si>
  <si>
    <t>chr7:139214959,139216749-139216890,139218228</t>
  </si>
  <si>
    <t>chr7:139216749-139216890</t>
  </si>
  <si>
    <t>MmuEX0026968</t>
  </si>
  <si>
    <t>Lrrc27</t>
  </si>
  <si>
    <t>ENSMUSG00000010592</t>
  </si>
  <si>
    <t>chr17:50286251,50284996-50285046,50284351</t>
  </si>
  <si>
    <t>chr17:50284996-50285046</t>
  </si>
  <si>
    <t>MmuEX0013784</t>
  </si>
  <si>
    <t>Dazl</t>
  </si>
  <si>
    <t>ENSMUSG00000009575</t>
  </si>
  <si>
    <t>chr15:103239733,103215022-103215121+103215125,103213254</t>
  </si>
  <si>
    <t>chr15:103215022-103215121</t>
  </si>
  <si>
    <t>MmuEX0009400</t>
  </si>
  <si>
    <t>Cbx5</t>
  </si>
  <si>
    <t>ENSMUSG00000006395</t>
  </si>
  <si>
    <t>chr4:118360231,118360306-118360389,118361616</t>
  </si>
  <si>
    <t>chr4:118360306-118360389</t>
  </si>
  <si>
    <t>MmuEX0023512</t>
  </si>
  <si>
    <t>Hyi</t>
  </si>
  <si>
    <t>ENSMUSG00000005886</t>
  </si>
  <si>
    <t>chr1:13166896,13164896-13165102,13162288</t>
  </si>
  <si>
    <t>chr1:13164896-13165102</t>
  </si>
  <si>
    <t>MmuEX0031149</t>
  </si>
  <si>
    <t>Ncoa2</t>
  </si>
  <si>
    <t>ENSMUSG00000005267</t>
  </si>
  <si>
    <t>chr11:62728282,62727550-62727653,62725374</t>
  </si>
  <si>
    <t>chr11:62727550-62727653</t>
  </si>
  <si>
    <t>MmuEX0053200</t>
  </si>
  <si>
    <t>Zfp287</t>
  </si>
  <si>
    <t>ENSMUSG00000004698</t>
  </si>
  <si>
    <t>chr12:34437137,34433081-34433222+34433231,34431989</t>
  </si>
  <si>
    <t>chr12:34433081-34433222</t>
  </si>
  <si>
    <t>MmuEX0022530</t>
  </si>
  <si>
    <t>Hdac9</t>
  </si>
  <si>
    <t>chr14:51888836,51889147-51889217+51889397,51889528</t>
  </si>
  <si>
    <t>chr14:51889147-51889217</t>
  </si>
  <si>
    <t>MmuEX0028714</t>
  </si>
  <si>
    <t>ENSMUSG00000001768</t>
  </si>
  <si>
    <t>chr2:145822365,145822610-145822761,145844711</t>
  </si>
  <si>
    <t>chr2:145822610-145822761</t>
  </si>
  <si>
    <t>MmuEX0039883</t>
  </si>
  <si>
    <t>Rin2</t>
  </si>
  <si>
    <t>ENSMUSG00000000732</t>
  </si>
  <si>
    <t>chr10:78071279,78071738-78072091,78073707</t>
  </si>
  <si>
    <t>chr10:78071738-78072091</t>
  </si>
  <si>
    <t>MmuEX0023565</t>
  </si>
  <si>
    <t>Icosl</t>
  </si>
  <si>
    <t>ENSMUSG00000078789</t>
  </si>
  <si>
    <t>Alt5</t>
  </si>
  <si>
    <t>chr11:75190162+75190344+75190357+75190399-75190519,75186115</t>
  </si>
  <si>
    <t>chr11:75190162-75190519</t>
  </si>
  <si>
    <t>MmuALTD0004436-4/4</t>
  </si>
  <si>
    <t>Dph1</t>
  </si>
  <si>
    <t>ENSMUSG00000078706</t>
  </si>
  <si>
    <t>chr11:96261612-96261763+96262009,96264174</t>
  </si>
  <si>
    <t>chr11:96261612-96262009</t>
  </si>
  <si>
    <t>MmuALTD0006034-2/2</t>
  </si>
  <si>
    <t>Gm53</t>
  </si>
  <si>
    <t>ENSMUSG00000078580</t>
  </si>
  <si>
    <t>chr7:127393208+127393253+127393290-,127393114</t>
  </si>
  <si>
    <t>chr7:127393253-</t>
  </si>
  <si>
    <t>MmuALTD0004600-2/3</t>
  </si>
  <si>
    <t>E430018J23Rik</t>
  </si>
  <si>
    <t>ENSMUSG00000074802</t>
  </si>
  <si>
    <t>chr10:89434290+89434293-89434361,89433812</t>
  </si>
  <si>
    <t>chr10:89434290-89434361</t>
  </si>
  <si>
    <t>MmuALTD0005805-2/2</t>
  </si>
  <si>
    <t>Gas2l3</t>
  </si>
  <si>
    <t>chr1:-60180676+60180682+60180685+60180701+60181004+60181047,60181463</t>
  </si>
  <si>
    <t>chr1:-60181047</t>
  </si>
  <si>
    <t>MmuALTD0009136-6/6</t>
  </si>
  <si>
    <t>ENSMUSG00000073609</t>
  </si>
  <si>
    <t>chr1:-93825319+93825580,93826285</t>
  </si>
  <si>
    <t>chr1:-93825580</t>
  </si>
  <si>
    <t>MmuALTD0003901-2/2</t>
  </si>
  <si>
    <t>D2hgdh</t>
  </si>
  <si>
    <t>ENSMUSG00000072674</t>
  </si>
  <si>
    <t>Gm10393</t>
  </si>
  <si>
    <t>chr14:26182509+26182862+26182994-,26170237</t>
  </si>
  <si>
    <t>chr14:26182509-</t>
  </si>
  <si>
    <t>MmuALTD0005986-3/3</t>
  </si>
  <si>
    <t>chr6:120756549-120756853+120756937,120757566</t>
  </si>
  <si>
    <t>chr6:120756549-120756937</t>
  </si>
  <si>
    <t>MmuALTD0002958-2/2</t>
  </si>
  <si>
    <t>chr8:79186176-79186353+79186358+79186362+79186366,79189667</t>
  </si>
  <si>
    <t>chr8:79186176-79186358</t>
  </si>
  <si>
    <t>MmuALTD0016255-2/4</t>
  </si>
  <si>
    <t>ENSMUSG00000070837</t>
  </si>
  <si>
    <t>chr7:6995661-6995705+6995712+6995834,6996268</t>
  </si>
  <si>
    <t>chr7:6995661-6995834</t>
  </si>
  <si>
    <t>MmuALTD0001960-3/3</t>
  </si>
  <si>
    <t>Aurkc</t>
  </si>
  <si>
    <t>chr7:12773950+12774113-,12773590</t>
  </si>
  <si>
    <t>chr7:12773950-</t>
  </si>
  <si>
    <t>MmuALTD0016367-2/2</t>
  </si>
  <si>
    <t>ENSMUSG00000066829</t>
  </si>
  <si>
    <t>chr9:22280438+22280449+22280453-22280559,22279280</t>
  </si>
  <si>
    <t>chr9:22280449-22280559</t>
  </si>
  <si>
    <t>MmuALTD0016248-2/3</t>
  </si>
  <si>
    <t>Zfp810</t>
  </si>
  <si>
    <t>ENSMUSG00000066613</t>
  </si>
  <si>
    <t>chr5:-109996630+109996633,110006944</t>
  </si>
  <si>
    <t>chr5:-109996633</t>
  </si>
  <si>
    <t>MmuALTD0016268-2/2</t>
  </si>
  <si>
    <t>Zfp932</t>
  </si>
  <si>
    <t>ENSMUSG00000066306</t>
  </si>
  <si>
    <t>chr7:101969843-101969969+101970354+101970377,101977380</t>
  </si>
  <si>
    <t>chr7:101969843-101970377</t>
  </si>
  <si>
    <t>MmuALTD0009664-3/3</t>
  </si>
  <si>
    <t>Numa1</t>
  </si>
  <si>
    <t>ENSMUSG00000066191</t>
  </si>
  <si>
    <t>chr4:47017493+47017523-47017619,47016816</t>
  </si>
  <si>
    <t>chr4:47017493-47017619</t>
  </si>
  <si>
    <t>MmuALTD0001366-2/2</t>
  </si>
  <si>
    <t>Anks6</t>
  </si>
  <si>
    <t>ENSMUSG00000064284</t>
  </si>
  <si>
    <t>chr15:85811551+85811639-,85811048</t>
  </si>
  <si>
    <t>chr15:85811551-</t>
  </si>
  <si>
    <t>MmuALTD0000232-2/2</t>
  </si>
  <si>
    <t>2210021J22Rik</t>
  </si>
  <si>
    <t>ENSMUSG00000064043</t>
  </si>
  <si>
    <t>chr17:47319508-47319618+47319678,47323278</t>
  </si>
  <si>
    <t>chr17:47319508-47319678</t>
  </si>
  <si>
    <t>MmuALTD0014762-2/2</t>
  </si>
  <si>
    <t>Trerf1</t>
  </si>
  <si>
    <t>ENSMUSG00000064037</t>
  </si>
  <si>
    <t>chr5:31495001-31495265+31495350+31495435,31495518</t>
  </si>
  <si>
    <t>chr5:31495001-31495350</t>
  </si>
  <si>
    <t>MmuALTD0006202-2/3</t>
  </si>
  <si>
    <t>Gpn1</t>
  </si>
  <si>
    <t>ENSMUSG00000063506</t>
  </si>
  <si>
    <t>chr14:33343229-33343357+33343405,33359118</t>
  </si>
  <si>
    <t>chr14:33343229-33343405</t>
  </si>
  <si>
    <t>MmuALTD0001534-2/2</t>
  </si>
  <si>
    <t>Arhgap22</t>
  </si>
  <si>
    <t>ENSMUSG00000062906</t>
  </si>
  <si>
    <t>chr15:89126563+89126630+89126641-89126706,89126437</t>
  </si>
  <si>
    <t>chr15:89126630-89126706</t>
  </si>
  <si>
    <t>MmuALTD0006488-2/3</t>
  </si>
  <si>
    <t>Hdac10</t>
  </si>
  <si>
    <t>ENSMUSG00000061315</t>
  </si>
  <si>
    <t>chr10:-128035986+128036104+128036260+128036377,128036489</t>
  </si>
  <si>
    <t>chr10:-128036104</t>
  </si>
  <si>
    <t>MmuALTD0009074-2/4</t>
  </si>
  <si>
    <t>Naca</t>
  </si>
  <si>
    <t>chr16:14141479+14141643+14141685+14141726-14141801,14140372</t>
  </si>
  <si>
    <t>chr16:14141685-14141801</t>
  </si>
  <si>
    <t>MmuALTD0000456-2/4</t>
  </si>
  <si>
    <t>ENSMUSG00000059447</t>
  </si>
  <si>
    <t>chr5:-30155339+30155382+30155386,30163669</t>
  </si>
  <si>
    <t>chr5:-30155382</t>
  </si>
  <si>
    <t>MmuALTD0006441-2/3</t>
  </si>
  <si>
    <t>Hadhb</t>
  </si>
  <si>
    <t>ENSMUSG00000058979</t>
  </si>
  <si>
    <t>chr6:120530858+120530890+120530973+120531167-,120523609</t>
  </si>
  <si>
    <t>chr6:120530858-</t>
  </si>
  <si>
    <t>MmuALTD0002959-4/4</t>
  </si>
  <si>
    <t>Cecr5</t>
  </si>
  <si>
    <t>ENSMUSG00000057278</t>
  </si>
  <si>
    <t>chr6:-86371704+86371993,86375677</t>
  </si>
  <si>
    <t>chr6:-86371993</t>
  </si>
  <si>
    <t>MmuALTD0013346-2/2</t>
  </si>
  <si>
    <t>Snrpg</t>
  </si>
  <si>
    <t>ENSMUSG00000056537</t>
  </si>
  <si>
    <t>chrX:103981063+103981073-,103979334</t>
  </si>
  <si>
    <t>chrX:103981063-</t>
  </si>
  <si>
    <t>MmuALTD0011900-2/2</t>
  </si>
  <si>
    <t>Rlim</t>
  </si>
  <si>
    <t>chr5:-108132998+108133339,108135400</t>
  </si>
  <si>
    <t>chr5:-108133339</t>
  </si>
  <si>
    <t>MmuALTD0002665-2/2</t>
  </si>
  <si>
    <t>ENSMUSG00000055652</t>
  </si>
  <si>
    <t>chr7:-75848415+75848473+75848484,75865337</t>
  </si>
  <si>
    <t>chr7:-75848473</t>
  </si>
  <si>
    <t>MmuALTD0007537-2/3</t>
  </si>
  <si>
    <t>Klhl25</t>
  </si>
  <si>
    <t>ENSMUSG00000054469</t>
  </si>
  <si>
    <t>chr17:-73108145+73108156+73108177,73161823</t>
  </si>
  <si>
    <t>chr17:-73108156</t>
  </si>
  <si>
    <t>MmuALTD0007699-2/3</t>
  </si>
  <si>
    <t>Lclat1</t>
  </si>
  <si>
    <t>ENSMUSG00000054280</t>
  </si>
  <si>
    <t>chr5:32739158+32739167+32739184-32739373,32738920</t>
  </si>
  <si>
    <t>chr5:32739158-32739373</t>
  </si>
  <si>
    <t>MmuALTD0002399-3/3</t>
  </si>
  <si>
    <t>C330019G07Rik</t>
  </si>
  <si>
    <t>ENSMUSG00000054051</t>
  </si>
  <si>
    <t>chr14:-32513599+32514002,32516943</t>
  </si>
  <si>
    <t>chr14:-32514002</t>
  </si>
  <si>
    <t>MmuALTD0004997-2/2</t>
  </si>
  <si>
    <t>Ercc6</t>
  </si>
  <si>
    <t>ENSMUSG00000052812</t>
  </si>
  <si>
    <t>chr12:5013803-5013933+5013984+5013999+5014089,5017983</t>
  </si>
  <si>
    <t>chr12:5013803-5013984</t>
  </si>
  <si>
    <t>MmuALTD0001735-2/4</t>
  </si>
  <si>
    <t>Atad2b</t>
  </si>
  <si>
    <t>ENSMUSG00000050410</t>
  </si>
  <si>
    <t>chr17:35516711+35516759-,35516430</t>
  </si>
  <si>
    <t>chr17:35516711-</t>
  </si>
  <si>
    <t>MmuALTD0014090-2/2</t>
  </si>
  <si>
    <t>Tcf19</t>
  </si>
  <si>
    <t>ENSMUSG00000049658</t>
  </si>
  <si>
    <t>chr13:100049636+100049860-100050023,100046839</t>
  </si>
  <si>
    <t>chr13:100049636-100050023</t>
  </si>
  <si>
    <t>MmuALTD0002184-2/2</t>
  </si>
  <si>
    <t>Bdp1</t>
  </si>
  <si>
    <t>chr5:106690671+106690730-106690877,106666845</t>
  </si>
  <si>
    <t>chr5:106690671-106690877</t>
  </si>
  <si>
    <t>MmuALTD0016200-2/2</t>
  </si>
  <si>
    <t>ENSMUSG00000049538</t>
  </si>
  <si>
    <t>chr13:70769979+70770153-70770278,70768723</t>
  </si>
  <si>
    <t>chr13:70769979-70770278</t>
  </si>
  <si>
    <t>MmuALTD0000982-2/2</t>
  </si>
  <si>
    <t>Adamts16</t>
  </si>
  <si>
    <t>ENSMUSG00000049295</t>
  </si>
  <si>
    <t>Zfp219</t>
  </si>
  <si>
    <t>ENSMUSG00000049184</t>
  </si>
  <si>
    <t>chr8:33389169-33389258+33389297+33389543,33416557</t>
  </si>
  <si>
    <t>chr8:33389169-33389543</t>
  </si>
  <si>
    <t>MmuALTD0011327-3/3</t>
  </si>
  <si>
    <t>Purg</t>
  </si>
  <si>
    <t>ENSMUSG00000047793</t>
  </si>
  <si>
    <t>Sned1</t>
  </si>
  <si>
    <t>ENSMUSG00000047459</t>
  </si>
  <si>
    <t>chr2:155236811-155236936+155236940+155237025+155237052,155242731</t>
  </si>
  <si>
    <t>chr2:155236811-155236940</t>
  </si>
  <si>
    <t>MmuALTD0004565-2/4</t>
  </si>
  <si>
    <t>Dynlrb1</t>
  </si>
  <si>
    <t>ENSMUSG00000047003</t>
  </si>
  <si>
    <t>chr15:-75616820+75616931+75617028,75618044</t>
  </si>
  <si>
    <t>chr15:-75617028</t>
  </si>
  <si>
    <t>MmuALTD0016120-3/3</t>
  </si>
  <si>
    <t>Zfp41</t>
  </si>
  <si>
    <t>ENSMUSG00000045411</t>
  </si>
  <si>
    <t>chr7:-44246808+44246823,44248252</t>
  </si>
  <si>
    <t>chr7:-44246823</t>
  </si>
  <si>
    <t>MmuALTD0000303-2/2</t>
  </si>
  <si>
    <t>2410002F23Rik</t>
  </si>
  <si>
    <t>chr3:37310293+37310297-37310439,37309181</t>
  </si>
  <si>
    <t>chr3:37310293-37310439</t>
  </si>
  <si>
    <t>MmuALTD0003069-2/2</t>
  </si>
  <si>
    <t>ENSMUSG00000042079</t>
  </si>
  <si>
    <t>chr6:117907804-117907879+117907918+117908172,117917470</t>
  </si>
  <si>
    <t>chr6:117907804-117907918</t>
  </si>
  <si>
    <t>MmuALTD0006707-2/3</t>
  </si>
  <si>
    <t>Hnrnpf</t>
  </si>
  <si>
    <t>ENSMUSG00000041841</t>
  </si>
  <si>
    <t>chr15:-5116879+5116907+5116926+5117066,5117287</t>
  </si>
  <si>
    <t>chr15:-5116926</t>
  </si>
  <si>
    <t>MmuALTD0012112-3/4</t>
  </si>
  <si>
    <t>Rpl37</t>
  </si>
  <si>
    <t>ENSMUSG00000041720</t>
  </si>
  <si>
    <t>chr16:17280717+17280720-17280800,17280620</t>
  </si>
  <si>
    <t>chr16:17280717-17280800</t>
  </si>
  <si>
    <t>MmuALTD0010314-2/2</t>
  </si>
  <si>
    <t>Pi4ka</t>
  </si>
  <si>
    <t>ENSMUSG00000041215</t>
  </si>
  <si>
    <t>chr16:-20141235+20141661+20141665,20150442</t>
  </si>
  <si>
    <t>chr16:-20141661</t>
  </si>
  <si>
    <t>MmuALTD0015858-2/3</t>
  </si>
  <si>
    <t>Yeats2</t>
  </si>
  <si>
    <t>ENSMUSG00000039936</t>
  </si>
  <si>
    <t>chr4:149697049+149697053-149697113,149674194</t>
  </si>
  <si>
    <t>chr4:149697049-149697113</t>
  </si>
  <si>
    <t>MmuALTD0010360-2/2</t>
  </si>
  <si>
    <t>Pik3cd</t>
  </si>
  <si>
    <t>ENSMUSG00000039068</t>
  </si>
  <si>
    <t>chr3:152396694-152396761+152397200,152420015</t>
  </si>
  <si>
    <t>chr3:152396694-152397200</t>
  </si>
  <si>
    <t>MmuALTD0016392-2/2</t>
  </si>
  <si>
    <t>Zzz3</t>
  </si>
  <si>
    <t>ENSMUSG00000039033</t>
  </si>
  <si>
    <t>chr2:140066441+140066487+140066754-,140057499</t>
  </si>
  <si>
    <t>chr2:140066487-</t>
  </si>
  <si>
    <t>MmuALTD0014004-2/3</t>
  </si>
  <si>
    <t>Tasp1</t>
  </si>
  <si>
    <t>ENSMUSG00000038664</t>
  </si>
  <si>
    <t>Herc1</t>
  </si>
  <si>
    <t>ENSMUSG00000038482</t>
  </si>
  <si>
    <t>chr8:13338837-13338920+13338922+13339146,13339665</t>
  </si>
  <si>
    <t>chr8:13338837-13339146</t>
  </si>
  <si>
    <t>MmuALTD0014221-3/3</t>
  </si>
  <si>
    <t>Tfdp1</t>
  </si>
  <si>
    <t>ENSMUSG00000038388</t>
  </si>
  <si>
    <t>chr6:50110860-50110888+50111127,50143719</t>
  </si>
  <si>
    <t>chr6:50110860-50111127</t>
  </si>
  <si>
    <t>MmuALTD0008699-2/2</t>
  </si>
  <si>
    <t>Mpp6</t>
  </si>
  <si>
    <t>ENSMUSG00000038145</t>
  </si>
  <si>
    <t>chr9:-122117407+122117502,122131893</t>
  </si>
  <si>
    <t>chr9:-122117502</t>
  </si>
  <si>
    <t>MmuALTD0013319-2/2</t>
  </si>
  <si>
    <t>Snrk</t>
  </si>
  <si>
    <t>ENSMUSG00000037816</t>
  </si>
  <si>
    <t>chr13:50419840-50419877+50419939+50419991+50420028,50423202</t>
  </si>
  <si>
    <t>chr13:50419840-50420028</t>
  </si>
  <si>
    <t>MmuALTD0005476-4/4</t>
  </si>
  <si>
    <t>Fbxw17</t>
  </si>
  <si>
    <t>ENSMUSG00000037703</t>
  </si>
  <si>
    <t>chr2:130636943+130637285-130637419,130636627</t>
  </si>
  <si>
    <t>chr2:130636943-130637419</t>
  </si>
  <si>
    <t>MmuALTD0011056-2/2</t>
  </si>
  <si>
    <t>Prosapip1</t>
  </si>
  <si>
    <t>ENSMUSG00000036555</t>
  </si>
  <si>
    <t>chr5:140693411+140693415-140693543,140692924</t>
  </si>
  <si>
    <t>chr5:140693411-140693543</t>
  </si>
  <si>
    <t>MmuALTD0007131-2/2</t>
  </si>
  <si>
    <t>Iqce</t>
  </si>
  <si>
    <t>chr17:15041713-15041741+15041745+15041833+15042138,15042248</t>
  </si>
  <si>
    <t>chr17:15041713-15041833</t>
  </si>
  <si>
    <t>MmuALTD0000235-3/4</t>
  </si>
  <si>
    <t>ENSMUSG00000036214</t>
  </si>
  <si>
    <t>chr17:-36958702+36958795+36959086+36959116,36964357</t>
  </si>
  <si>
    <t>chr17:-36959086</t>
  </si>
  <si>
    <t>MmuALTD0016356-3/4</t>
  </si>
  <si>
    <t>Znrd1as</t>
  </si>
  <si>
    <t>ENSMUSG00000035696</t>
  </si>
  <si>
    <t>chr4:44167318+44167466-44167492,44152553</t>
  </si>
  <si>
    <t>chr4:44167318-44167492</t>
  </si>
  <si>
    <t>MmuALTD0011992-2/2</t>
  </si>
  <si>
    <t>Rnf38</t>
  </si>
  <si>
    <t>ENSMUSG00000035545</t>
  </si>
  <si>
    <t>chr7:-4137122+4137151+4137157,4138696</t>
  </si>
  <si>
    <t>chr7:-4137151</t>
  </si>
  <si>
    <t>MmuALTD0007722-2/3</t>
  </si>
  <si>
    <t>Leng8</t>
  </si>
  <si>
    <t>ENSMUSG00000035342</t>
  </si>
  <si>
    <t>chr19:-45015313+45015323,45021387</t>
  </si>
  <si>
    <t>chr19:-45015323</t>
  </si>
  <si>
    <t>MmuALTD0008069-2/2</t>
  </si>
  <si>
    <t>Lzts2</t>
  </si>
  <si>
    <t>ENSMUSG00000035268</t>
  </si>
  <si>
    <t>chr2:-163658492+163658659,163703486</t>
  </si>
  <si>
    <t>chr2:-163658659</t>
  </si>
  <si>
    <t>MmuALTD0010415-2/2</t>
  </si>
  <si>
    <t>Pkig</t>
  </si>
  <si>
    <t>ENSMUSG00000035203</t>
  </si>
  <si>
    <t>chr7:-5080477+5080638,5082018</t>
  </si>
  <si>
    <t>chr7:-5080638</t>
  </si>
  <si>
    <t>MmuALTD0004952-2/2</t>
  </si>
  <si>
    <t>Epn1</t>
  </si>
  <si>
    <t>ENSMUSG00000034800</t>
  </si>
  <si>
    <t>chr2:127580878+127580897-127580983,127578717</t>
  </si>
  <si>
    <t>chr2:127580878-127580983</t>
  </si>
  <si>
    <t>MmuALTD0016206-2/2</t>
  </si>
  <si>
    <t>Zfp661</t>
  </si>
  <si>
    <t>chr10:81600354+81600693+81600798-81600857,81600115</t>
  </si>
  <si>
    <t>chr10:81600354-81600857</t>
  </si>
  <si>
    <t>MmuALTD0014365-3/3</t>
  </si>
  <si>
    <t>ENSMUSG00000034617</t>
  </si>
  <si>
    <t>chr13:68581621+68581803+68581873-68581903,68580715</t>
  </si>
  <si>
    <t>chr13:68581803-68581903</t>
  </si>
  <si>
    <t>MmuALTD0008920-2/3</t>
  </si>
  <si>
    <t>Mtrr</t>
  </si>
  <si>
    <t>ENSMUSG00000034574</t>
  </si>
  <si>
    <t>chr12:-71831196+71831331,71895727</t>
  </si>
  <si>
    <t>chr12:-71831331</t>
  </si>
  <si>
    <t>MmuALTD0003932-2/2</t>
  </si>
  <si>
    <t>Daam1</t>
  </si>
  <si>
    <t>ENSMUSG00000034501</t>
  </si>
  <si>
    <t>chr12:72575354-72575524+72575540,72579304</t>
  </si>
  <si>
    <t>chr12:72575354-72575540</t>
  </si>
  <si>
    <t>MmuALTD0000209-2/2</t>
  </si>
  <si>
    <t>1810048J11Rik</t>
  </si>
  <si>
    <t>ENSMUSG00000034485</t>
  </si>
  <si>
    <t>chr9:60854316-60854497+60854503,60856198</t>
  </si>
  <si>
    <t>chr9:60854316-60854503</t>
  </si>
  <si>
    <t>MmuALTD0015067-2/2</t>
  </si>
  <si>
    <t>Uaca</t>
  </si>
  <si>
    <t>ENSMUSG00000034329</t>
  </si>
  <si>
    <t>chr11:86201070+86201074+86201109-,86198994</t>
  </si>
  <si>
    <t>chr11:86201074-</t>
  </si>
  <si>
    <t>MmuALTD0002308-2/3</t>
  </si>
  <si>
    <t>Brip1</t>
  </si>
  <si>
    <t>ENSMUSG00000033540</t>
  </si>
  <si>
    <t>chr5:108681687-108681776+108681793+108681805,108681902</t>
  </si>
  <si>
    <t>chr5:108681687-108681805</t>
  </si>
  <si>
    <t>MmuALTD0006889-3/3</t>
  </si>
  <si>
    <t>Idua</t>
  </si>
  <si>
    <t>ENSMUSG00000033004</t>
  </si>
  <si>
    <t>chr14:103138720+103138729-103138818,103136639</t>
  </si>
  <si>
    <t>chr14:103138720-103138818</t>
  </si>
  <si>
    <t>MmuALTD0008961-2/2</t>
  </si>
  <si>
    <t>Mycbp2</t>
  </si>
  <si>
    <t>chr9:-107908380+107908408,107911520</t>
  </si>
  <si>
    <t>chr9:-107908408</t>
  </si>
  <si>
    <t>MmuALTD0008833-2/2</t>
  </si>
  <si>
    <t>ENSMUSG00000032519</t>
  </si>
  <si>
    <t>chr9:120119883-120119955+120120005,120120257</t>
  </si>
  <si>
    <t>chr9:120119883-120120005</t>
  </si>
  <si>
    <t>MmuALTD0012967-2/2</t>
  </si>
  <si>
    <t>Slc25a38</t>
  </si>
  <si>
    <t>chr9:88552716-88552836+88552861,88554376</t>
  </si>
  <si>
    <t>chr9:88552716-88552861</t>
  </si>
  <si>
    <t>MmuALTD0016282-2/2</t>
  </si>
  <si>
    <t>ENSMUSG00000032280</t>
  </si>
  <si>
    <t>chr9:61394608-61394682+61394712,61401853</t>
  </si>
  <si>
    <t>chr9:61394608-61394712</t>
  </si>
  <si>
    <t>MmuALTD0014361-2/2</t>
  </si>
  <si>
    <t>Tle3</t>
  </si>
  <si>
    <t>ENSMUSG00000031953</t>
  </si>
  <si>
    <t>chr8:111869588+111869657-111869758,111866496</t>
  </si>
  <si>
    <t>chr8:111869588-111869758</t>
  </si>
  <si>
    <t>MmuALTD0014473-2/2</t>
  </si>
  <si>
    <t>Tmem170</t>
  </si>
  <si>
    <t>ENSMUSG00000031904</t>
  </si>
  <si>
    <t>chr8:-106168933+106168954+106169134+106169136+106169200+106169256,106179102</t>
  </si>
  <si>
    <t>chr8:-106168954</t>
  </si>
  <si>
    <t>MmuALTD0013148-2/6</t>
  </si>
  <si>
    <t>Slc7a6</t>
  </si>
  <si>
    <t>ENSMUSG00000031847</t>
  </si>
  <si>
    <t>chr8:116978604+116978775+116978779-,116973699</t>
  </si>
  <si>
    <t>chr8:116978775-</t>
  </si>
  <si>
    <t>MmuALTD0000163-2/3</t>
  </si>
  <si>
    <t>1700030J22Rik</t>
  </si>
  <si>
    <t>ENSMUSG00000031816</t>
  </si>
  <si>
    <t>chr8:121107991+121108194-,121106973</t>
  </si>
  <si>
    <t>chr8:121107991-</t>
  </si>
  <si>
    <t>MmuALTD0008887-2/2</t>
  </si>
  <si>
    <t>Mthfsd</t>
  </si>
  <si>
    <t>ENSMUSG00000031505</t>
  </si>
  <si>
    <t>chr8:11497519-11497626+11497740,11502622</t>
  </si>
  <si>
    <t>chr8:11497519-11497740</t>
  </si>
  <si>
    <t>MmuALTD0002539-2/2</t>
  </si>
  <si>
    <t>Carkd</t>
  </si>
  <si>
    <t>ENSMUSG00000031483</t>
  </si>
  <si>
    <t>chr8:-27023906+27024165,27025057</t>
  </si>
  <si>
    <t>chr8:-27024165</t>
  </si>
  <si>
    <t>MmuALTD0005016-2/2</t>
  </si>
  <si>
    <t>Erlin2</t>
  </si>
  <si>
    <t>ENSMUSG00000031262</t>
  </si>
  <si>
    <t>chrX:-134308228+134308297,134308566</t>
  </si>
  <si>
    <t>chrX:-134308297</t>
  </si>
  <si>
    <t>MmuALTD0002993-2/2</t>
  </si>
  <si>
    <t>Cenpi</t>
  </si>
  <si>
    <t>ENSMUSG00000031189</t>
  </si>
  <si>
    <t>chrX:69523436-69523556+69523568,69544409</t>
  </si>
  <si>
    <t>chrX:69523436-69523568</t>
  </si>
  <si>
    <t>MmuALTD0001052-2/2</t>
  </si>
  <si>
    <t>Aff2</t>
  </si>
  <si>
    <t>ENSMUSG00000031167</t>
  </si>
  <si>
    <t>chrX:8144175+8144245+8144288-8144338,8143947</t>
  </si>
  <si>
    <t>chrX:8144175-8144338</t>
  </si>
  <si>
    <t>MmuALTD0011653-3/3</t>
  </si>
  <si>
    <t>Rbm3</t>
  </si>
  <si>
    <t>ENSMUSG00000031157</t>
  </si>
  <si>
    <t>chrX:7898771+7898775+7898780-7898896,7898636</t>
  </si>
  <si>
    <t>chrX:7898771-7898896</t>
  </si>
  <si>
    <t>MmuALTD0010935-3/3</t>
  </si>
  <si>
    <t>Pqbp1</t>
  </si>
  <si>
    <t>chrX:49286843+49286845+49286856-49286904,49168784</t>
  </si>
  <si>
    <t>chrX:49286845-49286904</t>
  </si>
  <si>
    <t>MmuALTD0004882-2/3</t>
  </si>
  <si>
    <t>chr7:29156031+29156130-,29155809</t>
  </si>
  <si>
    <t>chr7:29156031-</t>
  </si>
  <si>
    <t>MmuALTD0005347-2/2</t>
  </si>
  <si>
    <t>ENSMUSG00000030443</t>
  </si>
  <si>
    <t>chr7:6331141+6331153-,6329316</t>
  </si>
  <si>
    <t>chr7:6331141-</t>
  </si>
  <si>
    <t>MmuALTD0016176-2/2</t>
  </si>
  <si>
    <t>Zfp583</t>
  </si>
  <si>
    <t>chr6:115034493+115034951+115034964-115035133,115034250</t>
  </si>
  <si>
    <t>chr6:115034951-115035133</t>
  </si>
  <si>
    <t>MmuALTD0000104-2/3</t>
  </si>
  <si>
    <t>ENSMUSG00000030061</t>
  </si>
  <si>
    <t>chr6:97204915+97205103+97205306-97205347,97203594</t>
  </si>
  <si>
    <t>chr6:97204915-97205347</t>
  </si>
  <si>
    <t>MmuALTD0015083-3/3</t>
  </si>
  <si>
    <t>Uba3</t>
  </si>
  <si>
    <t>ENSMUSG00000029817</t>
  </si>
  <si>
    <t>chr6:49252382+49252388-49252512,49251022</t>
  </si>
  <si>
    <t>chr6:49252382-49252512</t>
  </si>
  <si>
    <t>MmuALTD0014712-2/2</t>
  </si>
  <si>
    <t>Tra2a</t>
  </si>
  <si>
    <t>chr4:124742464-124742590+124742605,124742933</t>
  </si>
  <si>
    <t>chr4:124742464-124742605</t>
  </si>
  <si>
    <t>MmuALTD0007041-2/2</t>
  </si>
  <si>
    <t>ENSMUSG00000028797</t>
  </si>
  <si>
    <t>chr4:129601407-129601533+129601625,129602195</t>
  </si>
  <si>
    <t>chr4:129601407-129601625</t>
  </si>
  <si>
    <t>MmuALTD0000336-2/2</t>
  </si>
  <si>
    <t>2510006D16Rik</t>
  </si>
  <si>
    <t>ENSMUSG00000028656</t>
  </si>
  <si>
    <t>chr4:122885814+122885833-,122872456</t>
  </si>
  <si>
    <t>chr4:122885814-</t>
  </si>
  <si>
    <t>MmuALTD0002503-2/2</t>
  </si>
  <si>
    <t>Cap1</t>
  </si>
  <si>
    <t>chr4:119393542+119393557-119393643,119359737</t>
  </si>
  <si>
    <t>chr4:119393542-119393643</t>
  </si>
  <si>
    <t>MmuALTD0002670-2/2</t>
  </si>
  <si>
    <t>ENSMUSG00000028391</t>
  </si>
  <si>
    <t>chr4:62470502+62470643+62470712+62470733+62470819-,62468933</t>
  </si>
  <si>
    <t>chr4:62470712-</t>
  </si>
  <si>
    <t>MmuALTD0015638-3/5</t>
  </si>
  <si>
    <t>Wdr31</t>
  </si>
  <si>
    <t>ENSMUSG00000028081</t>
  </si>
  <si>
    <t>chr3:86142060+86142084+86142216+86142245+86142372+86142423+86142510+86142536-,86141801</t>
  </si>
  <si>
    <t>chr3:86142060-</t>
  </si>
  <si>
    <t>MmuALTD0012188-8/8</t>
  </si>
  <si>
    <t>Rps3a</t>
  </si>
  <si>
    <t>ENSMUSG00000027956</t>
  </si>
  <si>
    <t>chr3:79832052+79832062+79832067+79832074-79832142,79827696</t>
  </si>
  <si>
    <t>chr3:79832062-79832142</t>
  </si>
  <si>
    <t>MmuALTD0014445-3/4</t>
  </si>
  <si>
    <t>Tmem144</t>
  </si>
  <si>
    <t>chr3:55955339+55955357-55955493,55953162</t>
  </si>
  <si>
    <t>chr3:55955339-55955493</t>
  </si>
  <si>
    <t>MmuALTD0009135-2/2</t>
  </si>
  <si>
    <t>ENSMUSG00000027498</t>
  </si>
  <si>
    <t>chr2:-172370856+172370860+172371027,172372929</t>
  </si>
  <si>
    <t>chr2:-172371027</t>
  </si>
  <si>
    <t>MmuALTD0003700-3/3</t>
  </si>
  <si>
    <t>Cstf1</t>
  </si>
  <si>
    <t>ENSMUSG00000027405</t>
  </si>
  <si>
    <t>chr2:130278413-130278484+130278531+130278536+130278570,130278897</t>
  </si>
  <si>
    <t>chr2:130278413-130278570</t>
  </si>
  <si>
    <t>MmuALTD0009461-4/4</t>
  </si>
  <si>
    <t>Nop56</t>
  </si>
  <si>
    <t>ENSMUSG00000027082</t>
  </si>
  <si>
    <t>chr2:84476691+84476741-,84473799</t>
  </si>
  <si>
    <t>chr2:84476691-</t>
  </si>
  <si>
    <t>MmuALTD0014233-2/2</t>
  </si>
  <si>
    <t>Tfpi</t>
  </si>
  <si>
    <t>ENSMUSG00000026858</t>
  </si>
  <si>
    <t>chr2:-30364305+30364547+30364575,30367552</t>
  </si>
  <si>
    <t>chr2:-30364575</t>
  </si>
  <si>
    <t>MmuALTD0005327-3/3</t>
  </si>
  <si>
    <t>Fam73b</t>
  </si>
  <si>
    <t>ENSMUSG00000026792</t>
  </si>
  <si>
    <t>chr2:32961335+32961540+32961562+32961570-,32961255</t>
  </si>
  <si>
    <t>chr2:32961335-</t>
  </si>
  <si>
    <t>MmuALTD0007976-4/4</t>
  </si>
  <si>
    <t>Lrsam1</t>
  </si>
  <si>
    <t>ENSMUSG00000026349</t>
  </si>
  <si>
    <t>Ccnt2</t>
  </si>
  <si>
    <t>ENSMUSG00000026203</t>
  </si>
  <si>
    <t>Dnajb2</t>
  </si>
  <si>
    <t>ENSMUSG00000026172</t>
  </si>
  <si>
    <t>chr1:-74588393+74588487+74588604,74589486</t>
  </si>
  <si>
    <t>chr1:-74588487</t>
  </si>
  <si>
    <t>MmuALTD0002181-2/3</t>
  </si>
  <si>
    <t>Bcs1l</t>
  </si>
  <si>
    <t>chr1:37498573+37498600-37498740,37496013</t>
  </si>
  <si>
    <t>chr1:37498573-37498740</t>
  </si>
  <si>
    <t>MmuALTD0008494-2/2</t>
  </si>
  <si>
    <t>ENSMUSG00000026000</t>
  </si>
  <si>
    <t>chr1:67038772+67038776+67038802-,67038591</t>
  </si>
  <si>
    <t>chr1:67038776-</t>
  </si>
  <si>
    <t>MmuALTD0007651-2/3</t>
  </si>
  <si>
    <t>Lancl1</t>
  </si>
  <si>
    <t>chr1:-65186778+65186833,65190319</t>
  </si>
  <si>
    <t>chr1:-65186833</t>
  </si>
  <si>
    <t>MmuALTD0010370-2/2</t>
  </si>
  <si>
    <t>ENSMUSG00000025766</t>
  </si>
  <si>
    <t>chr3:41744696-41744812+41744837,41746548</t>
  </si>
  <si>
    <t>chr3:41744696-41744837</t>
  </si>
  <si>
    <t>MmuALTD0003905-2/2</t>
  </si>
  <si>
    <t>D3Ertd751e</t>
  </si>
  <si>
    <t>ENSMUSG00000025532</t>
  </si>
  <si>
    <t>chr5:-130029407+130029494,130034912</t>
  </si>
  <si>
    <t>chr5:-130029494</t>
  </si>
  <si>
    <t>MmuALTD0003589-2/2</t>
  </si>
  <si>
    <t>Crcp</t>
  </si>
  <si>
    <t>ENSMUSG00000025261</t>
  </si>
  <si>
    <t>chrX:151876813-151876880+151876907+151876913,151878718</t>
  </si>
  <si>
    <t>chrX:151876813-151876907</t>
  </si>
  <si>
    <t>MmuALTD0006852-2/3</t>
  </si>
  <si>
    <t>Huwe1</t>
  </si>
  <si>
    <t>ENSMUSG00000024947</t>
  </si>
  <si>
    <t>chr19:-6335070+6335082,6335445</t>
  </si>
  <si>
    <t>chr19:-6335082</t>
  </si>
  <si>
    <t>MmuALTD0008421-2/2</t>
  </si>
  <si>
    <t>Men1</t>
  </si>
  <si>
    <t>ENSMUSG00000024795</t>
  </si>
  <si>
    <t>chr19:-34922402+34922433+34922437+34922551+34922568+34922738,34924625</t>
  </si>
  <si>
    <t>chr19:-34922738</t>
  </si>
  <si>
    <t>MmuALTD0007445-6/6</t>
  </si>
  <si>
    <t>Kif20b</t>
  </si>
  <si>
    <t>ENSMUSG00000024273</t>
  </si>
  <si>
    <t>chr18:24471062-24471084+24471146+24471279,24472950</t>
  </si>
  <si>
    <t>chr18:24471062-24471146</t>
  </si>
  <si>
    <t>MmuALTD0000391-2/3</t>
  </si>
  <si>
    <t>2700062C07Rik</t>
  </si>
  <si>
    <t>ENSMUSG00000023961</t>
  </si>
  <si>
    <t>chr17:44105649+44105711-,44102664</t>
  </si>
  <si>
    <t>chr17:44105649-</t>
  </si>
  <si>
    <t>MmuALTD0004891-2/2</t>
  </si>
  <si>
    <t>Enpp4</t>
  </si>
  <si>
    <t>ENSMUSG00000023403</t>
  </si>
  <si>
    <t>chr6:-49395684+49395888+49396069,49398061</t>
  </si>
  <si>
    <t>chr6:-49396069</t>
  </si>
  <si>
    <t>MmuALTD0013746-3/3</t>
  </si>
  <si>
    <t>Stk31</t>
  </si>
  <si>
    <t>ENSMUSG00000022864</t>
  </si>
  <si>
    <t>chr16:78576191+78576391+78576424+78576459-,78576054</t>
  </si>
  <si>
    <t>chr16:78576424-</t>
  </si>
  <si>
    <t>MmuALTD0003876-2/4</t>
  </si>
  <si>
    <t>D16Ertd472e</t>
  </si>
  <si>
    <t>ENSMUSG00000022704</t>
  </si>
  <si>
    <t>chr16:43880829+43880833+43880968+43880993-43881213,43880354</t>
  </si>
  <si>
    <t>chr16:43880968-43881213</t>
  </si>
  <si>
    <t>MmuALTD0011377-2/4</t>
  </si>
  <si>
    <t>Qtrtd1</t>
  </si>
  <si>
    <t>ENSMUSG00000022297</t>
  </si>
  <si>
    <t>chr15:-39006432+39006489,39007225</t>
  </si>
  <si>
    <t>chr15:-39006489</t>
  </si>
  <si>
    <t>MmuALTD0005725-2/2</t>
  </si>
  <si>
    <t>Fzd6</t>
  </si>
  <si>
    <t>ENSMUSG00000021693</t>
  </si>
  <si>
    <t>chr13:106987953+106988010-106988075,106987369</t>
  </si>
  <si>
    <t>chr13:106987953-106988075</t>
  </si>
  <si>
    <t>MmuALTD0007462-2/2</t>
  </si>
  <si>
    <t>Kif2a</t>
  </si>
  <si>
    <t>chr13:-68582350+68582598+68582618,68583539</t>
  </si>
  <si>
    <t>chr13:-68582598</t>
  </si>
  <si>
    <t>MmuALTD0005389-2/3</t>
  </si>
  <si>
    <t>ENSMUSG00000021458</t>
  </si>
  <si>
    <t>chr13:63273269-63273285+63273349+63273408,63282142</t>
  </si>
  <si>
    <t>chr13:63273269-63273349</t>
  </si>
  <si>
    <t>MmuALTD0000223-2/3</t>
  </si>
  <si>
    <t>2010111I01Rik</t>
  </si>
  <si>
    <t>ENSMUSG00000021079</t>
  </si>
  <si>
    <t>chr12:71136550+71136555-,71132081</t>
  </si>
  <si>
    <t>chr12:71136550-</t>
  </si>
  <si>
    <t>MmuALTD0014322-2/2</t>
  </si>
  <si>
    <t>Timm9</t>
  </si>
  <si>
    <t>chr11:98010004+98010296-98010372,98009916</t>
  </si>
  <si>
    <t>chr11:98010004-98010372</t>
  </si>
  <si>
    <t>MmuALTD0002453-2/2</t>
  </si>
  <si>
    <t>ENSMUSG00000020652</t>
  </si>
  <si>
    <t>chr12:4233752+4233782-,4233657</t>
  </si>
  <si>
    <t>chr12:4233752-</t>
  </si>
  <si>
    <t>MmuALTD0003001-2/2</t>
  </si>
  <si>
    <t>Cenpo</t>
  </si>
  <si>
    <t>ENSMUSG00000020454</t>
  </si>
  <si>
    <t>chr11:3203021-3203044+3203194+3203326+3203336+3203387,3203630</t>
  </si>
  <si>
    <t>chr11:3203021-3203387</t>
  </si>
  <si>
    <t>MmuALTD0004786-5/5</t>
  </si>
  <si>
    <t>Eif4enif1</t>
  </si>
  <si>
    <t>ENSMUSG00000020284</t>
  </si>
  <si>
    <t>chr10:77979753-77979771+77980051,77980501</t>
  </si>
  <si>
    <t>chr10:77979753-77980051</t>
  </si>
  <si>
    <t>MmuALTD0000205-2/2</t>
  </si>
  <si>
    <t>1810043G02Rik</t>
  </si>
  <si>
    <t>ENSMUSG00000020182</t>
  </si>
  <si>
    <t>chr11:11822533+11822779+11822792+11822853-11822921,11822293</t>
  </si>
  <si>
    <t>chr11:11822792-11822921</t>
  </si>
  <si>
    <t>MmuALTD0004053-2/4</t>
  </si>
  <si>
    <t>Ddc</t>
  </si>
  <si>
    <t>ENSMUSG00000020109</t>
  </si>
  <si>
    <t>chr10:59896350-59896447+59896495+59896501,59897491</t>
  </si>
  <si>
    <t>chr10:59896350-59896501</t>
  </si>
  <si>
    <t>MmuALTD0004328-3/3</t>
  </si>
  <si>
    <t>Dnajb12</t>
  </si>
  <si>
    <t>ENSMUSG00000018068</t>
  </si>
  <si>
    <t>chr11:86256422+86256437-86256497,86256329</t>
  </si>
  <si>
    <t>chr11:86256422-86256497</t>
  </si>
  <si>
    <t>MmuALTD0007075-2/2</t>
  </si>
  <si>
    <t>Ints2</t>
  </si>
  <si>
    <t>ENSMUSG00000017858</t>
  </si>
  <si>
    <t>chr2:-163017533+163017656,163022375</t>
  </si>
  <si>
    <t>chr2:-163017656</t>
  </si>
  <si>
    <t>MmuALTD0006914-2/2</t>
  </si>
  <si>
    <t>Ift52</t>
  </si>
  <si>
    <t>ENSMUSG00000016534</t>
  </si>
  <si>
    <t>chrX:38421641+38421676-38421851,38405571</t>
  </si>
  <si>
    <t>chrX:38421641-38421851</t>
  </si>
  <si>
    <t>MmuALTD0007649-2/2</t>
  </si>
  <si>
    <t>Lamp2</t>
  </si>
  <si>
    <t>ENSMUSG00000015668</t>
  </si>
  <si>
    <t>chrX:100625813+100625816+100625886-100625935,100625387</t>
  </si>
  <si>
    <t>chrX:100625816-100625935</t>
  </si>
  <si>
    <t>MmuALTD0010148-2/3</t>
  </si>
  <si>
    <t>Pdzd11</t>
  </si>
  <si>
    <t>ENSMUSG00000015120</t>
  </si>
  <si>
    <t>Ube2i</t>
  </si>
  <si>
    <t>chr8:-4166759+4166763,4183488</t>
  </si>
  <si>
    <t>chr8:-4166763</t>
  </si>
  <si>
    <t>MmuALTD0005075-2/2</t>
  </si>
  <si>
    <t>ENSMUSG00000008668</t>
  </si>
  <si>
    <t>chr17:33955266+33955292+33955324-,33955176</t>
  </si>
  <si>
    <t>chr17:33955292-</t>
  </si>
  <si>
    <t>MmuALTD0012168-2/3</t>
  </si>
  <si>
    <t>Rps18</t>
  </si>
  <si>
    <t>ENSMUSG00000006310</t>
  </si>
  <si>
    <t>chr7:30591057+30591295+30591400-30591965,30590869</t>
  </si>
  <si>
    <t>chr7:30591295-30591965</t>
  </si>
  <si>
    <t>MmuALTD0015915-2/3</t>
  </si>
  <si>
    <t>Zbtb32</t>
  </si>
  <si>
    <t>ENSMUSG00000006235</t>
  </si>
  <si>
    <t>chr9:21960447+21960524-21960611,21959848</t>
  </si>
  <si>
    <t>chr9:21960447-21960611</t>
  </si>
  <si>
    <t>MmuALTD0004959-2/2</t>
  </si>
  <si>
    <t>Epor</t>
  </si>
  <si>
    <t>chr3:87924892+87924947-87925275,87924528</t>
  </si>
  <si>
    <t>chr3:87924892-87925275</t>
  </si>
  <si>
    <t>MmuALTD0002041-2/2</t>
  </si>
  <si>
    <t>ENSMUSG00000004070</t>
  </si>
  <si>
    <t>chr16:4756994-4757112+4757127+4757170,4762559</t>
  </si>
  <si>
    <t>chr16:4756994-4757170</t>
  </si>
  <si>
    <t>MmuALTD0006681-3/3</t>
  </si>
  <si>
    <t>Hmox2</t>
  </si>
  <si>
    <t>ENSMUSG00000002833</t>
  </si>
  <si>
    <t>chr17:56081317-56081390+56081659+56081716,56082100</t>
  </si>
  <si>
    <t>chr17:56081317-56081716</t>
  </si>
  <si>
    <t>MmuALTD0006499-3/3</t>
  </si>
  <si>
    <t>Hdgfrp2</t>
  </si>
  <si>
    <t>ENSMUSG00000002546</t>
  </si>
  <si>
    <t>Golga2</t>
  </si>
  <si>
    <t>ENSMUSG00000002496</t>
  </si>
  <si>
    <t>chr17:24632214+24632298+24632538-,24632111</t>
  </si>
  <si>
    <t>chr17:24632298-</t>
  </si>
  <si>
    <t>MmuALTD0014889-2/3</t>
  </si>
  <si>
    <t>Tsc2</t>
  </si>
  <si>
    <t>ENSMUSG00000001910</t>
  </si>
  <si>
    <t>chr8:84687048+84687256+84687369+84687390-,84677252</t>
  </si>
  <si>
    <t>chr8:84687369-</t>
  </si>
  <si>
    <t>MmuALTD0009078-2/4</t>
  </si>
  <si>
    <t>Nacc1</t>
  </si>
  <si>
    <t>ENSMUSG00000000804</t>
  </si>
  <si>
    <t>chr11:85036480+85036522+85036532-85036639,85032223</t>
  </si>
  <si>
    <t>chr11:85036522-85036639</t>
  </si>
  <si>
    <t>MmuALTD0015389-2/3</t>
  </si>
  <si>
    <t>Usp32</t>
  </si>
  <si>
    <t>ENSMUSG00000000301</t>
  </si>
  <si>
    <t>chr11:60046340+60046344-,60031820</t>
  </si>
  <si>
    <t>chr11:60046340-</t>
  </si>
  <si>
    <t>MmuALTD0010169-2/2</t>
  </si>
  <si>
    <t>Pemt</t>
  </si>
  <si>
    <t>ENSMUSG00000000253</t>
  </si>
  <si>
    <t>chr13:45520120-45520175+45520184+45520212,45520852</t>
  </si>
  <si>
    <t>chr13:45520120-45520184</t>
  </si>
  <si>
    <t>MmuALTD0006084-2/3</t>
  </si>
  <si>
    <t>Gmpr</t>
  </si>
  <si>
    <t>ENSMUSG00000091896</t>
  </si>
  <si>
    <t>Alt3</t>
  </si>
  <si>
    <t>chr18:35800029,35801274+35801316-35801367</t>
  </si>
  <si>
    <t>chr18:35801274-35801367</t>
  </si>
  <si>
    <t>MmuALTA0019274-2/2</t>
  </si>
  <si>
    <t>Ube2d2</t>
  </si>
  <si>
    <t>chr7:127393253,127393001-127393111+127393114</t>
  </si>
  <si>
    <t>chr7:127393001-127393114</t>
  </si>
  <si>
    <t>MmuALTA0006017-2/2</t>
  </si>
  <si>
    <t>ENSMUSG00000075511</t>
  </si>
  <si>
    <t>chr15:83366990,83365029-83365510+83365513</t>
  </si>
  <si>
    <t>chr15:83365029-83365513</t>
  </si>
  <si>
    <t>MmuALTA0000122-2/2</t>
  </si>
  <si>
    <t>1700001L05Rik</t>
  </si>
  <si>
    <t>ENSMUSG00000075411</t>
  </si>
  <si>
    <t>chr15:100649080,100645292-100645536+100645539</t>
  </si>
  <si>
    <t>chr15:100645292-100645539</t>
  </si>
  <si>
    <t>MmuALTA0002757-2/2</t>
  </si>
  <si>
    <t>Bin2</t>
  </si>
  <si>
    <t>ENSMUSG00000074220</t>
  </si>
  <si>
    <t>chr7:30125841,30130673+30130701-30130816</t>
  </si>
  <si>
    <t>chr7:30130673-30130816</t>
  </si>
  <si>
    <t>MmuALTA0020605-2/2</t>
  </si>
  <si>
    <t>Zfp382</t>
  </si>
  <si>
    <t>chr15:66577847,66580069+66580073-66580188</t>
  </si>
  <si>
    <t>chr15:66580069-66580188</t>
  </si>
  <si>
    <t>MmuALTA0013154-2/2</t>
  </si>
  <si>
    <t>ENSMUSG00000070565</t>
  </si>
  <si>
    <t>chr1:157161125,157158659-157158837+157158858</t>
  </si>
  <si>
    <t>chr1:157158659-157158858</t>
  </si>
  <si>
    <t>MmuALTA0014890-2/2</t>
  </si>
  <si>
    <t>Rasal2</t>
  </si>
  <si>
    <t>ENSMUSG00000069769</t>
  </si>
  <si>
    <t>chr11:88366785,88348784-88348938+88348992</t>
  </si>
  <si>
    <t>chr11:88348784-88348992</t>
  </si>
  <si>
    <t>MmuALTA0011336-2/2</t>
  </si>
  <si>
    <t>Msi2</t>
  </si>
  <si>
    <t>ENSMUSG00000069620</t>
  </si>
  <si>
    <t>chr9:78245929,78246358+78246361-</t>
  </si>
  <si>
    <t>chr9:78246358-</t>
  </si>
  <si>
    <t>MmuALTA0007885-2/2</t>
  </si>
  <si>
    <t>Gm5250</t>
  </si>
  <si>
    <t>ENSMUSG00000069539</t>
  </si>
  <si>
    <t>chr10:89645677,89645462-89645554+89645557</t>
  </si>
  <si>
    <t>chr10:89645462-89645557</t>
  </si>
  <si>
    <t>MmuALTA0015976-2/2</t>
  </si>
  <si>
    <t>Scyl2</t>
  </si>
  <si>
    <t>ENSMUSG00000068758</t>
  </si>
  <si>
    <t>chr14:14348068,14348821+14348854-14348944</t>
  </si>
  <si>
    <t>chr14:14348821-14348944</t>
  </si>
  <si>
    <t>MmuALTA0009105-2/2</t>
  </si>
  <si>
    <t>Il3ra</t>
  </si>
  <si>
    <t>ENSMUSG00000068686</t>
  </si>
  <si>
    <t>chr2:104090274,104090939+104090976+104091004-</t>
  </si>
  <si>
    <t>chr2:104090939-</t>
  </si>
  <si>
    <t>MmuALTA0003608-3/3</t>
  </si>
  <si>
    <t>Cd59b</t>
  </si>
  <si>
    <t>chr2:125566209,-125564394+125564397</t>
  </si>
  <si>
    <t>chr2:-125564397</t>
  </si>
  <si>
    <t>MmuALTA0003904-2/2</t>
  </si>
  <si>
    <t>ENSMUSG00000067786</t>
  </si>
  <si>
    <t>chr2:157560260,157560393+157560448-157560535</t>
  </si>
  <si>
    <t>chr2:157560393-157560535</t>
  </si>
  <si>
    <t>MmuALTA0012091-2/2</t>
  </si>
  <si>
    <t>Nnat</t>
  </si>
  <si>
    <t>ENSMUSG00000064326</t>
  </si>
  <si>
    <t>chr12:112645084,112646823+112646842+112646924-112647029</t>
  </si>
  <si>
    <t>chr12:112646842-112647029</t>
  </si>
  <si>
    <t>MmuALTA0016436-2/3</t>
  </si>
  <si>
    <t>Siva1</t>
  </si>
  <si>
    <t>chr9:57420163,57415086-57415254+57415472</t>
  </si>
  <si>
    <t>chr9:57415086-57415472</t>
  </si>
  <si>
    <t>MmuALTA0013838-2/2</t>
  </si>
  <si>
    <t>ENSMUSG00000063108</t>
  </si>
  <si>
    <t>chr9:20439522,20438429-20438437+20438660</t>
  </si>
  <si>
    <t>chr9:20438429-20438660</t>
  </si>
  <si>
    <t>MmuALTA0020541-2/2</t>
  </si>
  <si>
    <t>Zfp26</t>
  </si>
  <si>
    <t>chr15:89124532,89124175-89124253+89124428</t>
  </si>
  <si>
    <t>chr15:89124175-89124428</t>
  </si>
  <si>
    <t>MmuALTA0008429-2/2</t>
  </si>
  <si>
    <t>ENSMUSG00000061607</t>
  </si>
  <si>
    <t>chr17:35848665,35848789+35848792-35848857</t>
  </si>
  <si>
    <t>chr17:35848789-35848857</t>
  </si>
  <si>
    <t>MmuALTA0010712-2/2</t>
  </si>
  <si>
    <t>Mdc1</t>
  </si>
  <si>
    <t>ENSMUSG00000061518</t>
  </si>
  <si>
    <t>chr1:36692284,36693059+36693197-36693385</t>
  </si>
  <si>
    <t>chr1:36693059-36693385</t>
  </si>
  <si>
    <t>MmuALTA0004540-2/2</t>
  </si>
  <si>
    <t>Cox5b</t>
  </si>
  <si>
    <t>ENSMUSG00000060261</t>
  </si>
  <si>
    <t>chr5:134279437,134276372-134276428+134276431</t>
  </si>
  <si>
    <t>chr5:134276372-134276431</t>
  </si>
  <si>
    <t>MmuALTA0008273-2/2</t>
  </si>
  <si>
    <t>Gtf2i</t>
  </si>
  <si>
    <t>ENSMUSG00000055725</t>
  </si>
  <si>
    <t>chr5:97103360,97099546-97099680+97099694+97099743</t>
  </si>
  <si>
    <t>chr5:97099546-97099743</t>
  </si>
  <si>
    <t>MmuALTA0012740-3/3</t>
  </si>
  <si>
    <t>Paqr3</t>
  </si>
  <si>
    <t>ENSMUSG00000055720</t>
  </si>
  <si>
    <t>chr9:57911059,57911710+57911717-57911825</t>
  </si>
  <si>
    <t>chr9:57911710-57911825</t>
  </si>
  <si>
    <t>MmuALTA0019330-2/2</t>
  </si>
  <si>
    <t>Ubl7</t>
  </si>
  <si>
    <t>ENSMUSG00000054499</t>
  </si>
  <si>
    <t>chr7:25219787,25218801-25219031+25219167</t>
  </si>
  <si>
    <t>chr7:25218801-25219167</t>
  </si>
  <si>
    <t>MmuALTA0005305-2/2</t>
  </si>
  <si>
    <t>Dedd2</t>
  </si>
  <si>
    <t>ENSMUSG00000053552</t>
  </si>
  <si>
    <t>chr2:130362431,130365460+130365576-130365657</t>
  </si>
  <si>
    <t>chr2:130365460-130365657</t>
  </si>
  <si>
    <t>MmuALTA0006041-2/2</t>
  </si>
  <si>
    <t>Ebf4</t>
  </si>
  <si>
    <t>ENSMUSG00000051427</t>
  </si>
  <si>
    <t>chr11:4146234,4144510-4144587+4144649</t>
  </si>
  <si>
    <t>chr11:4144510-4144649</t>
  </si>
  <si>
    <t>MmuALTA0003388-2/2</t>
  </si>
  <si>
    <t>Ccdc157</t>
  </si>
  <si>
    <t>ENSMUSG00000050954</t>
  </si>
  <si>
    <t>chr13:48498323,48491356-48491393+48491396</t>
  </si>
  <si>
    <t>chr13:48491356-48491396</t>
  </si>
  <si>
    <t>MmuALTA0020509-2/2</t>
  </si>
  <si>
    <t>Zfp169</t>
  </si>
  <si>
    <t>ENSMUSG00000050382</t>
  </si>
  <si>
    <t>chr7:79706989,79706736-79706885+79706888</t>
  </si>
  <si>
    <t>chr7:79706736-79706888</t>
  </si>
  <si>
    <t>MmuALTA0009704-2/2</t>
  </si>
  <si>
    <t>Kif7</t>
  </si>
  <si>
    <t>ENSMUSG00000049739</t>
  </si>
  <si>
    <t>chr7:127877212,127877903+127877960-127878107</t>
  </si>
  <si>
    <t>chr7:127877903-127878107</t>
  </si>
  <si>
    <t>MmuALTA0020704-2/2</t>
  </si>
  <si>
    <t>Zfp646</t>
  </si>
  <si>
    <t>chr14:52019495,52014948-52015052+52015095+52015268+52015479</t>
  </si>
  <si>
    <t>chr14:52014948-52015095</t>
  </si>
  <si>
    <t>MmuALTA0020527-2/4</t>
  </si>
  <si>
    <t>ENSMUSG00000048647</t>
  </si>
  <si>
    <t>chr2:119539123,119538837-119538875+119538880</t>
  </si>
  <si>
    <t>chr2:119538837-119538880</t>
  </si>
  <si>
    <t>MmuALTA0006643-2/2</t>
  </si>
  <si>
    <t>Exd1</t>
  </si>
  <si>
    <t>ENSMUSG00000048495</t>
  </si>
  <si>
    <t>chr1:57394047,57393670-57393691+57393694</t>
  </si>
  <si>
    <t>chr1:57393670-57393694</t>
  </si>
  <si>
    <t>MmuALTA0000055-2/2</t>
  </si>
  <si>
    <t>1110034B05Rik</t>
  </si>
  <si>
    <t>chr1:93281350,93281608+93281652-93281765</t>
  </si>
  <si>
    <t>chr1:93281608-93281765</t>
  </si>
  <si>
    <t>MmuALTA0016994-2/2</t>
  </si>
  <si>
    <t>ENSMUSG00000047603</t>
  </si>
  <si>
    <t>chr7:24137172,24138142+24138145+24138293-24138502</t>
  </si>
  <si>
    <t>chr7:24138142-24138502</t>
  </si>
  <si>
    <t>MmuALTA0020529-3/3</t>
  </si>
  <si>
    <t>Zfp235</t>
  </si>
  <si>
    <t>ENSMUSG00000045180</t>
  </si>
  <si>
    <t>chrX:152657424,152623126-152623317+152623335</t>
  </si>
  <si>
    <t>chrX:152623126-152623335</t>
  </si>
  <si>
    <t>MmuALTA0016381-2/2</t>
  </si>
  <si>
    <t>Shroom2</t>
  </si>
  <si>
    <t>ENSMUSG00000045128</t>
  </si>
  <si>
    <t>chr8:70896133,70895607-70895662+70895709</t>
  </si>
  <si>
    <t>chr8:70895607-70895709</t>
  </si>
  <si>
    <t>MmuALTA0015495-2/2</t>
  </si>
  <si>
    <t>Rpl18a</t>
  </si>
  <si>
    <t>ENSMUSG00000044676</t>
  </si>
  <si>
    <t>chr8:110082742,110083441+110083607-110083649</t>
  </si>
  <si>
    <t>chr8:110083441-110083649</t>
  </si>
  <si>
    <t>MmuALTA0020688-2/2</t>
  </si>
  <si>
    <t>Zfp612</t>
  </si>
  <si>
    <t>ENSMUSG00000043467</t>
  </si>
  <si>
    <t>chr1:161034088,161031805-161032761+161032764</t>
  </si>
  <si>
    <t>chr1:161031805-161032764</t>
  </si>
  <si>
    <t>MmuALTA0020369-2/2</t>
  </si>
  <si>
    <t>Zbtb37</t>
  </si>
  <si>
    <t>chr8:71606744,71607505+71607509+71607527+71607541-</t>
  </si>
  <si>
    <t>chr8:71607505-</t>
  </si>
  <si>
    <t>MmuALTA0006787-4/4</t>
  </si>
  <si>
    <t>ENSMUSG00000042569</t>
  </si>
  <si>
    <t>chr11:60830731,60844143+60844165+60844170-60844343</t>
  </si>
  <si>
    <t>chr11:60844165-60844343</t>
  </si>
  <si>
    <t>MmuALTA0005433-2/3</t>
  </si>
  <si>
    <t>Dhrs7b</t>
  </si>
  <si>
    <t>ENSMUSG00000041977</t>
  </si>
  <si>
    <t>chr3:87717174,87717421+87717424-87717435</t>
  </si>
  <si>
    <t>chr3:87717421-87717435</t>
  </si>
  <si>
    <t>MmuALTA0001958-2/2</t>
  </si>
  <si>
    <t>Arhgef11</t>
  </si>
  <si>
    <t>ENSMUSG00000041199</t>
  </si>
  <si>
    <t>chr17:25727847,25728181+25728203+25728252-25728391</t>
  </si>
  <si>
    <t>chr17:25728203-25728391</t>
  </si>
  <si>
    <t>MmuALTA0015643-2/3</t>
  </si>
  <si>
    <t>Rpusd1</t>
  </si>
  <si>
    <t>ENSMUSG00000041064</t>
  </si>
  <si>
    <t>chr9:65589137,65589662+65589713-65589827</t>
  </si>
  <si>
    <t>chr9:65589662-65589827</t>
  </si>
  <si>
    <t>MmuALTA0013234-2/2</t>
  </si>
  <si>
    <t>Pif1</t>
  </si>
  <si>
    <t>ENSMUSG00000040272</t>
  </si>
  <si>
    <t>chr2:93849765,93847917-93848186+93848189+93848207</t>
  </si>
  <si>
    <t>chr2:93847917-93848207</t>
  </si>
  <si>
    <t>MmuALTA0001015-3/3</t>
  </si>
  <si>
    <t>Accs</t>
  </si>
  <si>
    <t>ENSMUSG00000039834</t>
  </si>
  <si>
    <t>chr2:164911517,164910622-164910872+164910875</t>
  </si>
  <si>
    <t>chr2:164910622-164910875</t>
  </si>
  <si>
    <t>MmuALTA0020583-2/2</t>
  </si>
  <si>
    <t>Zfp335</t>
  </si>
  <si>
    <t>ENSMUSG00000039013</t>
  </si>
  <si>
    <t>chr7:43355629,43355900+43355903-43355999</t>
  </si>
  <si>
    <t>chr7:43355900-43355999</t>
  </si>
  <si>
    <t>MmuALTA0016396-2/2</t>
  </si>
  <si>
    <t>Siglec5</t>
  </si>
  <si>
    <t>chr9:22057804,22057540-22057673+22057678+22057702+22057716</t>
  </si>
  <si>
    <t>chr9:22057540-22057702</t>
  </si>
  <si>
    <t>MmuALTA0020706-3/4</t>
  </si>
  <si>
    <t>ENSMUSG00000038884</t>
  </si>
  <si>
    <t>chr9:20872971,20873084+20873110+20873123-20873264</t>
  </si>
  <si>
    <t>chr9:20873110-20873264</t>
  </si>
  <si>
    <t>MmuALTA0000697-2/3</t>
  </si>
  <si>
    <t>A230050P20Rik</t>
  </si>
  <si>
    <t>chr9:66467973,66468924+66468927+66468978+66469027-66469183</t>
  </si>
  <si>
    <t>chr9:66468927-66469183</t>
  </si>
  <si>
    <t>MmuALTA0008544-3/4</t>
  </si>
  <si>
    <t>ENSMUSG00000038605</t>
  </si>
  <si>
    <t>chr2:181598932,181597428-181597593+181597609</t>
  </si>
  <si>
    <t>chr2:181597428-181597609</t>
  </si>
  <si>
    <t>MmuALTA0015793-2/2</t>
  </si>
  <si>
    <t>Samd10</t>
  </si>
  <si>
    <t>ENSMUSG00000038580</t>
  </si>
  <si>
    <t>chr7:141278833,141278618-141278696+141278708+141278715+141278718+141278722</t>
  </si>
  <si>
    <t>chr7:141278618-141278722</t>
  </si>
  <si>
    <t>MmuALTA0015955-5/5</t>
  </si>
  <si>
    <t>Sct</t>
  </si>
  <si>
    <t>ENSMUSG00000038524</t>
  </si>
  <si>
    <t>chr18:37968214,37967846-37967895+37967901</t>
  </si>
  <si>
    <t>chr18:37967846-37967901</t>
  </si>
  <si>
    <t>MmuALTA0007153-2/2</t>
  </si>
  <si>
    <t>Fchsd1</t>
  </si>
  <si>
    <t>ENSMUSG00000038365</t>
  </si>
  <si>
    <t>chr8:13929440,13931182+13931185+13931255-13931364</t>
  </si>
  <si>
    <t>chr8:13931185-13931364</t>
  </si>
  <si>
    <t>MmuALTA0007091-2/3</t>
  </si>
  <si>
    <t>Fbxo25</t>
  </si>
  <si>
    <t>ENSMUSG00000037926</t>
  </si>
  <si>
    <t>chr11:77408247,77416415+77416418-77416483</t>
  </si>
  <si>
    <t>chr11:77416415-77416483</t>
  </si>
  <si>
    <t>MmuALTA0017353-2/2</t>
  </si>
  <si>
    <t>Ssh2</t>
  </si>
  <si>
    <t>ENSMUSG00000037907</t>
  </si>
  <si>
    <t>chr11:77472302,77471479-77471823+77471878</t>
  </si>
  <si>
    <t>chr11:77471479-77471878</t>
  </si>
  <si>
    <t>MmuALTA0001600-2/2</t>
  </si>
  <si>
    <t>Ankrd13b</t>
  </si>
  <si>
    <t>ENSMUSG00000037622</t>
  </si>
  <si>
    <t>chr4:133302383,133301719-133301824+133301827</t>
  </si>
  <si>
    <t>chr4:133301719-133301827</t>
  </si>
  <si>
    <t>MmuALTA0020124-2/2</t>
  </si>
  <si>
    <t>Wdtc1</t>
  </si>
  <si>
    <t>ENSMUSG00000037426</t>
  </si>
  <si>
    <t>chr5:32934015,32937521+32937548+32937643-32937704</t>
  </si>
  <si>
    <t>chr5:32937521-32937704</t>
  </si>
  <si>
    <t>MmuALTA0005349-3/3</t>
  </si>
  <si>
    <t>Depdc5</t>
  </si>
  <si>
    <t>ENSMUSG00000037270</t>
  </si>
  <si>
    <t>chr3:36931135,36936989+36936992-36937168</t>
  </si>
  <si>
    <t>chr3:36936989-36937168</t>
  </si>
  <si>
    <t>MmuALTA0000545-2/2</t>
  </si>
  <si>
    <t>4932438A13Rik</t>
  </si>
  <si>
    <t>ENSMUSG00000036916</t>
  </si>
  <si>
    <t>chrX:48588703,48578416-48578529+48578556</t>
  </si>
  <si>
    <t>chrX:48578416-48578556</t>
  </si>
  <si>
    <t>MmuALTA0020555-2/2</t>
  </si>
  <si>
    <t>Zfp280c</t>
  </si>
  <si>
    <t>ENSMUSG00000036879</t>
  </si>
  <si>
    <t>chr8:85841103,85843004+85843021-85843112</t>
  </si>
  <si>
    <t>chr8:85843004-85843112</t>
  </si>
  <si>
    <t>MmuALTA0013177-2/2</t>
  </si>
  <si>
    <t>Phkb</t>
  </si>
  <si>
    <t>ENSMUSG00000036860</t>
  </si>
  <si>
    <t>chr11:59202659,59204172+59204175-59204255</t>
  </si>
  <si>
    <t>chr11:59204172-59204255</t>
  </si>
  <si>
    <t>MmuALTA0011269-2/2</t>
  </si>
  <si>
    <t>Mrpl55</t>
  </si>
  <si>
    <t>ENSMUSG00000036835</t>
  </si>
  <si>
    <t>chr7:30563509,30562796-30562887+30562938</t>
  </si>
  <si>
    <t>chr7:30562796-30562938</t>
  </si>
  <si>
    <t>MmuALTA0014331-2/2</t>
  </si>
  <si>
    <t>Psenen</t>
  </si>
  <si>
    <t>ENSMUSG00000036523</t>
  </si>
  <si>
    <t>chr12:16709432,16708553-16708666+16708750</t>
  </si>
  <si>
    <t>chr12:16708553-16708750</t>
  </si>
  <si>
    <t>MmuALTA0008153-2/2</t>
  </si>
  <si>
    <t>Greb1</t>
  </si>
  <si>
    <t>chr10:80007228,80007300+80007324-80007451</t>
  </si>
  <si>
    <t>chr10:80007300-80007451</t>
  </si>
  <si>
    <t>MmuALTA0000854-2/2</t>
  </si>
  <si>
    <t>ENSMUSG00000035372</t>
  </si>
  <si>
    <t>chr19:3708436,3714404+3714407+3714428+3714446-3714625</t>
  </si>
  <si>
    <t>chr19:3714404-3714625</t>
  </si>
  <si>
    <t>MmuALTA0000211-4/4</t>
  </si>
  <si>
    <t>1810055G02Rik</t>
  </si>
  <si>
    <t>ENSMUSG00000034940</t>
  </si>
  <si>
    <t>chr11:83977201,83978920+83978924-83979050</t>
  </si>
  <si>
    <t>chr11:83978920-83979050</t>
  </si>
  <si>
    <t>MmuALTA0017700-2/2</t>
  </si>
  <si>
    <t>Synrg</t>
  </si>
  <si>
    <t>chr11:83971592,83977080+83977083-83977201</t>
  </si>
  <si>
    <t>chr11:83977080-83977201</t>
  </si>
  <si>
    <t>MmuALTA0017698-2/2</t>
  </si>
  <si>
    <t>chr16:36891492,36893316+36893331+36893334+36893370-36893438</t>
  </si>
  <si>
    <t>chr16:36893316-36893438</t>
  </si>
  <si>
    <t>MmuALTA0008014-4/4</t>
  </si>
  <si>
    <t>ENSMUSG00000034064</t>
  </si>
  <si>
    <t>chr16:38550083,38549343-38549396+38549433+38549636</t>
  </si>
  <si>
    <t>chr16:38549343-38549636</t>
  </si>
  <si>
    <t>MmuALTA0013682-3/3</t>
  </si>
  <si>
    <t>Poglut1</t>
  </si>
  <si>
    <t>ENSMUSG00000033728</t>
  </si>
  <si>
    <t>chr15:76710927,76711356+76711422-76711530</t>
  </si>
  <si>
    <t>chr15:76711356-76711530</t>
  </si>
  <si>
    <t>MmuALTA0010228-2/2</t>
  </si>
  <si>
    <t>Lrrc14</t>
  </si>
  <si>
    <t>ENSMUSG00000032641</t>
  </si>
  <si>
    <t>chr6:134887630,-134870443+134870482</t>
  </si>
  <si>
    <t>chr6:-134870482</t>
  </si>
  <si>
    <t>MmuALTA0008111-2/2</t>
  </si>
  <si>
    <t>Gpr19</t>
  </si>
  <si>
    <t>chr9:107995080,107995250+107995254-107995386</t>
  </si>
  <si>
    <t>chr9:107995250-107995386</t>
  </si>
  <si>
    <t>MmuALTA0003728-2/2</t>
  </si>
  <si>
    <t>ENSMUSG00000032387</t>
  </si>
  <si>
    <t>chr9:65651441,65651547+65651586+65651619+65651661-65651704</t>
  </si>
  <si>
    <t>chr9:65651547-65651704</t>
  </si>
  <si>
    <t>MmuALTA0015019-4/4</t>
  </si>
  <si>
    <t>Rbpms2</t>
  </si>
  <si>
    <t>chr9:65651083,65651586+65651619+65651661-65651704</t>
  </si>
  <si>
    <t>chr9:65651586-65651704</t>
  </si>
  <si>
    <t>MmuALTA0015018-3/3</t>
  </si>
  <si>
    <t>ENSMUSG00000031278</t>
  </si>
  <si>
    <t>chrX:142360387,142351379-142351615+142351618+142351661+142351908</t>
  </si>
  <si>
    <t>chrX:142351379-142351908</t>
  </si>
  <si>
    <t>MmuALTA0001063-4/4</t>
  </si>
  <si>
    <t>Acsl4</t>
  </si>
  <si>
    <t>chrX:8132287,8131385-8131591+8131625+8131877</t>
  </si>
  <si>
    <t>chrX:8131385-8131625</t>
  </si>
  <si>
    <t>MmuALTA0020005-2/3</t>
  </si>
  <si>
    <t>ENSMUSG00000031068</t>
  </si>
  <si>
    <t>chr7:137458893,137459123+137459195-137459295</t>
  </si>
  <si>
    <t>chr7:137459123-137459295</t>
  </si>
  <si>
    <t>MmuALTA0007791-2/2</t>
  </si>
  <si>
    <t>Glrx3</t>
  </si>
  <si>
    <t>ENSMUSG00000030822</t>
  </si>
  <si>
    <t>chr7:127471119,127471542+127471705+127471906-127471977</t>
  </si>
  <si>
    <t>chr7:127471705-127471977</t>
  </si>
  <si>
    <t>MmuALTA0014247-2/3</t>
  </si>
  <si>
    <t>Prr14</t>
  </si>
  <si>
    <t>ENSMUSG00000030562</t>
  </si>
  <si>
    <t>chr7:87247583,87295784+87295788-87295894</t>
  </si>
  <si>
    <t>chr7:87295784-87295894</t>
  </si>
  <si>
    <t>MmuALTA0012165-2/2</t>
  </si>
  <si>
    <t>Nox4</t>
  </si>
  <si>
    <t>ENSMUSG00000030471</t>
  </si>
  <si>
    <t>chr7:48789137,48795901+48795906-48796046</t>
  </si>
  <si>
    <t>chr7:48795901-48796046</t>
  </si>
  <si>
    <t>MmuALTA0020440-2/2</t>
  </si>
  <si>
    <t>Zdhhc13</t>
  </si>
  <si>
    <t>ENSMUSG00000030166</t>
  </si>
  <si>
    <t>chr6:119921028,119922472+119922475-</t>
  </si>
  <si>
    <t>chr6:119922472-</t>
  </si>
  <si>
    <t>MmuALTA0014772-2/2</t>
  </si>
  <si>
    <t>Rad52</t>
  </si>
  <si>
    <t>ENSMUSG00000029714</t>
  </si>
  <si>
    <t>chr5:137525359,137525430+137525433-137525559</t>
  </si>
  <si>
    <t>chr5:137525430-137525559</t>
  </si>
  <si>
    <t>MmuALTA0007720-2/2</t>
  </si>
  <si>
    <t>Gigyf1</t>
  </si>
  <si>
    <t>ENSMUSG00000029592</t>
  </si>
  <si>
    <t>chr5:114111215,114111869+114111872-114111914</t>
  </si>
  <si>
    <t>chr5:114111869-114111914</t>
  </si>
  <si>
    <t>MmuALTA0019627-2/2</t>
  </si>
  <si>
    <t>Usp30</t>
  </si>
  <si>
    <t>chr4:155755679,155754930-155755042+155755045</t>
  </si>
  <si>
    <t>chr4:155754930-155755045</t>
  </si>
  <si>
    <t>MmuALTA0002167-2/2</t>
  </si>
  <si>
    <t>ENSMUSG00000029028</t>
  </si>
  <si>
    <t>chr4:154019885,154020419+154020437-</t>
  </si>
  <si>
    <t>chr4:154020419-</t>
  </si>
  <si>
    <t>MmuALTA0010263-2/2</t>
  </si>
  <si>
    <t>Lrrc47</t>
  </si>
  <si>
    <t>chr4:151013542,151012241-151012929+151012932</t>
  </si>
  <si>
    <t>chr4:151012241-151012932</t>
  </si>
  <si>
    <t>MmuALTA0013033-2/2</t>
  </si>
  <si>
    <t>ENSMUSG00000028423</t>
  </si>
  <si>
    <t>chr4:41009269,41011456+41011527+41011529+41011587+41011712-41012169</t>
  </si>
  <si>
    <t>chr4:41011527-41012169</t>
  </si>
  <si>
    <t>MmuALTA0012012-4/5</t>
  </si>
  <si>
    <t>Nfx1</t>
  </si>
  <si>
    <t>ENSMUSG00000027652</t>
  </si>
  <si>
    <t>chr2:158448449,158450177+158450189-158450310</t>
  </si>
  <si>
    <t>chr2:158450177-158450310</t>
  </si>
  <si>
    <t>MmuALTA0014805-2/2</t>
  </si>
  <si>
    <t>Ralgapb</t>
  </si>
  <si>
    <t>ENSMUSG00000027628</t>
  </si>
  <si>
    <t>chr2:156547883,156549852+156549885-156549990</t>
  </si>
  <si>
    <t>chr2:156549852-156549990</t>
  </si>
  <si>
    <t>MmuALTA0000021-2/2</t>
  </si>
  <si>
    <t>0610011L14Rik</t>
  </si>
  <si>
    <t>ENSMUSG00000027175</t>
  </si>
  <si>
    <t>chr2:104697510,104694559-104694664+104695091</t>
  </si>
  <si>
    <t>chr2:104694559-104695091</t>
  </si>
  <si>
    <t>MmuALTA0018002-2/2</t>
  </si>
  <si>
    <t>Tcp11l1</t>
  </si>
  <si>
    <t>ENSMUSG00000026427</t>
  </si>
  <si>
    <t>chr1:131171111,131178600+131178633-131179992</t>
  </si>
  <si>
    <t>chr1:131178600-131179992</t>
  </si>
  <si>
    <t>MmuALTA0006209-2/2</t>
  </si>
  <si>
    <t>Eif2d</t>
  </si>
  <si>
    <t>chr1:127795317,127797531+127797633-127797719</t>
  </si>
  <si>
    <t>chr1:127797531-127797719</t>
  </si>
  <si>
    <t>MmuALTA0003534-2/2</t>
  </si>
  <si>
    <t>ENSMUSG00000026238</t>
  </si>
  <si>
    <t>chr1:86529244,86529731+86529736+86529755-86529768</t>
  </si>
  <si>
    <t>chr1:86529736-86529768</t>
  </si>
  <si>
    <t>MmuALTA0014478-2/3</t>
  </si>
  <si>
    <t>Ptma</t>
  </si>
  <si>
    <t>chr1:75239333,75239508+75239512-75239630</t>
  </si>
  <si>
    <t>chr1:75239508-75239630</t>
  </si>
  <si>
    <t>MmuALTA0005619-2/2</t>
  </si>
  <si>
    <t>ENSMUSG00000025785</t>
  </si>
  <si>
    <t>chr9:123113322,123118891+123118895-123118992</t>
  </si>
  <si>
    <t>chr9:123118891-123118992</t>
  </si>
  <si>
    <t>MmuALTA0006683-2/2</t>
  </si>
  <si>
    <t>Exosc7</t>
  </si>
  <si>
    <t>chr14:121599688,121597642-121597750+121597753+121597756</t>
  </si>
  <si>
    <t>chr14:121597642-121597753</t>
  </si>
  <si>
    <t>MmuALTA0005749-2/3</t>
  </si>
  <si>
    <t>ENSMUSG00000025409</t>
  </si>
  <si>
    <t>chr10:127283392,127283025-127283088+127283162</t>
  </si>
  <si>
    <t>chr10:127283025-127283162</t>
  </si>
  <si>
    <t>MmuALTA0010630-2/2</t>
  </si>
  <si>
    <t>Mbd6</t>
  </si>
  <si>
    <t>ENSMUSG00000025314</t>
  </si>
  <si>
    <t>chr2:90469534,90468250-90468462+90468465</t>
  </si>
  <si>
    <t>chr2:90468250-90468465</t>
  </si>
  <si>
    <t>MmuALTA0014540-2/2</t>
  </si>
  <si>
    <t>Ptprj</t>
  </si>
  <si>
    <t>chr19:5118122,5117194-5117432+5117469</t>
  </si>
  <si>
    <t>chr19:5117194-5117469</t>
  </si>
  <si>
    <t>MmuALTA0009725-2/2</t>
  </si>
  <si>
    <t>ENSMUSG00000024851</t>
  </si>
  <si>
    <t>chr19:4112510,4112662+4112748+4112752-4112876</t>
  </si>
  <si>
    <t>chr19:4112748-4112876</t>
  </si>
  <si>
    <t>MmuALTA0013336-2/3</t>
  </si>
  <si>
    <t>Pitpnm1</t>
  </si>
  <si>
    <t>ENSMUSG00000024513</t>
  </si>
  <si>
    <t>chr18:70580812,70582456+70582480-70582912</t>
  </si>
  <si>
    <t>chr18:70582456-70582912</t>
  </si>
  <si>
    <t>MmuALTA0010622-2/2</t>
  </si>
  <si>
    <t>Mbd2</t>
  </si>
  <si>
    <t>ENSMUSG00000024414</t>
  </si>
  <si>
    <t>chr11:94654160,94656408+94656487-94656618</t>
  </si>
  <si>
    <t>chr11:94656408-94656618</t>
  </si>
  <si>
    <t>MmuALTA0011243-2/2</t>
  </si>
  <si>
    <t>Mrpl27</t>
  </si>
  <si>
    <t>ENSMUSG00000024274</t>
  </si>
  <si>
    <t>chr18:23971382,23970975-23971101+23971152</t>
  </si>
  <si>
    <t>chr18:23970975-23971152</t>
  </si>
  <si>
    <t>MmuALTA0020914-2/2</t>
  </si>
  <si>
    <t>Zscan30</t>
  </si>
  <si>
    <t>ENSMUSG00000024053</t>
  </si>
  <si>
    <t>chr17:71273374,71256324-71256689+71256692</t>
  </si>
  <si>
    <t>chr17:71256324-71256692</t>
  </si>
  <si>
    <t>MmuALTA0006353-2/2</t>
  </si>
  <si>
    <t>Emilin2</t>
  </si>
  <si>
    <t>ENSMUSG00000024002</t>
  </si>
  <si>
    <t>chr17:32253041,32242246-32242438+32242459</t>
  </si>
  <si>
    <t>chr17:32242246-32242459</t>
  </si>
  <si>
    <t>MmuALTA0002862-2/2</t>
  </si>
  <si>
    <t>Brd4</t>
  </si>
  <si>
    <t>ENSMUSG00000022580</t>
  </si>
  <si>
    <t>chr15:75711710,75711788+75711791-75711898</t>
  </si>
  <si>
    <t>chr15:75711788-75711898</t>
  </si>
  <si>
    <t>MmuALTA0015234-2/2</t>
  </si>
  <si>
    <t>Rhpn1</t>
  </si>
  <si>
    <t>ENSMUSG00000021945</t>
  </si>
  <si>
    <t>chr14:56886698,56887794+56887795-56887840</t>
  </si>
  <si>
    <t>chr14:56887794-56887840</t>
  </si>
  <si>
    <t>MmuALTA0020869-2/2</t>
  </si>
  <si>
    <t>Zmym2</t>
  </si>
  <si>
    <t>ENSMUSG00000021792</t>
  </si>
  <si>
    <t>chr14:41013698,41004041-41004203+41004220</t>
  </si>
  <si>
    <t>chr14:41004041-41004220</t>
  </si>
  <si>
    <t>MmuALTA0000599-2/2</t>
  </si>
  <si>
    <t>5730469M10Rik</t>
  </si>
  <si>
    <t>ENSMUSG00000021611</t>
  </si>
  <si>
    <t>chr13:73644437,73646181+73646221-73646307</t>
  </si>
  <si>
    <t>chr13:73646181-73646307</t>
  </si>
  <si>
    <t>MmuALTA0018074-2/2</t>
  </si>
  <si>
    <t>Tert</t>
  </si>
  <si>
    <t>chr13:55115624,55122282+55122330-55122478</t>
  </si>
  <si>
    <t>chr13:55122282-55122478</t>
  </si>
  <si>
    <t>MmuALTA0020597-2/2</t>
  </si>
  <si>
    <t>ENSMUSG00000021280</t>
  </si>
  <si>
    <t>chr12:111418864,111421428+111421499-111421583</t>
  </si>
  <si>
    <t>chr12:111421428-111421583</t>
  </si>
  <si>
    <t>MmuALTA0000070-2/2</t>
  </si>
  <si>
    <t>1200009I06Rik</t>
  </si>
  <si>
    <t>ENSMUSG00000021240</t>
  </si>
  <si>
    <t>chr12:84612780,84612325-84612445+84612450</t>
  </si>
  <si>
    <t>chr12:84612325-84612450</t>
  </si>
  <si>
    <t>MmuALTA0000899-2/2</t>
  </si>
  <si>
    <t>Abcd4</t>
  </si>
  <si>
    <t>ENSMUSG00000020930</t>
  </si>
  <si>
    <t>chr11:102883206,102883804+102883853-</t>
  </si>
  <si>
    <t>chr11:102883804-</t>
  </si>
  <si>
    <t>MmuALTA0003339-2/2</t>
  </si>
  <si>
    <t>Ccdc103</t>
  </si>
  <si>
    <t>chr11:5835701,5835416-5835515+5835586</t>
  </si>
  <si>
    <t>chr11:5835416-5835586</t>
  </si>
  <si>
    <t>MmuALTA0013738-2/2</t>
  </si>
  <si>
    <t>ENSMUSG00000020166</t>
  </si>
  <si>
    <t>chr10:116549033,116537368-116537443+116537448</t>
  </si>
  <si>
    <t>chr10:116537368-116537448</t>
  </si>
  <si>
    <t>MmuALTA0004346-2/2</t>
  </si>
  <si>
    <t>Cnot2</t>
  </si>
  <si>
    <t>ENSMUSG00000020022</t>
  </si>
  <si>
    <t>chr10:94200032,94220666+94220681-</t>
  </si>
  <si>
    <t>chr10:94220666-</t>
  </si>
  <si>
    <t>MmuALTA0011867-2/2</t>
  </si>
  <si>
    <t>Ndufa12</t>
  </si>
  <si>
    <t>chr2:164833196,164833692+164833724-164833759</t>
  </si>
  <si>
    <t>chr2:164833692-164833759</t>
  </si>
  <si>
    <t>MmuALTA0004801-2/2</t>
  </si>
  <si>
    <t>ENSMUSG00000017679</t>
  </si>
  <si>
    <t>chr2:163602414,163607028+163607209+163607212-163607291</t>
  </si>
  <si>
    <t>chr2:163607209-163607291</t>
  </si>
  <si>
    <t>MmuALTA0019127-2/3</t>
  </si>
  <si>
    <t>Ttpal</t>
  </si>
  <si>
    <t>ENSMUSG00000017664</t>
  </si>
  <si>
    <t>chr2:165287784,165283528-165283535+165283600+165283603</t>
  </si>
  <si>
    <t>chr2:165283528-165283600</t>
  </si>
  <si>
    <t>MmuALTA0016659-2/3</t>
  </si>
  <si>
    <t>Slc35c2</t>
  </si>
  <si>
    <t>ENSMUSG00000017421</t>
  </si>
  <si>
    <t>chr11:80398470,80402646+80402649-80402711</t>
  </si>
  <si>
    <t>chr11:80402646-80402711</t>
  </si>
  <si>
    <t>MmuALTA0020524-2/2</t>
  </si>
  <si>
    <t>Zfp207</t>
  </si>
  <si>
    <t>ENSMUSG00000015468</t>
  </si>
  <si>
    <t>chr17:34564509,34565289+34565301-34565382</t>
  </si>
  <si>
    <t>chr17:34565289-34565382</t>
  </si>
  <si>
    <t>MmuALTA0012161-2/2</t>
  </si>
  <si>
    <t>Notch4</t>
  </si>
  <si>
    <t>ENSMUSG00000015377</t>
  </si>
  <si>
    <t>chr15:89187148,89186956-89186998+89187050</t>
  </si>
  <si>
    <t>chr15:89186956-89187050</t>
  </si>
  <si>
    <t>MmuALTA0006756-2/2</t>
  </si>
  <si>
    <t>Fam116b</t>
  </si>
  <si>
    <t>chr17:25268541,25265119-25265177+25265403</t>
  </si>
  <si>
    <t>chr17:25265119-25265403</t>
  </si>
  <si>
    <t>MmuALTA0019285-2/2</t>
  </si>
  <si>
    <t>ENSMUSG00000008855</t>
  </si>
  <si>
    <t>chr11:102224734,102218416-102218487+102218490</t>
  </si>
  <si>
    <t>chr11:102218416-102218490</t>
  </si>
  <si>
    <t>MmuALTA0008444-2/2</t>
  </si>
  <si>
    <t>Hdac5</t>
  </si>
  <si>
    <t>chr17:35041470,35039201-35039339+35039418</t>
  </si>
  <si>
    <t>chr17:35039201-35039418</t>
  </si>
  <si>
    <t>MmuALTA0011325-2/2</t>
  </si>
  <si>
    <t>ENSMUSG00000006673</t>
  </si>
  <si>
    <t>chr9:108517240,108518703+108518767-108518826</t>
  </si>
  <si>
    <t>chr9:108518703-108518826</t>
  </si>
  <si>
    <t>MmuALTA0014625-2/2</t>
  </si>
  <si>
    <t>Qrich1</t>
  </si>
  <si>
    <t>ENSMUSG00000006649</t>
  </si>
  <si>
    <t>chr7:30486749,30486829+30486839-</t>
  </si>
  <si>
    <t>chr7:30486829-</t>
  </si>
  <si>
    <t>MmuALTA0012196-2/2</t>
  </si>
  <si>
    <t>Nphs1</t>
  </si>
  <si>
    <t>ENSMUSG00000005674</t>
  </si>
  <si>
    <t>chr1:171222375,171221904-171222025+171222053+171222153</t>
  </si>
  <si>
    <t>chr1:171221904-171222053</t>
  </si>
  <si>
    <t>MmuALTA0018623-2/3</t>
  </si>
  <si>
    <t>Tomm40l</t>
  </si>
  <si>
    <t>ENSMUSG00000004815</t>
  </si>
  <si>
    <t>chr5:108656424,108656046-108656085+108656131</t>
  </si>
  <si>
    <t>chr5:108656046-108656131</t>
  </si>
  <si>
    <t>MmuALTA0005396-2/2</t>
  </si>
  <si>
    <t>Dgkq</t>
  </si>
  <si>
    <t>ENSMUSG00000004098</t>
  </si>
  <si>
    <t>chr9:20814866,20809940-20810098+20810101</t>
  </si>
  <si>
    <t>chr9:20809940-20810101</t>
  </si>
  <si>
    <t>MmuALTA0004439-2/2</t>
  </si>
  <si>
    <t>Col5a3</t>
  </si>
  <si>
    <t>ENSMUSG00000003309</t>
  </si>
  <si>
    <t>chr9:21305282,21302623-21302765+21302771</t>
  </si>
  <si>
    <t>chr9:21302623-21302771</t>
  </si>
  <si>
    <t>MmuALTA0001722-2/2</t>
  </si>
  <si>
    <t>Ap1m2</t>
  </si>
  <si>
    <t>chr9:21309367,21305493-21305666+21305771</t>
  </si>
  <si>
    <t>chr9:21305493-21305771</t>
  </si>
  <si>
    <t>MmuALTA0001721-2/2</t>
  </si>
  <si>
    <t>chr2:32305880,32305977+32305982-32306083</t>
  </si>
  <si>
    <t>chr2:32305977-32306083</t>
  </si>
  <si>
    <t>MmuALTA0008005-2/2</t>
  </si>
  <si>
    <t>ENSMUSG00000000530</t>
  </si>
  <si>
    <t>chr15:101129063,101134607+101134645+101134676-101134694</t>
  </si>
  <si>
    <t>chr15:101134607-101134694</t>
  </si>
  <si>
    <t>MmuALTA0001114-3/3</t>
  </si>
  <si>
    <t>Acvr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5"/>
  <sheetViews>
    <sheetView tabSelected="1" zoomScale="95" zoomScaleNormal="95" workbookViewId="0">
      <selection activeCell="AK28" sqref="AK28"/>
    </sheetView>
  </sheetViews>
  <sheetFormatPr baseColWidth="10" defaultRowHeight="15" x14ac:dyDescent="0.2"/>
  <cols>
    <col min="1" max="1" width="14.1640625" customWidth="1"/>
    <col min="2" max="2" width="22.83203125" style="2" customWidth="1"/>
    <col min="3" max="3" width="26.5" style="2" customWidth="1"/>
    <col min="4" max="4" width="9.5" style="2" customWidth="1"/>
    <col min="5" max="5" width="10.83203125" style="2"/>
    <col min="6" max="6" width="9.1640625" style="2" customWidth="1"/>
    <col min="7" max="39" width="3" style="2" customWidth="1"/>
    <col min="40" max="40" width="9.5" style="2" customWidth="1"/>
    <col min="41" max="42" width="10.83203125" style="2"/>
    <col min="43" max="45" width="7.1640625" style="2" customWidth="1"/>
    <col min="46" max="46" width="23.5" style="2" customWidth="1"/>
    <col min="47" max="47" width="10.83203125" style="2"/>
  </cols>
  <sheetData>
    <row r="1" spans="1:47" x14ac:dyDescent="0.2">
      <c r="A1" t="s">
        <v>184</v>
      </c>
      <c r="B1" s="2" t="s">
        <v>183</v>
      </c>
      <c r="C1" s="2" t="s">
        <v>182</v>
      </c>
      <c r="D1" s="2" t="s">
        <v>181</v>
      </c>
      <c r="E1" s="2" t="s">
        <v>180</v>
      </c>
      <c r="F1" s="2" t="s">
        <v>179</v>
      </c>
      <c r="G1" s="2" t="s">
        <v>178</v>
      </c>
      <c r="H1" s="2" t="s">
        <v>177</v>
      </c>
      <c r="I1" s="2" t="s">
        <v>176</v>
      </c>
      <c r="J1" s="2" t="s">
        <v>175</v>
      </c>
      <c r="K1" s="2" t="s">
        <v>174</v>
      </c>
      <c r="L1" s="2" t="s">
        <v>173</v>
      </c>
      <c r="M1" s="2" t="s">
        <v>172</v>
      </c>
      <c r="N1" s="2" t="s">
        <v>171</v>
      </c>
      <c r="O1" s="2" t="s">
        <v>170</v>
      </c>
      <c r="P1" s="2" t="s">
        <v>169</v>
      </c>
      <c r="Q1" s="2" t="s">
        <v>168</v>
      </c>
      <c r="R1" s="2" t="s">
        <v>167</v>
      </c>
      <c r="S1" s="2" t="s">
        <v>166</v>
      </c>
      <c r="T1" s="2" t="s">
        <v>165</v>
      </c>
      <c r="U1" s="2" t="s">
        <v>164</v>
      </c>
      <c r="V1" s="2" t="s">
        <v>163</v>
      </c>
      <c r="W1" s="2" t="s">
        <v>162</v>
      </c>
      <c r="X1" s="2" t="s">
        <v>161</v>
      </c>
      <c r="Y1" s="2" t="s">
        <v>160</v>
      </c>
      <c r="Z1" s="2" t="s">
        <v>159</v>
      </c>
      <c r="AA1" s="2" t="s">
        <v>158</v>
      </c>
      <c r="AB1" s="2" t="s">
        <v>157</v>
      </c>
      <c r="AC1" s="2" t="s">
        <v>156</v>
      </c>
      <c r="AD1" s="2" t="s">
        <v>155</v>
      </c>
      <c r="AE1" s="2" t="s">
        <v>154</v>
      </c>
      <c r="AF1" s="2" t="s">
        <v>153</v>
      </c>
      <c r="AG1" s="2" t="s">
        <v>152</v>
      </c>
      <c r="AH1" s="2" t="s">
        <v>151</v>
      </c>
      <c r="AI1" s="2" t="s">
        <v>150</v>
      </c>
      <c r="AJ1" s="2" t="s">
        <v>149</v>
      </c>
      <c r="AK1" s="2" t="s">
        <v>148</v>
      </c>
      <c r="AL1" s="2" t="s">
        <v>147</v>
      </c>
      <c r="AM1" s="2" t="s">
        <v>146</v>
      </c>
      <c r="AN1" s="2" t="s">
        <v>145</v>
      </c>
      <c r="AO1" s="2" t="s">
        <v>144</v>
      </c>
      <c r="AP1" s="2" t="s">
        <v>143</v>
      </c>
      <c r="AQ1" s="2" t="s">
        <v>142</v>
      </c>
      <c r="AR1" s="2" t="s">
        <v>141</v>
      </c>
      <c r="AS1" s="2" t="s">
        <v>140</v>
      </c>
      <c r="AT1" s="2" t="s">
        <v>139</v>
      </c>
      <c r="AU1" s="2" t="s">
        <v>138</v>
      </c>
    </row>
    <row r="2" spans="1:47" x14ac:dyDescent="0.2">
      <c r="A2" t="s">
        <v>4722</v>
      </c>
      <c r="B2" s="2" t="s">
        <v>4721</v>
      </c>
      <c r="C2" s="2" t="s">
        <v>4720</v>
      </c>
      <c r="D2" s="2">
        <v>3</v>
      </c>
      <c r="E2" s="2" t="s">
        <v>4719</v>
      </c>
      <c r="F2" s="2" t="s">
        <v>4127</v>
      </c>
      <c r="G2" s="2">
        <v>90.91</v>
      </c>
      <c r="H2" s="2">
        <v>10</v>
      </c>
      <c r="I2" s="2">
        <v>1</v>
      </c>
      <c r="J2" s="2">
        <v>94.74</v>
      </c>
      <c r="K2" s="2">
        <v>18</v>
      </c>
      <c r="L2" s="2">
        <v>1</v>
      </c>
      <c r="M2" s="2">
        <v>100</v>
      </c>
      <c r="N2" s="2">
        <v>8</v>
      </c>
      <c r="O2" s="2">
        <v>0</v>
      </c>
      <c r="P2" s="2" t="s">
        <v>1201</v>
      </c>
      <c r="Q2" s="2">
        <v>0</v>
      </c>
      <c r="R2" s="2">
        <v>0</v>
      </c>
      <c r="S2" s="2">
        <v>80</v>
      </c>
      <c r="T2" s="2">
        <v>4</v>
      </c>
      <c r="U2" s="2">
        <v>1</v>
      </c>
      <c r="V2" s="2">
        <v>90</v>
      </c>
      <c r="W2" s="2">
        <v>9</v>
      </c>
      <c r="X2" s="2">
        <v>1</v>
      </c>
      <c r="Y2" s="2">
        <v>100</v>
      </c>
      <c r="Z2" s="2">
        <v>11</v>
      </c>
      <c r="AA2" s="2">
        <v>0</v>
      </c>
      <c r="AB2" s="2">
        <v>100</v>
      </c>
      <c r="AC2" s="2">
        <v>13</v>
      </c>
      <c r="AD2" s="2">
        <v>0</v>
      </c>
      <c r="AE2" s="2" t="s">
        <v>1201</v>
      </c>
      <c r="AF2" s="2">
        <v>0</v>
      </c>
      <c r="AG2" s="2">
        <v>0</v>
      </c>
      <c r="AH2" s="2">
        <v>70</v>
      </c>
      <c r="AI2" s="2">
        <v>7</v>
      </c>
      <c r="AJ2" s="2">
        <v>3</v>
      </c>
      <c r="AK2" s="2">
        <v>25</v>
      </c>
      <c r="AL2" s="2">
        <v>3</v>
      </c>
      <c r="AM2" s="2">
        <v>9</v>
      </c>
      <c r="AN2" s="2" t="s">
        <v>23</v>
      </c>
      <c r="AO2" s="2">
        <v>20810098</v>
      </c>
      <c r="AP2" s="2">
        <v>20810101</v>
      </c>
      <c r="AQ2" s="2" t="s">
        <v>9</v>
      </c>
      <c r="AR2" s="2" t="s">
        <v>1201</v>
      </c>
      <c r="AS2" s="2" t="s">
        <v>1201</v>
      </c>
      <c r="AT2" s="2" t="s">
        <v>4718</v>
      </c>
      <c r="AU2" s="2">
        <v>-45.325000000000003</v>
      </c>
    </row>
    <row r="3" spans="1:47" x14ac:dyDescent="0.2">
      <c r="A3" t="s">
        <v>4320</v>
      </c>
      <c r="B3" s="2" t="s">
        <v>4319</v>
      </c>
      <c r="C3" s="2" t="s">
        <v>4318</v>
      </c>
      <c r="D3" s="2">
        <v>49</v>
      </c>
      <c r="E3" s="2" t="s">
        <v>4317</v>
      </c>
      <c r="F3" s="2" t="s">
        <v>4127</v>
      </c>
      <c r="G3" s="2">
        <v>62.33</v>
      </c>
      <c r="H3" s="2">
        <v>19.95</v>
      </c>
      <c r="I3" s="2">
        <v>12.05</v>
      </c>
      <c r="J3" s="2">
        <v>77.52</v>
      </c>
      <c r="K3" s="2">
        <v>13.95</v>
      </c>
      <c r="L3" s="2">
        <v>4.05</v>
      </c>
      <c r="M3" s="2">
        <v>69.069999999999993</v>
      </c>
      <c r="N3" s="2">
        <v>8.98</v>
      </c>
      <c r="O3" s="2">
        <v>4.0199999999999996</v>
      </c>
      <c r="P3" s="2">
        <v>72.63</v>
      </c>
      <c r="Q3" s="2">
        <v>15.98</v>
      </c>
      <c r="R3" s="2">
        <v>6.02</v>
      </c>
      <c r="S3" s="2">
        <v>71.989999999999995</v>
      </c>
      <c r="T3" s="2">
        <v>12.96</v>
      </c>
      <c r="U3" s="2">
        <v>5.04</v>
      </c>
      <c r="V3" s="2">
        <v>35.979999999999997</v>
      </c>
      <c r="W3" s="2">
        <v>7.92</v>
      </c>
      <c r="X3" s="2">
        <v>14.08</v>
      </c>
      <c r="Y3" s="2">
        <v>61.39</v>
      </c>
      <c r="Z3" s="2">
        <v>12.89</v>
      </c>
      <c r="AA3" s="2">
        <v>8.11</v>
      </c>
      <c r="AB3" s="2">
        <v>74.819999999999993</v>
      </c>
      <c r="AC3" s="2">
        <v>8.98</v>
      </c>
      <c r="AD3" s="2">
        <v>3.02</v>
      </c>
      <c r="AE3" s="2">
        <v>55.46</v>
      </c>
      <c r="AF3" s="2">
        <v>9.98</v>
      </c>
      <c r="AG3" s="2">
        <v>8.02</v>
      </c>
      <c r="AH3" s="2">
        <v>21.27</v>
      </c>
      <c r="AI3" s="2">
        <v>5.96</v>
      </c>
      <c r="AJ3" s="2">
        <v>22.04</v>
      </c>
      <c r="AK3" s="2">
        <v>28.33</v>
      </c>
      <c r="AL3" s="2">
        <v>3.97</v>
      </c>
      <c r="AM3" s="2">
        <v>10.029999999999999</v>
      </c>
      <c r="AN3" s="2" t="s">
        <v>81</v>
      </c>
      <c r="AO3" s="2">
        <v>25728181</v>
      </c>
      <c r="AP3" s="2">
        <v>25728230</v>
      </c>
      <c r="AQ3" s="2" t="s">
        <v>6</v>
      </c>
      <c r="AR3" s="2" t="s">
        <v>1201</v>
      </c>
      <c r="AS3" s="2" t="s">
        <v>1201</v>
      </c>
      <c r="AT3" s="2" t="s">
        <v>4316</v>
      </c>
      <c r="AU3" s="2">
        <v>-45.125</v>
      </c>
    </row>
    <row r="4" spans="1:47" x14ac:dyDescent="0.2">
      <c r="A4" t="s">
        <v>4251</v>
      </c>
      <c r="B4" s="2" t="s">
        <v>4250</v>
      </c>
      <c r="C4" s="2" t="s">
        <v>4249</v>
      </c>
      <c r="D4" s="2">
        <v>3</v>
      </c>
      <c r="E4" s="2" t="s">
        <v>4248</v>
      </c>
      <c r="F4" s="2" t="s">
        <v>4127</v>
      </c>
      <c r="G4" s="2">
        <v>66.67</v>
      </c>
      <c r="H4" s="2">
        <v>8</v>
      </c>
      <c r="I4" s="2">
        <v>4</v>
      </c>
      <c r="J4" s="2">
        <v>73.33</v>
      </c>
      <c r="K4" s="2">
        <v>11</v>
      </c>
      <c r="L4" s="2">
        <v>4</v>
      </c>
      <c r="M4" s="2">
        <v>47.06</v>
      </c>
      <c r="N4" s="2">
        <v>8</v>
      </c>
      <c r="O4" s="2">
        <v>9</v>
      </c>
      <c r="P4" s="2">
        <v>56.25</v>
      </c>
      <c r="Q4" s="2">
        <v>9</v>
      </c>
      <c r="R4" s="2">
        <v>7</v>
      </c>
      <c r="S4" s="2">
        <v>33.33</v>
      </c>
      <c r="T4" s="2">
        <v>5</v>
      </c>
      <c r="U4" s="2">
        <v>10</v>
      </c>
      <c r="V4" s="2">
        <v>41.67</v>
      </c>
      <c r="W4" s="2">
        <v>5</v>
      </c>
      <c r="X4" s="2">
        <v>7</v>
      </c>
      <c r="Y4" s="2">
        <v>41.67</v>
      </c>
      <c r="Z4" s="2">
        <v>10</v>
      </c>
      <c r="AA4" s="2">
        <v>14</v>
      </c>
      <c r="AB4" s="2">
        <v>10</v>
      </c>
      <c r="AC4" s="2">
        <v>1</v>
      </c>
      <c r="AD4" s="2">
        <v>9</v>
      </c>
      <c r="AE4" s="2">
        <v>58.82</v>
      </c>
      <c r="AF4" s="2">
        <v>10</v>
      </c>
      <c r="AG4" s="2">
        <v>7</v>
      </c>
      <c r="AH4" s="2">
        <v>33.33</v>
      </c>
      <c r="AI4" s="2">
        <v>4</v>
      </c>
      <c r="AJ4" s="2">
        <v>8</v>
      </c>
      <c r="AK4" s="2">
        <v>30</v>
      </c>
      <c r="AL4" s="2">
        <v>3</v>
      </c>
      <c r="AM4" s="2">
        <v>7</v>
      </c>
      <c r="AN4" s="2" t="s">
        <v>217</v>
      </c>
      <c r="AO4" s="2">
        <v>48491393</v>
      </c>
      <c r="AP4" s="2">
        <v>48491396</v>
      </c>
      <c r="AQ4" s="2" t="s">
        <v>9</v>
      </c>
      <c r="AR4" s="2" t="s">
        <v>1201</v>
      </c>
      <c r="AS4" s="2" t="s">
        <v>1201</v>
      </c>
      <c r="AT4" s="2" t="s">
        <v>4247</v>
      </c>
      <c r="AU4" s="2">
        <v>-38.335000000000001</v>
      </c>
    </row>
    <row r="5" spans="1:47" x14ac:dyDescent="0.2">
      <c r="A5" t="s">
        <v>1265</v>
      </c>
      <c r="B5" s="2" t="s">
        <v>4305</v>
      </c>
      <c r="C5" s="2" t="s">
        <v>4304</v>
      </c>
      <c r="D5" s="2">
        <v>36</v>
      </c>
      <c r="E5" s="2" t="s">
        <v>4303</v>
      </c>
      <c r="F5" s="2" t="s">
        <v>4127</v>
      </c>
      <c r="G5" s="2">
        <v>85.92</v>
      </c>
      <c r="H5" s="2">
        <v>30.07</v>
      </c>
      <c r="I5" s="2">
        <v>4.93</v>
      </c>
      <c r="J5" s="2">
        <v>56.43</v>
      </c>
      <c r="K5" s="2">
        <v>15.8</v>
      </c>
      <c r="L5" s="2">
        <v>12.2</v>
      </c>
      <c r="M5" s="2">
        <v>72.150000000000006</v>
      </c>
      <c r="N5" s="2">
        <v>7.94</v>
      </c>
      <c r="O5" s="2">
        <v>3.06</v>
      </c>
      <c r="P5" s="2">
        <v>52.22</v>
      </c>
      <c r="Q5" s="2">
        <v>8.8800000000000008</v>
      </c>
      <c r="R5" s="2">
        <v>8.1199999999999992</v>
      </c>
      <c r="S5" s="2">
        <v>62.96</v>
      </c>
      <c r="T5" s="2">
        <v>6.93</v>
      </c>
      <c r="U5" s="2">
        <v>4.07</v>
      </c>
      <c r="V5" s="2">
        <v>9.74</v>
      </c>
      <c r="W5" s="2">
        <v>0.97</v>
      </c>
      <c r="X5" s="2">
        <v>9.0299999999999994</v>
      </c>
      <c r="Y5" s="2">
        <v>49.28</v>
      </c>
      <c r="Z5" s="2">
        <v>6.9</v>
      </c>
      <c r="AA5" s="2">
        <v>7.1</v>
      </c>
      <c r="AB5" s="2">
        <v>64.040000000000006</v>
      </c>
      <c r="AC5" s="2">
        <v>10.89</v>
      </c>
      <c r="AD5" s="2">
        <v>6.11</v>
      </c>
      <c r="AE5" s="2">
        <v>19.059999999999999</v>
      </c>
      <c r="AF5" s="2">
        <v>2.48</v>
      </c>
      <c r="AG5" s="2">
        <v>10.52</v>
      </c>
      <c r="AH5" s="2">
        <v>33.32</v>
      </c>
      <c r="AI5" s="2">
        <v>6.33</v>
      </c>
      <c r="AJ5" s="2">
        <v>12.67</v>
      </c>
      <c r="AK5" s="2">
        <v>36.82</v>
      </c>
      <c r="AL5" s="2">
        <v>5.89</v>
      </c>
      <c r="AM5" s="2">
        <v>10.11</v>
      </c>
      <c r="AN5" s="2" t="s">
        <v>211</v>
      </c>
      <c r="AO5" s="2">
        <v>71607505</v>
      </c>
      <c r="AP5" s="2">
        <v>71607541</v>
      </c>
      <c r="AQ5" s="2" t="s">
        <v>6</v>
      </c>
      <c r="AR5" s="2" t="s">
        <v>1201</v>
      </c>
      <c r="AS5" s="2" t="s">
        <v>1201</v>
      </c>
      <c r="AT5" s="2" t="s">
        <v>1261</v>
      </c>
      <c r="AU5" s="2">
        <v>-36.104999999999997</v>
      </c>
    </row>
    <row r="6" spans="1:47" x14ac:dyDescent="0.2">
      <c r="A6" t="s">
        <v>4282</v>
      </c>
      <c r="B6" s="2" t="s">
        <v>4281</v>
      </c>
      <c r="C6" s="2" t="s">
        <v>4280</v>
      </c>
      <c r="D6" s="2">
        <v>151</v>
      </c>
      <c r="E6" s="2" t="s">
        <v>4279</v>
      </c>
      <c r="F6" s="2" t="s">
        <v>4127</v>
      </c>
      <c r="G6" s="2">
        <v>54.55</v>
      </c>
      <c r="H6" s="2">
        <v>6</v>
      </c>
      <c r="I6" s="2">
        <v>5</v>
      </c>
      <c r="J6" s="2">
        <v>62.5</v>
      </c>
      <c r="K6" s="2">
        <v>10</v>
      </c>
      <c r="L6" s="2">
        <v>6</v>
      </c>
      <c r="M6" s="2">
        <v>50</v>
      </c>
      <c r="N6" s="2">
        <v>7</v>
      </c>
      <c r="O6" s="2">
        <v>7</v>
      </c>
      <c r="P6" s="2">
        <v>45.45</v>
      </c>
      <c r="Q6" s="2">
        <v>5</v>
      </c>
      <c r="R6" s="2">
        <v>6</v>
      </c>
      <c r="S6" s="2">
        <v>0</v>
      </c>
      <c r="T6" s="2">
        <v>0</v>
      </c>
      <c r="U6" s="2">
        <v>4</v>
      </c>
      <c r="V6" s="2">
        <v>23.53</v>
      </c>
      <c r="W6" s="2">
        <v>4</v>
      </c>
      <c r="X6" s="2">
        <v>13</v>
      </c>
      <c r="Y6" s="2">
        <v>18.18</v>
      </c>
      <c r="Z6" s="2">
        <v>2</v>
      </c>
      <c r="AA6" s="2">
        <v>9</v>
      </c>
      <c r="AB6" s="2">
        <v>23.53</v>
      </c>
      <c r="AC6" s="2">
        <v>4</v>
      </c>
      <c r="AD6" s="2">
        <v>13</v>
      </c>
      <c r="AE6" s="2">
        <v>30</v>
      </c>
      <c r="AF6" s="2">
        <v>3</v>
      </c>
      <c r="AG6" s="2">
        <v>7</v>
      </c>
      <c r="AH6" s="2">
        <v>30.77</v>
      </c>
      <c r="AI6" s="2">
        <v>4</v>
      </c>
      <c r="AJ6" s="2">
        <v>9</v>
      </c>
      <c r="AK6" s="2">
        <v>16.670000000000002</v>
      </c>
      <c r="AL6" s="2">
        <v>2</v>
      </c>
      <c r="AM6" s="2">
        <v>10</v>
      </c>
      <c r="AN6" s="2" t="s">
        <v>16</v>
      </c>
      <c r="AO6" s="2">
        <v>24138142</v>
      </c>
      <c r="AP6" s="2">
        <v>24138293</v>
      </c>
      <c r="AQ6" s="2" t="s">
        <v>6</v>
      </c>
      <c r="AR6" s="2" t="s">
        <v>1201</v>
      </c>
      <c r="AS6" s="2" t="s">
        <v>1201</v>
      </c>
      <c r="AT6" s="2" t="s">
        <v>4278</v>
      </c>
      <c r="AU6" s="2">
        <v>-34.805</v>
      </c>
    </row>
    <row r="7" spans="1:47" x14ac:dyDescent="0.2">
      <c r="A7" t="s">
        <v>4434</v>
      </c>
      <c r="B7" s="2" t="s">
        <v>4433</v>
      </c>
      <c r="C7" s="2" t="s">
        <v>4432</v>
      </c>
      <c r="D7" s="2">
        <v>4</v>
      </c>
      <c r="E7" s="2" t="s">
        <v>4431</v>
      </c>
      <c r="F7" s="2" t="s">
        <v>4127</v>
      </c>
      <c r="G7" s="2">
        <v>100</v>
      </c>
      <c r="H7" s="2">
        <v>48</v>
      </c>
      <c r="I7" s="2">
        <v>0</v>
      </c>
      <c r="J7" s="2">
        <v>81.08</v>
      </c>
      <c r="K7" s="2">
        <v>41.35</v>
      </c>
      <c r="L7" s="2">
        <v>9.65</v>
      </c>
      <c r="M7" s="2">
        <v>100</v>
      </c>
      <c r="N7" s="2">
        <v>57</v>
      </c>
      <c r="O7" s="2">
        <v>0</v>
      </c>
      <c r="P7" s="2">
        <v>79.040000000000006</v>
      </c>
      <c r="Q7" s="2">
        <v>35.57</v>
      </c>
      <c r="R7" s="2">
        <v>9.43</v>
      </c>
      <c r="S7" s="2">
        <v>100</v>
      </c>
      <c r="T7" s="2">
        <v>32</v>
      </c>
      <c r="U7" s="2">
        <v>0</v>
      </c>
      <c r="V7" s="2">
        <v>100</v>
      </c>
      <c r="W7" s="2">
        <v>55</v>
      </c>
      <c r="X7" s="2">
        <v>0</v>
      </c>
      <c r="Y7" s="2">
        <v>79.75</v>
      </c>
      <c r="Z7" s="2">
        <v>41.47</v>
      </c>
      <c r="AA7" s="2">
        <v>10.53</v>
      </c>
      <c r="AB7" s="2">
        <v>68.61</v>
      </c>
      <c r="AC7" s="2">
        <v>36.36</v>
      </c>
      <c r="AD7" s="2">
        <v>16.64</v>
      </c>
      <c r="AE7" s="2">
        <v>84.58</v>
      </c>
      <c r="AF7" s="2">
        <v>54.98</v>
      </c>
      <c r="AG7" s="2">
        <v>10.02</v>
      </c>
      <c r="AH7" s="2">
        <v>53.91</v>
      </c>
      <c r="AI7" s="2">
        <v>33.96</v>
      </c>
      <c r="AJ7" s="2">
        <v>29.04</v>
      </c>
      <c r="AK7" s="2">
        <v>62.21</v>
      </c>
      <c r="AL7" s="2">
        <v>41.06</v>
      </c>
      <c r="AM7" s="2">
        <v>24.94</v>
      </c>
      <c r="AN7" s="2" t="s">
        <v>34</v>
      </c>
      <c r="AO7" s="2">
        <v>83978920</v>
      </c>
      <c r="AP7" s="2">
        <v>83978924</v>
      </c>
      <c r="AQ7" s="2" t="s">
        <v>6</v>
      </c>
      <c r="AR7" s="2" t="s">
        <v>1201</v>
      </c>
      <c r="AS7" s="2" t="s">
        <v>1201</v>
      </c>
      <c r="AT7" s="2" t="s">
        <v>4430</v>
      </c>
      <c r="AU7" s="2">
        <v>-32.479999999999997</v>
      </c>
    </row>
    <row r="8" spans="1:47" x14ac:dyDescent="0.2">
      <c r="A8" t="s">
        <v>4221</v>
      </c>
      <c r="B8" s="2" t="s">
        <v>4220</v>
      </c>
      <c r="C8" s="2" t="s">
        <v>4219</v>
      </c>
      <c r="D8" s="2">
        <v>3</v>
      </c>
      <c r="E8" s="2" t="s">
        <v>4218</v>
      </c>
      <c r="F8" s="2" t="s">
        <v>4127</v>
      </c>
      <c r="G8" s="2">
        <v>63.64</v>
      </c>
      <c r="H8" s="2">
        <v>7</v>
      </c>
      <c r="I8" s="2">
        <v>4</v>
      </c>
      <c r="J8" s="2">
        <v>89.47</v>
      </c>
      <c r="K8" s="2">
        <v>17</v>
      </c>
      <c r="L8" s="2">
        <v>2</v>
      </c>
      <c r="M8" s="2">
        <v>52.94</v>
      </c>
      <c r="N8" s="2">
        <v>9</v>
      </c>
      <c r="O8" s="2">
        <v>8</v>
      </c>
      <c r="P8" s="2">
        <v>76.47</v>
      </c>
      <c r="Q8" s="2">
        <v>13</v>
      </c>
      <c r="R8" s="2">
        <v>4</v>
      </c>
      <c r="S8" s="2">
        <v>88.89</v>
      </c>
      <c r="T8" s="2">
        <v>8</v>
      </c>
      <c r="U8" s="2">
        <v>1</v>
      </c>
      <c r="V8" s="2">
        <v>72.73</v>
      </c>
      <c r="W8" s="2">
        <v>8</v>
      </c>
      <c r="X8" s="2">
        <v>3</v>
      </c>
      <c r="Y8" s="2">
        <v>45.45</v>
      </c>
      <c r="Z8" s="2">
        <v>5</v>
      </c>
      <c r="AA8" s="2">
        <v>6</v>
      </c>
      <c r="AB8" s="2">
        <v>60</v>
      </c>
      <c r="AC8" s="2">
        <v>6</v>
      </c>
      <c r="AD8" s="2">
        <v>4</v>
      </c>
      <c r="AE8" s="2">
        <v>79.94</v>
      </c>
      <c r="AF8" s="2">
        <v>7.99</v>
      </c>
      <c r="AG8" s="2">
        <v>2.0099999999999998</v>
      </c>
      <c r="AH8" s="2">
        <v>40</v>
      </c>
      <c r="AI8" s="2">
        <v>4</v>
      </c>
      <c r="AJ8" s="2">
        <v>6</v>
      </c>
      <c r="AK8" s="2">
        <v>56.25</v>
      </c>
      <c r="AL8" s="2">
        <v>9</v>
      </c>
      <c r="AM8" s="2">
        <v>7</v>
      </c>
      <c r="AN8" s="2" t="s">
        <v>49</v>
      </c>
      <c r="AO8" s="2">
        <v>134276428</v>
      </c>
      <c r="AP8" s="2">
        <v>134276431</v>
      </c>
      <c r="AQ8" s="2" t="s">
        <v>9</v>
      </c>
      <c r="AR8" s="2" t="s">
        <v>1201</v>
      </c>
      <c r="AS8" s="2" t="s">
        <v>1201</v>
      </c>
      <c r="AT8" s="2" t="s">
        <v>4217</v>
      </c>
      <c r="AU8" s="2">
        <v>-28.43</v>
      </c>
    </row>
    <row r="9" spans="1:47" x14ac:dyDescent="0.2">
      <c r="A9" t="s">
        <v>4658</v>
      </c>
      <c r="B9" s="2" t="s">
        <v>4657</v>
      </c>
      <c r="C9" s="2" t="s">
        <v>4656</v>
      </c>
      <c r="D9" s="2">
        <v>15</v>
      </c>
      <c r="E9" s="2" t="s">
        <v>4655</v>
      </c>
      <c r="F9" s="2" t="s">
        <v>4127</v>
      </c>
      <c r="G9" s="2">
        <v>39.130000000000003</v>
      </c>
      <c r="H9" s="2">
        <v>9</v>
      </c>
      <c r="I9" s="2">
        <v>14</v>
      </c>
      <c r="J9" s="2">
        <v>76.47</v>
      </c>
      <c r="K9" s="2">
        <v>13</v>
      </c>
      <c r="L9" s="2">
        <v>4</v>
      </c>
      <c r="M9" s="2">
        <v>38.78</v>
      </c>
      <c r="N9" s="2">
        <v>19</v>
      </c>
      <c r="O9" s="2">
        <v>30</v>
      </c>
      <c r="P9" s="2">
        <v>30.61</v>
      </c>
      <c r="Q9" s="2">
        <v>15</v>
      </c>
      <c r="R9" s="2">
        <v>34</v>
      </c>
      <c r="S9" s="2">
        <v>29.41</v>
      </c>
      <c r="T9" s="2">
        <v>10</v>
      </c>
      <c r="U9" s="2">
        <v>24</v>
      </c>
      <c r="V9" s="2">
        <v>30</v>
      </c>
      <c r="W9" s="2">
        <v>12</v>
      </c>
      <c r="X9" s="2">
        <v>28</v>
      </c>
      <c r="Y9" s="2">
        <v>43.33</v>
      </c>
      <c r="Z9" s="2">
        <v>13</v>
      </c>
      <c r="AA9" s="2">
        <v>17</v>
      </c>
      <c r="AB9" s="2">
        <v>25</v>
      </c>
      <c r="AC9" s="2">
        <v>7</v>
      </c>
      <c r="AD9" s="2">
        <v>21</v>
      </c>
      <c r="AE9" s="2">
        <v>20</v>
      </c>
      <c r="AF9" s="2">
        <v>6</v>
      </c>
      <c r="AG9" s="2">
        <v>24</v>
      </c>
      <c r="AH9" s="2">
        <v>32.14</v>
      </c>
      <c r="AI9" s="2">
        <v>18</v>
      </c>
      <c r="AJ9" s="2">
        <v>38</v>
      </c>
      <c r="AK9" s="2">
        <v>29.41</v>
      </c>
      <c r="AL9" s="2">
        <v>10</v>
      </c>
      <c r="AM9" s="2">
        <v>24</v>
      </c>
      <c r="AN9" s="2" t="s">
        <v>65</v>
      </c>
      <c r="AO9" s="2">
        <v>94220666</v>
      </c>
      <c r="AP9" s="2">
        <v>94220681</v>
      </c>
      <c r="AQ9" s="2" t="s">
        <v>6</v>
      </c>
      <c r="AR9" s="2" t="s">
        <v>1201</v>
      </c>
      <c r="AS9" s="2" t="s">
        <v>1201</v>
      </c>
      <c r="AT9" s="2" t="s">
        <v>4654</v>
      </c>
      <c r="AU9" s="2">
        <v>-27.024999999999999</v>
      </c>
    </row>
    <row r="10" spans="1:47" x14ac:dyDescent="0.2">
      <c r="A10" t="s">
        <v>1736</v>
      </c>
      <c r="B10" s="2" t="s">
        <v>4424</v>
      </c>
      <c r="C10" s="2" t="s">
        <v>4423</v>
      </c>
      <c r="D10" s="2">
        <v>24</v>
      </c>
      <c r="E10" s="2" t="s">
        <v>4422</v>
      </c>
      <c r="F10" s="2" t="s">
        <v>4127</v>
      </c>
      <c r="G10" s="2">
        <v>95</v>
      </c>
      <c r="H10" s="2">
        <v>19</v>
      </c>
      <c r="I10" s="2">
        <v>1</v>
      </c>
      <c r="J10" s="2">
        <v>87.5</v>
      </c>
      <c r="K10" s="2">
        <v>21</v>
      </c>
      <c r="L10" s="2">
        <v>3</v>
      </c>
      <c r="M10" s="2">
        <v>75</v>
      </c>
      <c r="N10" s="2">
        <v>18</v>
      </c>
      <c r="O10" s="2">
        <v>6</v>
      </c>
      <c r="P10" s="2">
        <v>60</v>
      </c>
      <c r="Q10" s="2">
        <v>9</v>
      </c>
      <c r="R10" s="2">
        <v>6</v>
      </c>
      <c r="S10" s="2">
        <v>88.89</v>
      </c>
      <c r="T10" s="2">
        <v>8</v>
      </c>
      <c r="U10" s="2">
        <v>1</v>
      </c>
      <c r="V10" s="2">
        <v>71.430000000000007</v>
      </c>
      <c r="W10" s="2">
        <v>20</v>
      </c>
      <c r="X10" s="2">
        <v>8</v>
      </c>
      <c r="Y10" s="2">
        <v>68.97</v>
      </c>
      <c r="Z10" s="2">
        <v>20</v>
      </c>
      <c r="AA10" s="2">
        <v>9</v>
      </c>
      <c r="AB10" s="2">
        <v>83.33</v>
      </c>
      <c r="AC10" s="2">
        <v>20</v>
      </c>
      <c r="AD10" s="2">
        <v>4</v>
      </c>
      <c r="AE10" s="2">
        <v>60</v>
      </c>
      <c r="AF10" s="2">
        <v>9</v>
      </c>
      <c r="AG10" s="2">
        <v>6</v>
      </c>
      <c r="AH10" s="2">
        <v>40</v>
      </c>
      <c r="AI10" s="2">
        <v>6</v>
      </c>
      <c r="AJ10" s="2">
        <v>9</v>
      </c>
      <c r="AK10" s="2">
        <v>92.86</v>
      </c>
      <c r="AL10" s="2">
        <v>13</v>
      </c>
      <c r="AM10" s="2">
        <v>1</v>
      </c>
      <c r="AN10" s="2" t="s">
        <v>65</v>
      </c>
      <c r="AO10" s="2">
        <v>80007300</v>
      </c>
      <c r="AP10" s="2">
        <v>80007324</v>
      </c>
      <c r="AQ10" s="2" t="s">
        <v>6</v>
      </c>
      <c r="AR10" s="2" t="s">
        <v>1201</v>
      </c>
      <c r="AS10" s="2" t="s">
        <v>1201</v>
      </c>
      <c r="AT10" s="2" t="s">
        <v>1732</v>
      </c>
      <c r="AU10" s="2">
        <v>-24.82</v>
      </c>
    </row>
    <row r="11" spans="1:47" x14ac:dyDescent="0.2">
      <c r="A11" t="s">
        <v>4635</v>
      </c>
      <c r="B11" s="2" t="s">
        <v>4634</v>
      </c>
      <c r="C11" s="2" t="s">
        <v>4633</v>
      </c>
      <c r="D11" s="2">
        <v>71</v>
      </c>
      <c r="E11" s="2" t="s">
        <v>4632</v>
      </c>
      <c r="F11" s="2" t="s">
        <v>4127</v>
      </c>
      <c r="G11" s="2">
        <v>33.5</v>
      </c>
      <c r="H11" s="2">
        <v>4.0199999999999996</v>
      </c>
      <c r="I11" s="2">
        <v>7.98</v>
      </c>
      <c r="J11" s="2">
        <v>30.43</v>
      </c>
      <c r="K11" s="2">
        <v>7</v>
      </c>
      <c r="L11" s="2">
        <v>16</v>
      </c>
      <c r="M11" s="2">
        <v>14.29</v>
      </c>
      <c r="N11" s="2">
        <v>1</v>
      </c>
      <c r="O11" s="2">
        <v>6</v>
      </c>
      <c r="P11" s="2">
        <v>0</v>
      </c>
      <c r="Q11" s="2">
        <v>0</v>
      </c>
      <c r="R11" s="2">
        <v>12</v>
      </c>
      <c r="S11" s="2">
        <v>0</v>
      </c>
      <c r="T11" s="2">
        <v>0</v>
      </c>
      <c r="U11" s="2">
        <v>5</v>
      </c>
      <c r="V11" s="2">
        <v>7.69</v>
      </c>
      <c r="W11" s="2">
        <v>1</v>
      </c>
      <c r="X11" s="2">
        <v>12</v>
      </c>
      <c r="Y11" s="2">
        <v>37.729999999999997</v>
      </c>
      <c r="Z11" s="2">
        <v>3.02</v>
      </c>
      <c r="AA11" s="2">
        <v>4.9800000000000004</v>
      </c>
      <c r="AB11" s="2">
        <v>20</v>
      </c>
      <c r="AC11" s="2">
        <v>2</v>
      </c>
      <c r="AD11" s="2">
        <v>8</v>
      </c>
      <c r="AE11" s="2">
        <v>8.33</v>
      </c>
      <c r="AF11" s="2">
        <v>2</v>
      </c>
      <c r="AG11" s="2">
        <v>22</v>
      </c>
      <c r="AH11" s="2">
        <v>8.33</v>
      </c>
      <c r="AI11" s="2">
        <v>1</v>
      </c>
      <c r="AJ11" s="2">
        <v>11</v>
      </c>
      <c r="AK11" s="2">
        <v>7.34</v>
      </c>
      <c r="AL11" s="2">
        <v>1.03</v>
      </c>
      <c r="AM11" s="2">
        <v>12.97</v>
      </c>
      <c r="AN11" s="2" t="s">
        <v>493</v>
      </c>
      <c r="AO11" s="2">
        <v>111421428</v>
      </c>
      <c r="AP11" s="2">
        <v>111421499</v>
      </c>
      <c r="AQ11" s="2" t="s">
        <v>6</v>
      </c>
      <c r="AR11" s="2" t="s">
        <v>1201</v>
      </c>
      <c r="AS11" s="2" t="s">
        <v>1201</v>
      </c>
      <c r="AT11" s="2" t="s">
        <v>4631</v>
      </c>
      <c r="AU11" s="2">
        <v>-24.13</v>
      </c>
    </row>
    <row r="12" spans="1:47" x14ac:dyDescent="0.2">
      <c r="A12" t="s">
        <v>4401</v>
      </c>
      <c r="B12" s="2" t="s">
        <v>4400</v>
      </c>
      <c r="C12" s="2" t="s">
        <v>4399</v>
      </c>
      <c r="D12" s="2">
        <v>27</v>
      </c>
      <c r="E12" s="2" t="s">
        <v>4398</v>
      </c>
      <c r="F12" s="2" t="s">
        <v>4127</v>
      </c>
      <c r="G12" s="2">
        <v>70.59</v>
      </c>
      <c r="H12" s="2">
        <v>24</v>
      </c>
      <c r="I12" s="2">
        <v>10</v>
      </c>
      <c r="J12" s="2">
        <v>51.22</v>
      </c>
      <c r="K12" s="2">
        <v>21</v>
      </c>
      <c r="L12" s="2">
        <v>20</v>
      </c>
      <c r="M12" s="2">
        <v>41.18</v>
      </c>
      <c r="N12" s="2">
        <v>14</v>
      </c>
      <c r="O12" s="2">
        <v>20</v>
      </c>
      <c r="P12" s="2">
        <v>42.86</v>
      </c>
      <c r="Q12" s="2">
        <v>6</v>
      </c>
      <c r="R12" s="2">
        <v>8</v>
      </c>
      <c r="S12" s="2">
        <v>68.42</v>
      </c>
      <c r="T12" s="2">
        <v>13</v>
      </c>
      <c r="U12" s="2">
        <v>6</v>
      </c>
      <c r="V12" s="2">
        <v>53.19</v>
      </c>
      <c r="W12" s="2">
        <v>25</v>
      </c>
      <c r="X12" s="2">
        <v>22</v>
      </c>
      <c r="Y12" s="2">
        <v>73.680000000000007</v>
      </c>
      <c r="Z12" s="2">
        <v>14</v>
      </c>
      <c r="AA12" s="2">
        <v>5</v>
      </c>
      <c r="AB12" s="2">
        <v>45.16</v>
      </c>
      <c r="AC12" s="2">
        <v>14</v>
      </c>
      <c r="AD12" s="2">
        <v>17</v>
      </c>
      <c r="AE12" s="2">
        <v>23.53</v>
      </c>
      <c r="AF12" s="2">
        <v>4</v>
      </c>
      <c r="AG12" s="2">
        <v>13</v>
      </c>
      <c r="AH12" s="2">
        <v>50</v>
      </c>
      <c r="AI12" s="2">
        <v>13</v>
      </c>
      <c r="AJ12" s="2">
        <v>13</v>
      </c>
      <c r="AK12" s="2">
        <v>24</v>
      </c>
      <c r="AL12" s="2">
        <v>6</v>
      </c>
      <c r="AM12" s="2">
        <v>19</v>
      </c>
      <c r="AN12" s="2" t="s">
        <v>10</v>
      </c>
      <c r="AO12" s="2">
        <v>48578529</v>
      </c>
      <c r="AP12" s="2">
        <v>48578556</v>
      </c>
      <c r="AQ12" s="2" t="s">
        <v>9</v>
      </c>
      <c r="AR12" s="2" t="s">
        <v>1201</v>
      </c>
      <c r="AS12" s="2" t="s">
        <v>1201</v>
      </c>
      <c r="AT12" s="2" t="s">
        <v>4397</v>
      </c>
      <c r="AU12" s="2">
        <v>-23.905000000000001</v>
      </c>
    </row>
    <row r="13" spans="1:47" x14ac:dyDescent="0.2">
      <c r="A13" t="s">
        <v>4162</v>
      </c>
      <c r="B13" s="2" t="s">
        <v>4161</v>
      </c>
      <c r="C13" s="2" t="s">
        <v>4160</v>
      </c>
      <c r="D13" s="2">
        <v>54</v>
      </c>
      <c r="E13" s="2" t="s">
        <v>4159</v>
      </c>
      <c r="F13" s="2" t="s">
        <v>4127</v>
      </c>
      <c r="G13" s="2">
        <v>64.290000000000006</v>
      </c>
      <c r="H13" s="2">
        <v>9</v>
      </c>
      <c r="I13" s="2">
        <v>5</v>
      </c>
      <c r="J13" s="2">
        <v>45.45</v>
      </c>
      <c r="K13" s="2">
        <v>5</v>
      </c>
      <c r="L13" s="2">
        <v>6</v>
      </c>
      <c r="M13" s="2">
        <v>46.15</v>
      </c>
      <c r="N13" s="2">
        <v>6</v>
      </c>
      <c r="O13" s="2">
        <v>7</v>
      </c>
      <c r="P13" s="2">
        <v>45</v>
      </c>
      <c r="Q13" s="2">
        <v>9</v>
      </c>
      <c r="R13" s="2">
        <v>11</v>
      </c>
      <c r="S13" s="2">
        <v>40</v>
      </c>
      <c r="T13" s="2">
        <v>2</v>
      </c>
      <c r="U13" s="2">
        <v>3</v>
      </c>
      <c r="V13" s="2">
        <v>20</v>
      </c>
      <c r="W13" s="2">
        <v>2</v>
      </c>
      <c r="X13" s="2">
        <v>8</v>
      </c>
      <c r="Y13" s="2">
        <v>20</v>
      </c>
      <c r="Z13" s="2">
        <v>2</v>
      </c>
      <c r="AA13" s="2">
        <v>8</v>
      </c>
      <c r="AB13" s="2">
        <v>26.67</v>
      </c>
      <c r="AC13" s="2">
        <v>4</v>
      </c>
      <c r="AD13" s="2">
        <v>11</v>
      </c>
      <c r="AE13" s="2">
        <v>69.23</v>
      </c>
      <c r="AF13" s="2">
        <v>9</v>
      </c>
      <c r="AG13" s="2">
        <v>4</v>
      </c>
      <c r="AH13" s="2">
        <v>33.33</v>
      </c>
      <c r="AI13" s="2">
        <v>6</v>
      </c>
      <c r="AJ13" s="2">
        <v>12</v>
      </c>
      <c r="AK13" s="2">
        <v>29.41</v>
      </c>
      <c r="AL13" s="2">
        <v>5</v>
      </c>
      <c r="AM13" s="2">
        <v>12</v>
      </c>
      <c r="AN13" s="2" t="s">
        <v>34</v>
      </c>
      <c r="AO13" s="2">
        <v>88348938</v>
      </c>
      <c r="AP13" s="2">
        <v>88348992</v>
      </c>
      <c r="AQ13" s="2" t="s">
        <v>9</v>
      </c>
      <c r="AR13" s="2" t="s">
        <v>1201</v>
      </c>
      <c r="AS13" s="2" t="s">
        <v>1201</v>
      </c>
      <c r="AT13" s="2" t="s">
        <v>4158</v>
      </c>
      <c r="AU13" s="2">
        <v>-23.5</v>
      </c>
    </row>
    <row r="14" spans="1:47" x14ac:dyDescent="0.2">
      <c r="A14" t="s">
        <v>4574</v>
      </c>
      <c r="B14" s="2" t="s">
        <v>4573</v>
      </c>
      <c r="C14" s="2" t="s">
        <v>4572</v>
      </c>
      <c r="D14" s="2">
        <v>3</v>
      </c>
      <c r="E14" s="2" t="s">
        <v>4571</v>
      </c>
      <c r="F14" s="2" t="s">
        <v>4127</v>
      </c>
      <c r="G14" s="2">
        <v>31.82</v>
      </c>
      <c r="H14" s="2">
        <v>7</v>
      </c>
      <c r="I14" s="2">
        <v>15</v>
      </c>
      <c r="J14" s="2">
        <v>22.22</v>
      </c>
      <c r="K14" s="2">
        <v>6</v>
      </c>
      <c r="L14" s="2">
        <v>21</v>
      </c>
      <c r="M14" s="2">
        <v>17.86</v>
      </c>
      <c r="N14" s="2">
        <v>5</v>
      </c>
      <c r="O14" s="2">
        <v>23</v>
      </c>
      <c r="P14" s="2">
        <v>36.11</v>
      </c>
      <c r="Q14" s="2">
        <v>13</v>
      </c>
      <c r="R14" s="2">
        <v>23</v>
      </c>
      <c r="S14" s="2">
        <v>13.04</v>
      </c>
      <c r="T14" s="2">
        <v>3</v>
      </c>
      <c r="U14" s="2">
        <v>20</v>
      </c>
      <c r="V14" s="2">
        <v>23.33</v>
      </c>
      <c r="W14" s="2">
        <v>7</v>
      </c>
      <c r="X14" s="2">
        <v>23</v>
      </c>
      <c r="Y14" s="2">
        <v>30.3</v>
      </c>
      <c r="Z14" s="2">
        <v>10</v>
      </c>
      <c r="AA14" s="2">
        <v>23</v>
      </c>
      <c r="AB14" s="2">
        <v>11.11</v>
      </c>
      <c r="AC14" s="2">
        <v>3</v>
      </c>
      <c r="AD14" s="2">
        <v>24</v>
      </c>
      <c r="AE14" s="2">
        <v>14.29</v>
      </c>
      <c r="AF14" s="2">
        <v>4</v>
      </c>
      <c r="AG14" s="2">
        <v>24</v>
      </c>
      <c r="AH14" s="2">
        <v>7.69</v>
      </c>
      <c r="AI14" s="2">
        <v>1</v>
      </c>
      <c r="AJ14" s="2">
        <v>12</v>
      </c>
      <c r="AK14" s="2">
        <v>0</v>
      </c>
      <c r="AL14" s="2">
        <v>0</v>
      </c>
      <c r="AM14" s="2">
        <v>22</v>
      </c>
      <c r="AN14" s="2" t="s">
        <v>5</v>
      </c>
      <c r="AO14" s="2">
        <v>90468462</v>
      </c>
      <c r="AP14" s="2">
        <v>90468465</v>
      </c>
      <c r="AQ14" s="2" t="s">
        <v>9</v>
      </c>
      <c r="AR14" s="2" t="s">
        <v>1201</v>
      </c>
      <c r="AS14" s="2" t="s">
        <v>1201</v>
      </c>
      <c r="AT14" s="2" t="s">
        <v>4570</v>
      </c>
      <c r="AU14" s="2">
        <v>-23.175000000000001</v>
      </c>
    </row>
    <row r="15" spans="1:47" x14ac:dyDescent="0.2">
      <c r="A15" t="s">
        <v>646</v>
      </c>
      <c r="B15" s="2" t="s">
        <v>4198</v>
      </c>
      <c r="C15" s="2" t="s">
        <v>4197</v>
      </c>
      <c r="D15" s="2">
        <v>218</v>
      </c>
      <c r="E15" s="2" t="s">
        <v>4196</v>
      </c>
      <c r="F15" s="2" t="s">
        <v>4127</v>
      </c>
      <c r="G15" s="2">
        <v>81.5</v>
      </c>
      <c r="H15" s="2">
        <v>141</v>
      </c>
      <c r="I15" s="2">
        <v>32.01</v>
      </c>
      <c r="J15" s="2">
        <v>74.319999999999993</v>
      </c>
      <c r="K15" s="2">
        <v>109.99</v>
      </c>
      <c r="L15" s="2">
        <v>38.01</v>
      </c>
      <c r="M15" s="2">
        <v>56.25</v>
      </c>
      <c r="N15" s="2">
        <v>45</v>
      </c>
      <c r="O15" s="2">
        <v>35</v>
      </c>
      <c r="P15" s="2">
        <v>47.41</v>
      </c>
      <c r="Q15" s="2">
        <v>55</v>
      </c>
      <c r="R15" s="2">
        <v>61</v>
      </c>
      <c r="S15" s="2">
        <v>59.68</v>
      </c>
      <c r="T15" s="2">
        <v>37</v>
      </c>
      <c r="U15" s="2">
        <v>25</v>
      </c>
      <c r="V15" s="2">
        <v>61</v>
      </c>
      <c r="W15" s="2">
        <v>61</v>
      </c>
      <c r="X15" s="2">
        <v>39</v>
      </c>
      <c r="Y15" s="2">
        <v>61.55</v>
      </c>
      <c r="Z15" s="2">
        <v>56.01</v>
      </c>
      <c r="AA15" s="2">
        <v>34.99</v>
      </c>
      <c r="AB15" s="2">
        <v>56.23</v>
      </c>
      <c r="AC15" s="2">
        <v>53.98</v>
      </c>
      <c r="AD15" s="2">
        <v>42.02</v>
      </c>
      <c r="AE15" s="2">
        <v>63.52</v>
      </c>
      <c r="AF15" s="2">
        <v>60.98</v>
      </c>
      <c r="AG15" s="2">
        <v>35.020000000000003</v>
      </c>
      <c r="AH15" s="2">
        <v>57.15</v>
      </c>
      <c r="AI15" s="2">
        <v>68.010000000000005</v>
      </c>
      <c r="AJ15" s="2">
        <v>50.99</v>
      </c>
      <c r="AK15" s="2">
        <v>52.75</v>
      </c>
      <c r="AL15" s="2">
        <v>48</v>
      </c>
      <c r="AM15" s="2">
        <v>43</v>
      </c>
      <c r="AN15" s="2" t="s">
        <v>23</v>
      </c>
      <c r="AO15" s="2">
        <v>57415254</v>
      </c>
      <c r="AP15" s="2">
        <v>57415472</v>
      </c>
      <c r="AQ15" s="2" t="s">
        <v>9</v>
      </c>
      <c r="AR15" s="2" t="s">
        <v>1201</v>
      </c>
      <c r="AS15" s="2" t="s">
        <v>1201</v>
      </c>
      <c r="AT15" s="2" t="s">
        <v>642</v>
      </c>
      <c r="AU15" s="2">
        <v>-22.96</v>
      </c>
    </row>
    <row r="16" spans="1:47" x14ac:dyDescent="0.2">
      <c r="A16" t="s">
        <v>1060</v>
      </c>
      <c r="B16" s="2" t="s">
        <v>4577</v>
      </c>
      <c r="C16" s="2" t="s">
        <v>4576</v>
      </c>
      <c r="D16" s="2">
        <v>37</v>
      </c>
      <c r="E16" s="2" t="s">
        <v>4575</v>
      </c>
      <c r="F16" s="2" t="s">
        <v>4127</v>
      </c>
      <c r="G16" s="2">
        <v>57.14</v>
      </c>
      <c r="H16" s="2">
        <v>16</v>
      </c>
      <c r="I16" s="2">
        <v>12</v>
      </c>
      <c r="J16" s="2">
        <v>72.22</v>
      </c>
      <c r="K16" s="2">
        <v>26</v>
      </c>
      <c r="L16" s="2">
        <v>10</v>
      </c>
      <c r="M16" s="2">
        <v>44.68</v>
      </c>
      <c r="N16" s="2">
        <v>21</v>
      </c>
      <c r="O16" s="2">
        <v>26</v>
      </c>
      <c r="P16" s="2">
        <v>60.61</v>
      </c>
      <c r="Q16" s="2">
        <v>20</v>
      </c>
      <c r="R16" s="2">
        <v>13</v>
      </c>
      <c r="S16" s="2">
        <v>44.44</v>
      </c>
      <c r="T16" s="2">
        <v>12</v>
      </c>
      <c r="U16" s="2">
        <v>15</v>
      </c>
      <c r="V16" s="2">
        <v>57.69</v>
      </c>
      <c r="W16" s="2">
        <v>15</v>
      </c>
      <c r="X16" s="2">
        <v>11</v>
      </c>
      <c r="Y16" s="2">
        <v>65.709999999999994</v>
      </c>
      <c r="Z16" s="2">
        <v>23</v>
      </c>
      <c r="AA16" s="2">
        <v>12</v>
      </c>
      <c r="AB16" s="2">
        <v>40.54</v>
      </c>
      <c r="AC16" s="2">
        <v>15</v>
      </c>
      <c r="AD16" s="2">
        <v>22</v>
      </c>
      <c r="AE16" s="2">
        <v>62.5</v>
      </c>
      <c r="AF16" s="2">
        <v>20</v>
      </c>
      <c r="AG16" s="2">
        <v>12</v>
      </c>
      <c r="AH16" s="2">
        <v>30.43</v>
      </c>
      <c r="AI16" s="2">
        <v>7</v>
      </c>
      <c r="AJ16" s="2">
        <v>16</v>
      </c>
      <c r="AK16" s="2">
        <v>54.29</v>
      </c>
      <c r="AL16" s="2">
        <v>19</v>
      </c>
      <c r="AM16" s="2">
        <v>16</v>
      </c>
      <c r="AN16" s="2" t="s">
        <v>90</v>
      </c>
      <c r="AO16" s="2">
        <v>5117432</v>
      </c>
      <c r="AP16" s="2">
        <v>5117469</v>
      </c>
      <c r="AQ16" s="2" t="s">
        <v>9</v>
      </c>
      <c r="AR16" s="2" t="s">
        <v>1201</v>
      </c>
      <c r="AS16" s="2" t="s">
        <v>1201</v>
      </c>
      <c r="AT16" s="2" t="s">
        <v>1056</v>
      </c>
      <c r="AU16" s="2">
        <v>-22.32</v>
      </c>
    </row>
    <row r="17" spans="1:47" x14ac:dyDescent="0.2">
      <c r="A17" t="s">
        <v>3614</v>
      </c>
      <c r="B17" s="2" t="s">
        <v>4277</v>
      </c>
      <c r="C17" s="2" t="s">
        <v>4276</v>
      </c>
      <c r="D17" s="2">
        <v>44</v>
      </c>
      <c r="E17" s="2" t="s">
        <v>4275</v>
      </c>
      <c r="F17" s="2" t="s">
        <v>4127</v>
      </c>
      <c r="G17" s="2">
        <v>71.05</v>
      </c>
      <c r="H17" s="2">
        <v>11.37</v>
      </c>
      <c r="I17" s="2">
        <v>4.63</v>
      </c>
      <c r="J17" s="2">
        <v>24.7</v>
      </c>
      <c r="K17" s="2">
        <v>5.43</v>
      </c>
      <c r="L17" s="2">
        <v>16.57</v>
      </c>
      <c r="M17" s="2">
        <v>28.86</v>
      </c>
      <c r="N17" s="2">
        <v>4.33</v>
      </c>
      <c r="O17" s="2">
        <v>10.67</v>
      </c>
      <c r="P17" s="2">
        <v>52.73</v>
      </c>
      <c r="Q17" s="2">
        <v>8.44</v>
      </c>
      <c r="R17" s="2">
        <v>7.56</v>
      </c>
      <c r="S17" s="2">
        <v>20.47</v>
      </c>
      <c r="T17" s="2">
        <v>3.28</v>
      </c>
      <c r="U17" s="2">
        <v>12.72</v>
      </c>
      <c r="V17" s="2">
        <v>18.239999999999998</v>
      </c>
      <c r="W17" s="2">
        <v>4.38</v>
      </c>
      <c r="X17" s="2">
        <v>19.62</v>
      </c>
      <c r="Y17" s="2">
        <v>26.05</v>
      </c>
      <c r="Z17" s="2">
        <v>6.51</v>
      </c>
      <c r="AA17" s="2">
        <v>18.489999999999998</v>
      </c>
      <c r="AB17" s="2">
        <v>33.42</v>
      </c>
      <c r="AC17" s="2">
        <v>9.69</v>
      </c>
      <c r="AD17" s="2">
        <v>19.309999999999999</v>
      </c>
      <c r="AE17" s="2">
        <v>28.49</v>
      </c>
      <c r="AF17" s="2">
        <v>10.83</v>
      </c>
      <c r="AG17" s="2">
        <v>27.17</v>
      </c>
      <c r="AH17" s="2">
        <v>42.65</v>
      </c>
      <c r="AI17" s="2">
        <v>6.4</v>
      </c>
      <c r="AJ17" s="2">
        <v>8.6</v>
      </c>
      <c r="AK17" s="2">
        <v>8.5</v>
      </c>
      <c r="AL17" s="2">
        <v>1.1000000000000001</v>
      </c>
      <c r="AM17" s="2">
        <v>11.89</v>
      </c>
      <c r="AN17" s="2" t="s">
        <v>389</v>
      </c>
      <c r="AO17" s="2">
        <v>93281608</v>
      </c>
      <c r="AP17" s="2">
        <v>93281652</v>
      </c>
      <c r="AQ17" s="2" t="s">
        <v>6</v>
      </c>
      <c r="AR17" s="2" t="s">
        <v>1201</v>
      </c>
      <c r="AS17" s="2" t="s">
        <v>1201</v>
      </c>
      <c r="AT17" s="2" t="s">
        <v>3613</v>
      </c>
      <c r="AU17" s="2">
        <v>-22.3</v>
      </c>
    </row>
    <row r="18" spans="1:47" x14ac:dyDescent="0.2">
      <c r="A18" t="s">
        <v>4727</v>
      </c>
      <c r="B18" s="2" t="s">
        <v>4726</v>
      </c>
      <c r="C18" s="2" t="s">
        <v>4725</v>
      </c>
      <c r="D18" s="2">
        <v>6</v>
      </c>
      <c r="E18" s="2" t="s">
        <v>4724</v>
      </c>
      <c r="F18" s="2" t="s">
        <v>4127</v>
      </c>
      <c r="G18" s="2">
        <v>33.33</v>
      </c>
      <c r="H18" s="2">
        <v>6</v>
      </c>
      <c r="I18" s="2">
        <v>12</v>
      </c>
      <c r="J18" s="2">
        <v>42.86</v>
      </c>
      <c r="K18" s="2">
        <v>6</v>
      </c>
      <c r="L18" s="2">
        <v>8</v>
      </c>
      <c r="M18" s="2">
        <v>27.87</v>
      </c>
      <c r="N18" s="2">
        <v>17</v>
      </c>
      <c r="O18" s="2">
        <v>44</v>
      </c>
      <c r="P18" s="2">
        <v>24.81</v>
      </c>
      <c r="Q18" s="2">
        <v>32</v>
      </c>
      <c r="R18" s="2">
        <v>97</v>
      </c>
      <c r="S18" s="2">
        <v>40.74</v>
      </c>
      <c r="T18" s="2">
        <v>11</v>
      </c>
      <c r="U18" s="2">
        <v>16</v>
      </c>
      <c r="V18" s="2">
        <v>28.21</v>
      </c>
      <c r="W18" s="2">
        <v>11</v>
      </c>
      <c r="X18" s="2">
        <v>28</v>
      </c>
      <c r="Y18" s="2">
        <v>34.090000000000003</v>
      </c>
      <c r="Z18" s="2">
        <v>15</v>
      </c>
      <c r="AA18" s="2">
        <v>29</v>
      </c>
      <c r="AB18" s="2">
        <v>19.440000000000001</v>
      </c>
      <c r="AC18" s="2">
        <v>7</v>
      </c>
      <c r="AD18" s="2">
        <v>29</v>
      </c>
      <c r="AE18" s="2">
        <v>35.71</v>
      </c>
      <c r="AF18" s="2">
        <v>20</v>
      </c>
      <c r="AG18" s="2">
        <v>36</v>
      </c>
      <c r="AH18" s="2">
        <v>17.14</v>
      </c>
      <c r="AI18" s="2">
        <v>6</v>
      </c>
      <c r="AJ18" s="2">
        <v>29</v>
      </c>
      <c r="AK18" s="2">
        <v>15.38</v>
      </c>
      <c r="AL18" s="2">
        <v>4</v>
      </c>
      <c r="AM18" s="2">
        <v>22</v>
      </c>
      <c r="AN18" s="2" t="s">
        <v>23</v>
      </c>
      <c r="AO18" s="2">
        <v>21302765</v>
      </c>
      <c r="AP18" s="2">
        <v>21302771</v>
      </c>
      <c r="AQ18" s="2" t="s">
        <v>9</v>
      </c>
      <c r="AR18" s="2" t="s">
        <v>1201</v>
      </c>
      <c r="AS18" s="2" t="s">
        <v>1201</v>
      </c>
      <c r="AT18" s="2" t="s">
        <v>4723</v>
      </c>
      <c r="AU18" s="2">
        <v>-21.835000000000001</v>
      </c>
    </row>
    <row r="19" spans="1:47" x14ac:dyDescent="0.2">
      <c r="A19" t="s">
        <v>4416</v>
      </c>
      <c r="B19" s="2" t="s">
        <v>4415</v>
      </c>
      <c r="C19" s="2" t="s">
        <v>4414</v>
      </c>
      <c r="D19" s="2">
        <v>51</v>
      </c>
      <c r="E19" s="2" t="s">
        <v>4413</v>
      </c>
      <c r="F19" s="2" t="s">
        <v>4127</v>
      </c>
      <c r="G19" s="2">
        <v>78.95</v>
      </c>
      <c r="H19" s="2">
        <v>15</v>
      </c>
      <c r="I19" s="2">
        <v>4</v>
      </c>
      <c r="J19" s="2">
        <v>59.26</v>
      </c>
      <c r="K19" s="2">
        <v>16</v>
      </c>
      <c r="L19" s="2">
        <v>11</v>
      </c>
      <c r="M19" s="2">
        <v>0</v>
      </c>
      <c r="N19" s="2">
        <v>0</v>
      </c>
      <c r="O19" s="2">
        <v>23</v>
      </c>
      <c r="P19" s="2">
        <v>0</v>
      </c>
      <c r="Q19" s="2">
        <v>0</v>
      </c>
      <c r="R19" s="2">
        <v>20</v>
      </c>
      <c r="S19" s="2">
        <v>0</v>
      </c>
      <c r="T19" s="2">
        <v>0</v>
      </c>
      <c r="U19" s="2">
        <v>15</v>
      </c>
      <c r="V19" s="2">
        <v>6.25</v>
      </c>
      <c r="W19" s="2">
        <v>1</v>
      </c>
      <c r="X19" s="2">
        <v>15</v>
      </c>
      <c r="Y19" s="2">
        <v>0</v>
      </c>
      <c r="Z19" s="2">
        <v>0</v>
      </c>
      <c r="AA19" s="2">
        <v>9</v>
      </c>
      <c r="AB19" s="2">
        <v>13.33</v>
      </c>
      <c r="AC19" s="2">
        <v>2</v>
      </c>
      <c r="AD19" s="2">
        <v>13</v>
      </c>
      <c r="AE19" s="2">
        <v>15.79</v>
      </c>
      <c r="AF19" s="2">
        <v>3</v>
      </c>
      <c r="AG19" s="2">
        <v>16</v>
      </c>
      <c r="AH19" s="2">
        <v>37.5</v>
      </c>
      <c r="AI19" s="2">
        <v>12</v>
      </c>
      <c r="AJ19" s="2">
        <v>20</v>
      </c>
      <c r="AK19" s="2">
        <v>57.69</v>
      </c>
      <c r="AL19" s="2">
        <v>15</v>
      </c>
      <c r="AM19" s="2">
        <v>11</v>
      </c>
      <c r="AN19" s="2" t="s">
        <v>16</v>
      </c>
      <c r="AO19" s="2">
        <v>30562887</v>
      </c>
      <c r="AP19" s="2">
        <v>30562938</v>
      </c>
      <c r="AQ19" s="2" t="s">
        <v>9</v>
      </c>
      <c r="AR19" s="2" t="s">
        <v>1201</v>
      </c>
      <c r="AS19" s="2" t="s">
        <v>1201</v>
      </c>
      <c r="AT19" s="2" t="s">
        <v>4412</v>
      </c>
      <c r="AU19" s="2">
        <v>-21.51</v>
      </c>
    </row>
    <row r="20" spans="1:47" x14ac:dyDescent="0.2">
      <c r="A20" t="s">
        <v>4335</v>
      </c>
      <c r="B20" s="2" t="s">
        <v>4334</v>
      </c>
      <c r="C20" s="2" t="s">
        <v>4333</v>
      </c>
      <c r="D20" s="2">
        <v>3</v>
      </c>
      <c r="E20" s="2" t="s">
        <v>4332</v>
      </c>
      <c r="F20" s="2" t="s">
        <v>4127</v>
      </c>
      <c r="G20" s="2">
        <v>31.39</v>
      </c>
      <c r="H20" s="2">
        <v>4.08</v>
      </c>
      <c r="I20" s="2">
        <v>8.92</v>
      </c>
      <c r="J20" s="2">
        <v>23.09</v>
      </c>
      <c r="K20" s="2">
        <v>7.16</v>
      </c>
      <c r="L20" s="2">
        <v>23.84</v>
      </c>
      <c r="M20" s="2">
        <v>6.85</v>
      </c>
      <c r="N20" s="2">
        <v>1.03</v>
      </c>
      <c r="O20" s="2">
        <v>13.97</v>
      </c>
      <c r="P20" s="2">
        <v>12.82</v>
      </c>
      <c r="Q20" s="2">
        <v>2.0499999999999998</v>
      </c>
      <c r="R20" s="2">
        <v>13.95</v>
      </c>
      <c r="S20" s="2">
        <v>12.82</v>
      </c>
      <c r="T20" s="2">
        <v>1.03</v>
      </c>
      <c r="U20" s="2">
        <v>6.97</v>
      </c>
      <c r="V20" s="2">
        <v>17.809999999999999</v>
      </c>
      <c r="W20" s="2">
        <v>4.0999999999999996</v>
      </c>
      <c r="X20" s="2">
        <v>18.899999999999999</v>
      </c>
      <c r="Y20" s="2">
        <v>7.9</v>
      </c>
      <c r="Z20" s="2">
        <v>1.03</v>
      </c>
      <c r="AA20" s="2">
        <v>11.97</v>
      </c>
      <c r="AB20" s="2">
        <v>6.04</v>
      </c>
      <c r="AC20" s="2">
        <v>1.03</v>
      </c>
      <c r="AD20" s="2">
        <v>15.97</v>
      </c>
      <c r="AE20" s="2">
        <v>27.5</v>
      </c>
      <c r="AF20" s="2">
        <v>7.15</v>
      </c>
      <c r="AG20" s="2">
        <v>18.850000000000001</v>
      </c>
      <c r="AH20" s="2">
        <v>0</v>
      </c>
      <c r="AI20" s="2">
        <v>0</v>
      </c>
      <c r="AJ20" s="2">
        <v>18</v>
      </c>
      <c r="AK20" s="2">
        <v>12.82</v>
      </c>
      <c r="AL20" s="2">
        <v>3.08</v>
      </c>
      <c r="AM20" s="2">
        <v>20.92</v>
      </c>
      <c r="AN20" s="2" t="s">
        <v>5</v>
      </c>
      <c r="AO20" s="2">
        <v>164910872</v>
      </c>
      <c r="AP20" s="2">
        <v>164910875</v>
      </c>
      <c r="AQ20" s="2" t="s">
        <v>9</v>
      </c>
      <c r="AR20" s="2" t="s">
        <v>1201</v>
      </c>
      <c r="AS20" s="2" t="s">
        <v>1201</v>
      </c>
      <c r="AT20" s="2" t="s">
        <v>4331</v>
      </c>
      <c r="AU20" s="2">
        <v>-20.83</v>
      </c>
    </row>
    <row r="21" spans="1:47" x14ac:dyDescent="0.2">
      <c r="A21" t="s">
        <v>4645</v>
      </c>
      <c r="B21" s="2" t="s">
        <v>4644</v>
      </c>
      <c r="C21" s="2" t="s">
        <v>4643</v>
      </c>
      <c r="D21" s="2">
        <v>49</v>
      </c>
      <c r="E21" s="2" t="s">
        <v>4642</v>
      </c>
      <c r="F21" s="2" t="s">
        <v>4127</v>
      </c>
      <c r="G21" s="2">
        <v>40</v>
      </c>
      <c r="H21" s="2">
        <v>8</v>
      </c>
      <c r="I21" s="2">
        <v>12</v>
      </c>
      <c r="J21" s="2">
        <v>45.45</v>
      </c>
      <c r="K21" s="2">
        <v>10</v>
      </c>
      <c r="L21" s="2">
        <v>12</v>
      </c>
      <c r="M21" s="2">
        <v>26.67</v>
      </c>
      <c r="N21" s="2">
        <v>4</v>
      </c>
      <c r="O21" s="2">
        <v>11</v>
      </c>
      <c r="P21" s="2">
        <v>46.67</v>
      </c>
      <c r="Q21" s="2">
        <v>7</v>
      </c>
      <c r="R21" s="2">
        <v>8</v>
      </c>
      <c r="S21" s="2">
        <v>28.57</v>
      </c>
      <c r="T21" s="2">
        <v>2</v>
      </c>
      <c r="U21" s="2">
        <v>5</v>
      </c>
      <c r="V21" s="2">
        <v>33.33</v>
      </c>
      <c r="W21" s="2">
        <v>4</v>
      </c>
      <c r="X21" s="2">
        <v>8</v>
      </c>
      <c r="Y21" s="2">
        <v>20</v>
      </c>
      <c r="Z21" s="2">
        <v>2</v>
      </c>
      <c r="AA21" s="2">
        <v>8</v>
      </c>
      <c r="AB21" s="2">
        <v>13.33</v>
      </c>
      <c r="AC21" s="2">
        <v>2</v>
      </c>
      <c r="AD21" s="2">
        <v>13</v>
      </c>
      <c r="AE21" s="2">
        <v>6.67</v>
      </c>
      <c r="AF21" s="2">
        <v>1</v>
      </c>
      <c r="AG21" s="2">
        <v>14</v>
      </c>
      <c r="AH21" s="2">
        <v>44.44</v>
      </c>
      <c r="AI21" s="2">
        <v>8</v>
      </c>
      <c r="AJ21" s="2">
        <v>10</v>
      </c>
      <c r="AK21" s="2">
        <v>0</v>
      </c>
      <c r="AL21" s="2">
        <v>0</v>
      </c>
      <c r="AM21" s="2">
        <v>11</v>
      </c>
      <c r="AN21" s="2" t="s">
        <v>34</v>
      </c>
      <c r="AO21" s="2">
        <v>102883804</v>
      </c>
      <c r="AP21" s="2">
        <v>102883853</v>
      </c>
      <c r="AQ21" s="2" t="s">
        <v>6</v>
      </c>
      <c r="AR21" s="2" t="s">
        <v>1201</v>
      </c>
      <c r="AS21" s="2" t="s">
        <v>1201</v>
      </c>
      <c r="AT21" s="2" t="s">
        <v>4641</v>
      </c>
      <c r="AU21" s="2">
        <v>-20.504999999999999</v>
      </c>
    </row>
    <row r="22" spans="1:47" x14ac:dyDescent="0.2">
      <c r="A22" t="s">
        <v>4241</v>
      </c>
      <c r="B22" s="2" t="s">
        <v>4240</v>
      </c>
      <c r="C22" s="2" t="s">
        <v>4239</v>
      </c>
      <c r="D22" s="2">
        <v>116</v>
      </c>
      <c r="E22" s="2" t="s">
        <v>4238</v>
      </c>
      <c r="F22" s="2" t="s">
        <v>4127</v>
      </c>
      <c r="G22" s="2">
        <v>93.75</v>
      </c>
      <c r="H22" s="2">
        <v>15</v>
      </c>
      <c r="I22" s="2">
        <v>1</v>
      </c>
      <c r="J22" s="2">
        <v>95.24</v>
      </c>
      <c r="K22" s="2">
        <v>20</v>
      </c>
      <c r="L22" s="2">
        <v>1</v>
      </c>
      <c r="M22" s="2">
        <v>94.29</v>
      </c>
      <c r="N22" s="2">
        <v>33</v>
      </c>
      <c r="O22" s="2">
        <v>2</v>
      </c>
      <c r="P22" s="2">
        <v>94.44</v>
      </c>
      <c r="Q22" s="2">
        <v>17</v>
      </c>
      <c r="R22" s="2">
        <v>1</v>
      </c>
      <c r="S22" s="2">
        <v>100</v>
      </c>
      <c r="T22" s="2">
        <v>19</v>
      </c>
      <c r="U22" s="2">
        <v>0</v>
      </c>
      <c r="V22" s="2">
        <v>100</v>
      </c>
      <c r="W22" s="2">
        <v>19</v>
      </c>
      <c r="X22" s="2">
        <v>0</v>
      </c>
      <c r="Y22" s="2">
        <v>87.5</v>
      </c>
      <c r="Z22" s="2">
        <v>21</v>
      </c>
      <c r="AA22" s="2">
        <v>3</v>
      </c>
      <c r="AB22" s="2">
        <v>87.5</v>
      </c>
      <c r="AC22" s="2">
        <v>21</v>
      </c>
      <c r="AD22" s="2">
        <v>3</v>
      </c>
      <c r="AE22" s="2">
        <v>100</v>
      </c>
      <c r="AF22" s="2">
        <v>28</v>
      </c>
      <c r="AG22" s="2">
        <v>0</v>
      </c>
      <c r="AH22" s="2">
        <v>61.54</v>
      </c>
      <c r="AI22" s="2">
        <v>8</v>
      </c>
      <c r="AJ22" s="2">
        <v>5</v>
      </c>
      <c r="AK22" s="2">
        <v>86.67</v>
      </c>
      <c r="AL22" s="2">
        <v>13</v>
      </c>
      <c r="AM22" s="2">
        <v>2</v>
      </c>
      <c r="AN22" s="2" t="s">
        <v>5</v>
      </c>
      <c r="AO22" s="2">
        <v>130365460</v>
      </c>
      <c r="AP22" s="2">
        <v>130365576</v>
      </c>
      <c r="AQ22" s="2" t="s">
        <v>6</v>
      </c>
      <c r="AR22" s="2" t="s">
        <v>1201</v>
      </c>
      <c r="AS22" s="2" t="s">
        <v>1201</v>
      </c>
      <c r="AT22" s="2" t="s">
        <v>4237</v>
      </c>
      <c r="AU22" s="2">
        <v>-20.39</v>
      </c>
    </row>
    <row r="23" spans="1:47" x14ac:dyDescent="0.2">
      <c r="A23" t="s">
        <v>4381</v>
      </c>
      <c r="B23" s="2" t="s">
        <v>4380</v>
      </c>
      <c r="C23" s="2" t="s">
        <v>4379</v>
      </c>
      <c r="D23" s="2">
        <v>55</v>
      </c>
      <c r="E23" s="2" t="s">
        <v>4378</v>
      </c>
      <c r="F23" s="2" t="s">
        <v>4127</v>
      </c>
      <c r="G23" s="2">
        <v>40.08</v>
      </c>
      <c r="H23" s="2">
        <v>6.01</v>
      </c>
      <c r="I23" s="2">
        <v>8.99</v>
      </c>
      <c r="J23" s="2">
        <v>43.99</v>
      </c>
      <c r="K23" s="2">
        <v>7.04</v>
      </c>
      <c r="L23" s="2">
        <v>8.9600000000000009</v>
      </c>
      <c r="M23" s="2">
        <v>43.82</v>
      </c>
      <c r="N23" s="2">
        <v>17.97</v>
      </c>
      <c r="O23" s="2">
        <v>23.03</v>
      </c>
      <c r="P23" s="2">
        <v>45.77</v>
      </c>
      <c r="Q23" s="2">
        <v>16.02</v>
      </c>
      <c r="R23" s="2">
        <v>18.98</v>
      </c>
      <c r="S23" s="2">
        <v>42.31</v>
      </c>
      <c r="T23" s="2">
        <v>11</v>
      </c>
      <c r="U23" s="2">
        <v>15</v>
      </c>
      <c r="V23" s="2">
        <v>20.54</v>
      </c>
      <c r="W23" s="2">
        <v>8.01</v>
      </c>
      <c r="X23" s="2">
        <v>30.99</v>
      </c>
      <c r="Y23" s="2">
        <v>36.119999999999997</v>
      </c>
      <c r="Z23" s="2">
        <v>9.0299999999999994</v>
      </c>
      <c r="AA23" s="2">
        <v>15.97</v>
      </c>
      <c r="AB23" s="2">
        <v>36.380000000000003</v>
      </c>
      <c r="AC23" s="2">
        <v>8</v>
      </c>
      <c r="AD23" s="2">
        <v>14</v>
      </c>
      <c r="AE23" s="2">
        <v>23.47</v>
      </c>
      <c r="AF23" s="2">
        <v>11.03</v>
      </c>
      <c r="AG23" s="2">
        <v>35.97</v>
      </c>
      <c r="AH23" s="2">
        <v>33.49</v>
      </c>
      <c r="AI23" s="2">
        <v>4.0199999999999996</v>
      </c>
      <c r="AJ23" s="2">
        <v>7.98</v>
      </c>
      <c r="AK23" s="2">
        <v>10.06</v>
      </c>
      <c r="AL23" s="2">
        <v>1.01</v>
      </c>
      <c r="AM23" s="2">
        <v>8.99</v>
      </c>
      <c r="AN23" s="2" t="s">
        <v>34</v>
      </c>
      <c r="AO23" s="2">
        <v>77471823</v>
      </c>
      <c r="AP23" s="2">
        <v>77471878</v>
      </c>
      <c r="AQ23" s="2" t="s">
        <v>9</v>
      </c>
      <c r="AR23" s="2" t="s">
        <v>1201</v>
      </c>
      <c r="AS23" s="2" t="s">
        <v>1201</v>
      </c>
      <c r="AT23" s="2" t="s">
        <v>4377</v>
      </c>
      <c r="AU23" s="2">
        <v>-20.260000000000002</v>
      </c>
    </row>
    <row r="24" spans="1:47" x14ac:dyDescent="0.2">
      <c r="A24" t="s">
        <v>4256</v>
      </c>
      <c r="B24" s="2" t="s">
        <v>4255</v>
      </c>
      <c r="C24" s="2" t="s">
        <v>4254</v>
      </c>
      <c r="D24" s="2">
        <v>3</v>
      </c>
      <c r="E24" s="2" t="s">
        <v>4253</v>
      </c>
      <c r="F24" s="2" t="s">
        <v>4127</v>
      </c>
      <c r="G24" s="2">
        <v>89.8</v>
      </c>
      <c r="H24" s="2">
        <v>44</v>
      </c>
      <c r="I24" s="2">
        <v>5</v>
      </c>
      <c r="J24" s="2">
        <v>81.819999999999993</v>
      </c>
      <c r="K24" s="2">
        <v>54</v>
      </c>
      <c r="L24" s="2">
        <v>12</v>
      </c>
      <c r="M24" s="2">
        <v>87.04</v>
      </c>
      <c r="N24" s="2">
        <v>47</v>
      </c>
      <c r="O24" s="2">
        <v>7</v>
      </c>
      <c r="P24" s="2">
        <v>81.25</v>
      </c>
      <c r="Q24" s="2">
        <v>65</v>
      </c>
      <c r="R24" s="2">
        <v>15</v>
      </c>
      <c r="S24" s="2">
        <v>88.1</v>
      </c>
      <c r="T24" s="2">
        <v>37</v>
      </c>
      <c r="U24" s="2">
        <v>5</v>
      </c>
      <c r="V24" s="2">
        <v>73.13</v>
      </c>
      <c r="W24" s="2">
        <v>49</v>
      </c>
      <c r="X24" s="2">
        <v>18</v>
      </c>
      <c r="Y24" s="2">
        <v>72.34</v>
      </c>
      <c r="Z24" s="2">
        <v>34</v>
      </c>
      <c r="AA24" s="2">
        <v>13</v>
      </c>
      <c r="AB24" s="2">
        <v>71.209999999999994</v>
      </c>
      <c r="AC24" s="2">
        <v>47</v>
      </c>
      <c r="AD24" s="2">
        <v>19</v>
      </c>
      <c r="AE24" s="2">
        <v>73.37</v>
      </c>
      <c r="AF24" s="2">
        <v>46.96</v>
      </c>
      <c r="AG24" s="2">
        <v>17.04</v>
      </c>
      <c r="AH24" s="2">
        <v>63.33</v>
      </c>
      <c r="AI24" s="2">
        <v>19</v>
      </c>
      <c r="AJ24" s="2">
        <v>11</v>
      </c>
      <c r="AK24" s="2">
        <v>67.86</v>
      </c>
      <c r="AL24" s="2">
        <v>38</v>
      </c>
      <c r="AM24" s="2">
        <v>18</v>
      </c>
      <c r="AN24" s="2" t="s">
        <v>16</v>
      </c>
      <c r="AO24" s="2">
        <v>79706885</v>
      </c>
      <c r="AP24" s="2">
        <v>79706888</v>
      </c>
      <c r="AQ24" s="2" t="s">
        <v>9</v>
      </c>
      <c r="AR24" s="2" t="s">
        <v>1201</v>
      </c>
      <c r="AS24" s="2" t="s">
        <v>1201</v>
      </c>
      <c r="AT24" s="2" t="s">
        <v>4252</v>
      </c>
      <c r="AU24" s="2">
        <v>-20.215</v>
      </c>
    </row>
    <row r="25" spans="1:47" x14ac:dyDescent="0.2">
      <c r="A25" t="s">
        <v>3926</v>
      </c>
      <c r="B25" s="2" t="s">
        <v>4548</v>
      </c>
      <c r="C25" s="2" t="s">
        <v>4547</v>
      </c>
      <c r="D25" s="2">
        <v>102</v>
      </c>
      <c r="E25" s="2" t="s">
        <v>4546</v>
      </c>
      <c r="F25" s="2" t="s">
        <v>4127</v>
      </c>
      <c r="G25" s="2">
        <v>42.86</v>
      </c>
      <c r="H25" s="2">
        <v>6</v>
      </c>
      <c r="I25" s="2">
        <v>8</v>
      </c>
      <c r="J25" s="2">
        <v>69.569999999999993</v>
      </c>
      <c r="K25" s="2">
        <v>16</v>
      </c>
      <c r="L25" s="2">
        <v>7</v>
      </c>
      <c r="M25" s="2">
        <v>72.73</v>
      </c>
      <c r="N25" s="2">
        <v>8</v>
      </c>
      <c r="O25" s="2">
        <v>3</v>
      </c>
      <c r="P25" s="2">
        <v>25</v>
      </c>
      <c r="Q25" s="2">
        <v>2</v>
      </c>
      <c r="R25" s="2">
        <v>6</v>
      </c>
      <c r="S25" s="2">
        <v>50</v>
      </c>
      <c r="T25" s="2">
        <v>3</v>
      </c>
      <c r="U25" s="2">
        <v>3</v>
      </c>
      <c r="V25" s="2">
        <v>40</v>
      </c>
      <c r="W25" s="2">
        <v>2</v>
      </c>
      <c r="X25" s="2">
        <v>3</v>
      </c>
      <c r="Y25" s="2">
        <v>37.5</v>
      </c>
      <c r="Z25" s="2">
        <v>3</v>
      </c>
      <c r="AA25" s="2">
        <v>5</v>
      </c>
      <c r="AB25" s="2">
        <v>62.5</v>
      </c>
      <c r="AC25" s="2">
        <v>5</v>
      </c>
      <c r="AD25" s="2">
        <v>3</v>
      </c>
      <c r="AE25" s="2">
        <v>33.33</v>
      </c>
      <c r="AF25" s="2">
        <v>3</v>
      </c>
      <c r="AG25" s="2">
        <v>6</v>
      </c>
      <c r="AH25" s="2">
        <v>53.33</v>
      </c>
      <c r="AI25" s="2">
        <v>8</v>
      </c>
      <c r="AJ25" s="2">
        <v>7</v>
      </c>
      <c r="AK25" s="2">
        <v>18.75</v>
      </c>
      <c r="AL25" s="2">
        <v>3</v>
      </c>
      <c r="AM25" s="2">
        <v>13</v>
      </c>
      <c r="AN25" s="2" t="s">
        <v>389</v>
      </c>
      <c r="AO25" s="2">
        <v>127797531</v>
      </c>
      <c r="AP25" s="2">
        <v>127797633</v>
      </c>
      <c r="AQ25" s="2" t="s">
        <v>6</v>
      </c>
      <c r="AR25" s="2" t="s">
        <v>1201</v>
      </c>
      <c r="AS25" s="2" t="s">
        <v>1201</v>
      </c>
      <c r="AT25" s="2" t="s">
        <v>3925</v>
      </c>
      <c r="AU25" s="2">
        <v>-20.175000000000001</v>
      </c>
    </row>
    <row r="26" spans="1:47" x14ac:dyDescent="0.2">
      <c r="A26" t="s">
        <v>2610</v>
      </c>
      <c r="B26" s="2" t="s">
        <v>4512</v>
      </c>
      <c r="C26" s="2" t="s">
        <v>4511</v>
      </c>
      <c r="D26" s="2">
        <v>3</v>
      </c>
      <c r="E26" s="2" t="s">
        <v>4510</v>
      </c>
      <c r="F26" s="2" t="s">
        <v>4127</v>
      </c>
      <c r="G26" s="2">
        <v>50</v>
      </c>
      <c r="H26" s="2">
        <v>8</v>
      </c>
      <c r="I26" s="2">
        <v>8</v>
      </c>
      <c r="J26" s="2">
        <v>61.54</v>
      </c>
      <c r="K26" s="2">
        <v>8</v>
      </c>
      <c r="L26" s="2">
        <v>5</v>
      </c>
      <c r="M26" s="2">
        <v>80</v>
      </c>
      <c r="N26" s="2">
        <v>4</v>
      </c>
      <c r="O26" s="2">
        <v>1</v>
      </c>
      <c r="P26" s="2">
        <v>25</v>
      </c>
      <c r="Q26" s="2">
        <v>1</v>
      </c>
      <c r="R26" s="2">
        <v>3</v>
      </c>
      <c r="S26" s="2">
        <v>0</v>
      </c>
      <c r="T26" s="2">
        <v>0</v>
      </c>
      <c r="U26" s="2">
        <v>2</v>
      </c>
      <c r="V26" s="2">
        <v>0</v>
      </c>
      <c r="W26" s="2">
        <v>0</v>
      </c>
      <c r="X26" s="2">
        <v>9</v>
      </c>
      <c r="Y26" s="2">
        <v>18.18</v>
      </c>
      <c r="Z26" s="2">
        <v>2</v>
      </c>
      <c r="AA26" s="2">
        <v>9</v>
      </c>
      <c r="AB26" s="2">
        <v>0</v>
      </c>
      <c r="AC26" s="2">
        <v>0</v>
      </c>
      <c r="AD26" s="2">
        <v>5</v>
      </c>
      <c r="AE26" s="2">
        <v>20</v>
      </c>
      <c r="AF26" s="2">
        <v>1</v>
      </c>
      <c r="AG26" s="2">
        <v>4</v>
      </c>
      <c r="AH26" s="2">
        <v>18.18</v>
      </c>
      <c r="AI26" s="2">
        <v>2</v>
      </c>
      <c r="AJ26" s="2">
        <v>9</v>
      </c>
      <c r="AK26" s="2">
        <v>53.85</v>
      </c>
      <c r="AL26" s="2">
        <v>7</v>
      </c>
      <c r="AM26" s="2">
        <v>6</v>
      </c>
      <c r="AN26" s="2" t="s">
        <v>106</v>
      </c>
      <c r="AO26" s="2">
        <v>155755042</v>
      </c>
      <c r="AP26" s="2">
        <v>155755045</v>
      </c>
      <c r="AQ26" s="2" t="s">
        <v>9</v>
      </c>
      <c r="AR26" s="2" t="s">
        <v>1201</v>
      </c>
      <c r="AS26" s="2" t="s">
        <v>1201</v>
      </c>
      <c r="AT26" s="2" t="s">
        <v>2606</v>
      </c>
      <c r="AU26" s="2">
        <v>-19.754999999999999</v>
      </c>
    </row>
    <row r="27" spans="1:47" x14ac:dyDescent="0.2">
      <c r="A27" t="s">
        <v>240</v>
      </c>
      <c r="B27" s="2" t="s">
        <v>4343</v>
      </c>
      <c r="C27" s="2" t="s">
        <v>4342</v>
      </c>
      <c r="D27" s="2">
        <v>29</v>
      </c>
      <c r="E27" s="2" t="s">
        <v>4341</v>
      </c>
      <c r="F27" s="2" t="s">
        <v>4127</v>
      </c>
      <c r="G27" s="2">
        <v>40</v>
      </c>
      <c r="H27" s="2">
        <v>22</v>
      </c>
      <c r="I27" s="2">
        <v>33</v>
      </c>
      <c r="J27" s="2">
        <v>48.98</v>
      </c>
      <c r="K27" s="2">
        <v>24</v>
      </c>
      <c r="L27" s="2">
        <v>25</v>
      </c>
      <c r="M27" s="2">
        <v>20.69</v>
      </c>
      <c r="N27" s="2">
        <v>12</v>
      </c>
      <c r="O27" s="2">
        <v>46</v>
      </c>
      <c r="P27" s="2">
        <v>25.76</v>
      </c>
      <c r="Q27" s="2">
        <v>17</v>
      </c>
      <c r="R27" s="2">
        <v>49</v>
      </c>
      <c r="S27" s="2">
        <v>25.64</v>
      </c>
      <c r="T27" s="2">
        <v>10</v>
      </c>
      <c r="U27" s="2">
        <v>29</v>
      </c>
      <c r="V27" s="2">
        <v>38.1</v>
      </c>
      <c r="W27" s="2">
        <v>24</v>
      </c>
      <c r="X27" s="2">
        <v>39</v>
      </c>
      <c r="Y27" s="2">
        <v>11.54</v>
      </c>
      <c r="Z27" s="2">
        <v>6</v>
      </c>
      <c r="AA27" s="2">
        <v>46</v>
      </c>
      <c r="AB27" s="2">
        <v>43.42</v>
      </c>
      <c r="AC27" s="2">
        <v>23.01</v>
      </c>
      <c r="AD27" s="2">
        <v>29.99</v>
      </c>
      <c r="AE27" s="2">
        <v>29.73</v>
      </c>
      <c r="AF27" s="2">
        <v>11</v>
      </c>
      <c r="AG27" s="2">
        <v>26</v>
      </c>
      <c r="AH27" s="2">
        <v>24</v>
      </c>
      <c r="AI27" s="2">
        <v>12</v>
      </c>
      <c r="AJ27" s="2">
        <v>38</v>
      </c>
      <c r="AK27" s="2">
        <v>26.03</v>
      </c>
      <c r="AL27" s="2">
        <v>13.02</v>
      </c>
      <c r="AM27" s="2">
        <v>36.979999999999997</v>
      </c>
      <c r="AN27" s="2" t="s">
        <v>23</v>
      </c>
      <c r="AO27" s="2">
        <v>22057673</v>
      </c>
      <c r="AP27" s="2">
        <v>22057702</v>
      </c>
      <c r="AQ27" s="2" t="s">
        <v>9</v>
      </c>
      <c r="AR27" s="2" t="s">
        <v>1201</v>
      </c>
      <c r="AS27" s="2" t="s">
        <v>1201</v>
      </c>
      <c r="AT27" s="2" t="s">
        <v>236</v>
      </c>
      <c r="AU27" s="2">
        <v>-19.475000000000001</v>
      </c>
    </row>
    <row r="28" spans="1:47" x14ac:dyDescent="0.2">
      <c r="A28" t="s">
        <v>4489</v>
      </c>
      <c r="B28" s="2" t="s">
        <v>4488</v>
      </c>
      <c r="C28" s="2" t="s">
        <v>4487</v>
      </c>
      <c r="D28" s="2">
        <v>4</v>
      </c>
      <c r="E28" s="2" t="s">
        <v>4486</v>
      </c>
      <c r="F28" s="2" t="s">
        <v>4127</v>
      </c>
      <c r="G28" s="2">
        <v>50</v>
      </c>
      <c r="H28" s="2">
        <v>6</v>
      </c>
      <c r="I28" s="2">
        <v>6</v>
      </c>
      <c r="J28" s="2">
        <v>61.11</v>
      </c>
      <c r="K28" s="2">
        <v>11</v>
      </c>
      <c r="L28" s="2">
        <v>7</v>
      </c>
      <c r="M28" s="2">
        <v>52.38</v>
      </c>
      <c r="N28" s="2">
        <v>11</v>
      </c>
      <c r="O28" s="2">
        <v>10</v>
      </c>
      <c r="P28" s="2">
        <v>45.83</v>
      </c>
      <c r="Q28" s="2">
        <v>11</v>
      </c>
      <c r="R28" s="2">
        <v>13</v>
      </c>
      <c r="S28" s="2">
        <v>53.85</v>
      </c>
      <c r="T28" s="2">
        <v>14</v>
      </c>
      <c r="U28" s="2">
        <v>12</v>
      </c>
      <c r="V28" s="2">
        <v>39.29</v>
      </c>
      <c r="W28" s="2">
        <v>11</v>
      </c>
      <c r="X28" s="2">
        <v>17</v>
      </c>
      <c r="Y28" s="2">
        <v>39.130000000000003</v>
      </c>
      <c r="Z28" s="2">
        <v>9</v>
      </c>
      <c r="AA28" s="2">
        <v>14</v>
      </c>
      <c r="AB28" s="2">
        <v>58.82</v>
      </c>
      <c r="AC28" s="2">
        <v>10</v>
      </c>
      <c r="AD28" s="2">
        <v>7</v>
      </c>
      <c r="AE28" s="2">
        <v>64</v>
      </c>
      <c r="AF28" s="2">
        <v>16</v>
      </c>
      <c r="AG28" s="2">
        <v>9</v>
      </c>
      <c r="AH28" s="2">
        <v>38.89</v>
      </c>
      <c r="AI28" s="2">
        <v>7</v>
      </c>
      <c r="AJ28" s="2">
        <v>11</v>
      </c>
      <c r="AK28" s="2">
        <v>33.33</v>
      </c>
      <c r="AL28" s="2">
        <v>6</v>
      </c>
      <c r="AM28" s="2">
        <v>12</v>
      </c>
      <c r="AN28" s="2" t="s">
        <v>16</v>
      </c>
      <c r="AO28" s="2">
        <v>87295784</v>
      </c>
      <c r="AP28" s="2">
        <v>87295788</v>
      </c>
      <c r="AQ28" s="2" t="s">
        <v>6</v>
      </c>
      <c r="AR28" s="2" t="s">
        <v>1201</v>
      </c>
      <c r="AS28" s="2" t="s">
        <v>1201</v>
      </c>
      <c r="AT28" s="2" t="s">
        <v>4485</v>
      </c>
      <c r="AU28" s="2">
        <v>-19.445</v>
      </c>
    </row>
    <row r="29" spans="1:47" x14ac:dyDescent="0.2">
      <c r="A29" t="s">
        <v>4182</v>
      </c>
      <c r="B29" s="2" t="s">
        <v>4181</v>
      </c>
      <c r="C29" s="2" t="s">
        <v>4180</v>
      </c>
      <c r="D29" s="2">
        <v>65</v>
      </c>
      <c r="E29" s="2" t="s">
        <v>4179</v>
      </c>
      <c r="F29" s="2" t="s">
        <v>4127</v>
      </c>
      <c r="G29" s="2">
        <v>43.46</v>
      </c>
      <c r="H29" s="2">
        <v>16.95</v>
      </c>
      <c r="I29" s="2">
        <v>22.05</v>
      </c>
      <c r="J29" s="2">
        <v>49.77</v>
      </c>
      <c r="K29" s="2">
        <v>12.94</v>
      </c>
      <c r="L29" s="2">
        <v>13.06</v>
      </c>
      <c r="M29" s="2">
        <v>0</v>
      </c>
      <c r="N29" s="2">
        <v>0</v>
      </c>
      <c r="O29" s="2">
        <v>21</v>
      </c>
      <c r="P29" s="2">
        <v>0</v>
      </c>
      <c r="Q29" s="2">
        <v>0</v>
      </c>
      <c r="R29" s="2">
        <v>19</v>
      </c>
      <c r="S29" s="2">
        <v>0</v>
      </c>
      <c r="T29" s="2">
        <v>0</v>
      </c>
      <c r="U29" s="2">
        <v>13</v>
      </c>
      <c r="V29" s="2">
        <v>0</v>
      </c>
      <c r="W29" s="2">
        <v>0</v>
      </c>
      <c r="X29" s="2">
        <v>11</v>
      </c>
      <c r="Y29" s="2">
        <v>0</v>
      </c>
      <c r="Z29" s="2">
        <v>0</v>
      </c>
      <c r="AA29" s="2">
        <v>7</v>
      </c>
      <c r="AB29" s="2">
        <v>0</v>
      </c>
      <c r="AC29" s="2">
        <v>0</v>
      </c>
      <c r="AD29" s="2">
        <v>8</v>
      </c>
      <c r="AE29" s="2">
        <v>0</v>
      </c>
      <c r="AF29" s="2">
        <v>0</v>
      </c>
      <c r="AG29" s="2">
        <v>21</v>
      </c>
      <c r="AH29" s="2">
        <v>9.9600000000000009</v>
      </c>
      <c r="AI29" s="2">
        <v>2.99</v>
      </c>
      <c r="AJ29" s="2">
        <v>27.01</v>
      </c>
      <c r="AK29" s="2">
        <v>44.82</v>
      </c>
      <c r="AL29" s="2">
        <v>21.96</v>
      </c>
      <c r="AM29" s="2">
        <v>27.04</v>
      </c>
      <c r="AN29" s="2" t="s">
        <v>5</v>
      </c>
      <c r="AO29" s="2">
        <v>104090939</v>
      </c>
      <c r="AP29" s="2">
        <v>104091004</v>
      </c>
      <c r="AQ29" s="2" t="s">
        <v>6</v>
      </c>
      <c r="AR29" s="2" t="s">
        <v>1201</v>
      </c>
      <c r="AS29" s="2" t="s">
        <v>1201</v>
      </c>
      <c r="AT29" s="2" t="s">
        <v>4178</v>
      </c>
      <c r="AU29" s="2">
        <v>-19.225000000000001</v>
      </c>
    </row>
    <row r="30" spans="1:47" x14ac:dyDescent="0.2">
      <c r="A30" t="s">
        <v>4434</v>
      </c>
      <c r="B30" s="2" t="s">
        <v>4437</v>
      </c>
      <c r="C30" s="2" t="s">
        <v>4436</v>
      </c>
      <c r="D30" s="2">
        <v>3</v>
      </c>
      <c r="E30" s="2" t="s">
        <v>4435</v>
      </c>
      <c r="F30" s="2" t="s">
        <v>4127</v>
      </c>
      <c r="G30" s="2">
        <v>53.85</v>
      </c>
      <c r="H30" s="2">
        <v>7</v>
      </c>
      <c r="I30" s="2">
        <v>6</v>
      </c>
      <c r="J30" s="2">
        <v>81.819999999999993</v>
      </c>
      <c r="K30" s="2">
        <v>9</v>
      </c>
      <c r="L30" s="2">
        <v>2</v>
      </c>
      <c r="M30" s="2">
        <v>68.42</v>
      </c>
      <c r="N30" s="2">
        <v>13</v>
      </c>
      <c r="O30" s="2">
        <v>6</v>
      </c>
      <c r="P30" s="2">
        <v>55</v>
      </c>
      <c r="Q30" s="2">
        <v>11</v>
      </c>
      <c r="R30" s="2">
        <v>9</v>
      </c>
      <c r="S30" s="2">
        <v>80</v>
      </c>
      <c r="T30" s="2">
        <v>8</v>
      </c>
      <c r="U30" s="2">
        <v>2</v>
      </c>
      <c r="V30" s="2">
        <v>47.62</v>
      </c>
      <c r="W30" s="2">
        <v>10</v>
      </c>
      <c r="X30" s="2">
        <v>11</v>
      </c>
      <c r="Y30" s="2">
        <v>48.15</v>
      </c>
      <c r="Z30" s="2">
        <v>13</v>
      </c>
      <c r="AA30" s="2">
        <v>14</v>
      </c>
      <c r="AB30" s="2">
        <v>57.69</v>
      </c>
      <c r="AC30" s="2">
        <v>15</v>
      </c>
      <c r="AD30" s="2">
        <v>11</v>
      </c>
      <c r="AE30" s="2">
        <v>35</v>
      </c>
      <c r="AF30" s="2">
        <v>7</v>
      </c>
      <c r="AG30" s="2">
        <v>13</v>
      </c>
      <c r="AH30" s="2">
        <v>52.94</v>
      </c>
      <c r="AI30" s="2">
        <v>9</v>
      </c>
      <c r="AJ30" s="2">
        <v>8</v>
      </c>
      <c r="AK30" s="2">
        <v>44.44</v>
      </c>
      <c r="AL30" s="2">
        <v>8</v>
      </c>
      <c r="AM30" s="2">
        <v>10</v>
      </c>
      <c r="AN30" s="2" t="s">
        <v>34</v>
      </c>
      <c r="AO30" s="2">
        <v>83977080</v>
      </c>
      <c r="AP30" s="2">
        <v>83977083</v>
      </c>
      <c r="AQ30" s="2" t="s">
        <v>6</v>
      </c>
      <c r="AR30" s="2" t="s">
        <v>1201</v>
      </c>
      <c r="AS30" s="2" t="s">
        <v>1201</v>
      </c>
      <c r="AT30" s="2" t="s">
        <v>4430</v>
      </c>
      <c r="AU30" s="2">
        <v>-19.145</v>
      </c>
    </row>
    <row r="31" spans="1:47" x14ac:dyDescent="0.2">
      <c r="A31" t="s">
        <v>4195</v>
      </c>
      <c r="B31" s="2" t="s">
        <v>4194</v>
      </c>
      <c r="C31" s="2" t="s">
        <v>4193</v>
      </c>
      <c r="D31" s="2">
        <v>82</v>
      </c>
      <c r="E31" s="2" t="s">
        <v>4192</v>
      </c>
      <c r="F31" s="2" t="s">
        <v>4127</v>
      </c>
      <c r="G31" s="2">
        <v>92.31</v>
      </c>
      <c r="H31" s="2">
        <v>12</v>
      </c>
      <c r="I31" s="2">
        <v>1</v>
      </c>
      <c r="J31" s="2">
        <v>81.25</v>
      </c>
      <c r="K31" s="2">
        <v>13</v>
      </c>
      <c r="L31" s="2">
        <v>3</v>
      </c>
      <c r="M31" s="2">
        <v>90</v>
      </c>
      <c r="N31" s="2">
        <v>18</v>
      </c>
      <c r="O31" s="2">
        <v>2</v>
      </c>
      <c r="P31" s="2">
        <v>78.95</v>
      </c>
      <c r="Q31" s="2">
        <v>15</v>
      </c>
      <c r="R31" s="2">
        <v>4</v>
      </c>
      <c r="S31" s="2">
        <v>62.5</v>
      </c>
      <c r="T31" s="2">
        <v>5</v>
      </c>
      <c r="U31" s="2">
        <v>3</v>
      </c>
      <c r="V31" s="2">
        <v>90.91</v>
      </c>
      <c r="W31" s="2">
        <v>10</v>
      </c>
      <c r="X31" s="2">
        <v>1</v>
      </c>
      <c r="Y31" s="2">
        <v>80</v>
      </c>
      <c r="Z31" s="2">
        <v>4</v>
      </c>
      <c r="AA31" s="2">
        <v>1</v>
      </c>
      <c r="AB31" s="2">
        <v>100</v>
      </c>
      <c r="AC31" s="2">
        <v>8</v>
      </c>
      <c r="AD31" s="2">
        <v>0</v>
      </c>
      <c r="AE31" s="2">
        <v>80.95</v>
      </c>
      <c r="AF31" s="2">
        <v>17</v>
      </c>
      <c r="AG31" s="2">
        <v>4</v>
      </c>
      <c r="AH31" s="2">
        <v>63.64</v>
      </c>
      <c r="AI31" s="2">
        <v>14</v>
      </c>
      <c r="AJ31" s="2">
        <v>8</v>
      </c>
      <c r="AK31" s="2">
        <v>72.73</v>
      </c>
      <c r="AL31" s="2">
        <v>8</v>
      </c>
      <c r="AM31" s="2">
        <v>3</v>
      </c>
      <c r="AN31" s="2" t="s">
        <v>493</v>
      </c>
      <c r="AO31" s="2">
        <v>112646823</v>
      </c>
      <c r="AP31" s="2">
        <v>112646905</v>
      </c>
      <c r="AQ31" s="2" t="s">
        <v>6</v>
      </c>
      <c r="AR31" s="2" t="s">
        <v>1201</v>
      </c>
      <c r="AS31" s="2" t="s">
        <v>1201</v>
      </c>
      <c r="AT31" s="2" t="s">
        <v>4191</v>
      </c>
      <c r="AU31" s="2">
        <v>-18.594999999999999</v>
      </c>
    </row>
    <row r="32" spans="1:47" x14ac:dyDescent="0.2">
      <c r="A32" t="s">
        <v>4530</v>
      </c>
      <c r="B32" s="2" t="s">
        <v>4529</v>
      </c>
      <c r="C32" s="2" t="s">
        <v>4528</v>
      </c>
      <c r="D32" s="2">
        <v>12</v>
      </c>
      <c r="E32" s="2" t="s">
        <v>4527</v>
      </c>
      <c r="F32" s="2" t="s">
        <v>4127</v>
      </c>
      <c r="G32" s="2">
        <v>97.37</v>
      </c>
      <c r="H32" s="2">
        <v>37</v>
      </c>
      <c r="I32" s="2">
        <v>1</v>
      </c>
      <c r="J32" s="2">
        <v>77.27</v>
      </c>
      <c r="K32" s="2">
        <v>51</v>
      </c>
      <c r="L32" s="2">
        <v>15</v>
      </c>
      <c r="M32" s="2">
        <v>80.95</v>
      </c>
      <c r="N32" s="2">
        <v>17</v>
      </c>
      <c r="O32" s="2">
        <v>4</v>
      </c>
      <c r="P32" s="2">
        <v>85.71</v>
      </c>
      <c r="Q32" s="2">
        <v>18</v>
      </c>
      <c r="R32" s="2">
        <v>3</v>
      </c>
      <c r="S32" s="2">
        <v>83.33</v>
      </c>
      <c r="T32" s="2">
        <v>25</v>
      </c>
      <c r="U32" s="2">
        <v>5</v>
      </c>
      <c r="V32" s="2">
        <v>68.89</v>
      </c>
      <c r="W32" s="2">
        <v>31</v>
      </c>
      <c r="X32" s="2">
        <v>14</v>
      </c>
      <c r="Y32" s="2">
        <v>77.36</v>
      </c>
      <c r="Z32" s="2">
        <v>41</v>
      </c>
      <c r="AA32" s="2">
        <v>12</v>
      </c>
      <c r="AB32" s="2">
        <v>92.5</v>
      </c>
      <c r="AC32" s="2">
        <v>37</v>
      </c>
      <c r="AD32" s="2">
        <v>3</v>
      </c>
      <c r="AE32" s="2">
        <v>59.38</v>
      </c>
      <c r="AF32" s="2">
        <v>19</v>
      </c>
      <c r="AG32" s="2">
        <v>13</v>
      </c>
      <c r="AH32" s="2">
        <v>66.67</v>
      </c>
      <c r="AI32" s="2">
        <v>20</v>
      </c>
      <c r="AJ32" s="2">
        <v>10</v>
      </c>
      <c r="AK32" s="2">
        <v>70.83</v>
      </c>
      <c r="AL32" s="2">
        <v>34</v>
      </c>
      <c r="AM32" s="2">
        <v>14</v>
      </c>
      <c r="AN32" s="2" t="s">
        <v>5</v>
      </c>
      <c r="AO32" s="2">
        <v>158450177</v>
      </c>
      <c r="AP32" s="2">
        <v>158450189</v>
      </c>
      <c r="AQ32" s="2" t="s">
        <v>6</v>
      </c>
      <c r="AR32" s="2" t="s">
        <v>1201</v>
      </c>
      <c r="AS32" s="2" t="s">
        <v>1201</v>
      </c>
      <c r="AT32" s="2" t="s">
        <v>4526</v>
      </c>
      <c r="AU32" s="2">
        <v>-18.57</v>
      </c>
    </row>
    <row r="33" spans="1:47" x14ac:dyDescent="0.2">
      <c r="A33" t="s">
        <v>4386</v>
      </c>
      <c r="B33" s="2" t="s">
        <v>4385</v>
      </c>
      <c r="C33" s="2" t="s">
        <v>4384</v>
      </c>
      <c r="D33" s="2">
        <v>3</v>
      </c>
      <c r="E33" s="2" t="s">
        <v>4383</v>
      </c>
      <c r="F33" s="2" t="s">
        <v>4127</v>
      </c>
      <c r="G33" s="2">
        <v>94.34</v>
      </c>
      <c r="H33" s="2">
        <v>50</v>
      </c>
      <c r="I33" s="2">
        <v>3</v>
      </c>
      <c r="J33" s="2">
        <v>87.04</v>
      </c>
      <c r="K33" s="2">
        <v>47</v>
      </c>
      <c r="L33" s="2">
        <v>7</v>
      </c>
      <c r="M33" s="2">
        <v>90.63</v>
      </c>
      <c r="N33" s="2">
        <v>29</v>
      </c>
      <c r="O33" s="2">
        <v>3</v>
      </c>
      <c r="P33" s="2">
        <v>82.05</v>
      </c>
      <c r="Q33" s="2">
        <v>32</v>
      </c>
      <c r="R33" s="2">
        <v>7</v>
      </c>
      <c r="S33" s="2">
        <v>80</v>
      </c>
      <c r="T33" s="2">
        <v>16</v>
      </c>
      <c r="U33" s="2">
        <v>4</v>
      </c>
      <c r="V33" s="2">
        <v>75</v>
      </c>
      <c r="W33" s="2">
        <v>18</v>
      </c>
      <c r="X33" s="2">
        <v>6</v>
      </c>
      <c r="Y33" s="2">
        <v>92.59</v>
      </c>
      <c r="Z33" s="2">
        <v>25</v>
      </c>
      <c r="AA33" s="2">
        <v>2</v>
      </c>
      <c r="AB33" s="2">
        <v>70</v>
      </c>
      <c r="AC33" s="2">
        <v>21</v>
      </c>
      <c r="AD33" s="2">
        <v>9</v>
      </c>
      <c r="AE33" s="2">
        <v>90.32</v>
      </c>
      <c r="AF33" s="2">
        <v>28</v>
      </c>
      <c r="AG33" s="2">
        <v>3</v>
      </c>
      <c r="AH33" s="2">
        <v>61.11</v>
      </c>
      <c r="AI33" s="2">
        <v>11</v>
      </c>
      <c r="AJ33" s="2">
        <v>7</v>
      </c>
      <c r="AK33" s="2">
        <v>83.33</v>
      </c>
      <c r="AL33" s="2">
        <v>30</v>
      </c>
      <c r="AM33" s="2">
        <v>6</v>
      </c>
      <c r="AN33" s="2" t="s">
        <v>106</v>
      </c>
      <c r="AO33" s="2">
        <v>133301824</v>
      </c>
      <c r="AP33" s="2">
        <v>133301827</v>
      </c>
      <c r="AQ33" s="2" t="s">
        <v>9</v>
      </c>
      <c r="AR33" s="2" t="s">
        <v>1201</v>
      </c>
      <c r="AS33" s="2" t="s">
        <v>1201</v>
      </c>
      <c r="AT33" s="2" t="s">
        <v>4382</v>
      </c>
      <c r="AU33" s="2">
        <v>-18.47</v>
      </c>
    </row>
    <row r="34" spans="1:47" x14ac:dyDescent="0.2">
      <c r="A34" t="s">
        <v>4246</v>
      </c>
      <c r="B34" s="2" t="s">
        <v>4245</v>
      </c>
      <c r="C34" s="2" t="s">
        <v>4244</v>
      </c>
      <c r="D34" s="2">
        <v>62</v>
      </c>
      <c r="E34" s="2" t="s">
        <v>4243</v>
      </c>
      <c r="F34" s="2" t="s">
        <v>4127</v>
      </c>
      <c r="G34" s="2">
        <v>93.1</v>
      </c>
      <c r="H34" s="2">
        <v>27</v>
      </c>
      <c r="I34" s="2">
        <v>2</v>
      </c>
      <c r="J34" s="2">
        <v>100</v>
      </c>
      <c r="K34" s="2">
        <v>29</v>
      </c>
      <c r="L34" s="2">
        <v>0</v>
      </c>
      <c r="M34" s="2">
        <v>96.3</v>
      </c>
      <c r="N34" s="2">
        <v>26</v>
      </c>
      <c r="O34" s="2">
        <v>1</v>
      </c>
      <c r="P34" s="2">
        <v>90.63</v>
      </c>
      <c r="Q34" s="2">
        <v>29</v>
      </c>
      <c r="R34" s="2">
        <v>3</v>
      </c>
      <c r="S34" s="2">
        <v>93.55</v>
      </c>
      <c r="T34" s="2">
        <v>29</v>
      </c>
      <c r="U34" s="2">
        <v>2</v>
      </c>
      <c r="V34" s="2">
        <v>89.29</v>
      </c>
      <c r="W34" s="2">
        <v>50</v>
      </c>
      <c r="X34" s="2">
        <v>6</v>
      </c>
      <c r="Y34" s="2">
        <v>91.23</v>
      </c>
      <c r="Z34" s="2">
        <v>52</v>
      </c>
      <c r="AA34" s="2">
        <v>5</v>
      </c>
      <c r="AB34" s="2">
        <v>78.38</v>
      </c>
      <c r="AC34" s="2">
        <v>29</v>
      </c>
      <c r="AD34" s="2">
        <v>8</v>
      </c>
      <c r="AE34" s="2">
        <v>96.15</v>
      </c>
      <c r="AF34" s="2">
        <v>25</v>
      </c>
      <c r="AG34" s="2">
        <v>1</v>
      </c>
      <c r="AH34" s="2">
        <v>78.95</v>
      </c>
      <c r="AI34" s="2">
        <v>15</v>
      </c>
      <c r="AJ34" s="2">
        <v>4</v>
      </c>
      <c r="AK34" s="2">
        <v>77.42</v>
      </c>
      <c r="AL34" s="2">
        <v>24</v>
      </c>
      <c r="AM34" s="2">
        <v>7</v>
      </c>
      <c r="AN34" s="2" t="s">
        <v>34</v>
      </c>
      <c r="AO34" s="2">
        <v>4144587</v>
      </c>
      <c r="AP34" s="2">
        <v>4144649</v>
      </c>
      <c r="AQ34" s="2" t="s">
        <v>9</v>
      </c>
      <c r="AR34" s="2" t="s">
        <v>1201</v>
      </c>
      <c r="AS34" s="2" t="s">
        <v>1201</v>
      </c>
      <c r="AT34" s="2" t="s">
        <v>4242</v>
      </c>
      <c r="AU34" s="2">
        <v>-18.364999999999998</v>
      </c>
    </row>
    <row r="35" spans="1:47" x14ac:dyDescent="0.2">
      <c r="A35" t="s">
        <v>4177</v>
      </c>
      <c r="B35" s="2" t="s">
        <v>4176</v>
      </c>
      <c r="C35" s="2" t="s">
        <v>4175</v>
      </c>
      <c r="D35" s="2">
        <v>33</v>
      </c>
      <c r="E35" s="2" t="s">
        <v>4174</v>
      </c>
      <c r="F35" s="2" t="s">
        <v>4127</v>
      </c>
      <c r="G35" s="2">
        <v>92.72</v>
      </c>
      <c r="H35" s="2">
        <v>24.11</v>
      </c>
      <c r="I35" s="2">
        <v>1.89</v>
      </c>
      <c r="J35" s="2">
        <v>92.99</v>
      </c>
      <c r="K35" s="2">
        <v>25.11</v>
      </c>
      <c r="L35" s="2">
        <v>1.89</v>
      </c>
      <c r="M35" s="2">
        <v>93.89</v>
      </c>
      <c r="N35" s="2">
        <v>29.11</v>
      </c>
      <c r="O35" s="2">
        <v>1.89</v>
      </c>
      <c r="P35" s="2">
        <v>72.650000000000006</v>
      </c>
      <c r="Q35" s="2">
        <v>20.34</v>
      </c>
      <c r="R35" s="2">
        <v>7.66</v>
      </c>
      <c r="S35" s="2">
        <v>65.62</v>
      </c>
      <c r="T35" s="2">
        <v>9.19</v>
      </c>
      <c r="U35" s="2">
        <v>4.8099999999999996</v>
      </c>
      <c r="V35" s="2">
        <v>93.69</v>
      </c>
      <c r="W35" s="2">
        <v>28.11</v>
      </c>
      <c r="X35" s="2">
        <v>1.89</v>
      </c>
      <c r="Y35" s="2">
        <v>82.13</v>
      </c>
      <c r="Z35" s="2">
        <v>13.14</v>
      </c>
      <c r="AA35" s="2">
        <v>2.86</v>
      </c>
      <c r="AB35" s="2">
        <v>90.02</v>
      </c>
      <c r="AC35" s="2">
        <v>17.100000000000001</v>
      </c>
      <c r="AD35" s="2">
        <v>1.9</v>
      </c>
      <c r="AE35" s="2">
        <v>53.92</v>
      </c>
      <c r="AF35" s="2">
        <v>11.32</v>
      </c>
      <c r="AG35" s="2">
        <v>9.68</v>
      </c>
      <c r="AH35" s="2">
        <v>77.95</v>
      </c>
      <c r="AI35" s="2">
        <v>20.27</v>
      </c>
      <c r="AJ35" s="2">
        <v>5.73</v>
      </c>
      <c r="AK35" s="2">
        <v>71.27</v>
      </c>
      <c r="AL35" s="2">
        <v>14.25</v>
      </c>
      <c r="AM35" s="2">
        <v>5.75</v>
      </c>
      <c r="AN35" s="2" t="s">
        <v>487</v>
      </c>
      <c r="AO35" s="2">
        <v>14348821</v>
      </c>
      <c r="AP35" s="2">
        <v>14348854</v>
      </c>
      <c r="AQ35" s="2" t="s">
        <v>6</v>
      </c>
      <c r="AR35" s="2" t="s">
        <v>1201</v>
      </c>
      <c r="AS35" s="2" t="s">
        <v>1201</v>
      </c>
      <c r="AT35" s="2" t="s">
        <v>4173</v>
      </c>
      <c r="AU35" s="2">
        <v>-18.245000000000001</v>
      </c>
    </row>
    <row r="36" spans="1:47" x14ac:dyDescent="0.2">
      <c r="A36" t="s">
        <v>4707</v>
      </c>
      <c r="B36" s="2" t="s">
        <v>4706</v>
      </c>
      <c r="C36" s="2" t="s">
        <v>4705</v>
      </c>
      <c r="D36" s="2">
        <v>10</v>
      </c>
      <c r="E36" s="2" t="s">
        <v>4704</v>
      </c>
      <c r="F36" s="2" t="s">
        <v>4127</v>
      </c>
      <c r="G36" s="2">
        <v>11.11</v>
      </c>
      <c r="H36" s="2">
        <v>2</v>
      </c>
      <c r="I36" s="2">
        <v>16</v>
      </c>
      <c r="J36" s="2">
        <v>50</v>
      </c>
      <c r="K36" s="2">
        <v>5</v>
      </c>
      <c r="L36" s="2">
        <v>5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2</v>
      </c>
      <c r="S36" s="2">
        <v>0</v>
      </c>
      <c r="T36" s="2">
        <v>0</v>
      </c>
      <c r="U36" s="2">
        <v>3</v>
      </c>
      <c r="V36" s="2">
        <v>0</v>
      </c>
      <c r="W36" s="2">
        <v>0</v>
      </c>
      <c r="X36" s="2">
        <v>3</v>
      </c>
      <c r="Y36" s="2">
        <v>0</v>
      </c>
      <c r="Z36" s="2">
        <v>0</v>
      </c>
      <c r="AA36" s="2">
        <v>0</v>
      </c>
      <c r="AB36" s="2" t="s">
        <v>1201</v>
      </c>
      <c r="AC36" s="2">
        <v>0</v>
      </c>
      <c r="AD36" s="2">
        <v>0</v>
      </c>
      <c r="AE36" s="2">
        <v>0</v>
      </c>
      <c r="AF36" s="2">
        <v>0</v>
      </c>
      <c r="AG36" s="2">
        <v>2</v>
      </c>
      <c r="AH36" s="2">
        <v>25</v>
      </c>
      <c r="AI36" s="2">
        <v>4</v>
      </c>
      <c r="AJ36" s="2">
        <v>12</v>
      </c>
      <c r="AK36" s="2">
        <v>0</v>
      </c>
      <c r="AL36" s="2">
        <v>0</v>
      </c>
      <c r="AM36" s="2">
        <v>21</v>
      </c>
      <c r="AN36" s="2" t="s">
        <v>16</v>
      </c>
      <c r="AO36" s="2">
        <v>30486829</v>
      </c>
      <c r="AP36" s="2">
        <v>30486839</v>
      </c>
      <c r="AQ36" s="2" t="s">
        <v>6</v>
      </c>
      <c r="AR36" s="2" t="s">
        <v>1201</v>
      </c>
      <c r="AS36" s="2" t="s">
        <v>1201</v>
      </c>
      <c r="AT36" s="2" t="s">
        <v>4703</v>
      </c>
      <c r="AU36" s="2">
        <v>-18.055</v>
      </c>
    </row>
    <row r="37" spans="1:47" x14ac:dyDescent="0.2">
      <c r="A37" t="s">
        <v>4540</v>
      </c>
      <c r="B37" s="2" t="s">
        <v>4539</v>
      </c>
      <c r="C37" s="2" t="s">
        <v>4538</v>
      </c>
      <c r="D37" s="2">
        <v>427</v>
      </c>
      <c r="E37" s="2" t="s">
        <v>4537</v>
      </c>
      <c r="F37" s="2" t="s">
        <v>4127</v>
      </c>
      <c r="G37" s="2">
        <v>69.27</v>
      </c>
      <c r="H37" s="2">
        <v>17.32</v>
      </c>
      <c r="I37" s="2">
        <v>7.68</v>
      </c>
      <c r="J37" s="2">
        <v>90.97</v>
      </c>
      <c r="K37" s="2">
        <v>19.100000000000001</v>
      </c>
      <c r="L37" s="2">
        <v>1.9</v>
      </c>
      <c r="M37" s="2" t="s">
        <v>1201</v>
      </c>
      <c r="N37" s="2">
        <v>0</v>
      </c>
      <c r="O37" s="2">
        <v>0</v>
      </c>
      <c r="P37" s="2" t="s">
        <v>1201</v>
      </c>
      <c r="Q37" s="2">
        <v>0</v>
      </c>
      <c r="R37" s="2">
        <v>0</v>
      </c>
      <c r="S37" s="2" t="s">
        <v>1201</v>
      </c>
      <c r="T37" s="2">
        <v>0</v>
      </c>
      <c r="U37" s="2">
        <v>0</v>
      </c>
      <c r="V37" s="2" t="s">
        <v>1201</v>
      </c>
      <c r="W37" s="2">
        <v>0</v>
      </c>
      <c r="X37" s="2">
        <v>0</v>
      </c>
      <c r="Y37" s="2" t="s">
        <v>1201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 t="s">
        <v>1201</v>
      </c>
      <c r="AF37" s="2">
        <v>0</v>
      </c>
      <c r="AG37" s="2">
        <v>0</v>
      </c>
      <c r="AH37" s="2">
        <v>51.47</v>
      </c>
      <c r="AI37" s="2">
        <v>7.21</v>
      </c>
      <c r="AJ37" s="2">
        <v>6.79</v>
      </c>
      <c r="AK37" s="2">
        <v>73.88</v>
      </c>
      <c r="AL37" s="2">
        <v>8.1300000000000008</v>
      </c>
      <c r="AM37" s="2">
        <v>2.87</v>
      </c>
      <c r="AN37" s="2" t="s">
        <v>5</v>
      </c>
      <c r="AO37" s="2">
        <v>104694664</v>
      </c>
      <c r="AP37" s="2">
        <v>104695091</v>
      </c>
      <c r="AQ37" s="2" t="s">
        <v>9</v>
      </c>
      <c r="AR37" s="2" t="s">
        <v>1201</v>
      </c>
      <c r="AS37" s="2" t="s">
        <v>1201</v>
      </c>
      <c r="AT37" s="2" t="s">
        <v>4536</v>
      </c>
      <c r="AU37" s="2">
        <v>-17.445</v>
      </c>
    </row>
    <row r="38" spans="1:47" x14ac:dyDescent="0.2">
      <c r="A38" t="s">
        <v>4612</v>
      </c>
      <c r="B38" s="2" t="s">
        <v>4611</v>
      </c>
      <c r="C38" s="2" t="s">
        <v>4610</v>
      </c>
      <c r="D38" s="2">
        <v>3</v>
      </c>
      <c r="E38" s="2" t="s">
        <v>4609</v>
      </c>
      <c r="F38" s="2" t="s">
        <v>4127</v>
      </c>
      <c r="G38" s="2">
        <v>15.37</v>
      </c>
      <c r="H38" s="2">
        <v>3.07</v>
      </c>
      <c r="I38" s="2">
        <v>16.93</v>
      </c>
      <c r="J38" s="2">
        <v>27.85</v>
      </c>
      <c r="K38" s="2">
        <v>3.06</v>
      </c>
      <c r="L38" s="2">
        <v>7.94</v>
      </c>
      <c r="M38" s="2">
        <v>3.61</v>
      </c>
      <c r="N38" s="2">
        <v>2.06</v>
      </c>
      <c r="O38" s="2">
        <v>54.94</v>
      </c>
      <c r="P38" s="2">
        <v>6.29</v>
      </c>
      <c r="Q38" s="2">
        <v>3.08</v>
      </c>
      <c r="R38" s="2">
        <v>45.92</v>
      </c>
      <c r="S38" s="2">
        <v>3.43</v>
      </c>
      <c r="T38" s="2">
        <v>1.03</v>
      </c>
      <c r="U38" s="2">
        <v>28.97</v>
      </c>
      <c r="V38" s="2">
        <v>11.93</v>
      </c>
      <c r="W38" s="2">
        <v>5.13</v>
      </c>
      <c r="X38" s="2">
        <v>37.869999999999997</v>
      </c>
      <c r="Y38" s="2">
        <v>3.12</v>
      </c>
      <c r="Z38" s="2">
        <v>1.03</v>
      </c>
      <c r="AA38" s="2">
        <v>31.97</v>
      </c>
      <c r="AB38" s="2">
        <v>0</v>
      </c>
      <c r="AC38" s="2">
        <v>0</v>
      </c>
      <c r="AD38" s="2">
        <v>24</v>
      </c>
      <c r="AE38" s="2">
        <v>9.8699999999999992</v>
      </c>
      <c r="AF38" s="2">
        <v>5.13</v>
      </c>
      <c r="AG38" s="2">
        <v>46.87</v>
      </c>
      <c r="AH38" s="2">
        <v>3.81</v>
      </c>
      <c r="AI38" s="2">
        <v>2.06</v>
      </c>
      <c r="AJ38" s="2">
        <v>51.94</v>
      </c>
      <c r="AK38" s="2">
        <v>4.54</v>
      </c>
      <c r="AL38" s="2">
        <v>3.09</v>
      </c>
      <c r="AM38" s="2">
        <v>64.91</v>
      </c>
      <c r="AN38" s="2" t="s">
        <v>40</v>
      </c>
      <c r="AO38" s="2">
        <v>75711788</v>
      </c>
      <c r="AP38" s="2">
        <v>75711791</v>
      </c>
      <c r="AQ38" s="2" t="s">
        <v>6</v>
      </c>
      <c r="AR38" s="2" t="s">
        <v>1201</v>
      </c>
      <c r="AS38" s="2" t="s">
        <v>1201</v>
      </c>
      <c r="AT38" s="2" t="s">
        <v>4608</v>
      </c>
      <c r="AU38" s="2">
        <v>-17.434999999999999</v>
      </c>
    </row>
    <row r="39" spans="1:47" x14ac:dyDescent="0.2">
      <c r="A39" t="s">
        <v>3669</v>
      </c>
      <c r="B39" s="2" t="s">
        <v>4351</v>
      </c>
      <c r="C39" s="2" t="s">
        <v>4350</v>
      </c>
      <c r="D39" s="2">
        <v>100</v>
      </c>
      <c r="E39" s="2" t="s">
        <v>4349</v>
      </c>
      <c r="F39" s="2" t="s">
        <v>4127</v>
      </c>
      <c r="G39" s="2">
        <v>28.07</v>
      </c>
      <c r="H39" s="2">
        <v>7.3</v>
      </c>
      <c r="I39" s="2">
        <v>18.7</v>
      </c>
      <c r="J39" s="2">
        <v>27.47</v>
      </c>
      <c r="K39" s="2">
        <v>5.22</v>
      </c>
      <c r="L39" s="2">
        <v>13.78</v>
      </c>
      <c r="M39" s="2">
        <v>7.54</v>
      </c>
      <c r="N39" s="2">
        <v>2.11</v>
      </c>
      <c r="O39" s="2">
        <v>25.89</v>
      </c>
      <c r="P39" s="2">
        <v>24.82</v>
      </c>
      <c r="Q39" s="2">
        <v>5.21</v>
      </c>
      <c r="R39" s="2">
        <v>15.79</v>
      </c>
      <c r="S39" s="2">
        <v>8.1199999999999992</v>
      </c>
      <c r="T39" s="2">
        <v>1.06</v>
      </c>
      <c r="U39" s="2">
        <v>11.94</v>
      </c>
      <c r="V39" s="2">
        <v>27.24</v>
      </c>
      <c r="W39" s="2">
        <v>6.27</v>
      </c>
      <c r="X39" s="2">
        <v>16.73</v>
      </c>
      <c r="Y39" s="2">
        <v>17.5</v>
      </c>
      <c r="Z39" s="2">
        <v>3.15</v>
      </c>
      <c r="AA39" s="2">
        <v>14.85</v>
      </c>
      <c r="AB39" s="2">
        <v>0</v>
      </c>
      <c r="AC39" s="2">
        <v>0</v>
      </c>
      <c r="AD39" s="2">
        <v>11</v>
      </c>
      <c r="AE39" s="2">
        <v>31.25</v>
      </c>
      <c r="AF39" s="2">
        <v>3.12</v>
      </c>
      <c r="AG39" s="2">
        <v>6.88</v>
      </c>
      <c r="AH39" s="2">
        <v>12.15</v>
      </c>
      <c r="AI39" s="2">
        <v>3.16</v>
      </c>
      <c r="AJ39" s="2">
        <v>22.84</v>
      </c>
      <c r="AK39" s="2">
        <v>8.7899999999999991</v>
      </c>
      <c r="AL39" s="2">
        <v>1.05</v>
      </c>
      <c r="AM39" s="2">
        <v>10.95</v>
      </c>
      <c r="AN39" s="2" t="s">
        <v>23</v>
      </c>
      <c r="AO39" s="2">
        <v>66468924</v>
      </c>
      <c r="AP39" s="2">
        <v>66469024</v>
      </c>
      <c r="AQ39" s="2" t="s">
        <v>6</v>
      </c>
      <c r="AR39" s="2" t="s">
        <v>1201</v>
      </c>
      <c r="AS39" s="2" t="s">
        <v>1201</v>
      </c>
      <c r="AT39" s="2" t="s">
        <v>3668</v>
      </c>
      <c r="AU39" s="2">
        <v>-17.3</v>
      </c>
    </row>
    <row r="40" spans="1:47" x14ac:dyDescent="0.2">
      <c r="A40" t="s">
        <v>4471</v>
      </c>
      <c r="B40" s="2" t="s">
        <v>4470</v>
      </c>
      <c r="C40" s="2" t="s">
        <v>4469</v>
      </c>
      <c r="D40" s="2">
        <v>293</v>
      </c>
      <c r="E40" s="2" t="s">
        <v>4468</v>
      </c>
      <c r="F40" s="2" t="s">
        <v>4127</v>
      </c>
      <c r="G40" s="2">
        <v>26.67</v>
      </c>
      <c r="H40" s="2">
        <v>4</v>
      </c>
      <c r="I40" s="2">
        <v>11</v>
      </c>
      <c r="J40" s="2">
        <v>81.819999999999993</v>
      </c>
      <c r="K40" s="2">
        <v>9</v>
      </c>
      <c r="L40" s="2">
        <v>2</v>
      </c>
      <c r="M40" s="2">
        <v>61.11</v>
      </c>
      <c r="N40" s="2">
        <v>22</v>
      </c>
      <c r="O40" s="2">
        <v>14</v>
      </c>
      <c r="P40" s="2">
        <v>37.5</v>
      </c>
      <c r="Q40" s="2">
        <v>12</v>
      </c>
      <c r="R40" s="2">
        <v>20</v>
      </c>
      <c r="S40" s="2">
        <v>43.48</v>
      </c>
      <c r="T40" s="2">
        <v>10</v>
      </c>
      <c r="U40" s="2">
        <v>13</v>
      </c>
      <c r="V40" s="2">
        <v>40</v>
      </c>
      <c r="W40" s="2">
        <v>10</v>
      </c>
      <c r="X40" s="2">
        <v>15</v>
      </c>
      <c r="Y40" s="2">
        <v>52.63</v>
      </c>
      <c r="Z40" s="2">
        <v>20</v>
      </c>
      <c r="AA40" s="2">
        <v>18</v>
      </c>
      <c r="AB40" s="2">
        <v>32.26</v>
      </c>
      <c r="AC40" s="2">
        <v>10</v>
      </c>
      <c r="AD40" s="2">
        <v>21</v>
      </c>
      <c r="AE40" s="2">
        <v>29.03</v>
      </c>
      <c r="AF40" s="2">
        <v>9</v>
      </c>
      <c r="AG40" s="2">
        <v>22</v>
      </c>
      <c r="AH40" s="2">
        <v>42.86</v>
      </c>
      <c r="AI40" s="2">
        <v>12</v>
      </c>
      <c r="AJ40" s="2">
        <v>16</v>
      </c>
      <c r="AK40" s="2">
        <v>31.25</v>
      </c>
      <c r="AL40" s="2">
        <v>10</v>
      </c>
      <c r="AM40" s="2">
        <v>22</v>
      </c>
      <c r="AN40" s="2" t="s">
        <v>10</v>
      </c>
      <c r="AO40" s="2">
        <v>142351615</v>
      </c>
      <c r="AP40" s="2">
        <v>142351908</v>
      </c>
      <c r="AQ40" s="2" t="s">
        <v>9</v>
      </c>
      <c r="AR40" s="2" t="s">
        <v>1201</v>
      </c>
      <c r="AS40" s="2" t="s">
        <v>1201</v>
      </c>
      <c r="AT40" s="2" t="s">
        <v>4467</v>
      </c>
      <c r="AU40" s="2">
        <v>-17.190000000000001</v>
      </c>
    </row>
    <row r="41" spans="1:47" x14ac:dyDescent="0.2">
      <c r="A41" t="s">
        <v>4376</v>
      </c>
      <c r="B41" s="2" t="s">
        <v>4375</v>
      </c>
      <c r="C41" s="2" t="s">
        <v>4374</v>
      </c>
      <c r="D41" s="2">
        <v>3</v>
      </c>
      <c r="E41" s="2" t="s">
        <v>4373</v>
      </c>
      <c r="F41" s="2" t="s">
        <v>4127</v>
      </c>
      <c r="G41" s="2">
        <v>100</v>
      </c>
      <c r="H41" s="2">
        <v>18</v>
      </c>
      <c r="I41" s="2">
        <v>0</v>
      </c>
      <c r="J41" s="2">
        <v>100</v>
      </c>
      <c r="K41" s="2">
        <v>23</v>
      </c>
      <c r="L41" s="2">
        <v>0</v>
      </c>
      <c r="M41" s="2">
        <v>86.96</v>
      </c>
      <c r="N41" s="2">
        <v>20</v>
      </c>
      <c r="O41" s="2">
        <v>3</v>
      </c>
      <c r="P41" s="2">
        <v>93.1</v>
      </c>
      <c r="Q41" s="2">
        <v>27</v>
      </c>
      <c r="R41" s="2">
        <v>2</v>
      </c>
      <c r="S41" s="2">
        <v>94.12</v>
      </c>
      <c r="T41" s="2">
        <v>16</v>
      </c>
      <c r="U41" s="2">
        <v>1</v>
      </c>
      <c r="V41" s="2">
        <v>100</v>
      </c>
      <c r="W41" s="2">
        <v>30</v>
      </c>
      <c r="X41" s="2">
        <v>0</v>
      </c>
      <c r="Y41" s="2">
        <v>84.85</v>
      </c>
      <c r="Z41" s="2">
        <v>28</v>
      </c>
      <c r="AA41" s="2">
        <v>5</v>
      </c>
      <c r="AB41" s="2">
        <v>92</v>
      </c>
      <c r="AC41" s="2">
        <v>23</v>
      </c>
      <c r="AD41" s="2">
        <v>2</v>
      </c>
      <c r="AE41" s="2">
        <v>81.819999999999993</v>
      </c>
      <c r="AF41" s="2">
        <v>18</v>
      </c>
      <c r="AG41" s="2">
        <v>4</v>
      </c>
      <c r="AH41" s="2">
        <v>73.33</v>
      </c>
      <c r="AI41" s="2">
        <v>11</v>
      </c>
      <c r="AJ41" s="2">
        <v>4</v>
      </c>
      <c r="AK41" s="2">
        <v>92.31</v>
      </c>
      <c r="AL41" s="2">
        <v>36</v>
      </c>
      <c r="AM41" s="2">
        <v>3</v>
      </c>
      <c r="AN41" s="2" t="s">
        <v>34</v>
      </c>
      <c r="AO41" s="2">
        <v>77416415</v>
      </c>
      <c r="AP41" s="2">
        <v>77416418</v>
      </c>
      <c r="AQ41" s="2" t="s">
        <v>6</v>
      </c>
      <c r="AR41" s="2" t="s">
        <v>1201</v>
      </c>
      <c r="AS41" s="2" t="s">
        <v>1201</v>
      </c>
      <c r="AT41" s="2" t="s">
        <v>4372</v>
      </c>
      <c r="AU41" s="2">
        <v>-17.18</v>
      </c>
    </row>
    <row r="42" spans="1:47" x14ac:dyDescent="0.2">
      <c r="A42" t="s">
        <v>4622</v>
      </c>
      <c r="B42" s="2" t="s">
        <v>4621</v>
      </c>
      <c r="C42" s="2" t="s">
        <v>4620</v>
      </c>
      <c r="D42" s="2">
        <v>17</v>
      </c>
      <c r="E42" s="2" t="s">
        <v>4619</v>
      </c>
      <c r="F42" s="2" t="s">
        <v>4127</v>
      </c>
      <c r="G42" s="2">
        <v>34.6</v>
      </c>
      <c r="H42" s="2">
        <v>14.19</v>
      </c>
      <c r="I42" s="2">
        <v>26.81</v>
      </c>
      <c r="J42" s="2">
        <v>23.96</v>
      </c>
      <c r="K42" s="2">
        <v>6.71</v>
      </c>
      <c r="L42" s="2">
        <v>21.29</v>
      </c>
      <c r="M42" s="2">
        <v>17.350000000000001</v>
      </c>
      <c r="N42" s="2">
        <v>11.28</v>
      </c>
      <c r="O42" s="2">
        <v>53.72</v>
      </c>
      <c r="P42" s="2">
        <v>16.86</v>
      </c>
      <c r="Q42" s="2">
        <v>14.16</v>
      </c>
      <c r="R42" s="2">
        <v>69.84</v>
      </c>
      <c r="S42" s="2">
        <v>13.82</v>
      </c>
      <c r="T42" s="2">
        <v>5.67</v>
      </c>
      <c r="U42" s="2">
        <v>35.33</v>
      </c>
      <c r="V42" s="2">
        <v>16.739999999999998</v>
      </c>
      <c r="W42" s="2">
        <v>6.7</v>
      </c>
      <c r="X42" s="2">
        <v>33.299999999999997</v>
      </c>
      <c r="Y42" s="2">
        <v>15.18</v>
      </c>
      <c r="Z42" s="2">
        <v>5.62</v>
      </c>
      <c r="AA42" s="2">
        <v>31.38</v>
      </c>
      <c r="AB42" s="2">
        <v>23.08</v>
      </c>
      <c r="AC42" s="2">
        <v>6.69</v>
      </c>
      <c r="AD42" s="2">
        <v>22.31</v>
      </c>
      <c r="AE42" s="2">
        <v>20.53</v>
      </c>
      <c r="AF42" s="2">
        <v>12.32</v>
      </c>
      <c r="AG42" s="2">
        <v>47.68</v>
      </c>
      <c r="AH42" s="2">
        <v>15.75</v>
      </c>
      <c r="AI42" s="2">
        <v>9.4499999999999993</v>
      </c>
      <c r="AJ42" s="2">
        <v>50.55</v>
      </c>
      <c r="AK42" s="2">
        <v>8.73</v>
      </c>
      <c r="AL42" s="2">
        <v>3.84</v>
      </c>
      <c r="AM42" s="2">
        <v>40.159999999999997</v>
      </c>
      <c r="AN42" s="2" t="s">
        <v>487</v>
      </c>
      <c r="AO42" s="2">
        <v>41004203</v>
      </c>
      <c r="AP42" s="2">
        <v>41004220</v>
      </c>
      <c r="AQ42" s="2" t="s">
        <v>9</v>
      </c>
      <c r="AR42" s="2" t="s">
        <v>1201</v>
      </c>
      <c r="AS42" s="2" t="s">
        <v>1201</v>
      </c>
      <c r="AT42" s="2" t="s">
        <v>4618</v>
      </c>
      <c r="AU42" s="2">
        <v>-17.04</v>
      </c>
    </row>
    <row r="43" spans="1:47" x14ac:dyDescent="0.2">
      <c r="A43" t="s">
        <v>4203</v>
      </c>
      <c r="B43" s="2" t="s">
        <v>4202</v>
      </c>
      <c r="C43" s="2" t="s">
        <v>4201</v>
      </c>
      <c r="D43" s="2">
        <v>223</v>
      </c>
      <c r="E43" s="2" t="s">
        <v>4200</v>
      </c>
      <c r="F43" s="2" t="s">
        <v>4127</v>
      </c>
      <c r="G43" s="2">
        <v>64.650000000000006</v>
      </c>
      <c r="H43" s="2">
        <v>42.67</v>
      </c>
      <c r="I43" s="2">
        <v>23.33</v>
      </c>
      <c r="J43" s="2">
        <v>100</v>
      </c>
      <c r="K43" s="2">
        <v>88</v>
      </c>
      <c r="L43" s="2">
        <v>0</v>
      </c>
      <c r="M43" s="2">
        <v>59.77</v>
      </c>
      <c r="N43" s="2">
        <v>32.28</v>
      </c>
      <c r="O43" s="2">
        <v>21.72</v>
      </c>
      <c r="P43" s="2">
        <v>54.94</v>
      </c>
      <c r="Q43" s="2">
        <v>36.81</v>
      </c>
      <c r="R43" s="2">
        <v>30.19</v>
      </c>
      <c r="S43" s="2">
        <v>73.680000000000007</v>
      </c>
      <c r="T43" s="2">
        <v>36.840000000000003</v>
      </c>
      <c r="U43" s="2">
        <v>13.16</v>
      </c>
      <c r="V43" s="2">
        <v>100</v>
      </c>
      <c r="W43" s="2">
        <v>81</v>
      </c>
      <c r="X43" s="2">
        <v>0</v>
      </c>
      <c r="Y43" s="2">
        <v>100</v>
      </c>
      <c r="Z43" s="2">
        <v>78</v>
      </c>
      <c r="AA43" s="2">
        <v>0</v>
      </c>
      <c r="AB43" s="2">
        <v>100</v>
      </c>
      <c r="AC43" s="2">
        <v>71</v>
      </c>
      <c r="AD43" s="2">
        <v>0</v>
      </c>
      <c r="AE43" s="2">
        <v>100</v>
      </c>
      <c r="AF43" s="2">
        <v>54</v>
      </c>
      <c r="AG43" s="2">
        <v>0</v>
      </c>
      <c r="AH43" s="2">
        <v>51.16</v>
      </c>
      <c r="AI43" s="2">
        <v>29.67</v>
      </c>
      <c r="AJ43" s="2">
        <v>28.33</v>
      </c>
      <c r="AK43" s="2">
        <v>79.53</v>
      </c>
      <c r="AL43" s="2">
        <v>54.88</v>
      </c>
      <c r="AM43" s="2">
        <v>14.12</v>
      </c>
      <c r="AN43" s="2" t="s">
        <v>23</v>
      </c>
      <c r="AO43" s="2">
        <v>20438437</v>
      </c>
      <c r="AP43" s="2">
        <v>20438660</v>
      </c>
      <c r="AQ43" s="2" t="s">
        <v>9</v>
      </c>
      <c r="AR43" s="2" t="s">
        <v>1201</v>
      </c>
      <c r="AS43" s="2" t="s">
        <v>1201</v>
      </c>
      <c r="AT43" s="2" t="s">
        <v>4199</v>
      </c>
      <c r="AU43" s="2">
        <v>-16.98</v>
      </c>
    </row>
    <row r="44" spans="1:47" x14ac:dyDescent="0.2">
      <c r="A44" t="s">
        <v>4653</v>
      </c>
      <c r="B44" s="2" t="s">
        <v>4652</v>
      </c>
      <c r="C44" s="2" t="s">
        <v>4651</v>
      </c>
      <c r="D44" s="2">
        <v>5</v>
      </c>
      <c r="E44" s="2" t="s">
        <v>4650</v>
      </c>
      <c r="F44" s="2" t="s">
        <v>4127</v>
      </c>
      <c r="G44" s="2">
        <v>42.86</v>
      </c>
      <c r="H44" s="2">
        <v>6</v>
      </c>
      <c r="I44" s="2">
        <v>8</v>
      </c>
      <c r="J44" s="2">
        <v>54.55</v>
      </c>
      <c r="K44" s="2">
        <v>6</v>
      </c>
      <c r="L44" s="2">
        <v>5</v>
      </c>
      <c r="M44" s="2">
        <v>50</v>
      </c>
      <c r="N44" s="2">
        <v>4</v>
      </c>
      <c r="O44" s="2">
        <v>4</v>
      </c>
      <c r="P44" s="2">
        <v>40</v>
      </c>
      <c r="Q44" s="2">
        <v>2</v>
      </c>
      <c r="R44" s="2">
        <v>3</v>
      </c>
      <c r="S44" s="2">
        <v>42.86</v>
      </c>
      <c r="T44" s="2">
        <v>3</v>
      </c>
      <c r="U44" s="2">
        <v>4</v>
      </c>
      <c r="V44" s="2">
        <v>46.67</v>
      </c>
      <c r="W44" s="2">
        <v>7</v>
      </c>
      <c r="X44" s="2">
        <v>8</v>
      </c>
      <c r="Y44" s="2">
        <v>25</v>
      </c>
      <c r="Z44" s="2">
        <v>2</v>
      </c>
      <c r="AA44" s="2">
        <v>6</v>
      </c>
      <c r="AB44" s="2">
        <v>12.5</v>
      </c>
      <c r="AC44" s="2">
        <v>1</v>
      </c>
      <c r="AD44" s="2">
        <v>7</v>
      </c>
      <c r="AE44" s="2">
        <v>23.81</v>
      </c>
      <c r="AF44" s="2">
        <v>5</v>
      </c>
      <c r="AG44" s="2">
        <v>16</v>
      </c>
      <c r="AH44" s="2">
        <v>25</v>
      </c>
      <c r="AI44" s="2">
        <v>3</v>
      </c>
      <c r="AJ44" s="2">
        <v>9</v>
      </c>
      <c r="AK44" s="2">
        <v>38.46</v>
      </c>
      <c r="AL44" s="2">
        <v>5</v>
      </c>
      <c r="AM44" s="2">
        <v>8</v>
      </c>
      <c r="AN44" s="2" t="s">
        <v>65</v>
      </c>
      <c r="AO44" s="2">
        <v>116537443</v>
      </c>
      <c r="AP44" s="2">
        <v>116537448</v>
      </c>
      <c r="AQ44" s="2" t="s">
        <v>9</v>
      </c>
      <c r="AR44" s="2" t="s">
        <v>1201</v>
      </c>
      <c r="AS44" s="2" t="s">
        <v>1201</v>
      </c>
      <c r="AT44" s="2" t="s">
        <v>4649</v>
      </c>
      <c r="AU44" s="2">
        <v>-16.975000000000001</v>
      </c>
    </row>
    <row r="45" spans="1:47" x14ac:dyDescent="0.2">
      <c r="A45" t="s">
        <v>4302</v>
      </c>
      <c r="B45" s="2" t="s">
        <v>4301</v>
      </c>
      <c r="C45" s="2" t="s">
        <v>4300</v>
      </c>
      <c r="D45" s="2">
        <v>3</v>
      </c>
      <c r="E45" s="2" t="s">
        <v>4299</v>
      </c>
      <c r="F45" s="2" t="s">
        <v>4127</v>
      </c>
      <c r="G45" s="2">
        <v>50</v>
      </c>
      <c r="H45" s="2">
        <v>10</v>
      </c>
      <c r="I45" s="2">
        <v>10</v>
      </c>
      <c r="J45" s="2">
        <v>26.32</v>
      </c>
      <c r="K45" s="2">
        <v>10</v>
      </c>
      <c r="L45" s="2">
        <v>28</v>
      </c>
      <c r="M45" s="2">
        <v>41.67</v>
      </c>
      <c r="N45" s="2">
        <v>5</v>
      </c>
      <c r="O45" s="2">
        <v>7</v>
      </c>
      <c r="P45" s="2">
        <v>41.67</v>
      </c>
      <c r="Q45" s="2">
        <v>5</v>
      </c>
      <c r="R45" s="2">
        <v>7</v>
      </c>
      <c r="S45" s="2">
        <v>30</v>
      </c>
      <c r="T45" s="2">
        <v>6</v>
      </c>
      <c r="U45" s="2">
        <v>14</v>
      </c>
      <c r="V45" s="2">
        <v>33.33</v>
      </c>
      <c r="W45" s="2">
        <v>8</v>
      </c>
      <c r="X45" s="2">
        <v>16</v>
      </c>
      <c r="Y45" s="2">
        <v>12</v>
      </c>
      <c r="Z45" s="2">
        <v>3</v>
      </c>
      <c r="AA45" s="2">
        <v>22</v>
      </c>
      <c r="AB45" s="2">
        <v>28.57</v>
      </c>
      <c r="AC45" s="2">
        <v>4</v>
      </c>
      <c r="AD45" s="2">
        <v>10</v>
      </c>
      <c r="AE45" s="2">
        <v>37.5</v>
      </c>
      <c r="AF45" s="2">
        <v>6</v>
      </c>
      <c r="AG45" s="2">
        <v>10</v>
      </c>
      <c r="AH45" s="2">
        <v>18.52</v>
      </c>
      <c r="AI45" s="2">
        <v>5</v>
      </c>
      <c r="AJ45" s="2">
        <v>22</v>
      </c>
      <c r="AK45" s="2">
        <v>24.14</v>
      </c>
      <c r="AL45" s="2">
        <v>7</v>
      </c>
      <c r="AM45" s="2">
        <v>22</v>
      </c>
      <c r="AN45" s="2" t="s">
        <v>389</v>
      </c>
      <c r="AO45" s="2">
        <v>161032761</v>
      </c>
      <c r="AP45" s="2">
        <v>161032764</v>
      </c>
      <c r="AQ45" s="2" t="s">
        <v>9</v>
      </c>
      <c r="AR45" s="2" t="s">
        <v>1201</v>
      </c>
      <c r="AS45" s="2" t="s">
        <v>1201</v>
      </c>
      <c r="AT45" s="2" t="s">
        <v>4298</v>
      </c>
      <c r="AU45" s="2">
        <v>-16.829999999999998</v>
      </c>
    </row>
    <row r="46" spans="1:47" x14ac:dyDescent="0.2">
      <c r="A46" t="s">
        <v>4463</v>
      </c>
      <c r="B46" s="2" t="s">
        <v>4466</v>
      </c>
      <c r="C46" s="2" t="s">
        <v>4465</v>
      </c>
      <c r="D46" s="2">
        <v>75</v>
      </c>
      <c r="E46" s="2" t="s">
        <v>4464</v>
      </c>
      <c r="F46" s="2" t="s">
        <v>4127</v>
      </c>
      <c r="G46" s="2">
        <v>62.5</v>
      </c>
      <c r="H46" s="2">
        <v>10</v>
      </c>
      <c r="I46" s="2">
        <v>6</v>
      </c>
      <c r="J46" s="2">
        <v>60</v>
      </c>
      <c r="K46" s="2">
        <v>9</v>
      </c>
      <c r="L46" s="2">
        <v>6</v>
      </c>
      <c r="M46" s="2">
        <v>50</v>
      </c>
      <c r="N46" s="2">
        <v>3</v>
      </c>
      <c r="O46" s="2">
        <v>3</v>
      </c>
      <c r="P46" s="2">
        <v>11.11</v>
      </c>
      <c r="Q46" s="2">
        <v>1</v>
      </c>
      <c r="R46" s="2">
        <v>8</v>
      </c>
      <c r="S46" s="2">
        <v>66.67</v>
      </c>
      <c r="T46" s="2">
        <v>2</v>
      </c>
      <c r="U46" s="2">
        <v>1</v>
      </c>
      <c r="V46" s="2">
        <v>50</v>
      </c>
      <c r="W46" s="2">
        <v>8</v>
      </c>
      <c r="X46" s="2">
        <v>8</v>
      </c>
      <c r="Y46" s="2">
        <v>100</v>
      </c>
      <c r="Z46" s="2">
        <v>9</v>
      </c>
      <c r="AA46" s="2">
        <v>0</v>
      </c>
      <c r="AB46" s="2">
        <v>66.67</v>
      </c>
      <c r="AC46" s="2">
        <v>8</v>
      </c>
      <c r="AD46" s="2">
        <v>4</v>
      </c>
      <c r="AE46" s="2">
        <v>44</v>
      </c>
      <c r="AF46" s="2">
        <v>11</v>
      </c>
      <c r="AG46" s="2">
        <v>14</v>
      </c>
      <c r="AH46" s="2">
        <v>43.48</v>
      </c>
      <c r="AI46" s="2">
        <v>10</v>
      </c>
      <c r="AJ46" s="2">
        <v>13</v>
      </c>
      <c r="AK46" s="2">
        <v>45.45</v>
      </c>
      <c r="AL46" s="2">
        <v>10</v>
      </c>
      <c r="AM46" s="2">
        <v>12</v>
      </c>
      <c r="AN46" s="2" t="s">
        <v>23</v>
      </c>
      <c r="AO46" s="2">
        <v>65651586</v>
      </c>
      <c r="AP46" s="2">
        <v>65651661</v>
      </c>
      <c r="AQ46" s="2" t="s">
        <v>6</v>
      </c>
      <c r="AR46" s="2" t="s">
        <v>1201</v>
      </c>
      <c r="AS46" s="2" t="s">
        <v>1201</v>
      </c>
      <c r="AT46" s="2" t="s">
        <v>4459</v>
      </c>
      <c r="AU46" s="2">
        <v>-16.785</v>
      </c>
    </row>
    <row r="47" spans="1:47" x14ac:dyDescent="0.2">
      <c r="A47" t="s">
        <v>4131</v>
      </c>
      <c r="B47" s="2" t="s">
        <v>4130</v>
      </c>
      <c r="C47" s="2" t="s">
        <v>4129</v>
      </c>
      <c r="D47" s="2">
        <v>42</v>
      </c>
      <c r="E47" s="2" t="s">
        <v>4128</v>
      </c>
      <c r="F47" s="2" t="s">
        <v>4127</v>
      </c>
      <c r="G47" s="2">
        <v>33.33</v>
      </c>
      <c r="H47" s="2">
        <v>9</v>
      </c>
      <c r="I47" s="2">
        <v>18</v>
      </c>
      <c r="J47" s="2">
        <v>70</v>
      </c>
      <c r="K47" s="2">
        <v>14</v>
      </c>
      <c r="L47" s="2">
        <v>6</v>
      </c>
      <c r="M47" s="2">
        <v>28.57</v>
      </c>
      <c r="N47" s="2">
        <v>6</v>
      </c>
      <c r="O47" s="2">
        <v>15</v>
      </c>
      <c r="P47" s="2">
        <v>33.33</v>
      </c>
      <c r="Q47" s="2">
        <v>8</v>
      </c>
      <c r="R47" s="2">
        <v>16</v>
      </c>
      <c r="S47" s="2">
        <v>31.58</v>
      </c>
      <c r="T47" s="2">
        <v>6</v>
      </c>
      <c r="U47" s="2">
        <v>13</v>
      </c>
      <c r="V47" s="2">
        <v>23.08</v>
      </c>
      <c r="W47" s="2">
        <v>3</v>
      </c>
      <c r="X47" s="2">
        <v>10</v>
      </c>
      <c r="Y47" s="2">
        <v>28.57</v>
      </c>
      <c r="Z47" s="2">
        <v>4</v>
      </c>
      <c r="AA47" s="2">
        <v>10</v>
      </c>
      <c r="AB47" s="2">
        <v>16.670000000000002</v>
      </c>
      <c r="AC47" s="2">
        <v>4</v>
      </c>
      <c r="AD47" s="2">
        <v>20</v>
      </c>
      <c r="AE47" s="2">
        <v>29.41</v>
      </c>
      <c r="AF47" s="2">
        <v>5</v>
      </c>
      <c r="AG47" s="2">
        <v>12</v>
      </c>
      <c r="AH47" s="2">
        <v>39.56</v>
      </c>
      <c r="AI47" s="2">
        <v>11.08</v>
      </c>
      <c r="AJ47" s="2">
        <v>16.920000000000002</v>
      </c>
      <c r="AK47" s="2">
        <v>30.52</v>
      </c>
      <c r="AL47" s="2">
        <v>8.24</v>
      </c>
      <c r="AM47" s="2">
        <v>18.760000000000002</v>
      </c>
      <c r="AN47" s="2" t="s">
        <v>300</v>
      </c>
      <c r="AO47" s="2">
        <v>35801274</v>
      </c>
      <c r="AP47" s="2">
        <v>35801316</v>
      </c>
      <c r="AQ47" s="2" t="s">
        <v>6</v>
      </c>
      <c r="AR47" s="2" t="s">
        <v>1201</v>
      </c>
      <c r="AS47" s="2" t="s">
        <v>1201</v>
      </c>
      <c r="AT47" s="2" t="s">
        <v>4126</v>
      </c>
      <c r="AU47" s="2">
        <v>-16.625</v>
      </c>
    </row>
    <row r="48" spans="1:47" x14ac:dyDescent="0.2">
      <c r="A48" t="s">
        <v>4671</v>
      </c>
      <c r="B48" s="2" t="s">
        <v>4670</v>
      </c>
      <c r="C48" s="2" t="s">
        <v>4669</v>
      </c>
      <c r="D48" s="2">
        <v>65</v>
      </c>
      <c r="E48" s="2" t="s">
        <v>4668</v>
      </c>
      <c r="F48" s="2" t="s">
        <v>4127</v>
      </c>
      <c r="G48" s="2">
        <v>40</v>
      </c>
      <c r="H48" s="2">
        <v>10</v>
      </c>
      <c r="I48" s="2">
        <v>15</v>
      </c>
      <c r="J48" s="2">
        <v>60</v>
      </c>
      <c r="K48" s="2">
        <v>9</v>
      </c>
      <c r="L48" s="2">
        <v>6</v>
      </c>
      <c r="M48" s="2">
        <v>10.47</v>
      </c>
      <c r="N48" s="2">
        <v>1.88</v>
      </c>
      <c r="O48" s="2">
        <v>16.12</v>
      </c>
      <c r="P48" s="2">
        <v>52.17</v>
      </c>
      <c r="Q48" s="2">
        <v>12</v>
      </c>
      <c r="R48" s="2">
        <v>11</v>
      </c>
      <c r="S48" s="2">
        <v>62.5</v>
      </c>
      <c r="T48" s="2">
        <v>5</v>
      </c>
      <c r="U48" s="2">
        <v>3</v>
      </c>
      <c r="V48" s="2">
        <v>66.67</v>
      </c>
      <c r="W48" s="2">
        <v>4</v>
      </c>
      <c r="X48" s="2">
        <v>2</v>
      </c>
      <c r="Y48" s="2">
        <v>25</v>
      </c>
      <c r="Z48" s="2">
        <v>1</v>
      </c>
      <c r="AA48" s="2">
        <v>3</v>
      </c>
      <c r="AB48" s="2">
        <v>25</v>
      </c>
      <c r="AC48" s="2">
        <v>3</v>
      </c>
      <c r="AD48" s="2">
        <v>9</v>
      </c>
      <c r="AE48" s="2">
        <v>75</v>
      </c>
      <c r="AF48" s="2">
        <v>6</v>
      </c>
      <c r="AG48" s="2">
        <v>2</v>
      </c>
      <c r="AH48" s="2">
        <v>26.67</v>
      </c>
      <c r="AI48" s="2">
        <v>4</v>
      </c>
      <c r="AJ48" s="2">
        <v>11</v>
      </c>
      <c r="AK48" s="2">
        <v>40.74</v>
      </c>
      <c r="AL48" s="2">
        <v>11</v>
      </c>
      <c r="AM48" s="2">
        <v>16</v>
      </c>
      <c r="AN48" s="2" t="s">
        <v>5</v>
      </c>
      <c r="AO48" s="2">
        <v>165283535</v>
      </c>
      <c r="AP48" s="2">
        <v>165283600</v>
      </c>
      <c r="AQ48" s="2" t="s">
        <v>9</v>
      </c>
      <c r="AR48" s="2" t="s">
        <v>1201</v>
      </c>
      <c r="AS48" s="2" t="s">
        <v>1201</v>
      </c>
      <c r="AT48" s="2" t="s">
        <v>4667</v>
      </c>
      <c r="AU48" s="2">
        <v>-16.295000000000002</v>
      </c>
    </row>
    <row r="49" spans="1:47" x14ac:dyDescent="0.2">
      <c r="A49" t="s">
        <v>1415</v>
      </c>
      <c r="B49" s="2" t="s">
        <v>4661</v>
      </c>
      <c r="C49" s="2" t="s">
        <v>4660</v>
      </c>
      <c r="D49" s="2">
        <v>32</v>
      </c>
      <c r="E49" s="2" t="s">
        <v>4659</v>
      </c>
      <c r="F49" s="2" t="s">
        <v>4127</v>
      </c>
      <c r="G49" s="2">
        <v>19.350000000000001</v>
      </c>
      <c r="H49" s="2">
        <v>2.52</v>
      </c>
      <c r="I49" s="2">
        <v>10.48</v>
      </c>
      <c r="J49" s="2">
        <v>19.350000000000001</v>
      </c>
      <c r="K49" s="2">
        <v>2.52</v>
      </c>
      <c r="L49" s="2">
        <v>10.48</v>
      </c>
      <c r="M49" s="2">
        <v>14.29</v>
      </c>
      <c r="N49" s="2">
        <v>4.1399999999999997</v>
      </c>
      <c r="O49" s="2">
        <v>24.86</v>
      </c>
      <c r="P49" s="2">
        <v>17.91</v>
      </c>
      <c r="Q49" s="2">
        <v>5.01</v>
      </c>
      <c r="R49" s="2">
        <v>22.99</v>
      </c>
      <c r="S49" s="2">
        <v>3.85</v>
      </c>
      <c r="T49" s="2">
        <v>0.81</v>
      </c>
      <c r="U49" s="2">
        <v>20.190000000000001</v>
      </c>
      <c r="V49" s="2">
        <v>27.35</v>
      </c>
      <c r="W49" s="2">
        <v>6.84</v>
      </c>
      <c r="X49" s="2">
        <v>18.16</v>
      </c>
      <c r="Y49" s="2">
        <v>30.77</v>
      </c>
      <c r="Z49" s="2">
        <v>8.6199999999999992</v>
      </c>
      <c r="AA49" s="2">
        <v>19.38</v>
      </c>
      <c r="AB49" s="2">
        <v>11.76</v>
      </c>
      <c r="AC49" s="2">
        <v>2.4700000000000002</v>
      </c>
      <c r="AD49" s="2">
        <v>18.53</v>
      </c>
      <c r="AE49" s="2">
        <v>10.53</v>
      </c>
      <c r="AF49" s="2">
        <v>4.1100000000000003</v>
      </c>
      <c r="AG49" s="2">
        <v>34.89</v>
      </c>
      <c r="AH49" s="2">
        <v>0</v>
      </c>
      <c r="AI49" s="2">
        <v>0</v>
      </c>
      <c r="AJ49" s="2">
        <v>23</v>
      </c>
      <c r="AK49" s="2">
        <v>6.25</v>
      </c>
      <c r="AL49" s="2">
        <v>0.81</v>
      </c>
      <c r="AM49" s="2">
        <v>12.19</v>
      </c>
      <c r="AN49" s="2" t="s">
        <v>5</v>
      </c>
      <c r="AO49" s="2">
        <v>164833692</v>
      </c>
      <c r="AP49" s="2">
        <v>164833724</v>
      </c>
      <c r="AQ49" s="2" t="s">
        <v>6</v>
      </c>
      <c r="AR49" s="2" t="s">
        <v>1201</v>
      </c>
      <c r="AS49" s="2" t="s">
        <v>1201</v>
      </c>
      <c r="AT49" s="2" t="s">
        <v>1411</v>
      </c>
      <c r="AU49" s="2">
        <v>-16.225000000000001</v>
      </c>
    </row>
    <row r="50" spans="1:47" x14ac:dyDescent="0.2">
      <c r="A50" t="s">
        <v>4553</v>
      </c>
      <c r="B50" s="2" t="s">
        <v>4552</v>
      </c>
      <c r="C50" s="2" t="s">
        <v>4551</v>
      </c>
      <c r="D50" s="2">
        <v>19</v>
      </c>
      <c r="E50" s="2" t="s">
        <v>4550</v>
      </c>
      <c r="F50" s="2" t="s">
        <v>4127</v>
      </c>
      <c r="G50" s="2">
        <v>1.51</v>
      </c>
      <c r="H50" s="2">
        <v>0.98</v>
      </c>
      <c r="I50" s="2">
        <v>64.02</v>
      </c>
      <c r="J50" s="2">
        <v>62.97</v>
      </c>
      <c r="K50" s="2">
        <v>20.149999999999999</v>
      </c>
      <c r="L50" s="2">
        <v>11.85</v>
      </c>
      <c r="M50" s="2">
        <v>3.56</v>
      </c>
      <c r="N50" s="2">
        <v>1.53</v>
      </c>
      <c r="O50" s="2">
        <v>41.47</v>
      </c>
      <c r="P50" s="2">
        <v>0</v>
      </c>
      <c r="Q50" s="2">
        <v>0</v>
      </c>
      <c r="R50" s="2">
        <v>44</v>
      </c>
      <c r="S50" s="2">
        <v>0</v>
      </c>
      <c r="T50" s="2">
        <v>0</v>
      </c>
      <c r="U50" s="2">
        <v>33</v>
      </c>
      <c r="V50" s="2">
        <v>28.24</v>
      </c>
      <c r="W50" s="2">
        <v>10.73</v>
      </c>
      <c r="X50" s="2">
        <v>27.27</v>
      </c>
      <c r="Y50" s="2">
        <v>0</v>
      </c>
      <c r="Z50" s="2">
        <v>0</v>
      </c>
      <c r="AA50" s="2">
        <v>29</v>
      </c>
      <c r="AB50" s="2">
        <v>21.92</v>
      </c>
      <c r="AC50" s="2">
        <v>10.74</v>
      </c>
      <c r="AD50" s="2">
        <v>38.26</v>
      </c>
      <c r="AE50" s="2">
        <v>39.85</v>
      </c>
      <c r="AF50" s="2">
        <v>17.93</v>
      </c>
      <c r="AG50" s="2">
        <v>27.07</v>
      </c>
      <c r="AH50" s="2">
        <v>14.89</v>
      </c>
      <c r="AI50" s="2">
        <v>12.81</v>
      </c>
      <c r="AJ50" s="2">
        <v>73.19</v>
      </c>
      <c r="AK50" s="2">
        <v>17.14</v>
      </c>
      <c r="AL50" s="2">
        <v>14.23</v>
      </c>
      <c r="AM50" s="2">
        <v>68.77</v>
      </c>
      <c r="AN50" s="2" t="s">
        <v>389</v>
      </c>
      <c r="AO50" s="2">
        <v>86529731</v>
      </c>
      <c r="AP50" s="2">
        <v>86529750</v>
      </c>
      <c r="AQ50" s="2" t="s">
        <v>6</v>
      </c>
      <c r="AR50" s="2" t="s">
        <v>1201</v>
      </c>
      <c r="AS50" s="2" t="s">
        <v>1201</v>
      </c>
      <c r="AT50" s="2" t="s">
        <v>4549</v>
      </c>
      <c r="AU50" s="2">
        <v>-16.225000000000001</v>
      </c>
    </row>
    <row r="51" spans="1:47" x14ac:dyDescent="0.2">
      <c r="A51" t="s">
        <v>4717</v>
      </c>
      <c r="B51" s="2" t="s">
        <v>4716</v>
      </c>
      <c r="C51" s="2" t="s">
        <v>4715</v>
      </c>
      <c r="D51" s="2">
        <v>46</v>
      </c>
      <c r="E51" s="2" t="s">
        <v>4714</v>
      </c>
      <c r="F51" s="2" t="s">
        <v>4127</v>
      </c>
      <c r="G51" s="2">
        <v>85.66</v>
      </c>
      <c r="H51" s="2">
        <v>18.850000000000001</v>
      </c>
      <c r="I51" s="2">
        <v>3.15</v>
      </c>
      <c r="J51" s="2">
        <v>82.5</v>
      </c>
      <c r="K51" s="2">
        <v>24.75</v>
      </c>
      <c r="L51" s="2">
        <v>5.25</v>
      </c>
      <c r="M51" s="2">
        <v>100</v>
      </c>
      <c r="N51" s="2">
        <v>11</v>
      </c>
      <c r="O51" s="2">
        <v>0</v>
      </c>
      <c r="P51" s="2">
        <v>72.17</v>
      </c>
      <c r="Q51" s="2">
        <v>10.83</v>
      </c>
      <c r="R51" s="2">
        <v>4.17</v>
      </c>
      <c r="S51" s="2">
        <v>73.88</v>
      </c>
      <c r="T51" s="2">
        <v>11.82</v>
      </c>
      <c r="U51" s="2">
        <v>4.18</v>
      </c>
      <c r="V51" s="2">
        <v>85.49</v>
      </c>
      <c r="W51" s="2">
        <v>24.79</v>
      </c>
      <c r="X51" s="2">
        <v>4.21</v>
      </c>
      <c r="Y51" s="2">
        <v>80.58</v>
      </c>
      <c r="Z51" s="2">
        <v>21.76</v>
      </c>
      <c r="AA51" s="2">
        <v>5.24</v>
      </c>
      <c r="AB51" s="2">
        <v>78.180000000000007</v>
      </c>
      <c r="AC51" s="2">
        <v>18.760000000000002</v>
      </c>
      <c r="AD51" s="2">
        <v>5.24</v>
      </c>
      <c r="AE51" s="2">
        <v>93.4</v>
      </c>
      <c r="AF51" s="2">
        <v>29.89</v>
      </c>
      <c r="AG51" s="2">
        <v>2.11</v>
      </c>
      <c r="AH51" s="2">
        <v>58.58</v>
      </c>
      <c r="AI51" s="2">
        <v>8.7899999999999991</v>
      </c>
      <c r="AJ51" s="2">
        <v>6.21</v>
      </c>
      <c r="AK51" s="2">
        <v>77.95</v>
      </c>
      <c r="AL51" s="2">
        <v>14.81</v>
      </c>
      <c r="AM51" s="2">
        <v>4.1900000000000004</v>
      </c>
      <c r="AN51" s="2" t="s">
        <v>49</v>
      </c>
      <c r="AO51" s="2">
        <v>108656085</v>
      </c>
      <c r="AP51" s="2">
        <v>108656131</v>
      </c>
      <c r="AQ51" s="2" t="s">
        <v>9</v>
      </c>
      <c r="AR51" s="2" t="s">
        <v>1201</v>
      </c>
      <c r="AS51" s="2" t="s">
        <v>1201</v>
      </c>
      <c r="AT51" s="2" t="s">
        <v>4713</v>
      </c>
      <c r="AU51" s="2">
        <v>-15.815</v>
      </c>
    </row>
    <row r="52" spans="1:47" x14ac:dyDescent="0.2">
      <c r="A52" t="s">
        <v>4509</v>
      </c>
      <c r="B52" s="2" t="s">
        <v>4508</v>
      </c>
      <c r="C52" s="2" t="s">
        <v>4507</v>
      </c>
      <c r="D52" s="2">
        <v>3</v>
      </c>
      <c r="E52" s="2" t="s">
        <v>4506</v>
      </c>
      <c r="F52" s="2" t="s">
        <v>4127</v>
      </c>
      <c r="G52" s="2">
        <v>50.96</v>
      </c>
      <c r="H52" s="2">
        <v>19.87</v>
      </c>
      <c r="I52" s="2">
        <v>19.13</v>
      </c>
      <c r="J52" s="2">
        <v>75.05</v>
      </c>
      <c r="K52" s="2">
        <v>45.03</v>
      </c>
      <c r="L52" s="2">
        <v>14.97</v>
      </c>
      <c r="M52" s="2">
        <v>71.31</v>
      </c>
      <c r="N52" s="2">
        <v>25.67</v>
      </c>
      <c r="O52" s="2">
        <v>10.33</v>
      </c>
      <c r="P52" s="2">
        <v>71.849999999999994</v>
      </c>
      <c r="Q52" s="2">
        <v>35.92</v>
      </c>
      <c r="R52" s="2">
        <v>14.08</v>
      </c>
      <c r="S52" s="2">
        <v>73.22</v>
      </c>
      <c r="T52" s="2">
        <v>25.63</v>
      </c>
      <c r="U52" s="2">
        <v>9.3699999999999992</v>
      </c>
      <c r="V52" s="2">
        <v>59.86</v>
      </c>
      <c r="W52" s="2">
        <v>31.13</v>
      </c>
      <c r="X52" s="2">
        <v>20.87</v>
      </c>
      <c r="Y52" s="2">
        <v>77.680000000000007</v>
      </c>
      <c r="Z52" s="2">
        <v>35.729999999999997</v>
      </c>
      <c r="AA52" s="2">
        <v>10.27</v>
      </c>
      <c r="AB52" s="2">
        <v>57.31</v>
      </c>
      <c r="AC52" s="2">
        <v>28.08</v>
      </c>
      <c r="AD52" s="2">
        <v>20.92</v>
      </c>
      <c r="AE52" s="2">
        <v>60.98</v>
      </c>
      <c r="AF52" s="2">
        <v>31.1</v>
      </c>
      <c r="AG52" s="2">
        <v>19.899999999999999</v>
      </c>
      <c r="AH52" s="2">
        <v>54.5</v>
      </c>
      <c r="AI52" s="2">
        <v>23.98</v>
      </c>
      <c r="AJ52" s="2">
        <v>20.02</v>
      </c>
      <c r="AK52" s="2">
        <v>40.229999999999997</v>
      </c>
      <c r="AL52" s="2">
        <v>8.4499999999999993</v>
      </c>
      <c r="AM52" s="2">
        <v>12.55</v>
      </c>
      <c r="AN52" s="2" t="s">
        <v>49</v>
      </c>
      <c r="AO52" s="2">
        <v>114111869</v>
      </c>
      <c r="AP52" s="2">
        <v>114111872</v>
      </c>
      <c r="AQ52" s="2" t="s">
        <v>6</v>
      </c>
      <c r="AR52" s="2" t="s">
        <v>1201</v>
      </c>
      <c r="AS52" s="2" t="s">
        <v>1201</v>
      </c>
      <c r="AT52" s="2" t="s">
        <v>4505</v>
      </c>
      <c r="AU52" s="2">
        <v>-15.64</v>
      </c>
    </row>
    <row r="53" spans="1:47" x14ac:dyDescent="0.2">
      <c r="A53" t="s">
        <v>4157</v>
      </c>
      <c r="B53" s="2" t="s">
        <v>4156</v>
      </c>
      <c r="C53" s="2" t="s">
        <v>4155</v>
      </c>
      <c r="D53" s="2">
        <v>21</v>
      </c>
      <c r="E53" s="2" t="s">
        <v>4154</v>
      </c>
      <c r="F53" s="2" t="s">
        <v>4127</v>
      </c>
      <c r="G53" s="2">
        <v>36.840000000000003</v>
      </c>
      <c r="H53" s="2">
        <v>7</v>
      </c>
      <c r="I53" s="2">
        <v>12</v>
      </c>
      <c r="J53" s="2">
        <v>42.11</v>
      </c>
      <c r="K53" s="2">
        <v>8</v>
      </c>
      <c r="L53" s="2">
        <v>11</v>
      </c>
      <c r="M53" s="2">
        <v>7.14</v>
      </c>
      <c r="N53" s="2">
        <v>1</v>
      </c>
      <c r="O53" s="2">
        <v>13</v>
      </c>
      <c r="P53" s="2">
        <v>0</v>
      </c>
      <c r="Q53" s="2">
        <v>0</v>
      </c>
      <c r="R53" s="2">
        <v>12</v>
      </c>
      <c r="S53" s="2">
        <v>0</v>
      </c>
      <c r="T53" s="2">
        <v>0</v>
      </c>
      <c r="U53" s="2">
        <v>4</v>
      </c>
      <c r="V53" s="2">
        <v>0</v>
      </c>
      <c r="W53" s="2">
        <v>0</v>
      </c>
      <c r="X53" s="2">
        <v>11</v>
      </c>
      <c r="Y53" s="2">
        <v>7.69</v>
      </c>
      <c r="Z53" s="2">
        <v>1</v>
      </c>
      <c r="AA53" s="2">
        <v>12</v>
      </c>
      <c r="AB53" s="2">
        <v>20</v>
      </c>
      <c r="AC53" s="2">
        <v>2</v>
      </c>
      <c r="AD53" s="2">
        <v>8</v>
      </c>
      <c r="AE53" s="2">
        <v>13.33</v>
      </c>
      <c r="AF53" s="2">
        <v>2</v>
      </c>
      <c r="AG53" s="2">
        <v>13</v>
      </c>
      <c r="AH53" s="2">
        <v>20</v>
      </c>
      <c r="AI53" s="2">
        <v>3</v>
      </c>
      <c r="AJ53" s="2">
        <v>12</v>
      </c>
      <c r="AK53" s="2">
        <v>27.78</v>
      </c>
      <c r="AL53" s="2">
        <v>5</v>
      </c>
      <c r="AM53" s="2">
        <v>13</v>
      </c>
      <c r="AN53" s="2" t="s">
        <v>389</v>
      </c>
      <c r="AO53" s="2">
        <v>157158837</v>
      </c>
      <c r="AP53" s="2">
        <v>157158858</v>
      </c>
      <c r="AQ53" s="2" t="s">
        <v>9</v>
      </c>
      <c r="AR53" s="2" t="s">
        <v>1201</v>
      </c>
      <c r="AS53" s="2" t="s">
        <v>1201</v>
      </c>
      <c r="AT53" s="2" t="s">
        <v>4153</v>
      </c>
      <c r="AU53" s="2">
        <v>-15.585000000000001</v>
      </c>
    </row>
    <row r="54" spans="1:47" x14ac:dyDescent="0.2">
      <c r="A54" t="s">
        <v>4406</v>
      </c>
      <c r="B54" s="2" t="s">
        <v>4405</v>
      </c>
      <c r="C54" s="2" t="s">
        <v>4404</v>
      </c>
      <c r="D54" s="2">
        <v>17</v>
      </c>
      <c r="E54" s="2" t="s">
        <v>4403</v>
      </c>
      <c r="F54" s="2" t="s">
        <v>4127</v>
      </c>
      <c r="G54" s="2">
        <v>83.33</v>
      </c>
      <c r="H54" s="2">
        <v>10</v>
      </c>
      <c r="I54" s="2">
        <v>2</v>
      </c>
      <c r="J54" s="2">
        <v>54.55</v>
      </c>
      <c r="K54" s="2">
        <v>12</v>
      </c>
      <c r="L54" s="2">
        <v>10</v>
      </c>
      <c r="M54" s="2">
        <v>54.55</v>
      </c>
      <c r="N54" s="2">
        <v>12</v>
      </c>
      <c r="O54" s="2">
        <v>10</v>
      </c>
      <c r="P54" s="2">
        <v>44</v>
      </c>
      <c r="Q54" s="2">
        <v>11</v>
      </c>
      <c r="R54" s="2">
        <v>14</v>
      </c>
      <c r="S54" s="2">
        <v>35.29</v>
      </c>
      <c r="T54" s="2">
        <v>6</v>
      </c>
      <c r="U54" s="2">
        <v>11</v>
      </c>
      <c r="V54" s="2">
        <v>28.57</v>
      </c>
      <c r="W54" s="2">
        <v>4</v>
      </c>
      <c r="X54" s="2">
        <v>10</v>
      </c>
      <c r="Y54" s="2">
        <v>39.29</v>
      </c>
      <c r="Z54" s="2">
        <v>11</v>
      </c>
      <c r="AA54" s="2">
        <v>17</v>
      </c>
      <c r="AB54" s="2">
        <v>75</v>
      </c>
      <c r="AC54" s="2">
        <v>12</v>
      </c>
      <c r="AD54" s="2">
        <v>4</v>
      </c>
      <c r="AE54" s="2">
        <v>39.39</v>
      </c>
      <c r="AF54" s="2">
        <v>13</v>
      </c>
      <c r="AG54" s="2">
        <v>20</v>
      </c>
      <c r="AH54" s="2">
        <v>50</v>
      </c>
      <c r="AI54" s="2">
        <v>7</v>
      </c>
      <c r="AJ54" s="2">
        <v>7</v>
      </c>
      <c r="AK54" s="2">
        <v>57.14</v>
      </c>
      <c r="AL54" s="2">
        <v>12</v>
      </c>
      <c r="AM54" s="2">
        <v>9</v>
      </c>
      <c r="AN54" s="2" t="s">
        <v>211</v>
      </c>
      <c r="AO54" s="2">
        <v>85843004</v>
      </c>
      <c r="AP54" s="2">
        <v>85843021</v>
      </c>
      <c r="AQ54" s="2" t="s">
        <v>6</v>
      </c>
      <c r="AR54" s="2" t="s">
        <v>1201</v>
      </c>
      <c r="AS54" s="2" t="s">
        <v>1201</v>
      </c>
      <c r="AT54" s="2" t="s">
        <v>4402</v>
      </c>
      <c r="AU54" s="2">
        <v>-15.37</v>
      </c>
    </row>
    <row r="55" spans="1:47" x14ac:dyDescent="0.2">
      <c r="A55" t="s">
        <v>2869</v>
      </c>
      <c r="B55" s="2" t="s">
        <v>4648</v>
      </c>
      <c r="C55" s="2" t="s">
        <v>4647</v>
      </c>
      <c r="D55" s="2">
        <v>71</v>
      </c>
      <c r="E55" s="2" t="s">
        <v>4646</v>
      </c>
      <c r="F55" s="2" t="s">
        <v>4127</v>
      </c>
      <c r="G55" s="2">
        <v>84.62</v>
      </c>
      <c r="H55" s="2">
        <v>33</v>
      </c>
      <c r="I55" s="2">
        <v>6</v>
      </c>
      <c r="J55" s="2">
        <v>80</v>
      </c>
      <c r="K55" s="2">
        <v>20</v>
      </c>
      <c r="L55" s="2">
        <v>5</v>
      </c>
      <c r="M55" s="2">
        <v>72</v>
      </c>
      <c r="N55" s="2">
        <v>18</v>
      </c>
      <c r="O55" s="2">
        <v>7</v>
      </c>
      <c r="P55" s="2">
        <v>70.37</v>
      </c>
      <c r="Q55" s="2">
        <v>19</v>
      </c>
      <c r="R55" s="2">
        <v>8</v>
      </c>
      <c r="S55" s="2">
        <v>76.19</v>
      </c>
      <c r="T55" s="2">
        <v>16</v>
      </c>
      <c r="U55" s="2">
        <v>5</v>
      </c>
      <c r="V55" s="2">
        <v>79.17</v>
      </c>
      <c r="W55" s="2">
        <v>19</v>
      </c>
      <c r="X55" s="2">
        <v>5</v>
      </c>
      <c r="Y55" s="2">
        <v>59.09</v>
      </c>
      <c r="Z55" s="2">
        <v>13</v>
      </c>
      <c r="AA55" s="2">
        <v>9</v>
      </c>
      <c r="AB55" s="2">
        <v>77.34</v>
      </c>
      <c r="AC55" s="2">
        <v>17.010000000000002</v>
      </c>
      <c r="AD55" s="2">
        <v>4.99</v>
      </c>
      <c r="AE55" s="2">
        <v>73.08</v>
      </c>
      <c r="AF55" s="2">
        <v>19</v>
      </c>
      <c r="AG55" s="2">
        <v>7</v>
      </c>
      <c r="AH55" s="2">
        <v>65.52</v>
      </c>
      <c r="AI55" s="2">
        <v>19</v>
      </c>
      <c r="AJ55" s="2">
        <v>10</v>
      </c>
      <c r="AK55" s="2">
        <v>68.42</v>
      </c>
      <c r="AL55" s="2">
        <v>13</v>
      </c>
      <c r="AM55" s="2">
        <v>6</v>
      </c>
      <c r="AN55" s="2" t="s">
        <v>34</v>
      </c>
      <c r="AO55" s="2">
        <v>5835515</v>
      </c>
      <c r="AP55" s="2">
        <v>5835586</v>
      </c>
      <c r="AQ55" s="2" t="s">
        <v>9</v>
      </c>
      <c r="AR55" s="2" t="s">
        <v>1201</v>
      </c>
      <c r="AS55" s="2" t="s">
        <v>1201</v>
      </c>
      <c r="AT55" s="2" t="s">
        <v>2865</v>
      </c>
      <c r="AU55" s="2">
        <v>-15.34</v>
      </c>
    </row>
    <row r="56" spans="1:47" x14ac:dyDescent="0.2">
      <c r="A56" t="s">
        <v>4340</v>
      </c>
      <c r="B56" s="2" t="s">
        <v>4339</v>
      </c>
      <c r="C56" s="2" t="s">
        <v>4338</v>
      </c>
      <c r="D56" s="2">
        <v>3</v>
      </c>
      <c r="E56" s="2" t="s">
        <v>4337</v>
      </c>
      <c r="F56" s="2" t="s">
        <v>4127</v>
      </c>
      <c r="G56" s="2">
        <v>74.069999999999993</v>
      </c>
      <c r="H56" s="2">
        <v>20</v>
      </c>
      <c r="I56" s="2">
        <v>7</v>
      </c>
      <c r="J56" s="2">
        <v>87.5</v>
      </c>
      <c r="K56" s="2">
        <v>28</v>
      </c>
      <c r="L56" s="2">
        <v>4</v>
      </c>
      <c r="M56" s="2">
        <v>83.33</v>
      </c>
      <c r="N56" s="2">
        <v>5</v>
      </c>
      <c r="O56" s="2">
        <v>1</v>
      </c>
      <c r="P56" s="2">
        <v>87.5</v>
      </c>
      <c r="Q56" s="2">
        <v>21</v>
      </c>
      <c r="R56" s="2">
        <v>3</v>
      </c>
      <c r="S56" s="2">
        <v>100</v>
      </c>
      <c r="T56" s="2">
        <v>5</v>
      </c>
      <c r="U56" s="2">
        <v>0</v>
      </c>
      <c r="V56" s="2">
        <v>81.819999999999993</v>
      </c>
      <c r="W56" s="2">
        <v>9</v>
      </c>
      <c r="X56" s="2">
        <v>2</v>
      </c>
      <c r="Y56" s="2">
        <v>71.430000000000007</v>
      </c>
      <c r="Z56" s="2">
        <v>5</v>
      </c>
      <c r="AA56" s="2">
        <v>2</v>
      </c>
      <c r="AB56" s="2">
        <v>100</v>
      </c>
      <c r="AC56" s="2">
        <v>4</v>
      </c>
      <c r="AD56" s="2">
        <v>0</v>
      </c>
      <c r="AE56" s="2">
        <v>73.33</v>
      </c>
      <c r="AF56" s="2">
        <v>11</v>
      </c>
      <c r="AG56" s="2">
        <v>4</v>
      </c>
      <c r="AH56" s="2">
        <v>68.42</v>
      </c>
      <c r="AI56" s="2">
        <v>13</v>
      </c>
      <c r="AJ56" s="2">
        <v>6</v>
      </c>
      <c r="AK56" s="2">
        <v>62.5</v>
      </c>
      <c r="AL56" s="2">
        <v>10</v>
      </c>
      <c r="AM56" s="2">
        <v>6</v>
      </c>
      <c r="AN56" s="2" t="s">
        <v>16</v>
      </c>
      <c r="AO56" s="2">
        <v>43355900</v>
      </c>
      <c r="AP56" s="2">
        <v>43355903</v>
      </c>
      <c r="AQ56" s="2" t="s">
        <v>6</v>
      </c>
      <c r="AR56" s="2" t="s">
        <v>1201</v>
      </c>
      <c r="AS56" s="2" t="s">
        <v>1201</v>
      </c>
      <c r="AT56" s="2" t="s">
        <v>4336</v>
      </c>
      <c r="AU56" s="2">
        <v>-15.324999999999999</v>
      </c>
    </row>
    <row r="57" spans="1:47" x14ac:dyDescent="0.2">
      <c r="A57" t="s">
        <v>4274</v>
      </c>
      <c r="B57" s="2" t="s">
        <v>4273</v>
      </c>
      <c r="C57" s="2" t="s">
        <v>4272</v>
      </c>
      <c r="D57" s="2">
        <v>3</v>
      </c>
      <c r="E57" s="2" t="s">
        <v>4271</v>
      </c>
      <c r="F57" s="2" t="s">
        <v>4127</v>
      </c>
      <c r="G57" s="2">
        <v>68.75</v>
      </c>
      <c r="H57" s="2">
        <v>11</v>
      </c>
      <c r="I57" s="2">
        <v>5</v>
      </c>
      <c r="J57" s="2">
        <v>91.67</v>
      </c>
      <c r="K57" s="2">
        <v>11</v>
      </c>
      <c r="L57" s="2">
        <v>1</v>
      </c>
      <c r="M57" s="2">
        <v>100</v>
      </c>
      <c r="N57" s="2">
        <v>6</v>
      </c>
      <c r="O57" s="2">
        <v>0</v>
      </c>
      <c r="P57" s="2">
        <v>88.89</v>
      </c>
      <c r="Q57" s="2">
        <v>16</v>
      </c>
      <c r="R57" s="2">
        <v>2</v>
      </c>
      <c r="S57" s="2">
        <v>88.89</v>
      </c>
      <c r="T57" s="2">
        <v>8</v>
      </c>
      <c r="U57" s="2">
        <v>1</v>
      </c>
      <c r="V57" s="2">
        <v>83.33</v>
      </c>
      <c r="W57" s="2">
        <v>5</v>
      </c>
      <c r="X57" s="2">
        <v>1</v>
      </c>
      <c r="Y57" s="2">
        <v>80</v>
      </c>
      <c r="Z57" s="2">
        <v>4</v>
      </c>
      <c r="AA57" s="2">
        <v>1</v>
      </c>
      <c r="AB57" s="2">
        <v>58.33</v>
      </c>
      <c r="AC57" s="2">
        <v>7</v>
      </c>
      <c r="AD57" s="2">
        <v>5</v>
      </c>
      <c r="AE57" s="2">
        <v>100</v>
      </c>
      <c r="AF57" s="2">
        <v>11</v>
      </c>
      <c r="AG57" s="2">
        <v>0</v>
      </c>
      <c r="AH57" s="2">
        <v>50</v>
      </c>
      <c r="AI57" s="2">
        <v>5</v>
      </c>
      <c r="AJ57" s="2">
        <v>5</v>
      </c>
      <c r="AK57" s="2">
        <v>80</v>
      </c>
      <c r="AL57" s="2">
        <v>8</v>
      </c>
      <c r="AM57" s="2">
        <v>2</v>
      </c>
      <c r="AN57" s="2" t="s">
        <v>389</v>
      </c>
      <c r="AO57" s="2">
        <v>57393691</v>
      </c>
      <c r="AP57" s="2">
        <v>57393694</v>
      </c>
      <c r="AQ57" s="2" t="s">
        <v>9</v>
      </c>
      <c r="AR57" s="2" t="s">
        <v>1201</v>
      </c>
      <c r="AS57" s="2" t="s">
        <v>1201</v>
      </c>
      <c r="AT57" s="2" t="s">
        <v>4270</v>
      </c>
      <c r="AU57" s="2">
        <v>-15.21</v>
      </c>
    </row>
    <row r="58" spans="1:47" x14ac:dyDescent="0.2">
      <c r="A58" t="s">
        <v>4144</v>
      </c>
      <c r="B58" s="2" t="s">
        <v>4143</v>
      </c>
      <c r="C58" s="2" t="s">
        <v>4142</v>
      </c>
      <c r="D58" s="2">
        <v>3</v>
      </c>
      <c r="E58" s="2" t="s">
        <v>4141</v>
      </c>
      <c r="F58" s="2" t="s">
        <v>4127</v>
      </c>
      <c r="G58" s="2">
        <v>95</v>
      </c>
      <c r="H58" s="2">
        <v>19</v>
      </c>
      <c r="I58" s="2">
        <v>1</v>
      </c>
      <c r="J58" s="2">
        <v>100</v>
      </c>
      <c r="K58" s="2">
        <v>29</v>
      </c>
      <c r="L58" s="2">
        <v>0</v>
      </c>
      <c r="M58" s="2">
        <v>85.28</v>
      </c>
      <c r="N58" s="2">
        <v>23.03</v>
      </c>
      <c r="O58" s="2">
        <v>3.97</v>
      </c>
      <c r="P58" s="2">
        <v>83.42</v>
      </c>
      <c r="Q58" s="2">
        <v>25.03</v>
      </c>
      <c r="R58" s="2">
        <v>4.97</v>
      </c>
      <c r="S58" s="2">
        <v>90.91</v>
      </c>
      <c r="T58" s="2">
        <v>20</v>
      </c>
      <c r="U58" s="2">
        <v>2</v>
      </c>
      <c r="V58" s="2">
        <v>87.87</v>
      </c>
      <c r="W58" s="2">
        <v>36.03</v>
      </c>
      <c r="X58" s="2">
        <v>4.97</v>
      </c>
      <c r="Y58" s="2">
        <v>95.65</v>
      </c>
      <c r="Z58" s="2">
        <v>22</v>
      </c>
      <c r="AA58" s="2">
        <v>1</v>
      </c>
      <c r="AB58" s="2">
        <v>96.43</v>
      </c>
      <c r="AC58" s="2">
        <v>27</v>
      </c>
      <c r="AD58" s="2">
        <v>1</v>
      </c>
      <c r="AE58" s="2">
        <v>92.86</v>
      </c>
      <c r="AF58" s="2">
        <v>26</v>
      </c>
      <c r="AG58" s="2">
        <v>2</v>
      </c>
      <c r="AH58" s="2">
        <v>83.96</v>
      </c>
      <c r="AI58" s="2">
        <v>26.03</v>
      </c>
      <c r="AJ58" s="2">
        <v>4.97</v>
      </c>
      <c r="AK58" s="2">
        <v>80.87</v>
      </c>
      <c r="AL58" s="2">
        <v>21.03</v>
      </c>
      <c r="AM58" s="2">
        <v>4.97</v>
      </c>
      <c r="AN58" s="2" t="s">
        <v>40</v>
      </c>
      <c r="AO58" s="2">
        <v>100645536</v>
      </c>
      <c r="AP58" s="2">
        <v>100645539</v>
      </c>
      <c r="AQ58" s="2" t="s">
        <v>9</v>
      </c>
      <c r="AR58" s="2" t="s">
        <v>1201</v>
      </c>
      <c r="AS58" s="2" t="s">
        <v>1201</v>
      </c>
      <c r="AT58" s="2" t="s">
        <v>4140</v>
      </c>
      <c r="AU58" s="2">
        <v>-15.085000000000001</v>
      </c>
    </row>
    <row r="59" spans="1:47" x14ac:dyDescent="0.2">
      <c r="A59" t="s">
        <v>4455</v>
      </c>
      <c r="B59" s="2" t="s">
        <v>4454</v>
      </c>
      <c r="C59" s="2" t="s">
        <v>4453</v>
      </c>
      <c r="D59" s="2">
        <v>39</v>
      </c>
      <c r="E59" s="2" t="s">
        <v>4452</v>
      </c>
      <c r="F59" s="2" t="s">
        <v>4127</v>
      </c>
      <c r="G59" s="2">
        <v>41.03</v>
      </c>
      <c r="H59" s="2">
        <v>16</v>
      </c>
      <c r="I59" s="2">
        <v>23</v>
      </c>
      <c r="J59" s="2">
        <v>52.11</v>
      </c>
      <c r="K59" s="2">
        <v>23.97</v>
      </c>
      <c r="L59" s="2">
        <v>22.03</v>
      </c>
      <c r="M59" s="2">
        <v>40.74</v>
      </c>
      <c r="N59" s="2">
        <v>17.93</v>
      </c>
      <c r="O59" s="2">
        <v>26.07</v>
      </c>
      <c r="P59" s="2">
        <v>26.87</v>
      </c>
      <c r="Q59" s="2">
        <v>15.05</v>
      </c>
      <c r="R59" s="2">
        <v>40.950000000000003</v>
      </c>
      <c r="S59" s="2">
        <v>25.87</v>
      </c>
      <c r="T59" s="2">
        <v>6.98</v>
      </c>
      <c r="U59" s="2">
        <v>20.02</v>
      </c>
      <c r="V59" s="2">
        <v>36.369999999999997</v>
      </c>
      <c r="W59" s="2">
        <v>12</v>
      </c>
      <c r="X59" s="2">
        <v>21</v>
      </c>
      <c r="Y59" s="2">
        <v>28.82</v>
      </c>
      <c r="Z59" s="2">
        <v>8.93</v>
      </c>
      <c r="AA59" s="2">
        <v>22.07</v>
      </c>
      <c r="AB59" s="2">
        <v>28.13</v>
      </c>
      <c r="AC59" s="2">
        <v>5.91</v>
      </c>
      <c r="AD59" s="2">
        <v>15.09</v>
      </c>
      <c r="AE59" s="2">
        <v>29.6</v>
      </c>
      <c r="AF59" s="2">
        <v>10.95</v>
      </c>
      <c r="AG59" s="2">
        <v>26.05</v>
      </c>
      <c r="AH59" s="2">
        <v>33.31</v>
      </c>
      <c r="AI59" s="2">
        <v>15.99</v>
      </c>
      <c r="AJ59" s="2">
        <v>32.01</v>
      </c>
      <c r="AK59" s="2">
        <v>29.96</v>
      </c>
      <c r="AL59" s="2">
        <v>11.98</v>
      </c>
      <c r="AM59" s="2">
        <v>28.02</v>
      </c>
      <c r="AN59" s="2" t="s">
        <v>117</v>
      </c>
      <c r="AO59" s="2">
        <v>134870443</v>
      </c>
      <c r="AP59" s="2">
        <v>134870482</v>
      </c>
      <c r="AQ59" s="2" t="s">
        <v>9</v>
      </c>
      <c r="AR59" s="2" t="s">
        <v>1201</v>
      </c>
      <c r="AS59" s="2" t="s">
        <v>1201</v>
      </c>
      <c r="AT59" s="2" t="s">
        <v>4451</v>
      </c>
      <c r="AU59" s="2">
        <v>-14.935</v>
      </c>
    </row>
    <row r="60" spans="1:47" x14ac:dyDescent="0.2">
      <c r="A60" t="s">
        <v>4421</v>
      </c>
      <c r="B60" s="2" t="s">
        <v>4420</v>
      </c>
      <c r="C60" s="2" t="s">
        <v>4419</v>
      </c>
      <c r="D60" s="2">
        <v>84</v>
      </c>
      <c r="E60" s="2" t="s">
        <v>4418</v>
      </c>
      <c r="F60" s="2" t="s">
        <v>4127</v>
      </c>
      <c r="G60" s="2">
        <v>100</v>
      </c>
      <c r="H60" s="2">
        <v>26</v>
      </c>
      <c r="I60" s="2">
        <v>0</v>
      </c>
      <c r="J60" s="2">
        <v>91.54</v>
      </c>
      <c r="K60" s="2">
        <v>42.11</v>
      </c>
      <c r="L60" s="2">
        <v>3.89</v>
      </c>
      <c r="M60" s="2">
        <v>71.2</v>
      </c>
      <c r="N60" s="2">
        <v>12.1</v>
      </c>
      <c r="O60" s="2">
        <v>4.9000000000000004</v>
      </c>
      <c r="P60" s="2">
        <v>83.74</v>
      </c>
      <c r="Q60" s="2">
        <v>10.050000000000001</v>
      </c>
      <c r="R60" s="2">
        <v>1.95</v>
      </c>
      <c r="S60" s="2">
        <v>86.08</v>
      </c>
      <c r="T60" s="2">
        <v>12.05</v>
      </c>
      <c r="U60" s="2">
        <v>1.95</v>
      </c>
      <c r="V60" s="2">
        <v>76.540000000000006</v>
      </c>
      <c r="W60" s="2">
        <v>19.14</v>
      </c>
      <c r="X60" s="2">
        <v>5.86</v>
      </c>
      <c r="Y60" s="2">
        <v>81.93</v>
      </c>
      <c r="Z60" s="2">
        <v>22.12</v>
      </c>
      <c r="AA60" s="2">
        <v>4.88</v>
      </c>
      <c r="AB60" s="2">
        <v>87.82</v>
      </c>
      <c r="AC60" s="2">
        <v>14.05</v>
      </c>
      <c r="AD60" s="2">
        <v>1.95</v>
      </c>
      <c r="AE60" s="2">
        <v>81.7</v>
      </c>
      <c r="AF60" s="2">
        <v>13.07</v>
      </c>
      <c r="AG60" s="2">
        <v>2.93</v>
      </c>
      <c r="AH60" s="2">
        <v>81.7</v>
      </c>
      <c r="AI60" s="2">
        <v>13.07</v>
      </c>
      <c r="AJ60" s="2">
        <v>2.93</v>
      </c>
      <c r="AK60" s="2">
        <v>79.97</v>
      </c>
      <c r="AL60" s="2">
        <v>31.19</v>
      </c>
      <c r="AM60" s="2">
        <v>7.81</v>
      </c>
      <c r="AN60" s="2" t="s">
        <v>493</v>
      </c>
      <c r="AO60" s="2">
        <v>16708666</v>
      </c>
      <c r="AP60" s="2">
        <v>16708750</v>
      </c>
      <c r="AQ60" s="2" t="s">
        <v>9</v>
      </c>
      <c r="AR60" s="2" t="s">
        <v>1201</v>
      </c>
      <c r="AS60" s="2" t="s">
        <v>1201</v>
      </c>
      <c r="AT60" s="2" t="s">
        <v>4417</v>
      </c>
      <c r="AU60" s="2">
        <v>-14.935</v>
      </c>
    </row>
    <row r="61" spans="1:47" x14ac:dyDescent="0.2">
      <c r="A61" t="s">
        <v>4587</v>
      </c>
      <c r="B61" s="2" t="s">
        <v>4586</v>
      </c>
      <c r="C61" s="2" t="s">
        <v>4585</v>
      </c>
      <c r="D61" s="2">
        <v>24</v>
      </c>
      <c r="E61" s="2" t="s">
        <v>4584</v>
      </c>
      <c r="F61" s="2" t="s">
        <v>4127</v>
      </c>
      <c r="G61" s="2">
        <v>42.86</v>
      </c>
      <c r="H61" s="2">
        <v>27</v>
      </c>
      <c r="I61" s="2">
        <v>36</v>
      </c>
      <c r="J61" s="2">
        <v>36.840000000000003</v>
      </c>
      <c r="K61" s="2">
        <v>21</v>
      </c>
      <c r="L61" s="2">
        <v>36</v>
      </c>
      <c r="M61" s="2">
        <v>50</v>
      </c>
      <c r="N61" s="2">
        <v>2</v>
      </c>
      <c r="O61" s="2">
        <v>2</v>
      </c>
      <c r="P61" s="2">
        <v>75</v>
      </c>
      <c r="Q61" s="2">
        <v>6</v>
      </c>
      <c r="R61" s="2">
        <v>2</v>
      </c>
      <c r="S61" s="2">
        <v>25</v>
      </c>
      <c r="T61" s="2">
        <v>1</v>
      </c>
      <c r="U61" s="2">
        <v>3</v>
      </c>
      <c r="V61" s="2">
        <v>28.57</v>
      </c>
      <c r="W61" s="2">
        <v>2</v>
      </c>
      <c r="X61" s="2">
        <v>5</v>
      </c>
      <c r="Y61" s="2">
        <v>12.5</v>
      </c>
      <c r="Z61" s="2">
        <v>1</v>
      </c>
      <c r="AA61" s="2">
        <v>7</v>
      </c>
      <c r="AB61" s="2">
        <v>33.33</v>
      </c>
      <c r="AC61" s="2">
        <v>2</v>
      </c>
      <c r="AD61" s="2">
        <v>4</v>
      </c>
      <c r="AE61" s="2">
        <v>18.75</v>
      </c>
      <c r="AF61" s="2">
        <v>3</v>
      </c>
      <c r="AG61" s="2">
        <v>13</v>
      </c>
      <c r="AH61" s="2">
        <v>22.73</v>
      </c>
      <c r="AI61" s="2">
        <v>5</v>
      </c>
      <c r="AJ61" s="2">
        <v>17</v>
      </c>
      <c r="AK61" s="2">
        <v>27.27</v>
      </c>
      <c r="AL61" s="2">
        <v>9</v>
      </c>
      <c r="AM61" s="2">
        <v>24</v>
      </c>
      <c r="AN61" s="2" t="s">
        <v>300</v>
      </c>
      <c r="AO61" s="2">
        <v>70582456</v>
      </c>
      <c r="AP61" s="2">
        <v>70582480</v>
      </c>
      <c r="AQ61" s="2" t="s">
        <v>6</v>
      </c>
      <c r="AR61" s="2" t="s">
        <v>1201</v>
      </c>
      <c r="AS61" s="2" t="s">
        <v>1201</v>
      </c>
      <c r="AT61" s="2" t="s">
        <v>4583</v>
      </c>
      <c r="AU61" s="2">
        <v>-14.85</v>
      </c>
    </row>
    <row r="62" spans="1:47" x14ac:dyDescent="0.2">
      <c r="A62" t="s">
        <v>4292</v>
      </c>
      <c r="B62" s="2" t="s">
        <v>4291</v>
      </c>
      <c r="C62" s="2" t="s">
        <v>4290</v>
      </c>
      <c r="D62" s="2">
        <v>47</v>
      </c>
      <c r="E62" s="2" t="s">
        <v>4289</v>
      </c>
      <c r="F62" s="2" t="s">
        <v>4127</v>
      </c>
      <c r="G62" s="2">
        <v>63.68</v>
      </c>
      <c r="H62" s="2">
        <v>14.01</v>
      </c>
      <c r="I62" s="2">
        <v>7.99</v>
      </c>
      <c r="J62" s="2">
        <v>87.5</v>
      </c>
      <c r="K62" s="2">
        <v>14</v>
      </c>
      <c r="L62" s="2">
        <v>2</v>
      </c>
      <c r="M62" s="2">
        <v>87.52</v>
      </c>
      <c r="N62" s="2">
        <v>14</v>
      </c>
      <c r="O62" s="2">
        <v>2</v>
      </c>
      <c r="P62" s="2">
        <v>68.349999999999994</v>
      </c>
      <c r="Q62" s="2">
        <v>15.04</v>
      </c>
      <c r="R62" s="2">
        <v>6.96</v>
      </c>
      <c r="S62" s="2">
        <v>55.84</v>
      </c>
      <c r="T62" s="2">
        <v>5.03</v>
      </c>
      <c r="U62" s="2">
        <v>3.97</v>
      </c>
      <c r="V62" s="2">
        <v>40</v>
      </c>
      <c r="W62" s="2">
        <v>2</v>
      </c>
      <c r="X62" s="2">
        <v>3</v>
      </c>
      <c r="Y62" s="2">
        <v>70</v>
      </c>
      <c r="Z62" s="2">
        <v>7</v>
      </c>
      <c r="AA62" s="2">
        <v>3</v>
      </c>
      <c r="AB62" s="2">
        <v>57.14</v>
      </c>
      <c r="AC62" s="2">
        <v>8</v>
      </c>
      <c r="AD62" s="2">
        <v>6</v>
      </c>
      <c r="AE62" s="2">
        <v>75</v>
      </c>
      <c r="AF62" s="2">
        <v>12</v>
      </c>
      <c r="AG62" s="2">
        <v>4</v>
      </c>
      <c r="AH62" s="2">
        <v>71.430000000000007</v>
      </c>
      <c r="AI62" s="2">
        <v>10</v>
      </c>
      <c r="AJ62" s="2">
        <v>4</v>
      </c>
      <c r="AK62" s="2">
        <v>50.09</v>
      </c>
      <c r="AL62" s="2">
        <v>8.01</v>
      </c>
      <c r="AM62" s="2">
        <v>7.99</v>
      </c>
      <c r="AN62" s="2" t="s">
        <v>211</v>
      </c>
      <c r="AO62" s="2">
        <v>70895662</v>
      </c>
      <c r="AP62" s="2">
        <v>70895709</v>
      </c>
      <c r="AQ62" s="2" t="s">
        <v>9</v>
      </c>
      <c r="AR62" s="2" t="s">
        <v>1201</v>
      </c>
      <c r="AS62" s="2" t="s">
        <v>1201</v>
      </c>
      <c r="AT62" s="2" t="s">
        <v>4288</v>
      </c>
      <c r="AU62" s="2">
        <v>-14.83</v>
      </c>
    </row>
    <row r="63" spans="1:47" x14ac:dyDescent="0.2">
      <c r="A63" t="s">
        <v>4712</v>
      </c>
      <c r="B63" s="2" t="s">
        <v>4711</v>
      </c>
      <c r="C63" s="2" t="s">
        <v>4710</v>
      </c>
      <c r="D63" s="2">
        <v>28</v>
      </c>
      <c r="E63" s="2" t="s">
        <v>4709</v>
      </c>
      <c r="F63" s="2" t="s">
        <v>4127</v>
      </c>
      <c r="G63" s="2">
        <v>15.79</v>
      </c>
      <c r="H63" s="2">
        <v>3</v>
      </c>
      <c r="I63" s="2">
        <v>16</v>
      </c>
      <c r="J63" s="2">
        <v>18.75</v>
      </c>
      <c r="K63" s="2">
        <v>3</v>
      </c>
      <c r="L63" s="2">
        <v>13</v>
      </c>
      <c r="M63" s="2">
        <v>6.25</v>
      </c>
      <c r="N63" s="2">
        <v>1</v>
      </c>
      <c r="O63" s="2">
        <v>15</v>
      </c>
      <c r="P63" s="2">
        <v>0</v>
      </c>
      <c r="Q63" s="2">
        <v>0</v>
      </c>
      <c r="R63" s="2">
        <v>27</v>
      </c>
      <c r="S63" s="2">
        <v>0</v>
      </c>
      <c r="T63" s="2">
        <v>0</v>
      </c>
      <c r="U63" s="2">
        <v>14</v>
      </c>
      <c r="V63" s="2">
        <v>5.56</v>
      </c>
      <c r="W63" s="2">
        <v>1</v>
      </c>
      <c r="X63" s="2">
        <v>17</v>
      </c>
      <c r="Y63" s="2">
        <v>0</v>
      </c>
      <c r="Z63" s="2">
        <v>0</v>
      </c>
      <c r="AA63" s="2">
        <v>13</v>
      </c>
      <c r="AB63" s="2">
        <v>11.76</v>
      </c>
      <c r="AC63" s="2">
        <v>2</v>
      </c>
      <c r="AD63" s="2">
        <v>15</v>
      </c>
      <c r="AE63" s="2">
        <v>20</v>
      </c>
      <c r="AF63" s="2">
        <v>4</v>
      </c>
      <c r="AG63" s="2">
        <v>16</v>
      </c>
      <c r="AH63" s="2">
        <v>0</v>
      </c>
      <c r="AI63" s="2">
        <v>0</v>
      </c>
      <c r="AJ63" s="2">
        <v>15</v>
      </c>
      <c r="AK63" s="2">
        <v>5</v>
      </c>
      <c r="AL63" s="2">
        <v>1</v>
      </c>
      <c r="AM63" s="2">
        <v>19</v>
      </c>
      <c r="AN63" s="2" t="s">
        <v>389</v>
      </c>
      <c r="AO63" s="2">
        <v>171222025</v>
      </c>
      <c r="AP63" s="2">
        <v>171222053</v>
      </c>
      <c r="AQ63" s="2" t="s">
        <v>9</v>
      </c>
      <c r="AR63" s="2" t="s">
        <v>1201</v>
      </c>
      <c r="AS63" s="2" t="s">
        <v>1201</v>
      </c>
      <c r="AT63" s="2" t="s">
        <v>4708</v>
      </c>
      <c r="AU63" s="2">
        <v>-14.77</v>
      </c>
    </row>
    <row r="64" spans="1:47" x14ac:dyDescent="0.2">
      <c r="A64" t="s">
        <v>4525</v>
      </c>
      <c r="B64" s="2" t="s">
        <v>4524</v>
      </c>
      <c r="C64" s="2" t="s">
        <v>4523</v>
      </c>
      <c r="D64" s="2">
        <v>185</v>
      </c>
      <c r="E64" s="2" t="s">
        <v>4522</v>
      </c>
      <c r="F64" s="2" t="s">
        <v>4127</v>
      </c>
      <c r="G64" s="2">
        <v>43.81</v>
      </c>
      <c r="H64" s="2">
        <v>19.71</v>
      </c>
      <c r="I64" s="2">
        <v>25.29</v>
      </c>
      <c r="J64" s="2">
        <v>27.17</v>
      </c>
      <c r="K64" s="2">
        <v>12.77</v>
      </c>
      <c r="L64" s="2">
        <v>34.229999999999997</v>
      </c>
      <c r="M64" s="2">
        <v>39.43</v>
      </c>
      <c r="N64" s="2">
        <v>17.739999999999998</v>
      </c>
      <c r="O64" s="2">
        <v>27.26</v>
      </c>
      <c r="P64" s="2">
        <v>28.9</v>
      </c>
      <c r="Q64" s="2">
        <v>14.74</v>
      </c>
      <c r="R64" s="2">
        <v>36.26</v>
      </c>
      <c r="S64" s="2">
        <v>13.39</v>
      </c>
      <c r="T64" s="2">
        <v>2.95</v>
      </c>
      <c r="U64" s="2">
        <v>19.05</v>
      </c>
      <c r="V64" s="2">
        <v>37.659999999999997</v>
      </c>
      <c r="W64" s="2">
        <v>20.71</v>
      </c>
      <c r="X64" s="2">
        <v>34.29</v>
      </c>
      <c r="Y64" s="2">
        <v>35.03</v>
      </c>
      <c r="Z64" s="2">
        <v>20.67</v>
      </c>
      <c r="AA64" s="2">
        <v>38.33</v>
      </c>
      <c r="AB64" s="2">
        <v>42.93</v>
      </c>
      <c r="AC64" s="2">
        <v>19.75</v>
      </c>
      <c r="AD64" s="2">
        <v>26.25</v>
      </c>
      <c r="AE64" s="2">
        <v>35.85</v>
      </c>
      <c r="AF64" s="2">
        <v>11.83</v>
      </c>
      <c r="AG64" s="2">
        <v>21.17</v>
      </c>
      <c r="AH64" s="2">
        <v>12.22</v>
      </c>
      <c r="AI64" s="2">
        <v>3.91</v>
      </c>
      <c r="AJ64" s="2">
        <v>28.09</v>
      </c>
      <c r="AK64" s="2">
        <v>29.33</v>
      </c>
      <c r="AL64" s="2">
        <v>16.72</v>
      </c>
      <c r="AM64" s="2">
        <v>40.28</v>
      </c>
      <c r="AN64" s="2" t="s">
        <v>106</v>
      </c>
      <c r="AO64" s="2">
        <v>41011456</v>
      </c>
      <c r="AP64" s="2">
        <v>41011641</v>
      </c>
      <c r="AQ64" s="2" t="s">
        <v>6</v>
      </c>
      <c r="AR64" s="2" t="s">
        <v>1201</v>
      </c>
      <c r="AS64" s="2" t="s">
        <v>1201</v>
      </c>
      <c r="AT64" s="2" t="s">
        <v>4521</v>
      </c>
      <c r="AU64" s="2">
        <v>-14.715</v>
      </c>
    </row>
    <row r="65" spans="1:47" x14ac:dyDescent="0.2">
      <c r="A65" t="s">
        <v>4149</v>
      </c>
      <c r="B65" s="2" t="s">
        <v>4148</v>
      </c>
      <c r="C65" s="2" t="s">
        <v>4147</v>
      </c>
      <c r="D65" s="2">
        <v>28</v>
      </c>
      <c r="E65" s="2" t="s">
        <v>4146</v>
      </c>
      <c r="F65" s="2" t="s">
        <v>4127</v>
      </c>
      <c r="G65" s="2">
        <v>29.63</v>
      </c>
      <c r="H65" s="2">
        <v>8</v>
      </c>
      <c r="I65" s="2">
        <v>19</v>
      </c>
      <c r="J65" s="2">
        <v>45</v>
      </c>
      <c r="K65" s="2">
        <v>9</v>
      </c>
      <c r="L65" s="2">
        <v>11</v>
      </c>
      <c r="M65" s="2">
        <v>50</v>
      </c>
      <c r="N65" s="2">
        <v>10</v>
      </c>
      <c r="O65" s="2">
        <v>10</v>
      </c>
      <c r="P65" s="2">
        <v>11.11</v>
      </c>
      <c r="Q65" s="2">
        <v>1</v>
      </c>
      <c r="R65" s="2">
        <v>8</v>
      </c>
      <c r="S65" s="2">
        <v>36.36</v>
      </c>
      <c r="T65" s="2">
        <v>4</v>
      </c>
      <c r="U65" s="2">
        <v>7</v>
      </c>
      <c r="V65" s="2">
        <v>14.29</v>
      </c>
      <c r="W65" s="2">
        <v>4</v>
      </c>
      <c r="X65" s="2">
        <v>24</v>
      </c>
      <c r="Y65" s="2">
        <v>34.479999999999997</v>
      </c>
      <c r="Z65" s="2">
        <v>10</v>
      </c>
      <c r="AA65" s="2">
        <v>19</v>
      </c>
      <c r="AB65" s="2">
        <v>21.74</v>
      </c>
      <c r="AC65" s="2">
        <v>5</v>
      </c>
      <c r="AD65" s="2">
        <v>18</v>
      </c>
      <c r="AE65" s="2">
        <v>46.67</v>
      </c>
      <c r="AF65" s="2">
        <v>7</v>
      </c>
      <c r="AG65" s="2">
        <v>8</v>
      </c>
      <c r="AH65" s="2">
        <v>31.58</v>
      </c>
      <c r="AI65" s="2">
        <v>6</v>
      </c>
      <c r="AJ65" s="2">
        <v>13</v>
      </c>
      <c r="AK65" s="2">
        <v>14.29</v>
      </c>
      <c r="AL65" s="2">
        <v>3</v>
      </c>
      <c r="AM65" s="2">
        <v>18</v>
      </c>
      <c r="AN65" s="2" t="s">
        <v>16</v>
      </c>
      <c r="AO65" s="2">
        <v>30130673</v>
      </c>
      <c r="AP65" s="2">
        <v>30130701</v>
      </c>
      <c r="AQ65" s="2" t="s">
        <v>6</v>
      </c>
      <c r="AR65" s="2" t="s">
        <v>1201</v>
      </c>
      <c r="AS65" s="2" t="s">
        <v>1201</v>
      </c>
      <c r="AT65" s="2" t="s">
        <v>4145</v>
      </c>
      <c r="AU65" s="2">
        <v>-14.38</v>
      </c>
    </row>
    <row r="66" spans="1:47" x14ac:dyDescent="0.2">
      <c r="A66" t="s">
        <v>4727</v>
      </c>
      <c r="B66" s="2" t="s">
        <v>4730</v>
      </c>
      <c r="C66" s="2" t="s">
        <v>4729</v>
      </c>
      <c r="D66" s="2">
        <v>105</v>
      </c>
      <c r="E66" s="2" t="s">
        <v>4728</v>
      </c>
      <c r="F66" s="2" t="s">
        <v>4127</v>
      </c>
      <c r="G66" s="2">
        <v>100</v>
      </c>
      <c r="H66" s="2">
        <v>15</v>
      </c>
      <c r="I66" s="2">
        <v>0</v>
      </c>
      <c r="J66" s="2">
        <v>100</v>
      </c>
      <c r="K66" s="2">
        <v>10</v>
      </c>
      <c r="L66" s="2">
        <v>0</v>
      </c>
      <c r="M66" s="2">
        <v>96.15</v>
      </c>
      <c r="N66" s="2">
        <v>50</v>
      </c>
      <c r="O66" s="2">
        <v>2</v>
      </c>
      <c r="P66" s="2">
        <v>98.86</v>
      </c>
      <c r="Q66" s="2">
        <v>87</v>
      </c>
      <c r="R66" s="2">
        <v>1</v>
      </c>
      <c r="S66" s="2">
        <v>96.3</v>
      </c>
      <c r="T66" s="2">
        <v>26</v>
      </c>
      <c r="U66" s="2">
        <v>1</v>
      </c>
      <c r="V66" s="2">
        <v>97.73</v>
      </c>
      <c r="W66" s="2">
        <v>43</v>
      </c>
      <c r="X66" s="2">
        <v>1</v>
      </c>
      <c r="Y66" s="2">
        <v>100</v>
      </c>
      <c r="Z66" s="2">
        <v>36</v>
      </c>
      <c r="AA66" s="2">
        <v>0</v>
      </c>
      <c r="AB66" s="2">
        <v>86.11</v>
      </c>
      <c r="AC66" s="2">
        <v>31</v>
      </c>
      <c r="AD66" s="2">
        <v>5</v>
      </c>
      <c r="AE66" s="2">
        <v>96.88</v>
      </c>
      <c r="AF66" s="2">
        <v>62</v>
      </c>
      <c r="AG66" s="2">
        <v>2</v>
      </c>
      <c r="AH66" s="2">
        <v>92.31</v>
      </c>
      <c r="AI66" s="2">
        <v>24</v>
      </c>
      <c r="AJ66" s="2">
        <v>2</v>
      </c>
      <c r="AK66" s="2">
        <v>79.17</v>
      </c>
      <c r="AL66" s="2">
        <v>19</v>
      </c>
      <c r="AM66" s="2">
        <v>5</v>
      </c>
      <c r="AN66" s="2" t="s">
        <v>23</v>
      </c>
      <c r="AO66" s="2">
        <v>21305666</v>
      </c>
      <c r="AP66" s="2">
        <v>21305771</v>
      </c>
      <c r="AQ66" s="2" t="s">
        <v>9</v>
      </c>
      <c r="AR66" s="2" t="s">
        <v>1201</v>
      </c>
      <c r="AS66" s="2" t="s">
        <v>1201</v>
      </c>
      <c r="AT66" s="2" t="s">
        <v>4723</v>
      </c>
      <c r="AU66" s="2">
        <v>-14.26</v>
      </c>
    </row>
    <row r="67" spans="1:47" x14ac:dyDescent="0.2">
      <c r="A67" t="s">
        <v>4216</v>
      </c>
      <c r="B67" s="2" t="s">
        <v>4215</v>
      </c>
      <c r="C67" s="2" t="s">
        <v>4214</v>
      </c>
      <c r="D67" s="2">
        <v>138</v>
      </c>
      <c r="E67" s="2" t="s">
        <v>4213</v>
      </c>
      <c r="F67" s="2" t="s">
        <v>4127</v>
      </c>
      <c r="G67" s="2">
        <v>12.19</v>
      </c>
      <c r="H67" s="2">
        <v>1.95</v>
      </c>
      <c r="I67" s="2">
        <v>14.05</v>
      </c>
      <c r="J67" s="2">
        <v>30.16</v>
      </c>
      <c r="K67" s="2">
        <v>3.92</v>
      </c>
      <c r="L67" s="2">
        <v>9.08</v>
      </c>
      <c r="M67" s="2">
        <v>16.27</v>
      </c>
      <c r="N67" s="2">
        <v>0.98</v>
      </c>
      <c r="O67" s="2">
        <v>5.0199999999999996</v>
      </c>
      <c r="P67" s="2">
        <v>24.46</v>
      </c>
      <c r="Q67" s="2">
        <v>2.94</v>
      </c>
      <c r="R67" s="2">
        <v>9.06</v>
      </c>
      <c r="S67" s="2">
        <v>0</v>
      </c>
      <c r="T67" s="2">
        <v>0</v>
      </c>
      <c r="U67" s="2">
        <v>2</v>
      </c>
      <c r="V67" s="2">
        <v>0</v>
      </c>
      <c r="W67" s="2">
        <v>0</v>
      </c>
      <c r="X67" s="2">
        <v>5</v>
      </c>
      <c r="Y67" s="2">
        <v>0</v>
      </c>
      <c r="Z67" s="2">
        <v>0</v>
      </c>
      <c r="AA67" s="2">
        <v>5</v>
      </c>
      <c r="AB67" s="2">
        <v>0</v>
      </c>
      <c r="AC67" s="2">
        <v>0</v>
      </c>
      <c r="AD67" s="2">
        <v>3</v>
      </c>
      <c r="AE67" s="2">
        <v>18.309999999999999</v>
      </c>
      <c r="AF67" s="2">
        <v>2.93</v>
      </c>
      <c r="AG67" s="2">
        <v>13.07</v>
      </c>
      <c r="AH67" s="2">
        <v>0</v>
      </c>
      <c r="AI67" s="2">
        <v>0</v>
      </c>
      <c r="AJ67" s="2">
        <v>11</v>
      </c>
      <c r="AK67" s="2">
        <v>13.93</v>
      </c>
      <c r="AL67" s="2">
        <v>1.95</v>
      </c>
      <c r="AM67" s="2">
        <v>12.05</v>
      </c>
      <c r="AN67" s="2" t="s">
        <v>389</v>
      </c>
      <c r="AO67" s="2">
        <v>36693059</v>
      </c>
      <c r="AP67" s="2">
        <v>36693197</v>
      </c>
      <c r="AQ67" s="2" t="s">
        <v>6</v>
      </c>
      <c r="AR67" s="2" t="s">
        <v>1201</v>
      </c>
      <c r="AS67" s="2" t="s">
        <v>1201</v>
      </c>
      <c r="AT67" s="2" t="s">
        <v>4212</v>
      </c>
      <c r="AU67" s="2">
        <v>-14.21</v>
      </c>
    </row>
    <row r="68" spans="1:47" x14ac:dyDescent="0.2">
      <c r="A68" t="s">
        <v>4569</v>
      </c>
      <c r="B68" s="2" t="s">
        <v>4568</v>
      </c>
      <c r="C68" s="2" t="s">
        <v>4567</v>
      </c>
      <c r="D68" s="2">
        <v>74</v>
      </c>
      <c r="E68" s="2" t="s">
        <v>4566</v>
      </c>
      <c r="F68" s="2" t="s">
        <v>4127</v>
      </c>
      <c r="G68" s="2">
        <v>25.93</v>
      </c>
      <c r="H68" s="2">
        <v>7</v>
      </c>
      <c r="I68" s="2">
        <v>20</v>
      </c>
      <c r="J68" s="2">
        <v>21.05</v>
      </c>
      <c r="K68" s="2">
        <v>4</v>
      </c>
      <c r="L68" s="2">
        <v>15</v>
      </c>
      <c r="M68" s="2">
        <v>12.5</v>
      </c>
      <c r="N68" s="2">
        <v>4</v>
      </c>
      <c r="O68" s="2">
        <v>28</v>
      </c>
      <c r="P68" s="2">
        <v>13.33</v>
      </c>
      <c r="Q68" s="2">
        <v>4</v>
      </c>
      <c r="R68" s="2">
        <v>26</v>
      </c>
      <c r="S68" s="2">
        <v>16.670000000000002</v>
      </c>
      <c r="T68" s="2">
        <v>2</v>
      </c>
      <c r="U68" s="2">
        <v>10</v>
      </c>
      <c r="V68" s="2">
        <v>2.5</v>
      </c>
      <c r="W68" s="2">
        <v>1</v>
      </c>
      <c r="X68" s="2">
        <v>39</v>
      </c>
      <c r="Y68" s="2">
        <v>16.22</v>
      </c>
      <c r="Z68" s="2">
        <v>6</v>
      </c>
      <c r="AA68" s="2">
        <v>31</v>
      </c>
      <c r="AB68" s="2">
        <v>14.81</v>
      </c>
      <c r="AC68" s="2">
        <v>4</v>
      </c>
      <c r="AD68" s="2">
        <v>23</v>
      </c>
      <c r="AE68" s="2">
        <v>7.41</v>
      </c>
      <c r="AF68" s="2">
        <v>2</v>
      </c>
      <c r="AG68" s="2">
        <v>25</v>
      </c>
      <c r="AH68" s="2">
        <v>6.25</v>
      </c>
      <c r="AI68" s="2">
        <v>2</v>
      </c>
      <c r="AJ68" s="2">
        <v>30</v>
      </c>
      <c r="AK68" s="2">
        <v>12.5</v>
      </c>
      <c r="AL68" s="2">
        <v>2</v>
      </c>
      <c r="AM68" s="2">
        <v>14</v>
      </c>
      <c r="AN68" s="2" t="s">
        <v>65</v>
      </c>
      <c r="AO68" s="2">
        <v>127283088</v>
      </c>
      <c r="AP68" s="2">
        <v>127283162</v>
      </c>
      <c r="AQ68" s="2" t="s">
        <v>9</v>
      </c>
      <c r="AR68" s="2" t="s">
        <v>1201</v>
      </c>
      <c r="AS68" s="2" t="s">
        <v>1201</v>
      </c>
      <c r="AT68" s="2" t="s">
        <v>4565</v>
      </c>
      <c r="AU68" s="2">
        <v>-14.115</v>
      </c>
    </row>
    <row r="69" spans="1:47" x14ac:dyDescent="0.2">
      <c r="A69" t="s">
        <v>4361</v>
      </c>
      <c r="B69" s="2" t="s">
        <v>4360</v>
      </c>
      <c r="C69" s="2" t="s">
        <v>4359</v>
      </c>
      <c r="D69" s="2">
        <v>26</v>
      </c>
      <c r="E69" s="2" t="s">
        <v>4358</v>
      </c>
      <c r="F69" s="2" t="s">
        <v>4127</v>
      </c>
      <c r="G69" s="2">
        <v>84.21</v>
      </c>
      <c r="H69" s="2">
        <v>48</v>
      </c>
      <c r="I69" s="2">
        <v>9</v>
      </c>
      <c r="J69" s="2">
        <v>84.44</v>
      </c>
      <c r="K69" s="2">
        <v>38</v>
      </c>
      <c r="L69" s="2">
        <v>7</v>
      </c>
      <c r="M69" s="2">
        <v>69.489999999999995</v>
      </c>
      <c r="N69" s="2">
        <v>41</v>
      </c>
      <c r="O69" s="2">
        <v>18</v>
      </c>
      <c r="P69" s="2">
        <v>76.67</v>
      </c>
      <c r="Q69" s="2">
        <v>23</v>
      </c>
      <c r="R69" s="2">
        <v>7</v>
      </c>
      <c r="S69" s="2">
        <v>65.91</v>
      </c>
      <c r="T69" s="2">
        <v>29</v>
      </c>
      <c r="U69" s="2">
        <v>15</v>
      </c>
      <c r="V69" s="2">
        <v>83.72</v>
      </c>
      <c r="W69" s="2">
        <v>36</v>
      </c>
      <c r="X69" s="2">
        <v>7</v>
      </c>
      <c r="Y69" s="2">
        <v>63.93</v>
      </c>
      <c r="Z69" s="2">
        <v>39</v>
      </c>
      <c r="AA69" s="2">
        <v>22</v>
      </c>
      <c r="AB69" s="2">
        <v>60.53</v>
      </c>
      <c r="AC69" s="2">
        <v>23</v>
      </c>
      <c r="AD69" s="2">
        <v>15</v>
      </c>
      <c r="AE69" s="2">
        <v>69.44</v>
      </c>
      <c r="AF69" s="2">
        <v>25</v>
      </c>
      <c r="AG69" s="2">
        <v>11</v>
      </c>
      <c r="AH69" s="2">
        <v>73.209999999999994</v>
      </c>
      <c r="AI69" s="2">
        <v>122.99</v>
      </c>
      <c r="AJ69" s="2">
        <v>45.01</v>
      </c>
      <c r="AK69" s="2">
        <v>67.400000000000006</v>
      </c>
      <c r="AL69" s="2">
        <v>153</v>
      </c>
      <c r="AM69" s="2">
        <v>74</v>
      </c>
      <c r="AN69" s="2" t="s">
        <v>16</v>
      </c>
      <c r="AO69" s="2">
        <v>141278696</v>
      </c>
      <c r="AP69" s="2">
        <v>141278722</v>
      </c>
      <c r="AQ69" s="2" t="s">
        <v>9</v>
      </c>
      <c r="AR69" s="2" t="s">
        <v>1201</v>
      </c>
      <c r="AS69" s="2" t="s">
        <v>1201</v>
      </c>
      <c r="AT69" s="2" t="s">
        <v>4357</v>
      </c>
      <c r="AU69" s="2">
        <v>-14.02</v>
      </c>
    </row>
    <row r="70" spans="1:47" x14ac:dyDescent="0.2">
      <c r="A70" t="s">
        <v>4269</v>
      </c>
      <c r="B70" s="2" t="s">
        <v>4268</v>
      </c>
      <c r="C70" s="2" t="s">
        <v>4267</v>
      </c>
      <c r="D70" s="2">
        <v>5</v>
      </c>
      <c r="E70" s="2" t="s">
        <v>4266</v>
      </c>
      <c r="F70" s="2" t="s">
        <v>4127</v>
      </c>
      <c r="G70" s="2">
        <v>20</v>
      </c>
      <c r="H70" s="2">
        <v>3</v>
      </c>
      <c r="I70" s="2">
        <v>12</v>
      </c>
      <c r="J70" s="2">
        <v>11.54</v>
      </c>
      <c r="K70" s="2">
        <v>3</v>
      </c>
      <c r="L70" s="2">
        <v>23</v>
      </c>
      <c r="M70" s="2">
        <v>25</v>
      </c>
      <c r="N70" s="2">
        <v>1</v>
      </c>
      <c r="O70" s="2">
        <v>3</v>
      </c>
      <c r="P70" s="2">
        <v>0</v>
      </c>
      <c r="Q70" s="2">
        <v>0</v>
      </c>
      <c r="R70" s="2">
        <v>5</v>
      </c>
      <c r="S70" s="2">
        <v>20</v>
      </c>
      <c r="T70" s="2">
        <v>1</v>
      </c>
      <c r="U70" s="2">
        <v>4</v>
      </c>
      <c r="V70" s="2">
        <v>0</v>
      </c>
      <c r="W70" s="2">
        <v>0</v>
      </c>
      <c r="X70" s="2">
        <v>8</v>
      </c>
      <c r="Y70" s="2">
        <v>0</v>
      </c>
      <c r="Z70" s="2">
        <v>0</v>
      </c>
      <c r="AA70" s="2">
        <v>3</v>
      </c>
      <c r="AB70" s="2">
        <v>0</v>
      </c>
      <c r="AC70" s="2">
        <v>0</v>
      </c>
      <c r="AD70" s="2">
        <v>7</v>
      </c>
      <c r="AE70" s="2">
        <v>0</v>
      </c>
      <c r="AF70" s="2">
        <v>0</v>
      </c>
      <c r="AG70" s="2">
        <v>5</v>
      </c>
      <c r="AH70" s="2">
        <v>0</v>
      </c>
      <c r="AI70" s="2">
        <v>0</v>
      </c>
      <c r="AJ70" s="2">
        <v>15</v>
      </c>
      <c r="AK70" s="2">
        <v>3.7</v>
      </c>
      <c r="AL70" s="2">
        <v>1</v>
      </c>
      <c r="AM70" s="2">
        <v>26</v>
      </c>
      <c r="AN70" s="2" t="s">
        <v>5</v>
      </c>
      <c r="AO70" s="2">
        <v>119538875</v>
      </c>
      <c r="AP70" s="2">
        <v>119538880</v>
      </c>
      <c r="AQ70" s="2" t="s">
        <v>9</v>
      </c>
      <c r="AR70" s="2" t="s">
        <v>1201</v>
      </c>
      <c r="AS70" s="2" t="s">
        <v>1201</v>
      </c>
      <c r="AT70" s="2" t="s">
        <v>4265</v>
      </c>
      <c r="AU70" s="2">
        <v>-13.92</v>
      </c>
    </row>
    <row r="71" spans="1:47" x14ac:dyDescent="0.2">
      <c r="A71" t="s">
        <v>250</v>
      </c>
      <c r="B71" s="2" t="s">
        <v>4630</v>
      </c>
      <c r="C71" s="2" t="s">
        <v>4629</v>
      </c>
      <c r="D71" s="2">
        <v>48</v>
      </c>
      <c r="E71" s="2" t="s">
        <v>4628</v>
      </c>
      <c r="F71" s="2" t="s">
        <v>4127</v>
      </c>
      <c r="G71" s="2">
        <v>48.79</v>
      </c>
      <c r="H71" s="2">
        <v>29.27</v>
      </c>
      <c r="I71" s="2">
        <v>30.73</v>
      </c>
      <c r="J71" s="2">
        <v>59.6</v>
      </c>
      <c r="K71" s="2">
        <v>35.159999999999997</v>
      </c>
      <c r="L71" s="2">
        <v>23.84</v>
      </c>
      <c r="M71" s="2">
        <v>37.32</v>
      </c>
      <c r="N71" s="2">
        <v>21.27</v>
      </c>
      <c r="O71" s="2">
        <v>35.729999999999997</v>
      </c>
      <c r="P71" s="2">
        <v>53.29</v>
      </c>
      <c r="Q71" s="2">
        <v>35.17</v>
      </c>
      <c r="R71" s="2">
        <v>30.83</v>
      </c>
      <c r="S71" s="2">
        <v>47.73</v>
      </c>
      <c r="T71" s="2">
        <v>25.3</v>
      </c>
      <c r="U71" s="2">
        <v>27.7</v>
      </c>
      <c r="V71" s="2">
        <v>42.55</v>
      </c>
      <c r="W71" s="2">
        <v>24.25</v>
      </c>
      <c r="X71" s="2">
        <v>32.75</v>
      </c>
      <c r="Y71" s="2">
        <v>55.45</v>
      </c>
      <c r="Z71" s="2">
        <v>29.94</v>
      </c>
      <c r="AA71" s="2">
        <v>24.06</v>
      </c>
      <c r="AB71" s="2">
        <v>51.73</v>
      </c>
      <c r="AC71" s="2">
        <v>28.45</v>
      </c>
      <c r="AD71" s="2">
        <v>26.55</v>
      </c>
      <c r="AE71" s="2">
        <v>41.88</v>
      </c>
      <c r="AF71" s="2">
        <v>28.9</v>
      </c>
      <c r="AG71" s="2">
        <v>40.1</v>
      </c>
      <c r="AH71" s="2">
        <v>35.479999999999997</v>
      </c>
      <c r="AI71" s="2">
        <v>14.55</v>
      </c>
      <c r="AJ71" s="2">
        <v>26.45</v>
      </c>
      <c r="AK71" s="2">
        <v>45.45</v>
      </c>
      <c r="AL71" s="2">
        <v>29.54</v>
      </c>
      <c r="AM71" s="2">
        <v>35.46</v>
      </c>
      <c r="AN71" s="2" t="s">
        <v>217</v>
      </c>
      <c r="AO71" s="2">
        <v>55122282</v>
      </c>
      <c r="AP71" s="2">
        <v>55122330</v>
      </c>
      <c r="AQ71" s="2" t="s">
        <v>6</v>
      </c>
      <c r="AR71" s="2" t="s">
        <v>1201</v>
      </c>
      <c r="AS71" s="2" t="s">
        <v>1201</v>
      </c>
      <c r="AT71" s="2" t="s">
        <v>246</v>
      </c>
      <c r="AU71" s="2">
        <v>-13.73</v>
      </c>
    </row>
    <row r="72" spans="1:47" x14ac:dyDescent="0.2">
      <c r="A72" t="s">
        <v>705</v>
      </c>
      <c r="B72" s="2" t="s">
        <v>4152</v>
      </c>
      <c r="C72" s="2" t="s">
        <v>4151</v>
      </c>
      <c r="D72" s="2">
        <v>4</v>
      </c>
      <c r="E72" s="2" t="s">
        <v>4150</v>
      </c>
      <c r="F72" s="2" t="s">
        <v>4127</v>
      </c>
      <c r="G72" s="2">
        <v>82.41</v>
      </c>
      <c r="H72" s="2">
        <v>121.97</v>
      </c>
      <c r="I72" s="2">
        <v>26.03</v>
      </c>
      <c r="J72" s="2">
        <v>90.46</v>
      </c>
      <c r="K72" s="2">
        <v>123.93</v>
      </c>
      <c r="L72" s="2">
        <v>13.07</v>
      </c>
      <c r="M72" s="2">
        <v>62.6</v>
      </c>
      <c r="N72" s="2">
        <v>117.69</v>
      </c>
      <c r="O72" s="2">
        <v>70.31</v>
      </c>
      <c r="P72" s="2">
        <v>82.98</v>
      </c>
      <c r="Q72" s="2">
        <v>136.09</v>
      </c>
      <c r="R72" s="2">
        <v>27.91</v>
      </c>
      <c r="S72" s="2">
        <v>72.47</v>
      </c>
      <c r="T72" s="2">
        <v>94.94</v>
      </c>
      <c r="U72" s="2">
        <v>36.06</v>
      </c>
      <c r="V72" s="2">
        <v>86.26</v>
      </c>
      <c r="W72" s="2">
        <v>154.41</v>
      </c>
      <c r="X72" s="2">
        <v>24.59</v>
      </c>
      <c r="Y72" s="2">
        <v>93.09</v>
      </c>
      <c r="Z72" s="2">
        <v>156.38999999999999</v>
      </c>
      <c r="AA72" s="2">
        <v>11.61</v>
      </c>
      <c r="AB72" s="2">
        <v>68.33</v>
      </c>
      <c r="AC72" s="2">
        <v>87.46</v>
      </c>
      <c r="AD72" s="2">
        <v>40.54</v>
      </c>
      <c r="AE72" s="2">
        <v>64.569999999999993</v>
      </c>
      <c r="AF72" s="2">
        <v>118.16</v>
      </c>
      <c r="AG72" s="2">
        <v>64.84</v>
      </c>
      <c r="AH72" s="2">
        <v>82.43</v>
      </c>
      <c r="AI72" s="2">
        <v>137.66</v>
      </c>
      <c r="AJ72" s="2">
        <v>29.34</v>
      </c>
      <c r="AK72" s="2">
        <v>63.19</v>
      </c>
      <c r="AL72" s="2">
        <v>107.42</v>
      </c>
      <c r="AM72" s="2">
        <v>62.58</v>
      </c>
      <c r="AN72" s="2" t="s">
        <v>40</v>
      </c>
      <c r="AO72" s="2">
        <v>66580069</v>
      </c>
      <c r="AP72" s="2">
        <v>66580073</v>
      </c>
      <c r="AQ72" s="2" t="s">
        <v>6</v>
      </c>
      <c r="AR72" s="2" t="s">
        <v>1201</v>
      </c>
      <c r="AS72" s="2" t="s">
        <v>1201</v>
      </c>
      <c r="AT72" s="2" t="s">
        <v>701</v>
      </c>
      <c r="AU72" s="2">
        <v>-13.625</v>
      </c>
    </row>
    <row r="73" spans="1:47" x14ac:dyDescent="0.2">
      <c r="A73" t="s">
        <v>4172</v>
      </c>
      <c r="B73" s="2" t="s">
        <v>4171</v>
      </c>
      <c r="C73" s="2" t="s">
        <v>4170</v>
      </c>
      <c r="D73" s="2">
        <v>3</v>
      </c>
      <c r="E73" s="2" t="s">
        <v>4169</v>
      </c>
      <c r="F73" s="2" t="s">
        <v>4127</v>
      </c>
      <c r="G73" s="2">
        <v>48.15</v>
      </c>
      <c r="H73" s="2">
        <v>26</v>
      </c>
      <c r="I73" s="2">
        <v>28</v>
      </c>
      <c r="J73" s="2">
        <v>57.58</v>
      </c>
      <c r="K73" s="2">
        <v>19</v>
      </c>
      <c r="L73" s="2">
        <v>14</v>
      </c>
      <c r="M73" s="2">
        <v>54.55</v>
      </c>
      <c r="N73" s="2">
        <v>36</v>
      </c>
      <c r="O73" s="2">
        <v>30</v>
      </c>
      <c r="P73" s="2">
        <v>41.67</v>
      </c>
      <c r="Q73" s="2">
        <v>25</v>
      </c>
      <c r="R73" s="2">
        <v>35</v>
      </c>
      <c r="S73" s="2">
        <v>50</v>
      </c>
      <c r="T73" s="2">
        <v>21</v>
      </c>
      <c r="U73" s="2">
        <v>21</v>
      </c>
      <c r="V73" s="2">
        <v>45.71</v>
      </c>
      <c r="W73" s="2">
        <v>32</v>
      </c>
      <c r="X73" s="2">
        <v>38</v>
      </c>
      <c r="Y73" s="2">
        <v>54.39</v>
      </c>
      <c r="Z73" s="2">
        <v>31</v>
      </c>
      <c r="AA73" s="2">
        <v>26</v>
      </c>
      <c r="AB73" s="2">
        <v>60</v>
      </c>
      <c r="AC73" s="2">
        <v>30</v>
      </c>
      <c r="AD73" s="2">
        <v>20</v>
      </c>
      <c r="AE73" s="2">
        <v>44.26</v>
      </c>
      <c r="AF73" s="2">
        <v>27</v>
      </c>
      <c r="AG73" s="2">
        <v>34</v>
      </c>
      <c r="AH73" s="2">
        <v>45.16</v>
      </c>
      <c r="AI73" s="2">
        <v>14</v>
      </c>
      <c r="AJ73" s="2">
        <v>17</v>
      </c>
      <c r="AK73" s="2">
        <v>33.33</v>
      </c>
      <c r="AL73" s="2">
        <v>9</v>
      </c>
      <c r="AM73" s="2">
        <v>18</v>
      </c>
      <c r="AN73" s="2" t="s">
        <v>65</v>
      </c>
      <c r="AO73" s="2">
        <v>89645554</v>
      </c>
      <c r="AP73" s="2">
        <v>89645557</v>
      </c>
      <c r="AQ73" s="2" t="s">
        <v>9</v>
      </c>
      <c r="AR73" s="2" t="s">
        <v>1201</v>
      </c>
      <c r="AS73" s="2" t="s">
        <v>1201</v>
      </c>
      <c r="AT73" s="2" t="s">
        <v>4168</v>
      </c>
      <c r="AU73" s="2">
        <v>-13.62</v>
      </c>
    </row>
    <row r="74" spans="1:47" x14ac:dyDescent="0.2">
      <c r="A74" t="s">
        <v>4190</v>
      </c>
      <c r="B74" s="2" t="s">
        <v>4189</v>
      </c>
      <c r="C74" s="2" t="s">
        <v>4188</v>
      </c>
      <c r="D74" s="2">
        <v>55</v>
      </c>
      <c r="E74" s="2" t="s">
        <v>4187</v>
      </c>
      <c r="F74" s="2" t="s">
        <v>4127</v>
      </c>
      <c r="G74" s="2">
        <v>33.33</v>
      </c>
      <c r="H74" s="2">
        <v>6</v>
      </c>
      <c r="I74" s="2">
        <v>12</v>
      </c>
      <c r="J74" s="2">
        <v>0</v>
      </c>
      <c r="K74" s="2">
        <v>0</v>
      </c>
      <c r="L74" s="2">
        <v>11</v>
      </c>
      <c r="M74" s="2">
        <v>9.6199999999999992</v>
      </c>
      <c r="N74" s="2">
        <v>5</v>
      </c>
      <c r="O74" s="2">
        <v>47</v>
      </c>
      <c r="P74" s="2">
        <v>8.33</v>
      </c>
      <c r="Q74" s="2">
        <v>5</v>
      </c>
      <c r="R74" s="2">
        <v>55</v>
      </c>
      <c r="S74" s="2">
        <v>10.87</v>
      </c>
      <c r="T74" s="2">
        <v>5</v>
      </c>
      <c r="U74" s="2">
        <v>41</v>
      </c>
      <c r="V74" s="2">
        <v>16.920000000000002</v>
      </c>
      <c r="W74" s="2">
        <v>11</v>
      </c>
      <c r="X74" s="2">
        <v>54</v>
      </c>
      <c r="Y74" s="2">
        <v>14.29</v>
      </c>
      <c r="Z74" s="2">
        <v>6</v>
      </c>
      <c r="AA74" s="2">
        <v>36</v>
      </c>
      <c r="AB74" s="2">
        <v>11.32</v>
      </c>
      <c r="AC74" s="2">
        <v>6</v>
      </c>
      <c r="AD74" s="2">
        <v>47</v>
      </c>
      <c r="AE74" s="2">
        <v>16</v>
      </c>
      <c r="AF74" s="2">
        <v>8</v>
      </c>
      <c r="AG74" s="2">
        <v>42</v>
      </c>
      <c r="AH74" s="2">
        <v>0</v>
      </c>
      <c r="AI74" s="2">
        <v>0</v>
      </c>
      <c r="AJ74" s="2">
        <v>15</v>
      </c>
      <c r="AK74" s="2">
        <v>6.25</v>
      </c>
      <c r="AL74" s="2">
        <v>1</v>
      </c>
      <c r="AM74" s="2">
        <v>15</v>
      </c>
      <c r="AN74" s="2" t="s">
        <v>5</v>
      </c>
      <c r="AO74" s="2">
        <v>157560393</v>
      </c>
      <c r="AP74" s="2">
        <v>157560448</v>
      </c>
      <c r="AQ74" s="2" t="s">
        <v>6</v>
      </c>
      <c r="AR74" s="2" t="s">
        <v>1201</v>
      </c>
      <c r="AS74" s="2" t="s">
        <v>1201</v>
      </c>
      <c r="AT74" s="2" t="s">
        <v>4186</v>
      </c>
      <c r="AU74" s="2">
        <v>-13.54</v>
      </c>
    </row>
    <row r="75" spans="1:47" x14ac:dyDescent="0.2">
      <c r="A75" t="s">
        <v>3928</v>
      </c>
      <c r="B75" s="2" t="s">
        <v>4556</v>
      </c>
      <c r="C75" s="2" t="s">
        <v>4555</v>
      </c>
      <c r="D75" s="2">
        <v>4</v>
      </c>
      <c r="E75" s="2" t="s">
        <v>4554</v>
      </c>
      <c r="F75" s="2" t="s">
        <v>4127</v>
      </c>
      <c r="G75" s="2">
        <v>61.33</v>
      </c>
      <c r="H75" s="2">
        <v>9.81</v>
      </c>
      <c r="I75" s="2">
        <v>6.19</v>
      </c>
      <c r="J75" s="2">
        <v>56.37</v>
      </c>
      <c r="K75" s="2">
        <v>16.350000000000001</v>
      </c>
      <c r="L75" s="2">
        <v>12.65</v>
      </c>
      <c r="M75" s="2">
        <v>59.18</v>
      </c>
      <c r="N75" s="2">
        <v>8.8800000000000008</v>
      </c>
      <c r="O75" s="2">
        <v>6.12</v>
      </c>
      <c r="P75" s="2">
        <v>56.37</v>
      </c>
      <c r="Q75" s="2">
        <v>16.350000000000001</v>
      </c>
      <c r="R75" s="2">
        <v>12.65</v>
      </c>
      <c r="S75" s="2">
        <v>46.08</v>
      </c>
      <c r="T75" s="2">
        <v>8.2899999999999991</v>
      </c>
      <c r="U75" s="2">
        <v>9.7100000000000009</v>
      </c>
      <c r="V75" s="2">
        <v>60.45</v>
      </c>
      <c r="W75" s="2">
        <v>18.14</v>
      </c>
      <c r="X75" s="2">
        <v>11.86</v>
      </c>
      <c r="Y75" s="2">
        <v>52.29</v>
      </c>
      <c r="Z75" s="2">
        <v>9.94</v>
      </c>
      <c r="AA75" s="2">
        <v>9.06</v>
      </c>
      <c r="AB75" s="2">
        <v>64.38</v>
      </c>
      <c r="AC75" s="2">
        <v>15.45</v>
      </c>
      <c r="AD75" s="2">
        <v>8.5500000000000007</v>
      </c>
      <c r="AE75" s="2">
        <v>51.62</v>
      </c>
      <c r="AF75" s="2">
        <v>6.71</v>
      </c>
      <c r="AG75" s="2">
        <v>6.29</v>
      </c>
      <c r="AH75" s="2">
        <v>50.47</v>
      </c>
      <c r="AI75" s="2">
        <v>11.61</v>
      </c>
      <c r="AJ75" s="2">
        <v>11.39</v>
      </c>
      <c r="AK75" s="2">
        <v>40.340000000000003</v>
      </c>
      <c r="AL75" s="2">
        <v>7.26</v>
      </c>
      <c r="AM75" s="2">
        <v>10.74</v>
      </c>
      <c r="AN75" s="2" t="s">
        <v>389</v>
      </c>
      <c r="AO75" s="2">
        <v>75239508</v>
      </c>
      <c r="AP75" s="2">
        <v>75239512</v>
      </c>
      <c r="AQ75" s="2" t="s">
        <v>6</v>
      </c>
      <c r="AR75" s="2" t="s">
        <v>1201</v>
      </c>
      <c r="AS75" s="2" t="s">
        <v>1201</v>
      </c>
      <c r="AT75" s="2" t="s">
        <v>3927</v>
      </c>
      <c r="AU75" s="2">
        <v>-13.445</v>
      </c>
    </row>
    <row r="76" spans="1:47" x14ac:dyDescent="0.2">
      <c r="A76" t="s">
        <v>4666</v>
      </c>
      <c r="B76" s="2" t="s">
        <v>4665</v>
      </c>
      <c r="C76" s="2" t="s">
        <v>4664</v>
      </c>
      <c r="D76" s="2">
        <v>3</v>
      </c>
      <c r="E76" s="2" t="s">
        <v>4663</v>
      </c>
      <c r="F76" s="2" t="s">
        <v>4127</v>
      </c>
      <c r="G76" s="2">
        <v>19.22</v>
      </c>
      <c r="H76" s="2">
        <v>2.88</v>
      </c>
      <c r="I76" s="2">
        <v>12.12</v>
      </c>
      <c r="J76" s="2">
        <v>20.71</v>
      </c>
      <c r="K76" s="2">
        <v>2.9</v>
      </c>
      <c r="L76" s="2">
        <v>11.1</v>
      </c>
      <c r="M76" s="2">
        <v>22.47</v>
      </c>
      <c r="N76" s="2">
        <v>6.74</v>
      </c>
      <c r="O76" s="2">
        <v>23.26</v>
      </c>
      <c r="P76" s="2">
        <v>18.07</v>
      </c>
      <c r="Q76" s="2">
        <v>5.78</v>
      </c>
      <c r="R76" s="2">
        <v>26.22</v>
      </c>
      <c r="S76" s="2">
        <v>4.1500000000000004</v>
      </c>
      <c r="T76" s="2">
        <v>0.95</v>
      </c>
      <c r="U76" s="2">
        <v>22.05</v>
      </c>
      <c r="V76" s="2">
        <v>9.67</v>
      </c>
      <c r="W76" s="2">
        <v>2.9</v>
      </c>
      <c r="X76" s="2">
        <v>27.1</v>
      </c>
      <c r="Y76" s="2">
        <v>20.97</v>
      </c>
      <c r="Z76" s="2">
        <v>4.82</v>
      </c>
      <c r="AA76" s="2">
        <v>18.18</v>
      </c>
      <c r="AB76" s="2">
        <v>26.13</v>
      </c>
      <c r="AC76" s="2">
        <v>6.79</v>
      </c>
      <c r="AD76" s="2">
        <v>19.21</v>
      </c>
      <c r="AE76" s="2">
        <v>7.67</v>
      </c>
      <c r="AF76" s="2">
        <v>1.92</v>
      </c>
      <c r="AG76" s="2">
        <v>23.08</v>
      </c>
      <c r="AH76" s="2">
        <v>7.68</v>
      </c>
      <c r="AI76" s="2">
        <v>1.92</v>
      </c>
      <c r="AJ76" s="2">
        <v>23.08</v>
      </c>
      <c r="AK76" s="2">
        <v>5.78</v>
      </c>
      <c r="AL76" s="2">
        <v>1.91</v>
      </c>
      <c r="AM76" s="2">
        <v>31.09</v>
      </c>
      <c r="AN76" s="2" t="s">
        <v>5</v>
      </c>
      <c r="AO76" s="2">
        <v>163607028</v>
      </c>
      <c r="AP76" s="2">
        <v>163607031</v>
      </c>
      <c r="AQ76" s="2" t="s">
        <v>6</v>
      </c>
      <c r="AR76" s="2" t="s">
        <v>1201</v>
      </c>
      <c r="AS76" s="2" t="s">
        <v>1201</v>
      </c>
      <c r="AT76" s="2" t="s">
        <v>4662</v>
      </c>
      <c r="AU76" s="2">
        <v>-13.234999999999999</v>
      </c>
    </row>
    <row r="77" spans="1:47" x14ac:dyDescent="0.2">
      <c r="A77" t="s">
        <v>4287</v>
      </c>
      <c r="B77" s="2" t="s">
        <v>4286</v>
      </c>
      <c r="C77" s="2" t="s">
        <v>4285</v>
      </c>
      <c r="D77" s="2">
        <v>18</v>
      </c>
      <c r="E77" s="2" t="s">
        <v>4284</v>
      </c>
      <c r="F77" s="2" t="s">
        <v>4127</v>
      </c>
      <c r="G77" s="2">
        <v>84.89</v>
      </c>
      <c r="H77" s="2">
        <v>38.200000000000003</v>
      </c>
      <c r="I77" s="2">
        <v>6.8</v>
      </c>
      <c r="J77" s="2">
        <v>88.76</v>
      </c>
      <c r="K77" s="2">
        <v>53.26</v>
      </c>
      <c r="L77" s="2">
        <v>6.74</v>
      </c>
      <c r="M77" s="2">
        <v>90.22</v>
      </c>
      <c r="N77" s="2">
        <v>23.46</v>
      </c>
      <c r="O77" s="2">
        <v>2.54</v>
      </c>
      <c r="P77" s="2">
        <v>81.38</v>
      </c>
      <c r="Q77" s="2">
        <v>18.72</v>
      </c>
      <c r="R77" s="2">
        <v>4.28</v>
      </c>
      <c r="S77" s="2">
        <v>76.12</v>
      </c>
      <c r="T77" s="2">
        <v>22.07</v>
      </c>
      <c r="U77" s="2">
        <v>6.93</v>
      </c>
      <c r="V77" s="2">
        <v>87.73</v>
      </c>
      <c r="W77" s="2">
        <v>42.99</v>
      </c>
      <c r="X77" s="2">
        <v>6.01</v>
      </c>
      <c r="Y77" s="2">
        <v>85.13</v>
      </c>
      <c r="Z77" s="2">
        <v>34.049999999999997</v>
      </c>
      <c r="AA77" s="2">
        <v>5.95</v>
      </c>
      <c r="AB77" s="2">
        <v>68</v>
      </c>
      <c r="AC77" s="2">
        <v>29.92</v>
      </c>
      <c r="AD77" s="2">
        <v>14.08</v>
      </c>
      <c r="AE77" s="2">
        <v>84.41</v>
      </c>
      <c r="AF77" s="2">
        <v>46.43</v>
      </c>
      <c r="AG77" s="2">
        <v>8.57</v>
      </c>
      <c r="AH77" s="2">
        <v>81.38</v>
      </c>
      <c r="AI77" s="2">
        <v>18.72</v>
      </c>
      <c r="AJ77" s="2">
        <v>4.28</v>
      </c>
      <c r="AK77" s="2">
        <v>65.849999999999994</v>
      </c>
      <c r="AL77" s="2">
        <v>28.97</v>
      </c>
      <c r="AM77" s="2">
        <v>15.03</v>
      </c>
      <c r="AN77" s="2" t="s">
        <v>10</v>
      </c>
      <c r="AO77" s="2">
        <v>152623317</v>
      </c>
      <c r="AP77" s="2">
        <v>152623335</v>
      </c>
      <c r="AQ77" s="2" t="s">
        <v>9</v>
      </c>
      <c r="AR77" s="2" t="s">
        <v>1201</v>
      </c>
      <c r="AS77" s="2" t="s">
        <v>1201</v>
      </c>
      <c r="AT77" s="2" t="s">
        <v>4283</v>
      </c>
      <c r="AU77" s="2">
        <v>-13.21</v>
      </c>
    </row>
    <row r="78" spans="1:47" x14ac:dyDescent="0.2">
      <c r="A78" t="s">
        <v>4100</v>
      </c>
      <c r="B78" s="2" t="s">
        <v>4733</v>
      </c>
      <c r="C78" s="2" t="s">
        <v>4732</v>
      </c>
      <c r="D78" s="2">
        <v>5</v>
      </c>
      <c r="E78" s="2" t="s">
        <v>4731</v>
      </c>
      <c r="F78" s="2" t="s">
        <v>4127</v>
      </c>
      <c r="G78" s="2">
        <v>85.87</v>
      </c>
      <c r="H78" s="2">
        <v>25.76</v>
      </c>
      <c r="I78" s="2">
        <v>4.24</v>
      </c>
      <c r="J78" s="2">
        <v>85.42</v>
      </c>
      <c r="K78" s="2">
        <v>30.75</v>
      </c>
      <c r="L78" s="2">
        <v>5.25</v>
      </c>
      <c r="M78" s="2">
        <v>89.47</v>
      </c>
      <c r="N78" s="2">
        <v>17</v>
      </c>
      <c r="O78" s="2">
        <v>2</v>
      </c>
      <c r="P78" s="2">
        <v>74.069999999999993</v>
      </c>
      <c r="Q78" s="2">
        <v>17.78</v>
      </c>
      <c r="R78" s="2">
        <v>6.22</v>
      </c>
      <c r="S78" s="2">
        <v>74.069999999999993</v>
      </c>
      <c r="T78" s="2">
        <v>20</v>
      </c>
      <c r="U78" s="2">
        <v>7</v>
      </c>
      <c r="V78" s="2">
        <v>84.62</v>
      </c>
      <c r="W78" s="2">
        <v>33</v>
      </c>
      <c r="X78" s="2">
        <v>6</v>
      </c>
      <c r="Y78" s="2">
        <v>89.29</v>
      </c>
      <c r="Z78" s="2">
        <v>25</v>
      </c>
      <c r="AA78" s="2">
        <v>3</v>
      </c>
      <c r="AB78" s="2">
        <v>72.73</v>
      </c>
      <c r="AC78" s="2">
        <v>16</v>
      </c>
      <c r="AD78" s="2">
        <v>6</v>
      </c>
      <c r="AE78" s="2">
        <v>78.790000000000006</v>
      </c>
      <c r="AF78" s="2">
        <v>26</v>
      </c>
      <c r="AG78" s="2">
        <v>7</v>
      </c>
      <c r="AH78" s="2">
        <v>79.41</v>
      </c>
      <c r="AI78" s="2">
        <v>20.65</v>
      </c>
      <c r="AJ78" s="2">
        <v>5.35</v>
      </c>
      <c r="AK78" s="2">
        <v>65.59</v>
      </c>
      <c r="AL78" s="2">
        <v>17.71</v>
      </c>
      <c r="AM78" s="2">
        <v>9.2899999999999991</v>
      </c>
      <c r="AN78" s="2" t="s">
        <v>5</v>
      </c>
      <c r="AO78" s="2">
        <v>32305977</v>
      </c>
      <c r="AP78" s="2">
        <v>32305982</v>
      </c>
      <c r="AQ78" s="2" t="s">
        <v>6</v>
      </c>
      <c r="AR78" s="2" t="s">
        <v>1201</v>
      </c>
      <c r="AS78" s="2" t="s">
        <v>1201</v>
      </c>
      <c r="AT78" s="2" t="s">
        <v>4099</v>
      </c>
      <c r="AU78" s="2">
        <v>-13.145</v>
      </c>
    </row>
    <row r="79" spans="1:47" x14ac:dyDescent="0.2">
      <c r="A79" t="s">
        <v>4463</v>
      </c>
      <c r="B79" s="2" t="s">
        <v>4462</v>
      </c>
      <c r="C79" s="2" t="s">
        <v>4461</v>
      </c>
      <c r="D79" s="2">
        <v>114</v>
      </c>
      <c r="E79" s="2" t="s">
        <v>4460</v>
      </c>
      <c r="F79" s="2" t="s">
        <v>4127</v>
      </c>
      <c r="G79" s="2">
        <v>24.15</v>
      </c>
      <c r="H79" s="2">
        <v>5.07</v>
      </c>
      <c r="I79" s="2">
        <v>15.93</v>
      </c>
      <c r="J79" s="2">
        <v>6.25</v>
      </c>
      <c r="K79" s="2">
        <v>1</v>
      </c>
      <c r="L79" s="2">
        <v>15</v>
      </c>
      <c r="M79" s="2">
        <v>0</v>
      </c>
      <c r="N79" s="2">
        <v>0</v>
      </c>
      <c r="O79" s="2">
        <v>6</v>
      </c>
      <c r="P79" s="2">
        <v>0</v>
      </c>
      <c r="Q79" s="2">
        <v>0</v>
      </c>
      <c r="R79" s="2">
        <v>9</v>
      </c>
      <c r="S79" s="2">
        <v>0</v>
      </c>
      <c r="T79" s="2">
        <v>0</v>
      </c>
      <c r="U79" s="2">
        <v>3</v>
      </c>
      <c r="V79" s="2">
        <v>0</v>
      </c>
      <c r="W79" s="2">
        <v>0</v>
      </c>
      <c r="X79" s="2">
        <v>16</v>
      </c>
      <c r="Y79" s="2">
        <v>10</v>
      </c>
      <c r="Z79" s="2">
        <v>1</v>
      </c>
      <c r="AA79" s="2">
        <v>9</v>
      </c>
      <c r="AB79" s="2">
        <v>0</v>
      </c>
      <c r="AC79" s="2">
        <v>0</v>
      </c>
      <c r="AD79" s="2">
        <v>12</v>
      </c>
      <c r="AE79" s="2">
        <v>0</v>
      </c>
      <c r="AF79" s="2">
        <v>0</v>
      </c>
      <c r="AG79" s="2">
        <v>25</v>
      </c>
      <c r="AH79" s="2">
        <v>4.17</v>
      </c>
      <c r="AI79" s="2">
        <v>1</v>
      </c>
      <c r="AJ79" s="2">
        <v>23</v>
      </c>
      <c r="AK79" s="2">
        <v>0</v>
      </c>
      <c r="AL79" s="2">
        <v>0</v>
      </c>
      <c r="AM79" s="2">
        <v>22</v>
      </c>
      <c r="AN79" s="2" t="s">
        <v>23</v>
      </c>
      <c r="AO79" s="2">
        <v>65651547</v>
      </c>
      <c r="AP79" s="2">
        <v>65651661</v>
      </c>
      <c r="AQ79" s="2" t="s">
        <v>6</v>
      </c>
      <c r="AR79" s="2" t="s">
        <v>1201</v>
      </c>
      <c r="AS79" s="2" t="s">
        <v>1201</v>
      </c>
      <c r="AT79" s="2" t="s">
        <v>4459</v>
      </c>
      <c r="AU79" s="2">
        <v>-13.115</v>
      </c>
    </row>
    <row r="80" spans="1:47" x14ac:dyDescent="0.2">
      <c r="A80" t="s">
        <v>4261</v>
      </c>
      <c r="B80" s="2" t="s">
        <v>4260</v>
      </c>
      <c r="C80" s="2" t="s">
        <v>4259</v>
      </c>
      <c r="D80" s="2">
        <v>57</v>
      </c>
      <c r="E80" s="2" t="s">
        <v>4258</v>
      </c>
      <c r="F80" s="2" t="s">
        <v>4127</v>
      </c>
      <c r="G80" s="2">
        <v>81.819999999999993</v>
      </c>
      <c r="H80" s="2">
        <v>27</v>
      </c>
      <c r="I80" s="2">
        <v>6</v>
      </c>
      <c r="J80" s="2">
        <v>63.83</v>
      </c>
      <c r="K80" s="2">
        <v>30</v>
      </c>
      <c r="L80" s="2">
        <v>17</v>
      </c>
      <c r="M80" s="2">
        <v>90.91</v>
      </c>
      <c r="N80" s="2">
        <v>20</v>
      </c>
      <c r="O80" s="2">
        <v>2</v>
      </c>
      <c r="P80" s="2">
        <v>52.17</v>
      </c>
      <c r="Q80" s="2">
        <v>12</v>
      </c>
      <c r="R80" s="2">
        <v>11</v>
      </c>
      <c r="S80" s="2">
        <v>52.63</v>
      </c>
      <c r="T80" s="2">
        <v>10</v>
      </c>
      <c r="U80" s="2">
        <v>9</v>
      </c>
      <c r="V80" s="2">
        <v>65</v>
      </c>
      <c r="W80" s="2">
        <v>26</v>
      </c>
      <c r="X80" s="2">
        <v>14</v>
      </c>
      <c r="Y80" s="2">
        <v>56</v>
      </c>
      <c r="Z80" s="2">
        <v>14</v>
      </c>
      <c r="AA80" s="2">
        <v>11</v>
      </c>
      <c r="AB80" s="2">
        <v>44.44</v>
      </c>
      <c r="AC80" s="2">
        <v>12</v>
      </c>
      <c r="AD80" s="2">
        <v>15</v>
      </c>
      <c r="AE80" s="2">
        <v>68.180000000000007</v>
      </c>
      <c r="AF80" s="2">
        <v>15</v>
      </c>
      <c r="AG80" s="2">
        <v>7</v>
      </c>
      <c r="AH80" s="2">
        <v>63.64</v>
      </c>
      <c r="AI80" s="2">
        <v>14</v>
      </c>
      <c r="AJ80" s="2">
        <v>8</v>
      </c>
      <c r="AK80" s="2">
        <v>56</v>
      </c>
      <c r="AL80" s="2">
        <v>28</v>
      </c>
      <c r="AM80" s="2">
        <v>22</v>
      </c>
      <c r="AN80" s="2" t="s">
        <v>16</v>
      </c>
      <c r="AO80" s="2">
        <v>127877903</v>
      </c>
      <c r="AP80" s="2">
        <v>127877960</v>
      </c>
      <c r="AQ80" s="2" t="s">
        <v>6</v>
      </c>
      <c r="AR80" s="2" t="s">
        <v>1201</v>
      </c>
      <c r="AS80" s="2" t="s">
        <v>1201</v>
      </c>
      <c r="AT80" s="2" t="s">
        <v>4257</v>
      </c>
      <c r="AU80" s="2">
        <v>-13.005000000000001</v>
      </c>
    </row>
    <row r="81" spans="1:47" x14ac:dyDescent="0.2">
      <c r="A81" t="s">
        <v>4348</v>
      </c>
      <c r="B81" s="2" t="s">
        <v>4347</v>
      </c>
      <c r="C81" s="2" t="s">
        <v>4346</v>
      </c>
      <c r="D81" s="2">
        <v>13</v>
      </c>
      <c r="E81" s="2" t="s">
        <v>4345</v>
      </c>
      <c r="F81" s="2" t="s">
        <v>4127</v>
      </c>
      <c r="G81" s="2">
        <v>100</v>
      </c>
      <c r="H81" s="2">
        <v>19</v>
      </c>
      <c r="I81" s="2">
        <v>0</v>
      </c>
      <c r="J81" s="2">
        <v>96</v>
      </c>
      <c r="K81" s="2">
        <v>24</v>
      </c>
      <c r="L81" s="2">
        <v>1</v>
      </c>
      <c r="M81" s="2">
        <v>100</v>
      </c>
      <c r="N81" s="2">
        <v>7</v>
      </c>
      <c r="O81" s="2">
        <v>0</v>
      </c>
      <c r="P81" s="2">
        <v>91.67</v>
      </c>
      <c r="Q81" s="2">
        <v>11</v>
      </c>
      <c r="R81" s="2">
        <v>1</v>
      </c>
      <c r="S81" s="2">
        <v>88.89</v>
      </c>
      <c r="T81" s="2">
        <v>8</v>
      </c>
      <c r="U81" s="2">
        <v>1</v>
      </c>
      <c r="V81" s="2">
        <v>100</v>
      </c>
      <c r="W81" s="2">
        <v>12</v>
      </c>
      <c r="X81" s="2">
        <v>0</v>
      </c>
      <c r="Y81" s="2">
        <v>100</v>
      </c>
      <c r="Z81" s="2">
        <v>8</v>
      </c>
      <c r="AA81" s="2">
        <v>0</v>
      </c>
      <c r="AB81" s="2">
        <v>100</v>
      </c>
      <c r="AC81" s="2">
        <v>7</v>
      </c>
      <c r="AD81" s="2">
        <v>0</v>
      </c>
      <c r="AE81" s="2">
        <v>100</v>
      </c>
      <c r="AF81" s="2">
        <v>8</v>
      </c>
      <c r="AG81" s="2">
        <v>0</v>
      </c>
      <c r="AH81" s="2">
        <v>83.33</v>
      </c>
      <c r="AI81" s="2">
        <v>10</v>
      </c>
      <c r="AJ81" s="2">
        <v>2</v>
      </c>
      <c r="AK81" s="2">
        <v>86.67</v>
      </c>
      <c r="AL81" s="2">
        <v>13</v>
      </c>
      <c r="AM81" s="2">
        <v>2</v>
      </c>
      <c r="AN81" s="2" t="s">
        <v>23</v>
      </c>
      <c r="AO81" s="2">
        <v>20873084</v>
      </c>
      <c r="AP81" s="2">
        <v>20873097</v>
      </c>
      <c r="AQ81" s="2" t="s">
        <v>6</v>
      </c>
      <c r="AR81" s="2" t="s">
        <v>1201</v>
      </c>
      <c r="AS81" s="2" t="s">
        <v>1201</v>
      </c>
      <c r="AT81" s="2" t="s">
        <v>4344</v>
      </c>
      <c r="AU81" s="2">
        <v>-13</v>
      </c>
    </row>
    <row r="82" spans="1:47" x14ac:dyDescent="0.2">
      <c r="A82" t="s">
        <v>4499</v>
      </c>
      <c r="B82" s="2" t="s">
        <v>4498</v>
      </c>
      <c r="C82" s="2" t="s">
        <v>4497</v>
      </c>
      <c r="D82" s="2">
        <v>3</v>
      </c>
      <c r="E82" s="2" t="s">
        <v>4496</v>
      </c>
      <c r="F82" s="2" t="s">
        <v>4127</v>
      </c>
      <c r="G82" s="2">
        <v>94.17</v>
      </c>
      <c r="H82" s="2">
        <v>97</v>
      </c>
      <c r="I82" s="2">
        <v>6</v>
      </c>
      <c r="J82" s="2">
        <v>94.74</v>
      </c>
      <c r="K82" s="2">
        <v>54</v>
      </c>
      <c r="L82" s="2">
        <v>3</v>
      </c>
      <c r="M82" s="2">
        <v>84.62</v>
      </c>
      <c r="N82" s="2">
        <v>55</v>
      </c>
      <c r="O82" s="2">
        <v>10</v>
      </c>
      <c r="P82" s="2">
        <v>86.96</v>
      </c>
      <c r="Q82" s="2">
        <v>80</v>
      </c>
      <c r="R82" s="2">
        <v>12</v>
      </c>
      <c r="S82" s="2">
        <v>86.96</v>
      </c>
      <c r="T82" s="2">
        <v>60</v>
      </c>
      <c r="U82" s="2">
        <v>9</v>
      </c>
      <c r="V82" s="2">
        <v>80.33</v>
      </c>
      <c r="W82" s="2">
        <v>49</v>
      </c>
      <c r="X82" s="2">
        <v>12</v>
      </c>
      <c r="Y82" s="2">
        <v>87.5</v>
      </c>
      <c r="Z82" s="2">
        <v>63</v>
      </c>
      <c r="AA82" s="2">
        <v>9</v>
      </c>
      <c r="AB82" s="2">
        <v>74.19</v>
      </c>
      <c r="AC82" s="2">
        <v>46</v>
      </c>
      <c r="AD82" s="2">
        <v>16</v>
      </c>
      <c r="AE82" s="2">
        <v>89.53</v>
      </c>
      <c r="AF82" s="2">
        <v>77</v>
      </c>
      <c r="AG82" s="2">
        <v>9</v>
      </c>
      <c r="AH82" s="2">
        <v>78.75</v>
      </c>
      <c r="AI82" s="2">
        <v>63</v>
      </c>
      <c r="AJ82" s="2">
        <v>17</v>
      </c>
      <c r="AK82" s="2">
        <v>84.34</v>
      </c>
      <c r="AL82" s="2">
        <v>70</v>
      </c>
      <c r="AM82" s="2">
        <v>13</v>
      </c>
      <c r="AN82" s="2" t="s">
        <v>117</v>
      </c>
      <c r="AO82" s="2">
        <v>119922472</v>
      </c>
      <c r="AP82" s="2">
        <v>119922475</v>
      </c>
      <c r="AQ82" s="2" t="s">
        <v>6</v>
      </c>
      <c r="AR82" s="2" t="s">
        <v>1201</v>
      </c>
      <c r="AS82" s="2" t="s">
        <v>1201</v>
      </c>
      <c r="AT82" s="2" t="s">
        <v>4495</v>
      </c>
      <c r="AU82" s="2">
        <v>-12.91</v>
      </c>
    </row>
    <row r="83" spans="1:47" x14ac:dyDescent="0.2">
      <c r="A83" t="s">
        <v>4484</v>
      </c>
      <c r="B83" s="2" t="s">
        <v>4483</v>
      </c>
      <c r="C83" s="2" t="s">
        <v>4482</v>
      </c>
      <c r="D83" s="2">
        <v>201</v>
      </c>
      <c r="E83" s="2" t="s">
        <v>4481</v>
      </c>
      <c r="F83" s="2" t="s">
        <v>4127</v>
      </c>
      <c r="G83" s="2">
        <v>16.670000000000002</v>
      </c>
      <c r="H83" s="2">
        <v>4</v>
      </c>
      <c r="I83" s="2">
        <v>20</v>
      </c>
      <c r="J83" s="2">
        <v>50</v>
      </c>
      <c r="K83" s="2">
        <v>7</v>
      </c>
      <c r="L83" s="2">
        <v>7</v>
      </c>
      <c r="M83" s="2">
        <v>33.33</v>
      </c>
      <c r="N83" s="2">
        <v>6</v>
      </c>
      <c r="O83" s="2">
        <v>12</v>
      </c>
      <c r="P83" s="2">
        <v>31.25</v>
      </c>
      <c r="Q83" s="2">
        <v>5</v>
      </c>
      <c r="R83" s="2">
        <v>11</v>
      </c>
      <c r="S83" s="2">
        <v>40</v>
      </c>
      <c r="T83" s="2">
        <v>4</v>
      </c>
      <c r="U83" s="2">
        <v>6</v>
      </c>
      <c r="V83" s="2">
        <v>29.41</v>
      </c>
      <c r="W83" s="2">
        <v>5</v>
      </c>
      <c r="X83" s="2">
        <v>12</v>
      </c>
      <c r="Y83" s="2">
        <v>21.05</v>
      </c>
      <c r="Z83" s="2">
        <v>4</v>
      </c>
      <c r="AA83" s="2">
        <v>15</v>
      </c>
      <c r="AB83" s="2">
        <v>7.69</v>
      </c>
      <c r="AC83" s="2">
        <v>1</v>
      </c>
      <c r="AD83" s="2">
        <v>12</v>
      </c>
      <c r="AE83" s="2">
        <v>6.67</v>
      </c>
      <c r="AF83" s="2">
        <v>1</v>
      </c>
      <c r="AG83" s="2">
        <v>14</v>
      </c>
      <c r="AH83" s="2">
        <v>13.64</v>
      </c>
      <c r="AI83" s="2">
        <v>3</v>
      </c>
      <c r="AJ83" s="2">
        <v>19</v>
      </c>
      <c r="AK83" s="2">
        <v>27.27</v>
      </c>
      <c r="AL83" s="2">
        <v>3</v>
      </c>
      <c r="AM83" s="2">
        <v>8</v>
      </c>
      <c r="AN83" s="2" t="s">
        <v>16</v>
      </c>
      <c r="AO83" s="2">
        <v>127471542</v>
      </c>
      <c r="AP83" s="2">
        <v>127471743</v>
      </c>
      <c r="AQ83" s="2" t="s">
        <v>6</v>
      </c>
      <c r="AR83" s="2" t="s">
        <v>1201</v>
      </c>
      <c r="AS83" s="2" t="s">
        <v>1201</v>
      </c>
      <c r="AT83" s="2" t="s">
        <v>4480</v>
      </c>
      <c r="AU83" s="2">
        <v>-12.88</v>
      </c>
    </row>
    <row r="84" spans="1:47" x14ac:dyDescent="0.2">
      <c r="A84" t="s">
        <v>3009</v>
      </c>
      <c r="B84" s="2" t="s">
        <v>4185</v>
      </c>
      <c r="C84" s="2" t="s">
        <v>4184</v>
      </c>
      <c r="D84" s="2">
        <v>3</v>
      </c>
      <c r="E84" s="2" t="s">
        <v>4183</v>
      </c>
      <c r="F84" s="2" t="s">
        <v>4127</v>
      </c>
      <c r="G84" s="2">
        <v>78.569999999999993</v>
      </c>
      <c r="H84" s="2">
        <v>22</v>
      </c>
      <c r="I84" s="2">
        <v>6</v>
      </c>
      <c r="J84" s="2">
        <v>51.85</v>
      </c>
      <c r="K84" s="2">
        <v>14</v>
      </c>
      <c r="L84" s="2">
        <v>13</v>
      </c>
      <c r="M84" s="2">
        <v>58.33</v>
      </c>
      <c r="N84" s="2">
        <v>14</v>
      </c>
      <c r="O84" s="2">
        <v>10</v>
      </c>
      <c r="P84" s="2">
        <v>65.38</v>
      </c>
      <c r="Q84" s="2">
        <v>17</v>
      </c>
      <c r="R84" s="2">
        <v>9</v>
      </c>
      <c r="S84" s="2">
        <v>85.71</v>
      </c>
      <c r="T84" s="2">
        <v>6</v>
      </c>
      <c r="U84" s="2">
        <v>1</v>
      </c>
      <c r="V84" s="2">
        <v>60</v>
      </c>
      <c r="W84" s="2">
        <v>15</v>
      </c>
      <c r="X84" s="2">
        <v>10</v>
      </c>
      <c r="Y84" s="2">
        <v>76.19</v>
      </c>
      <c r="Z84" s="2">
        <v>16</v>
      </c>
      <c r="AA84" s="2">
        <v>5</v>
      </c>
      <c r="AB84" s="2">
        <v>58.82</v>
      </c>
      <c r="AC84" s="2">
        <v>10</v>
      </c>
      <c r="AD84" s="2">
        <v>7</v>
      </c>
      <c r="AE84" s="2">
        <v>65</v>
      </c>
      <c r="AF84" s="2">
        <v>13</v>
      </c>
      <c r="AG84" s="2">
        <v>7</v>
      </c>
      <c r="AH84" s="2">
        <v>55.88</v>
      </c>
      <c r="AI84" s="2">
        <v>19</v>
      </c>
      <c r="AJ84" s="2">
        <v>15</v>
      </c>
      <c r="AK84" s="2">
        <v>48.84</v>
      </c>
      <c r="AL84" s="2">
        <v>21</v>
      </c>
      <c r="AM84" s="2">
        <v>22</v>
      </c>
      <c r="AN84" s="2" t="s">
        <v>5</v>
      </c>
      <c r="AO84" s="2">
        <v>125564394</v>
      </c>
      <c r="AP84" s="2">
        <v>125564397</v>
      </c>
      <c r="AQ84" s="2" t="s">
        <v>9</v>
      </c>
      <c r="AR84" s="2" t="s">
        <v>1201</v>
      </c>
      <c r="AS84" s="2" t="s">
        <v>1201</v>
      </c>
      <c r="AT84" s="2" t="s">
        <v>3005</v>
      </c>
      <c r="AU84" s="2">
        <v>-12.85</v>
      </c>
    </row>
    <row r="85" spans="1:47" x14ac:dyDescent="0.2">
      <c r="A85" t="s">
        <v>4517</v>
      </c>
      <c r="B85" s="2" t="s">
        <v>4516</v>
      </c>
      <c r="C85" s="2" t="s">
        <v>4515</v>
      </c>
      <c r="D85" s="2">
        <v>18</v>
      </c>
      <c r="E85" s="2" t="s">
        <v>4514</v>
      </c>
      <c r="F85" s="2" t="s">
        <v>4127</v>
      </c>
      <c r="G85" s="2">
        <v>58.81</v>
      </c>
      <c r="H85" s="2">
        <v>37.049999999999997</v>
      </c>
      <c r="I85" s="2">
        <v>25.95</v>
      </c>
      <c r="J85" s="2">
        <v>50.05</v>
      </c>
      <c r="K85" s="2">
        <v>30.03</v>
      </c>
      <c r="L85" s="2">
        <v>29.97</v>
      </c>
      <c r="M85" s="2">
        <v>26.38</v>
      </c>
      <c r="N85" s="2">
        <v>6.07</v>
      </c>
      <c r="O85" s="2">
        <v>16.93</v>
      </c>
      <c r="P85" s="2">
        <v>42.56</v>
      </c>
      <c r="Q85" s="2">
        <v>8.09</v>
      </c>
      <c r="R85" s="2">
        <v>10.91</v>
      </c>
      <c r="S85" s="2">
        <v>64.3</v>
      </c>
      <c r="T85" s="2">
        <v>9</v>
      </c>
      <c r="U85" s="2">
        <v>5</v>
      </c>
      <c r="V85" s="2">
        <v>7.69</v>
      </c>
      <c r="W85" s="2">
        <v>1</v>
      </c>
      <c r="X85" s="2">
        <v>12</v>
      </c>
      <c r="Y85" s="2">
        <v>60.32</v>
      </c>
      <c r="Z85" s="2">
        <v>9.0500000000000007</v>
      </c>
      <c r="AA85" s="2">
        <v>5.95</v>
      </c>
      <c r="AB85" s="2">
        <v>43.19</v>
      </c>
      <c r="AC85" s="2">
        <v>9.07</v>
      </c>
      <c r="AD85" s="2">
        <v>11.93</v>
      </c>
      <c r="AE85" s="2">
        <v>50.09</v>
      </c>
      <c r="AF85" s="2">
        <v>8.01</v>
      </c>
      <c r="AG85" s="2">
        <v>7.99</v>
      </c>
      <c r="AH85" s="2">
        <v>43.82</v>
      </c>
      <c r="AI85" s="2">
        <v>21.03</v>
      </c>
      <c r="AJ85" s="2">
        <v>26.97</v>
      </c>
      <c r="AK85" s="2">
        <v>39.450000000000003</v>
      </c>
      <c r="AL85" s="2">
        <v>13.02</v>
      </c>
      <c r="AM85" s="2">
        <v>19.98</v>
      </c>
      <c r="AN85" s="2" t="s">
        <v>106</v>
      </c>
      <c r="AO85" s="2">
        <v>154020419</v>
      </c>
      <c r="AP85" s="2">
        <v>154020437</v>
      </c>
      <c r="AQ85" s="2" t="s">
        <v>6</v>
      </c>
      <c r="AR85" s="2" t="s">
        <v>1201</v>
      </c>
      <c r="AS85" s="2" t="s">
        <v>1201</v>
      </c>
      <c r="AT85" s="2" t="s">
        <v>4513</v>
      </c>
      <c r="AU85" s="2">
        <v>-12.795</v>
      </c>
    </row>
    <row r="86" spans="1:47" x14ac:dyDescent="0.2">
      <c r="A86" t="s">
        <v>4607</v>
      </c>
      <c r="B86" s="2" t="s">
        <v>4606</v>
      </c>
      <c r="C86" s="2" t="s">
        <v>4605</v>
      </c>
      <c r="D86" s="2">
        <v>21</v>
      </c>
      <c r="E86" s="2" t="s">
        <v>4604</v>
      </c>
      <c r="F86" s="2" t="s">
        <v>4127</v>
      </c>
      <c r="G86" s="2">
        <v>72.41</v>
      </c>
      <c r="H86" s="2">
        <v>21</v>
      </c>
      <c r="I86" s="2">
        <v>8</v>
      </c>
      <c r="J86" s="2">
        <v>70.83</v>
      </c>
      <c r="K86" s="2">
        <v>17</v>
      </c>
      <c r="L86" s="2">
        <v>7</v>
      </c>
      <c r="M86" s="2">
        <v>16.670000000000002</v>
      </c>
      <c r="N86" s="2">
        <v>1</v>
      </c>
      <c r="O86" s="2">
        <v>5</v>
      </c>
      <c r="P86" s="2">
        <v>81.819999999999993</v>
      </c>
      <c r="Q86" s="2">
        <v>9</v>
      </c>
      <c r="R86" s="2">
        <v>2</v>
      </c>
      <c r="S86" s="2">
        <v>60</v>
      </c>
      <c r="T86" s="2">
        <v>3</v>
      </c>
      <c r="U86" s="2">
        <v>2</v>
      </c>
      <c r="V86" s="2">
        <v>20</v>
      </c>
      <c r="W86" s="2">
        <v>1</v>
      </c>
      <c r="X86" s="2">
        <v>4</v>
      </c>
      <c r="Y86" s="2">
        <v>40</v>
      </c>
      <c r="Z86" s="2">
        <v>4</v>
      </c>
      <c r="AA86" s="2">
        <v>6</v>
      </c>
      <c r="AB86" s="2">
        <v>40</v>
      </c>
      <c r="AC86" s="2">
        <v>4</v>
      </c>
      <c r="AD86" s="2">
        <v>6</v>
      </c>
      <c r="AE86" s="2">
        <v>54.55</v>
      </c>
      <c r="AF86" s="2">
        <v>6</v>
      </c>
      <c r="AG86" s="2">
        <v>5</v>
      </c>
      <c r="AH86" s="2">
        <v>59.09</v>
      </c>
      <c r="AI86" s="2">
        <v>13</v>
      </c>
      <c r="AJ86" s="2">
        <v>9</v>
      </c>
      <c r="AK86" s="2">
        <v>58.82</v>
      </c>
      <c r="AL86" s="2">
        <v>10</v>
      </c>
      <c r="AM86" s="2">
        <v>7</v>
      </c>
      <c r="AN86" s="2" t="s">
        <v>81</v>
      </c>
      <c r="AO86" s="2">
        <v>32242438</v>
      </c>
      <c r="AP86" s="2">
        <v>32242459</v>
      </c>
      <c r="AQ86" s="2" t="s">
        <v>9</v>
      </c>
      <c r="AR86" s="2" t="s">
        <v>1201</v>
      </c>
      <c r="AS86" s="2" t="s">
        <v>1201</v>
      </c>
      <c r="AT86" s="2" t="s">
        <v>4603</v>
      </c>
      <c r="AU86" s="2">
        <v>-12.664999999999999</v>
      </c>
    </row>
    <row r="87" spans="1:47" x14ac:dyDescent="0.2">
      <c r="A87" t="s">
        <v>4366</v>
      </c>
      <c r="B87" s="2" t="s">
        <v>4365</v>
      </c>
      <c r="C87" s="2" t="s">
        <v>4364</v>
      </c>
      <c r="D87" s="2">
        <v>6</v>
      </c>
      <c r="E87" s="2" t="s">
        <v>4363</v>
      </c>
      <c r="F87" s="2" t="s">
        <v>4127</v>
      </c>
      <c r="G87" s="2">
        <v>11.76</v>
      </c>
      <c r="H87" s="2">
        <v>2</v>
      </c>
      <c r="I87" s="2">
        <v>15</v>
      </c>
      <c r="J87" s="2">
        <v>35</v>
      </c>
      <c r="K87" s="2">
        <v>7</v>
      </c>
      <c r="L87" s="2">
        <v>13</v>
      </c>
      <c r="M87" s="2">
        <v>19.05</v>
      </c>
      <c r="N87" s="2">
        <v>4</v>
      </c>
      <c r="O87" s="2">
        <v>17</v>
      </c>
      <c r="P87" s="2">
        <v>38.1</v>
      </c>
      <c r="Q87" s="2">
        <v>8</v>
      </c>
      <c r="R87" s="2">
        <v>13</v>
      </c>
      <c r="S87" s="2">
        <v>7.69</v>
      </c>
      <c r="T87" s="2">
        <v>1</v>
      </c>
      <c r="U87" s="2">
        <v>12</v>
      </c>
      <c r="V87" s="2">
        <v>0</v>
      </c>
      <c r="W87" s="2">
        <v>0</v>
      </c>
      <c r="X87" s="2">
        <v>11</v>
      </c>
      <c r="Y87" s="2">
        <v>23.81</v>
      </c>
      <c r="Z87" s="2">
        <v>5</v>
      </c>
      <c r="AA87" s="2">
        <v>16</v>
      </c>
      <c r="AB87" s="2">
        <v>36.36</v>
      </c>
      <c r="AC87" s="2">
        <v>4</v>
      </c>
      <c r="AD87" s="2">
        <v>7</v>
      </c>
      <c r="AE87" s="2">
        <v>13.64</v>
      </c>
      <c r="AF87" s="2">
        <v>3</v>
      </c>
      <c r="AG87" s="2">
        <v>19</v>
      </c>
      <c r="AH87" s="2">
        <v>0</v>
      </c>
      <c r="AI87" s="2">
        <v>0</v>
      </c>
      <c r="AJ87" s="2">
        <v>16</v>
      </c>
      <c r="AK87" s="2">
        <v>22.22</v>
      </c>
      <c r="AL87" s="2">
        <v>4</v>
      </c>
      <c r="AM87" s="2">
        <v>14</v>
      </c>
      <c r="AN87" s="2" t="s">
        <v>300</v>
      </c>
      <c r="AO87" s="2">
        <v>37967895</v>
      </c>
      <c r="AP87" s="2">
        <v>37967901</v>
      </c>
      <c r="AQ87" s="2" t="s">
        <v>9</v>
      </c>
      <c r="AR87" s="2" t="s">
        <v>1201</v>
      </c>
      <c r="AS87" s="2" t="s">
        <v>1201</v>
      </c>
      <c r="AT87" s="2" t="s">
        <v>4362</v>
      </c>
      <c r="AU87" s="2">
        <v>-12.27</v>
      </c>
    </row>
    <row r="88" spans="1:47" x14ac:dyDescent="0.2">
      <c r="A88" t="s">
        <v>4561</v>
      </c>
      <c r="B88" s="2" t="s">
        <v>4560</v>
      </c>
      <c r="C88" s="2" t="s">
        <v>4559</v>
      </c>
      <c r="D88" s="2">
        <v>4</v>
      </c>
      <c r="E88" s="2" t="s">
        <v>4558</v>
      </c>
      <c r="F88" s="2" t="s">
        <v>4127</v>
      </c>
      <c r="G88" s="2">
        <v>100</v>
      </c>
      <c r="H88" s="2">
        <v>108</v>
      </c>
      <c r="I88" s="2">
        <v>0</v>
      </c>
      <c r="J88" s="2">
        <v>100</v>
      </c>
      <c r="K88" s="2">
        <v>94</v>
      </c>
      <c r="L88" s="2">
        <v>0</v>
      </c>
      <c r="M88" s="2">
        <v>100</v>
      </c>
      <c r="N88" s="2">
        <v>82</v>
      </c>
      <c r="O88" s="2">
        <v>0</v>
      </c>
      <c r="P88" s="2">
        <v>100</v>
      </c>
      <c r="Q88" s="2">
        <v>91</v>
      </c>
      <c r="R88" s="2">
        <v>0</v>
      </c>
      <c r="S88" s="2">
        <v>100</v>
      </c>
      <c r="T88" s="2">
        <v>46</v>
      </c>
      <c r="U88" s="2">
        <v>0</v>
      </c>
      <c r="V88" s="2">
        <v>100</v>
      </c>
      <c r="W88" s="2">
        <v>52</v>
      </c>
      <c r="X88" s="2">
        <v>0</v>
      </c>
      <c r="Y88" s="2">
        <v>100</v>
      </c>
      <c r="Z88" s="2">
        <v>57</v>
      </c>
      <c r="AA88" s="2">
        <v>0</v>
      </c>
      <c r="AB88" s="2">
        <v>79.53</v>
      </c>
      <c r="AC88" s="2">
        <v>27.84</v>
      </c>
      <c r="AD88" s="2">
        <v>7.16</v>
      </c>
      <c r="AE88" s="2">
        <v>100</v>
      </c>
      <c r="AF88" s="2">
        <v>76</v>
      </c>
      <c r="AG88" s="2">
        <v>0</v>
      </c>
      <c r="AH88" s="2">
        <v>75.52</v>
      </c>
      <c r="AI88" s="2">
        <v>63.44</v>
      </c>
      <c r="AJ88" s="2">
        <v>20.56</v>
      </c>
      <c r="AK88" s="2">
        <v>100</v>
      </c>
      <c r="AL88" s="2">
        <v>90</v>
      </c>
      <c r="AM88" s="2">
        <v>0</v>
      </c>
      <c r="AN88" s="2" t="s">
        <v>23</v>
      </c>
      <c r="AO88" s="2">
        <v>123118891</v>
      </c>
      <c r="AP88" s="2">
        <v>123118895</v>
      </c>
      <c r="AQ88" s="2" t="s">
        <v>6</v>
      </c>
      <c r="AR88" s="2" t="s">
        <v>1201</v>
      </c>
      <c r="AS88" s="2" t="s">
        <v>1201</v>
      </c>
      <c r="AT88" s="2" t="s">
        <v>4557</v>
      </c>
      <c r="AU88" s="2">
        <v>-12.24</v>
      </c>
    </row>
    <row r="89" spans="1:47" x14ac:dyDescent="0.2">
      <c r="A89" t="s">
        <v>4167</v>
      </c>
      <c r="B89" s="2" t="s">
        <v>4166</v>
      </c>
      <c r="C89" s="2" t="s">
        <v>4165</v>
      </c>
      <c r="D89" s="2">
        <v>3</v>
      </c>
      <c r="E89" s="2" t="s">
        <v>4164</v>
      </c>
      <c r="F89" s="2" t="s">
        <v>4127</v>
      </c>
      <c r="G89" s="2">
        <v>95</v>
      </c>
      <c r="H89" s="2">
        <v>19</v>
      </c>
      <c r="I89" s="2">
        <v>1</v>
      </c>
      <c r="J89" s="2">
        <v>100</v>
      </c>
      <c r="K89" s="2">
        <v>17</v>
      </c>
      <c r="L89" s="2">
        <v>0</v>
      </c>
      <c r="M89" s="2">
        <v>100</v>
      </c>
      <c r="N89" s="2">
        <v>3</v>
      </c>
      <c r="O89" s="2">
        <v>0</v>
      </c>
      <c r="P89" s="2">
        <v>100</v>
      </c>
      <c r="Q89" s="2">
        <v>7</v>
      </c>
      <c r="R89" s="2">
        <v>0</v>
      </c>
      <c r="S89" s="2">
        <v>100</v>
      </c>
      <c r="T89" s="2">
        <v>2</v>
      </c>
      <c r="U89" s="2">
        <v>0</v>
      </c>
      <c r="V89" s="2">
        <v>100</v>
      </c>
      <c r="W89" s="2">
        <v>2</v>
      </c>
      <c r="X89" s="2">
        <v>0</v>
      </c>
      <c r="Y89" s="2" t="s">
        <v>1201</v>
      </c>
      <c r="Z89" s="2">
        <v>0</v>
      </c>
      <c r="AA89" s="2">
        <v>0</v>
      </c>
      <c r="AB89" s="2" t="s">
        <v>1201</v>
      </c>
      <c r="AC89" s="2">
        <v>0</v>
      </c>
      <c r="AD89" s="2">
        <v>0</v>
      </c>
      <c r="AE89" s="2">
        <v>100</v>
      </c>
      <c r="AF89" s="2">
        <v>5</v>
      </c>
      <c r="AG89" s="2">
        <v>0</v>
      </c>
      <c r="AH89" s="2">
        <v>84.21</v>
      </c>
      <c r="AI89" s="2">
        <v>16</v>
      </c>
      <c r="AJ89" s="2">
        <v>3</v>
      </c>
      <c r="AK89" s="2">
        <v>86.36</v>
      </c>
      <c r="AL89" s="2">
        <v>19</v>
      </c>
      <c r="AM89" s="2">
        <v>3</v>
      </c>
      <c r="AN89" s="2" t="s">
        <v>23</v>
      </c>
      <c r="AO89" s="2">
        <v>78246358</v>
      </c>
      <c r="AP89" s="2">
        <v>78246361</v>
      </c>
      <c r="AQ89" s="2" t="s">
        <v>6</v>
      </c>
      <c r="AR89" s="2" t="s">
        <v>1201</v>
      </c>
      <c r="AS89" s="2" t="s">
        <v>1201</v>
      </c>
      <c r="AT89" s="2" t="s">
        <v>4163</v>
      </c>
      <c r="AU89" s="2">
        <v>-12.215</v>
      </c>
    </row>
    <row r="90" spans="1:47" x14ac:dyDescent="0.2">
      <c r="A90" t="s">
        <v>4602</v>
      </c>
      <c r="B90" s="2" t="s">
        <v>4601</v>
      </c>
      <c r="C90" s="2" t="s">
        <v>4600</v>
      </c>
      <c r="D90" s="2">
        <v>3</v>
      </c>
      <c r="E90" s="2" t="s">
        <v>4599</v>
      </c>
      <c r="F90" s="2" t="s">
        <v>4127</v>
      </c>
      <c r="G90" s="2">
        <v>100</v>
      </c>
      <c r="H90" s="2">
        <v>22</v>
      </c>
      <c r="I90" s="2">
        <v>0</v>
      </c>
      <c r="J90" s="2">
        <v>100</v>
      </c>
      <c r="K90" s="2">
        <v>20</v>
      </c>
      <c r="L90" s="2">
        <v>0</v>
      </c>
      <c r="M90" s="2">
        <v>96.43</v>
      </c>
      <c r="N90" s="2">
        <v>27</v>
      </c>
      <c r="O90" s="2">
        <v>1</v>
      </c>
      <c r="P90" s="2">
        <v>98.25</v>
      </c>
      <c r="Q90" s="2">
        <v>56</v>
      </c>
      <c r="R90" s="2">
        <v>1</v>
      </c>
      <c r="S90" s="2">
        <v>91.3</v>
      </c>
      <c r="T90" s="2">
        <v>21</v>
      </c>
      <c r="U90" s="2">
        <v>2</v>
      </c>
      <c r="V90" s="2">
        <v>85.71</v>
      </c>
      <c r="W90" s="2">
        <v>42</v>
      </c>
      <c r="X90" s="2">
        <v>7</v>
      </c>
      <c r="Y90" s="2">
        <v>96.43</v>
      </c>
      <c r="Z90" s="2">
        <v>27</v>
      </c>
      <c r="AA90" s="2">
        <v>1</v>
      </c>
      <c r="AB90" s="2">
        <v>97.14</v>
      </c>
      <c r="AC90" s="2">
        <v>34</v>
      </c>
      <c r="AD90" s="2">
        <v>1</v>
      </c>
      <c r="AE90" s="2">
        <v>89.71</v>
      </c>
      <c r="AF90" s="2">
        <v>61</v>
      </c>
      <c r="AG90" s="2">
        <v>7</v>
      </c>
      <c r="AH90" s="2">
        <v>85.71</v>
      </c>
      <c r="AI90" s="2">
        <v>12</v>
      </c>
      <c r="AJ90" s="2">
        <v>2</v>
      </c>
      <c r="AK90" s="2">
        <v>90</v>
      </c>
      <c r="AL90" s="2">
        <v>9</v>
      </c>
      <c r="AM90" s="2">
        <v>1</v>
      </c>
      <c r="AN90" s="2" t="s">
        <v>81</v>
      </c>
      <c r="AO90" s="2">
        <v>71256689</v>
      </c>
      <c r="AP90" s="2">
        <v>71256692</v>
      </c>
      <c r="AQ90" s="2" t="s">
        <v>9</v>
      </c>
      <c r="AR90" s="2" t="s">
        <v>1201</v>
      </c>
      <c r="AS90" s="2" t="s">
        <v>1201</v>
      </c>
      <c r="AT90" s="2" t="s">
        <v>4598</v>
      </c>
      <c r="AU90" s="2">
        <v>-12.145</v>
      </c>
    </row>
    <row r="91" spans="1:47" x14ac:dyDescent="0.2">
      <c r="A91" t="s">
        <v>4681</v>
      </c>
      <c r="B91" s="2" t="s">
        <v>4680</v>
      </c>
      <c r="C91" s="2" t="s">
        <v>4679</v>
      </c>
      <c r="D91" s="2">
        <v>12</v>
      </c>
      <c r="E91" s="2" t="s">
        <v>4678</v>
      </c>
      <c r="F91" s="2" t="s">
        <v>4127</v>
      </c>
      <c r="G91" s="2">
        <v>28.57</v>
      </c>
      <c r="H91" s="2">
        <v>4</v>
      </c>
      <c r="I91" s="2">
        <v>10</v>
      </c>
      <c r="J91" s="2">
        <v>18.18</v>
      </c>
      <c r="K91" s="2">
        <v>2</v>
      </c>
      <c r="L91" s="2">
        <v>9</v>
      </c>
      <c r="M91" s="2">
        <v>6.25</v>
      </c>
      <c r="N91" s="2">
        <v>1</v>
      </c>
      <c r="O91" s="2">
        <v>15</v>
      </c>
      <c r="P91" s="2">
        <v>0</v>
      </c>
      <c r="Q91" s="2">
        <v>0</v>
      </c>
      <c r="R91" s="2">
        <v>8</v>
      </c>
      <c r="S91" s="2">
        <v>0</v>
      </c>
      <c r="T91" s="2">
        <v>0</v>
      </c>
      <c r="U91" s="2">
        <v>15</v>
      </c>
      <c r="V91" s="2">
        <v>7.69</v>
      </c>
      <c r="W91" s="2">
        <v>2</v>
      </c>
      <c r="X91" s="2">
        <v>24</v>
      </c>
      <c r="Y91" s="2">
        <v>0</v>
      </c>
      <c r="Z91" s="2">
        <v>0</v>
      </c>
      <c r="AA91" s="2">
        <v>26</v>
      </c>
      <c r="AB91" s="2">
        <v>5.56</v>
      </c>
      <c r="AC91" s="2">
        <v>1</v>
      </c>
      <c r="AD91" s="2">
        <v>17</v>
      </c>
      <c r="AE91" s="2">
        <v>7.14</v>
      </c>
      <c r="AF91" s="2">
        <v>1</v>
      </c>
      <c r="AG91" s="2">
        <v>13</v>
      </c>
      <c r="AH91" s="2">
        <v>7.14</v>
      </c>
      <c r="AI91" s="2">
        <v>1</v>
      </c>
      <c r="AJ91" s="2">
        <v>13</v>
      </c>
      <c r="AK91" s="2">
        <v>15.38</v>
      </c>
      <c r="AL91" s="2">
        <v>4</v>
      </c>
      <c r="AM91" s="2">
        <v>22</v>
      </c>
      <c r="AN91" s="2" t="s">
        <v>81</v>
      </c>
      <c r="AO91" s="2">
        <v>34565289</v>
      </c>
      <c r="AP91" s="2">
        <v>34565301</v>
      </c>
      <c r="AQ91" s="2" t="s">
        <v>6</v>
      </c>
      <c r="AR91" s="2" t="s">
        <v>1201</v>
      </c>
      <c r="AS91" s="2" t="s">
        <v>1201</v>
      </c>
      <c r="AT91" s="2" t="s">
        <v>4677</v>
      </c>
      <c r="AU91" s="2">
        <v>-12.115</v>
      </c>
    </row>
    <row r="92" spans="1:47" x14ac:dyDescent="0.2">
      <c r="A92" t="s">
        <v>4445</v>
      </c>
      <c r="B92" s="2" t="s">
        <v>4444</v>
      </c>
      <c r="C92" s="2" t="s">
        <v>4443</v>
      </c>
      <c r="D92" s="2">
        <v>240</v>
      </c>
      <c r="E92" s="2" t="s">
        <v>4442</v>
      </c>
      <c r="F92" s="2" t="s">
        <v>4127</v>
      </c>
      <c r="G92" s="2">
        <v>30.21</v>
      </c>
      <c r="H92" s="2">
        <v>20.84</v>
      </c>
      <c r="I92" s="2">
        <v>48.16</v>
      </c>
      <c r="J92" s="2">
        <v>34.19</v>
      </c>
      <c r="K92" s="2">
        <v>24.96</v>
      </c>
      <c r="L92" s="2">
        <v>48.04</v>
      </c>
      <c r="M92" s="2">
        <v>21.4</v>
      </c>
      <c r="N92" s="2">
        <v>19.899999999999999</v>
      </c>
      <c r="O92" s="2">
        <v>73.099999999999994</v>
      </c>
      <c r="P92" s="2">
        <v>24.14</v>
      </c>
      <c r="Q92" s="2">
        <v>21.97</v>
      </c>
      <c r="R92" s="2">
        <v>69.03</v>
      </c>
      <c r="S92" s="2">
        <v>29.47</v>
      </c>
      <c r="T92" s="2">
        <v>13.56</v>
      </c>
      <c r="U92" s="2">
        <v>32.44</v>
      </c>
      <c r="V92" s="2">
        <v>14.16</v>
      </c>
      <c r="W92" s="2">
        <v>7.36</v>
      </c>
      <c r="X92" s="2">
        <v>44.64</v>
      </c>
      <c r="Y92" s="2">
        <v>23.09</v>
      </c>
      <c r="Z92" s="2">
        <v>15.7</v>
      </c>
      <c r="AA92" s="2">
        <v>52.3</v>
      </c>
      <c r="AB92" s="2">
        <v>14.03</v>
      </c>
      <c r="AC92" s="2">
        <v>6.31</v>
      </c>
      <c r="AD92" s="2">
        <v>38.69</v>
      </c>
      <c r="AE92" s="2">
        <v>6.13</v>
      </c>
      <c r="AF92" s="2">
        <v>4.2300000000000004</v>
      </c>
      <c r="AG92" s="2">
        <v>64.77</v>
      </c>
      <c r="AH92" s="2">
        <v>19.32</v>
      </c>
      <c r="AI92" s="2">
        <v>14.68</v>
      </c>
      <c r="AJ92" s="2">
        <v>61.32</v>
      </c>
      <c r="AK92" s="2">
        <v>20.96</v>
      </c>
      <c r="AL92" s="2">
        <v>10.48</v>
      </c>
      <c r="AM92" s="2">
        <v>39.520000000000003</v>
      </c>
      <c r="AN92" s="2" t="s">
        <v>335</v>
      </c>
      <c r="AO92" s="2">
        <v>38549396</v>
      </c>
      <c r="AP92" s="2">
        <v>38549636</v>
      </c>
      <c r="AQ92" s="2" t="s">
        <v>9</v>
      </c>
      <c r="AR92" s="2" t="s">
        <v>1201</v>
      </c>
      <c r="AS92" s="2" t="s">
        <v>1201</v>
      </c>
      <c r="AT92" s="2" t="s">
        <v>4441</v>
      </c>
      <c r="AU92" s="2">
        <v>-12.06</v>
      </c>
    </row>
    <row r="93" spans="1:47" x14ac:dyDescent="0.2">
      <c r="A93" t="s">
        <v>4535</v>
      </c>
      <c r="B93" s="2" t="s">
        <v>4534</v>
      </c>
      <c r="C93" s="2" t="s">
        <v>4533</v>
      </c>
      <c r="D93" s="2">
        <v>33</v>
      </c>
      <c r="E93" s="2" t="s">
        <v>4532</v>
      </c>
      <c r="F93" s="2" t="s">
        <v>4127</v>
      </c>
      <c r="G93" s="2">
        <v>44.83</v>
      </c>
      <c r="H93" s="2">
        <v>13</v>
      </c>
      <c r="I93" s="2">
        <v>16</v>
      </c>
      <c r="J93" s="2">
        <v>44.44</v>
      </c>
      <c r="K93" s="2">
        <v>12</v>
      </c>
      <c r="L93" s="2">
        <v>15</v>
      </c>
      <c r="M93" s="2">
        <v>0</v>
      </c>
      <c r="N93" s="2">
        <v>0</v>
      </c>
      <c r="O93" s="2">
        <v>20</v>
      </c>
      <c r="P93" s="2">
        <v>0</v>
      </c>
      <c r="Q93" s="2">
        <v>0</v>
      </c>
      <c r="R93" s="2">
        <v>34</v>
      </c>
      <c r="S93" s="2">
        <v>6.67</v>
      </c>
      <c r="T93" s="2">
        <v>1</v>
      </c>
      <c r="U93" s="2">
        <v>14</v>
      </c>
      <c r="V93" s="2">
        <v>0</v>
      </c>
      <c r="W93" s="2">
        <v>0</v>
      </c>
      <c r="X93" s="2">
        <v>20</v>
      </c>
      <c r="Y93" s="2">
        <v>0</v>
      </c>
      <c r="Z93" s="2">
        <v>0</v>
      </c>
      <c r="AA93" s="2">
        <v>8</v>
      </c>
      <c r="AB93" s="2">
        <v>0</v>
      </c>
      <c r="AC93" s="2">
        <v>0</v>
      </c>
      <c r="AD93" s="2">
        <v>16</v>
      </c>
      <c r="AE93" s="2">
        <v>0</v>
      </c>
      <c r="AF93" s="2">
        <v>0</v>
      </c>
      <c r="AG93" s="2">
        <v>35</v>
      </c>
      <c r="AH93" s="2">
        <v>29.63</v>
      </c>
      <c r="AI93" s="2">
        <v>8</v>
      </c>
      <c r="AJ93" s="2">
        <v>19</v>
      </c>
      <c r="AK93" s="2">
        <v>36</v>
      </c>
      <c r="AL93" s="2">
        <v>9</v>
      </c>
      <c r="AM93" s="2">
        <v>16</v>
      </c>
      <c r="AN93" s="2" t="s">
        <v>5</v>
      </c>
      <c r="AO93" s="2">
        <v>156549852</v>
      </c>
      <c r="AP93" s="2">
        <v>156549885</v>
      </c>
      <c r="AQ93" s="2" t="s">
        <v>6</v>
      </c>
      <c r="AR93" s="2" t="s">
        <v>1201</v>
      </c>
      <c r="AS93" s="2" t="s">
        <v>1201</v>
      </c>
      <c r="AT93" s="2" t="s">
        <v>4531</v>
      </c>
      <c r="AU93" s="2">
        <v>-11.82</v>
      </c>
    </row>
    <row r="94" spans="1:47" x14ac:dyDescent="0.2">
      <c r="A94" t="s">
        <v>4310</v>
      </c>
      <c r="B94" s="2" t="s">
        <v>4309</v>
      </c>
      <c r="C94" s="2" t="s">
        <v>4308</v>
      </c>
      <c r="D94" s="2">
        <v>5</v>
      </c>
      <c r="E94" s="2" t="s">
        <v>4307</v>
      </c>
      <c r="F94" s="2" t="s">
        <v>4127</v>
      </c>
      <c r="G94" s="2">
        <v>100</v>
      </c>
      <c r="H94" s="2">
        <v>31</v>
      </c>
      <c r="I94" s="2">
        <v>0</v>
      </c>
      <c r="J94" s="2">
        <v>100</v>
      </c>
      <c r="K94" s="2">
        <v>25</v>
      </c>
      <c r="L94" s="2">
        <v>0</v>
      </c>
      <c r="M94" s="2">
        <v>100</v>
      </c>
      <c r="N94" s="2">
        <v>32</v>
      </c>
      <c r="O94" s="2">
        <v>0</v>
      </c>
      <c r="P94" s="2">
        <v>100</v>
      </c>
      <c r="Q94" s="2">
        <v>33</v>
      </c>
      <c r="R94" s="2">
        <v>0</v>
      </c>
      <c r="S94" s="2">
        <v>100</v>
      </c>
      <c r="T94" s="2">
        <v>19</v>
      </c>
      <c r="U94" s="2">
        <v>0</v>
      </c>
      <c r="V94" s="2">
        <v>100</v>
      </c>
      <c r="W94" s="2">
        <v>21</v>
      </c>
      <c r="X94" s="2">
        <v>0</v>
      </c>
      <c r="Y94" s="2">
        <v>100</v>
      </c>
      <c r="Z94" s="2">
        <v>19</v>
      </c>
      <c r="AA94" s="2">
        <v>0</v>
      </c>
      <c r="AB94" s="2">
        <v>95.83</v>
      </c>
      <c r="AC94" s="2">
        <v>23</v>
      </c>
      <c r="AD94" s="2">
        <v>1</v>
      </c>
      <c r="AE94" s="2">
        <v>100</v>
      </c>
      <c r="AF94" s="2">
        <v>38</v>
      </c>
      <c r="AG94" s="2">
        <v>0</v>
      </c>
      <c r="AH94" s="2">
        <v>82.14</v>
      </c>
      <c r="AI94" s="2">
        <v>23</v>
      </c>
      <c r="AJ94" s="2">
        <v>5</v>
      </c>
      <c r="AK94" s="2">
        <v>94.29</v>
      </c>
      <c r="AL94" s="2">
        <v>33</v>
      </c>
      <c r="AM94" s="2">
        <v>2</v>
      </c>
      <c r="AN94" s="2" t="s">
        <v>34</v>
      </c>
      <c r="AO94" s="2">
        <v>60844143</v>
      </c>
      <c r="AP94" s="2">
        <v>60844148</v>
      </c>
      <c r="AQ94" s="2" t="s">
        <v>6</v>
      </c>
      <c r="AR94" s="2" t="s">
        <v>1201</v>
      </c>
      <c r="AS94" s="2" t="s">
        <v>1201</v>
      </c>
      <c r="AT94" s="2" t="s">
        <v>4306</v>
      </c>
      <c r="AU94" s="2">
        <v>-11.785</v>
      </c>
    </row>
    <row r="95" spans="1:47" x14ac:dyDescent="0.2">
      <c r="A95" t="s">
        <v>4211</v>
      </c>
      <c r="B95" s="2" t="s">
        <v>4210</v>
      </c>
      <c r="C95" s="2" t="s">
        <v>4209</v>
      </c>
      <c r="D95" s="2">
        <v>3</v>
      </c>
      <c r="E95" s="2" t="s">
        <v>4208</v>
      </c>
      <c r="F95" s="2" t="s">
        <v>4127</v>
      </c>
      <c r="G95" s="2">
        <v>50</v>
      </c>
      <c r="H95" s="2">
        <v>21</v>
      </c>
      <c r="I95" s="2">
        <v>21</v>
      </c>
      <c r="J95" s="2">
        <v>41.67</v>
      </c>
      <c r="K95" s="2">
        <v>25</v>
      </c>
      <c r="L95" s="2">
        <v>35</v>
      </c>
      <c r="M95" s="2">
        <v>42</v>
      </c>
      <c r="N95" s="2">
        <v>21</v>
      </c>
      <c r="O95" s="2">
        <v>29</v>
      </c>
      <c r="P95" s="2">
        <v>46.48</v>
      </c>
      <c r="Q95" s="2">
        <v>33</v>
      </c>
      <c r="R95" s="2">
        <v>38</v>
      </c>
      <c r="S95" s="2">
        <v>29.41</v>
      </c>
      <c r="T95" s="2">
        <v>10</v>
      </c>
      <c r="U95" s="2">
        <v>24</v>
      </c>
      <c r="V95" s="2">
        <v>32.26</v>
      </c>
      <c r="W95" s="2">
        <v>20</v>
      </c>
      <c r="X95" s="2">
        <v>42</v>
      </c>
      <c r="Y95" s="2">
        <v>33.33</v>
      </c>
      <c r="Z95" s="2">
        <v>27</v>
      </c>
      <c r="AA95" s="2">
        <v>54</v>
      </c>
      <c r="AB95" s="2">
        <v>37.25</v>
      </c>
      <c r="AC95" s="2">
        <v>37.99</v>
      </c>
      <c r="AD95" s="2">
        <v>64</v>
      </c>
      <c r="AE95" s="2">
        <v>37.840000000000003</v>
      </c>
      <c r="AF95" s="2">
        <v>28</v>
      </c>
      <c r="AG95" s="2">
        <v>46</v>
      </c>
      <c r="AH95" s="2">
        <v>37.25</v>
      </c>
      <c r="AI95" s="2">
        <v>19</v>
      </c>
      <c r="AJ95" s="2">
        <v>32</v>
      </c>
      <c r="AK95" s="2">
        <v>30.86</v>
      </c>
      <c r="AL95" s="2">
        <v>25</v>
      </c>
      <c r="AM95" s="2">
        <v>56</v>
      </c>
      <c r="AN95" s="2" t="s">
        <v>81</v>
      </c>
      <c r="AO95" s="2">
        <v>35848789</v>
      </c>
      <c r="AP95" s="2">
        <v>35848792</v>
      </c>
      <c r="AQ95" s="2" t="s">
        <v>6</v>
      </c>
      <c r="AR95" s="2" t="s">
        <v>1201</v>
      </c>
      <c r="AS95" s="2" t="s">
        <v>1201</v>
      </c>
      <c r="AT95" s="2" t="s">
        <v>4207</v>
      </c>
      <c r="AU95" s="2">
        <v>-11.78</v>
      </c>
    </row>
    <row r="96" spans="1:47" x14ac:dyDescent="0.2">
      <c r="A96" t="s">
        <v>4504</v>
      </c>
      <c r="B96" s="2" t="s">
        <v>4503</v>
      </c>
      <c r="C96" s="2" t="s">
        <v>4502</v>
      </c>
      <c r="D96" s="2">
        <v>3</v>
      </c>
      <c r="E96" s="2" t="s">
        <v>4501</v>
      </c>
      <c r="F96" s="2" t="s">
        <v>4127</v>
      </c>
      <c r="G96" s="2">
        <v>57.45</v>
      </c>
      <c r="H96" s="2">
        <v>20.11</v>
      </c>
      <c r="I96" s="2">
        <v>14.89</v>
      </c>
      <c r="J96" s="2">
        <v>55.7</v>
      </c>
      <c r="K96" s="2">
        <v>16.149999999999999</v>
      </c>
      <c r="L96" s="2">
        <v>12.85</v>
      </c>
      <c r="M96" s="2">
        <v>65.52</v>
      </c>
      <c r="N96" s="2">
        <v>15.07</v>
      </c>
      <c r="O96" s="2">
        <v>7.93</v>
      </c>
      <c r="P96" s="2">
        <v>41.18</v>
      </c>
      <c r="Q96" s="2">
        <v>9.06</v>
      </c>
      <c r="R96" s="2">
        <v>12.94</v>
      </c>
      <c r="S96" s="2">
        <v>47.37</v>
      </c>
      <c r="T96" s="2">
        <v>6.16</v>
      </c>
      <c r="U96" s="2">
        <v>6.84</v>
      </c>
      <c r="V96" s="2">
        <v>52.83</v>
      </c>
      <c r="W96" s="2">
        <v>10.039999999999999</v>
      </c>
      <c r="X96" s="2">
        <v>8.9600000000000009</v>
      </c>
      <c r="Y96" s="2">
        <v>37.5</v>
      </c>
      <c r="Z96" s="2">
        <v>9.3800000000000008</v>
      </c>
      <c r="AA96" s="2">
        <v>15.62</v>
      </c>
      <c r="AB96" s="2">
        <v>68.75</v>
      </c>
      <c r="AC96" s="2">
        <v>8.94</v>
      </c>
      <c r="AD96" s="2">
        <v>4.0599999999999996</v>
      </c>
      <c r="AE96" s="2">
        <v>54.55</v>
      </c>
      <c r="AF96" s="2">
        <v>13.09</v>
      </c>
      <c r="AG96" s="2">
        <v>10.91</v>
      </c>
      <c r="AH96" s="2">
        <v>37.5</v>
      </c>
      <c r="AI96" s="2">
        <v>7.5</v>
      </c>
      <c r="AJ96" s="2">
        <v>12.5</v>
      </c>
      <c r="AK96" s="2">
        <v>52.17</v>
      </c>
      <c r="AL96" s="2">
        <v>21.39</v>
      </c>
      <c r="AM96" s="2">
        <v>19.61</v>
      </c>
      <c r="AN96" s="2" t="s">
        <v>49</v>
      </c>
      <c r="AO96" s="2">
        <v>137525430</v>
      </c>
      <c r="AP96" s="2">
        <v>137525433</v>
      </c>
      <c r="AQ96" s="2" t="s">
        <v>6</v>
      </c>
      <c r="AR96" s="2" t="s">
        <v>1201</v>
      </c>
      <c r="AS96" s="2" t="s">
        <v>1201</v>
      </c>
      <c r="AT96" s="2" t="s">
        <v>4500</v>
      </c>
      <c r="AU96" s="2">
        <v>-11.74</v>
      </c>
    </row>
    <row r="97" spans="1:47" x14ac:dyDescent="0.2">
      <c r="A97" t="s">
        <v>4494</v>
      </c>
      <c r="B97" s="2" t="s">
        <v>4493</v>
      </c>
      <c r="C97" s="2" t="s">
        <v>4492</v>
      </c>
      <c r="D97" s="2">
        <v>5</v>
      </c>
      <c r="E97" s="2" t="s">
        <v>4491</v>
      </c>
      <c r="F97" s="2" t="s">
        <v>4127</v>
      </c>
      <c r="G97" s="2">
        <v>79.31</v>
      </c>
      <c r="H97" s="2">
        <v>23</v>
      </c>
      <c r="I97" s="2">
        <v>6</v>
      </c>
      <c r="J97" s="2">
        <v>80</v>
      </c>
      <c r="K97" s="2">
        <v>24</v>
      </c>
      <c r="L97" s="2">
        <v>6</v>
      </c>
      <c r="M97" s="2">
        <v>87.1</v>
      </c>
      <c r="N97" s="2">
        <v>27</v>
      </c>
      <c r="O97" s="2">
        <v>4</v>
      </c>
      <c r="P97" s="2">
        <v>77.42</v>
      </c>
      <c r="Q97" s="2">
        <v>24</v>
      </c>
      <c r="R97" s="2">
        <v>7</v>
      </c>
      <c r="S97" s="2">
        <v>61.9</v>
      </c>
      <c r="T97" s="2">
        <v>13</v>
      </c>
      <c r="U97" s="2">
        <v>8</v>
      </c>
      <c r="V97" s="2">
        <v>80.95</v>
      </c>
      <c r="W97" s="2">
        <v>17</v>
      </c>
      <c r="X97" s="2">
        <v>4</v>
      </c>
      <c r="Y97" s="2">
        <v>76.47</v>
      </c>
      <c r="Z97" s="2">
        <v>13</v>
      </c>
      <c r="AA97" s="2">
        <v>4</v>
      </c>
      <c r="AB97" s="2">
        <v>78.260000000000005</v>
      </c>
      <c r="AC97" s="2">
        <v>18</v>
      </c>
      <c r="AD97" s="2">
        <v>5</v>
      </c>
      <c r="AE97" s="2">
        <v>81.819999999999993</v>
      </c>
      <c r="AF97" s="2">
        <v>18</v>
      </c>
      <c r="AG97" s="2">
        <v>4</v>
      </c>
      <c r="AH97" s="2">
        <v>66.67</v>
      </c>
      <c r="AI97" s="2">
        <v>20</v>
      </c>
      <c r="AJ97" s="2">
        <v>10</v>
      </c>
      <c r="AK97" s="2">
        <v>69.23</v>
      </c>
      <c r="AL97" s="2">
        <v>18</v>
      </c>
      <c r="AM97" s="2">
        <v>8</v>
      </c>
      <c r="AN97" s="2" t="s">
        <v>16</v>
      </c>
      <c r="AO97" s="2">
        <v>48795901</v>
      </c>
      <c r="AP97" s="2">
        <v>48795906</v>
      </c>
      <c r="AQ97" s="2" t="s">
        <v>6</v>
      </c>
      <c r="AR97" s="2" t="s">
        <v>1201</v>
      </c>
      <c r="AS97" s="2" t="s">
        <v>1201</v>
      </c>
      <c r="AT97" s="2" t="s">
        <v>4490</v>
      </c>
      <c r="AU97" s="2">
        <v>-11.705</v>
      </c>
    </row>
    <row r="98" spans="1:47" x14ac:dyDescent="0.2">
      <c r="A98" t="s">
        <v>3607</v>
      </c>
      <c r="B98" s="2" t="s">
        <v>4264</v>
      </c>
      <c r="C98" s="2" t="s">
        <v>4263</v>
      </c>
      <c r="D98" s="2">
        <v>43</v>
      </c>
      <c r="E98" s="2" t="s">
        <v>4262</v>
      </c>
      <c r="F98" s="2" t="s">
        <v>4127</v>
      </c>
      <c r="G98" s="2">
        <v>41.67</v>
      </c>
      <c r="H98" s="2">
        <v>10</v>
      </c>
      <c r="I98" s="2">
        <v>14</v>
      </c>
      <c r="J98" s="2">
        <v>19.440000000000001</v>
      </c>
      <c r="K98" s="2">
        <v>7</v>
      </c>
      <c r="L98" s="2">
        <v>29</v>
      </c>
      <c r="M98" s="2">
        <v>33.33</v>
      </c>
      <c r="N98" s="2">
        <v>2</v>
      </c>
      <c r="O98" s="2">
        <v>4</v>
      </c>
      <c r="P98" s="2">
        <v>16.670000000000002</v>
      </c>
      <c r="Q98" s="2">
        <v>3</v>
      </c>
      <c r="R98" s="2">
        <v>15</v>
      </c>
      <c r="S98" s="2">
        <v>33.33</v>
      </c>
      <c r="T98" s="2">
        <v>3</v>
      </c>
      <c r="U98" s="2">
        <v>6</v>
      </c>
      <c r="V98" s="2">
        <v>38.46</v>
      </c>
      <c r="W98" s="2">
        <v>5</v>
      </c>
      <c r="X98" s="2">
        <v>8</v>
      </c>
      <c r="Y98" s="2">
        <v>30</v>
      </c>
      <c r="Z98" s="2">
        <v>3</v>
      </c>
      <c r="AA98" s="2">
        <v>7</v>
      </c>
      <c r="AB98" s="2">
        <v>0</v>
      </c>
      <c r="AC98" s="2">
        <v>0</v>
      </c>
      <c r="AD98" s="2">
        <v>5</v>
      </c>
      <c r="AE98" s="2">
        <v>0</v>
      </c>
      <c r="AF98" s="2">
        <v>0</v>
      </c>
      <c r="AG98" s="2">
        <v>8</v>
      </c>
      <c r="AH98" s="2">
        <v>9.52</v>
      </c>
      <c r="AI98" s="2">
        <v>2</v>
      </c>
      <c r="AJ98" s="2">
        <v>19</v>
      </c>
      <c r="AK98" s="2">
        <v>28.57</v>
      </c>
      <c r="AL98" s="2">
        <v>4</v>
      </c>
      <c r="AM98" s="2">
        <v>10</v>
      </c>
      <c r="AN98" s="2" t="s">
        <v>487</v>
      </c>
      <c r="AO98" s="2">
        <v>52015052</v>
      </c>
      <c r="AP98" s="2">
        <v>52015095</v>
      </c>
      <c r="AQ98" s="2" t="s">
        <v>9</v>
      </c>
      <c r="AR98" s="2" t="s">
        <v>1201</v>
      </c>
      <c r="AS98" s="2" t="s">
        <v>1201</v>
      </c>
      <c r="AT98" s="2" t="s">
        <v>3606</v>
      </c>
      <c r="AU98" s="2">
        <v>-11.51</v>
      </c>
    </row>
    <row r="99" spans="1:47" x14ac:dyDescent="0.2">
      <c r="A99" t="s">
        <v>2937</v>
      </c>
      <c r="B99" s="2" t="s">
        <v>4697</v>
      </c>
      <c r="C99" s="2" t="s">
        <v>4696</v>
      </c>
      <c r="D99" s="2">
        <v>79</v>
      </c>
      <c r="E99" s="2" t="s">
        <v>4695</v>
      </c>
      <c r="F99" s="2" t="s">
        <v>4127</v>
      </c>
      <c r="G99" s="2">
        <v>36.36</v>
      </c>
      <c r="H99" s="2">
        <v>8</v>
      </c>
      <c r="I99" s="2">
        <v>14</v>
      </c>
      <c r="J99" s="2">
        <v>40</v>
      </c>
      <c r="K99" s="2">
        <v>6</v>
      </c>
      <c r="L99" s="2">
        <v>9</v>
      </c>
      <c r="M99" s="2">
        <v>17.28</v>
      </c>
      <c r="N99" s="2">
        <v>2.76</v>
      </c>
      <c r="O99" s="2">
        <v>13.24</v>
      </c>
      <c r="P99" s="2">
        <v>53.33</v>
      </c>
      <c r="Q99" s="2">
        <v>8</v>
      </c>
      <c r="R99" s="2">
        <v>7</v>
      </c>
      <c r="S99" s="2">
        <v>21.37</v>
      </c>
      <c r="T99" s="2">
        <v>1.71</v>
      </c>
      <c r="U99" s="2">
        <v>6.29</v>
      </c>
      <c r="V99" s="2">
        <v>29.41</v>
      </c>
      <c r="W99" s="2">
        <v>5</v>
      </c>
      <c r="X99" s="2">
        <v>12</v>
      </c>
      <c r="Y99" s="2">
        <v>35.71</v>
      </c>
      <c r="Z99" s="2">
        <v>5</v>
      </c>
      <c r="AA99" s="2">
        <v>9</v>
      </c>
      <c r="AB99" s="2">
        <v>20</v>
      </c>
      <c r="AC99" s="2">
        <v>3</v>
      </c>
      <c r="AD99" s="2">
        <v>12</v>
      </c>
      <c r="AE99" s="2">
        <v>12.5</v>
      </c>
      <c r="AF99" s="2">
        <v>2</v>
      </c>
      <c r="AG99" s="2">
        <v>14</v>
      </c>
      <c r="AH99" s="2">
        <v>29.95</v>
      </c>
      <c r="AI99" s="2">
        <v>3.59</v>
      </c>
      <c r="AJ99" s="2">
        <v>8.41</v>
      </c>
      <c r="AK99" s="2">
        <v>23.53</v>
      </c>
      <c r="AL99" s="2">
        <v>4</v>
      </c>
      <c r="AM99" s="2">
        <v>13</v>
      </c>
      <c r="AN99" s="2" t="s">
        <v>81</v>
      </c>
      <c r="AO99" s="2">
        <v>35039339</v>
      </c>
      <c r="AP99" s="2">
        <v>35039418</v>
      </c>
      <c r="AQ99" s="2" t="s">
        <v>9</v>
      </c>
      <c r="AR99" s="2" t="s">
        <v>1201</v>
      </c>
      <c r="AS99" s="2" t="s">
        <v>1201</v>
      </c>
      <c r="AT99" s="2" t="s">
        <v>2933</v>
      </c>
      <c r="AU99" s="2">
        <v>-11.44</v>
      </c>
    </row>
    <row r="100" spans="1:47" x14ac:dyDescent="0.2">
      <c r="A100" t="s">
        <v>3531</v>
      </c>
      <c r="B100" s="2" t="s">
        <v>4206</v>
      </c>
      <c r="C100" s="2" t="s">
        <v>4205</v>
      </c>
      <c r="D100" s="2">
        <v>175</v>
      </c>
      <c r="E100" s="2" t="s">
        <v>4204</v>
      </c>
      <c r="F100" s="2" t="s">
        <v>4127</v>
      </c>
      <c r="G100" s="2">
        <v>33.200000000000003</v>
      </c>
      <c r="H100" s="2">
        <v>9.9600000000000009</v>
      </c>
      <c r="I100" s="2">
        <v>20.04</v>
      </c>
      <c r="J100" s="2">
        <v>8.7899999999999991</v>
      </c>
      <c r="K100" s="2">
        <v>2.99</v>
      </c>
      <c r="L100" s="2">
        <v>31.01</v>
      </c>
      <c r="M100" s="2">
        <v>18.18</v>
      </c>
      <c r="N100" s="2">
        <v>4</v>
      </c>
      <c r="O100" s="2">
        <v>18</v>
      </c>
      <c r="P100" s="2">
        <v>19.28</v>
      </c>
      <c r="Q100" s="2">
        <v>4.05</v>
      </c>
      <c r="R100" s="2">
        <v>16.95</v>
      </c>
      <c r="S100" s="2">
        <v>8</v>
      </c>
      <c r="T100" s="2">
        <v>2</v>
      </c>
      <c r="U100" s="2">
        <v>23</v>
      </c>
      <c r="V100" s="2">
        <v>4.75</v>
      </c>
      <c r="W100" s="2">
        <v>1</v>
      </c>
      <c r="X100" s="2">
        <v>20</v>
      </c>
      <c r="Y100" s="2">
        <v>7.69</v>
      </c>
      <c r="Z100" s="2">
        <v>1</v>
      </c>
      <c r="AA100" s="2">
        <v>12</v>
      </c>
      <c r="AB100" s="2">
        <v>4.5199999999999996</v>
      </c>
      <c r="AC100" s="2">
        <v>0.99</v>
      </c>
      <c r="AD100" s="2">
        <v>21.01</v>
      </c>
      <c r="AE100" s="2">
        <v>23.81</v>
      </c>
      <c r="AF100" s="2">
        <v>5</v>
      </c>
      <c r="AG100" s="2">
        <v>16</v>
      </c>
      <c r="AH100" s="2">
        <v>9.26</v>
      </c>
      <c r="AI100" s="2">
        <v>3.06</v>
      </c>
      <c r="AJ100" s="2">
        <v>29.94</v>
      </c>
      <c r="AK100" s="2">
        <v>9.9600000000000009</v>
      </c>
      <c r="AL100" s="2">
        <v>2.99</v>
      </c>
      <c r="AM100" s="2">
        <v>27.01</v>
      </c>
      <c r="AN100" s="2" t="s">
        <v>40</v>
      </c>
      <c r="AO100" s="2">
        <v>89124253</v>
      </c>
      <c r="AP100" s="2">
        <v>89124428</v>
      </c>
      <c r="AQ100" s="2" t="s">
        <v>9</v>
      </c>
      <c r="AR100" s="2" t="s">
        <v>1201</v>
      </c>
      <c r="AS100" s="2" t="s">
        <v>1201</v>
      </c>
      <c r="AT100" s="2" t="s">
        <v>3527</v>
      </c>
      <c r="AU100" s="2">
        <v>-11.385</v>
      </c>
    </row>
    <row r="101" spans="1:47" x14ac:dyDescent="0.2">
      <c r="A101" t="s">
        <v>4411</v>
      </c>
      <c r="B101" s="2" t="s">
        <v>4410</v>
      </c>
      <c r="C101" s="2" t="s">
        <v>4409</v>
      </c>
      <c r="D101" s="2">
        <v>3</v>
      </c>
      <c r="E101" s="2" t="s">
        <v>4408</v>
      </c>
      <c r="F101" s="2" t="s">
        <v>4127</v>
      </c>
      <c r="G101" s="2">
        <v>70.16</v>
      </c>
      <c r="H101" s="2">
        <v>174</v>
      </c>
      <c r="I101" s="2">
        <v>74</v>
      </c>
      <c r="J101" s="2">
        <v>67.45</v>
      </c>
      <c r="K101" s="2">
        <v>142.99</v>
      </c>
      <c r="L101" s="2">
        <v>69.010000000000005</v>
      </c>
      <c r="M101" s="2">
        <v>55.73</v>
      </c>
      <c r="N101" s="2">
        <v>174.99</v>
      </c>
      <c r="O101" s="2">
        <v>139.01</v>
      </c>
      <c r="P101" s="2">
        <v>57.98</v>
      </c>
      <c r="Q101" s="2">
        <v>137.99</v>
      </c>
      <c r="R101" s="2">
        <v>100.01</v>
      </c>
      <c r="S101" s="2">
        <v>67.11</v>
      </c>
      <c r="T101" s="2">
        <v>99.99</v>
      </c>
      <c r="U101" s="2">
        <v>49.01</v>
      </c>
      <c r="V101" s="2">
        <v>68.75</v>
      </c>
      <c r="W101" s="2">
        <v>99</v>
      </c>
      <c r="X101" s="2">
        <v>45</v>
      </c>
      <c r="Y101" s="2">
        <v>57.89</v>
      </c>
      <c r="Z101" s="2">
        <v>98.99</v>
      </c>
      <c r="AA101" s="2">
        <v>72.010000000000005</v>
      </c>
      <c r="AB101" s="2">
        <v>50</v>
      </c>
      <c r="AC101" s="2">
        <v>90</v>
      </c>
      <c r="AD101" s="2">
        <v>90</v>
      </c>
      <c r="AE101" s="2">
        <v>83.65</v>
      </c>
      <c r="AF101" s="2">
        <v>133</v>
      </c>
      <c r="AG101" s="2">
        <v>26</v>
      </c>
      <c r="AH101" s="2">
        <v>57.01</v>
      </c>
      <c r="AI101" s="2">
        <v>179.01</v>
      </c>
      <c r="AJ101" s="2">
        <v>134.99</v>
      </c>
      <c r="AK101" s="2">
        <v>57.96</v>
      </c>
      <c r="AL101" s="2">
        <v>181.99</v>
      </c>
      <c r="AM101" s="2">
        <v>132.01</v>
      </c>
      <c r="AN101" s="2" t="s">
        <v>34</v>
      </c>
      <c r="AO101" s="2">
        <v>59204172</v>
      </c>
      <c r="AP101" s="2">
        <v>59204175</v>
      </c>
      <c r="AQ101" s="2" t="s">
        <v>6</v>
      </c>
      <c r="AR101" s="2" t="s">
        <v>1201</v>
      </c>
      <c r="AS101" s="2" t="s">
        <v>1201</v>
      </c>
      <c r="AT101" s="2" t="s">
        <v>4407</v>
      </c>
      <c r="AU101" s="2">
        <v>-11.32</v>
      </c>
    </row>
    <row r="102" spans="1:47" x14ac:dyDescent="0.2">
      <c r="A102" t="s">
        <v>4545</v>
      </c>
      <c r="B102" s="2" t="s">
        <v>4544</v>
      </c>
      <c r="C102" s="2" t="s">
        <v>4543</v>
      </c>
      <c r="D102" s="2">
        <v>33</v>
      </c>
      <c r="E102" s="2" t="s">
        <v>4542</v>
      </c>
      <c r="F102" s="2" t="s">
        <v>4127</v>
      </c>
      <c r="G102" s="2">
        <v>76.47</v>
      </c>
      <c r="H102" s="2">
        <v>13</v>
      </c>
      <c r="I102" s="2">
        <v>4</v>
      </c>
      <c r="J102" s="2">
        <v>85.73</v>
      </c>
      <c r="K102" s="2">
        <v>18</v>
      </c>
      <c r="L102" s="2">
        <v>3</v>
      </c>
      <c r="M102" s="2">
        <v>52</v>
      </c>
      <c r="N102" s="2">
        <v>13</v>
      </c>
      <c r="O102" s="2">
        <v>12</v>
      </c>
      <c r="P102" s="2">
        <v>72.739999999999995</v>
      </c>
      <c r="Q102" s="2">
        <v>24</v>
      </c>
      <c r="R102" s="2">
        <v>9</v>
      </c>
      <c r="S102" s="2">
        <v>73.680000000000007</v>
      </c>
      <c r="T102" s="2">
        <v>14</v>
      </c>
      <c r="U102" s="2">
        <v>5</v>
      </c>
      <c r="V102" s="2">
        <v>45.41</v>
      </c>
      <c r="W102" s="2">
        <v>14.99</v>
      </c>
      <c r="X102" s="2">
        <v>18.010000000000002</v>
      </c>
      <c r="Y102" s="2">
        <v>64</v>
      </c>
      <c r="Z102" s="2">
        <v>16</v>
      </c>
      <c r="AA102" s="2">
        <v>9</v>
      </c>
      <c r="AB102" s="2">
        <v>72.27</v>
      </c>
      <c r="AC102" s="2">
        <v>13.01</v>
      </c>
      <c r="AD102" s="2">
        <v>4.99</v>
      </c>
      <c r="AE102" s="2">
        <v>45.45</v>
      </c>
      <c r="AF102" s="2">
        <v>10</v>
      </c>
      <c r="AG102" s="2">
        <v>12</v>
      </c>
      <c r="AH102" s="2">
        <v>61.29</v>
      </c>
      <c r="AI102" s="2">
        <v>19</v>
      </c>
      <c r="AJ102" s="2">
        <v>12</v>
      </c>
      <c r="AK102" s="2">
        <v>78.33</v>
      </c>
      <c r="AL102" s="2">
        <v>21.93</v>
      </c>
      <c r="AM102" s="2">
        <v>6.07</v>
      </c>
      <c r="AN102" s="2" t="s">
        <v>389</v>
      </c>
      <c r="AO102" s="2">
        <v>131178600</v>
      </c>
      <c r="AP102" s="2">
        <v>131178633</v>
      </c>
      <c r="AQ102" s="2" t="s">
        <v>6</v>
      </c>
      <c r="AR102" s="2" t="s">
        <v>1201</v>
      </c>
      <c r="AS102" s="2" t="s">
        <v>1201</v>
      </c>
      <c r="AT102" s="2" t="s">
        <v>4541</v>
      </c>
      <c r="AU102" s="2">
        <v>-11.29</v>
      </c>
    </row>
    <row r="103" spans="1:47" x14ac:dyDescent="0.2">
      <c r="A103" t="s">
        <v>4297</v>
      </c>
      <c r="B103" s="2" t="s">
        <v>4296</v>
      </c>
      <c r="C103" s="2" t="s">
        <v>4295</v>
      </c>
      <c r="D103" s="2">
        <v>166</v>
      </c>
      <c r="E103" s="2" t="s">
        <v>4294</v>
      </c>
      <c r="F103" s="2" t="s">
        <v>4127</v>
      </c>
      <c r="G103" s="2">
        <v>21.74</v>
      </c>
      <c r="H103" s="2">
        <v>5</v>
      </c>
      <c r="I103" s="2">
        <v>18</v>
      </c>
      <c r="J103" s="2">
        <v>35.71</v>
      </c>
      <c r="K103" s="2">
        <v>10</v>
      </c>
      <c r="L103" s="2">
        <v>18</v>
      </c>
      <c r="M103" s="2">
        <v>14.29</v>
      </c>
      <c r="N103" s="2">
        <v>1</v>
      </c>
      <c r="O103" s="2">
        <v>6</v>
      </c>
      <c r="P103" s="2">
        <v>17.649999999999999</v>
      </c>
      <c r="Q103" s="2">
        <v>3</v>
      </c>
      <c r="R103" s="2">
        <v>14</v>
      </c>
      <c r="S103" s="2">
        <v>33.33</v>
      </c>
      <c r="T103" s="2">
        <v>5</v>
      </c>
      <c r="U103" s="2">
        <v>10</v>
      </c>
      <c r="V103" s="2">
        <v>37.5</v>
      </c>
      <c r="W103" s="2">
        <v>3</v>
      </c>
      <c r="X103" s="2">
        <v>5</v>
      </c>
      <c r="Y103" s="2">
        <v>30.77</v>
      </c>
      <c r="Z103" s="2">
        <v>4</v>
      </c>
      <c r="AA103" s="2">
        <v>9</v>
      </c>
      <c r="AB103" s="2">
        <v>0</v>
      </c>
      <c r="AC103" s="2">
        <v>0</v>
      </c>
      <c r="AD103" s="2">
        <v>12</v>
      </c>
      <c r="AE103" s="2">
        <v>52.38</v>
      </c>
      <c r="AF103" s="2">
        <v>11</v>
      </c>
      <c r="AG103" s="2">
        <v>10</v>
      </c>
      <c r="AH103" s="2">
        <v>25</v>
      </c>
      <c r="AI103" s="2">
        <v>6</v>
      </c>
      <c r="AJ103" s="2">
        <v>18</v>
      </c>
      <c r="AK103" s="2">
        <v>10</v>
      </c>
      <c r="AL103" s="2">
        <v>1</v>
      </c>
      <c r="AM103" s="2">
        <v>9</v>
      </c>
      <c r="AN103" s="2" t="s">
        <v>211</v>
      </c>
      <c r="AO103" s="2">
        <v>110083441</v>
      </c>
      <c r="AP103" s="2">
        <v>110083607</v>
      </c>
      <c r="AQ103" s="2" t="s">
        <v>6</v>
      </c>
      <c r="AR103" s="2" t="s">
        <v>1201</v>
      </c>
      <c r="AS103" s="2" t="s">
        <v>1201</v>
      </c>
      <c r="AT103" s="2" t="s">
        <v>4293</v>
      </c>
      <c r="AU103" s="2">
        <v>-11.225</v>
      </c>
    </row>
    <row r="104" spans="1:47" x14ac:dyDescent="0.2">
      <c r="A104" t="s">
        <v>4640</v>
      </c>
      <c r="B104" s="2" t="s">
        <v>4639</v>
      </c>
      <c r="C104" s="2" t="s">
        <v>4638</v>
      </c>
      <c r="D104" s="2">
        <v>5</v>
      </c>
      <c r="E104" s="2" t="s">
        <v>4637</v>
      </c>
      <c r="F104" s="2" t="s">
        <v>4127</v>
      </c>
      <c r="G104" s="2">
        <v>94.44</v>
      </c>
      <c r="H104" s="2">
        <v>68</v>
      </c>
      <c r="I104" s="2">
        <v>4</v>
      </c>
      <c r="J104" s="2">
        <v>98.39</v>
      </c>
      <c r="K104" s="2">
        <v>61</v>
      </c>
      <c r="L104" s="2">
        <v>1</v>
      </c>
      <c r="M104" s="2">
        <v>93.75</v>
      </c>
      <c r="N104" s="2">
        <v>30</v>
      </c>
      <c r="O104" s="2">
        <v>2</v>
      </c>
      <c r="P104" s="2">
        <v>93.94</v>
      </c>
      <c r="Q104" s="2">
        <v>31</v>
      </c>
      <c r="R104" s="2">
        <v>2</v>
      </c>
      <c r="S104" s="2">
        <v>100</v>
      </c>
      <c r="T104" s="2">
        <v>17</v>
      </c>
      <c r="U104" s="2">
        <v>0</v>
      </c>
      <c r="V104" s="2">
        <v>94.44</v>
      </c>
      <c r="W104" s="2">
        <v>34</v>
      </c>
      <c r="X104" s="2">
        <v>2</v>
      </c>
      <c r="Y104" s="2">
        <v>90.24</v>
      </c>
      <c r="Z104" s="2">
        <v>37</v>
      </c>
      <c r="AA104" s="2">
        <v>4</v>
      </c>
      <c r="AB104" s="2">
        <v>91.89</v>
      </c>
      <c r="AC104" s="2">
        <v>34</v>
      </c>
      <c r="AD104" s="2">
        <v>3</v>
      </c>
      <c r="AE104" s="2">
        <v>96.77</v>
      </c>
      <c r="AF104" s="2">
        <v>30</v>
      </c>
      <c r="AG104" s="2">
        <v>1</v>
      </c>
      <c r="AH104" s="2">
        <v>85</v>
      </c>
      <c r="AI104" s="2">
        <v>34</v>
      </c>
      <c r="AJ104" s="2">
        <v>6</v>
      </c>
      <c r="AK104" s="2">
        <v>85.42</v>
      </c>
      <c r="AL104" s="2">
        <v>41</v>
      </c>
      <c r="AM104" s="2">
        <v>7</v>
      </c>
      <c r="AN104" s="2" t="s">
        <v>493</v>
      </c>
      <c r="AO104" s="2">
        <v>84612445</v>
      </c>
      <c r="AP104" s="2">
        <v>84612450</v>
      </c>
      <c r="AQ104" s="2" t="s">
        <v>9</v>
      </c>
      <c r="AR104" s="2" t="s">
        <v>1201</v>
      </c>
      <c r="AS104" s="2" t="s">
        <v>1201</v>
      </c>
      <c r="AT104" s="2" t="s">
        <v>4636</v>
      </c>
      <c r="AU104" s="2">
        <v>-11.205</v>
      </c>
    </row>
    <row r="105" spans="1:47" x14ac:dyDescent="0.2">
      <c r="A105" t="s">
        <v>4067</v>
      </c>
      <c r="B105" s="2" t="s">
        <v>4689</v>
      </c>
      <c r="C105" s="2" t="s">
        <v>4688</v>
      </c>
      <c r="D105" s="2">
        <v>226</v>
      </c>
      <c r="E105" s="2" t="s">
        <v>4687</v>
      </c>
      <c r="F105" s="2" t="s">
        <v>4127</v>
      </c>
      <c r="G105" s="2">
        <v>22.58</v>
      </c>
      <c r="H105" s="2">
        <v>7</v>
      </c>
      <c r="I105" s="2">
        <v>24</v>
      </c>
      <c r="J105" s="2">
        <v>29.17</v>
      </c>
      <c r="K105" s="2">
        <v>7</v>
      </c>
      <c r="L105" s="2">
        <v>17</v>
      </c>
      <c r="M105" s="2">
        <v>7.14</v>
      </c>
      <c r="N105" s="2">
        <v>2</v>
      </c>
      <c r="O105" s="2">
        <v>26</v>
      </c>
      <c r="P105" s="2">
        <v>25</v>
      </c>
      <c r="Q105" s="2">
        <v>6</v>
      </c>
      <c r="R105" s="2">
        <v>18</v>
      </c>
      <c r="S105" s="2">
        <v>0</v>
      </c>
      <c r="T105" s="2">
        <v>0</v>
      </c>
      <c r="U105" s="2">
        <v>10</v>
      </c>
      <c r="V105" s="2">
        <v>12</v>
      </c>
      <c r="W105" s="2">
        <v>3</v>
      </c>
      <c r="X105" s="2">
        <v>22</v>
      </c>
      <c r="Y105" s="2">
        <v>13.33</v>
      </c>
      <c r="Z105" s="2">
        <v>2</v>
      </c>
      <c r="AA105" s="2">
        <v>13</v>
      </c>
      <c r="AB105" s="2">
        <v>27.27</v>
      </c>
      <c r="AC105" s="2">
        <v>6</v>
      </c>
      <c r="AD105" s="2">
        <v>16</v>
      </c>
      <c r="AE105" s="2">
        <v>10</v>
      </c>
      <c r="AF105" s="2">
        <v>2</v>
      </c>
      <c r="AG105" s="2">
        <v>18</v>
      </c>
      <c r="AH105" s="2">
        <v>13.33</v>
      </c>
      <c r="AI105" s="2">
        <v>2</v>
      </c>
      <c r="AJ105" s="2">
        <v>13</v>
      </c>
      <c r="AK105" s="2">
        <v>16.13</v>
      </c>
      <c r="AL105" s="2">
        <v>5</v>
      </c>
      <c r="AM105" s="2">
        <v>26</v>
      </c>
      <c r="AN105" s="2" t="s">
        <v>81</v>
      </c>
      <c r="AO105" s="2">
        <v>25265177</v>
      </c>
      <c r="AP105" s="2">
        <v>25265403</v>
      </c>
      <c r="AQ105" s="2" t="s">
        <v>9</v>
      </c>
      <c r="AR105" s="2" t="s">
        <v>1201</v>
      </c>
      <c r="AS105" s="2" t="s">
        <v>1201</v>
      </c>
      <c r="AT105" s="2" t="s">
        <v>4066</v>
      </c>
      <c r="AU105" s="2">
        <v>-11.145</v>
      </c>
    </row>
    <row r="106" spans="1:47" x14ac:dyDescent="0.2">
      <c r="A106" t="s">
        <v>4226</v>
      </c>
      <c r="B106" s="2" t="s">
        <v>4225</v>
      </c>
      <c r="C106" s="2" t="s">
        <v>4224</v>
      </c>
      <c r="D106" s="2">
        <v>63</v>
      </c>
      <c r="E106" s="2" t="s">
        <v>4223</v>
      </c>
      <c r="F106" s="2" t="s">
        <v>4127</v>
      </c>
      <c r="G106" s="2">
        <v>84.62</v>
      </c>
      <c r="H106" s="2">
        <v>22</v>
      </c>
      <c r="I106" s="2">
        <v>4</v>
      </c>
      <c r="J106" s="2">
        <v>87.1</v>
      </c>
      <c r="K106" s="2">
        <v>27</v>
      </c>
      <c r="L106" s="2">
        <v>4</v>
      </c>
      <c r="M106" s="2">
        <v>85</v>
      </c>
      <c r="N106" s="2">
        <v>51</v>
      </c>
      <c r="O106" s="2">
        <v>9</v>
      </c>
      <c r="P106" s="2">
        <v>80.95</v>
      </c>
      <c r="Q106" s="2">
        <v>51</v>
      </c>
      <c r="R106" s="2">
        <v>12</v>
      </c>
      <c r="S106" s="2">
        <v>71.88</v>
      </c>
      <c r="T106" s="2">
        <v>23</v>
      </c>
      <c r="U106" s="2">
        <v>9</v>
      </c>
      <c r="V106" s="2">
        <v>85.71</v>
      </c>
      <c r="W106" s="2">
        <v>54</v>
      </c>
      <c r="X106" s="2">
        <v>9</v>
      </c>
      <c r="Y106" s="2">
        <v>92.86</v>
      </c>
      <c r="Z106" s="2">
        <v>26</v>
      </c>
      <c r="AA106" s="2">
        <v>2</v>
      </c>
      <c r="AB106" s="2">
        <v>79.17</v>
      </c>
      <c r="AC106" s="2">
        <v>38</v>
      </c>
      <c r="AD106" s="2">
        <v>10</v>
      </c>
      <c r="AE106" s="2">
        <v>82.35</v>
      </c>
      <c r="AF106" s="2">
        <v>28</v>
      </c>
      <c r="AG106" s="2">
        <v>6</v>
      </c>
      <c r="AH106" s="2">
        <v>81.819999999999993</v>
      </c>
      <c r="AI106" s="2">
        <v>18</v>
      </c>
      <c r="AJ106" s="2">
        <v>4</v>
      </c>
      <c r="AK106" s="2">
        <v>67.650000000000006</v>
      </c>
      <c r="AL106" s="2">
        <v>23</v>
      </c>
      <c r="AM106" s="2">
        <v>11</v>
      </c>
      <c r="AN106" s="2" t="s">
        <v>49</v>
      </c>
      <c r="AO106" s="2">
        <v>97099680</v>
      </c>
      <c r="AP106" s="2">
        <v>97099743</v>
      </c>
      <c r="AQ106" s="2" t="s">
        <v>9</v>
      </c>
      <c r="AR106" s="2" t="s">
        <v>1201</v>
      </c>
      <c r="AS106" s="2" t="s">
        <v>1201</v>
      </c>
      <c r="AT106" s="2" t="s">
        <v>4222</v>
      </c>
      <c r="AU106" s="2">
        <v>-11.125</v>
      </c>
    </row>
    <row r="107" spans="1:47" x14ac:dyDescent="0.2">
      <c r="A107" t="s">
        <v>2730</v>
      </c>
      <c r="B107" s="2" t="s">
        <v>4564</v>
      </c>
      <c r="C107" s="2" t="s">
        <v>4563</v>
      </c>
      <c r="D107" s="2">
        <v>3</v>
      </c>
      <c r="E107" s="2" t="s">
        <v>4562</v>
      </c>
      <c r="F107" s="2" t="s">
        <v>4127</v>
      </c>
      <c r="G107" s="2">
        <v>62.65</v>
      </c>
      <c r="H107" s="2">
        <v>46.99</v>
      </c>
      <c r="I107" s="2">
        <v>28.01</v>
      </c>
      <c r="J107" s="2">
        <v>51.01</v>
      </c>
      <c r="K107" s="2">
        <v>55.09</v>
      </c>
      <c r="L107" s="2">
        <v>52.91</v>
      </c>
      <c r="M107" s="2">
        <v>56.25</v>
      </c>
      <c r="N107" s="2">
        <v>36</v>
      </c>
      <c r="O107" s="2">
        <v>28</v>
      </c>
      <c r="P107" s="2">
        <v>52.96</v>
      </c>
      <c r="Q107" s="2">
        <v>16.95</v>
      </c>
      <c r="R107" s="2">
        <v>15.05</v>
      </c>
      <c r="S107" s="2">
        <v>73.91</v>
      </c>
      <c r="T107" s="2">
        <v>17</v>
      </c>
      <c r="U107" s="2">
        <v>6</v>
      </c>
      <c r="V107" s="2">
        <v>44.64</v>
      </c>
      <c r="W107" s="2">
        <v>25</v>
      </c>
      <c r="X107" s="2">
        <v>31</v>
      </c>
      <c r="Y107" s="2">
        <v>60.56</v>
      </c>
      <c r="Z107" s="2">
        <v>29.07</v>
      </c>
      <c r="AA107" s="2">
        <v>18.93</v>
      </c>
      <c r="AB107" s="2">
        <v>38.5</v>
      </c>
      <c r="AC107" s="2">
        <v>20.02</v>
      </c>
      <c r="AD107" s="2">
        <v>31.98</v>
      </c>
      <c r="AE107" s="2">
        <v>65.22</v>
      </c>
      <c r="AF107" s="2">
        <v>30</v>
      </c>
      <c r="AG107" s="2">
        <v>16</v>
      </c>
      <c r="AH107" s="2">
        <v>42.22</v>
      </c>
      <c r="AI107" s="2">
        <v>18.149999999999999</v>
      </c>
      <c r="AJ107" s="2">
        <v>24.85</v>
      </c>
      <c r="AK107" s="2">
        <v>49.27</v>
      </c>
      <c r="AL107" s="2">
        <v>28.08</v>
      </c>
      <c r="AM107" s="2">
        <v>28.92</v>
      </c>
      <c r="AN107" s="2" t="s">
        <v>487</v>
      </c>
      <c r="AO107" s="2">
        <v>121597750</v>
      </c>
      <c r="AP107" s="2">
        <v>121597753</v>
      </c>
      <c r="AQ107" s="2" t="s">
        <v>9</v>
      </c>
      <c r="AR107" s="2" t="s">
        <v>1201</v>
      </c>
      <c r="AS107" s="2" t="s">
        <v>1201</v>
      </c>
      <c r="AT107" s="2" t="s">
        <v>2726</v>
      </c>
      <c r="AU107" s="2">
        <v>-11.085000000000001</v>
      </c>
    </row>
    <row r="108" spans="1:47" x14ac:dyDescent="0.2">
      <c r="A108" t="s">
        <v>4315</v>
      </c>
      <c r="B108" s="2" t="s">
        <v>4314</v>
      </c>
      <c r="C108" s="2" t="s">
        <v>4313</v>
      </c>
      <c r="D108" s="2">
        <v>3</v>
      </c>
      <c r="E108" s="2" t="s">
        <v>4312</v>
      </c>
      <c r="F108" s="2" t="s">
        <v>4127</v>
      </c>
      <c r="G108" s="2">
        <v>57.41</v>
      </c>
      <c r="H108" s="2">
        <v>31</v>
      </c>
      <c r="I108" s="2">
        <v>23</v>
      </c>
      <c r="J108" s="2">
        <v>57.69</v>
      </c>
      <c r="K108" s="2">
        <v>60</v>
      </c>
      <c r="L108" s="2">
        <v>44</v>
      </c>
      <c r="M108" s="2">
        <v>58.75</v>
      </c>
      <c r="N108" s="2">
        <v>47</v>
      </c>
      <c r="O108" s="2">
        <v>33</v>
      </c>
      <c r="P108" s="2">
        <v>49.25</v>
      </c>
      <c r="Q108" s="2">
        <v>33</v>
      </c>
      <c r="R108" s="2">
        <v>34</v>
      </c>
      <c r="S108" s="2">
        <v>64.709999999999994</v>
      </c>
      <c r="T108" s="2">
        <v>33</v>
      </c>
      <c r="U108" s="2">
        <v>18</v>
      </c>
      <c r="V108" s="2">
        <v>52.22</v>
      </c>
      <c r="W108" s="2">
        <v>47</v>
      </c>
      <c r="X108" s="2">
        <v>43</v>
      </c>
      <c r="Y108" s="2">
        <v>63.89</v>
      </c>
      <c r="Z108" s="2">
        <v>69</v>
      </c>
      <c r="AA108" s="2">
        <v>39</v>
      </c>
      <c r="AB108" s="2">
        <v>53.49</v>
      </c>
      <c r="AC108" s="2">
        <v>46</v>
      </c>
      <c r="AD108" s="2">
        <v>40</v>
      </c>
      <c r="AE108" s="2">
        <v>62.9</v>
      </c>
      <c r="AF108" s="2">
        <v>39</v>
      </c>
      <c r="AG108" s="2">
        <v>23</v>
      </c>
      <c r="AH108" s="2">
        <v>34.92</v>
      </c>
      <c r="AI108" s="2">
        <v>22</v>
      </c>
      <c r="AJ108" s="2">
        <v>41</v>
      </c>
      <c r="AK108" s="2">
        <v>58.11</v>
      </c>
      <c r="AL108" s="2">
        <v>43</v>
      </c>
      <c r="AM108" s="2">
        <v>31</v>
      </c>
      <c r="AN108" s="2" t="s">
        <v>319</v>
      </c>
      <c r="AO108" s="2">
        <v>87717421</v>
      </c>
      <c r="AP108" s="2">
        <v>87717424</v>
      </c>
      <c r="AQ108" s="2" t="s">
        <v>6</v>
      </c>
      <c r="AR108" s="2" t="s">
        <v>1201</v>
      </c>
      <c r="AS108" s="2" t="s">
        <v>1201</v>
      </c>
      <c r="AT108" s="2" t="s">
        <v>4311</v>
      </c>
      <c r="AU108" s="2">
        <v>-11.035</v>
      </c>
    </row>
    <row r="109" spans="1:47" x14ac:dyDescent="0.2">
      <c r="A109" t="s">
        <v>4479</v>
      </c>
      <c r="B109" s="2" t="s">
        <v>4478</v>
      </c>
      <c r="C109" s="2" t="s">
        <v>4477</v>
      </c>
      <c r="D109" s="2">
        <v>72</v>
      </c>
      <c r="E109" s="2" t="s">
        <v>4476</v>
      </c>
      <c r="F109" s="2" t="s">
        <v>4127</v>
      </c>
      <c r="G109" s="2">
        <v>32.159999999999997</v>
      </c>
      <c r="H109" s="2">
        <v>6.11</v>
      </c>
      <c r="I109" s="2">
        <v>12.89</v>
      </c>
      <c r="J109" s="2">
        <v>47.39</v>
      </c>
      <c r="K109" s="2">
        <v>7.11</v>
      </c>
      <c r="L109" s="2">
        <v>7.89</v>
      </c>
      <c r="M109" s="2">
        <v>42.23</v>
      </c>
      <c r="N109" s="2">
        <v>5.07</v>
      </c>
      <c r="O109" s="2">
        <v>6.93</v>
      </c>
      <c r="P109" s="2">
        <v>29.17</v>
      </c>
      <c r="Q109" s="2">
        <v>2.04</v>
      </c>
      <c r="R109" s="2">
        <v>4.96</v>
      </c>
      <c r="S109" s="2">
        <v>50.72</v>
      </c>
      <c r="T109" s="2">
        <v>4.0599999999999996</v>
      </c>
      <c r="U109" s="2">
        <v>3.94</v>
      </c>
      <c r="V109" s="2">
        <v>38.07</v>
      </c>
      <c r="W109" s="2">
        <v>6.09</v>
      </c>
      <c r="X109" s="2">
        <v>9.91</v>
      </c>
      <c r="Y109" s="2">
        <v>80.459999999999994</v>
      </c>
      <c r="Z109" s="2">
        <v>8.0500000000000007</v>
      </c>
      <c r="AA109" s="2">
        <v>1.95</v>
      </c>
      <c r="AB109" s="2">
        <v>38.18</v>
      </c>
      <c r="AC109" s="2">
        <v>3.05</v>
      </c>
      <c r="AD109" s="2">
        <v>4.95</v>
      </c>
      <c r="AE109" s="2">
        <v>29.17</v>
      </c>
      <c r="AF109" s="2">
        <v>2.04</v>
      </c>
      <c r="AG109" s="2">
        <v>4.96</v>
      </c>
      <c r="AH109" s="2">
        <v>33.89</v>
      </c>
      <c r="AI109" s="2">
        <v>7.12</v>
      </c>
      <c r="AJ109" s="2">
        <v>13.88</v>
      </c>
      <c r="AK109" s="2">
        <v>23.6</v>
      </c>
      <c r="AL109" s="2">
        <v>3.07</v>
      </c>
      <c r="AM109" s="2">
        <v>9.93</v>
      </c>
      <c r="AN109" s="2" t="s">
        <v>16</v>
      </c>
      <c r="AO109" s="2">
        <v>137459123</v>
      </c>
      <c r="AP109" s="2">
        <v>137459195</v>
      </c>
      <c r="AQ109" s="2" t="s">
        <v>6</v>
      </c>
      <c r="AR109" s="2" t="s">
        <v>1201</v>
      </c>
      <c r="AS109" s="2" t="s">
        <v>1201</v>
      </c>
      <c r="AT109" s="2" t="s">
        <v>4475</v>
      </c>
      <c r="AU109" s="2">
        <v>-11.03</v>
      </c>
    </row>
    <row r="110" spans="1:47" x14ac:dyDescent="0.2">
      <c r="A110" t="s">
        <v>2497</v>
      </c>
      <c r="B110" s="2" t="s">
        <v>4458</v>
      </c>
      <c r="C110" s="2" t="s">
        <v>4457</v>
      </c>
      <c r="D110" s="2">
        <v>4</v>
      </c>
      <c r="E110" s="2" t="s">
        <v>4456</v>
      </c>
      <c r="F110" s="2" t="s">
        <v>4127</v>
      </c>
      <c r="G110" s="2">
        <v>90.63</v>
      </c>
      <c r="H110" s="2">
        <v>29</v>
      </c>
      <c r="I110" s="2">
        <v>3</v>
      </c>
      <c r="J110" s="2">
        <v>90.63</v>
      </c>
      <c r="K110" s="2">
        <v>29</v>
      </c>
      <c r="L110" s="2">
        <v>3</v>
      </c>
      <c r="M110" s="2">
        <v>82.93</v>
      </c>
      <c r="N110" s="2">
        <v>34</v>
      </c>
      <c r="O110" s="2">
        <v>7</v>
      </c>
      <c r="P110" s="2">
        <v>83.33</v>
      </c>
      <c r="Q110" s="2">
        <v>30</v>
      </c>
      <c r="R110" s="2">
        <v>6</v>
      </c>
      <c r="S110" s="2">
        <v>85.29</v>
      </c>
      <c r="T110" s="2">
        <v>29</v>
      </c>
      <c r="U110" s="2">
        <v>5</v>
      </c>
      <c r="V110" s="2">
        <v>97.3</v>
      </c>
      <c r="W110" s="2">
        <v>36</v>
      </c>
      <c r="X110" s="2">
        <v>1</v>
      </c>
      <c r="Y110" s="2">
        <v>72.22</v>
      </c>
      <c r="Z110" s="2">
        <v>26</v>
      </c>
      <c r="AA110" s="2">
        <v>10</v>
      </c>
      <c r="AB110" s="2">
        <v>73.680000000000007</v>
      </c>
      <c r="AC110" s="2">
        <v>28</v>
      </c>
      <c r="AD110" s="2">
        <v>10</v>
      </c>
      <c r="AE110" s="2">
        <v>85</v>
      </c>
      <c r="AF110" s="2">
        <v>51</v>
      </c>
      <c r="AG110" s="2">
        <v>9</v>
      </c>
      <c r="AH110" s="2">
        <v>69.23</v>
      </c>
      <c r="AI110" s="2">
        <v>27</v>
      </c>
      <c r="AJ110" s="2">
        <v>12</v>
      </c>
      <c r="AK110" s="2">
        <v>90</v>
      </c>
      <c r="AL110" s="2">
        <v>27</v>
      </c>
      <c r="AM110" s="2">
        <v>3</v>
      </c>
      <c r="AN110" s="2" t="s">
        <v>23</v>
      </c>
      <c r="AO110" s="2">
        <v>107995250</v>
      </c>
      <c r="AP110" s="2">
        <v>107995254</v>
      </c>
      <c r="AQ110" s="2" t="s">
        <v>6</v>
      </c>
      <c r="AR110" s="2" t="s">
        <v>1201</v>
      </c>
      <c r="AS110" s="2" t="s">
        <v>1201</v>
      </c>
      <c r="AT110" s="2" t="s">
        <v>2493</v>
      </c>
      <c r="AU110" s="2">
        <v>-11.015000000000001</v>
      </c>
    </row>
    <row r="111" spans="1:47" x14ac:dyDescent="0.2">
      <c r="A111" t="s">
        <v>4396</v>
      </c>
      <c r="B111" s="2" t="s">
        <v>4395</v>
      </c>
      <c r="C111" s="2" t="s">
        <v>4394</v>
      </c>
      <c r="D111" s="2">
        <v>3</v>
      </c>
      <c r="E111" s="2" t="s">
        <v>4393</v>
      </c>
      <c r="F111" s="2" t="s">
        <v>4127</v>
      </c>
      <c r="G111" s="2">
        <v>64.22</v>
      </c>
      <c r="H111" s="2">
        <v>68.72</v>
      </c>
      <c r="I111" s="2">
        <v>38.28</v>
      </c>
      <c r="J111" s="2">
        <v>61.5</v>
      </c>
      <c r="K111" s="2">
        <v>91.02</v>
      </c>
      <c r="L111" s="2">
        <v>56.98</v>
      </c>
      <c r="M111" s="2">
        <v>66.86</v>
      </c>
      <c r="N111" s="2">
        <v>49.48</v>
      </c>
      <c r="O111" s="2">
        <v>24.52</v>
      </c>
      <c r="P111" s="2">
        <v>56.45</v>
      </c>
      <c r="Q111" s="2">
        <v>34.43</v>
      </c>
      <c r="R111" s="2">
        <v>26.57</v>
      </c>
      <c r="S111" s="2">
        <v>60.69</v>
      </c>
      <c r="T111" s="2">
        <v>30.34</v>
      </c>
      <c r="U111" s="2">
        <v>19.66</v>
      </c>
      <c r="V111" s="2">
        <v>56.67</v>
      </c>
      <c r="W111" s="2">
        <v>47.6</v>
      </c>
      <c r="X111" s="2">
        <v>36.4</v>
      </c>
      <c r="Y111" s="2">
        <v>65.87</v>
      </c>
      <c r="Z111" s="2">
        <v>45.45</v>
      </c>
      <c r="AA111" s="2">
        <v>23.55</v>
      </c>
      <c r="AB111" s="2">
        <v>61.69</v>
      </c>
      <c r="AC111" s="2">
        <v>61.69</v>
      </c>
      <c r="AD111" s="2">
        <v>38.31</v>
      </c>
      <c r="AE111" s="2">
        <v>61.69</v>
      </c>
      <c r="AF111" s="2">
        <v>61.69</v>
      </c>
      <c r="AG111" s="2">
        <v>38.31</v>
      </c>
      <c r="AH111" s="2">
        <v>44.05</v>
      </c>
      <c r="AI111" s="2">
        <v>39.64</v>
      </c>
      <c r="AJ111" s="2">
        <v>50.36</v>
      </c>
      <c r="AK111" s="2">
        <v>59.67</v>
      </c>
      <c r="AL111" s="2">
        <v>69.81</v>
      </c>
      <c r="AM111" s="2">
        <v>47.19</v>
      </c>
      <c r="AN111" s="2" t="s">
        <v>319</v>
      </c>
      <c r="AO111" s="2">
        <v>36936989</v>
      </c>
      <c r="AP111" s="2">
        <v>36936992</v>
      </c>
      <c r="AQ111" s="2" t="s">
        <v>6</v>
      </c>
      <c r="AR111" s="2" t="s">
        <v>1201</v>
      </c>
      <c r="AS111" s="2" t="s">
        <v>1201</v>
      </c>
      <c r="AT111" s="2" t="s">
        <v>4392</v>
      </c>
      <c r="AU111" s="2">
        <v>-11</v>
      </c>
    </row>
    <row r="112" spans="1:47" x14ac:dyDescent="0.2">
      <c r="A112" t="s">
        <v>4676</v>
      </c>
      <c r="B112" s="2" t="s">
        <v>4675</v>
      </c>
      <c r="C112" s="2" t="s">
        <v>4674</v>
      </c>
      <c r="D112" s="2">
        <v>3</v>
      </c>
      <c r="E112" s="2" t="s">
        <v>4673</v>
      </c>
      <c r="F112" s="2" t="s">
        <v>4127</v>
      </c>
      <c r="G112" s="2">
        <v>53.85</v>
      </c>
      <c r="H112" s="2">
        <v>7</v>
      </c>
      <c r="I112" s="2">
        <v>6</v>
      </c>
      <c r="J112" s="2">
        <v>67.86</v>
      </c>
      <c r="K112" s="2">
        <v>19</v>
      </c>
      <c r="L112" s="2">
        <v>9</v>
      </c>
      <c r="M112" s="2">
        <v>50</v>
      </c>
      <c r="N112" s="2">
        <v>14</v>
      </c>
      <c r="O112" s="2">
        <v>14</v>
      </c>
      <c r="P112" s="2">
        <v>74.19</v>
      </c>
      <c r="Q112" s="2">
        <v>23</v>
      </c>
      <c r="R112" s="2">
        <v>8</v>
      </c>
      <c r="S112" s="2">
        <v>73.08</v>
      </c>
      <c r="T112" s="2">
        <v>19</v>
      </c>
      <c r="U112" s="2">
        <v>7</v>
      </c>
      <c r="V112" s="2">
        <v>55.56</v>
      </c>
      <c r="W112" s="2">
        <v>10</v>
      </c>
      <c r="X112" s="2">
        <v>8</v>
      </c>
      <c r="Y112" s="2">
        <v>71.05</v>
      </c>
      <c r="Z112" s="2">
        <v>27</v>
      </c>
      <c r="AA112" s="2">
        <v>11</v>
      </c>
      <c r="AB112" s="2">
        <v>58.82</v>
      </c>
      <c r="AC112" s="2">
        <v>10</v>
      </c>
      <c r="AD112" s="2">
        <v>7</v>
      </c>
      <c r="AE112" s="2">
        <v>56.41</v>
      </c>
      <c r="AF112" s="2">
        <v>22</v>
      </c>
      <c r="AG112" s="2">
        <v>17</v>
      </c>
      <c r="AH112" s="2">
        <v>53.85</v>
      </c>
      <c r="AI112" s="2">
        <v>7</v>
      </c>
      <c r="AJ112" s="2">
        <v>6</v>
      </c>
      <c r="AK112" s="2">
        <v>46.15</v>
      </c>
      <c r="AL112" s="2">
        <v>6</v>
      </c>
      <c r="AM112" s="2">
        <v>7</v>
      </c>
      <c r="AN112" s="2" t="s">
        <v>34</v>
      </c>
      <c r="AO112" s="2">
        <v>80402646</v>
      </c>
      <c r="AP112" s="2">
        <v>80402649</v>
      </c>
      <c r="AQ112" s="2" t="s">
        <v>6</v>
      </c>
      <c r="AR112" s="2" t="s">
        <v>1201</v>
      </c>
      <c r="AS112" s="2" t="s">
        <v>1201</v>
      </c>
      <c r="AT112" s="2" t="s">
        <v>4672</v>
      </c>
      <c r="AU112" s="2">
        <v>-10.855</v>
      </c>
    </row>
    <row r="113" spans="1:47" x14ac:dyDescent="0.2">
      <c r="A113" t="s">
        <v>14</v>
      </c>
      <c r="B113" s="2" t="s">
        <v>4474</v>
      </c>
      <c r="C113" s="2" t="s">
        <v>4473</v>
      </c>
      <c r="D113" s="2">
        <v>34</v>
      </c>
      <c r="E113" s="2" t="s">
        <v>4472</v>
      </c>
      <c r="F113" s="2" t="s">
        <v>4127</v>
      </c>
      <c r="G113" s="2">
        <v>72.73</v>
      </c>
      <c r="H113" s="2">
        <v>16</v>
      </c>
      <c r="I113" s="2">
        <v>6</v>
      </c>
      <c r="J113" s="2">
        <v>79.31</v>
      </c>
      <c r="K113" s="2">
        <v>46</v>
      </c>
      <c r="L113" s="2">
        <v>12</v>
      </c>
      <c r="M113" s="2">
        <v>76.27</v>
      </c>
      <c r="N113" s="2">
        <v>45</v>
      </c>
      <c r="O113" s="2">
        <v>14</v>
      </c>
      <c r="P113" s="2">
        <v>69.39</v>
      </c>
      <c r="Q113" s="2">
        <v>34</v>
      </c>
      <c r="R113" s="2">
        <v>15</v>
      </c>
      <c r="S113" s="2">
        <v>72.5</v>
      </c>
      <c r="T113" s="2">
        <v>29</v>
      </c>
      <c r="U113" s="2">
        <v>11</v>
      </c>
      <c r="V113" s="2">
        <v>86.49</v>
      </c>
      <c r="W113" s="2">
        <v>32</v>
      </c>
      <c r="X113" s="2">
        <v>5</v>
      </c>
      <c r="Y113" s="2">
        <v>75</v>
      </c>
      <c r="Z113" s="2">
        <v>36</v>
      </c>
      <c r="AA113" s="2">
        <v>12</v>
      </c>
      <c r="AB113" s="2">
        <v>76.92</v>
      </c>
      <c r="AC113" s="2">
        <v>30</v>
      </c>
      <c r="AD113" s="2">
        <v>9</v>
      </c>
      <c r="AE113" s="2">
        <v>82.14</v>
      </c>
      <c r="AF113" s="2">
        <v>46</v>
      </c>
      <c r="AG113" s="2">
        <v>10</v>
      </c>
      <c r="AH113" s="2">
        <v>65.62</v>
      </c>
      <c r="AI113" s="2">
        <v>21</v>
      </c>
      <c r="AJ113" s="2">
        <v>11</v>
      </c>
      <c r="AK113" s="2">
        <v>64.709999999999994</v>
      </c>
      <c r="AL113" s="2">
        <v>22</v>
      </c>
      <c r="AM113" s="2">
        <v>12</v>
      </c>
      <c r="AN113" s="2" t="s">
        <v>10</v>
      </c>
      <c r="AO113" s="2">
        <v>8131591</v>
      </c>
      <c r="AP113" s="2">
        <v>8131625</v>
      </c>
      <c r="AQ113" s="2" t="s">
        <v>9</v>
      </c>
      <c r="AR113" s="2" t="s">
        <v>1201</v>
      </c>
      <c r="AS113" s="2" t="s">
        <v>1201</v>
      </c>
      <c r="AT113" s="2" t="s">
        <v>8</v>
      </c>
      <c r="AU113" s="2">
        <v>-10.855</v>
      </c>
    </row>
    <row r="114" spans="1:47" x14ac:dyDescent="0.2">
      <c r="A114" t="s">
        <v>4686</v>
      </c>
      <c r="B114" s="2" t="s">
        <v>4685</v>
      </c>
      <c r="C114" s="2" t="s">
        <v>4684</v>
      </c>
      <c r="D114" s="2">
        <v>52</v>
      </c>
      <c r="E114" s="2" t="s">
        <v>4683</v>
      </c>
      <c r="F114" s="2" t="s">
        <v>4127</v>
      </c>
      <c r="G114" s="2">
        <v>82.35</v>
      </c>
      <c r="H114" s="2">
        <v>28</v>
      </c>
      <c r="I114" s="2">
        <v>6</v>
      </c>
      <c r="J114" s="2">
        <v>84.85</v>
      </c>
      <c r="K114" s="2">
        <v>28</v>
      </c>
      <c r="L114" s="2">
        <v>5</v>
      </c>
      <c r="M114" s="2">
        <v>77.78</v>
      </c>
      <c r="N114" s="2">
        <v>21</v>
      </c>
      <c r="O114" s="2">
        <v>6</v>
      </c>
      <c r="P114" s="2">
        <v>80</v>
      </c>
      <c r="Q114" s="2">
        <v>32</v>
      </c>
      <c r="R114" s="2">
        <v>8</v>
      </c>
      <c r="S114" s="2">
        <v>89.66</v>
      </c>
      <c r="T114" s="2">
        <v>26</v>
      </c>
      <c r="U114" s="2">
        <v>3</v>
      </c>
      <c r="V114" s="2">
        <v>78.95</v>
      </c>
      <c r="W114" s="2">
        <v>15</v>
      </c>
      <c r="X114" s="2">
        <v>4</v>
      </c>
      <c r="Y114" s="2">
        <v>73.33</v>
      </c>
      <c r="Z114" s="2">
        <v>22</v>
      </c>
      <c r="AA114" s="2">
        <v>8</v>
      </c>
      <c r="AB114" s="2">
        <v>54.55</v>
      </c>
      <c r="AC114" s="2">
        <v>12</v>
      </c>
      <c r="AD114" s="2">
        <v>10</v>
      </c>
      <c r="AE114" s="2">
        <v>88.89</v>
      </c>
      <c r="AF114" s="2">
        <v>32</v>
      </c>
      <c r="AG114" s="2">
        <v>4</v>
      </c>
      <c r="AH114" s="2">
        <v>75</v>
      </c>
      <c r="AI114" s="2">
        <v>15</v>
      </c>
      <c r="AJ114" s="2">
        <v>5</v>
      </c>
      <c r="AK114" s="2">
        <v>70.59</v>
      </c>
      <c r="AL114" s="2">
        <v>12</v>
      </c>
      <c r="AM114" s="2">
        <v>5</v>
      </c>
      <c r="AN114" s="2" t="s">
        <v>40</v>
      </c>
      <c r="AO114" s="2">
        <v>89186998</v>
      </c>
      <c r="AP114" s="2">
        <v>89187050</v>
      </c>
      <c r="AQ114" s="2" t="s">
        <v>9</v>
      </c>
      <c r="AR114" s="2" t="s">
        <v>1201</v>
      </c>
      <c r="AS114" s="2" t="s">
        <v>1201</v>
      </c>
      <c r="AT114" s="2" t="s">
        <v>4682</v>
      </c>
      <c r="AU114" s="2">
        <v>-10.805</v>
      </c>
    </row>
    <row r="115" spans="1:47" x14ac:dyDescent="0.2">
      <c r="A115" t="s">
        <v>4356</v>
      </c>
      <c r="B115" s="2" t="s">
        <v>4355</v>
      </c>
      <c r="C115" s="2" t="s">
        <v>4354</v>
      </c>
      <c r="D115" s="2">
        <v>16</v>
      </c>
      <c r="E115" s="2" t="s">
        <v>4353</v>
      </c>
      <c r="F115" s="2" t="s">
        <v>4127</v>
      </c>
      <c r="G115" s="2">
        <v>48.78</v>
      </c>
      <c r="H115" s="2">
        <v>20</v>
      </c>
      <c r="I115" s="2">
        <v>21</v>
      </c>
      <c r="J115" s="2">
        <v>62.3</v>
      </c>
      <c r="K115" s="2">
        <v>38</v>
      </c>
      <c r="L115" s="2">
        <v>23</v>
      </c>
      <c r="M115" s="2">
        <v>45.71</v>
      </c>
      <c r="N115" s="2">
        <v>32</v>
      </c>
      <c r="O115" s="2">
        <v>38</v>
      </c>
      <c r="P115" s="2">
        <v>45.35</v>
      </c>
      <c r="Q115" s="2">
        <v>39</v>
      </c>
      <c r="R115" s="2">
        <v>47</v>
      </c>
      <c r="S115" s="2">
        <v>46.51</v>
      </c>
      <c r="T115" s="2">
        <v>20</v>
      </c>
      <c r="U115" s="2">
        <v>23</v>
      </c>
      <c r="V115" s="2">
        <v>41.56</v>
      </c>
      <c r="W115" s="2">
        <v>32</v>
      </c>
      <c r="X115" s="2">
        <v>45</v>
      </c>
      <c r="Y115" s="2">
        <v>45.83</v>
      </c>
      <c r="Z115" s="2">
        <v>22</v>
      </c>
      <c r="AA115" s="2">
        <v>26</v>
      </c>
      <c r="AB115" s="2">
        <v>50</v>
      </c>
      <c r="AC115" s="2">
        <v>24</v>
      </c>
      <c r="AD115" s="2">
        <v>24</v>
      </c>
      <c r="AE115" s="2">
        <v>48.72</v>
      </c>
      <c r="AF115" s="2">
        <v>38</v>
      </c>
      <c r="AG115" s="2">
        <v>40</v>
      </c>
      <c r="AH115" s="2">
        <v>35.479999999999997</v>
      </c>
      <c r="AI115" s="2">
        <v>11</v>
      </c>
      <c r="AJ115" s="2">
        <v>20</v>
      </c>
      <c r="AK115" s="2">
        <v>54</v>
      </c>
      <c r="AL115" s="2">
        <v>27</v>
      </c>
      <c r="AM115" s="2">
        <v>23</v>
      </c>
      <c r="AN115" s="2" t="s">
        <v>5</v>
      </c>
      <c r="AO115" s="2">
        <v>181597593</v>
      </c>
      <c r="AP115" s="2">
        <v>181597609</v>
      </c>
      <c r="AQ115" s="2" t="s">
        <v>9</v>
      </c>
      <c r="AR115" s="2" t="s">
        <v>1201</v>
      </c>
      <c r="AS115" s="2" t="s">
        <v>1201</v>
      </c>
      <c r="AT115" s="2" t="s">
        <v>4352</v>
      </c>
      <c r="AU115" s="2">
        <v>-10.8</v>
      </c>
    </row>
    <row r="116" spans="1:47" x14ac:dyDescent="0.2">
      <c r="A116" t="s">
        <v>4371</v>
      </c>
      <c r="B116" s="2" t="s">
        <v>4370</v>
      </c>
      <c r="C116" s="2" t="s">
        <v>4369</v>
      </c>
      <c r="D116" s="2">
        <v>70</v>
      </c>
      <c r="E116" s="2" t="s">
        <v>4368</v>
      </c>
      <c r="F116" s="2" t="s">
        <v>4127</v>
      </c>
      <c r="G116" s="2">
        <v>24.19</v>
      </c>
      <c r="H116" s="2">
        <v>33.869999999999997</v>
      </c>
      <c r="I116" s="2">
        <v>106.13</v>
      </c>
      <c r="J116" s="2">
        <v>22.18</v>
      </c>
      <c r="K116" s="2">
        <v>31.94</v>
      </c>
      <c r="L116" s="2">
        <v>112.06</v>
      </c>
      <c r="M116" s="2">
        <v>16.53</v>
      </c>
      <c r="N116" s="2">
        <v>16.86</v>
      </c>
      <c r="O116" s="2">
        <v>85.14</v>
      </c>
      <c r="P116" s="2">
        <v>18.7</v>
      </c>
      <c r="Q116" s="2">
        <v>27.86</v>
      </c>
      <c r="R116" s="2">
        <v>121.14</v>
      </c>
      <c r="S116" s="2">
        <v>12.42</v>
      </c>
      <c r="T116" s="2">
        <v>11.92</v>
      </c>
      <c r="U116" s="2">
        <v>84.08</v>
      </c>
      <c r="V116" s="2">
        <v>11.34</v>
      </c>
      <c r="W116" s="2">
        <v>12.93</v>
      </c>
      <c r="X116" s="2">
        <v>101.07</v>
      </c>
      <c r="Y116" s="2">
        <v>14.37</v>
      </c>
      <c r="Z116" s="2">
        <v>11.93</v>
      </c>
      <c r="AA116" s="2">
        <v>71.069999999999993</v>
      </c>
      <c r="AB116" s="2">
        <v>21.1</v>
      </c>
      <c r="AC116" s="2">
        <v>17.940000000000001</v>
      </c>
      <c r="AD116" s="2">
        <v>67.06</v>
      </c>
      <c r="AE116" s="2">
        <v>18.170000000000002</v>
      </c>
      <c r="AF116" s="2">
        <v>20.71</v>
      </c>
      <c r="AG116" s="2">
        <v>93.29</v>
      </c>
      <c r="AH116" s="2">
        <v>11.03</v>
      </c>
      <c r="AI116" s="2">
        <v>10.7</v>
      </c>
      <c r="AJ116" s="2">
        <v>86.3</v>
      </c>
      <c r="AK116" s="2">
        <v>13.75</v>
      </c>
      <c r="AL116" s="2">
        <v>14.85</v>
      </c>
      <c r="AM116" s="2">
        <v>93.15</v>
      </c>
      <c r="AN116" s="2" t="s">
        <v>211</v>
      </c>
      <c r="AO116" s="2">
        <v>13931182</v>
      </c>
      <c r="AP116" s="2">
        <v>13931252</v>
      </c>
      <c r="AQ116" s="2" t="s">
        <v>6</v>
      </c>
      <c r="AR116" s="2" t="s">
        <v>1201</v>
      </c>
      <c r="AS116" s="2" t="s">
        <v>1201</v>
      </c>
      <c r="AT116" s="2" t="s">
        <v>4367</v>
      </c>
      <c r="AU116" s="2">
        <v>-10.795</v>
      </c>
    </row>
    <row r="117" spans="1:47" x14ac:dyDescent="0.2">
      <c r="A117" t="s">
        <v>4236</v>
      </c>
      <c r="B117" s="2" t="s">
        <v>4235</v>
      </c>
      <c r="C117" s="2" t="s">
        <v>4234</v>
      </c>
      <c r="D117" s="2">
        <v>136</v>
      </c>
      <c r="E117" s="2" t="s">
        <v>4233</v>
      </c>
      <c r="F117" s="2" t="s">
        <v>4127</v>
      </c>
      <c r="G117" s="2">
        <v>62.22</v>
      </c>
      <c r="H117" s="2">
        <v>28</v>
      </c>
      <c r="I117" s="2">
        <v>17</v>
      </c>
      <c r="J117" s="2">
        <v>56.52</v>
      </c>
      <c r="K117" s="2">
        <v>13</v>
      </c>
      <c r="L117" s="2">
        <v>10</v>
      </c>
      <c r="M117" s="2">
        <v>35</v>
      </c>
      <c r="N117" s="2">
        <v>7</v>
      </c>
      <c r="O117" s="2">
        <v>13</v>
      </c>
      <c r="P117" s="2">
        <v>62.5</v>
      </c>
      <c r="Q117" s="2">
        <v>20</v>
      </c>
      <c r="R117" s="2">
        <v>12</v>
      </c>
      <c r="S117" s="2">
        <v>58.33</v>
      </c>
      <c r="T117" s="2">
        <v>7</v>
      </c>
      <c r="U117" s="2">
        <v>5</v>
      </c>
      <c r="V117" s="2">
        <v>60</v>
      </c>
      <c r="W117" s="2">
        <v>9</v>
      </c>
      <c r="X117" s="2">
        <v>6</v>
      </c>
      <c r="Y117" s="2">
        <v>77.78</v>
      </c>
      <c r="Z117" s="2">
        <v>7</v>
      </c>
      <c r="AA117" s="2">
        <v>2</v>
      </c>
      <c r="AB117" s="2">
        <v>66.67</v>
      </c>
      <c r="AC117" s="2">
        <v>10</v>
      </c>
      <c r="AD117" s="2">
        <v>5</v>
      </c>
      <c r="AE117" s="2">
        <v>55</v>
      </c>
      <c r="AF117" s="2">
        <v>11</v>
      </c>
      <c r="AG117" s="2">
        <v>9</v>
      </c>
      <c r="AH117" s="2">
        <v>44.44</v>
      </c>
      <c r="AI117" s="2">
        <v>16</v>
      </c>
      <c r="AJ117" s="2">
        <v>20</v>
      </c>
      <c r="AK117" s="2">
        <v>52.78</v>
      </c>
      <c r="AL117" s="2">
        <v>19</v>
      </c>
      <c r="AM117" s="2">
        <v>17</v>
      </c>
      <c r="AN117" s="2" t="s">
        <v>16</v>
      </c>
      <c r="AO117" s="2">
        <v>25219031</v>
      </c>
      <c r="AP117" s="2">
        <v>25219167</v>
      </c>
      <c r="AQ117" s="2" t="s">
        <v>9</v>
      </c>
      <c r="AR117" s="2" t="s">
        <v>1201</v>
      </c>
      <c r="AS117" s="2" t="s">
        <v>1201</v>
      </c>
      <c r="AT117" s="2" t="s">
        <v>4232</v>
      </c>
      <c r="AU117" s="2">
        <v>-10.76</v>
      </c>
    </row>
    <row r="118" spans="1:47" x14ac:dyDescent="0.2">
      <c r="A118" t="s">
        <v>4429</v>
      </c>
      <c r="B118" s="2" t="s">
        <v>4428</v>
      </c>
      <c r="C118" s="2" t="s">
        <v>4427</v>
      </c>
      <c r="D118" s="2">
        <v>42</v>
      </c>
      <c r="E118" s="2" t="s">
        <v>4426</v>
      </c>
      <c r="F118" s="2" t="s">
        <v>4127</v>
      </c>
      <c r="G118" s="2">
        <v>82.35</v>
      </c>
      <c r="H118" s="2">
        <v>42</v>
      </c>
      <c r="I118" s="2">
        <v>9</v>
      </c>
      <c r="J118" s="2">
        <v>77.42</v>
      </c>
      <c r="K118" s="2">
        <v>48</v>
      </c>
      <c r="L118" s="2">
        <v>14</v>
      </c>
      <c r="M118" s="2">
        <v>68.33</v>
      </c>
      <c r="N118" s="2">
        <v>41</v>
      </c>
      <c r="O118" s="2">
        <v>19</v>
      </c>
      <c r="P118" s="2">
        <v>70.45</v>
      </c>
      <c r="Q118" s="2">
        <v>31</v>
      </c>
      <c r="R118" s="2">
        <v>13</v>
      </c>
      <c r="S118" s="2">
        <v>65.22</v>
      </c>
      <c r="T118" s="2">
        <v>15</v>
      </c>
      <c r="U118" s="2">
        <v>8</v>
      </c>
      <c r="V118" s="2">
        <v>77.78</v>
      </c>
      <c r="W118" s="2">
        <v>28</v>
      </c>
      <c r="X118" s="2">
        <v>8</v>
      </c>
      <c r="Y118" s="2">
        <v>71.430000000000007</v>
      </c>
      <c r="Z118" s="2">
        <v>20</v>
      </c>
      <c r="AA118" s="2">
        <v>8</v>
      </c>
      <c r="AB118" s="2">
        <v>66.67</v>
      </c>
      <c r="AC118" s="2">
        <v>24</v>
      </c>
      <c r="AD118" s="2">
        <v>12</v>
      </c>
      <c r="AE118" s="2">
        <v>65.22</v>
      </c>
      <c r="AF118" s="2">
        <v>30</v>
      </c>
      <c r="AG118" s="2">
        <v>16</v>
      </c>
      <c r="AH118" s="2">
        <v>71.62</v>
      </c>
      <c r="AI118" s="2">
        <v>53</v>
      </c>
      <c r="AJ118" s="2">
        <v>21</v>
      </c>
      <c r="AK118" s="2">
        <v>66.67</v>
      </c>
      <c r="AL118" s="2">
        <v>40</v>
      </c>
      <c r="AM118" s="2">
        <v>20</v>
      </c>
      <c r="AN118" s="2" t="s">
        <v>90</v>
      </c>
      <c r="AO118" s="2">
        <v>3714404</v>
      </c>
      <c r="AP118" s="2">
        <v>3714446</v>
      </c>
      <c r="AQ118" s="2" t="s">
        <v>6</v>
      </c>
      <c r="AR118" s="2" t="s">
        <v>1201</v>
      </c>
      <c r="AS118" s="2" t="s">
        <v>1201</v>
      </c>
      <c r="AT118" s="2" t="s">
        <v>4425</v>
      </c>
      <c r="AU118" s="2">
        <v>-10.74</v>
      </c>
    </row>
    <row r="119" spans="1:47" x14ac:dyDescent="0.2">
      <c r="A119" t="s">
        <v>4325</v>
      </c>
      <c r="B119" s="2" t="s">
        <v>4324</v>
      </c>
      <c r="C119" s="2" t="s">
        <v>4323</v>
      </c>
      <c r="D119" s="2">
        <v>51</v>
      </c>
      <c r="E119" s="2" t="s">
        <v>4322</v>
      </c>
      <c r="F119" s="2" t="s">
        <v>4127</v>
      </c>
      <c r="G119" s="2">
        <v>14.29</v>
      </c>
      <c r="H119" s="2">
        <v>7</v>
      </c>
      <c r="I119" s="2">
        <v>42</v>
      </c>
      <c r="J119" s="2">
        <v>18.18</v>
      </c>
      <c r="K119" s="2">
        <v>6</v>
      </c>
      <c r="L119" s="2">
        <v>27</v>
      </c>
      <c r="M119" s="2">
        <v>9.43</v>
      </c>
      <c r="N119" s="2">
        <v>5</v>
      </c>
      <c r="O119" s="2">
        <v>48</v>
      </c>
      <c r="P119" s="2">
        <v>6.98</v>
      </c>
      <c r="Q119" s="2">
        <v>6</v>
      </c>
      <c r="R119" s="2">
        <v>80</v>
      </c>
      <c r="S119" s="2">
        <v>0</v>
      </c>
      <c r="T119" s="2">
        <v>0</v>
      </c>
      <c r="U119" s="2">
        <v>31</v>
      </c>
      <c r="V119" s="2">
        <v>2.56</v>
      </c>
      <c r="W119" s="2">
        <v>1</v>
      </c>
      <c r="X119" s="2">
        <v>38</v>
      </c>
      <c r="Y119" s="2">
        <v>10.199999999999999</v>
      </c>
      <c r="Z119" s="2">
        <v>5</v>
      </c>
      <c r="AA119" s="2">
        <v>44</v>
      </c>
      <c r="AB119" s="2">
        <v>4.76</v>
      </c>
      <c r="AC119" s="2">
        <v>2</v>
      </c>
      <c r="AD119" s="2">
        <v>40</v>
      </c>
      <c r="AE119" s="2">
        <v>2.86</v>
      </c>
      <c r="AF119" s="2">
        <v>2</v>
      </c>
      <c r="AG119" s="2">
        <v>68</v>
      </c>
      <c r="AH119" s="2">
        <v>8.77</v>
      </c>
      <c r="AI119" s="2">
        <v>5</v>
      </c>
      <c r="AJ119" s="2">
        <v>52</v>
      </c>
      <c r="AK119" s="2">
        <v>2.27</v>
      </c>
      <c r="AL119" s="2">
        <v>1</v>
      </c>
      <c r="AM119" s="2">
        <v>43</v>
      </c>
      <c r="AN119" s="2" t="s">
        <v>23</v>
      </c>
      <c r="AO119" s="2">
        <v>65589662</v>
      </c>
      <c r="AP119" s="2">
        <v>65589713</v>
      </c>
      <c r="AQ119" s="2" t="s">
        <v>6</v>
      </c>
      <c r="AR119" s="2" t="s">
        <v>1201</v>
      </c>
      <c r="AS119" s="2" t="s">
        <v>1201</v>
      </c>
      <c r="AT119" s="2" t="s">
        <v>4321</v>
      </c>
      <c r="AU119" s="2">
        <v>-10.715</v>
      </c>
    </row>
    <row r="120" spans="1:47" x14ac:dyDescent="0.2">
      <c r="A120" t="s">
        <v>4582</v>
      </c>
      <c r="B120" s="2" t="s">
        <v>4581</v>
      </c>
      <c r="C120" s="2" t="s">
        <v>4580</v>
      </c>
      <c r="D120" s="2">
        <v>4</v>
      </c>
      <c r="E120" s="2" t="s">
        <v>4579</v>
      </c>
      <c r="F120" s="2" t="s">
        <v>4127</v>
      </c>
      <c r="G120" s="2">
        <v>100</v>
      </c>
      <c r="H120" s="2">
        <v>18</v>
      </c>
      <c r="I120" s="2">
        <v>0</v>
      </c>
      <c r="J120" s="2">
        <v>88.98</v>
      </c>
      <c r="K120" s="2">
        <v>24.02</v>
      </c>
      <c r="L120" s="2">
        <v>2.98</v>
      </c>
      <c r="M120" s="2">
        <v>89.24</v>
      </c>
      <c r="N120" s="2">
        <v>41.05</v>
      </c>
      <c r="O120" s="2">
        <v>4.95</v>
      </c>
      <c r="P120" s="2">
        <v>87.66</v>
      </c>
      <c r="Q120" s="2">
        <v>42.08</v>
      </c>
      <c r="R120" s="2">
        <v>5.92</v>
      </c>
      <c r="S120" s="2">
        <v>94.52</v>
      </c>
      <c r="T120" s="2">
        <v>34.03</v>
      </c>
      <c r="U120" s="2">
        <v>1.97</v>
      </c>
      <c r="V120" s="2">
        <v>93.3</v>
      </c>
      <c r="W120" s="2">
        <v>41.05</v>
      </c>
      <c r="X120" s="2">
        <v>2.95</v>
      </c>
      <c r="Y120" s="2">
        <v>98.33</v>
      </c>
      <c r="Z120" s="2">
        <v>59</v>
      </c>
      <c r="AA120" s="2">
        <v>1</v>
      </c>
      <c r="AB120" s="2">
        <v>96.86</v>
      </c>
      <c r="AC120" s="2">
        <v>30.03</v>
      </c>
      <c r="AD120" s="2">
        <v>0.97</v>
      </c>
      <c r="AE120" s="2">
        <v>96.35</v>
      </c>
      <c r="AF120" s="2">
        <v>52.03</v>
      </c>
      <c r="AG120" s="2">
        <v>1.97</v>
      </c>
      <c r="AH120" s="2">
        <v>83.33</v>
      </c>
      <c r="AI120" s="2">
        <v>15</v>
      </c>
      <c r="AJ120" s="2">
        <v>3</v>
      </c>
      <c r="AK120" s="2">
        <v>84.29</v>
      </c>
      <c r="AL120" s="2">
        <v>21.07</v>
      </c>
      <c r="AM120" s="2">
        <v>3.93</v>
      </c>
      <c r="AN120" s="2" t="s">
        <v>90</v>
      </c>
      <c r="AO120" s="2">
        <v>4112662</v>
      </c>
      <c r="AP120" s="2">
        <v>4112666</v>
      </c>
      <c r="AQ120" s="2" t="s">
        <v>6</v>
      </c>
      <c r="AR120" s="2" t="s">
        <v>1201</v>
      </c>
      <c r="AS120" s="2" t="s">
        <v>1201</v>
      </c>
      <c r="AT120" s="2" t="s">
        <v>4578</v>
      </c>
      <c r="AU120" s="2">
        <v>-10.68</v>
      </c>
    </row>
    <row r="121" spans="1:47" x14ac:dyDescent="0.2">
      <c r="A121" t="s">
        <v>3454</v>
      </c>
      <c r="B121" s="2" t="s">
        <v>4134</v>
      </c>
      <c r="C121" s="2" t="s">
        <v>4133</v>
      </c>
      <c r="D121" s="2">
        <v>3</v>
      </c>
      <c r="E121" s="2" t="s">
        <v>4132</v>
      </c>
      <c r="F121" s="2" t="s">
        <v>4127</v>
      </c>
      <c r="G121" s="2">
        <v>82.76</v>
      </c>
      <c r="H121" s="2">
        <v>48</v>
      </c>
      <c r="I121" s="2">
        <v>10</v>
      </c>
      <c r="J121" s="2">
        <v>88.24</v>
      </c>
      <c r="K121" s="2">
        <v>45</v>
      </c>
      <c r="L121" s="2">
        <v>6</v>
      </c>
      <c r="M121" s="2">
        <v>79.489999999999995</v>
      </c>
      <c r="N121" s="2">
        <v>31</v>
      </c>
      <c r="O121" s="2">
        <v>8</v>
      </c>
      <c r="P121" s="2">
        <v>80</v>
      </c>
      <c r="Q121" s="2">
        <v>28</v>
      </c>
      <c r="R121" s="2">
        <v>7</v>
      </c>
      <c r="S121" s="2">
        <v>83.33</v>
      </c>
      <c r="T121" s="2">
        <v>25</v>
      </c>
      <c r="U121" s="2">
        <v>5</v>
      </c>
      <c r="V121" s="2">
        <v>68.569999999999993</v>
      </c>
      <c r="W121" s="2">
        <v>24</v>
      </c>
      <c r="X121" s="2">
        <v>11</v>
      </c>
      <c r="Y121" s="2">
        <v>78.790000000000006</v>
      </c>
      <c r="Z121" s="2">
        <v>26</v>
      </c>
      <c r="AA121" s="2">
        <v>7</v>
      </c>
      <c r="AB121" s="2">
        <v>78.790000000000006</v>
      </c>
      <c r="AC121" s="2">
        <v>26</v>
      </c>
      <c r="AD121" s="2">
        <v>7</v>
      </c>
      <c r="AE121" s="2">
        <v>90.38</v>
      </c>
      <c r="AF121" s="2">
        <v>47</v>
      </c>
      <c r="AG121" s="2">
        <v>5</v>
      </c>
      <c r="AH121" s="2">
        <v>72.73</v>
      </c>
      <c r="AI121" s="2">
        <v>24</v>
      </c>
      <c r="AJ121" s="2">
        <v>9</v>
      </c>
      <c r="AK121" s="2">
        <v>76.92</v>
      </c>
      <c r="AL121" s="2">
        <v>30</v>
      </c>
      <c r="AM121" s="2">
        <v>9</v>
      </c>
      <c r="AN121" s="2" t="s">
        <v>16</v>
      </c>
      <c r="AO121" s="2">
        <v>127393111</v>
      </c>
      <c r="AP121" s="2">
        <v>127393114</v>
      </c>
      <c r="AQ121" s="2" t="s">
        <v>9</v>
      </c>
      <c r="AR121" s="2" t="s">
        <v>1201</v>
      </c>
      <c r="AS121" s="2" t="s">
        <v>1201</v>
      </c>
      <c r="AT121" s="2" t="s">
        <v>3450</v>
      </c>
      <c r="AU121" s="2">
        <v>-10.675000000000001</v>
      </c>
    </row>
    <row r="122" spans="1:47" x14ac:dyDescent="0.2">
      <c r="A122" t="s">
        <v>4592</v>
      </c>
      <c r="B122" s="2" t="s">
        <v>4591</v>
      </c>
      <c r="C122" s="2" t="s">
        <v>4590</v>
      </c>
      <c r="D122" s="2">
        <v>79</v>
      </c>
      <c r="E122" s="2" t="s">
        <v>4589</v>
      </c>
      <c r="F122" s="2" t="s">
        <v>4127</v>
      </c>
      <c r="G122" s="2">
        <v>21.23</v>
      </c>
      <c r="H122" s="2">
        <v>5.0999999999999996</v>
      </c>
      <c r="I122" s="2">
        <v>18.899999999999999</v>
      </c>
      <c r="J122" s="2">
        <v>0</v>
      </c>
      <c r="K122" s="2">
        <v>0</v>
      </c>
      <c r="L122" s="2">
        <v>11</v>
      </c>
      <c r="M122" s="2">
        <v>16.260000000000002</v>
      </c>
      <c r="N122" s="2">
        <v>5.2</v>
      </c>
      <c r="O122" s="2">
        <v>26.8</v>
      </c>
      <c r="P122" s="2">
        <v>15.94</v>
      </c>
      <c r="Q122" s="2">
        <v>5.0999999999999996</v>
      </c>
      <c r="R122" s="2">
        <v>26.9</v>
      </c>
      <c r="S122" s="2">
        <v>21.77</v>
      </c>
      <c r="T122" s="2">
        <v>3.05</v>
      </c>
      <c r="U122" s="2">
        <v>10.95</v>
      </c>
      <c r="V122" s="2">
        <v>0</v>
      </c>
      <c r="W122" s="2">
        <v>0</v>
      </c>
      <c r="X122" s="2">
        <v>10</v>
      </c>
      <c r="Y122" s="2">
        <v>19.670000000000002</v>
      </c>
      <c r="Z122" s="2">
        <v>6.1</v>
      </c>
      <c r="AA122" s="2">
        <v>24.9</v>
      </c>
      <c r="AB122" s="2">
        <v>23.43</v>
      </c>
      <c r="AC122" s="2">
        <v>3.05</v>
      </c>
      <c r="AD122" s="2">
        <v>9.9499999999999993</v>
      </c>
      <c r="AE122" s="2">
        <v>13.33</v>
      </c>
      <c r="AF122" s="2">
        <v>2</v>
      </c>
      <c r="AG122" s="2">
        <v>13</v>
      </c>
      <c r="AH122" s="2">
        <v>0</v>
      </c>
      <c r="AI122" s="2">
        <v>0</v>
      </c>
      <c r="AJ122" s="2">
        <v>20</v>
      </c>
      <c r="AK122" s="2">
        <v>0</v>
      </c>
      <c r="AL122" s="2">
        <v>0</v>
      </c>
      <c r="AM122" s="2">
        <v>23</v>
      </c>
      <c r="AN122" s="2" t="s">
        <v>34</v>
      </c>
      <c r="AO122" s="2">
        <v>94656408</v>
      </c>
      <c r="AP122" s="2">
        <v>94656487</v>
      </c>
      <c r="AQ122" s="2" t="s">
        <v>6</v>
      </c>
      <c r="AR122" s="2" t="s">
        <v>1201</v>
      </c>
      <c r="AS122" s="2" t="s">
        <v>1201</v>
      </c>
      <c r="AT122" s="2" t="s">
        <v>4588</v>
      </c>
      <c r="AU122" s="2">
        <v>-10.615</v>
      </c>
    </row>
    <row r="123" spans="1:47" x14ac:dyDescent="0.2">
      <c r="A123" t="s">
        <v>4231</v>
      </c>
      <c r="B123" s="2" t="s">
        <v>4230</v>
      </c>
      <c r="C123" s="2" t="s">
        <v>4229</v>
      </c>
      <c r="D123" s="2">
        <v>7</v>
      </c>
      <c r="E123" s="2" t="s">
        <v>4228</v>
      </c>
      <c r="F123" s="2" t="s">
        <v>4127</v>
      </c>
      <c r="G123" s="2">
        <v>27.78</v>
      </c>
      <c r="H123" s="2">
        <v>5</v>
      </c>
      <c r="I123" s="2">
        <v>13</v>
      </c>
      <c r="J123" s="2">
        <v>6.67</v>
      </c>
      <c r="K123" s="2">
        <v>1</v>
      </c>
      <c r="L123" s="2">
        <v>14</v>
      </c>
      <c r="M123" s="2">
        <v>20</v>
      </c>
      <c r="N123" s="2">
        <v>2</v>
      </c>
      <c r="O123" s="2">
        <v>8</v>
      </c>
      <c r="P123" s="2">
        <v>14.29</v>
      </c>
      <c r="Q123" s="2">
        <v>1</v>
      </c>
      <c r="R123" s="2">
        <v>6</v>
      </c>
      <c r="S123" s="2">
        <v>33.33</v>
      </c>
      <c r="T123" s="2">
        <v>1</v>
      </c>
      <c r="U123" s="2">
        <v>2</v>
      </c>
      <c r="V123" s="2">
        <v>0</v>
      </c>
      <c r="W123" s="2">
        <v>0</v>
      </c>
      <c r="X123" s="2">
        <v>2</v>
      </c>
      <c r="Y123" s="2">
        <v>0</v>
      </c>
      <c r="Z123" s="2">
        <v>0</v>
      </c>
      <c r="AA123" s="2">
        <v>2</v>
      </c>
      <c r="AB123" s="2">
        <v>0</v>
      </c>
      <c r="AC123" s="2">
        <v>0</v>
      </c>
      <c r="AD123" s="2">
        <v>4</v>
      </c>
      <c r="AE123" s="2">
        <v>0</v>
      </c>
      <c r="AF123" s="2">
        <v>0</v>
      </c>
      <c r="AG123" s="2">
        <v>3</v>
      </c>
      <c r="AH123" s="2">
        <v>0</v>
      </c>
      <c r="AI123" s="2">
        <v>0</v>
      </c>
      <c r="AJ123" s="2">
        <v>21</v>
      </c>
      <c r="AK123" s="2">
        <v>13.33</v>
      </c>
      <c r="AL123" s="2">
        <v>2</v>
      </c>
      <c r="AM123" s="2">
        <v>13</v>
      </c>
      <c r="AN123" s="2" t="s">
        <v>23</v>
      </c>
      <c r="AO123" s="2">
        <v>57911710</v>
      </c>
      <c r="AP123" s="2">
        <v>57911717</v>
      </c>
      <c r="AQ123" s="2" t="s">
        <v>6</v>
      </c>
      <c r="AR123" s="2" t="s">
        <v>1201</v>
      </c>
      <c r="AS123" s="2" t="s">
        <v>1201</v>
      </c>
      <c r="AT123" s="2" t="s">
        <v>4227</v>
      </c>
      <c r="AU123" s="2">
        <v>-10.56</v>
      </c>
    </row>
    <row r="124" spans="1:47" x14ac:dyDescent="0.2">
      <c r="A124" t="s">
        <v>4738</v>
      </c>
      <c r="B124" s="2" t="s">
        <v>4737</v>
      </c>
      <c r="C124" s="2" t="s">
        <v>4736</v>
      </c>
      <c r="D124" s="2">
        <v>69</v>
      </c>
      <c r="E124" s="2" t="s">
        <v>4735</v>
      </c>
      <c r="F124" s="2" t="s">
        <v>4127</v>
      </c>
      <c r="G124" s="2">
        <v>25</v>
      </c>
      <c r="H124" s="2">
        <v>3</v>
      </c>
      <c r="I124" s="2">
        <v>9</v>
      </c>
      <c r="J124" s="2">
        <v>17.649999999999999</v>
      </c>
      <c r="K124" s="2">
        <v>3</v>
      </c>
      <c r="L124" s="2">
        <v>14</v>
      </c>
      <c r="M124" s="2">
        <v>9.09</v>
      </c>
      <c r="N124" s="2">
        <v>1</v>
      </c>
      <c r="O124" s="2">
        <v>10</v>
      </c>
      <c r="P124" s="2">
        <v>16.670000000000002</v>
      </c>
      <c r="Q124" s="2">
        <v>1</v>
      </c>
      <c r="R124" s="2">
        <v>5</v>
      </c>
      <c r="S124" s="2">
        <v>16.670000000000002</v>
      </c>
      <c r="T124" s="2">
        <v>2</v>
      </c>
      <c r="U124" s="2">
        <v>10</v>
      </c>
      <c r="V124" s="2">
        <v>0</v>
      </c>
      <c r="W124" s="2">
        <v>0</v>
      </c>
      <c r="X124" s="2">
        <v>9</v>
      </c>
      <c r="Y124" s="2">
        <v>14.29</v>
      </c>
      <c r="Z124" s="2">
        <v>1</v>
      </c>
      <c r="AA124" s="2">
        <v>6</v>
      </c>
      <c r="AB124" s="2">
        <v>20</v>
      </c>
      <c r="AC124" s="2">
        <v>2</v>
      </c>
      <c r="AD124" s="2">
        <v>8</v>
      </c>
      <c r="AE124" s="2">
        <v>0</v>
      </c>
      <c r="AF124" s="2">
        <v>0</v>
      </c>
      <c r="AG124" s="2">
        <v>12</v>
      </c>
      <c r="AH124" s="2">
        <v>11.05</v>
      </c>
      <c r="AI124" s="2">
        <v>1.99</v>
      </c>
      <c r="AJ124" s="2">
        <v>16.010000000000002</v>
      </c>
      <c r="AK124" s="2">
        <v>10.68</v>
      </c>
      <c r="AL124" s="2">
        <v>2.99</v>
      </c>
      <c r="AM124" s="2">
        <v>25.01</v>
      </c>
      <c r="AN124" s="2" t="s">
        <v>40</v>
      </c>
      <c r="AO124" s="2">
        <v>101134607</v>
      </c>
      <c r="AP124" s="2">
        <v>101134676</v>
      </c>
      <c r="AQ124" s="2" t="s">
        <v>6</v>
      </c>
      <c r="AR124" s="2" t="s">
        <v>1201</v>
      </c>
      <c r="AS124" s="2" t="s">
        <v>1201</v>
      </c>
      <c r="AT124" s="2" t="s">
        <v>4734</v>
      </c>
      <c r="AU124" s="2">
        <v>-10.46</v>
      </c>
    </row>
    <row r="125" spans="1:47" x14ac:dyDescent="0.2">
      <c r="A125" t="s">
        <v>4450</v>
      </c>
      <c r="B125" s="2" t="s">
        <v>4449</v>
      </c>
      <c r="C125" s="2" t="s">
        <v>4448</v>
      </c>
      <c r="D125" s="2">
        <v>66</v>
      </c>
      <c r="E125" s="2" t="s">
        <v>4447</v>
      </c>
      <c r="F125" s="2" t="s">
        <v>4127</v>
      </c>
      <c r="G125" s="2">
        <v>90.62</v>
      </c>
      <c r="H125" s="2">
        <v>29</v>
      </c>
      <c r="I125" s="2">
        <v>3</v>
      </c>
      <c r="J125" s="2">
        <v>84</v>
      </c>
      <c r="K125" s="2">
        <v>21</v>
      </c>
      <c r="L125" s="2">
        <v>4</v>
      </c>
      <c r="M125" s="2">
        <v>84.21</v>
      </c>
      <c r="N125" s="2">
        <v>16</v>
      </c>
      <c r="O125" s="2">
        <v>3</v>
      </c>
      <c r="P125" s="2">
        <v>93.1</v>
      </c>
      <c r="Q125" s="2">
        <v>27</v>
      </c>
      <c r="R125" s="2">
        <v>2</v>
      </c>
      <c r="S125" s="2">
        <v>79.17</v>
      </c>
      <c r="T125" s="2">
        <v>19</v>
      </c>
      <c r="U125" s="2">
        <v>5</v>
      </c>
      <c r="V125" s="2">
        <v>91.3</v>
      </c>
      <c r="W125" s="2">
        <v>21</v>
      </c>
      <c r="X125" s="2">
        <v>2</v>
      </c>
      <c r="Y125" s="2">
        <v>75</v>
      </c>
      <c r="Z125" s="2">
        <v>15</v>
      </c>
      <c r="AA125" s="2">
        <v>5</v>
      </c>
      <c r="AB125" s="2">
        <v>84.62</v>
      </c>
      <c r="AC125" s="2">
        <v>11</v>
      </c>
      <c r="AD125" s="2">
        <v>2</v>
      </c>
      <c r="AE125" s="2">
        <v>77.78</v>
      </c>
      <c r="AF125" s="2">
        <v>28</v>
      </c>
      <c r="AG125" s="2">
        <v>8</v>
      </c>
      <c r="AH125" s="2">
        <v>75.61</v>
      </c>
      <c r="AI125" s="2">
        <v>31</v>
      </c>
      <c r="AJ125" s="2">
        <v>10</v>
      </c>
      <c r="AK125" s="2">
        <v>78.12</v>
      </c>
      <c r="AL125" s="2">
        <v>25</v>
      </c>
      <c r="AM125" s="2">
        <v>7</v>
      </c>
      <c r="AN125" s="2" t="s">
        <v>40</v>
      </c>
      <c r="AO125" s="2">
        <v>76711356</v>
      </c>
      <c r="AP125" s="2">
        <v>76711422</v>
      </c>
      <c r="AQ125" s="2" t="s">
        <v>6</v>
      </c>
      <c r="AR125" s="2" t="s">
        <v>1201</v>
      </c>
      <c r="AS125" s="2" t="s">
        <v>1201</v>
      </c>
      <c r="AT125" s="2" t="s">
        <v>4446</v>
      </c>
      <c r="AU125" s="2">
        <v>-10.445</v>
      </c>
    </row>
    <row r="126" spans="1:47" x14ac:dyDescent="0.2">
      <c r="A126" t="s">
        <v>4330</v>
      </c>
      <c r="B126" s="2" t="s">
        <v>4329</v>
      </c>
      <c r="C126" s="2" t="s">
        <v>4328</v>
      </c>
      <c r="D126" s="2">
        <v>21</v>
      </c>
      <c r="E126" s="2" t="s">
        <v>4327</v>
      </c>
      <c r="F126" s="2" t="s">
        <v>4127</v>
      </c>
      <c r="G126" s="2">
        <v>17.97</v>
      </c>
      <c r="H126" s="2">
        <v>2.88</v>
      </c>
      <c r="I126" s="2">
        <v>13.12</v>
      </c>
      <c r="J126" s="2">
        <v>41.78</v>
      </c>
      <c r="K126" s="2">
        <v>8.77</v>
      </c>
      <c r="L126" s="2">
        <v>12.23</v>
      </c>
      <c r="M126" s="2">
        <v>20.67</v>
      </c>
      <c r="N126" s="2">
        <v>2.89</v>
      </c>
      <c r="O126" s="2">
        <v>11.11</v>
      </c>
      <c r="P126" s="2">
        <v>14.7</v>
      </c>
      <c r="Q126" s="2">
        <v>1.91</v>
      </c>
      <c r="R126" s="2">
        <v>11.09</v>
      </c>
      <c r="S126" s="2">
        <v>12.77</v>
      </c>
      <c r="T126" s="2">
        <v>1.92</v>
      </c>
      <c r="U126" s="2">
        <v>13.08</v>
      </c>
      <c r="V126" s="2">
        <v>19.329999999999998</v>
      </c>
      <c r="W126" s="2">
        <v>3.87</v>
      </c>
      <c r="X126" s="2">
        <v>16.13</v>
      </c>
      <c r="Y126" s="2">
        <v>41.13</v>
      </c>
      <c r="Z126" s="2">
        <v>7.81</v>
      </c>
      <c r="AA126" s="2">
        <v>11.19</v>
      </c>
      <c r="AB126" s="2">
        <v>65.849999999999994</v>
      </c>
      <c r="AC126" s="2">
        <v>7.9</v>
      </c>
      <c r="AD126" s="2">
        <v>4.0999999999999996</v>
      </c>
      <c r="AE126" s="2">
        <v>22.86</v>
      </c>
      <c r="AF126" s="2">
        <v>4.8</v>
      </c>
      <c r="AG126" s="2">
        <v>16.2</v>
      </c>
      <c r="AH126" s="2">
        <v>32.200000000000003</v>
      </c>
      <c r="AI126" s="2">
        <v>3.86</v>
      </c>
      <c r="AJ126" s="2">
        <v>8.14</v>
      </c>
      <c r="AK126" s="2">
        <v>6.81</v>
      </c>
      <c r="AL126" s="2">
        <v>0.95</v>
      </c>
      <c r="AM126" s="2">
        <v>13.05</v>
      </c>
      <c r="AN126" s="2" t="s">
        <v>5</v>
      </c>
      <c r="AO126" s="2">
        <v>93848186</v>
      </c>
      <c r="AP126" s="2">
        <v>93848207</v>
      </c>
      <c r="AQ126" s="2" t="s">
        <v>9</v>
      </c>
      <c r="AR126" s="2" t="s">
        <v>1201</v>
      </c>
      <c r="AS126" s="2" t="s">
        <v>1201</v>
      </c>
      <c r="AT126" s="2" t="s">
        <v>4326</v>
      </c>
      <c r="AU126" s="2">
        <v>-10.37</v>
      </c>
    </row>
    <row r="127" spans="1:47" x14ac:dyDescent="0.2">
      <c r="A127" t="s">
        <v>3199</v>
      </c>
      <c r="B127" s="2" t="s">
        <v>4440</v>
      </c>
      <c r="C127" s="2" t="s">
        <v>4439</v>
      </c>
      <c r="D127" s="2">
        <v>54</v>
      </c>
      <c r="E127" s="2" t="s">
        <v>4438</v>
      </c>
      <c r="F127" s="2" t="s">
        <v>4127</v>
      </c>
      <c r="G127" s="2">
        <v>92.31</v>
      </c>
      <c r="H127" s="2">
        <v>12</v>
      </c>
      <c r="I127" s="2">
        <v>1</v>
      </c>
      <c r="J127" s="2">
        <v>85.71</v>
      </c>
      <c r="K127" s="2">
        <v>18</v>
      </c>
      <c r="L127" s="2">
        <v>3</v>
      </c>
      <c r="M127" s="2">
        <v>93.33</v>
      </c>
      <c r="N127" s="2">
        <v>14</v>
      </c>
      <c r="O127" s="2">
        <v>1</v>
      </c>
      <c r="P127" s="2">
        <v>85.71</v>
      </c>
      <c r="Q127" s="2">
        <v>12</v>
      </c>
      <c r="R127" s="2">
        <v>2</v>
      </c>
      <c r="S127" s="2">
        <v>91.67</v>
      </c>
      <c r="T127" s="2">
        <v>11</v>
      </c>
      <c r="U127" s="2">
        <v>1</v>
      </c>
      <c r="V127" s="2">
        <v>86.36</v>
      </c>
      <c r="W127" s="2">
        <v>19</v>
      </c>
      <c r="X127" s="2">
        <v>3</v>
      </c>
      <c r="Y127" s="2">
        <v>84.38</v>
      </c>
      <c r="Z127" s="2">
        <v>27</v>
      </c>
      <c r="AA127" s="2">
        <v>5</v>
      </c>
      <c r="AB127" s="2">
        <v>84.21</v>
      </c>
      <c r="AC127" s="2">
        <v>16</v>
      </c>
      <c r="AD127" s="2">
        <v>3</v>
      </c>
      <c r="AE127" s="2">
        <v>66.67</v>
      </c>
      <c r="AF127" s="2">
        <v>12</v>
      </c>
      <c r="AG127" s="2">
        <v>6</v>
      </c>
      <c r="AH127" s="2">
        <v>63.64</v>
      </c>
      <c r="AI127" s="2">
        <v>7</v>
      </c>
      <c r="AJ127" s="2">
        <v>4</v>
      </c>
      <c r="AK127" s="2">
        <v>93.75</v>
      </c>
      <c r="AL127" s="2">
        <v>15</v>
      </c>
      <c r="AM127" s="2">
        <v>1</v>
      </c>
      <c r="AN127" s="2" t="s">
        <v>335</v>
      </c>
      <c r="AO127" s="2">
        <v>36893316</v>
      </c>
      <c r="AP127" s="2">
        <v>36893370</v>
      </c>
      <c r="AQ127" s="2" t="s">
        <v>6</v>
      </c>
      <c r="AR127" s="2" t="s">
        <v>1201</v>
      </c>
      <c r="AS127" s="2" t="s">
        <v>1201</v>
      </c>
      <c r="AT127" s="2" t="s">
        <v>3195</v>
      </c>
      <c r="AU127" s="2">
        <v>-10.315</v>
      </c>
    </row>
    <row r="128" spans="1:47" x14ac:dyDescent="0.2">
      <c r="A128" t="s">
        <v>4391</v>
      </c>
      <c r="B128" s="2" t="s">
        <v>4390</v>
      </c>
      <c r="C128" s="2" t="s">
        <v>4389</v>
      </c>
      <c r="D128" s="2">
        <v>122</v>
      </c>
      <c r="E128" s="2" t="s">
        <v>4388</v>
      </c>
      <c r="F128" s="2" t="s">
        <v>4127</v>
      </c>
      <c r="G128" s="2">
        <v>30.65</v>
      </c>
      <c r="H128" s="2">
        <v>19</v>
      </c>
      <c r="I128" s="2">
        <v>43</v>
      </c>
      <c r="J128" s="2">
        <v>14.41</v>
      </c>
      <c r="K128" s="2">
        <v>14.99</v>
      </c>
      <c r="L128" s="2">
        <v>89.01</v>
      </c>
      <c r="M128" s="2">
        <v>15.94</v>
      </c>
      <c r="N128" s="2">
        <v>11</v>
      </c>
      <c r="O128" s="2">
        <v>58</v>
      </c>
      <c r="P128" s="2">
        <v>22.03</v>
      </c>
      <c r="Q128" s="2">
        <v>13</v>
      </c>
      <c r="R128" s="2">
        <v>46</v>
      </c>
      <c r="S128" s="2">
        <v>10.17</v>
      </c>
      <c r="T128" s="2">
        <v>6</v>
      </c>
      <c r="U128" s="2">
        <v>53</v>
      </c>
      <c r="V128" s="2">
        <v>11.11</v>
      </c>
      <c r="W128" s="2">
        <v>9</v>
      </c>
      <c r="X128" s="2">
        <v>72</v>
      </c>
      <c r="Y128" s="2">
        <v>9.26</v>
      </c>
      <c r="Z128" s="2">
        <v>5</v>
      </c>
      <c r="AA128" s="2">
        <v>49</v>
      </c>
      <c r="AB128" s="2">
        <v>19.61</v>
      </c>
      <c r="AC128" s="2">
        <v>10.98</v>
      </c>
      <c r="AD128" s="2">
        <v>45.02</v>
      </c>
      <c r="AE128" s="2">
        <v>6.06</v>
      </c>
      <c r="AF128" s="2">
        <v>4</v>
      </c>
      <c r="AG128" s="2">
        <v>62</v>
      </c>
      <c r="AH128" s="2">
        <v>13.43</v>
      </c>
      <c r="AI128" s="2">
        <v>9</v>
      </c>
      <c r="AJ128" s="2">
        <v>58</v>
      </c>
      <c r="AK128" s="2">
        <v>11.11</v>
      </c>
      <c r="AL128" s="2">
        <v>7</v>
      </c>
      <c r="AM128" s="2">
        <v>56</v>
      </c>
      <c r="AN128" s="2" t="s">
        <v>49</v>
      </c>
      <c r="AO128" s="2">
        <v>32937521</v>
      </c>
      <c r="AP128" s="2">
        <v>32937643</v>
      </c>
      <c r="AQ128" s="2" t="s">
        <v>6</v>
      </c>
      <c r="AR128" s="2" t="s">
        <v>1201</v>
      </c>
      <c r="AS128" s="2" t="s">
        <v>1201</v>
      </c>
      <c r="AT128" s="2" t="s">
        <v>4387</v>
      </c>
      <c r="AU128" s="2">
        <v>-10.26</v>
      </c>
    </row>
    <row r="129" spans="1:47" x14ac:dyDescent="0.2">
      <c r="A129" t="s">
        <v>4627</v>
      </c>
      <c r="B129" s="2" t="s">
        <v>4626</v>
      </c>
      <c r="C129" s="2" t="s">
        <v>4625</v>
      </c>
      <c r="D129" s="2">
        <v>40</v>
      </c>
      <c r="E129" s="2" t="s">
        <v>4624</v>
      </c>
      <c r="F129" s="2" t="s">
        <v>4127</v>
      </c>
      <c r="G129" s="2">
        <v>87.88</v>
      </c>
      <c r="H129" s="2">
        <v>29</v>
      </c>
      <c r="I129" s="2">
        <v>4</v>
      </c>
      <c r="J129" s="2">
        <v>78.95</v>
      </c>
      <c r="K129" s="2">
        <v>30</v>
      </c>
      <c r="L129" s="2">
        <v>8</v>
      </c>
      <c r="M129" s="2">
        <v>83.33</v>
      </c>
      <c r="N129" s="2">
        <v>25</v>
      </c>
      <c r="O129" s="2">
        <v>5</v>
      </c>
      <c r="P129" s="2">
        <v>93.94</v>
      </c>
      <c r="Q129" s="2">
        <v>31</v>
      </c>
      <c r="R129" s="2">
        <v>2</v>
      </c>
      <c r="S129" s="2">
        <v>77.78</v>
      </c>
      <c r="T129" s="2">
        <v>21</v>
      </c>
      <c r="U129" s="2">
        <v>6</v>
      </c>
      <c r="V129" s="2">
        <v>96.15</v>
      </c>
      <c r="W129" s="2">
        <v>25</v>
      </c>
      <c r="X129" s="2">
        <v>1</v>
      </c>
      <c r="Y129" s="2">
        <v>90</v>
      </c>
      <c r="Z129" s="2">
        <v>18</v>
      </c>
      <c r="AA129" s="2">
        <v>2</v>
      </c>
      <c r="AB129" s="2">
        <v>80.95</v>
      </c>
      <c r="AC129" s="2">
        <v>17</v>
      </c>
      <c r="AD129" s="2">
        <v>4</v>
      </c>
      <c r="AE129" s="2">
        <v>86.67</v>
      </c>
      <c r="AF129" s="2">
        <v>26</v>
      </c>
      <c r="AG129" s="2">
        <v>4</v>
      </c>
      <c r="AH129" s="2">
        <v>73.680000000000007</v>
      </c>
      <c r="AI129" s="2">
        <v>14</v>
      </c>
      <c r="AJ129" s="2">
        <v>5</v>
      </c>
      <c r="AK129" s="2">
        <v>72.73</v>
      </c>
      <c r="AL129" s="2">
        <v>16</v>
      </c>
      <c r="AM129" s="2">
        <v>6</v>
      </c>
      <c r="AN129" s="2" t="s">
        <v>217</v>
      </c>
      <c r="AO129" s="2">
        <v>73646181</v>
      </c>
      <c r="AP129" s="2">
        <v>73646221</v>
      </c>
      <c r="AQ129" s="2" t="s">
        <v>6</v>
      </c>
      <c r="AR129" s="2" t="s">
        <v>1201</v>
      </c>
      <c r="AS129" s="2" t="s">
        <v>1201</v>
      </c>
      <c r="AT129" s="2" t="s">
        <v>4623</v>
      </c>
      <c r="AU129" s="2">
        <v>-10.210000000000001</v>
      </c>
    </row>
    <row r="130" spans="1:47" x14ac:dyDescent="0.2">
      <c r="A130" t="s">
        <v>715</v>
      </c>
      <c r="B130" s="2" t="s">
        <v>4520</v>
      </c>
      <c r="C130" s="2" t="s">
        <v>4519</v>
      </c>
      <c r="D130" s="2">
        <v>3</v>
      </c>
      <c r="E130" s="2" t="s">
        <v>4518</v>
      </c>
      <c r="F130" s="2" t="s">
        <v>4127</v>
      </c>
      <c r="G130" s="2">
        <v>81.25</v>
      </c>
      <c r="H130" s="2">
        <v>13</v>
      </c>
      <c r="I130" s="2">
        <v>3</v>
      </c>
      <c r="J130" s="2">
        <v>63.41</v>
      </c>
      <c r="K130" s="2">
        <v>26</v>
      </c>
      <c r="L130" s="2">
        <v>15</v>
      </c>
      <c r="M130" s="2">
        <v>61.9</v>
      </c>
      <c r="N130" s="2">
        <v>13</v>
      </c>
      <c r="O130" s="2">
        <v>8</v>
      </c>
      <c r="P130" s="2">
        <v>91.67</v>
      </c>
      <c r="Q130" s="2">
        <v>11</v>
      </c>
      <c r="R130" s="2">
        <v>1</v>
      </c>
      <c r="S130" s="2">
        <v>81.25</v>
      </c>
      <c r="T130" s="2">
        <v>13</v>
      </c>
      <c r="U130" s="2">
        <v>3</v>
      </c>
      <c r="V130" s="2">
        <v>95.65</v>
      </c>
      <c r="W130" s="2">
        <v>22</v>
      </c>
      <c r="X130" s="2">
        <v>1</v>
      </c>
      <c r="Y130" s="2">
        <v>65.38</v>
      </c>
      <c r="Z130" s="2">
        <v>17</v>
      </c>
      <c r="AA130" s="2">
        <v>9</v>
      </c>
      <c r="AB130" s="2">
        <v>94.12</v>
      </c>
      <c r="AC130" s="2">
        <v>16</v>
      </c>
      <c r="AD130" s="2">
        <v>1</v>
      </c>
      <c r="AE130" s="2">
        <v>70.260000000000005</v>
      </c>
      <c r="AF130" s="2">
        <v>16.16</v>
      </c>
      <c r="AG130" s="2">
        <v>6.84</v>
      </c>
      <c r="AH130" s="2">
        <v>64.290000000000006</v>
      </c>
      <c r="AI130" s="2">
        <v>16.07</v>
      </c>
      <c r="AJ130" s="2">
        <v>8.93</v>
      </c>
      <c r="AK130" s="2">
        <v>60</v>
      </c>
      <c r="AL130" s="2">
        <v>15</v>
      </c>
      <c r="AM130" s="2">
        <v>10</v>
      </c>
      <c r="AN130" s="2" t="s">
        <v>106</v>
      </c>
      <c r="AO130" s="2">
        <v>151012929</v>
      </c>
      <c r="AP130" s="2">
        <v>151012932</v>
      </c>
      <c r="AQ130" s="2" t="s">
        <v>9</v>
      </c>
      <c r="AR130" s="2" t="s">
        <v>1201</v>
      </c>
      <c r="AS130" s="2" t="s">
        <v>1201</v>
      </c>
      <c r="AT130" s="2" t="s">
        <v>711</v>
      </c>
      <c r="AU130" s="2">
        <v>-10.185</v>
      </c>
    </row>
    <row r="131" spans="1:47" x14ac:dyDescent="0.2">
      <c r="A131" t="s">
        <v>4694</v>
      </c>
      <c r="B131" s="2" t="s">
        <v>4693</v>
      </c>
      <c r="C131" s="2" t="s">
        <v>4692</v>
      </c>
      <c r="D131" s="2">
        <v>3</v>
      </c>
      <c r="E131" s="2" t="s">
        <v>4691</v>
      </c>
      <c r="F131" s="2" t="s">
        <v>4127</v>
      </c>
      <c r="G131" s="2">
        <v>32.74</v>
      </c>
      <c r="H131" s="2">
        <v>37</v>
      </c>
      <c r="I131" s="2">
        <v>76</v>
      </c>
      <c r="J131" s="2">
        <v>41.45</v>
      </c>
      <c r="K131" s="2">
        <v>63</v>
      </c>
      <c r="L131" s="2">
        <v>89</v>
      </c>
      <c r="M131" s="2">
        <v>27.86</v>
      </c>
      <c r="N131" s="2">
        <v>39</v>
      </c>
      <c r="O131" s="2">
        <v>101</v>
      </c>
      <c r="P131" s="2">
        <v>36.43</v>
      </c>
      <c r="Q131" s="2">
        <v>51</v>
      </c>
      <c r="R131" s="2">
        <v>89</v>
      </c>
      <c r="S131" s="2">
        <v>25.74</v>
      </c>
      <c r="T131" s="2">
        <v>35.01</v>
      </c>
      <c r="U131" s="2">
        <v>100.99</v>
      </c>
      <c r="V131" s="2">
        <v>26.86</v>
      </c>
      <c r="W131" s="2">
        <v>47.01</v>
      </c>
      <c r="X131" s="2">
        <v>128</v>
      </c>
      <c r="Y131" s="2">
        <v>38.82</v>
      </c>
      <c r="Z131" s="2">
        <v>59.01</v>
      </c>
      <c r="AA131" s="2">
        <v>92.99</v>
      </c>
      <c r="AB131" s="2">
        <v>28.4</v>
      </c>
      <c r="AC131" s="2">
        <v>46.01</v>
      </c>
      <c r="AD131" s="2">
        <v>115.99</v>
      </c>
      <c r="AE131" s="2">
        <v>41.86</v>
      </c>
      <c r="AF131" s="2">
        <v>54</v>
      </c>
      <c r="AG131" s="2">
        <v>75</v>
      </c>
      <c r="AH131" s="2">
        <v>29.67</v>
      </c>
      <c r="AI131" s="2">
        <v>27</v>
      </c>
      <c r="AJ131" s="2">
        <v>64</v>
      </c>
      <c r="AK131" s="2">
        <v>24.22</v>
      </c>
      <c r="AL131" s="2">
        <v>38.99</v>
      </c>
      <c r="AM131" s="2">
        <v>122.01</v>
      </c>
      <c r="AN131" s="2" t="s">
        <v>34</v>
      </c>
      <c r="AO131" s="2">
        <v>102218487</v>
      </c>
      <c r="AP131" s="2">
        <v>102218490</v>
      </c>
      <c r="AQ131" s="2" t="s">
        <v>9</v>
      </c>
      <c r="AR131" s="2" t="s">
        <v>1201</v>
      </c>
      <c r="AS131" s="2" t="s">
        <v>1201</v>
      </c>
      <c r="AT131" s="2" t="s">
        <v>4690</v>
      </c>
      <c r="AU131" s="2">
        <v>-10.15</v>
      </c>
    </row>
    <row r="132" spans="1:47" x14ac:dyDescent="0.2">
      <c r="A132" t="s">
        <v>4139</v>
      </c>
      <c r="B132" s="2" t="s">
        <v>4138</v>
      </c>
      <c r="C132" s="2" t="s">
        <v>4137</v>
      </c>
      <c r="D132" s="2">
        <v>3</v>
      </c>
      <c r="E132" s="2" t="s">
        <v>4136</v>
      </c>
      <c r="F132" s="2" t="s">
        <v>4127</v>
      </c>
      <c r="G132" s="2">
        <v>90</v>
      </c>
      <c r="H132" s="2">
        <v>18</v>
      </c>
      <c r="I132" s="2">
        <v>2</v>
      </c>
      <c r="J132" s="2">
        <v>69.569999999999993</v>
      </c>
      <c r="K132" s="2">
        <v>16</v>
      </c>
      <c r="L132" s="2">
        <v>7</v>
      </c>
      <c r="M132" s="2">
        <v>100</v>
      </c>
      <c r="N132" s="2">
        <v>5</v>
      </c>
      <c r="O132" s="2">
        <v>0</v>
      </c>
      <c r="P132" s="2" t="s">
        <v>1201</v>
      </c>
      <c r="Q132" s="2">
        <v>0</v>
      </c>
      <c r="R132" s="2">
        <v>0</v>
      </c>
      <c r="S132" s="2">
        <v>90.91</v>
      </c>
      <c r="T132" s="2">
        <v>10</v>
      </c>
      <c r="U132" s="2">
        <v>1</v>
      </c>
      <c r="V132" s="2">
        <v>60</v>
      </c>
      <c r="W132" s="2">
        <v>3</v>
      </c>
      <c r="X132" s="2">
        <v>2</v>
      </c>
      <c r="Y132" s="2">
        <v>87.5</v>
      </c>
      <c r="Z132" s="2">
        <v>7</v>
      </c>
      <c r="AA132" s="2">
        <v>1</v>
      </c>
      <c r="AB132" s="2">
        <v>33.33</v>
      </c>
      <c r="AC132" s="2">
        <v>1</v>
      </c>
      <c r="AD132" s="2">
        <v>2</v>
      </c>
      <c r="AE132" s="2">
        <v>100</v>
      </c>
      <c r="AF132" s="2">
        <v>3</v>
      </c>
      <c r="AG132" s="2">
        <v>0</v>
      </c>
      <c r="AH132" s="2">
        <v>61.11</v>
      </c>
      <c r="AI132" s="2">
        <v>11</v>
      </c>
      <c r="AJ132" s="2">
        <v>7</v>
      </c>
      <c r="AK132" s="2">
        <v>78.260000000000005</v>
      </c>
      <c r="AL132" s="2">
        <v>18</v>
      </c>
      <c r="AM132" s="2">
        <v>5</v>
      </c>
      <c r="AN132" s="2" t="s">
        <v>40</v>
      </c>
      <c r="AO132" s="2">
        <v>83365510</v>
      </c>
      <c r="AP132" s="2">
        <v>83365513</v>
      </c>
      <c r="AQ132" s="2" t="s">
        <v>9</v>
      </c>
      <c r="AR132" s="2" t="s">
        <v>1201</v>
      </c>
      <c r="AS132" s="2" t="s">
        <v>1201</v>
      </c>
      <c r="AT132" s="2" t="s">
        <v>4135</v>
      </c>
      <c r="AU132" s="2">
        <v>-10.1</v>
      </c>
    </row>
    <row r="133" spans="1:47" x14ac:dyDescent="0.2">
      <c r="A133" t="s">
        <v>4617</v>
      </c>
      <c r="B133" s="2" t="s">
        <v>4616</v>
      </c>
      <c r="C133" s="2" t="s">
        <v>4615</v>
      </c>
      <c r="D133" s="2">
        <v>1</v>
      </c>
      <c r="E133" s="2" t="s">
        <v>4614</v>
      </c>
      <c r="F133" s="2" t="s">
        <v>4127</v>
      </c>
      <c r="G133" s="2">
        <v>12.5</v>
      </c>
      <c r="H133" s="2">
        <v>2</v>
      </c>
      <c r="I133" s="2">
        <v>14</v>
      </c>
      <c r="J133" s="2">
        <v>35.29</v>
      </c>
      <c r="K133" s="2">
        <v>6</v>
      </c>
      <c r="L133" s="2">
        <v>11</v>
      </c>
      <c r="M133" s="2">
        <v>16.670000000000002</v>
      </c>
      <c r="N133" s="2">
        <v>2</v>
      </c>
      <c r="O133" s="2">
        <v>10</v>
      </c>
      <c r="P133" s="2">
        <v>40</v>
      </c>
      <c r="Q133" s="2">
        <v>6</v>
      </c>
      <c r="R133" s="2">
        <v>9</v>
      </c>
      <c r="S133" s="2">
        <v>10</v>
      </c>
      <c r="T133" s="2">
        <v>1</v>
      </c>
      <c r="U133" s="2">
        <v>9</v>
      </c>
      <c r="V133" s="2">
        <v>18.18</v>
      </c>
      <c r="W133" s="2">
        <v>2</v>
      </c>
      <c r="X133" s="2">
        <v>9</v>
      </c>
      <c r="Y133" s="2">
        <v>13.04</v>
      </c>
      <c r="Z133" s="2">
        <v>3</v>
      </c>
      <c r="AA133" s="2">
        <v>20</v>
      </c>
      <c r="AB133" s="2">
        <v>20</v>
      </c>
      <c r="AC133" s="2">
        <v>4</v>
      </c>
      <c r="AD133" s="2">
        <v>16</v>
      </c>
      <c r="AE133" s="2">
        <v>31.25</v>
      </c>
      <c r="AF133" s="2">
        <v>5</v>
      </c>
      <c r="AG133" s="2">
        <v>11</v>
      </c>
      <c r="AH133" s="2">
        <v>7.69</v>
      </c>
      <c r="AI133" s="2">
        <v>1</v>
      </c>
      <c r="AJ133" s="2">
        <v>12</v>
      </c>
      <c r="AK133" s="2">
        <v>20</v>
      </c>
      <c r="AL133" s="2">
        <v>2</v>
      </c>
      <c r="AM133" s="2">
        <v>8</v>
      </c>
      <c r="AN133" s="2" t="s">
        <v>487</v>
      </c>
      <c r="AO133" s="2">
        <v>56887794</v>
      </c>
      <c r="AP133" s="2">
        <v>56887795</v>
      </c>
      <c r="AQ133" s="2" t="s">
        <v>6</v>
      </c>
      <c r="AR133" s="2" t="s">
        <v>1201</v>
      </c>
      <c r="AS133" s="2" t="s">
        <v>1201</v>
      </c>
      <c r="AT133" s="2" t="s">
        <v>4613</v>
      </c>
      <c r="AU133" s="2">
        <v>-10.050000000000001</v>
      </c>
    </row>
    <row r="134" spans="1:47" x14ac:dyDescent="0.2">
      <c r="A134" t="s">
        <v>4702</v>
      </c>
      <c r="B134" s="2" t="s">
        <v>4701</v>
      </c>
      <c r="C134" s="2" t="s">
        <v>4700</v>
      </c>
      <c r="D134" s="2">
        <v>64</v>
      </c>
      <c r="E134" s="2" t="s">
        <v>4699</v>
      </c>
      <c r="F134" s="2" t="s">
        <v>4127</v>
      </c>
      <c r="G134" s="2">
        <v>25.64</v>
      </c>
      <c r="H134" s="2">
        <v>20</v>
      </c>
      <c r="I134" s="2">
        <v>58</v>
      </c>
      <c r="J134" s="2">
        <v>24.37</v>
      </c>
      <c r="K134" s="2">
        <v>29</v>
      </c>
      <c r="L134" s="2">
        <v>90</v>
      </c>
      <c r="M134" s="2">
        <v>30.56</v>
      </c>
      <c r="N134" s="2">
        <v>22</v>
      </c>
      <c r="O134" s="2">
        <v>50</v>
      </c>
      <c r="P134" s="2">
        <v>25.35</v>
      </c>
      <c r="Q134" s="2">
        <v>18</v>
      </c>
      <c r="R134" s="2">
        <v>53</v>
      </c>
      <c r="S134" s="2">
        <v>25</v>
      </c>
      <c r="T134" s="2">
        <v>15</v>
      </c>
      <c r="U134" s="2">
        <v>45</v>
      </c>
      <c r="V134" s="2">
        <v>26.67</v>
      </c>
      <c r="W134" s="2">
        <v>24</v>
      </c>
      <c r="X134" s="2">
        <v>66</v>
      </c>
      <c r="Y134" s="2">
        <v>24.19</v>
      </c>
      <c r="Z134" s="2">
        <v>15</v>
      </c>
      <c r="AA134" s="2">
        <v>47</v>
      </c>
      <c r="AB134" s="2">
        <v>22.22</v>
      </c>
      <c r="AC134" s="2">
        <v>14</v>
      </c>
      <c r="AD134" s="2">
        <v>49</v>
      </c>
      <c r="AE134" s="2">
        <v>17.53</v>
      </c>
      <c r="AF134" s="2">
        <v>17</v>
      </c>
      <c r="AG134" s="2">
        <v>80</v>
      </c>
      <c r="AH134" s="2">
        <v>11.11</v>
      </c>
      <c r="AI134" s="2">
        <v>9</v>
      </c>
      <c r="AJ134" s="2">
        <v>72</v>
      </c>
      <c r="AK134" s="2">
        <v>18.82</v>
      </c>
      <c r="AL134" s="2">
        <v>16</v>
      </c>
      <c r="AM134" s="2">
        <v>69</v>
      </c>
      <c r="AN134" s="2" t="s">
        <v>23</v>
      </c>
      <c r="AO134" s="2">
        <v>108518703</v>
      </c>
      <c r="AP134" s="2">
        <v>108518767</v>
      </c>
      <c r="AQ134" s="2" t="s">
        <v>6</v>
      </c>
      <c r="AR134" s="2" t="s">
        <v>1201</v>
      </c>
      <c r="AS134" s="2" t="s">
        <v>1201</v>
      </c>
      <c r="AT134" s="2" t="s">
        <v>4698</v>
      </c>
      <c r="AU134" s="2">
        <v>-10.039999999999999</v>
      </c>
    </row>
    <row r="135" spans="1:47" x14ac:dyDescent="0.2">
      <c r="A135" t="s">
        <v>4597</v>
      </c>
      <c r="B135" s="2" t="s">
        <v>4596</v>
      </c>
      <c r="C135" s="2" t="s">
        <v>4595</v>
      </c>
      <c r="D135" s="2">
        <v>51</v>
      </c>
      <c r="E135" s="2" t="s">
        <v>4594</v>
      </c>
      <c r="F135" s="2" t="s">
        <v>4127</v>
      </c>
      <c r="G135" s="2">
        <v>0</v>
      </c>
      <c r="H135" s="2">
        <v>0</v>
      </c>
      <c r="I135" s="2">
        <v>13</v>
      </c>
      <c r="J135" s="2">
        <v>20</v>
      </c>
      <c r="K135" s="2">
        <v>3</v>
      </c>
      <c r="L135" s="2">
        <v>12</v>
      </c>
      <c r="M135" s="2">
        <v>11.76</v>
      </c>
      <c r="N135" s="2">
        <v>2</v>
      </c>
      <c r="O135" s="2">
        <v>15</v>
      </c>
      <c r="P135" s="2">
        <v>25</v>
      </c>
      <c r="Q135" s="2">
        <v>2</v>
      </c>
      <c r="R135" s="2">
        <v>6</v>
      </c>
      <c r="S135" s="2">
        <v>0</v>
      </c>
      <c r="T135" s="2">
        <v>0</v>
      </c>
      <c r="U135" s="2">
        <v>7</v>
      </c>
      <c r="V135" s="2">
        <v>0</v>
      </c>
      <c r="W135" s="2">
        <v>0</v>
      </c>
      <c r="X135" s="2">
        <v>10</v>
      </c>
      <c r="Y135" s="2">
        <v>0</v>
      </c>
      <c r="Z135" s="2">
        <v>0</v>
      </c>
      <c r="AA135" s="2">
        <v>10</v>
      </c>
      <c r="AB135" s="2">
        <v>25</v>
      </c>
      <c r="AC135" s="2">
        <v>2</v>
      </c>
      <c r="AD135" s="2">
        <v>6</v>
      </c>
      <c r="AE135" s="2">
        <v>23.08</v>
      </c>
      <c r="AF135" s="2">
        <v>3</v>
      </c>
      <c r="AG135" s="2">
        <v>10</v>
      </c>
      <c r="AH135" s="2">
        <v>0</v>
      </c>
      <c r="AI135" s="2">
        <v>0</v>
      </c>
      <c r="AJ135" s="2">
        <v>13</v>
      </c>
      <c r="AK135" s="2">
        <v>0</v>
      </c>
      <c r="AL135" s="2">
        <v>0</v>
      </c>
      <c r="AM135" s="2">
        <v>13</v>
      </c>
      <c r="AN135" s="2" t="s">
        <v>300</v>
      </c>
      <c r="AO135" s="2">
        <v>23971101</v>
      </c>
      <c r="AP135" s="2">
        <v>23971152</v>
      </c>
      <c r="AQ135" s="2" t="s">
        <v>9</v>
      </c>
      <c r="AR135" s="2" t="s">
        <v>1201</v>
      </c>
      <c r="AS135" s="2" t="s">
        <v>1201</v>
      </c>
      <c r="AT135" s="2" t="s">
        <v>4593</v>
      </c>
      <c r="AU135" s="2">
        <v>-10</v>
      </c>
    </row>
  </sheetData>
  <sortState ref="A2:AU135">
    <sortCondition ref="AU2:AU13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45"/>
  <sheetViews>
    <sheetView workbookViewId="0">
      <selection activeCell="B22" sqref="B22"/>
    </sheetView>
  </sheetViews>
  <sheetFormatPr baseColWidth="10" defaultRowHeight="15" x14ac:dyDescent="0.2"/>
  <cols>
    <col min="1" max="1" width="19.1640625" customWidth="1"/>
    <col min="2" max="2" width="22.83203125" style="2" customWidth="1"/>
    <col min="3" max="3" width="29.33203125" style="2" customWidth="1"/>
    <col min="4" max="5" width="10.83203125" style="2"/>
    <col min="6" max="6" width="9.1640625" style="2" customWidth="1"/>
    <col min="7" max="39" width="5.6640625" style="2" customWidth="1"/>
    <col min="40" max="40" width="9.5" style="2" customWidth="1"/>
    <col min="41" max="42" width="10.83203125" style="2"/>
    <col min="43" max="45" width="7.1640625" style="2" customWidth="1"/>
    <col min="46" max="46" width="23.5" style="2" customWidth="1"/>
    <col min="47" max="47" width="10.83203125" style="2"/>
  </cols>
  <sheetData>
    <row r="1" spans="1:47" x14ac:dyDescent="0.2">
      <c r="A1" s="1" t="s">
        <v>184</v>
      </c>
      <c r="B1" s="2" t="s">
        <v>183</v>
      </c>
      <c r="C1" s="2" t="s">
        <v>182</v>
      </c>
      <c r="D1" s="2" t="s">
        <v>181</v>
      </c>
      <c r="E1" s="2" t="s">
        <v>180</v>
      </c>
      <c r="F1" s="2" t="s">
        <v>179</v>
      </c>
      <c r="G1" s="2" t="s">
        <v>178</v>
      </c>
      <c r="H1" s="2" t="s">
        <v>177</v>
      </c>
      <c r="I1" s="2" t="s">
        <v>176</v>
      </c>
      <c r="J1" s="2" t="s">
        <v>175</v>
      </c>
      <c r="K1" s="2" t="s">
        <v>174</v>
      </c>
      <c r="L1" s="2" t="s">
        <v>173</v>
      </c>
      <c r="M1" s="2" t="s">
        <v>172</v>
      </c>
      <c r="N1" s="2" t="s">
        <v>171</v>
      </c>
      <c r="O1" s="2" t="s">
        <v>170</v>
      </c>
      <c r="P1" s="2" t="s">
        <v>169</v>
      </c>
      <c r="Q1" s="2" t="s">
        <v>168</v>
      </c>
      <c r="R1" s="2" t="s">
        <v>167</v>
      </c>
      <c r="S1" s="2" t="s">
        <v>166</v>
      </c>
      <c r="T1" s="2" t="s">
        <v>165</v>
      </c>
      <c r="U1" s="2" t="s">
        <v>164</v>
      </c>
      <c r="V1" s="2" t="s">
        <v>163</v>
      </c>
      <c r="W1" s="2" t="s">
        <v>162</v>
      </c>
      <c r="X1" s="2" t="s">
        <v>161</v>
      </c>
      <c r="Y1" s="2" t="s">
        <v>160</v>
      </c>
      <c r="Z1" s="2" t="s">
        <v>159</v>
      </c>
      <c r="AA1" s="2" t="s">
        <v>158</v>
      </c>
      <c r="AB1" s="2" t="s">
        <v>157</v>
      </c>
      <c r="AC1" s="2" t="s">
        <v>156</v>
      </c>
      <c r="AD1" s="2" t="s">
        <v>155</v>
      </c>
      <c r="AE1" s="2" t="s">
        <v>154</v>
      </c>
      <c r="AF1" s="2" t="s">
        <v>153</v>
      </c>
      <c r="AG1" s="2" t="s">
        <v>152</v>
      </c>
      <c r="AH1" s="2" t="s">
        <v>151</v>
      </c>
      <c r="AI1" s="2" t="s">
        <v>150</v>
      </c>
      <c r="AJ1" s="2" t="s">
        <v>149</v>
      </c>
      <c r="AK1" s="2" t="s">
        <v>148</v>
      </c>
      <c r="AL1" s="2" t="s">
        <v>147</v>
      </c>
      <c r="AM1" s="2" t="s">
        <v>146</v>
      </c>
      <c r="AN1" s="2" t="s">
        <v>145</v>
      </c>
      <c r="AO1" s="2" t="s">
        <v>144</v>
      </c>
      <c r="AP1" s="2" t="s">
        <v>143</v>
      </c>
      <c r="AQ1" s="2" t="s">
        <v>142</v>
      </c>
      <c r="AR1" s="2" t="s">
        <v>141</v>
      </c>
      <c r="AS1" s="2" t="s">
        <v>140</v>
      </c>
      <c r="AT1" s="2" t="s">
        <v>139</v>
      </c>
      <c r="AU1" s="2" t="s">
        <v>138</v>
      </c>
    </row>
    <row r="2" spans="1:47" x14ac:dyDescent="0.2">
      <c r="A2" s="1" t="s">
        <v>3873</v>
      </c>
      <c r="B2" s="2" t="s">
        <v>3872</v>
      </c>
      <c r="C2" s="2" t="s">
        <v>3871</v>
      </c>
      <c r="D2" s="2">
        <v>92</v>
      </c>
      <c r="E2" s="2" t="s">
        <v>3870</v>
      </c>
      <c r="F2" s="2" t="s">
        <v>3440</v>
      </c>
      <c r="G2" s="2">
        <v>76.709999999999994</v>
      </c>
      <c r="H2" s="2">
        <v>56</v>
      </c>
      <c r="I2" s="2">
        <v>17</v>
      </c>
      <c r="J2" s="2">
        <v>60</v>
      </c>
      <c r="K2" s="2">
        <v>51</v>
      </c>
      <c r="L2" s="2">
        <v>34</v>
      </c>
      <c r="M2" s="2">
        <v>75.739999999999995</v>
      </c>
      <c r="N2" s="2">
        <v>103.01</v>
      </c>
      <c r="O2" s="2">
        <v>32.99</v>
      </c>
      <c r="P2" s="2">
        <v>75.64</v>
      </c>
      <c r="Q2" s="2">
        <v>118</v>
      </c>
      <c r="R2" s="2">
        <v>38</v>
      </c>
      <c r="S2" s="2">
        <v>74</v>
      </c>
      <c r="T2" s="2">
        <v>111</v>
      </c>
      <c r="U2" s="2">
        <v>39</v>
      </c>
      <c r="V2" s="2">
        <v>81.75</v>
      </c>
      <c r="W2" s="2">
        <v>112</v>
      </c>
      <c r="X2" s="2">
        <v>25</v>
      </c>
      <c r="Y2" s="2">
        <v>79.05</v>
      </c>
      <c r="Z2" s="2">
        <v>116.99</v>
      </c>
      <c r="AA2" s="2">
        <v>31.01</v>
      </c>
      <c r="AB2" s="2">
        <v>79.58</v>
      </c>
      <c r="AC2" s="2">
        <v>113</v>
      </c>
      <c r="AD2" s="2">
        <v>29</v>
      </c>
      <c r="AE2" s="2">
        <v>77.239999999999995</v>
      </c>
      <c r="AF2" s="2">
        <v>112</v>
      </c>
      <c r="AG2" s="2">
        <v>33</v>
      </c>
      <c r="AH2" s="2">
        <v>46.58</v>
      </c>
      <c r="AI2" s="2">
        <v>34</v>
      </c>
      <c r="AJ2" s="2">
        <v>39</v>
      </c>
      <c r="AK2" s="2">
        <v>5.63</v>
      </c>
      <c r="AL2" s="2">
        <v>4</v>
      </c>
      <c r="AM2" s="2">
        <v>67</v>
      </c>
      <c r="AN2" s="2" t="s">
        <v>106</v>
      </c>
      <c r="AO2" s="2">
        <v>129601533</v>
      </c>
      <c r="AP2" s="2">
        <v>129601625</v>
      </c>
      <c r="AQ2" s="2" t="s">
        <v>6</v>
      </c>
      <c r="AR2" s="2" t="s">
        <v>1201</v>
      </c>
      <c r="AS2" s="2" t="s">
        <v>1201</v>
      </c>
      <c r="AT2" s="2" t="s">
        <v>3869</v>
      </c>
      <c r="AU2" s="2">
        <v>-42.25</v>
      </c>
    </row>
    <row r="3" spans="1:47" x14ac:dyDescent="0.2">
      <c r="A3" s="1" t="s">
        <v>369</v>
      </c>
      <c r="B3" s="2" t="s">
        <v>3740</v>
      </c>
      <c r="C3" s="2" t="s">
        <v>3739</v>
      </c>
      <c r="D3" s="2">
        <v>444</v>
      </c>
      <c r="E3" s="2" t="s">
        <v>3738</v>
      </c>
      <c r="F3" s="2" t="s">
        <v>3440</v>
      </c>
      <c r="G3" s="2">
        <v>39.82</v>
      </c>
      <c r="H3" s="2">
        <v>7.96</v>
      </c>
      <c r="I3" s="2">
        <v>12.04</v>
      </c>
      <c r="J3" s="2">
        <v>49.93</v>
      </c>
      <c r="K3" s="2">
        <v>9.99</v>
      </c>
      <c r="L3" s="2">
        <v>10.01</v>
      </c>
      <c r="M3" s="2">
        <v>0</v>
      </c>
      <c r="N3" s="2">
        <v>0</v>
      </c>
      <c r="O3" s="2">
        <v>5</v>
      </c>
      <c r="P3" s="2">
        <v>0</v>
      </c>
      <c r="Q3" s="2">
        <v>0</v>
      </c>
      <c r="R3" s="2">
        <v>11</v>
      </c>
      <c r="S3" s="2">
        <v>33.33</v>
      </c>
      <c r="T3" s="2">
        <v>1</v>
      </c>
      <c r="U3" s="2">
        <v>2</v>
      </c>
      <c r="V3" s="2">
        <v>40</v>
      </c>
      <c r="W3" s="2">
        <v>2</v>
      </c>
      <c r="X3" s="2">
        <v>3</v>
      </c>
      <c r="Y3" s="2">
        <v>20</v>
      </c>
      <c r="Z3" s="2">
        <v>1</v>
      </c>
      <c r="AA3" s="2">
        <v>4</v>
      </c>
      <c r="AB3" s="2">
        <v>20</v>
      </c>
      <c r="AC3" s="2">
        <v>1</v>
      </c>
      <c r="AD3" s="2">
        <v>4</v>
      </c>
      <c r="AE3" s="2">
        <v>24.82</v>
      </c>
      <c r="AF3" s="2">
        <v>2.98</v>
      </c>
      <c r="AG3" s="2">
        <v>9.02</v>
      </c>
      <c r="AH3" s="2">
        <v>0</v>
      </c>
      <c r="AI3" s="2">
        <v>0</v>
      </c>
      <c r="AJ3" s="2">
        <v>13</v>
      </c>
      <c r="AK3" s="2">
        <v>9.9700000000000006</v>
      </c>
      <c r="AL3" s="2">
        <v>1</v>
      </c>
      <c r="AM3" s="2">
        <v>9</v>
      </c>
      <c r="AN3" s="2" t="s">
        <v>65</v>
      </c>
      <c r="AO3" s="2">
        <v>81600354</v>
      </c>
      <c r="AP3" s="2">
        <v>81600798</v>
      </c>
      <c r="AQ3" s="2" t="s">
        <v>9</v>
      </c>
      <c r="AR3" s="2" t="s">
        <v>1201</v>
      </c>
      <c r="AS3" s="2" t="s">
        <v>1201</v>
      </c>
      <c r="AT3" s="2" t="s">
        <v>365</v>
      </c>
      <c r="AU3" s="2">
        <v>-39.89</v>
      </c>
    </row>
    <row r="4" spans="1:47" x14ac:dyDescent="0.2">
      <c r="A4" s="1" t="s">
        <v>3597</v>
      </c>
      <c r="B4" s="2" t="s">
        <v>3596</v>
      </c>
      <c r="C4" s="2" t="s">
        <v>3595</v>
      </c>
      <c r="D4" s="2">
        <v>224</v>
      </c>
      <c r="E4" s="2" t="s">
        <v>3594</v>
      </c>
      <c r="F4" s="2" t="s">
        <v>3440</v>
      </c>
      <c r="G4" s="2">
        <v>100</v>
      </c>
      <c r="H4" s="2">
        <v>11</v>
      </c>
      <c r="I4" s="2">
        <v>0</v>
      </c>
      <c r="J4" s="2">
        <v>100</v>
      </c>
      <c r="K4" s="2">
        <v>14</v>
      </c>
      <c r="L4" s="2">
        <v>0</v>
      </c>
      <c r="M4" s="2">
        <v>94.44</v>
      </c>
      <c r="N4" s="2">
        <v>17</v>
      </c>
      <c r="O4" s="2">
        <v>1</v>
      </c>
      <c r="P4" s="2">
        <v>100</v>
      </c>
      <c r="Q4" s="2">
        <v>14</v>
      </c>
      <c r="R4" s="2">
        <v>0</v>
      </c>
      <c r="S4" s="2">
        <v>80</v>
      </c>
      <c r="T4" s="2">
        <v>4</v>
      </c>
      <c r="U4" s="2">
        <v>1</v>
      </c>
      <c r="V4" s="2">
        <v>100</v>
      </c>
      <c r="W4" s="2">
        <v>9</v>
      </c>
      <c r="X4" s="2">
        <v>0</v>
      </c>
      <c r="Y4" s="2">
        <v>54.55</v>
      </c>
      <c r="Z4" s="2">
        <v>6</v>
      </c>
      <c r="AA4" s="2">
        <v>5</v>
      </c>
      <c r="AB4" s="2">
        <v>81.819999999999993</v>
      </c>
      <c r="AC4" s="2">
        <v>9</v>
      </c>
      <c r="AD4" s="2">
        <v>2</v>
      </c>
      <c r="AE4" s="2">
        <v>76.92</v>
      </c>
      <c r="AF4" s="2">
        <v>10</v>
      </c>
      <c r="AG4" s="2">
        <v>3</v>
      </c>
      <c r="AH4" s="2">
        <v>36.36</v>
      </c>
      <c r="AI4" s="2">
        <v>4</v>
      </c>
      <c r="AJ4" s="2">
        <v>7</v>
      </c>
      <c r="AK4" s="2">
        <v>84.62</v>
      </c>
      <c r="AL4" s="2">
        <v>11</v>
      </c>
      <c r="AM4" s="2">
        <v>2</v>
      </c>
      <c r="AN4" s="2" t="s">
        <v>217</v>
      </c>
      <c r="AO4" s="2">
        <v>100049636</v>
      </c>
      <c r="AP4" s="2">
        <v>100049860</v>
      </c>
      <c r="AQ4" s="2" t="s">
        <v>9</v>
      </c>
      <c r="AR4" s="2" t="s">
        <v>1201</v>
      </c>
      <c r="AS4" s="2" t="s">
        <v>1201</v>
      </c>
      <c r="AT4" s="2" t="s">
        <v>3593</v>
      </c>
      <c r="AU4" s="2">
        <v>-39.51</v>
      </c>
    </row>
    <row r="5" spans="1:47" x14ac:dyDescent="0.2">
      <c r="A5" s="1" t="s">
        <v>3811</v>
      </c>
      <c r="B5" s="2" t="s">
        <v>3810</v>
      </c>
      <c r="C5" s="2" t="s">
        <v>3809</v>
      </c>
      <c r="D5" s="2">
        <v>203</v>
      </c>
      <c r="E5" s="2" t="s">
        <v>3808</v>
      </c>
      <c r="F5" s="2" t="s">
        <v>3440</v>
      </c>
      <c r="G5" s="2">
        <v>36.36</v>
      </c>
      <c r="H5" s="2">
        <v>4</v>
      </c>
      <c r="I5" s="2">
        <v>7</v>
      </c>
      <c r="J5" s="2">
        <v>50.72</v>
      </c>
      <c r="K5" s="2">
        <v>5.07</v>
      </c>
      <c r="L5" s="2">
        <v>4.93</v>
      </c>
      <c r="M5" s="2">
        <v>43.53</v>
      </c>
      <c r="N5" s="2">
        <v>10.01</v>
      </c>
      <c r="O5" s="2">
        <v>12.99</v>
      </c>
      <c r="P5" s="2">
        <v>15.74</v>
      </c>
      <c r="Q5" s="2">
        <v>2.99</v>
      </c>
      <c r="R5" s="2">
        <v>16.010000000000002</v>
      </c>
      <c r="S5" s="2">
        <v>59.04</v>
      </c>
      <c r="T5" s="2">
        <v>10.039999999999999</v>
      </c>
      <c r="U5" s="2">
        <v>6.96</v>
      </c>
      <c r="V5" s="2">
        <v>23.75</v>
      </c>
      <c r="W5" s="2">
        <v>4.04</v>
      </c>
      <c r="X5" s="2">
        <v>12.96</v>
      </c>
      <c r="Y5" s="2">
        <v>50.15</v>
      </c>
      <c r="Z5" s="2">
        <v>5.01</v>
      </c>
      <c r="AA5" s="2">
        <v>4.99</v>
      </c>
      <c r="AB5" s="2">
        <v>33.33</v>
      </c>
      <c r="AC5" s="2">
        <v>4</v>
      </c>
      <c r="AD5" s="2">
        <v>8</v>
      </c>
      <c r="AE5" s="2">
        <v>49.88</v>
      </c>
      <c r="AF5" s="2">
        <v>5.99</v>
      </c>
      <c r="AG5" s="2">
        <v>6.01</v>
      </c>
      <c r="AH5" s="2">
        <v>5.25</v>
      </c>
      <c r="AI5" s="2">
        <v>1</v>
      </c>
      <c r="AJ5" s="2">
        <v>18</v>
      </c>
      <c r="AK5" s="2">
        <v>7.85</v>
      </c>
      <c r="AL5" s="2">
        <v>1.02</v>
      </c>
      <c r="AM5" s="2">
        <v>11.98</v>
      </c>
      <c r="AN5" s="2" t="s">
        <v>211</v>
      </c>
      <c r="AO5" s="2">
        <v>121107991</v>
      </c>
      <c r="AP5" s="2">
        <v>121108194</v>
      </c>
      <c r="AQ5" s="2" t="s">
        <v>9</v>
      </c>
      <c r="AR5" s="2" t="s">
        <v>1201</v>
      </c>
      <c r="AS5" s="2" t="s">
        <v>1201</v>
      </c>
      <c r="AT5" s="2" t="s">
        <v>3807</v>
      </c>
      <c r="AU5" s="2">
        <v>-36.99</v>
      </c>
    </row>
    <row r="6" spans="1:47" x14ac:dyDescent="0.2">
      <c r="A6" s="1" t="s">
        <v>3999</v>
      </c>
      <c r="B6" s="2" t="s">
        <v>3998</v>
      </c>
      <c r="C6" s="2" t="s">
        <v>3997</v>
      </c>
      <c r="D6" s="2">
        <v>57</v>
      </c>
      <c r="E6" s="2" t="s">
        <v>3996</v>
      </c>
      <c r="F6" s="2" t="s">
        <v>3440</v>
      </c>
      <c r="G6" s="2">
        <v>70</v>
      </c>
      <c r="H6" s="2">
        <v>7</v>
      </c>
      <c r="I6" s="2">
        <v>3</v>
      </c>
      <c r="J6" s="2">
        <v>46.67</v>
      </c>
      <c r="K6" s="2">
        <v>7</v>
      </c>
      <c r="L6" s="2">
        <v>8</v>
      </c>
      <c r="M6" s="2">
        <v>14.29</v>
      </c>
      <c r="N6" s="2">
        <v>4</v>
      </c>
      <c r="O6" s="2">
        <v>24</v>
      </c>
      <c r="P6" s="2">
        <v>14.29</v>
      </c>
      <c r="Q6" s="2">
        <v>5</v>
      </c>
      <c r="R6" s="2">
        <v>30</v>
      </c>
      <c r="S6" s="2">
        <v>19.05</v>
      </c>
      <c r="T6" s="2">
        <v>4</v>
      </c>
      <c r="U6" s="2">
        <v>17</v>
      </c>
      <c r="V6" s="2">
        <v>15.79</v>
      </c>
      <c r="W6" s="2">
        <v>6</v>
      </c>
      <c r="X6" s="2">
        <v>32</v>
      </c>
      <c r="Y6" s="2">
        <v>22</v>
      </c>
      <c r="Z6" s="2">
        <v>11</v>
      </c>
      <c r="AA6" s="2">
        <v>39</v>
      </c>
      <c r="AB6" s="2">
        <v>10.34</v>
      </c>
      <c r="AC6" s="2">
        <v>3</v>
      </c>
      <c r="AD6" s="2">
        <v>26</v>
      </c>
      <c r="AE6" s="2">
        <v>20</v>
      </c>
      <c r="AF6" s="2">
        <v>8</v>
      </c>
      <c r="AG6" s="2">
        <v>32</v>
      </c>
      <c r="AH6" s="2">
        <v>27.27</v>
      </c>
      <c r="AI6" s="2">
        <v>3</v>
      </c>
      <c r="AJ6" s="2">
        <v>8</v>
      </c>
      <c r="AK6" s="2">
        <v>16.670000000000002</v>
      </c>
      <c r="AL6" s="2">
        <v>3</v>
      </c>
      <c r="AM6" s="2">
        <v>15</v>
      </c>
      <c r="AN6" s="2" t="s">
        <v>40</v>
      </c>
      <c r="AO6" s="2">
        <v>39006432</v>
      </c>
      <c r="AP6" s="2">
        <v>39006489</v>
      </c>
      <c r="AQ6" s="2" t="s">
        <v>6</v>
      </c>
      <c r="AR6" s="2" t="s">
        <v>1201</v>
      </c>
      <c r="AS6" s="2" t="s">
        <v>1201</v>
      </c>
      <c r="AT6" s="2" t="s">
        <v>3995</v>
      </c>
      <c r="AU6" s="2">
        <v>-36.365000000000002</v>
      </c>
    </row>
    <row r="7" spans="1:47" x14ac:dyDescent="0.2">
      <c r="A7" s="1" t="s">
        <v>3914</v>
      </c>
      <c r="B7" s="2" t="s">
        <v>3913</v>
      </c>
      <c r="C7" s="2" t="s">
        <v>3912</v>
      </c>
      <c r="D7" s="2">
        <v>50</v>
      </c>
      <c r="E7" s="2" t="s">
        <v>3911</v>
      </c>
      <c r="F7" s="2" t="s">
        <v>3440</v>
      </c>
      <c r="G7" s="2">
        <v>57.14</v>
      </c>
      <c r="H7" s="2">
        <v>8</v>
      </c>
      <c r="I7" s="2">
        <v>6</v>
      </c>
      <c r="J7" s="2">
        <v>81.87</v>
      </c>
      <c r="K7" s="2">
        <v>9.01</v>
      </c>
      <c r="L7" s="2">
        <v>1.99</v>
      </c>
      <c r="M7" s="2">
        <v>57.26</v>
      </c>
      <c r="N7" s="2">
        <v>12.02</v>
      </c>
      <c r="O7" s="2">
        <v>8.98</v>
      </c>
      <c r="P7" s="2">
        <v>53.02</v>
      </c>
      <c r="Q7" s="2">
        <v>18.03</v>
      </c>
      <c r="R7" s="2">
        <v>15.97</v>
      </c>
      <c r="S7" s="2">
        <v>71.67</v>
      </c>
      <c r="T7" s="2">
        <v>5.0199999999999996</v>
      </c>
      <c r="U7" s="2">
        <v>1.98</v>
      </c>
      <c r="V7" s="2">
        <v>54.55</v>
      </c>
      <c r="W7" s="2">
        <v>6</v>
      </c>
      <c r="X7" s="2">
        <v>5</v>
      </c>
      <c r="Y7" s="2">
        <v>39.46</v>
      </c>
      <c r="Z7" s="2">
        <v>5.92</v>
      </c>
      <c r="AA7" s="2">
        <v>9.08</v>
      </c>
      <c r="AB7" s="2">
        <v>26.32</v>
      </c>
      <c r="AC7" s="2">
        <v>5</v>
      </c>
      <c r="AD7" s="2">
        <v>14</v>
      </c>
      <c r="AE7" s="2">
        <v>31.58</v>
      </c>
      <c r="AF7" s="2">
        <v>6</v>
      </c>
      <c r="AG7" s="2">
        <v>13</v>
      </c>
      <c r="AH7" s="2">
        <v>47.4</v>
      </c>
      <c r="AI7" s="2">
        <v>10.9</v>
      </c>
      <c r="AJ7" s="2">
        <v>12.1</v>
      </c>
      <c r="AK7" s="2">
        <v>25.11</v>
      </c>
      <c r="AL7" s="2">
        <v>5.0199999999999996</v>
      </c>
      <c r="AM7" s="2">
        <v>14.98</v>
      </c>
      <c r="AN7" s="2" t="s">
        <v>5</v>
      </c>
      <c r="AO7" s="2">
        <v>84476691</v>
      </c>
      <c r="AP7" s="2">
        <v>84476741</v>
      </c>
      <c r="AQ7" s="2" t="s">
        <v>9</v>
      </c>
      <c r="AR7" s="2" t="s">
        <v>1201</v>
      </c>
      <c r="AS7" s="2" t="s">
        <v>1201</v>
      </c>
      <c r="AT7" s="2" t="s">
        <v>3910</v>
      </c>
      <c r="AU7" s="2">
        <v>-33.25</v>
      </c>
    </row>
    <row r="8" spans="1:47" x14ac:dyDescent="0.2">
      <c r="A8" s="1" t="s">
        <v>3679</v>
      </c>
      <c r="B8" s="2" t="s">
        <v>3678</v>
      </c>
      <c r="C8" s="2" t="s">
        <v>3677</v>
      </c>
      <c r="D8" s="2">
        <v>239</v>
      </c>
      <c r="E8" s="2" t="s">
        <v>3676</v>
      </c>
      <c r="F8" s="2" t="s">
        <v>3440</v>
      </c>
      <c r="G8" s="2">
        <v>85.44</v>
      </c>
      <c r="H8" s="2">
        <v>26.49</v>
      </c>
      <c r="I8" s="2">
        <v>4.51</v>
      </c>
      <c r="J8" s="2">
        <v>82.82</v>
      </c>
      <c r="K8" s="2">
        <v>21.53</v>
      </c>
      <c r="L8" s="2">
        <v>4.47</v>
      </c>
      <c r="M8" s="2">
        <v>81.48</v>
      </c>
      <c r="N8" s="2">
        <v>6.52</v>
      </c>
      <c r="O8" s="2">
        <v>1.48</v>
      </c>
      <c r="P8" s="2">
        <v>57.66</v>
      </c>
      <c r="Q8" s="2">
        <v>10.96</v>
      </c>
      <c r="R8" s="2">
        <v>8.0399999999999991</v>
      </c>
      <c r="S8" s="2">
        <v>71.540000000000006</v>
      </c>
      <c r="T8" s="2">
        <v>3.58</v>
      </c>
      <c r="U8" s="2">
        <v>1.42</v>
      </c>
      <c r="V8" s="2">
        <v>71.540000000000006</v>
      </c>
      <c r="W8" s="2">
        <v>7.15</v>
      </c>
      <c r="X8" s="2">
        <v>2.85</v>
      </c>
      <c r="Y8" s="2">
        <v>100</v>
      </c>
      <c r="Z8" s="2">
        <v>6</v>
      </c>
      <c r="AA8" s="2">
        <v>0</v>
      </c>
      <c r="AB8" s="2">
        <v>100</v>
      </c>
      <c r="AC8" s="2">
        <v>2</v>
      </c>
      <c r="AD8" s="2">
        <v>0</v>
      </c>
      <c r="AE8" s="2">
        <v>67.69</v>
      </c>
      <c r="AF8" s="2">
        <v>8.8000000000000007</v>
      </c>
      <c r="AG8" s="2">
        <v>4.2</v>
      </c>
      <c r="AH8" s="2">
        <v>46.53</v>
      </c>
      <c r="AI8" s="2">
        <v>14.42</v>
      </c>
      <c r="AJ8" s="2">
        <v>16.579999999999998</v>
      </c>
      <c r="AK8" s="2">
        <v>56.9</v>
      </c>
      <c r="AL8" s="2">
        <v>17.64</v>
      </c>
      <c r="AM8" s="2">
        <v>13.36</v>
      </c>
      <c r="AN8" s="2" t="s">
        <v>117</v>
      </c>
      <c r="AO8" s="2">
        <v>50110888</v>
      </c>
      <c r="AP8" s="2">
        <v>50111127</v>
      </c>
      <c r="AQ8" s="2" t="s">
        <v>6</v>
      </c>
      <c r="AR8" s="2" t="s">
        <v>1201</v>
      </c>
      <c r="AS8" s="2" t="s">
        <v>1201</v>
      </c>
      <c r="AT8" s="2" t="s">
        <v>3675</v>
      </c>
      <c r="AU8" s="2">
        <v>-32.414999999999999</v>
      </c>
    </row>
    <row r="9" spans="1:47" x14ac:dyDescent="0.2">
      <c r="A9" s="1" t="s">
        <v>3642</v>
      </c>
      <c r="B9" s="2" t="s">
        <v>3641</v>
      </c>
      <c r="C9" s="2" t="s">
        <v>3640</v>
      </c>
      <c r="D9" s="2">
        <v>47</v>
      </c>
      <c r="E9" s="2" t="s">
        <v>3639</v>
      </c>
      <c r="F9" s="2" t="s">
        <v>3440</v>
      </c>
      <c r="G9" s="2">
        <v>70.83</v>
      </c>
      <c r="H9" s="2">
        <v>17</v>
      </c>
      <c r="I9" s="2">
        <v>7</v>
      </c>
      <c r="J9" s="2">
        <v>80</v>
      </c>
      <c r="K9" s="2">
        <v>28</v>
      </c>
      <c r="L9" s="2">
        <v>7</v>
      </c>
      <c r="M9" s="2">
        <v>60</v>
      </c>
      <c r="N9" s="2">
        <v>18</v>
      </c>
      <c r="O9" s="2">
        <v>12</v>
      </c>
      <c r="P9" s="2">
        <v>65.38</v>
      </c>
      <c r="Q9" s="2">
        <v>17</v>
      </c>
      <c r="R9" s="2">
        <v>9</v>
      </c>
      <c r="S9" s="2">
        <v>69.23</v>
      </c>
      <c r="T9" s="2">
        <v>18</v>
      </c>
      <c r="U9" s="2">
        <v>8</v>
      </c>
      <c r="V9" s="2">
        <v>44.83</v>
      </c>
      <c r="W9" s="2">
        <v>13</v>
      </c>
      <c r="X9" s="2">
        <v>16</v>
      </c>
      <c r="Y9" s="2">
        <v>81.48</v>
      </c>
      <c r="Z9" s="2">
        <v>22</v>
      </c>
      <c r="AA9" s="2">
        <v>5</v>
      </c>
      <c r="AB9" s="2">
        <v>86.96</v>
      </c>
      <c r="AC9" s="2">
        <v>20</v>
      </c>
      <c r="AD9" s="2">
        <v>3</v>
      </c>
      <c r="AE9" s="2">
        <v>73.680000000000007</v>
      </c>
      <c r="AF9" s="2">
        <v>28</v>
      </c>
      <c r="AG9" s="2">
        <v>10</v>
      </c>
      <c r="AH9" s="2">
        <v>45</v>
      </c>
      <c r="AI9" s="2">
        <v>18</v>
      </c>
      <c r="AJ9" s="2">
        <v>22</v>
      </c>
      <c r="AK9" s="2">
        <v>41.67</v>
      </c>
      <c r="AL9" s="2">
        <v>15</v>
      </c>
      <c r="AM9" s="2">
        <v>21</v>
      </c>
      <c r="AN9" s="2" t="s">
        <v>40</v>
      </c>
      <c r="AO9" s="2">
        <v>5116879</v>
      </c>
      <c r="AP9" s="2">
        <v>5116926</v>
      </c>
      <c r="AQ9" s="2" t="s">
        <v>6</v>
      </c>
      <c r="AR9" s="2" t="s">
        <v>1201</v>
      </c>
      <c r="AS9" s="2" t="s">
        <v>1201</v>
      </c>
      <c r="AT9" s="2" t="s">
        <v>3638</v>
      </c>
      <c r="AU9" s="2">
        <v>-32.08</v>
      </c>
    </row>
    <row r="10" spans="1:47" x14ac:dyDescent="0.2">
      <c r="A10" s="1" t="s">
        <v>3511</v>
      </c>
      <c r="B10" s="2" t="s">
        <v>3510</v>
      </c>
      <c r="C10" s="2" t="s">
        <v>3509</v>
      </c>
      <c r="D10" s="2">
        <v>88</v>
      </c>
      <c r="E10" s="2" t="s">
        <v>3508</v>
      </c>
      <c r="F10" s="2" t="s">
        <v>3440</v>
      </c>
      <c r="G10" s="2">
        <v>43.06</v>
      </c>
      <c r="H10" s="2">
        <v>6.89</v>
      </c>
      <c r="I10" s="2">
        <v>9.11</v>
      </c>
      <c r="J10" s="2">
        <v>82.35</v>
      </c>
      <c r="K10" s="2">
        <v>14</v>
      </c>
      <c r="L10" s="2">
        <v>3</v>
      </c>
      <c r="M10" s="2">
        <v>21.91</v>
      </c>
      <c r="N10" s="2">
        <v>1.97</v>
      </c>
      <c r="O10" s="2">
        <v>7.03</v>
      </c>
      <c r="P10" s="2">
        <v>24.6</v>
      </c>
      <c r="Q10" s="2">
        <v>3.94</v>
      </c>
      <c r="R10" s="2">
        <v>12.06</v>
      </c>
      <c r="S10" s="2">
        <v>61.51</v>
      </c>
      <c r="T10" s="2">
        <v>4.92</v>
      </c>
      <c r="U10" s="2">
        <v>3.08</v>
      </c>
      <c r="V10" s="2">
        <v>63.92</v>
      </c>
      <c r="W10" s="2">
        <v>1.92</v>
      </c>
      <c r="X10" s="2">
        <v>1.08</v>
      </c>
      <c r="Y10" s="2">
        <v>42.86</v>
      </c>
      <c r="Z10" s="2">
        <v>3</v>
      </c>
      <c r="AA10" s="2">
        <v>4</v>
      </c>
      <c r="AB10" s="2">
        <v>49.36</v>
      </c>
      <c r="AC10" s="2">
        <v>4.9400000000000004</v>
      </c>
      <c r="AD10" s="2">
        <v>5.0599999999999996</v>
      </c>
      <c r="AE10" s="2">
        <v>21.6</v>
      </c>
      <c r="AF10" s="2">
        <v>1.94</v>
      </c>
      <c r="AG10" s="2">
        <v>7.06</v>
      </c>
      <c r="AH10" s="2">
        <v>24.73</v>
      </c>
      <c r="AI10" s="2">
        <v>2.97</v>
      </c>
      <c r="AJ10" s="2">
        <v>9.0299999999999994</v>
      </c>
      <c r="AK10" s="2">
        <v>41.22</v>
      </c>
      <c r="AL10" s="2">
        <v>4.95</v>
      </c>
      <c r="AM10" s="2">
        <v>7.05</v>
      </c>
      <c r="AN10" s="2" t="s">
        <v>40</v>
      </c>
      <c r="AO10" s="2">
        <v>85811551</v>
      </c>
      <c r="AP10" s="2">
        <v>85811639</v>
      </c>
      <c r="AQ10" s="2" t="s">
        <v>9</v>
      </c>
      <c r="AR10" s="2" t="s">
        <v>1201</v>
      </c>
      <c r="AS10" s="2" t="s">
        <v>1201</v>
      </c>
      <c r="AT10" s="2" t="s">
        <v>3507</v>
      </c>
      <c r="AU10" s="2">
        <v>-29.73</v>
      </c>
    </row>
    <row r="11" spans="1:47" x14ac:dyDescent="0.2">
      <c r="A11" s="1" t="s">
        <v>4040</v>
      </c>
      <c r="B11" s="2" t="s">
        <v>4039</v>
      </c>
      <c r="C11" s="2" t="s">
        <v>4038</v>
      </c>
      <c r="D11" s="2">
        <v>61</v>
      </c>
      <c r="E11" s="2" t="s">
        <v>4037</v>
      </c>
      <c r="F11" s="2" t="s">
        <v>3440</v>
      </c>
      <c r="G11" s="2">
        <v>52.63</v>
      </c>
      <c r="H11" s="2">
        <v>10</v>
      </c>
      <c r="I11" s="2">
        <v>9</v>
      </c>
      <c r="J11" s="2">
        <v>88.24</v>
      </c>
      <c r="K11" s="2">
        <v>15</v>
      </c>
      <c r="L11" s="2">
        <v>2</v>
      </c>
      <c r="M11" s="2">
        <v>28.57</v>
      </c>
      <c r="N11" s="2">
        <v>2</v>
      </c>
      <c r="O11" s="2">
        <v>5</v>
      </c>
      <c r="P11" s="2">
        <v>50</v>
      </c>
      <c r="Q11" s="2">
        <v>5</v>
      </c>
      <c r="R11" s="2">
        <v>5</v>
      </c>
      <c r="S11" s="2">
        <v>33.33</v>
      </c>
      <c r="T11" s="2">
        <v>1</v>
      </c>
      <c r="U11" s="2">
        <v>2</v>
      </c>
      <c r="V11" s="2">
        <v>16.670000000000002</v>
      </c>
      <c r="W11" s="2">
        <v>1</v>
      </c>
      <c r="X11" s="2">
        <v>5</v>
      </c>
      <c r="Y11" s="2">
        <v>33.33</v>
      </c>
      <c r="Z11" s="2">
        <v>1</v>
      </c>
      <c r="AA11" s="2">
        <v>2</v>
      </c>
      <c r="AB11" s="2">
        <v>75</v>
      </c>
      <c r="AC11" s="2">
        <v>3</v>
      </c>
      <c r="AD11" s="2">
        <v>1</v>
      </c>
      <c r="AE11" s="2">
        <v>55.56</v>
      </c>
      <c r="AF11" s="2">
        <v>5</v>
      </c>
      <c r="AG11" s="2">
        <v>4</v>
      </c>
      <c r="AH11" s="2">
        <v>42.11</v>
      </c>
      <c r="AI11" s="2">
        <v>8</v>
      </c>
      <c r="AJ11" s="2">
        <v>11</v>
      </c>
      <c r="AK11" s="2">
        <v>40</v>
      </c>
      <c r="AL11" s="2">
        <v>6</v>
      </c>
      <c r="AM11" s="2">
        <v>9</v>
      </c>
      <c r="AN11" s="2" t="s">
        <v>34</v>
      </c>
      <c r="AO11" s="2">
        <v>11822533</v>
      </c>
      <c r="AP11" s="2">
        <v>11822594</v>
      </c>
      <c r="AQ11" s="2" t="s">
        <v>9</v>
      </c>
      <c r="AR11" s="2" t="s">
        <v>1201</v>
      </c>
      <c r="AS11" s="2" t="s">
        <v>1201</v>
      </c>
      <c r="AT11" s="2" t="s">
        <v>4036</v>
      </c>
      <c r="AU11" s="2">
        <v>-29.38</v>
      </c>
    </row>
    <row r="12" spans="1:47" x14ac:dyDescent="0.2">
      <c r="A12" s="1" t="s">
        <v>3737</v>
      </c>
      <c r="B12" s="2" t="s">
        <v>3736</v>
      </c>
      <c r="C12" s="2" t="s">
        <v>3735</v>
      </c>
      <c r="D12" s="2">
        <v>19</v>
      </c>
      <c r="E12" s="2" t="s">
        <v>3734</v>
      </c>
      <c r="F12" s="2" t="s">
        <v>3440</v>
      </c>
      <c r="G12" s="2">
        <v>0</v>
      </c>
      <c r="H12" s="2">
        <v>0</v>
      </c>
      <c r="I12" s="2">
        <v>10</v>
      </c>
      <c r="J12" s="2">
        <v>55.2</v>
      </c>
      <c r="K12" s="2">
        <v>9.3800000000000008</v>
      </c>
      <c r="L12" s="2">
        <v>7.62</v>
      </c>
      <c r="M12" s="2">
        <v>0</v>
      </c>
      <c r="N12" s="2">
        <v>0</v>
      </c>
      <c r="O12" s="2">
        <v>18</v>
      </c>
      <c r="P12" s="2">
        <v>0</v>
      </c>
      <c r="Q12" s="2">
        <v>0</v>
      </c>
      <c r="R12" s="2">
        <v>19</v>
      </c>
      <c r="S12" s="2">
        <v>30.67</v>
      </c>
      <c r="T12" s="2">
        <v>4.29</v>
      </c>
      <c r="U12" s="2">
        <v>9.7100000000000009</v>
      </c>
      <c r="V12" s="2">
        <v>0</v>
      </c>
      <c r="W12" s="2">
        <v>0</v>
      </c>
      <c r="X12" s="2">
        <v>19</v>
      </c>
      <c r="Y12" s="2">
        <v>0</v>
      </c>
      <c r="Z12" s="2">
        <v>0</v>
      </c>
      <c r="AA12" s="2">
        <v>15</v>
      </c>
      <c r="AB12" s="2">
        <v>0</v>
      </c>
      <c r="AC12" s="2">
        <v>0</v>
      </c>
      <c r="AD12" s="2">
        <v>18</v>
      </c>
      <c r="AE12" s="2">
        <v>0</v>
      </c>
      <c r="AF12" s="2">
        <v>0</v>
      </c>
      <c r="AG12" s="2">
        <v>9</v>
      </c>
      <c r="AH12" s="2">
        <v>0</v>
      </c>
      <c r="AI12" s="2">
        <v>0</v>
      </c>
      <c r="AJ12" s="2">
        <v>14</v>
      </c>
      <c r="AK12" s="2">
        <v>0</v>
      </c>
      <c r="AL12" s="2">
        <v>0</v>
      </c>
      <c r="AM12" s="2">
        <v>10</v>
      </c>
      <c r="AN12" s="2" t="s">
        <v>5</v>
      </c>
      <c r="AO12" s="2">
        <v>127580878</v>
      </c>
      <c r="AP12" s="2">
        <v>127580897</v>
      </c>
      <c r="AQ12" s="2" t="s">
        <v>9</v>
      </c>
      <c r="AR12" s="2" t="s">
        <v>1201</v>
      </c>
      <c r="AS12" s="2" t="s">
        <v>1201</v>
      </c>
      <c r="AT12" s="2" t="s">
        <v>3733</v>
      </c>
      <c r="AU12" s="2">
        <v>-27.6</v>
      </c>
    </row>
    <row r="13" spans="1:47" x14ac:dyDescent="0.2">
      <c r="A13" s="1" t="s">
        <v>2572</v>
      </c>
      <c r="B13" s="2" t="s">
        <v>3855</v>
      </c>
      <c r="C13" s="2" t="s">
        <v>3854</v>
      </c>
      <c r="D13" s="2">
        <v>13</v>
      </c>
      <c r="E13" s="2" t="s">
        <v>3853</v>
      </c>
      <c r="F13" s="2" t="s">
        <v>3440</v>
      </c>
      <c r="G13" s="2">
        <v>78.260000000000005</v>
      </c>
      <c r="H13" s="2">
        <v>36</v>
      </c>
      <c r="I13" s="2">
        <v>10</v>
      </c>
      <c r="J13" s="2">
        <v>95.83</v>
      </c>
      <c r="K13" s="2">
        <v>23</v>
      </c>
      <c r="L13" s="2">
        <v>1</v>
      </c>
      <c r="M13" s="2">
        <v>50</v>
      </c>
      <c r="N13" s="2">
        <v>11</v>
      </c>
      <c r="O13" s="2">
        <v>11</v>
      </c>
      <c r="P13" s="2">
        <v>84</v>
      </c>
      <c r="Q13" s="2">
        <v>21</v>
      </c>
      <c r="R13" s="2">
        <v>4</v>
      </c>
      <c r="S13" s="2">
        <v>85</v>
      </c>
      <c r="T13" s="2">
        <v>17</v>
      </c>
      <c r="U13" s="2">
        <v>3</v>
      </c>
      <c r="V13" s="2">
        <v>90</v>
      </c>
      <c r="W13" s="2">
        <v>9</v>
      </c>
      <c r="X13" s="2">
        <v>1</v>
      </c>
      <c r="Y13" s="2">
        <v>77.78</v>
      </c>
      <c r="Z13" s="2">
        <v>21</v>
      </c>
      <c r="AA13" s="2">
        <v>6</v>
      </c>
      <c r="AB13" s="2">
        <v>31.25</v>
      </c>
      <c r="AC13" s="2">
        <v>5</v>
      </c>
      <c r="AD13" s="2">
        <v>11</v>
      </c>
      <c r="AE13" s="2">
        <v>93.33</v>
      </c>
      <c r="AF13" s="2">
        <v>14</v>
      </c>
      <c r="AG13" s="2">
        <v>1</v>
      </c>
      <c r="AH13" s="2">
        <v>69.23</v>
      </c>
      <c r="AI13" s="2">
        <v>18</v>
      </c>
      <c r="AJ13" s="2">
        <v>8</v>
      </c>
      <c r="AK13" s="2">
        <v>50</v>
      </c>
      <c r="AL13" s="2">
        <v>9</v>
      </c>
      <c r="AM13" s="2">
        <v>9</v>
      </c>
      <c r="AN13" s="2" t="s">
        <v>117</v>
      </c>
      <c r="AO13" s="2">
        <v>115034493</v>
      </c>
      <c r="AP13" s="2">
        <v>115034506</v>
      </c>
      <c r="AQ13" s="2" t="s">
        <v>9</v>
      </c>
      <c r="AR13" s="2" t="s">
        <v>1201</v>
      </c>
      <c r="AS13" s="2" t="s">
        <v>1201</v>
      </c>
      <c r="AT13" s="2" t="s">
        <v>2568</v>
      </c>
      <c r="AU13" s="2">
        <v>-27.43</v>
      </c>
    </row>
    <row r="14" spans="1:47" x14ac:dyDescent="0.2">
      <c r="A14" s="1" t="s">
        <v>3924</v>
      </c>
      <c r="B14" s="2" t="s">
        <v>3923</v>
      </c>
      <c r="C14" s="2" t="s">
        <v>3922</v>
      </c>
      <c r="D14" s="2">
        <v>235</v>
      </c>
      <c r="E14" s="2" t="s">
        <v>3921</v>
      </c>
      <c r="F14" s="2" t="s">
        <v>3440</v>
      </c>
      <c r="G14" s="2">
        <v>64.709999999999994</v>
      </c>
      <c r="H14" s="2">
        <v>11</v>
      </c>
      <c r="I14" s="2">
        <v>6</v>
      </c>
      <c r="J14" s="2">
        <v>73.33</v>
      </c>
      <c r="K14" s="2">
        <v>11</v>
      </c>
      <c r="L14" s="2">
        <v>4</v>
      </c>
      <c r="M14" s="2">
        <v>55.56</v>
      </c>
      <c r="N14" s="2">
        <v>5</v>
      </c>
      <c r="O14" s="2">
        <v>4</v>
      </c>
      <c r="P14" s="2">
        <v>28.57</v>
      </c>
      <c r="Q14" s="2">
        <v>4</v>
      </c>
      <c r="R14" s="2">
        <v>10</v>
      </c>
      <c r="S14" s="2">
        <v>40</v>
      </c>
      <c r="T14" s="2">
        <v>2</v>
      </c>
      <c r="U14" s="2">
        <v>3</v>
      </c>
      <c r="V14" s="2">
        <v>40</v>
      </c>
      <c r="W14" s="2">
        <v>4</v>
      </c>
      <c r="X14" s="2">
        <v>6</v>
      </c>
      <c r="Y14" s="2">
        <v>66.67</v>
      </c>
      <c r="Z14" s="2">
        <v>6</v>
      </c>
      <c r="AA14" s="2">
        <v>3</v>
      </c>
      <c r="AB14" s="2">
        <v>50</v>
      </c>
      <c r="AC14" s="2">
        <v>2</v>
      </c>
      <c r="AD14" s="2">
        <v>2</v>
      </c>
      <c r="AE14" s="2">
        <v>25</v>
      </c>
      <c r="AF14" s="2">
        <v>2</v>
      </c>
      <c r="AG14" s="2">
        <v>6</v>
      </c>
      <c r="AH14" s="2">
        <v>43.75</v>
      </c>
      <c r="AI14" s="2">
        <v>7</v>
      </c>
      <c r="AJ14" s="2">
        <v>9</v>
      </c>
      <c r="AK14" s="2">
        <v>41.67</v>
      </c>
      <c r="AL14" s="2">
        <v>5</v>
      </c>
      <c r="AM14" s="2">
        <v>7</v>
      </c>
      <c r="AN14" s="2" t="s">
        <v>5</v>
      </c>
      <c r="AO14" s="2">
        <v>32961335</v>
      </c>
      <c r="AP14" s="2">
        <v>32961570</v>
      </c>
      <c r="AQ14" s="2" t="s">
        <v>9</v>
      </c>
      <c r="AR14" s="2" t="s">
        <v>1201</v>
      </c>
      <c r="AS14" s="2" t="s">
        <v>1201</v>
      </c>
      <c r="AT14" s="2" t="s">
        <v>3920</v>
      </c>
      <c r="AU14" s="2">
        <v>-26.31</v>
      </c>
    </row>
    <row r="15" spans="1:47" x14ac:dyDescent="0.2">
      <c r="A15" s="1" t="s">
        <v>3629</v>
      </c>
      <c r="B15" s="2" t="s">
        <v>3628</v>
      </c>
      <c r="C15" s="2" t="s">
        <v>3627</v>
      </c>
      <c r="D15" s="2">
        <v>15</v>
      </c>
      <c r="E15" s="2" t="s">
        <v>3626</v>
      </c>
      <c r="F15" s="2" t="s">
        <v>3440</v>
      </c>
      <c r="G15" s="2">
        <v>83.87</v>
      </c>
      <c r="H15" s="2">
        <v>33.549999999999997</v>
      </c>
      <c r="I15" s="2">
        <v>6.45</v>
      </c>
      <c r="J15" s="2">
        <v>96.24</v>
      </c>
      <c r="K15" s="2">
        <v>23.1</v>
      </c>
      <c r="L15" s="2">
        <v>0.9</v>
      </c>
      <c r="M15" s="2">
        <v>76.39</v>
      </c>
      <c r="N15" s="2">
        <v>38.96</v>
      </c>
      <c r="O15" s="2">
        <v>12.04</v>
      </c>
      <c r="P15" s="2">
        <v>77</v>
      </c>
      <c r="Q15" s="2">
        <v>70.069999999999993</v>
      </c>
      <c r="R15" s="2">
        <v>20.93</v>
      </c>
      <c r="S15" s="2">
        <v>84.38</v>
      </c>
      <c r="T15" s="2">
        <v>27</v>
      </c>
      <c r="U15" s="2">
        <v>5</v>
      </c>
      <c r="V15" s="2">
        <v>78.14</v>
      </c>
      <c r="W15" s="2">
        <v>28.91</v>
      </c>
      <c r="X15" s="2">
        <v>8.09</v>
      </c>
      <c r="Y15" s="2">
        <v>58.87</v>
      </c>
      <c r="Z15" s="2">
        <v>22.96</v>
      </c>
      <c r="AA15" s="2">
        <v>16.04</v>
      </c>
      <c r="AB15" s="2">
        <v>74.61</v>
      </c>
      <c r="AC15" s="2">
        <v>19.399999999999999</v>
      </c>
      <c r="AD15" s="2">
        <v>6.6</v>
      </c>
      <c r="AE15" s="2">
        <v>82.8</v>
      </c>
      <c r="AF15" s="2">
        <v>45.54</v>
      </c>
      <c r="AG15" s="2">
        <v>9.4600000000000009</v>
      </c>
      <c r="AH15" s="2">
        <v>63.12</v>
      </c>
      <c r="AI15" s="2">
        <v>18.940000000000001</v>
      </c>
      <c r="AJ15" s="2">
        <v>11.06</v>
      </c>
      <c r="AK15" s="2">
        <v>65.52</v>
      </c>
      <c r="AL15" s="2">
        <v>18.350000000000001</v>
      </c>
      <c r="AM15" s="2">
        <v>9.65</v>
      </c>
      <c r="AN15" s="2" t="s">
        <v>16</v>
      </c>
      <c r="AO15" s="2">
        <v>44246808</v>
      </c>
      <c r="AP15" s="2">
        <v>44246823</v>
      </c>
      <c r="AQ15" s="2" t="s">
        <v>6</v>
      </c>
      <c r="AR15" s="2" t="s">
        <v>1201</v>
      </c>
      <c r="AS15" s="2" t="s">
        <v>1201</v>
      </c>
      <c r="AT15" s="2" t="s">
        <v>3625</v>
      </c>
      <c r="AU15" s="2">
        <v>-25.734999999999999</v>
      </c>
    </row>
    <row r="16" spans="1:47" x14ac:dyDescent="0.2">
      <c r="A16" s="1" t="s">
        <v>3933</v>
      </c>
      <c r="B16" s="2" t="s">
        <v>3932</v>
      </c>
      <c r="C16" s="2" t="s">
        <v>3931</v>
      </c>
      <c r="D16" s="2">
        <v>94</v>
      </c>
      <c r="E16" s="2" t="s">
        <v>3930</v>
      </c>
      <c r="F16" s="2" t="s">
        <v>3440</v>
      </c>
      <c r="G16" s="2">
        <v>70.83</v>
      </c>
      <c r="H16" s="2">
        <v>17</v>
      </c>
      <c r="I16" s="2">
        <v>7</v>
      </c>
      <c r="J16" s="2">
        <v>68.75</v>
      </c>
      <c r="K16" s="2">
        <v>22</v>
      </c>
      <c r="L16" s="2">
        <v>10</v>
      </c>
      <c r="M16" s="2">
        <v>57.14</v>
      </c>
      <c r="N16" s="2">
        <v>12</v>
      </c>
      <c r="O16" s="2">
        <v>9</v>
      </c>
      <c r="P16" s="2">
        <v>52.17</v>
      </c>
      <c r="Q16" s="2">
        <v>12</v>
      </c>
      <c r="R16" s="2">
        <v>11</v>
      </c>
      <c r="S16" s="2">
        <v>75</v>
      </c>
      <c r="T16" s="2">
        <v>12</v>
      </c>
      <c r="U16" s="2">
        <v>4</v>
      </c>
      <c r="V16" s="2">
        <v>61.54</v>
      </c>
      <c r="W16" s="2">
        <v>8</v>
      </c>
      <c r="X16" s="2">
        <v>5</v>
      </c>
      <c r="Y16" s="2">
        <v>53.85</v>
      </c>
      <c r="Z16" s="2">
        <v>7</v>
      </c>
      <c r="AA16" s="2">
        <v>6</v>
      </c>
      <c r="AB16" s="2">
        <v>58.82</v>
      </c>
      <c r="AC16" s="2">
        <v>10</v>
      </c>
      <c r="AD16" s="2">
        <v>7</v>
      </c>
      <c r="AE16" s="2">
        <v>55.56</v>
      </c>
      <c r="AF16" s="2">
        <v>15</v>
      </c>
      <c r="AG16" s="2">
        <v>12</v>
      </c>
      <c r="AH16" s="2">
        <v>52.17</v>
      </c>
      <c r="AI16" s="2">
        <v>12</v>
      </c>
      <c r="AJ16" s="2">
        <v>11</v>
      </c>
      <c r="AK16" s="2">
        <v>36.840000000000003</v>
      </c>
      <c r="AL16" s="2">
        <v>7</v>
      </c>
      <c r="AM16" s="2">
        <v>12</v>
      </c>
      <c r="AN16" s="2" t="s">
        <v>389</v>
      </c>
      <c r="AO16" s="2">
        <v>74588393</v>
      </c>
      <c r="AP16" s="2">
        <v>74588487</v>
      </c>
      <c r="AQ16" s="2" t="s">
        <v>6</v>
      </c>
      <c r="AR16" s="2" t="s">
        <v>1201</v>
      </c>
      <c r="AS16" s="2" t="s">
        <v>1201</v>
      </c>
      <c r="AT16" s="2" t="s">
        <v>3929</v>
      </c>
      <c r="AU16" s="2">
        <v>-25.285</v>
      </c>
    </row>
    <row r="17" spans="1:47" x14ac:dyDescent="0.2">
      <c r="A17" s="1" t="s">
        <v>3587</v>
      </c>
      <c r="B17" s="2" t="s">
        <v>3586</v>
      </c>
      <c r="C17" s="2" t="s">
        <v>3585</v>
      </c>
      <c r="D17" s="2">
        <v>51</v>
      </c>
      <c r="E17" s="2" t="s">
        <v>3584</v>
      </c>
      <c r="F17" s="2" t="s">
        <v>3440</v>
      </c>
      <c r="G17" s="2">
        <v>29.56</v>
      </c>
      <c r="H17" s="2">
        <v>7.69</v>
      </c>
      <c r="I17" s="2">
        <v>18.309999999999999</v>
      </c>
      <c r="J17" s="2">
        <v>37.520000000000003</v>
      </c>
      <c r="K17" s="2">
        <v>20.260000000000002</v>
      </c>
      <c r="L17" s="2">
        <v>33.74</v>
      </c>
      <c r="M17" s="2">
        <v>17.52</v>
      </c>
      <c r="N17" s="2">
        <v>8.58</v>
      </c>
      <c r="O17" s="2">
        <v>40.42</v>
      </c>
      <c r="P17" s="2">
        <v>6.31</v>
      </c>
      <c r="Q17" s="2">
        <v>2.84</v>
      </c>
      <c r="R17" s="2">
        <v>42.16</v>
      </c>
      <c r="S17" s="2">
        <v>20.59</v>
      </c>
      <c r="T17" s="2">
        <v>10.5</v>
      </c>
      <c r="U17" s="2">
        <v>40.5</v>
      </c>
      <c r="V17" s="2">
        <v>10.07</v>
      </c>
      <c r="W17" s="2">
        <v>6.65</v>
      </c>
      <c r="X17" s="2">
        <v>59.35</v>
      </c>
      <c r="Y17" s="2">
        <v>18.77</v>
      </c>
      <c r="Z17" s="2">
        <v>11.45</v>
      </c>
      <c r="AA17" s="2">
        <v>49.55</v>
      </c>
      <c r="AB17" s="2">
        <v>17.05</v>
      </c>
      <c r="AC17" s="2">
        <v>16.2</v>
      </c>
      <c r="AD17" s="2">
        <v>78.8</v>
      </c>
      <c r="AE17" s="2">
        <v>20.350000000000001</v>
      </c>
      <c r="AF17" s="2">
        <v>9.56</v>
      </c>
      <c r="AG17" s="2">
        <v>37.44</v>
      </c>
      <c r="AH17" s="2">
        <v>11.17</v>
      </c>
      <c r="AI17" s="2">
        <v>1.9</v>
      </c>
      <c r="AJ17" s="2">
        <v>15.1</v>
      </c>
      <c r="AK17" s="2">
        <v>5.56</v>
      </c>
      <c r="AL17" s="2">
        <v>1.89</v>
      </c>
      <c r="AM17" s="2">
        <v>32.11</v>
      </c>
      <c r="AN17" s="2" t="s">
        <v>493</v>
      </c>
      <c r="AO17" s="2">
        <v>5013933</v>
      </c>
      <c r="AP17" s="2">
        <v>5013984</v>
      </c>
      <c r="AQ17" s="2" t="s">
        <v>6</v>
      </c>
      <c r="AR17" s="2" t="s">
        <v>1201</v>
      </c>
      <c r="AS17" s="2" t="s">
        <v>1201</v>
      </c>
      <c r="AT17" s="2" t="s">
        <v>3583</v>
      </c>
      <c r="AU17" s="2">
        <v>-25.175000000000001</v>
      </c>
    </row>
    <row r="18" spans="1:47" x14ac:dyDescent="0.2">
      <c r="A18" s="1" t="s">
        <v>828</v>
      </c>
      <c r="B18" s="2" t="s">
        <v>3899</v>
      </c>
      <c r="C18" s="2" t="s">
        <v>3898</v>
      </c>
      <c r="D18" s="2">
        <v>18</v>
      </c>
      <c r="E18" s="2" t="s">
        <v>3897</v>
      </c>
      <c r="F18" s="2" t="s">
        <v>3440</v>
      </c>
      <c r="G18" s="2">
        <v>100</v>
      </c>
      <c r="H18" s="2">
        <v>17</v>
      </c>
      <c r="I18" s="2">
        <v>0</v>
      </c>
      <c r="J18" s="2">
        <v>63.64</v>
      </c>
      <c r="K18" s="2">
        <v>7</v>
      </c>
      <c r="L18" s="2">
        <v>4</v>
      </c>
      <c r="M18" s="2">
        <v>57.14</v>
      </c>
      <c r="N18" s="2">
        <v>12</v>
      </c>
      <c r="O18" s="2">
        <v>9</v>
      </c>
      <c r="P18" s="2">
        <v>75</v>
      </c>
      <c r="Q18" s="2">
        <v>12</v>
      </c>
      <c r="R18" s="2">
        <v>4</v>
      </c>
      <c r="S18" s="2">
        <v>53.85</v>
      </c>
      <c r="T18" s="2">
        <v>7</v>
      </c>
      <c r="U18" s="2">
        <v>6</v>
      </c>
      <c r="V18" s="2">
        <v>93.33</v>
      </c>
      <c r="W18" s="2">
        <v>14</v>
      </c>
      <c r="X18" s="2">
        <v>1</v>
      </c>
      <c r="Y18" s="2">
        <v>70.59</v>
      </c>
      <c r="Z18" s="2">
        <v>12</v>
      </c>
      <c r="AA18" s="2">
        <v>5</v>
      </c>
      <c r="AB18" s="2">
        <v>60.61</v>
      </c>
      <c r="AC18" s="2">
        <v>20</v>
      </c>
      <c r="AD18" s="2">
        <v>13</v>
      </c>
      <c r="AE18" s="2">
        <v>78.95</v>
      </c>
      <c r="AF18" s="2">
        <v>15</v>
      </c>
      <c r="AG18" s="2">
        <v>4</v>
      </c>
      <c r="AH18" s="2">
        <v>61.54</v>
      </c>
      <c r="AI18" s="2">
        <v>8</v>
      </c>
      <c r="AJ18" s="2">
        <v>5</v>
      </c>
      <c r="AK18" s="2">
        <v>56.25</v>
      </c>
      <c r="AL18" s="2">
        <v>9</v>
      </c>
      <c r="AM18" s="2">
        <v>7</v>
      </c>
      <c r="AN18" s="2" t="s">
        <v>319</v>
      </c>
      <c r="AO18" s="2">
        <v>55955339</v>
      </c>
      <c r="AP18" s="2">
        <v>55955357</v>
      </c>
      <c r="AQ18" s="2" t="s">
        <v>9</v>
      </c>
      <c r="AR18" s="2" t="s">
        <v>1201</v>
      </c>
      <c r="AS18" s="2" t="s">
        <v>1201</v>
      </c>
      <c r="AT18" s="2" t="s">
        <v>824</v>
      </c>
      <c r="AU18" s="2">
        <v>-22.925000000000001</v>
      </c>
    </row>
    <row r="19" spans="1:47" x14ac:dyDescent="0.2">
      <c r="A19" s="1" t="s">
        <v>3619</v>
      </c>
      <c r="B19" s="2" t="s">
        <v>3618</v>
      </c>
      <c r="C19" s="2" t="s">
        <v>3617</v>
      </c>
      <c r="D19" s="2">
        <v>4</v>
      </c>
      <c r="E19" s="2" t="s">
        <v>3616</v>
      </c>
      <c r="F19" s="2" t="s">
        <v>3440</v>
      </c>
      <c r="G19" s="2">
        <v>65.38</v>
      </c>
      <c r="H19" s="2">
        <v>12.42</v>
      </c>
      <c r="I19" s="2">
        <v>6.58</v>
      </c>
      <c r="J19" s="2">
        <v>24.56</v>
      </c>
      <c r="K19" s="2">
        <v>7.12</v>
      </c>
      <c r="L19" s="2">
        <v>21.88</v>
      </c>
      <c r="M19" s="2">
        <v>70.59</v>
      </c>
      <c r="N19" s="2">
        <v>12</v>
      </c>
      <c r="O19" s="2">
        <v>5</v>
      </c>
      <c r="P19" s="2">
        <v>26.67</v>
      </c>
      <c r="Q19" s="2">
        <v>2.93</v>
      </c>
      <c r="R19" s="2">
        <v>8.07</v>
      </c>
      <c r="S19" s="2">
        <v>43.55</v>
      </c>
      <c r="T19" s="2">
        <v>0.87</v>
      </c>
      <c r="U19" s="2">
        <v>1.1299999999999999</v>
      </c>
      <c r="V19" s="2">
        <v>80</v>
      </c>
      <c r="W19" s="2">
        <v>4</v>
      </c>
      <c r="X19" s="2">
        <v>1</v>
      </c>
      <c r="Y19" s="2">
        <v>36.36</v>
      </c>
      <c r="Z19" s="2">
        <v>2.1800000000000002</v>
      </c>
      <c r="AA19" s="2">
        <v>3.82</v>
      </c>
      <c r="AB19" s="2">
        <v>25.53</v>
      </c>
      <c r="AC19" s="2">
        <v>2.04</v>
      </c>
      <c r="AD19" s="2">
        <v>5.96</v>
      </c>
      <c r="AE19" s="2">
        <v>83.33</v>
      </c>
      <c r="AF19" s="2">
        <v>5</v>
      </c>
      <c r="AG19" s="2">
        <v>1</v>
      </c>
      <c r="AH19" s="2">
        <v>15.01</v>
      </c>
      <c r="AI19" s="2">
        <v>4.2</v>
      </c>
      <c r="AJ19" s="2">
        <v>23.8</v>
      </c>
      <c r="AK19" s="2">
        <v>30.89</v>
      </c>
      <c r="AL19" s="2">
        <v>8.0299999999999994</v>
      </c>
      <c r="AM19" s="2">
        <v>17.97</v>
      </c>
      <c r="AN19" s="2" t="s">
        <v>5</v>
      </c>
      <c r="AO19" s="2">
        <v>155236936</v>
      </c>
      <c r="AP19" s="2">
        <v>155236940</v>
      </c>
      <c r="AQ19" s="2" t="s">
        <v>6</v>
      </c>
      <c r="AR19" s="2" t="s">
        <v>1201</v>
      </c>
      <c r="AS19" s="2" t="s">
        <v>1201</v>
      </c>
      <c r="AT19" s="2" t="s">
        <v>3615</v>
      </c>
      <c r="AU19" s="2">
        <v>-22.02</v>
      </c>
    </row>
    <row r="20" spans="1:47" x14ac:dyDescent="0.2">
      <c r="A20" s="1" t="s">
        <v>911</v>
      </c>
      <c r="B20" s="2" t="s">
        <v>3778</v>
      </c>
      <c r="C20" s="2" t="s">
        <v>3777</v>
      </c>
      <c r="D20" s="2">
        <v>28</v>
      </c>
      <c r="E20" s="2" t="s">
        <v>3776</v>
      </c>
      <c r="F20" s="2" t="s">
        <v>3440</v>
      </c>
      <c r="G20" s="2">
        <v>27.27</v>
      </c>
      <c r="H20" s="2">
        <v>9</v>
      </c>
      <c r="I20" s="2">
        <v>24</v>
      </c>
      <c r="J20" s="2">
        <v>50</v>
      </c>
      <c r="K20" s="2">
        <v>18</v>
      </c>
      <c r="L20" s="2">
        <v>18</v>
      </c>
      <c r="M20" s="2">
        <v>37.5</v>
      </c>
      <c r="N20" s="2">
        <v>3</v>
      </c>
      <c r="O20" s="2">
        <v>5</v>
      </c>
      <c r="P20" s="2">
        <v>40</v>
      </c>
      <c r="Q20" s="2">
        <v>2</v>
      </c>
      <c r="R20" s="2">
        <v>3</v>
      </c>
      <c r="S20" s="2">
        <v>46.15</v>
      </c>
      <c r="T20" s="2">
        <v>6</v>
      </c>
      <c r="U20" s="2">
        <v>7</v>
      </c>
      <c r="V20" s="2">
        <v>11.11</v>
      </c>
      <c r="W20" s="2">
        <v>1</v>
      </c>
      <c r="X20" s="2">
        <v>8</v>
      </c>
      <c r="Y20" s="2">
        <v>37.5</v>
      </c>
      <c r="Z20" s="2">
        <v>6</v>
      </c>
      <c r="AA20" s="2">
        <v>10</v>
      </c>
      <c r="AB20" s="2">
        <v>50</v>
      </c>
      <c r="AC20" s="2">
        <v>6</v>
      </c>
      <c r="AD20" s="2">
        <v>6</v>
      </c>
      <c r="AE20" s="2">
        <v>31.25</v>
      </c>
      <c r="AF20" s="2">
        <v>5</v>
      </c>
      <c r="AG20" s="2">
        <v>11</v>
      </c>
      <c r="AH20" s="2">
        <v>15</v>
      </c>
      <c r="AI20" s="2">
        <v>3</v>
      </c>
      <c r="AJ20" s="2">
        <v>17</v>
      </c>
      <c r="AK20" s="2">
        <v>20</v>
      </c>
      <c r="AL20" s="2">
        <v>7</v>
      </c>
      <c r="AM20" s="2">
        <v>28</v>
      </c>
      <c r="AN20" s="2" t="s">
        <v>23</v>
      </c>
      <c r="AO20" s="2">
        <v>107908380</v>
      </c>
      <c r="AP20" s="2">
        <v>107908408</v>
      </c>
      <c r="AQ20" s="2" t="s">
        <v>6</v>
      </c>
      <c r="AR20" s="2" t="s">
        <v>1201</v>
      </c>
      <c r="AS20" s="2" t="s">
        <v>1201</v>
      </c>
      <c r="AT20" s="2" t="s">
        <v>907</v>
      </c>
      <c r="AU20" s="2">
        <v>-21.135000000000002</v>
      </c>
    </row>
    <row r="21" spans="1:47" x14ac:dyDescent="0.2">
      <c r="A21" s="1" t="s">
        <v>1514</v>
      </c>
      <c r="B21" s="2" t="s">
        <v>3562</v>
      </c>
      <c r="C21" s="2" t="s">
        <v>3561</v>
      </c>
      <c r="D21" s="2">
        <v>341</v>
      </c>
      <c r="E21" s="2" t="s">
        <v>3560</v>
      </c>
      <c r="F21" s="2" t="s">
        <v>3440</v>
      </c>
      <c r="G21" s="2">
        <v>63.01</v>
      </c>
      <c r="H21" s="2">
        <v>35.92</v>
      </c>
      <c r="I21" s="2">
        <v>21.08</v>
      </c>
      <c r="J21" s="2">
        <v>39.64</v>
      </c>
      <c r="K21" s="2">
        <v>17.05</v>
      </c>
      <c r="L21" s="2">
        <v>25.95</v>
      </c>
      <c r="M21" s="2">
        <v>24.53</v>
      </c>
      <c r="N21" s="2">
        <v>13</v>
      </c>
      <c r="O21" s="2">
        <v>40</v>
      </c>
      <c r="P21" s="2">
        <v>32.590000000000003</v>
      </c>
      <c r="Q21" s="2">
        <v>13.04</v>
      </c>
      <c r="R21" s="2">
        <v>26.96</v>
      </c>
      <c r="S21" s="2">
        <v>24</v>
      </c>
      <c r="T21" s="2">
        <v>6</v>
      </c>
      <c r="U21" s="2">
        <v>19</v>
      </c>
      <c r="V21" s="2">
        <v>43.48</v>
      </c>
      <c r="W21" s="2">
        <v>20</v>
      </c>
      <c r="X21" s="2">
        <v>26</v>
      </c>
      <c r="Y21" s="2">
        <v>13.95</v>
      </c>
      <c r="Z21" s="2">
        <v>6</v>
      </c>
      <c r="AA21" s="2">
        <v>37</v>
      </c>
      <c r="AB21" s="2">
        <v>30.51</v>
      </c>
      <c r="AC21" s="2">
        <v>10.07</v>
      </c>
      <c r="AD21" s="2">
        <v>22.93</v>
      </c>
      <c r="AE21" s="2">
        <v>23.26</v>
      </c>
      <c r="AF21" s="2">
        <v>10</v>
      </c>
      <c r="AG21" s="2">
        <v>33</v>
      </c>
      <c r="AH21" s="2">
        <v>34.92</v>
      </c>
      <c r="AI21" s="2">
        <v>22</v>
      </c>
      <c r="AJ21" s="2">
        <v>41</v>
      </c>
      <c r="AK21" s="2">
        <v>26.19</v>
      </c>
      <c r="AL21" s="2">
        <v>15.98</v>
      </c>
      <c r="AM21" s="2">
        <v>45.02</v>
      </c>
      <c r="AN21" s="2" t="s">
        <v>49</v>
      </c>
      <c r="AO21" s="2">
        <v>108132998</v>
      </c>
      <c r="AP21" s="2">
        <v>108133339</v>
      </c>
      <c r="AQ21" s="2" t="s">
        <v>6</v>
      </c>
      <c r="AR21" s="2" t="s">
        <v>1201</v>
      </c>
      <c r="AS21" s="2" t="s">
        <v>1201</v>
      </c>
      <c r="AT21" s="2" t="s">
        <v>1510</v>
      </c>
      <c r="AU21" s="2">
        <v>-20.77</v>
      </c>
    </row>
    <row r="22" spans="1:47" x14ac:dyDescent="0.2">
      <c r="A22" s="1" t="s">
        <v>3483</v>
      </c>
      <c r="B22" s="2" t="s">
        <v>3482</v>
      </c>
      <c r="C22" s="2" t="s">
        <v>3481</v>
      </c>
      <c r="D22" s="2">
        <v>129</v>
      </c>
      <c r="E22" s="2" t="s">
        <v>3480</v>
      </c>
      <c r="F22" s="2" t="s">
        <v>3440</v>
      </c>
      <c r="G22" s="2">
        <v>35.21</v>
      </c>
      <c r="H22" s="2">
        <v>25</v>
      </c>
      <c r="I22" s="2">
        <v>46</v>
      </c>
      <c r="J22" s="2">
        <v>64.709999999999994</v>
      </c>
      <c r="K22" s="2">
        <v>33</v>
      </c>
      <c r="L22" s="2">
        <v>18</v>
      </c>
      <c r="M22" s="2">
        <v>20</v>
      </c>
      <c r="N22" s="2">
        <v>1</v>
      </c>
      <c r="O22" s="2">
        <v>4</v>
      </c>
      <c r="P22" s="2">
        <v>50</v>
      </c>
      <c r="Q22" s="2">
        <v>8</v>
      </c>
      <c r="R22" s="2">
        <v>8</v>
      </c>
      <c r="S22" s="2">
        <v>0</v>
      </c>
      <c r="T22" s="2">
        <v>0</v>
      </c>
      <c r="U22" s="2">
        <v>0</v>
      </c>
      <c r="V22" s="2">
        <v>50</v>
      </c>
      <c r="W22" s="2">
        <v>8</v>
      </c>
      <c r="X22" s="2">
        <v>8</v>
      </c>
      <c r="Y22" s="2">
        <v>58.33</v>
      </c>
      <c r="Z22" s="2">
        <v>7</v>
      </c>
      <c r="AA22" s="2">
        <v>5</v>
      </c>
      <c r="AB22" s="2">
        <v>0</v>
      </c>
      <c r="AC22" s="2">
        <v>0</v>
      </c>
      <c r="AD22" s="2">
        <v>0</v>
      </c>
      <c r="AE22" s="2">
        <v>66.67</v>
      </c>
      <c r="AF22" s="2">
        <v>6</v>
      </c>
      <c r="AG22" s="2">
        <v>3</v>
      </c>
      <c r="AH22" s="2">
        <v>26.19</v>
      </c>
      <c r="AI22" s="2">
        <v>11</v>
      </c>
      <c r="AJ22" s="2">
        <v>31</v>
      </c>
      <c r="AK22" s="2">
        <v>32.26</v>
      </c>
      <c r="AL22" s="2">
        <v>20</v>
      </c>
      <c r="AM22" s="2">
        <v>42</v>
      </c>
      <c r="AN22" s="2" t="s">
        <v>16</v>
      </c>
      <c r="AO22" s="2">
        <v>6995705</v>
      </c>
      <c r="AP22" s="2">
        <v>6995834</v>
      </c>
      <c r="AQ22" s="2" t="s">
        <v>6</v>
      </c>
      <c r="AR22" s="2" t="s">
        <v>1201</v>
      </c>
      <c r="AS22" s="2" t="s">
        <v>1201</v>
      </c>
      <c r="AT22" s="2" t="s">
        <v>3479</v>
      </c>
      <c r="AU22" s="2">
        <v>-20.734999999999999</v>
      </c>
    </row>
    <row r="23" spans="1:47" x14ac:dyDescent="0.2">
      <c r="A23" s="1" t="s">
        <v>3760</v>
      </c>
      <c r="B23" s="2" t="s">
        <v>3759</v>
      </c>
      <c r="C23" s="2" t="s">
        <v>3758</v>
      </c>
      <c r="D23" s="2">
        <v>6</v>
      </c>
      <c r="E23" s="2" t="s">
        <v>3757</v>
      </c>
      <c r="F23" s="2" t="s">
        <v>3440</v>
      </c>
      <c r="G23" s="2">
        <v>68.819999999999993</v>
      </c>
      <c r="H23" s="2">
        <v>64</v>
      </c>
      <c r="I23" s="2">
        <v>29</v>
      </c>
      <c r="J23" s="2">
        <v>65.959999999999994</v>
      </c>
      <c r="K23" s="2">
        <v>62</v>
      </c>
      <c r="L23" s="2">
        <v>32</v>
      </c>
      <c r="M23" s="2">
        <v>54.55</v>
      </c>
      <c r="N23" s="2">
        <v>54</v>
      </c>
      <c r="O23" s="2">
        <v>45</v>
      </c>
      <c r="P23" s="2">
        <v>68.97</v>
      </c>
      <c r="Q23" s="2">
        <v>60</v>
      </c>
      <c r="R23" s="2">
        <v>27</v>
      </c>
      <c r="S23" s="2">
        <v>56.52</v>
      </c>
      <c r="T23" s="2">
        <v>26</v>
      </c>
      <c r="U23" s="2">
        <v>20</v>
      </c>
      <c r="V23" s="2">
        <v>59.44</v>
      </c>
      <c r="W23" s="2">
        <v>85</v>
      </c>
      <c r="X23" s="2">
        <v>58</v>
      </c>
      <c r="Y23" s="2">
        <v>65.12</v>
      </c>
      <c r="Z23" s="2">
        <v>84</v>
      </c>
      <c r="AA23" s="2">
        <v>45</v>
      </c>
      <c r="AB23" s="2">
        <v>64.89</v>
      </c>
      <c r="AC23" s="2">
        <v>61</v>
      </c>
      <c r="AD23" s="2">
        <v>33</v>
      </c>
      <c r="AE23" s="2">
        <v>60.49</v>
      </c>
      <c r="AF23" s="2">
        <v>49</v>
      </c>
      <c r="AG23" s="2">
        <v>32</v>
      </c>
      <c r="AH23" s="2">
        <v>44.09</v>
      </c>
      <c r="AI23" s="2">
        <v>41</v>
      </c>
      <c r="AJ23" s="2">
        <v>52</v>
      </c>
      <c r="AK23" s="2">
        <v>50</v>
      </c>
      <c r="AL23" s="2">
        <v>65</v>
      </c>
      <c r="AM23" s="2">
        <v>65</v>
      </c>
      <c r="AN23" s="2" t="s">
        <v>23</v>
      </c>
      <c r="AO23" s="2">
        <v>60854497</v>
      </c>
      <c r="AP23" s="2">
        <v>60854503</v>
      </c>
      <c r="AQ23" s="2" t="s">
        <v>6</v>
      </c>
      <c r="AR23" s="2" t="s">
        <v>1201</v>
      </c>
      <c r="AS23" s="2" t="s">
        <v>1201</v>
      </c>
      <c r="AT23" s="2" t="s">
        <v>3756</v>
      </c>
      <c r="AU23" s="2">
        <v>-20.344999999999999</v>
      </c>
    </row>
    <row r="24" spans="1:47" x14ac:dyDescent="0.2">
      <c r="A24" s="1" t="s">
        <v>3959</v>
      </c>
      <c r="B24" s="2" t="s">
        <v>3958</v>
      </c>
      <c r="C24" s="2" t="s">
        <v>3957</v>
      </c>
      <c r="D24" s="2">
        <v>27</v>
      </c>
      <c r="E24" s="2" t="s">
        <v>3956</v>
      </c>
      <c r="F24" s="2" t="s">
        <v>3440</v>
      </c>
      <c r="G24" s="2">
        <v>84.98</v>
      </c>
      <c r="H24" s="2">
        <v>34.840000000000003</v>
      </c>
      <c r="I24" s="2">
        <v>6.16</v>
      </c>
      <c r="J24" s="2">
        <v>88.82</v>
      </c>
      <c r="K24" s="2">
        <v>58.62</v>
      </c>
      <c r="L24" s="2">
        <v>7.38</v>
      </c>
      <c r="M24" s="2">
        <v>73.58</v>
      </c>
      <c r="N24" s="2">
        <v>17.66</v>
      </c>
      <c r="O24" s="2">
        <v>6.34</v>
      </c>
      <c r="P24" s="2">
        <v>78.59</v>
      </c>
      <c r="Q24" s="2">
        <v>26.72</v>
      </c>
      <c r="R24" s="2">
        <v>7.28</v>
      </c>
      <c r="S24" s="2">
        <v>74.25</v>
      </c>
      <c r="T24" s="2">
        <v>21.53</v>
      </c>
      <c r="U24" s="2">
        <v>7.47</v>
      </c>
      <c r="V24" s="2">
        <v>72.16</v>
      </c>
      <c r="W24" s="2">
        <v>30.31</v>
      </c>
      <c r="X24" s="2">
        <v>11.69</v>
      </c>
      <c r="Y24" s="2">
        <v>77.23</v>
      </c>
      <c r="Z24" s="2">
        <v>46.34</v>
      </c>
      <c r="AA24" s="2">
        <v>13.66</v>
      </c>
      <c r="AB24" s="2">
        <v>68.97</v>
      </c>
      <c r="AC24" s="2">
        <v>44.83</v>
      </c>
      <c r="AD24" s="2">
        <v>20.170000000000002</v>
      </c>
      <c r="AE24" s="2">
        <v>93.37</v>
      </c>
      <c r="AF24" s="2">
        <v>29.88</v>
      </c>
      <c r="AG24" s="2">
        <v>2.12</v>
      </c>
      <c r="AH24" s="2">
        <v>64.14</v>
      </c>
      <c r="AI24" s="2">
        <v>14.75</v>
      </c>
      <c r="AJ24" s="2">
        <v>8.25</v>
      </c>
      <c r="AK24" s="2">
        <v>70.88</v>
      </c>
      <c r="AL24" s="2">
        <v>38.979999999999997</v>
      </c>
      <c r="AM24" s="2">
        <v>16.02</v>
      </c>
      <c r="AN24" s="2" t="s">
        <v>10</v>
      </c>
      <c r="AO24" s="2">
        <v>151876880</v>
      </c>
      <c r="AP24" s="2">
        <v>151876907</v>
      </c>
      <c r="AQ24" s="2" t="s">
        <v>6</v>
      </c>
      <c r="AR24" s="2" t="s">
        <v>1201</v>
      </c>
      <c r="AS24" s="2" t="s">
        <v>1201</v>
      </c>
      <c r="AT24" s="2" t="s">
        <v>3955</v>
      </c>
      <c r="AU24" s="2">
        <v>-19.39</v>
      </c>
    </row>
    <row r="25" spans="1:47" x14ac:dyDescent="0.2">
      <c r="A25" s="1" t="s">
        <v>3783</v>
      </c>
      <c r="B25" s="2" t="s">
        <v>3782</v>
      </c>
      <c r="C25" s="2" t="s">
        <v>3781</v>
      </c>
      <c r="D25" s="2">
        <v>50</v>
      </c>
      <c r="E25" s="2" t="s">
        <v>3780</v>
      </c>
      <c r="F25" s="2" t="s">
        <v>3440</v>
      </c>
      <c r="G25" s="2">
        <v>88.89</v>
      </c>
      <c r="H25" s="2">
        <v>24</v>
      </c>
      <c r="I25" s="2">
        <v>3</v>
      </c>
      <c r="J25" s="2">
        <v>68.180000000000007</v>
      </c>
      <c r="K25" s="2">
        <v>15</v>
      </c>
      <c r="L25" s="2">
        <v>7</v>
      </c>
      <c r="M25" s="2">
        <v>71.430000000000007</v>
      </c>
      <c r="N25" s="2">
        <v>15</v>
      </c>
      <c r="O25" s="2">
        <v>6</v>
      </c>
      <c r="P25" s="2">
        <v>52.38</v>
      </c>
      <c r="Q25" s="2">
        <v>22</v>
      </c>
      <c r="R25" s="2">
        <v>20</v>
      </c>
      <c r="S25" s="2">
        <v>48</v>
      </c>
      <c r="T25" s="2">
        <v>12</v>
      </c>
      <c r="U25" s="2">
        <v>13</v>
      </c>
      <c r="V25" s="2">
        <v>67.739999999999995</v>
      </c>
      <c r="W25" s="2">
        <v>21</v>
      </c>
      <c r="X25" s="2">
        <v>10</v>
      </c>
      <c r="Y25" s="2">
        <v>50</v>
      </c>
      <c r="Z25" s="2">
        <v>13</v>
      </c>
      <c r="AA25" s="2">
        <v>13</v>
      </c>
      <c r="AB25" s="2">
        <v>58.06</v>
      </c>
      <c r="AC25" s="2">
        <v>18</v>
      </c>
      <c r="AD25" s="2">
        <v>13</v>
      </c>
      <c r="AE25" s="2">
        <v>69.7</v>
      </c>
      <c r="AF25" s="2">
        <v>23</v>
      </c>
      <c r="AG25" s="2">
        <v>10</v>
      </c>
      <c r="AH25" s="2">
        <v>51.85</v>
      </c>
      <c r="AI25" s="2">
        <v>14</v>
      </c>
      <c r="AJ25" s="2">
        <v>13</v>
      </c>
      <c r="AK25" s="2">
        <v>66.67</v>
      </c>
      <c r="AL25" s="2">
        <v>20</v>
      </c>
      <c r="AM25" s="2">
        <v>10</v>
      </c>
      <c r="AN25" s="2" t="s">
        <v>23</v>
      </c>
      <c r="AO25" s="2">
        <v>120119955</v>
      </c>
      <c r="AP25" s="2">
        <v>120120005</v>
      </c>
      <c r="AQ25" s="2" t="s">
        <v>6</v>
      </c>
      <c r="AR25" s="2" t="s">
        <v>1201</v>
      </c>
      <c r="AS25" s="2" t="s">
        <v>1201</v>
      </c>
      <c r="AT25" s="2" t="s">
        <v>3779</v>
      </c>
      <c r="AU25" s="2">
        <v>-19.274999999999999</v>
      </c>
    </row>
    <row r="26" spans="1:47" x14ac:dyDescent="0.2">
      <c r="A26" s="1" t="s">
        <v>4075</v>
      </c>
      <c r="B26" s="2" t="s">
        <v>4074</v>
      </c>
      <c r="C26" s="2" t="s">
        <v>4073</v>
      </c>
      <c r="D26" s="2">
        <v>32</v>
      </c>
      <c r="E26" s="2" t="s">
        <v>4072</v>
      </c>
      <c r="F26" s="2" t="s">
        <v>3440</v>
      </c>
      <c r="G26" s="2">
        <v>33.33</v>
      </c>
      <c r="H26" s="2">
        <v>6</v>
      </c>
      <c r="I26" s="2">
        <v>12</v>
      </c>
      <c r="J26" s="2">
        <v>54.55</v>
      </c>
      <c r="K26" s="2">
        <v>6</v>
      </c>
      <c r="L26" s="2">
        <v>5</v>
      </c>
      <c r="M26" s="2">
        <v>22.22</v>
      </c>
      <c r="N26" s="2">
        <v>6</v>
      </c>
      <c r="O26" s="2">
        <v>21</v>
      </c>
      <c r="P26" s="2">
        <v>23.08</v>
      </c>
      <c r="Q26" s="2">
        <v>6</v>
      </c>
      <c r="R26" s="2">
        <v>20</v>
      </c>
      <c r="S26" s="2">
        <v>29.63</v>
      </c>
      <c r="T26" s="2">
        <v>8</v>
      </c>
      <c r="U26" s="2">
        <v>19</v>
      </c>
      <c r="V26" s="2">
        <v>62.5</v>
      </c>
      <c r="W26" s="2">
        <v>10</v>
      </c>
      <c r="X26" s="2">
        <v>6</v>
      </c>
      <c r="Y26" s="2">
        <v>50</v>
      </c>
      <c r="Z26" s="2">
        <v>11</v>
      </c>
      <c r="AA26" s="2">
        <v>11</v>
      </c>
      <c r="AB26" s="2">
        <v>50</v>
      </c>
      <c r="AC26" s="2">
        <v>6</v>
      </c>
      <c r="AD26" s="2">
        <v>6</v>
      </c>
      <c r="AE26" s="2">
        <v>38.89</v>
      </c>
      <c r="AF26" s="2">
        <v>14</v>
      </c>
      <c r="AG26" s="2">
        <v>22</v>
      </c>
      <c r="AH26" s="2">
        <v>20</v>
      </c>
      <c r="AI26" s="2">
        <v>2</v>
      </c>
      <c r="AJ26" s="2">
        <v>8</v>
      </c>
      <c r="AK26" s="2">
        <v>29.41</v>
      </c>
      <c r="AL26" s="2">
        <v>5</v>
      </c>
      <c r="AM26" s="2">
        <v>12</v>
      </c>
      <c r="AN26" s="2" t="s">
        <v>81</v>
      </c>
      <c r="AO26" s="2">
        <v>33955266</v>
      </c>
      <c r="AP26" s="2">
        <v>33955298</v>
      </c>
      <c r="AQ26" s="2" t="s">
        <v>9</v>
      </c>
      <c r="AR26" s="2" t="s">
        <v>1201</v>
      </c>
      <c r="AS26" s="2" t="s">
        <v>1201</v>
      </c>
      <c r="AT26" s="2" t="s">
        <v>4071</v>
      </c>
      <c r="AU26" s="2">
        <v>-19.234999999999999</v>
      </c>
    </row>
    <row r="27" spans="1:47" x14ac:dyDescent="0.2">
      <c r="A27" s="1" t="s">
        <v>3878</v>
      </c>
      <c r="B27" s="2" t="s">
        <v>3877</v>
      </c>
      <c r="C27" s="2" t="s">
        <v>3876</v>
      </c>
      <c r="D27" s="2">
        <v>19</v>
      </c>
      <c r="E27" s="2" t="s">
        <v>3875</v>
      </c>
      <c r="F27" s="2" t="s">
        <v>3440</v>
      </c>
      <c r="G27" s="2">
        <v>65.849999999999994</v>
      </c>
      <c r="H27" s="2">
        <v>54</v>
      </c>
      <c r="I27" s="2">
        <v>28</v>
      </c>
      <c r="J27" s="2">
        <v>61.54</v>
      </c>
      <c r="K27" s="2">
        <v>48</v>
      </c>
      <c r="L27" s="2">
        <v>30</v>
      </c>
      <c r="M27" s="2">
        <v>58.14</v>
      </c>
      <c r="N27" s="2">
        <v>50</v>
      </c>
      <c r="O27" s="2">
        <v>36</v>
      </c>
      <c r="P27" s="2">
        <v>53.33</v>
      </c>
      <c r="Q27" s="2">
        <v>72</v>
      </c>
      <c r="R27" s="2">
        <v>63</v>
      </c>
      <c r="S27" s="2">
        <v>50.82</v>
      </c>
      <c r="T27" s="2">
        <v>31</v>
      </c>
      <c r="U27" s="2">
        <v>30</v>
      </c>
      <c r="V27" s="2">
        <v>54.55</v>
      </c>
      <c r="W27" s="2">
        <v>42</v>
      </c>
      <c r="X27" s="2">
        <v>35</v>
      </c>
      <c r="Y27" s="2">
        <v>47.95</v>
      </c>
      <c r="Z27" s="2">
        <v>35</v>
      </c>
      <c r="AA27" s="2">
        <v>38</v>
      </c>
      <c r="AB27" s="2">
        <v>38.96</v>
      </c>
      <c r="AC27" s="2">
        <v>30</v>
      </c>
      <c r="AD27" s="2">
        <v>47</v>
      </c>
      <c r="AE27" s="2">
        <v>43.88</v>
      </c>
      <c r="AF27" s="2">
        <v>43</v>
      </c>
      <c r="AG27" s="2">
        <v>55</v>
      </c>
      <c r="AH27" s="2">
        <v>57.75</v>
      </c>
      <c r="AI27" s="2">
        <v>41</v>
      </c>
      <c r="AJ27" s="2">
        <v>30</v>
      </c>
      <c r="AK27" s="2">
        <v>31.25</v>
      </c>
      <c r="AL27" s="2">
        <v>5</v>
      </c>
      <c r="AM27" s="2">
        <v>11</v>
      </c>
      <c r="AN27" s="2" t="s">
        <v>106</v>
      </c>
      <c r="AO27" s="2">
        <v>122885814</v>
      </c>
      <c r="AP27" s="2">
        <v>122885833</v>
      </c>
      <c r="AQ27" s="2" t="s">
        <v>9</v>
      </c>
      <c r="AR27" s="2" t="s">
        <v>1201</v>
      </c>
      <c r="AS27" s="2" t="s">
        <v>1201</v>
      </c>
      <c r="AT27" s="2" t="s">
        <v>3874</v>
      </c>
      <c r="AU27" s="2">
        <v>-19.195</v>
      </c>
    </row>
    <row r="28" spans="1:47" x14ac:dyDescent="0.2">
      <c r="A28" s="1" t="s">
        <v>4060</v>
      </c>
      <c r="B28" s="2" t="s">
        <v>4059</v>
      </c>
      <c r="C28" s="2" t="s">
        <v>4058</v>
      </c>
      <c r="D28" s="2">
        <v>35</v>
      </c>
      <c r="E28" s="2" t="s">
        <v>4057</v>
      </c>
      <c r="F28" s="2" t="s">
        <v>3440</v>
      </c>
      <c r="G28" s="2">
        <v>87</v>
      </c>
      <c r="H28" s="2">
        <v>13.05</v>
      </c>
      <c r="I28" s="2">
        <v>1.95</v>
      </c>
      <c r="J28" s="2">
        <v>91.89</v>
      </c>
      <c r="K28" s="2">
        <v>11.03</v>
      </c>
      <c r="L28" s="2">
        <v>0.97</v>
      </c>
      <c r="M28" s="2">
        <v>80.459999999999994</v>
      </c>
      <c r="N28" s="2">
        <v>4.0199999999999996</v>
      </c>
      <c r="O28" s="2">
        <v>0.98</v>
      </c>
      <c r="P28" s="2">
        <v>90.26</v>
      </c>
      <c r="Q28" s="2">
        <v>9.0299999999999994</v>
      </c>
      <c r="R28" s="2">
        <v>0.97</v>
      </c>
      <c r="S28" s="2">
        <v>91.89</v>
      </c>
      <c r="T28" s="2">
        <v>11.03</v>
      </c>
      <c r="U28" s="2">
        <v>0.97</v>
      </c>
      <c r="V28" s="2">
        <v>83.73</v>
      </c>
      <c r="W28" s="2">
        <v>10.050000000000001</v>
      </c>
      <c r="X28" s="2">
        <v>1.95</v>
      </c>
      <c r="Y28" s="2">
        <v>100</v>
      </c>
      <c r="Z28" s="2">
        <v>7</v>
      </c>
      <c r="AA28" s="2">
        <v>0</v>
      </c>
      <c r="AB28" s="2">
        <v>100</v>
      </c>
      <c r="AC28" s="2">
        <v>8</v>
      </c>
      <c r="AD28" s="2">
        <v>0</v>
      </c>
      <c r="AE28" s="2">
        <v>73.3</v>
      </c>
      <c r="AF28" s="2">
        <v>8.06</v>
      </c>
      <c r="AG28" s="2">
        <v>2.94</v>
      </c>
      <c r="AH28" s="2">
        <v>75.540000000000006</v>
      </c>
      <c r="AI28" s="2">
        <v>15.11</v>
      </c>
      <c r="AJ28" s="2">
        <v>4.8899999999999997</v>
      </c>
      <c r="AK28" s="2">
        <v>65.66</v>
      </c>
      <c r="AL28" s="2">
        <v>13.13</v>
      </c>
      <c r="AM28" s="2">
        <v>6.87</v>
      </c>
      <c r="AN28" s="2" t="s">
        <v>10</v>
      </c>
      <c r="AO28" s="2">
        <v>38421641</v>
      </c>
      <c r="AP28" s="2">
        <v>38421676</v>
      </c>
      <c r="AQ28" s="2" t="s">
        <v>9</v>
      </c>
      <c r="AR28" s="2" t="s">
        <v>1201</v>
      </c>
      <c r="AS28" s="2" t="s">
        <v>1201</v>
      </c>
      <c r="AT28" s="2" t="s">
        <v>4056</v>
      </c>
      <c r="AU28" s="2">
        <v>-18.844999999999999</v>
      </c>
    </row>
    <row r="29" spans="1:47" x14ac:dyDescent="0.2">
      <c r="A29" s="1" t="s">
        <v>3459</v>
      </c>
      <c r="B29" s="2" t="s">
        <v>3458</v>
      </c>
      <c r="C29" s="2" t="s">
        <v>3457</v>
      </c>
      <c r="D29" s="2">
        <v>3</v>
      </c>
      <c r="E29" s="2" t="s">
        <v>3456</v>
      </c>
      <c r="F29" s="2" t="s">
        <v>3440</v>
      </c>
      <c r="G29" s="2">
        <v>76.92</v>
      </c>
      <c r="H29" s="2">
        <v>10</v>
      </c>
      <c r="I29" s="2">
        <v>3</v>
      </c>
      <c r="J29" s="2">
        <v>62.07</v>
      </c>
      <c r="K29" s="2">
        <v>18</v>
      </c>
      <c r="L29" s="2">
        <v>11</v>
      </c>
      <c r="M29" s="2">
        <v>45.37</v>
      </c>
      <c r="N29" s="2">
        <v>14.97</v>
      </c>
      <c r="O29" s="2">
        <v>18.03</v>
      </c>
      <c r="P29" s="2">
        <v>36</v>
      </c>
      <c r="Q29" s="2">
        <v>9</v>
      </c>
      <c r="R29" s="2">
        <v>16</v>
      </c>
      <c r="S29" s="2">
        <v>33.33</v>
      </c>
      <c r="T29" s="2">
        <v>5</v>
      </c>
      <c r="U29" s="2">
        <v>10</v>
      </c>
      <c r="V29" s="2">
        <v>58.03</v>
      </c>
      <c r="W29" s="2">
        <v>11.03</v>
      </c>
      <c r="X29" s="2">
        <v>7.97</v>
      </c>
      <c r="Y29" s="2">
        <v>57.89</v>
      </c>
      <c r="Z29" s="2">
        <v>11</v>
      </c>
      <c r="AA29" s="2">
        <v>8</v>
      </c>
      <c r="AB29" s="2">
        <v>51.61</v>
      </c>
      <c r="AC29" s="2">
        <v>16</v>
      </c>
      <c r="AD29" s="2">
        <v>15</v>
      </c>
      <c r="AE29" s="2">
        <v>55.56</v>
      </c>
      <c r="AF29" s="2">
        <v>20</v>
      </c>
      <c r="AG29" s="2">
        <v>16</v>
      </c>
      <c r="AH29" s="2">
        <v>56.25</v>
      </c>
      <c r="AI29" s="2">
        <v>18</v>
      </c>
      <c r="AJ29" s="2">
        <v>14</v>
      </c>
      <c r="AK29" s="2">
        <v>45.71</v>
      </c>
      <c r="AL29" s="2">
        <v>16</v>
      </c>
      <c r="AM29" s="2">
        <v>19</v>
      </c>
      <c r="AN29" s="2" t="s">
        <v>65</v>
      </c>
      <c r="AO29" s="2">
        <v>89434290</v>
      </c>
      <c r="AP29" s="2">
        <v>89434293</v>
      </c>
      <c r="AQ29" s="2" t="s">
        <v>9</v>
      </c>
      <c r="AR29" s="2" t="s">
        <v>1201</v>
      </c>
      <c r="AS29" s="2" t="s">
        <v>1201</v>
      </c>
      <c r="AT29" s="2" t="s">
        <v>3455</v>
      </c>
      <c r="AU29" s="2">
        <v>-18.515000000000001</v>
      </c>
    </row>
    <row r="30" spans="1:47" x14ac:dyDescent="0.2">
      <c r="A30" s="1" t="s">
        <v>4120</v>
      </c>
      <c r="B30" s="2" t="s">
        <v>4119</v>
      </c>
      <c r="C30" s="2" t="s">
        <v>4118</v>
      </c>
      <c r="D30" s="2">
        <v>4</v>
      </c>
      <c r="E30" s="2" t="s">
        <v>4117</v>
      </c>
      <c r="F30" s="2" t="s">
        <v>3440</v>
      </c>
      <c r="G30" s="2">
        <v>90.01</v>
      </c>
      <c r="H30" s="2">
        <v>35.1</v>
      </c>
      <c r="I30" s="2">
        <v>3.9</v>
      </c>
      <c r="J30" s="2">
        <v>87.02</v>
      </c>
      <c r="K30" s="2">
        <v>33.07</v>
      </c>
      <c r="L30" s="2">
        <v>4.93</v>
      </c>
      <c r="M30" s="2">
        <v>72.61</v>
      </c>
      <c r="N30" s="2">
        <v>13.07</v>
      </c>
      <c r="O30" s="2">
        <v>4.93</v>
      </c>
      <c r="P30" s="2">
        <v>57.14</v>
      </c>
      <c r="Q30" s="2">
        <v>8</v>
      </c>
      <c r="R30" s="2">
        <v>6</v>
      </c>
      <c r="S30" s="2">
        <v>75.599999999999994</v>
      </c>
      <c r="T30" s="2">
        <v>9.07</v>
      </c>
      <c r="U30" s="2">
        <v>2.93</v>
      </c>
      <c r="V30" s="2">
        <v>69.05</v>
      </c>
      <c r="W30" s="2">
        <v>13.12</v>
      </c>
      <c r="X30" s="2">
        <v>5.88</v>
      </c>
      <c r="Y30" s="2">
        <v>100</v>
      </c>
      <c r="Z30" s="2">
        <v>11</v>
      </c>
      <c r="AA30" s="2">
        <v>0</v>
      </c>
      <c r="AB30" s="2">
        <v>94.16</v>
      </c>
      <c r="AC30" s="2">
        <v>16.010000000000002</v>
      </c>
      <c r="AD30" s="2">
        <v>0.99</v>
      </c>
      <c r="AE30" s="2">
        <v>80.5</v>
      </c>
      <c r="AF30" s="2">
        <v>16.100000000000001</v>
      </c>
      <c r="AG30" s="2">
        <v>3.9</v>
      </c>
      <c r="AH30" s="2">
        <v>65.33</v>
      </c>
      <c r="AI30" s="2">
        <v>22.21</v>
      </c>
      <c r="AJ30" s="2">
        <v>11.79</v>
      </c>
      <c r="AK30" s="2">
        <v>74.680000000000007</v>
      </c>
      <c r="AL30" s="2">
        <v>20.16</v>
      </c>
      <c r="AM30" s="2">
        <v>6.84</v>
      </c>
      <c r="AN30" s="2" t="s">
        <v>34</v>
      </c>
      <c r="AO30" s="2">
        <v>60046340</v>
      </c>
      <c r="AP30" s="2">
        <v>60046344</v>
      </c>
      <c r="AQ30" s="2" t="s">
        <v>9</v>
      </c>
      <c r="AR30" s="2" t="s">
        <v>1201</v>
      </c>
      <c r="AS30" s="2" t="s">
        <v>1201</v>
      </c>
      <c r="AT30" s="2" t="s">
        <v>4116</v>
      </c>
      <c r="AU30" s="2">
        <v>-18.510000000000002</v>
      </c>
    </row>
    <row r="31" spans="1:47" x14ac:dyDescent="0.2">
      <c r="A31" s="1" t="s">
        <v>4085</v>
      </c>
      <c r="B31" s="2" t="s">
        <v>4084</v>
      </c>
      <c r="C31" s="2" t="s">
        <v>4083</v>
      </c>
      <c r="D31" s="2">
        <v>77</v>
      </c>
      <c r="E31" s="2" t="s">
        <v>4082</v>
      </c>
      <c r="F31" s="2" t="s">
        <v>3440</v>
      </c>
      <c r="G31" s="2">
        <v>28.57</v>
      </c>
      <c r="H31" s="2">
        <v>4</v>
      </c>
      <c r="I31" s="2">
        <v>10</v>
      </c>
      <c r="J31" s="2">
        <v>8.33</v>
      </c>
      <c r="K31" s="2">
        <v>1</v>
      </c>
      <c r="L31" s="2">
        <v>11</v>
      </c>
      <c r="M31" s="2">
        <v>0</v>
      </c>
      <c r="N31" s="2">
        <v>0</v>
      </c>
      <c r="O31" s="2">
        <v>28</v>
      </c>
      <c r="P31" s="2">
        <v>5.41</v>
      </c>
      <c r="Q31" s="2">
        <v>2</v>
      </c>
      <c r="R31" s="2">
        <v>35</v>
      </c>
      <c r="S31" s="2">
        <v>0</v>
      </c>
      <c r="T31" s="2">
        <v>0</v>
      </c>
      <c r="U31" s="2">
        <v>33</v>
      </c>
      <c r="V31" s="2">
        <v>0</v>
      </c>
      <c r="W31" s="2">
        <v>0</v>
      </c>
      <c r="X31" s="2">
        <v>37</v>
      </c>
      <c r="Y31" s="2">
        <v>5.88</v>
      </c>
      <c r="Z31" s="2">
        <v>2</v>
      </c>
      <c r="AA31" s="2">
        <v>32</v>
      </c>
      <c r="AB31" s="2">
        <v>0</v>
      </c>
      <c r="AC31" s="2">
        <v>0</v>
      </c>
      <c r="AD31" s="2">
        <v>42</v>
      </c>
      <c r="AE31" s="2">
        <v>0</v>
      </c>
      <c r="AF31" s="2">
        <v>0</v>
      </c>
      <c r="AG31" s="2">
        <v>54</v>
      </c>
      <c r="AH31" s="2">
        <v>0</v>
      </c>
      <c r="AI31" s="2">
        <v>0</v>
      </c>
      <c r="AJ31" s="2">
        <v>12</v>
      </c>
      <c r="AK31" s="2">
        <v>0</v>
      </c>
      <c r="AL31" s="2">
        <v>0</v>
      </c>
      <c r="AM31" s="2">
        <v>14</v>
      </c>
      <c r="AN31" s="2" t="s">
        <v>23</v>
      </c>
      <c r="AO31" s="2">
        <v>21960447</v>
      </c>
      <c r="AP31" s="2">
        <v>21960524</v>
      </c>
      <c r="AQ31" s="2" t="s">
        <v>9</v>
      </c>
      <c r="AR31" s="2" t="s">
        <v>1201</v>
      </c>
      <c r="AS31" s="2" t="s">
        <v>1201</v>
      </c>
      <c r="AT31" s="2" t="s">
        <v>4081</v>
      </c>
      <c r="AU31" s="2">
        <v>-18.45</v>
      </c>
    </row>
    <row r="32" spans="1:47" x14ac:dyDescent="0.2">
      <c r="A32" s="1" t="s">
        <v>1476</v>
      </c>
      <c r="B32" s="2" t="s">
        <v>3475</v>
      </c>
      <c r="C32" s="2" t="s">
        <v>3474</v>
      </c>
      <c r="D32" s="2">
        <v>84</v>
      </c>
      <c r="E32" s="2" t="s">
        <v>3473</v>
      </c>
      <c r="F32" s="2" t="s">
        <v>3440</v>
      </c>
      <c r="G32" s="2">
        <v>76.209999999999994</v>
      </c>
      <c r="H32" s="2">
        <v>56.4</v>
      </c>
      <c r="I32" s="2">
        <v>17.600000000000001</v>
      </c>
      <c r="J32" s="2">
        <v>74.84</v>
      </c>
      <c r="K32" s="2">
        <v>104.78</v>
      </c>
      <c r="L32" s="2">
        <v>35.22</v>
      </c>
      <c r="M32" s="2">
        <v>50.72</v>
      </c>
      <c r="N32" s="2">
        <v>6.09</v>
      </c>
      <c r="O32" s="2">
        <v>5.91</v>
      </c>
      <c r="P32" s="2">
        <v>58.6</v>
      </c>
      <c r="Q32" s="2">
        <v>11.13</v>
      </c>
      <c r="R32" s="2">
        <v>7.87</v>
      </c>
      <c r="S32" s="2">
        <v>64.95</v>
      </c>
      <c r="T32" s="2">
        <v>9.09</v>
      </c>
      <c r="U32" s="2">
        <v>4.91</v>
      </c>
      <c r="V32" s="2">
        <v>74.84</v>
      </c>
      <c r="W32" s="2">
        <v>26.19</v>
      </c>
      <c r="X32" s="2">
        <v>8.81</v>
      </c>
      <c r="Y32" s="2">
        <v>52.45</v>
      </c>
      <c r="Z32" s="2">
        <v>15.21</v>
      </c>
      <c r="AA32" s="2">
        <v>13.79</v>
      </c>
      <c r="AB32" s="2">
        <v>80.459999999999994</v>
      </c>
      <c r="AC32" s="2">
        <v>28.16</v>
      </c>
      <c r="AD32" s="2">
        <v>6.84</v>
      </c>
      <c r="AE32" s="2">
        <v>74.84</v>
      </c>
      <c r="AF32" s="2">
        <v>26.19</v>
      </c>
      <c r="AG32" s="2">
        <v>8.81</v>
      </c>
      <c r="AH32" s="2">
        <v>62.84</v>
      </c>
      <c r="AI32" s="2">
        <v>23.25</v>
      </c>
      <c r="AJ32" s="2">
        <v>13.75</v>
      </c>
      <c r="AK32" s="2">
        <v>51.39</v>
      </c>
      <c r="AL32" s="2">
        <v>38.54</v>
      </c>
      <c r="AM32" s="2">
        <v>36.46</v>
      </c>
      <c r="AN32" s="2" t="s">
        <v>117</v>
      </c>
      <c r="AO32" s="2">
        <v>120756853</v>
      </c>
      <c r="AP32" s="2">
        <v>120756937</v>
      </c>
      <c r="AQ32" s="2" t="s">
        <v>6</v>
      </c>
      <c r="AR32" s="2" t="s">
        <v>1201</v>
      </c>
      <c r="AS32" s="2" t="s">
        <v>1201</v>
      </c>
      <c r="AT32" s="2" t="s">
        <v>1472</v>
      </c>
      <c r="AU32" s="2">
        <v>-18.41</v>
      </c>
    </row>
    <row r="33" spans="1:47" x14ac:dyDescent="0.2">
      <c r="A33" s="1" t="s">
        <v>3941</v>
      </c>
      <c r="B33" s="2" t="s">
        <v>3940</v>
      </c>
      <c r="C33" s="2" t="s">
        <v>3939</v>
      </c>
      <c r="D33" s="2">
        <v>26</v>
      </c>
      <c r="E33" s="2" t="s">
        <v>3938</v>
      </c>
      <c r="F33" s="2" t="s">
        <v>3440</v>
      </c>
      <c r="G33" s="2">
        <v>84.62</v>
      </c>
      <c r="H33" s="2">
        <v>11</v>
      </c>
      <c r="I33" s="2">
        <v>2</v>
      </c>
      <c r="J33" s="2">
        <v>100</v>
      </c>
      <c r="K33" s="2">
        <v>12</v>
      </c>
      <c r="L33" s="2">
        <v>0</v>
      </c>
      <c r="M33" s="2">
        <v>47.83</v>
      </c>
      <c r="N33" s="2">
        <v>11</v>
      </c>
      <c r="O33" s="2">
        <v>12</v>
      </c>
      <c r="P33" s="2">
        <v>52.17</v>
      </c>
      <c r="Q33" s="2">
        <v>12</v>
      </c>
      <c r="R33" s="2">
        <v>11</v>
      </c>
      <c r="S33" s="2">
        <v>42.86</v>
      </c>
      <c r="T33" s="2">
        <v>3</v>
      </c>
      <c r="U33" s="2">
        <v>4</v>
      </c>
      <c r="V33" s="2">
        <v>20</v>
      </c>
      <c r="W33" s="2">
        <v>1</v>
      </c>
      <c r="X33" s="2">
        <v>4</v>
      </c>
      <c r="Y33" s="2">
        <v>37.5</v>
      </c>
      <c r="Z33" s="2">
        <v>6</v>
      </c>
      <c r="AA33" s="2">
        <v>10</v>
      </c>
      <c r="AB33" s="2">
        <v>62.5</v>
      </c>
      <c r="AC33" s="2">
        <v>15</v>
      </c>
      <c r="AD33" s="2">
        <v>9</v>
      </c>
      <c r="AE33" s="2">
        <v>54.55</v>
      </c>
      <c r="AF33" s="2">
        <v>12</v>
      </c>
      <c r="AG33" s="2">
        <v>10</v>
      </c>
      <c r="AH33" s="2">
        <v>66.67</v>
      </c>
      <c r="AI33" s="2">
        <v>12</v>
      </c>
      <c r="AJ33" s="2">
        <v>6</v>
      </c>
      <c r="AK33" s="2">
        <v>81.25</v>
      </c>
      <c r="AL33" s="2">
        <v>13</v>
      </c>
      <c r="AM33" s="2">
        <v>3</v>
      </c>
      <c r="AN33" s="2" t="s">
        <v>389</v>
      </c>
      <c r="AO33" s="2">
        <v>67038772</v>
      </c>
      <c r="AP33" s="2">
        <v>67038798</v>
      </c>
      <c r="AQ33" s="2" t="s">
        <v>9</v>
      </c>
      <c r="AR33" s="2" t="s">
        <v>1201</v>
      </c>
      <c r="AS33" s="2" t="s">
        <v>1201</v>
      </c>
      <c r="AT33" s="2" t="s">
        <v>3937</v>
      </c>
      <c r="AU33" s="2">
        <v>-18.350000000000001</v>
      </c>
    </row>
    <row r="34" spans="1:47" x14ac:dyDescent="0.2">
      <c r="A34" s="1" t="s">
        <v>3801</v>
      </c>
      <c r="B34" s="2" t="s">
        <v>3800</v>
      </c>
      <c r="C34" s="2" t="s">
        <v>3799</v>
      </c>
      <c r="D34" s="2">
        <v>21</v>
      </c>
      <c r="E34" s="2" t="s">
        <v>3798</v>
      </c>
      <c r="F34" s="2" t="s">
        <v>3440</v>
      </c>
      <c r="G34" s="2">
        <v>73.91</v>
      </c>
      <c r="H34" s="2">
        <v>32.520000000000003</v>
      </c>
      <c r="I34" s="2">
        <v>11.48</v>
      </c>
      <c r="J34" s="2">
        <v>69.540000000000006</v>
      </c>
      <c r="K34" s="2">
        <v>28.51</v>
      </c>
      <c r="L34" s="2">
        <v>12.49</v>
      </c>
      <c r="M34" s="2">
        <v>56.46</v>
      </c>
      <c r="N34" s="2">
        <v>22.58</v>
      </c>
      <c r="O34" s="2">
        <v>17.420000000000002</v>
      </c>
      <c r="P34" s="2">
        <v>63.38</v>
      </c>
      <c r="Q34" s="2">
        <v>31.69</v>
      </c>
      <c r="R34" s="2">
        <v>18.309999999999999</v>
      </c>
      <c r="S34" s="2">
        <v>49.95</v>
      </c>
      <c r="T34" s="2">
        <v>15.48</v>
      </c>
      <c r="U34" s="2">
        <v>15.52</v>
      </c>
      <c r="V34" s="2">
        <v>55.85</v>
      </c>
      <c r="W34" s="2">
        <v>25.69</v>
      </c>
      <c r="X34" s="2">
        <v>20.309999999999999</v>
      </c>
      <c r="Y34" s="2">
        <v>57.05</v>
      </c>
      <c r="Z34" s="2">
        <v>20.54</v>
      </c>
      <c r="AA34" s="2">
        <v>15.46</v>
      </c>
      <c r="AB34" s="2">
        <v>45.78</v>
      </c>
      <c r="AC34" s="2">
        <v>23.81</v>
      </c>
      <c r="AD34" s="2">
        <v>28.19</v>
      </c>
      <c r="AE34" s="2">
        <v>63.19</v>
      </c>
      <c r="AF34" s="2">
        <v>21.48</v>
      </c>
      <c r="AG34" s="2">
        <v>12.52</v>
      </c>
      <c r="AH34" s="2">
        <v>57.05</v>
      </c>
      <c r="AI34" s="2">
        <v>35.94</v>
      </c>
      <c r="AJ34" s="2">
        <v>27.06</v>
      </c>
      <c r="AK34" s="2">
        <v>50.42</v>
      </c>
      <c r="AL34" s="2">
        <v>23.7</v>
      </c>
      <c r="AM34" s="2">
        <v>23.3</v>
      </c>
      <c r="AN34" s="2" t="s">
        <v>211</v>
      </c>
      <c r="AO34" s="2">
        <v>106168933</v>
      </c>
      <c r="AP34" s="2">
        <v>106168954</v>
      </c>
      <c r="AQ34" s="2" t="s">
        <v>6</v>
      </c>
      <c r="AR34" s="2" t="s">
        <v>1201</v>
      </c>
      <c r="AS34" s="2" t="s">
        <v>1201</v>
      </c>
      <c r="AT34" s="2" t="s">
        <v>3797</v>
      </c>
      <c r="AU34" s="2">
        <v>-17.989999999999998</v>
      </c>
    </row>
    <row r="35" spans="1:47" x14ac:dyDescent="0.2">
      <c r="A35" s="1" t="s">
        <v>3717</v>
      </c>
      <c r="B35" s="2" t="s">
        <v>3716</v>
      </c>
      <c r="C35" s="2" t="s">
        <v>3715</v>
      </c>
      <c r="D35" s="2">
        <v>29</v>
      </c>
      <c r="E35" s="2" t="s">
        <v>3714</v>
      </c>
      <c r="F35" s="2" t="s">
        <v>3440</v>
      </c>
      <c r="G35" s="2">
        <v>66</v>
      </c>
      <c r="H35" s="2">
        <v>33</v>
      </c>
      <c r="I35" s="2">
        <v>17</v>
      </c>
      <c r="J35" s="2">
        <v>80.430000000000007</v>
      </c>
      <c r="K35" s="2">
        <v>37</v>
      </c>
      <c r="L35" s="2">
        <v>9</v>
      </c>
      <c r="M35" s="2">
        <v>87.88</v>
      </c>
      <c r="N35" s="2">
        <v>29</v>
      </c>
      <c r="O35" s="2">
        <v>4</v>
      </c>
      <c r="P35" s="2">
        <v>83.33</v>
      </c>
      <c r="Q35" s="2">
        <v>40</v>
      </c>
      <c r="R35" s="2">
        <v>8</v>
      </c>
      <c r="S35" s="2">
        <v>78.260000000000005</v>
      </c>
      <c r="T35" s="2">
        <v>18</v>
      </c>
      <c r="U35" s="2">
        <v>5</v>
      </c>
      <c r="V35" s="2">
        <v>58.62</v>
      </c>
      <c r="W35" s="2">
        <v>17</v>
      </c>
      <c r="X35" s="2">
        <v>12</v>
      </c>
      <c r="Y35" s="2">
        <v>73.33</v>
      </c>
      <c r="Z35" s="2">
        <v>44</v>
      </c>
      <c r="AA35" s="2">
        <v>16</v>
      </c>
      <c r="AB35" s="2">
        <v>94.29</v>
      </c>
      <c r="AC35" s="2">
        <v>33</v>
      </c>
      <c r="AD35" s="2">
        <v>2</v>
      </c>
      <c r="AE35" s="2">
        <v>87.1</v>
      </c>
      <c r="AF35" s="2">
        <v>27</v>
      </c>
      <c r="AG35" s="2">
        <v>4</v>
      </c>
      <c r="AH35" s="2">
        <v>46.43</v>
      </c>
      <c r="AI35" s="2">
        <v>13</v>
      </c>
      <c r="AJ35" s="2">
        <v>15</v>
      </c>
      <c r="AK35" s="2">
        <v>64.81</v>
      </c>
      <c r="AL35" s="2">
        <v>35</v>
      </c>
      <c r="AM35" s="2">
        <v>19</v>
      </c>
      <c r="AN35" s="2" t="s">
        <v>16</v>
      </c>
      <c r="AO35" s="2">
        <v>4137122</v>
      </c>
      <c r="AP35" s="2">
        <v>4137151</v>
      </c>
      <c r="AQ35" s="2" t="s">
        <v>6</v>
      </c>
      <c r="AR35" s="2" t="s">
        <v>1201</v>
      </c>
      <c r="AS35" s="2" t="s">
        <v>1201</v>
      </c>
      <c r="AT35" s="2" t="s">
        <v>3713</v>
      </c>
      <c r="AU35" s="2">
        <v>-17.594999999999999</v>
      </c>
    </row>
    <row r="36" spans="1:47" x14ac:dyDescent="0.2">
      <c r="A36" s="1" t="s">
        <v>3852</v>
      </c>
      <c r="B36" s="2" t="s">
        <v>3851</v>
      </c>
      <c r="C36" s="2" t="s">
        <v>3850</v>
      </c>
      <c r="D36" s="2">
        <v>12</v>
      </c>
      <c r="E36" s="2" t="s">
        <v>3849</v>
      </c>
      <c r="F36" s="2" t="s">
        <v>3440</v>
      </c>
      <c r="G36" s="2">
        <v>81.819999999999993</v>
      </c>
      <c r="H36" s="2">
        <v>9</v>
      </c>
      <c r="I36" s="2">
        <v>2</v>
      </c>
      <c r="J36" s="2">
        <v>100</v>
      </c>
      <c r="K36" s="2">
        <v>13</v>
      </c>
      <c r="L36" s="2">
        <v>0</v>
      </c>
      <c r="M36" s="2">
        <v>80</v>
      </c>
      <c r="N36" s="2">
        <v>12</v>
      </c>
      <c r="O36" s="2">
        <v>3</v>
      </c>
      <c r="P36" s="2">
        <v>77.78</v>
      </c>
      <c r="Q36" s="2">
        <v>7</v>
      </c>
      <c r="R36" s="2">
        <v>2</v>
      </c>
      <c r="S36" s="2">
        <v>87.5</v>
      </c>
      <c r="T36" s="2">
        <v>7</v>
      </c>
      <c r="U36" s="2">
        <v>1</v>
      </c>
      <c r="V36" s="2">
        <v>88.89</v>
      </c>
      <c r="W36" s="2">
        <v>8</v>
      </c>
      <c r="X36" s="2">
        <v>1</v>
      </c>
      <c r="Y36" s="2">
        <v>100</v>
      </c>
      <c r="Z36" s="2">
        <v>3</v>
      </c>
      <c r="AA36" s="2">
        <v>0</v>
      </c>
      <c r="AB36" s="2">
        <v>88.89</v>
      </c>
      <c r="AC36" s="2">
        <v>8</v>
      </c>
      <c r="AD36" s="2">
        <v>1</v>
      </c>
      <c r="AE36" s="2">
        <v>78.95</v>
      </c>
      <c r="AF36" s="2">
        <v>15</v>
      </c>
      <c r="AG36" s="2">
        <v>4</v>
      </c>
      <c r="AH36" s="2">
        <v>77.78</v>
      </c>
      <c r="AI36" s="2">
        <v>21</v>
      </c>
      <c r="AJ36" s="2">
        <v>6</v>
      </c>
      <c r="AK36" s="2">
        <v>69.23</v>
      </c>
      <c r="AL36" s="2">
        <v>9</v>
      </c>
      <c r="AM36" s="2">
        <v>4</v>
      </c>
      <c r="AN36" s="2" t="s">
        <v>16</v>
      </c>
      <c r="AO36" s="2">
        <v>6331141</v>
      </c>
      <c r="AP36" s="2">
        <v>6331153</v>
      </c>
      <c r="AQ36" s="2" t="s">
        <v>9</v>
      </c>
      <c r="AR36" s="2" t="s">
        <v>1201</v>
      </c>
      <c r="AS36" s="2" t="s">
        <v>1201</v>
      </c>
      <c r="AT36" s="2" t="s">
        <v>3848</v>
      </c>
      <c r="AU36" s="2">
        <v>-17.405000000000001</v>
      </c>
    </row>
    <row r="37" spans="1:47" x14ac:dyDescent="0.2">
      <c r="A37" s="1" t="s">
        <v>4050</v>
      </c>
      <c r="B37" s="2" t="s">
        <v>4049</v>
      </c>
      <c r="C37" s="2" t="s">
        <v>4048</v>
      </c>
      <c r="D37" s="2">
        <v>15</v>
      </c>
      <c r="E37" s="2" t="s">
        <v>4047</v>
      </c>
      <c r="F37" s="2" t="s">
        <v>3440</v>
      </c>
      <c r="G37" s="2">
        <v>76.19</v>
      </c>
      <c r="H37" s="2">
        <v>32</v>
      </c>
      <c r="I37" s="2">
        <v>10</v>
      </c>
      <c r="J37" s="2">
        <v>87.72</v>
      </c>
      <c r="K37" s="2">
        <v>50</v>
      </c>
      <c r="L37" s="2">
        <v>7</v>
      </c>
      <c r="M37" s="2">
        <v>66.67</v>
      </c>
      <c r="N37" s="2">
        <v>14</v>
      </c>
      <c r="O37" s="2">
        <v>7</v>
      </c>
      <c r="P37" s="2">
        <v>57.69</v>
      </c>
      <c r="Q37" s="2">
        <v>15</v>
      </c>
      <c r="R37" s="2">
        <v>11</v>
      </c>
      <c r="S37" s="2">
        <v>80</v>
      </c>
      <c r="T37" s="2">
        <v>16</v>
      </c>
      <c r="U37" s="2">
        <v>4</v>
      </c>
      <c r="V37" s="2">
        <v>79.31</v>
      </c>
      <c r="W37" s="2">
        <v>23</v>
      </c>
      <c r="X37" s="2">
        <v>6</v>
      </c>
      <c r="Y37" s="2">
        <v>64</v>
      </c>
      <c r="Z37" s="2">
        <v>16</v>
      </c>
      <c r="AA37" s="2">
        <v>9</v>
      </c>
      <c r="AB37" s="2">
        <v>73.08</v>
      </c>
      <c r="AC37" s="2">
        <v>19</v>
      </c>
      <c r="AD37" s="2">
        <v>7</v>
      </c>
      <c r="AE37" s="2">
        <v>65.52</v>
      </c>
      <c r="AF37" s="2">
        <v>19</v>
      </c>
      <c r="AG37" s="2">
        <v>10</v>
      </c>
      <c r="AH37" s="2">
        <v>70.59</v>
      </c>
      <c r="AI37" s="2">
        <v>24</v>
      </c>
      <c r="AJ37" s="2">
        <v>10</v>
      </c>
      <c r="AK37" s="2">
        <v>58.54</v>
      </c>
      <c r="AL37" s="2">
        <v>24</v>
      </c>
      <c r="AM37" s="2">
        <v>17</v>
      </c>
      <c r="AN37" s="2" t="s">
        <v>34</v>
      </c>
      <c r="AO37" s="2">
        <v>86256422</v>
      </c>
      <c r="AP37" s="2">
        <v>86256437</v>
      </c>
      <c r="AQ37" s="2" t="s">
        <v>9</v>
      </c>
      <c r="AR37" s="2" t="s">
        <v>1201</v>
      </c>
      <c r="AS37" s="2" t="s">
        <v>1201</v>
      </c>
      <c r="AT37" s="2" t="s">
        <v>4046</v>
      </c>
      <c r="AU37" s="2">
        <v>-17.39</v>
      </c>
    </row>
    <row r="38" spans="1:47" x14ac:dyDescent="0.2">
      <c r="A38" s="1" t="s">
        <v>3964</v>
      </c>
      <c r="B38" s="2" t="s">
        <v>3963</v>
      </c>
      <c r="C38" s="2" t="s">
        <v>3962</v>
      </c>
      <c r="D38" s="2">
        <v>12</v>
      </c>
      <c r="E38" s="2" t="s">
        <v>3961</v>
      </c>
      <c r="F38" s="2" t="s">
        <v>3440</v>
      </c>
      <c r="G38" s="2">
        <v>75.540000000000006</v>
      </c>
      <c r="H38" s="2">
        <v>18.13</v>
      </c>
      <c r="I38" s="2">
        <v>5.87</v>
      </c>
      <c r="J38" s="2">
        <v>53.1</v>
      </c>
      <c r="K38" s="2">
        <v>11.15</v>
      </c>
      <c r="L38" s="2">
        <v>9.85</v>
      </c>
      <c r="M38" s="2">
        <v>59.52</v>
      </c>
      <c r="N38" s="2">
        <v>10.119999999999999</v>
      </c>
      <c r="O38" s="2">
        <v>6.88</v>
      </c>
      <c r="P38" s="2">
        <v>81.010000000000005</v>
      </c>
      <c r="Q38" s="2">
        <v>29.16</v>
      </c>
      <c r="R38" s="2">
        <v>6.84</v>
      </c>
      <c r="S38" s="2">
        <v>72.02</v>
      </c>
      <c r="T38" s="2">
        <v>10.08</v>
      </c>
      <c r="U38" s="2">
        <v>3.92</v>
      </c>
      <c r="V38" s="2">
        <v>64.3</v>
      </c>
      <c r="W38" s="2">
        <v>7.07</v>
      </c>
      <c r="X38" s="2">
        <v>3.93</v>
      </c>
      <c r="Y38" s="2">
        <v>67.31</v>
      </c>
      <c r="Z38" s="2">
        <v>10.1</v>
      </c>
      <c r="AA38" s="2">
        <v>4.9000000000000004</v>
      </c>
      <c r="AB38" s="2">
        <v>47.39</v>
      </c>
      <c r="AC38" s="2">
        <v>7.11</v>
      </c>
      <c r="AD38" s="2">
        <v>7.89</v>
      </c>
      <c r="AE38" s="2">
        <v>69.37</v>
      </c>
      <c r="AF38" s="2">
        <v>22.2</v>
      </c>
      <c r="AG38" s="2">
        <v>9.8000000000000007</v>
      </c>
      <c r="AH38" s="2">
        <v>68.63</v>
      </c>
      <c r="AI38" s="2">
        <v>17.16</v>
      </c>
      <c r="AJ38" s="2">
        <v>7.84</v>
      </c>
      <c r="AK38" s="2">
        <v>25.55</v>
      </c>
      <c r="AL38" s="2">
        <v>3.07</v>
      </c>
      <c r="AM38" s="2">
        <v>8.93</v>
      </c>
      <c r="AN38" s="2" t="s">
        <v>90</v>
      </c>
      <c r="AO38" s="2">
        <v>6335070</v>
      </c>
      <c r="AP38" s="2">
        <v>6335082</v>
      </c>
      <c r="AQ38" s="2" t="s">
        <v>6</v>
      </c>
      <c r="AR38" s="2" t="s">
        <v>1201</v>
      </c>
      <c r="AS38" s="2" t="s">
        <v>1201</v>
      </c>
      <c r="AT38" s="2" t="s">
        <v>3960</v>
      </c>
      <c r="AU38" s="2">
        <v>-17.23</v>
      </c>
    </row>
    <row r="39" spans="1:47" x14ac:dyDescent="0.2">
      <c r="A39" s="1" t="s">
        <v>3919</v>
      </c>
      <c r="B39" s="2" t="s">
        <v>3918</v>
      </c>
      <c r="C39" s="2" t="s">
        <v>3917</v>
      </c>
      <c r="D39" s="2">
        <v>270</v>
      </c>
      <c r="E39" s="2" t="s">
        <v>3916</v>
      </c>
      <c r="F39" s="2" t="s">
        <v>3440</v>
      </c>
      <c r="G39" s="2">
        <v>41.67</v>
      </c>
      <c r="H39" s="2">
        <v>5</v>
      </c>
      <c r="I39" s="2">
        <v>7</v>
      </c>
      <c r="J39" s="2">
        <v>15</v>
      </c>
      <c r="K39" s="2">
        <v>3</v>
      </c>
      <c r="L39" s="2">
        <v>17</v>
      </c>
      <c r="M39" s="2">
        <v>35.71</v>
      </c>
      <c r="N39" s="2">
        <v>5</v>
      </c>
      <c r="O39" s="2">
        <v>9</v>
      </c>
      <c r="P39" s="2">
        <v>10</v>
      </c>
      <c r="Q39" s="2">
        <v>3</v>
      </c>
      <c r="R39" s="2">
        <v>27</v>
      </c>
      <c r="S39" s="2">
        <v>6.67</v>
      </c>
      <c r="T39" s="2">
        <v>1</v>
      </c>
      <c r="U39" s="2">
        <v>14</v>
      </c>
      <c r="V39" s="2">
        <v>15.23</v>
      </c>
      <c r="W39" s="2">
        <v>1.98</v>
      </c>
      <c r="X39" s="2">
        <v>11.02</v>
      </c>
      <c r="Y39" s="2">
        <v>13.33</v>
      </c>
      <c r="Z39" s="2">
        <v>2</v>
      </c>
      <c r="AA39" s="2">
        <v>13</v>
      </c>
      <c r="AB39" s="2">
        <v>23.08</v>
      </c>
      <c r="AC39" s="2">
        <v>3</v>
      </c>
      <c r="AD39" s="2">
        <v>10</v>
      </c>
      <c r="AE39" s="2">
        <v>17.39</v>
      </c>
      <c r="AF39" s="2">
        <v>4</v>
      </c>
      <c r="AG39" s="2">
        <v>19</v>
      </c>
      <c r="AH39" s="2">
        <v>10.53</v>
      </c>
      <c r="AI39" s="2">
        <v>2</v>
      </c>
      <c r="AJ39" s="2">
        <v>17</v>
      </c>
      <c r="AK39" s="2">
        <v>11.76</v>
      </c>
      <c r="AL39" s="2">
        <v>2</v>
      </c>
      <c r="AM39" s="2">
        <v>15</v>
      </c>
      <c r="AN39" s="2" t="s">
        <v>5</v>
      </c>
      <c r="AO39" s="2">
        <v>30364305</v>
      </c>
      <c r="AP39" s="2">
        <v>30364575</v>
      </c>
      <c r="AQ39" s="2" t="s">
        <v>6</v>
      </c>
      <c r="AR39" s="2" t="s">
        <v>1201</v>
      </c>
      <c r="AS39" s="2" t="s">
        <v>1201</v>
      </c>
      <c r="AT39" s="2" t="s">
        <v>3915</v>
      </c>
      <c r="AU39" s="2">
        <v>-17.190000000000001</v>
      </c>
    </row>
    <row r="40" spans="1:47" x14ac:dyDescent="0.2">
      <c r="A40" s="1" t="s">
        <v>1542</v>
      </c>
      <c r="B40" s="2" t="s">
        <v>4020</v>
      </c>
      <c r="C40" s="2" t="s">
        <v>4019</v>
      </c>
      <c r="D40" s="2">
        <v>292</v>
      </c>
      <c r="E40" s="2" t="s">
        <v>4018</v>
      </c>
      <c r="F40" s="2" t="s">
        <v>3440</v>
      </c>
      <c r="G40" s="2">
        <v>30</v>
      </c>
      <c r="H40" s="2">
        <v>9</v>
      </c>
      <c r="I40" s="2">
        <v>21</v>
      </c>
      <c r="J40" s="2">
        <v>12</v>
      </c>
      <c r="K40" s="2">
        <v>3</v>
      </c>
      <c r="L40" s="2">
        <v>22</v>
      </c>
      <c r="M40" s="2">
        <v>19.440000000000001</v>
      </c>
      <c r="N40" s="2">
        <v>7</v>
      </c>
      <c r="O40" s="2">
        <v>29</v>
      </c>
      <c r="P40" s="2">
        <v>14.29</v>
      </c>
      <c r="Q40" s="2">
        <v>4</v>
      </c>
      <c r="R40" s="2">
        <v>24</v>
      </c>
      <c r="S40" s="2">
        <v>23.53</v>
      </c>
      <c r="T40" s="2">
        <v>4</v>
      </c>
      <c r="U40" s="2">
        <v>13</v>
      </c>
      <c r="V40" s="2">
        <v>29.17</v>
      </c>
      <c r="W40" s="2">
        <v>7</v>
      </c>
      <c r="X40" s="2">
        <v>17</v>
      </c>
      <c r="Y40" s="2">
        <v>25.71</v>
      </c>
      <c r="Z40" s="2">
        <v>9</v>
      </c>
      <c r="AA40" s="2">
        <v>26</v>
      </c>
      <c r="AB40" s="2">
        <v>3.33</v>
      </c>
      <c r="AC40" s="2">
        <v>1</v>
      </c>
      <c r="AD40" s="2">
        <v>29</v>
      </c>
      <c r="AE40" s="2">
        <v>3.92</v>
      </c>
      <c r="AF40" s="2">
        <v>2</v>
      </c>
      <c r="AG40" s="2">
        <v>49</v>
      </c>
      <c r="AH40" s="2">
        <v>0</v>
      </c>
      <c r="AI40" s="2">
        <v>0</v>
      </c>
      <c r="AJ40" s="2">
        <v>16</v>
      </c>
      <c r="AK40" s="2">
        <v>7.69</v>
      </c>
      <c r="AL40" s="2">
        <v>1</v>
      </c>
      <c r="AM40" s="2">
        <v>12</v>
      </c>
      <c r="AN40" s="2" t="s">
        <v>34</v>
      </c>
      <c r="AO40" s="2">
        <v>98010004</v>
      </c>
      <c r="AP40" s="2">
        <v>98010296</v>
      </c>
      <c r="AQ40" s="2" t="s">
        <v>9</v>
      </c>
      <c r="AR40" s="2" t="s">
        <v>1201</v>
      </c>
      <c r="AS40" s="2" t="s">
        <v>1201</v>
      </c>
      <c r="AT40" s="2" t="s">
        <v>1538</v>
      </c>
      <c r="AU40" s="2">
        <v>-17.155000000000001</v>
      </c>
    </row>
    <row r="41" spans="1:47" x14ac:dyDescent="0.2">
      <c r="A41" s="1" t="s">
        <v>3954</v>
      </c>
      <c r="B41" s="2" t="s">
        <v>3953</v>
      </c>
      <c r="C41" s="2" t="s">
        <v>3952</v>
      </c>
      <c r="D41" s="2">
        <v>87</v>
      </c>
      <c r="E41" s="2" t="s">
        <v>3951</v>
      </c>
      <c r="F41" s="2" t="s">
        <v>3440</v>
      </c>
      <c r="G41" s="2">
        <v>21.21</v>
      </c>
      <c r="H41" s="2">
        <v>7</v>
      </c>
      <c r="I41" s="2">
        <v>26</v>
      </c>
      <c r="J41" s="2">
        <v>47.62</v>
      </c>
      <c r="K41" s="2">
        <v>10</v>
      </c>
      <c r="L41" s="2">
        <v>11</v>
      </c>
      <c r="M41" s="2">
        <v>28.57</v>
      </c>
      <c r="N41" s="2">
        <v>8</v>
      </c>
      <c r="O41" s="2">
        <v>20</v>
      </c>
      <c r="P41" s="2">
        <v>25</v>
      </c>
      <c r="Q41" s="2">
        <v>4</v>
      </c>
      <c r="R41" s="2">
        <v>12</v>
      </c>
      <c r="S41" s="2">
        <v>39.130000000000003</v>
      </c>
      <c r="T41" s="2">
        <v>9</v>
      </c>
      <c r="U41" s="2">
        <v>14</v>
      </c>
      <c r="V41" s="2">
        <v>18.18</v>
      </c>
      <c r="W41" s="2">
        <v>2</v>
      </c>
      <c r="X41" s="2">
        <v>9</v>
      </c>
      <c r="Y41" s="2">
        <v>43.75</v>
      </c>
      <c r="Z41" s="2">
        <v>7</v>
      </c>
      <c r="AA41" s="2">
        <v>9</v>
      </c>
      <c r="AB41" s="2">
        <v>27.78</v>
      </c>
      <c r="AC41" s="2">
        <v>5</v>
      </c>
      <c r="AD41" s="2">
        <v>13</v>
      </c>
      <c r="AE41" s="2">
        <v>18.75</v>
      </c>
      <c r="AF41" s="2">
        <v>3</v>
      </c>
      <c r="AG41" s="2">
        <v>13</v>
      </c>
      <c r="AH41" s="2">
        <v>16.670000000000002</v>
      </c>
      <c r="AI41" s="2">
        <v>5</v>
      </c>
      <c r="AJ41" s="2">
        <v>25</v>
      </c>
      <c r="AK41" s="2">
        <v>18.18</v>
      </c>
      <c r="AL41" s="2">
        <v>2</v>
      </c>
      <c r="AM41" s="2">
        <v>9</v>
      </c>
      <c r="AN41" s="2" t="s">
        <v>49</v>
      </c>
      <c r="AO41" s="2">
        <v>130029407</v>
      </c>
      <c r="AP41" s="2">
        <v>130029494</v>
      </c>
      <c r="AQ41" s="2" t="s">
        <v>6</v>
      </c>
      <c r="AR41" s="2" t="s">
        <v>1201</v>
      </c>
      <c r="AS41" s="2" t="s">
        <v>1201</v>
      </c>
      <c r="AT41" s="2" t="s">
        <v>3950</v>
      </c>
      <c r="AU41" s="2">
        <v>-16.989999999999998</v>
      </c>
    </row>
    <row r="42" spans="1:47" x14ac:dyDescent="0.2">
      <c r="A42" s="1" t="s">
        <v>3896</v>
      </c>
      <c r="B42" s="2" t="s">
        <v>3895</v>
      </c>
      <c r="C42" s="2" t="s">
        <v>3894</v>
      </c>
      <c r="D42" s="2">
        <v>12</v>
      </c>
      <c r="E42" s="2" t="s">
        <v>3893</v>
      </c>
      <c r="F42" s="2" t="s">
        <v>3440</v>
      </c>
      <c r="G42" s="2">
        <v>82.76</v>
      </c>
      <c r="H42" s="2">
        <v>24</v>
      </c>
      <c r="I42" s="2">
        <v>5</v>
      </c>
      <c r="J42" s="2">
        <v>83.33</v>
      </c>
      <c r="K42" s="2">
        <v>10</v>
      </c>
      <c r="L42" s="2">
        <v>2</v>
      </c>
      <c r="M42" s="2">
        <v>81.48</v>
      </c>
      <c r="N42" s="2">
        <v>22</v>
      </c>
      <c r="O42" s="2">
        <v>5</v>
      </c>
      <c r="P42" s="2">
        <v>84.62</v>
      </c>
      <c r="Q42" s="2">
        <v>11</v>
      </c>
      <c r="R42" s="2">
        <v>2</v>
      </c>
      <c r="S42" s="2">
        <v>87.5</v>
      </c>
      <c r="T42" s="2">
        <v>14</v>
      </c>
      <c r="U42" s="2">
        <v>2</v>
      </c>
      <c r="V42" s="2">
        <v>95.83</v>
      </c>
      <c r="W42" s="2">
        <v>23</v>
      </c>
      <c r="X42" s="2">
        <v>1</v>
      </c>
      <c r="Y42" s="2">
        <v>90.91</v>
      </c>
      <c r="Z42" s="2">
        <v>10</v>
      </c>
      <c r="AA42" s="2">
        <v>1</v>
      </c>
      <c r="AB42" s="2">
        <v>89.47</v>
      </c>
      <c r="AC42" s="2">
        <v>17</v>
      </c>
      <c r="AD42" s="2">
        <v>2</v>
      </c>
      <c r="AE42" s="2">
        <v>94.44</v>
      </c>
      <c r="AF42" s="2">
        <v>17</v>
      </c>
      <c r="AG42" s="2">
        <v>1</v>
      </c>
      <c r="AH42" s="2">
        <v>70.59</v>
      </c>
      <c r="AI42" s="2">
        <v>24</v>
      </c>
      <c r="AJ42" s="2">
        <v>10</v>
      </c>
      <c r="AK42" s="2">
        <v>61.54</v>
      </c>
      <c r="AL42" s="2">
        <v>8</v>
      </c>
      <c r="AM42" s="2">
        <v>5</v>
      </c>
      <c r="AN42" s="2" t="s">
        <v>319</v>
      </c>
      <c r="AO42" s="2">
        <v>79832052</v>
      </c>
      <c r="AP42" s="2">
        <v>79832064</v>
      </c>
      <c r="AQ42" s="2" t="s">
        <v>9</v>
      </c>
      <c r="AR42" s="2" t="s">
        <v>1201</v>
      </c>
      <c r="AS42" s="2" t="s">
        <v>1201</v>
      </c>
      <c r="AT42" s="2" t="s">
        <v>3892</v>
      </c>
      <c r="AU42" s="2">
        <v>-16.98</v>
      </c>
    </row>
    <row r="43" spans="1:47" x14ac:dyDescent="0.2">
      <c r="A43" s="1" t="s">
        <v>2513</v>
      </c>
      <c r="B43" s="2" t="s">
        <v>3786</v>
      </c>
      <c r="C43" s="2" t="s">
        <v>3785</v>
      </c>
      <c r="D43" s="2">
        <v>25</v>
      </c>
      <c r="E43" s="2" t="s">
        <v>3784</v>
      </c>
      <c r="F43" s="2" t="s">
        <v>3440</v>
      </c>
      <c r="G43" s="2">
        <v>70.77</v>
      </c>
      <c r="H43" s="2">
        <v>46</v>
      </c>
      <c r="I43" s="2">
        <v>19</v>
      </c>
      <c r="J43" s="2">
        <v>84.62</v>
      </c>
      <c r="K43" s="2">
        <v>44</v>
      </c>
      <c r="L43" s="2">
        <v>8</v>
      </c>
      <c r="M43" s="2">
        <v>100</v>
      </c>
      <c r="N43" s="2">
        <v>46</v>
      </c>
      <c r="O43" s="2">
        <v>0</v>
      </c>
      <c r="P43" s="2">
        <v>98.39</v>
      </c>
      <c r="Q43" s="2">
        <v>61</v>
      </c>
      <c r="R43" s="2">
        <v>1</v>
      </c>
      <c r="S43" s="2">
        <v>100</v>
      </c>
      <c r="T43" s="2">
        <v>48</v>
      </c>
      <c r="U43" s="2">
        <v>0</v>
      </c>
      <c r="V43" s="2">
        <v>100</v>
      </c>
      <c r="W43" s="2">
        <v>51</v>
      </c>
      <c r="X43" s="2">
        <v>0</v>
      </c>
      <c r="Y43" s="2">
        <v>97.37</v>
      </c>
      <c r="Z43" s="2">
        <v>37</v>
      </c>
      <c r="AA43" s="2">
        <v>1</v>
      </c>
      <c r="AB43" s="2">
        <v>100</v>
      </c>
      <c r="AC43" s="2">
        <v>35</v>
      </c>
      <c r="AD43" s="2">
        <v>0</v>
      </c>
      <c r="AE43" s="2">
        <v>100</v>
      </c>
      <c r="AF43" s="2">
        <v>47</v>
      </c>
      <c r="AG43" s="2">
        <v>0</v>
      </c>
      <c r="AH43" s="2">
        <v>60</v>
      </c>
      <c r="AI43" s="2">
        <v>21</v>
      </c>
      <c r="AJ43" s="2">
        <v>14</v>
      </c>
      <c r="AK43" s="2">
        <v>61.54</v>
      </c>
      <c r="AL43" s="2">
        <v>24</v>
      </c>
      <c r="AM43" s="2">
        <v>15</v>
      </c>
      <c r="AN43" s="2" t="s">
        <v>23</v>
      </c>
      <c r="AO43" s="2">
        <v>88552836</v>
      </c>
      <c r="AP43" s="2">
        <v>88552861</v>
      </c>
      <c r="AQ43" s="2" t="s">
        <v>6</v>
      </c>
      <c r="AR43" s="2" t="s">
        <v>1201</v>
      </c>
      <c r="AS43" s="2" t="s">
        <v>1201</v>
      </c>
      <c r="AT43" s="2" t="s">
        <v>2509</v>
      </c>
      <c r="AU43" s="2">
        <v>-16.925000000000001</v>
      </c>
    </row>
    <row r="44" spans="1:47" x14ac:dyDescent="0.2">
      <c r="A44" s="1" t="s">
        <v>4017</v>
      </c>
      <c r="B44" s="2" t="s">
        <v>4016</v>
      </c>
      <c r="C44" s="2" t="s">
        <v>4015</v>
      </c>
      <c r="D44" s="2">
        <v>5</v>
      </c>
      <c r="E44" s="2" t="s">
        <v>4014</v>
      </c>
      <c r="F44" s="2" t="s">
        <v>3440</v>
      </c>
      <c r="G44" s="2">
        <v>42.63</v>
      </c>
      <c r="H44" s="2">
        <v>14.92</v>
      </c>
      <c r="I44" s="2">
        <v>20.079999999999998</v>
      </c>
      <c r="J44" s="2">
        <v>59.9</v>
      </c>
      <c r="K44" s="2">
        <v>15.57</v>
      </c>
      <c r="L44" s="2">
        <v>10.43</v>
      </c>
      <c r="M44" s="2">
        <v>34.130000000000003</v>
      </c>
      <c r="N44" s="2">
        <v>13.65</v>
      </c>
      <c r="O44" s="2">
        <v>26.35</v>
      </c>
      <c r="P44" s="2">
        <v>40.090000000000003</v>
      </c>
      <c r="Q44" s="2">
        <v>16.84</v>
      </c>
      <c r="R44" s="2">
        <v>25.16</v>
      </c>
      <c r="S44" s="2">
        <v>80.67</v>
      </c>
      <c r="T44" s="2">
        <v>16.13</v>
      </c>
      <c r="U44" s="2">
        <v>3.87</v>
      </c>
      <c r="V44" s="2">
        <v>43.91</v>
      </c>
      <c r="W44" s="2">
        <v>10.1</v>
      </c>
      <c r="X44" s="2">
        <v>12.9</v>
      </c>
      <c r="Y44" s="2">
        <v>30.39</v>
      </c>
      <c r="Z44" s="2">
        <v>10.94</v>
      </c>
      <c r="AA44" s="2">
        <v>25.06</v>
      </c>
      <c r="AB44" s="2">
        <v>0</v>
      </c>
      <c r="AC44" s="2">
        <v>0</v>
      </c>
      <c r="AD44" s="2">
        <v>25</v>
      </c>
      <c r="AE44" s="2">
        <v>30.02</v>
      </c>
      <c r="AF44" s="2">
        <v>11.11</v>
      </c>
      <c r="AG44" s="2">
        <v>25.89</v>
      </c>
      <c r="AH44" s="2">
        <v>32.04</v>
      </c>
      <c r="AI44" s="2">
        <v>12.82</v>
      </c>
      <c r="AJ44" s="2">
        <v>27.18</v>
      </c>
      <c r="AK44" s="2">
        <v>36.67</v>
      </c>
      <c r="AL44" s="2">
        <v>10.63</v>
      </c>
      <c r="AM44" s="2">
        <v>18.37</v>
      </c>
      <c r="AN44" s="2" t="s">
        <v>493</v>
      </c>
      <c r="AO44" s="2">
        <v>71136550</v>
      </c>
      <c r="AP44" s="2">
        <v>71136555</v>
      </c>
      <c r="AQ44" s="2" t="s">
        <v>9</v>
      </c>
      <c r="AR44" s="2" t="s">
        <v>1201</v>
      </c>
      <c r="AS44" s="2" t="s">
        <v>1201</v>
      </c>
      <c r="AT44" s="2" t="s">
        <v>4013</v>
      </c>
      <c r="AU44" s="2">
        <v>-16.91</v>
      </c>
    </row>
    <row r="45" spans="1:47" x14ac:dyDescent="0.2">
      <c r="A45" s="1" t="s">
        <v>959</v>
      </c>
      <c r="B45" s="2" t="s">
        <v>3936</v>
      </c>
      <c r="C45" s="2" t="s">
        <v>3935</v>
      </c>
      <c r="D45" s="2">
        <v>27</v>
      </c>
      <c r="E45" s="2" t="s">
        <v>3934</v>
      </c>
      <c r="F45" s="2" t="s">
        <v>3440</v>
      </c>
      <c r="G45" s="2">
        <v>88.53</v>
      </c>
      <c r="H45" s="2">
        <v>15.05</v>
      </c>
      <c r="I45" s="2">
        <v>1.95</v>
      </c>
      <c r="J45" s="2">
        <v>95.58</v>
      </c>
      <c r="K45" s="2">
        <v>21.03</v>
      </c>
      <c r="L45" s="2">
        <v>0.97</v>
      </c>
      <c r="M45" s="2">
        <v>70.61</v>
      </c>
      <c r="N45" s="2">
        <v>14.12</v>
      </c>
      <c r="O45" s="2">
        <v>5.88</v>
      </c>
      <c r="P45" s="2">
        <v>64.3</v>
      </c>
      <c r="Q45" s="2">
        <v>7.07</v>
      </c>
      <c r="R45" s="2">
        <v>3.93</v>
      </c>
      <c r="S45" s="2">
        <v>57.85</v>
      </c>
      <c r="T45" s="2">
        <v>8.1</v>
      </c>
      <c r="U45" s="2">
        <v>5.9</v>
      </c>
      <c r="V45" s="2">
        <v>79.88</v>
      </c>
      <c r="W45" s="2">
        <v>27.16</v>
      </c>
      <c r="X45" s="2">
        <v>6.84</v>
      </c>
      <c r="Y45" s="2">
        <v>81.22</v>
      </c>
      <c r="Z45" s="2">
        <v>21.12</v>
      </c>
      <c r="AA45" s="2">
        <v>4.88</v>
      </c>
      <c r="AB45" s="2">
        <v>78.27</v>
      </c>
      <c r="AC45" s="2">
        <v>21.13</v>
      </c>
      <c r="AD45" s="2">
        <v>5.87</v>
      </c>
      <c r="AE45" s="2">
        <v>72.02</v>
      </c>
      <c r="AF45" s="2">
        <v>10.08</v>
      </c>
      <c r="AG45" s="2">
        <v>3.92</v>
      </c>
      <c r="AH45" s="2">
        <v>69.37</v>
      </c>
      <c r="AI45" s="2">
        <v>11.1</v>
      </c>
      <c r="AJ45" s="2">
        <v>4.9000000000000004</v>
      </c>
      <c r="AK45" s="2">
        <v>81.22</v>
      </c>
      <c r="AL45" s="2">
        <v>21.12</v>
      </c>
      <c r="AM45" s="2">
        <v>4.88</v>
      </c>
      <c r="AN45" s="2" t="s">
        <v>389</v>
      </c>
      <c r="AO45" s="2">
        <v>37498573</v>
      </c>
      <c r="AP45" s="2">
        <v>37498600</v>
      </c>
      <c r="AQ45" s="2" t="s">
        <v>9</v>
      </c>
      <c r="AR45" s="2" t="s">
        <v>1201</v>
      </c>
      <c r="AS45" s="2" t="s">
        <v>1201</v>
      </c>
      <c r="AT45" s="2" t="s">
        <v>955</v>
      </c>
      <c r="AU45" s="2">
        <v>-16.760000000000002</v>
      </c>
    </row>
    <row r="46" spans="1:47" x14ac:dyDescent="0.2">
      <c r="A46" s="1" t="s">
        <v>4098</v>
      </c>
      <c r="B46" s="2" t="s">
        <v>4097</v>
      </c>
      <c r="C46" s="2" t="s">
        <v>4096</v>
      </c>
      <c r="D46" s="2">
        <v>326</v>
      </c>
      <c r="E46" s="2" t="s">
        <v>4095</v>
      </c>
      <c r="F46" s="2" t="s">
        <v>3440</v>
      </c>
      <c r="G46" s="2">
        <v>93.75</v>
      </c>
      <c r="H46" s="2">
        <v>15</v>
      </c>
      <c r="I46" s="2">
        <v>1</v>
      </c>
      <c r="J46" s="2">
        <v>86.36</v>
      </c>
      <c r="K46" s="2">
        <v>19</v>
      </c>
      <c r="L46" s="2">
        <v>3</v>
      </c>
      <c r="M46" s="2">
        <v>87.5</v>
      </c>
      <c r="N46" s="2">
        <v>21</v>
      </c>
      <c r="O46" s="2">
        <v>3</v>
      </c>
      <c r="P46" s="2">
        <v>86.96</v>
      </c>
      <c r="Q46" s="2">
        <v>20</v>
      </c>
      <c r="R46" s="2">
        <v>3</v>
      </c>
      <c r="S46" s="2">
        <v>85.71</v>
      </c>
      <c r="T46" s="2">
        <v>18</v>
      </c>
      <c r="U46" s="2">
        <v>3</v>
      </c>
      <c r="V46" s="2">
        <v>100</v>
      </c>
      <c r="W46" s="2">
        <v>25</v>
      </c>
      <c r="X46" s="2">
        <v>0</v>
      </c>
      <c r="Y46" s="2">
        <v>92</v>
      </c>
      <c r="Z46" s="2">
        <v>23</v>
      </c>
      <c r="AA46" s="2">
        <v>2</v>
      </c>
      <c r="AB46" s="2">
        <v>85.19</v>
      </c>
      <c r="AC46" s="2">
        <v>23</v>
      </c>
      <c r="AD46" s="2">
        <v>4</v>
      </c>
      <c r="AE46" s="2">
        <v>86.21</v>
      </c>
      <c r="AF46" s="2">
        <v>25</v>
      </c>
      <c r="AG46" s="2">
        <v>4</v>
      </c>
      <c r="AH46" s="2">
        <v>69.23</v>
      </c>
      <c r="AI46" s="2">
        <v>9</v>
      </c>
      <c r="AJ46" s="2">
        <v>4</v>
      </c>
      <c r="AK46" s="2">
        <v>77.78</v>
      </c>
      <c r="AL46" s="2">
        <v>14</v>
      </c>
      <c r="AM46" s="2">
        <v>4</v>
      </c>
      <c r="AN46" s="2" t="s">
        <v>81</v>
      </c>
      <c r="AO46" s="2">
        <v>56081390</v>
      </c>
      <c r="AP46" s="2">
        <v>56081716</v>
      </c>
      <c r="AQ46" s="2" t="s">
        <v>6</v>
      </c>
      <c r="AR46" s="2" t="s">
        <v>1201</v>
      </c>
      <c r="AS46" s="2" t="s">
        <v>1201</v>
      </c>
      <c r="AT46" s="2" t="s">
        <v>4094</v>
      </c>
      <c r="AU46" s="2">
        <v>-16.55</v>
      </c>
    </row>
    <row r="47" spans="1:47" x14ac:dyDescent="0.2">
      <c r="A47" s="1" t="s">
        <v>3582</v>
      </c>
      <c r="B47" s="2" t="s">
        <v>3581</v>
      </c>
      <c r="C47" s="2" t="s">
        <v>3580</v>
      </c>
      <c r="D47" s="2">
        <v>403</v>
      </c>
      <c r="E47" s="2" t="s">
        <v>3579</v>
      </c>
      <c r="F47" s="2" t="s">
        <v>3440</v>
      </c>
      <c r="G47" s="2">
        <v>25.71</v>
      </c>
      <c r="H47" s="2">
        <v>9</v>
      </c>
      <c r="I47" s="2">
        <v>26</v>
      </c>
      <c r="J47" s="2">
        <v>30</v>
      </c>
      <c r="K47" s="2">
        <v>9</v>
      </c>
      <c r="L47" s="2">
        <v>21</v>
      </c>
      <c r="M47" s="2">
        <v>0</v>
      </c>
      <c r="N47" s="2">
        <v>0</v>
      </c>
      <c r="O47" s="2">
        <v>16</v>
      </c>
      <c r="P47" s="2">
        <v>4.17</v>
      </c>
      <c r="Q47" s="2">
        <v>1</v>
      </c>
      <c r="R47" s="2">
        <v>23</v>
      </c>
      <c r="S47" s="2">
        <v>8.33</v>
      </c>
      <c r="T47" s="2">
        <v>1</v>
      </c>
      <c r="U47" s="2">
        <v>11</v>
      </c>
      <c r="V47" s="2">
        <v>6.67</v>
      </c>
      <c r="W47" s="2">
        <v>1</v>
      </c>
      <c r="X47" s="2">
        <v>14</v>
      </c>
      <c r="Y47" s="2">
        <v>13.33</v>
      </c>
      <c r="Z47" s="2">
        <v>2</v>
      </c>
      <c r="AA47" s="2">
        <v>13</v>
      </c>
      <c r="AB47" s="2">
        <v>4.76</v>
      </c>
      <c r="AC47" s="2">
        <v>1</v>
      </c>
      <c r="AD47" s="2">
        <v>20</v>
      </c>
      <c r="AE47" s="2">
        <v>12.9</v>
      </c>
      <c r="AF47" s="2">
        <v>4</v>
      </c>
      <c r="AG47" s="2">
        <v>27</v>
      </c>
      <c r="AH47" s="2">
        <v>8.82</v>
      </c>
      <c r="AI47" s="2">
        <v>3</v>
      </c>
      <c r="AJ47" s="2">
        <v>31</v>
      </c>
      <c r="AK47" s="2">
        <v>13.89</v>
      </c>
      <c r="AL47" s="2">
        <v>5</v>
      </c>
      <c r="AM47" s="2">
        <v>31</v>
      </c>
      <c r="AN47" s="2" t="s">
        <v>487</v>
      </c>
      <c r="AO47" s="2">
        <v>32513599</v>
      </c>
      <c r="AP47" s="2">
        <v>32514002</v>
      </c>
      <c r="AQ47" s="2" t="s">
        <v>6</v>
      </c>
      <c r="AR47" s="2" t="s">
        <v>1201</v>
      </c>
      <c r="AS47" s="2" t="s">
        <v>1201</v>
      </c>
      <c r="AT47" s="2" t="s">
        <v>3578</v>
      </c>
      <c r="AU47" s="2">
        <v>-16.5</v>
      </c>
    </row>
    <row r="48" spans="1:47" x14ac:dyDescent="0.2">
      <c r="A48" s="1" t="s">
        <v>215</v>
      </c>
      <c r="B48" s="2" t="s">
        <v>3478</v>
      </c>
      <c r="C48" s="2" t="s">
        <v>3477</v>
      </c>
      <c r="D48" s="2">
        <v>5</v>
      </c>
      <c r="E48" s="2" t="s">
        <v>3476</v>
      </c>
      <c r="F48" s="2" t="s">
        <v>3440</v>
      </c>
      <c r="G48" s="2">
        <v>23.6</v>
      </c>
      <c r="H48" s="2">
        <v>3.07</v>
      </c>
      <c r="I48" s="2">
        <v>9.93</v>
      </c>
      <c r="J48" s="2">
        <v>33.14</v>
      </c>
      <c r="K48" s="2">
        <v>6.96</v>
      </c>
      <c r="L48" s="2">
        <v>14.04</v>
      </c>
      <c r="M48" s="2">
        <v>43.74</v>
      </c>
      <c r="N48" s="2">
        <v>8.31</v>
      </c>
      <c r="O48" s="2">
        <v>10.69</v>
      </c>
      <c r="P48" s="2">
        <v>26.51</v>
      </c>
      <c r="Q48" s="2">
        <v>4.7699999999999996</v>
      </c>
      <c r="R48" s="2">
        <v>13.23</v>
      </c>
      <c r="S48" s="2">
        <v>32.72</v>
      </c>
      <c r="T48" s="2">
        <v>9.82</v>
      </c>
      <c r="U48" s="2">
        <v>20.18</v>
      </c>
      <c r="V48" s="2">
        <v>21.64</v>
      </c>
      <c r="W48" s="2">
        <v>8.66</v>
      </c>
      <c r="X48" s="2">
        <v>31.34</v>
      </c>
      <c r="Y48" s="2">
        <v>11.62</v>
      </c>
      <c r="Z48" s="2">
        <v>3.37</v>
      </c>
      <c r="AA48" s="2">
        <v>25.63</v>
      </c>
      <c r="AB48" s="2">
        <v>19.649999999999999</v>
      </c>
      <c r="AC48" s="2">
        <v>5.7</v>
      </c>
      <c r="AD48" s="2">
        <v>23.3</v>
      </c>
      <c r="AE48" s="2">
        <v>13.16</v>
      </c>
      <c r="AF48" s="2">
        <v>3.82</v>
      </c>
      <c r="AG48" s="2">
        <v>25.18</v>
      </c>
      <c r="AH48" s="2">
        <v>18.96</v>
      </c>
      <c r="AI48" s="2">
        <v>3.98</v>
      </c>
      <c r="AJ48" s="2">
        <v>17.02</v>
      </c>
      <c r="AK48" s="2">
        <v>4.79</v>
      </c>
      <c r="AL48" s="2">
        <v>1.63</v>
      </c>
      <c r="AM48" s="2">
        <v>32.369999999999997</v>
      </c>
      <c r="AN48" s="2" t="s">
        <v>211</v>
      </c>
      <c r="AO48" s="2">
        <v>79186353</v>
      </c>
      <c r="AP48" s="2">
        <v>79186358</v>
      </c>
      <c r="AQ48" s="2" t="s">
        <v>6</v>
      </c>
      <c r="AR48" s="2" t="s">
        <v>1201</v>
      </c>
      <c r="AS48" s="2" t="s">
        <v>1201</v>
      </c>
      <c r="AT48" s="2" t="s">
        <v>210</v>
      </c>
      <c r="AU48" s="2">
        <v>-16.495000000000001</v>
      </c>
    </row>
    <row r="49" spans="1:47" x14ac:dyDescent="0.2">
      <c r="A49" s="1" t="s">
        <v>823</v>
      </c>
      <c r="B49" s="2" t="s">
        <v>3462</v>
      </c>
      <c r="C49" s="2" t="s">
        <v>3461</v>
      </c>
      <c r="D49" s="2">
        <v>371</v>
      </c>
      <c r="E49" s="2" t="s">
        <v>3460</v>
      </c>
      <c r="F49" s="2" t="s">
        <v>3440</v>
      </c>
      <c r="G49" s="2">
        <v>23.08</v>
      </c>
      <c r="H49" s="2">
        <v>3</v>
      </c>
      <c r="I49" s="2">
        <v>10</v>
      </c>
      <c r="J49" s="2">
        <v>31.25</v>
      </c>
      <c r="K49" s="2">
        <v>5</v>
      </c>
      <c r="L49" s="2">
        <v>11</v>
      </c>
      <c r="M49" s="2">
        <v>25.6</v>
      </c>
      <c r="N49" s="2">
        <v>4.0999999999999996</v>
      </c>
      <c r="O49" s="2">
        <v>11.9</v>
      </c>
      <c r="P49" s="2">
        <v>20</v>
      </c>
      <c r="Q49" s="2">
        <v>3</v>
      </c>
      <c r="R49" s="2">
        <v>12</v>
      </c>
      <c r="S49" s="2">
        <v>0</v>
      </c>
      <c r="T49" s="2">
        <v>0</v>
      </c>
      <c r="U49" s="2">
        <v>8</v>
      </c>
      <c r="V49" s="2">
        <v>40</v>
      </c>
      <c r="W49" s="2">
        <v>2</v>
      </c>
      <c r="X49" s="2">
        <v>3</v>
      </c>
      <c r="Y49" s="2">
        <v>14.29</v>
      </c>
      <c r="Z49" s="2">
        <v>2</v>
      </c>
      <c r="AA49" s="2">
        <v>12</v>
      </c>
      <c r="AB49" s="2">
        <v>0</v>
      </c>
      <c r="AC49" s="2">
        <v>0</v>
      </c>
      <c r="AD49" s="2">
        <v>7</v>
      </c>
      <c r="AE49" s="2">
        <v>0</v>
      </c>
      <c r="AF49" s="2">
        <v>0</v>
      </c>
      <c r="AG49" s="2">
        <v>9</v>
      </c>
      <c r="AH49" s="2">
        <v>7.66</v>
      </c>
      <c r="AI49" s="2">
        <v>1</v>
      </c>
      <c r="AJ49" s="2">
        <v>12</v>
      </c>
      <c r="AK49" s="2">
        <v>14.29</v>
      </c>
      <c r="AL49" s="2">
        <v>2</v>
      </c>
      <c r="AM49" s="2">
        <v>12</v>
      </c>
      <c r="AN49" s="2" t="s">
        <v>389</v>
      </c>
      <c r="AO49" s="2">
        <v>60180676</v>
      </c>
      <c r="AP49" s="2">
        <v>60181047</v>
      </c>
      <c r="AQ49" s="2" t="s">
        <v>6</v>
      </c>
      <c r="AR49" s="2" t="s">
        <v>1201</v>
      </c>
      <c r="AS49" s="2" t="s">
        <v>1201</v>
      </c>
      <c r="AT49" s="2" t="s">
        <v>819</v>
      </c>
      <c r="AU49" s="2">
        <v>-16.190000000000001</v>
      </c>
    </row>
    <row r="50" spans="1:47" x14ac:dyDescent="0.2">
      <c r="A50" s="1" t="s">
        <v>3637</v>
      </c>
      <c r="B50" s="2" t="s">
        <v>3636</v>
      </c>
      <c r="C50" s="2" t="s">
        <v>3635</v>
      </c>
      <c r="D50" s="2">
        <v>39</v>
      </c>
      <c r="E50" s="2" t="s">
        <v>3634</v>
      </c>
      <c r="F50" s="2" t="s">
        <v>3440</v>
      </c>
      <c r="G50" s="2">
        <v>41.08</v>
      </c>
      <c r="H50" s="2">
        <v>21.36</v>
      </c>
      <c r="I50" s="2">
        <v>30.64</v>
      </c>
      <c r="J50" s="2">
        <v>41.24</v>
      </c>
      <c r="K50" s="2">
        <v>15.26</v>
      </c>
      <c r="L50" s="2">
        <v>21.74</v>
      </c>
      <c r="M50" s="2">
        <v>44.05</v>
      </c>
      <c r="N50" s="2">
        <v>13.21</v>
      </c>
      <c r="O50" s="2">
        <v>16.79</v>
      </c>
      <c r="P50" s="2">
        <v>36.78</v>
      </c>
      <c r="Q50" s="2">
        <v>13.24</v>
      </c>
      <c r="R50" s="2">
        <v>22.76</v>
      </c>
      <c r="S50" s="2">
        <v>32.450000000000003</v>
      </c>
      <c r="T50" s="2">
        <v>7.14</v>
      </c>
      <c r="U50" s="2">
        <v>14.86</v>
      </c>
      <c r="V50" s="2">
        <v>10.62</v>
      </c>
      <c r="W50" s="2">
        <v>3.08</v>
      </c>
      <c r="X50" s="2">
        <v>25.92</v>
      </c>
      <c r="Y50" s="2">
        <v>37.72</v>
      </c>
      <c r="Z50" s="2">
        <v>10.18</v>
      </c>
      <c r="AA50" s="2">
        <v>16.82</v>
      </c>
      <c r="AB50" s="2">
        <v>24.53</v>
      </c>
      <c r="AC50" s="2">
        <v>6.13</v>
      </c>
      <c r="AD50" s="2">
        <v>18.87</v>
      </c>
      <c r="AE50" s="2">
        <v>34.700000000000003</v>
      </c>
      <c r="AF50" s="2">
        <v>16.309999999999999</v>
      </c>
      <c r="AG50" s="2">
        <v>30.69</v>
      </c>
      <c r="AH50" s="2">
        <v>28.85</v>
      </c>
      <c r="AI50" s="2">
        <v>13.27</v>
      </c>
      <c r="AJ50" s="2">
        <v>32.729999999999997</v>
      </c>
      <c r="AK50" s="2">
        <v>21.32</v>
      </c>
      <c r="AL50" s="2">
        <v>10.23</v>
      </c>
      <c r="AM50" s="2">
        <v>37.770000000000003</v>
      </c>
      <c r="AN50" s="2" t="s">
        <v>117</v>
      </c>
      <c r="AO50" s="2">
        <v>117907879</v>
      </c>
      <c r="AP50" s="2">
        <v>117907918</v>
      </c>
      <c r="AQ50" s="2" t="s">
        <v>6</v>
      </c>
      <c r="AR50" s="2" t="s">
        <v>1201</v>
      </c>
      <c r="AS50" s="2" t="s">
        <v>1201</v>
      </c>
      <c r="AT50" s="2" t="s">
        <v>3633</v>
      </c>
      <c r="AU50" s="2">
        <v>-16.074999999999999</v>
      </c>
    </row>
    <row r="51" spans="1:47" x14ac:dyDescent="0.2">
      <c r="A51" s="1" t="s">
        <v>1280</v>
      </c>
      <c r="B51" s="2" t="s">
        <v>4070</v>
      </c>
      <c r="C51" s="2" t="s">
        <v>4069</v>
      </c>
      <c r="D51" s="2">
        <v>4</v>
      </c>
      <c r="E51" s="2" t="s">
        <v>4068</v>
      </c>
      <c r="F51" s="2" t="s">
        <v>3440</v>
      </c>
      <c r="G51" s="2">
        <v>100</v>
      </c>
      <c r="H51" s="2">
        <v>62</v>
      </c>
      <c r="I51" s="2">
        <v>0</v>
      </c>
      <c r="J51" s="2">
        <v>100</v>
      </c>
      <c r="K51" s="2">
        <v>45</v>
      </c>
      <c r="L51" s="2">
        <v>0</v>
      </c>
      <c r="M51" s="2">
        <v>100</v>
      </c>
      <c r="N51" s="2">
        <v>68</v>
      </c>
      <c r="O51" s="2">
        <v>0</v>
      </c>
      <c r="P51" s="2">
        <v>100</v>
      </c>
      <c r="Q51" s="2">
        <v>89</v>
      </c>
      <c r="R51" s="2">
        <v>0</v>
      </c>
      <c r="S51" s="2">
        <v>89.46</v>
      </c>
      <c r="T51" s="2">
        <v>46.52</v>
      </c>
      <c r="U51" s="2">
        <v>5.48</v>
      </c>
      <c r="V51" s="2">
        <v>100</v>
      </c>
      <c r="W51" s="2">
        <v>86</v>
      </c>
      <c r="X51" s="2">
        <v>0</v>
      </c>
      <c r="Y51" s="2">
        <v>100</v>
      </c>
      <c r="Z51" s="2">
        <v>67</v>
      </c>
      <c r="AA51" s="2">
        <v>0</v>
      </c>
      <c r="AB51" s="2">
        <v>100</v>
      </c>
      <c r="AC51" s="2">
        <v>65</v>
      </c>
      <c r="AD51" s="2">
        <v>0</v>
      </c>
      <c r="AE51" s="2">
        <v>87.93</v>
      </c>
      <c r="AF51" s="2">
        <v>50.12</v>
      </c>
      <c r="AG51" s="2">
        <v>6.88</v>
      </c>
      <c r="AH51" s="2">
        <v>88.56</v>
      </c>
      <c r="AI51" s="2">
        <v>54.02</v>
      </c>
      <c r="AJ51" s="2">
        <v>6.98</v>
      </c>
      <c r="AK51" s="2">
        <v>79.77</v>
      </c>
      <c r="AL51" s="2">
        <v>56.64</v>
      </c>
      <c r="AM51" s="2">
        <v>14.36</v>
      </c>
      <c r="AN51" s="2" t="s">
        <v>211</v>
      </c>
      <c r="AO51" s="2">
        <v>4166759</v>
      </c>
      <c r="AP51" s="2">
        <v>4166763</v>
      </c>
      <c r="AQ51" s="2" t="s">
        <v>6</v>
      </c>
      <c r="AR51" s="2" t="s">
        <v>1201</v>
      </c>
      <c r="AS51" s="2" t="s">
        <v>1201</v>
      </c>
      <c r="AT51" s="2" t="s">
        <v>1276</v>
      </c>
      <c r="AU51" s="2">
        <v>-15.835000000000001</v>
      </c>
    </row>
    <row r="52" spans="1:47" x14ac:dyDescent="0.2">
      <c r="A52" s="1" t="s">
        <v>3712</v>
      </c>
      <c r="B52" s="2" t="s">
        <v>3711</v>
      </c>
      <c r="C52" s="2" t="s">
        <v>3710</v>
      </c>
      <c r="D52" s="2">
        <v>148</v>
      </c>
      <c r="E52" s="2" t="s">
        <v>3709</v>
      </c>
      <c r="F52" s="2" t="s">
        <v>3440</v>
      </c>
      <c r="G52" s="2">
        <v>62.91</v>
      </c>
      <c r="H52" s="2">
        <v>11.95</v>
      </c>
      <c r="I52" s="2">
        <v>7.05</v>
      </c>
      <c r="J52" s="2">
        <v>44.03</v>
      </c>
      <c r="K52" s="2">
        <v>16.29</v>
      </c>
      <c r="L52" s="2">
        <v>20.71</v>
      </c>
      <c r="M52" s="2">
        <v>59.2</v>
      </c>
      <c r="N52" s="2">
        <v>15.98</v>
      </c>
      <c r="O52" s="2">
        <v>11.02</v>
      </c>
      <c r="P52" s="2">
        <v>61.19</v>
      </c>
      <c r="Q52" s="2">
        <v>15.3</v>
      </c>
      <c r="R52" s="2">
        <v>9.6999999999999993</v>
      </c>
      <c r="S52" s="2">
        <v>64.89</v>
      </c>
      <c r="T52" s="2">
        <v>10.38</v>
      </c>
      <c r="U52" s="2">
        <v>5.62</v>
      </c>
      <c r="V52" s="2">
        <v>77.650000000000006</v>
      </c>
      <c r="W52" s="2">
        <v>35.72</v>
      </c>
      <c r="X52" s="2">
        <v>10.28</v>
      </c>
      <c r="Y52" s="2">
        <v>74.849999999999994</v>
      </c>
      <c r="Z52" s="2">
        <v>26.2</v>
      </c>
      <c r="AA52" s="2">
        <v>8.8000000000000007</v>
      </c>
      <c r="AB52" s="2">
        <v>59.25</v>
      </c>
      <c r="AC52" s="2">
        <v>27.85</v>
      </c>
      <c r="AD52" s="2">
        <v>19.149999999999999</v>
      </c>
      <c r="AE52" s="2">
        <v>63.6</v>
      </c>
      <c r="AF52" s="2">
        <v>17.170000000000002</v>
      </c>
      <c r="AG52" s="2">
        <v>9.83</v>
      </c>
      <c r="AH52" s="2">
        <v>38.049999999999997</v>
      </c>
      <c r="AI52" s="2">
        <v>7.61</v>
      </c>
      <c r="AJ52" s="2">
        <v>12.39</v>
      </c>
      <c r="AK52" s="2">
        <v>37.69</v>
      </c>
      <c r="AL52" s="2">
        <v>6.03</v>
      </c>
      <c r="AM52" s="2">
        <v>9.9700000000000006</v>
      </c>
      <c r="AN52" s="2" t="s">
        <v>106</v>
      </c>
      <c r="AO52" s="2">
        <v>44167318</v>
      </c>
      <c r="AP52" s="2">
        <v>44167466</v>
      </c>
      <c r="AQ52" s="2" t="s">
        <v>9</v>
      </c>
      <c r="AR52" s="2" t="s">
        <v>1201</v>
      </c>
      <c r="AS52" s="2" t="s">
        <v>1201</v>
      </c>
      <c r="AT52" s="2" t="s">
        <v>3708</v>
      </c>
      <c r="AU52" s="2">
        <v>-15.6</v>
      </c>
    </row>
    <row r="53" spans="1:47" x14ac:dyDescent="0.2">
      <c r="A53" s="1" t="s">
        <v>3549</v>
      </c>
      <c r="B53" s="2" t="s">
        <v>3548</v>
      </c>
      <c r="C53" s="2" t="s">
        <v>3547</v>
      </c>
      <c r="D53" s="2">
        <v>309</v>
      </c>
      <c r="E53" s="2" t="s">
        <v>3546</v>
      </c>
      <c r="F53" s="2" t="s">
        <v>3440</v>
      </c>
      <c r="G53" s="2">
        <v>30.51</v>
      </c>
      <c r="H53" s="2">
        <v>18</v>
      </c>
      <c r="I53" s="2">
        <v>41</v>
      </c>
      <c r="J53" s="2">
        <v>28.21</v>
      </c>
      <c r="K53" s="2">
        <v>22</v>
      </c>
      <c r="L53" s="2">
        <v>56</v>
      </c>
      <c r="M53" s="2">
        <v>19.399999999999999</v>
      </c>
      <c r="N53" s="2">
        <v>13</v>
      </c>
      <c r="O53" s="2">
        <v>54</v>
      </c>
      <c r="P53" s="2">
        <v>14.29</v>
      </c>
      <c r="Q53" s="2">
        <v>8</v>
      </c>
      <c r="R53" s="2">
        <v>48</v>
      </c>
      <c r="S53" s="2">
        <v>19.350000000000001</v>
      </c>
      <c r="T53" s="2">
        <v>12</v>
      </c>
      <c r="U53" s="2">
        <v>50</v>
      </c>
      <c r="V53" s="2">
        <v>29.03</v>
      </c>
      <c r="W53" s="2">
        <v>18</v>
      </c>
      <c r="X53" s="2">
        <v>44</v>
      </c>
      <c r="Y53" s="2">
        <v>32.880000000000003</v>
      </c>
      <c r="Z53" s="2">
        <v>24</v>
      </c>
      <c r="AA53" s="2">
        <v>49</v>
      </c>
      <c r="AB53" s="2">
        <v>26.92</v>
      </c>
      <c r="AC53" s="2">
        <v>14</v>
      </c>
      <c r="AD53" s="2">
        <v>38</v>
      </c>
      <c r="AE53" s="2">
        <v>19.7</v>
      </c>
      <c r="AF53" s="2">
        <v>13</v>
      </c>
      <c r="AG53" s="2">
        <v>53</v>
      </c>
      <c r="AH53" s="2">
        <v>12.88</v>
      </c>
      <c r="AI53" s="2">
        <v>17</v>
      </c>
      <c r="AJ53" s="2">
        <v>115</v>
      </c>
      <c r="AK53" s="2">
        <v>14.75</v>
      </c>
      <c r="AL53" s="2">
        <v>17.989999999999998</v>
      </c>
      <c r="AM53" s="2">
        <v>104.01</v>
      </c>
      <c r="AN53" s="2" t="s">
        <v>117</v>
      </c>
      <c r="AO53" s="2">
        <v>120530858</v>
      </c>
      <c r="AP53" s="2">
        <v>120531167</v>
      </c>
      <c r="AQ53" s="2" t="s">
        <v>9</v>
      </c>
      <c r="AR53" s="2" t="s">
        <v>1201</v>
      </c>
      <c r="AS53" s="2" t="s">
        <v>1201</v>
      </c>
      <c r="AT53" s="2" t="s">
        <v>3545</v>
      </c>
      <c r="AU53" s="2">
        <v>-15.545</v>
      </c>
    </row>
    <row r="54" spans="1:47" x14ac:dyDescent="0.2">
      <c r="A54" s="1" t="s">
        <v>3796</v>
      </c>
      <c r="B54" s="2" t="s">
        <v>3795</v>
      </c>
      <c r="C54" s="2" t="s">
        <v>3794</v>
      </c>
      <c r="D54" s="2">
        <v>69</v>
      </c>
      <c r="E54" s="2" t="s">
        <v>3793</v>
      </c>
      <c r="F54" s="2" t="s">
        <v>3440</v>
      </c>
      <c r="G54" s="2">
        <v>74.47</v>
      </c>
      <c r="H54" s="2">
        <v>17.87</v>
      </c>
      <c r="I54" s="2">
        <v>6.13</v>
      </c>
      <c r="J54" s="2">
        <v>79.13</v>
      </c>
      <c r="K54" s="2">
        <v>15.03</v>
      </c>
      <c r="L54" s="2">
        <v>3.97</v>
      </c>
      <c r="M54" s="2">
        <v>80</v>
      </c>
      <c r="N54" s="2">
        <v>18.399999999999999</v>
      </c>
      <c r="O54" s="2">
        <v>4.5999999999999996</v>
      </c>
      <c r="P54" s="2">
        <v>70</v>
      </c>
      <c r="Q54" s="2">
        <v>14.7</v>
      </c>
      <c r="R54" s="2">
        <v>6.3</v>
      </c>
      <c r="S54" s="2">
        <v>30.43</v>
      </c>
      <c r="T54" s="2">
        <v>1.52</v>
      </c>
      <c r="U54" s="2">
        <v>3.48</v>
      </c>
      <c r="V54" s="2">
        <v>77.78</v>
      </c>
      <c r="W54" s="2">
        <v>16.329999999999998</v>
      </c>
      <c r="X54" s="2">
        <v>4.67</v>
      </c>
      <c r="Y54" s="2">
        <v>75.900000000000006</v>
      </c>
      <c r="Z54" s="2">
        <v>10.63</v>
      </c>
      <c r="AA54" s="2">
        <v>3.37</v>
      </c>
      <c r="AB54" s="2">
        <v>60.49</v>
      </c>
      <c r="AC54" s="2">
        <v>9.07</v>
      </c>
      <c r="AD54" s="2">
        <v>5.93</v>
      </c>
      <c r="AE54" s="2">
        <v>55.56</v>
      </c>
      <c r="AF54" s="2">
        <v>6.67</v>
      </c>
      <c r="AG54" s="2">
        <v>5.33</v>
      </c>
      <c r="AH54" s="2">
        <v>61.76</v>
      </c>
      <c r="AI54" s="2">
        <v>15.44</v>
      </c>
      <c r="AJ54" s="2">
        <v>9.56</v>
      </c>
      <c r="AK54" s="2">
        <v>60.87</v>
      </c>
      <c r="AL54" s="2">
        <v>10.35</v>
      </c>
      <c r="AM54" s="2">
        <v>6.65</v>
      </c>
      <c r="AN54" s="2" t="s">
        <v>211</v>
      </c>
      <c r="AO54" s="2">
        <v>111869588</v>
      </c>
      <c r="AP54" s="2">
        <v>111869657</v>
      </c>
      <c r="AQ54" s="2" t="s">
        <v>9</v>
      </c>
      <c r="AR54" s="2" t="s">
        <v>1201</v>
      </c>
      <c r="AS54" s="2" t="s">
        <v>1201</v>
      </c>
      <c r="AT54" s="2" t="s">
        <v>3792</v>
      </c>
      <c r="AU54" s="2">
        <v>-15.484999999999999</v>
      </c>
    </row>
    <row r="55" spans="1:47" x14ac:dyDescent="0.2">
      <c r="A55" s="1" t="s">
        <v>3909</v>
      </c>
      <c r="B55" s="2" t="s">
        <v>3908</v>
      </c>
      <c r="C55" s="2" t="s">
        <v>3907</v>
      </c>
      <c r="D55" s="2">
        <v>86</v>
      </c>
      <c r="E55" s="2" t="s">
        <v>3906</v>
      </c>
      <c r="F55" s="2" t="s">
        <v>3440</v>
      </c>
      <c r="G55" s="2">
        <v>66</v>
      </c>
      <c r="H55" s="2">
        <v>47.52</v>
      </c>
      <c r="I55" s="2">
        <v>24.48</v>
      </c>
      <c r="J55" s="2">
        <v>81.55</v>
      </c>
      <c r="K55" s="2">
        <v>29.36</v>
      </c>
      <c r="L55" s="2">
        <v>6.64</v>
      </c>
      <c r="M55" s="2">
        <v>84.32</v>
      </c>
      <c r="N55" s="2">
        <v>32.04</v>
      </c>
      <c r="O55" s="2">
        <v>5.96</v>
      </c>
      <c r="P55" s="2">
        <v>64.260000000000005</v>
      </c>
      <c r="Q55" s="2">
        <v>17.350000000000001</v>
      </c>
      <c r="R55" s="2">
        <v>9.65</v>
      </c>
      <c r="S55" s="2">
        <v>58.78</v>
      </c>
      <c r="T55" s="2">
        <v>15.28</v>
      </c>
      <c r="U55" s="2">
        <v>10.72</v>
      </c>
      <c r="V55" s="2">
        <v>66.040000000000006</v>
      </c>
      <c r="W55" s="2">
        <v>19.809999999999999</v>
      </c>
      <c r="X55" s="2">
        <v>10.19</v>
      </c>
      <c r="Y55" s="2">
        <v>57.85</v>
      </c>
      <c r="Z55" s="2">
        <v>16.78</v>
      </c>
      <c r="AA55" s="2">
        <v>12.22</v>
      </c>
      <c r="AB55" s="2">
        <v>85.37</v>
      </c>
      <c r="AC55" s="2">
        <v>17.07</v>
      </c>
      <c r="AD55" s="2">
        <v>2.93</v>
      </c>
      <c r="AE55" s="2">
        <v>68.63</v>
      </c>
      <c r="AF55" s="2">
        <v>23.33</v>
      </c>
      <c r="AG55" s="2">
        <v>10.67</v>
      </c>
      <c r="AH55" s="2">
        <v>62.84</v>
      </c>
      <c r="AI55" s="2">
        <v>27.02</v>
      </c>
      <c r="AJ55" s="2">
        <v>15.98</v>
      </c>
      <c r="AK55" s="2">
        <v>54.04</v>
      </c>
      <c r="AL55" s="2">
        <v>37.29</v>
      </c>
      <c r="AM55" s="2">
        <v>31.71</v>
      </c>
      <c r="AN55" s="2" t="s">
        <v>5</v>
      </c>
      <c r="AO55" s="2">
        <v>130278484</v>
      </c>
      <c r="AP55" s="2">
        <v>130278570</v>
      </c>
      <c r="AQ55" s="2" t="s">
        <v>6</v>
      </c>
      <c r="AR55" s="2" t="s">
        <v>1201</v>
      </c>
      <c r="AS55" s="2" t="s">
        <v>1201</v>
      </c>
      <c r="AT55" s="2" t="s">
        <v>3905</v>
      </c>
      <c r="AU55" s="2">
        <v>-15.335000000000001</v>
      </c>
    </row>
    <row r="56" spans="1:47" x14ac:dyDescent="0.2">
      <c r="A56" s="1" t="s">
        <v>3821</v>
      </c>
      <c r="B56" s="2" t="s">
        <v>3820</v>
      </c>
      <c r="C56" s="2" t="s">
        <v>3819</v>
      </c>
      <c r="D56" s="2">
        <v>259</v>
      </c>
      <c r="E56" s="2" t="s">
        <v>3818</v>
      </c>
      <c r="F56" s="2" t="s">
        <v>3440</v>
      </c>
      <c r="G56" s="2">
        <v>62.5</v>
      </c>
      <c r="H56" s="2">
        <v>35</v>
      </c>
      <c r="I56" s="2">
        <v>21</v>
      </c>
      <c r="J56" s="2">
        <v>57.35</v>
      </c>
      <c r="K56" s="2">
        <v>39</v>
      </c>
      <c r="L56" s="2">
        <v>29</v>
      </c>
      <c r="M56" s="2">
        <v>56.6</v>
      </c>
      <c r="N56" s="2">
        <v>30</v>
      </c>
      <c r="O56" s="2">
        <v>23</v>
      </c>
      <c r="P56" s="2">
        <v>44.26</v>
      </c>
      <c r="Q56" s="2">
        <v>27</v>
      </c>
      <c r="R56" s="2">
        <v>34</v>
      </c>
      <c r="S56" s="2">
        <v>58.54</v>
      </c>
      <c r="T56" s="2">
        <v>24</v>
      </c>
      <c r="U56" s="2">
        <v>17</v>
      </c>
      <c r="V56" s="2">
        <v>43.86</v>
      </c>
      <c r="W56" s="2">
        <v>25</v>
      </c>
      <c r="X56" s="2">
        <v>32</v>
      </c>
      <c r="Y56" s="2">
        <v>54.72</v>
      </c>
      <c r="Z56" s="2">
        <v>29</v>
      </c>
      <c r="AA56" s="2">
        <v>24</v>
      </c>
      <c r="AB56" s="2">
        <v>58.14</v>
      </c>
      <c r="AC56" s="2">
        <v>25</v>
      </c>
      <c r="AD56" s="2">
        <v>18</v>
      </c>
      <c r="AE56" s="2">
        <v>60</v>
      </c>
      <c r="AF56" s="2">
        <v>33</v>
      </c>
      <c r="AG56" s="2">
        <v>22</v>
      </c>
      <c r="AH56" s="2">
        <v>44.44</v>
      </c>
      <c r="AI56" s="2">
        <v>24</v>
      </c>
      <c r="AJ56" s="2">
        <v>30</v>
      </c>
      <c r="AK56" s="2">
        <v>44.78</v>
      </c>
      <c r="AL56" s="2">
        <v>30</v>
      </c>
      <c r="AM56" s="2">
        <v>37</v>
      </c>
      <c r="AN56" s="2" t="s">
        <v>211</v>
      </c>
      <c r="AO56" s="2">
        <v>27023906</v>
      </c>
      <c r="AP56" s="2">
        <v>27024165</v>
      </c>
      <c r="AQ56" s="2" t="s">
        <v>6</v>
      </c>
      <c r="AR56" s="2" t="s">
        <v>1201</v>
      </c>
      <c r="AS56" s="2" t="s">
        <v>1201</v>
      </c>
      <c r="AT56" s="2" t="s">
        <v>3817</v>
      </c>
      <c r="AU56" s="2">
        <v>-15.315</v>
      </c>
    </row>
    <row r="57" spans="1:47" x14ac:dyDescent="0.2">
      <c r="A57" s="1" t="s">
        <v>3647</v>
      </c>
      <c r="B57" s="2" t="s">
        <v>3646</v>
      </c>
      <c r="C57" s="2" t="s">
        <v>3645</v>
      </c>
      <c r="D57" s="2">
        <v>3</v>
      </c>
      <c r="E57" s="2" t="s">
        <v>3644</v>
      </c>
      <c r="F57" s="2" t="s">
        <v>3440</v>
      </c>
      <c r="G57" s="2">
        <v>72.73</v>
      </c>
      <c r="H57" s="2">
        <v>12.36</v>
      </c>
      <c r="I57" s="2">
        <v>4.6399999999999997</v>
      </c>
      <c r="J57" s="2">
        <v>58.33</v>
      </c>
      <c r="K57" s="2">
        <v>12.83</v>
      </c>
      <c r="L57" s="2">
        <v>9.17</v>
      </c>
      <c r="M57" s="2">
        <v>75</v>
      </c>
      <c r="N57" s="2">
        <v>13.5</v>
      </c>
      <c r="O57" s="2">
        <v>4.5</v>
      </c>
      <c r="P57" s="2">
        <v>55.56</v>
      </c>
      <c r="Q57" s="2">
        <v>9.4499999999999993</v>
      </c>
      <c r="R57" s="2">
        <v>7.55</v>
      </c>
      <c r="S57" s="2">
        <v>60</v>
      </c>
      <c r="T57" s="2">
        <v>14.4</v>
      </c>
      <c r="U57" s="2">
        <v>9.6</v>
      </c>
      <c r="V57" s="2">
        <v>62.07</v>
      </c>
      <c r="W57" s="2">
        <v>10.55</v>
      </c>
      <c r="X57" s="2">
        <v>6.45</v>
      </c>
      <c r="Y57" s="2">
        <v>45</v>
      </c>
      <c r="Z57" s="2">
        <v>6.3</v>
      </c>
      <c r="AA57" s="2">
        <v>7.7</v>
      </c>
      <c r="AB57" s="2">
        <v>53.57</v>
      </c>
      <c r="AC57" s="2">
        <v>9.64</v>
      </c>
      <c r="AD57" s="2">
        <v>8.36</v>
      </c>
      <c r="AE57" s="2">
        <v>60</v>
      </c>
      <c r="AF57" s="2">
        <v>16.2</v>
      </c>
      <c r="AG57" s="2">
        <v>10.8</v>
      </c>
      <c r="AH57" s="2">
        <v>57.69</v>
      </c>
      <c r="AI57" s="2">
        <v>9.23</v>
      </c>
      <c r="AJ57" s="2">
        <v>6.77</v>
      </c>
      <c r="AK57" s="2">
        <v>42.86</v>
      </c>
      <c r="AL57" s="2">
        <v>8.57</v>
      </c>
      <c r="AM57" s="2">
        <v>11.43</v>
      </c>
      <c r="AN57" s="2" t="s">
        <v>335</v>
      </c>
      <c r="AO57" s="2">
        <v>17280717</v>
      </c>
      <c r="AP57" s="2">
        <v>17280720</v>
      </c>
      <c r="AQ57" s="2" t="s">
        <v>9</v>
      </c>
      <c r="AR57" s="2" t="s">
        <v>1201</v>
      </c>
      <c r="AS57" s="2" t="s">
        <v>1201</v>
      </c>
      <c r="AT57" s="2" t="s">
        <v>3643</v>
      </c>
      <c r="AU57" s="2">
        <v>-15.255000000000001</v>
      </c>
    </row>
    <row r="58" spans="1:47" x14ac:dyDescent="0.2">
      <c r="A58" s="1" t="s">
        <v>3886</v>
      </c>
      <c r="B58" s="2" t="s">
        <v>3885</v>
      </c>
      <c r="C58" s="2" t="s">
        <v>3884</v>
      </c>
      <c r="D58" s="2">
        <v>107</v>
      </c>
      <c r="E58" s="2" t="s">
        <v>3883</v>
      </c>
      <c r="F58" s="2" t="s">
        <v>3440</v>
      </c>
      <c r="G58" s="2">
        <v>55</v>
      </c>
      <c r="H58" s="2">
        <v>11</v>
      </c>
      <c r="I58" s="2">
        <v>9</v>
      </c>
      <c r="J58" s="2">
        <v>57.14</v>
      </c>
      <c r="K58" s="2">
        <v>8</v>
      </c>
      <c r="L58" s="2">
        <v>6</v>
      </c>
      <c r="M58" s="2">
        <v>25</v>
      </c>
      <c r="N58" s="2">
        <v>3</v>
      </c>
      <c r="O58" s="2">
        <v>9</v>
      </c>
      <c r="P58" s="2">
        <v>46.15</v>
      </c>
      <c r="Q58" s="2">
        <v>6</v>
      </c>
      <c r="R58" s="2">
        <v>7</v>
      </c>
      <c r="S58" s="2">
        <v>37.5</v>
      </c>
      <c r="T58" s="2">
        <v>3</v>
      </c>
      <c r="U58" s="2">
        <v>5</v>
      </c>
      <c r="V58" s="2">
        <v>37.5</v>
      </c>
      <c r="W58" s="2">
        <v>3</v>
      </c>
      <c r="X58" s="2">
        <v>5</v>
      </c>
      <c r="Y58" s="2">
        <v>40</v>
      </c>
      <c r="Z58" s="2">
        <v>2</v>
      </c>
      <c r="AA58" s="2">
        <v>3</v>
      </c>
      <c r="AB58" s="2">
        <v>11.11</v>
      </c>
      <c r="AC58" s="2">
        <v>1</v>
      </c>
      <c r="AD58" s="2">
        <v>8</v>
      </c>
      <c r="AE58" s="2">
        <v>46.67</v>
      </c>
      <c r="AF58" s="2">
        <v>7</v>
      </c>
      <c r="AG58" s="2">
        <v>8</v>
      </c>
      <c r="AH58" s="2">
        <v>38.46</v>
      </c>
      <c r="AI58" s="2">
        <v>10</v>
      </c>
      <c r="AJ58" s="2">
        <v>16</v>
      </c>
      <c r="AK58" s="2">
        <v>43.33</v>
      </c>
      <c r="AL58" s="2">
        <v>13</v>
      </c>
      <c r="AM58" s="2">
        <v>17</v>
      </c>
      <c r="AN58" s="2" t="s">
        <v>106</v>
      </c>
      <c r="AO58" s="2">
        <v>62470502</v>
      </c>
      <c r="AP58" s="2">
        <v>62470609</v>
      </c>
      <c r="AQ58" s="2" t="s">
        <v>9</v>
      </c>
      <c r="AR58" s="2" t="s">
        <v>1201</v>
      </c>
      <c r="AS58" s="2" t="s">
        <v>1201</v>
      </c>
      <c r="AT58" s="2" t="s">
        <v>3882</v>
      </c>
      <c r="AU58" s="2">
        <v>-15.175000000000001</v>
      </c>
    </row>
    <row r="59" spans="1:47" x14ac:dyDescent="0.2">
      <c r="A59" s="1" t="s">
        <v>3775</v>
      </c>
      <c r="B59" s="2" t="s">
        <v>3774</v>
      </c>
      <c r="C59" s="2" t="s">
        <v>3773</v>
      </c>
      <c r="D59" s="2">
        <v>9</v>
      </c>
      <c r="E59" s="2" t="s">
        <v>3772</v>
      </c>
      <c r="F59" s="2" t="s">
        <v>3440</v>
      </c>
      <c r="G59" s="2">
        <v>29.03</v>
      </c>
      <c r="H59" s="2">
        <v>9</v>
      </c>
      <c r="I59" s="2">
        <v>22</v>
      </c>
      <c r="J59" s="2">
        <v>55.56</v>
      </c>
      <c r="K59" s="2">
        <v>15</v>
      </c>
      <c r="L59" s="2">
        <v>12</v>
      </c>
      <c r="M59" s="2">
        <v>33.33</v>
      </c>
      <c r="N59" s="2">
        <v>6</v>
      </c>
      <c r="O59" s="2">
        <v>12</v>
      </c>
      <c r="P59" s="2">
        <v>21.21</v>
      </c>
      <c r="Q59" s="2">
        <v>7</v>
      </c>
      <c r="R59" s="2">
        <v>26</v>
      </c>
      <c r="S59" s="2">
        <v>33.33</v>
      </c>
      <c r="T59" s="2">
        <v>4</v>
      </c>
      <c r="U59" s="2">
        <v>8</v>
      </c>
      <c r="V59" s="2">
        <v>39.29</v>
      </c>
      <c r="W59" s="2">
        <v>11</v>
      </c>
      <c r="X59" s="2">
        <v>17</v>
      </c>
      <c r="Y59" s="2">
        <v>31.58</v>
      </c>
      <c r="Z59" s="2">
        <v>6</v>
      </c>
      <c r="AA59" s="2">
        <v>13</v>
      </c>
      <c r="AB59" s="2">
        <v>15.38</v>
      </c>
      <c r="AC59" s="2">
        <v>2</v>
      </c>
      <c r="AD59" s="2">
        <v>11</v>
      </c>
      <c r="AE59" s="2">
        <v>45</v>
      </c>
      <c r="AF59" s="2">
        <v>18</v>
      </c>
      <c r="AG59" s="2">
        <v>22</v>
      </c>
      <c r="AH59" s="2">
        <v>26.32</v>
      </c>
      <c r="AI59" s="2">
        <v>5</v>
      </c>
      <c r="AJ59" s="2">
        <v>14</v>
      </c>
      <c r="AK59" s="2">
        <v>28</v>
      </c>
      <c r="AL59" s="2">
        <v>7</v>
      </c>
      <c r="AM59" s="2">
        <v>18</v>
      </c>
      <c r="AN59" s="2" t="s">
        <v>487</v>
      </c>
      <c r="AO59" s="2">
        <v>103138720</v>
      </c>
      <c r="AP59" s="2">
        <v>103138729</v>
      </c>
      <c r="AQ59" s="2" t="s">
        <v>9</v>
      </c>
      <c r="AR59" s="2" t="s">
        <v>1201</v>
      </c>
      <c r="AS59" s="2" t="s">
        <v>1201</v>
      </c>
      <c r="AT59" s="2" t="s">
        <v>3771</v>
      </c>
      <c r="AU59" s="2">
        <v>-15.135</v>
      </c>
    </row>
    <row r="60" spans="1:47" x14ac:dyDescent="0.2">
      <c r="A60" s="1" t="s">
        <v>3707</v>
      </c>
      <c r="B60" s="2" t="s">
        <v>3706</v>
      </c>
      <c r="C60" s="2" t="s">
        <v>3705</v>
      </c>
      <c r="D60" s="2">
        <v>384</v>
      </c>
      <c r="E60" s="2" t="s">
        <v>3704</v>
      </c>
      <c r="F60" s="2" t="s">
        <v>3440</v>
      </c>
      <c r="G60" s="2">
        <v>59.7</v>
      </c>
      <c r="H60" s="2">
        <v>19.100000000000001</v>
      </c>
      <c r="I60" s="2">
        <v>12.9</v>
      </c>
      <c r="J60" s="2">
        <v>54.05</v>
      </c>
      <c r="K60" s="2">
        <v>18.920000000000002</v>
      </c>
      <c r="L60" s="2">
        <v>16.079999999999998</v>
      </c>
      <c r="M60" s="2">
        <v>43.64</v>
      </c>
      <c r="N60" s="2">
        <v>7.42</v>
      </c>
      <c r="O60" s="2">
        <v>9.58</v>
      </c>
      <c r="P60" s="2">
        <v>50.42</v>
      </c>
      <c r="Q60" s="2">
        <v>9.58</v>
      </c>
      <c r="R60" s="2">
        <v>9.42</v>
      </c>
      <c r="S60" s="2">
        <v>57.14</v>
      </c>
      <c r="T60" s="2">
        <v>5.71</v>
      </c>
      <c r="U60" s="2">
        <v>4.29</v>
      </c>
      <c r="V60" s="2">
        <v>54.55</v>
      </c>
      <c r="W60" s="2">
        <v>3.82</v>
      </c>
      <c r="X60" s="2">
        <v>3.18</v>
      </c>
      <c r="Y60" s="2">
        <v>87.27</v>
      </c>
      <c r="Z60" s="2">
        <v>15.71</v>
      </c>
      <c r="AA60" s="2">
        <v>2.29</v>
      </c>
      <c r="AB60" s="2">
        <v>69.03</v>
      </c>
      <c r="AC60" s="2">
        <v>12.43</v>
      </c>
      <c r="AD60" s="2">
        <v>5.57</v>
      </c>
      <c r="AE60" s="2">
        <v>59.09</v>
      </c>
      <c r="AF60" s="2">
        <v>12.41</v>
      </c>
      <c r="AG60" s="2">
        <v>8.59</v>
      </c>
      <c r="AH60" s="2">
        <v>51.43</v>
      </c>
      <c r="AI60" s="2">
        <v>22.63</v>
      </c>
      <c r="AJ60" s="2">
        <v>21.37</v>
      </c>
      <c r="AK60" s="2">
        <v>32.81</v>
      </c>
      <c r="AL60" s="2">
        <v>6.56</v>
      </c>
      <c r="AM60" s="2">
        <v>13.44</v>
      </c>
      <c r="AN60" s="2" t="s">
        <v>81</v>
      </c>
      <c r="AO60" s="2">
        <v>36958702</v>
      </c>
      <c r="AP60" s="2">
        <v>36959086</v>
      </c>
      <c r="AQ60" s="2" t="s">
        <v>6</v>
      </c>
      <c r="AR60" s="2" t="s">
        <v>1201</v>
      </c>
      <c r="AS60" s="2" t="s">
        <v>1201</v>
      </c>
      <c r="AT60" s="2" t="s">
        <v>3703</v>
      </c>
      <c r="AU60" s="2">
        <v>-14.755000000000001</v>
      </c>
    </row>
    <row r="61" spans="1:47" x14ac:dyDescent="0.2">
      <c r="A61" s="1" t="s">
        <v>3974</v>
      </c>
      <c r="B61" s="2" t="s">
        <v>3973</v>
      </c>
      <c r="C61" s="2" t="s">
        <v>3972</v>
      </c>
      <c r="D61" s="2">
        <v>62</v>
      </c>
      <c r="E61" s="2" t="s">
        <v>3971</v>
      </c>
      <c r="F61" s="2" t="s">
        <v>3440</v>
      </c>
      <c r="G61" s="2">
        <v>44.7</v>
      </c>
      <c r="H61" s="2">
        <v>8.0500000000000007</v>
      </c>
      <c r="I61" s="2">
        <v>9.9499999999999993</v>
      </c>
      <c r="J61" s="2">
        <v>33.909999999999997</v>
      </c>
      <c r="K61" s="2">
        <v>8.48</v>
      </c>
      <c r="L61" s="2">
        <v>16.52</v>
      </c>
      <c r="M61" s="2">
        <v>10.44</v>
      </c>
      <c r="N61" s="2">
        <v>3.03</v>
      </c>
      <c r="O61" s="2">
        <v>25.97</v>
      </c>
      <c r="P61" s="2">
        <v>22.69</v>
      </c>
      <c r="Q61" s="2">
        <v>3.86</v>
      </c>
      <c r="R61" s="2">
        <v>13.14</v>
      </c>
      <c r="S61" s="2">
        <v>12.3</v>
      </c>
      <c r="T61" s="2">
        <v>1.72</v>
      </c>
      <c r="U61" s="2">
        <v>12.28</v>
      </c>
      <c r="V61" s="2">
        <v>4.25</v>
      </c>
      <c r="W61" s="2">
        <v>0.68</v>
      </c>
      <c r="X61" s="2">
        <v>15.32</v>
      </c>
      <c r="Y61" s="2">
        <v>39.799999999999997</v>
      </c>
      <c r="Z61" s="2">
        <v>6.37</v>
      </c>
      <c r="AA61" s="2">
        <v>9.6300000000000008</v>
      </c>
      <c r="AB61" s="2">
        <v>33.96</v>
      </c>
      <c r="AC61" s="2">
        <v>5.43</v>
      </c>
      <c r="AD61" s="2">
        <v>10.57</v>
      </c>
      <c r="AE61" s="2">
        <v>18.03</v>
      </c>
      <c r="AF61" s="2">
        <v>3.79</v>
      </c>
      <c r="AG61" s="2">
        <v>17.21</v>
      </c>
      <c r="AH61" s="2">
        <v>23.77</v>
      </c>
      <c r="AI61" s="2">
        <v>4.75</v>
      </c>
      <c r="AJ61" s="2">
        <v>15.25</v>
      </c>
      <c r="AK61" s="2">
        <v>25.53</v>
      </c>
      <c r="AL61" s="2">
        <v>5.1100000000000003</v>
      </c>
      <c r="AM61" s="2">
        <v>14.89</v>
      </c>
      <c r="AN61" s="2" t="s">
        <v>300</v>
      </c>
      <c r="AO61" s="2">
        <v>24471084</v>
      </c>
      <c r="AP61" s="2">
        <v>24471146</v>
      </c>
      <c r="AQ61" s="2" t="s">
        <v>6</v>
      </c>
      <c r="AR61" s="2" t="s">
        <v>1201</v>
      </c>
      <c r="AS61" s="2" t="s">
        <v>1201</v>
      </c>
      <c r="AT61" s="2" t="s">
        <v>3970</v>
      </c>
      <c r="AU61" s="2">
        <v>-14.654999999999999</v>
      </c>
    </row>
    <row r="62" spans="1:47" x14ac:dyDescent="0.2">
      <c r="A62" s="1" t="s">
        <v>3536</v>
      </c>
      <c r="B62" s="2" t="s">
        <v>3535</v>
      </c>
      <c r="C62" s="2" t="s">
        <v>3534</v>
      </c>
      <c r="D62" s="2">
        <v>118</v>
      </c>
      <c r="E62" s="2" t="s">
        <v>3533</v>
      </c>
      <c r="F62" s="2" t="s">
        <v>3440</v>
      </c>
      <c r="G62" s="2">
        <v>35.549999999999997</v>
      </c>
      <c r="H62" s="2">
        <v>9.9499999999999993</v>
      </c>
      <c r="I62" s="2">
        <v>18.05</v>
      </c>
      <c r="J62" s="2">
        <v>53.85</v>
      </c>
      <c r="K62" s="2">
        <v>14</v>
      </c>
      <c r="L62" s="2">
        <v>12</v>
      </c>
      <c r="M62" s="2">
        <v>29.71</v>
      </c>
      <c r="N62" s="2">
        <v>10.99</v>
      </c>
      <c r="O62" s="2">
        <v>26.01</v>
      </c>
      <c r="P62" s="2">
        <v>33.229999999999997</v>
      </c>
      <c r="Q62" s="2">
        <v>13.96</v>
      </c>
      <c r="R62" s="2">
        <v>28.04</v>
      </c>
      <c r="S62" s="2">
        <v>53.87</v>
      </c>
      <c r="T62" s="2">
        <v>19.93</v>
      </c>
      <c r="U62" s="2">
        <v>17.07</v>
      </c>
      <c r="V62" s="2">
        <v>43.9</v>
      </c>
      <c r="W62" s="2">
        <v>18</v>
      </c>
      <c r="X62" s="2">
        <v>23</v>
      </c>
      <c r="Y62" s="2">
        <v>35.39</v>
      </c>
      <c r="Z62" s="2">
        <v>9.91</v>
      </c>
      <c r="AA62" s="2">
        <v>18.09</v>
      </c>
      <c r="AB62" s="2">
        <v>44.83</v>
      </c>
      <c r="AC62" s="2">
        <v>13</v>
      </c>
      <c r="AD62" s="2">
        <v>16</v>
      </c>
      <c r="AE62" s="2">
        <v>50</v>
      </c>
      <c r="AF62" s="2">
        <v>16</v>
      </c>
      <c r="AG62" s="2">
        <v>16</v>
      </c>
      <c r="AH62" s="2">
        <v>21.59</v>
      </c>
      <c r="AI62" s="2">
        <v>3.02</v>
      </c>
      <c r="AJ62" s="2">
        <v>10.98</v>
      </c>
      <c r="AK62" s="2">
        <v>38.89</v>
      </c>
      <c r="AL62" s="2">
        <v>7</v>
      </c>
      <c r="AM62" s="2">
        <v>11</v>
      </c>
      <c r="AN62" s="2" t="s">
        <v>65</v>
      </c>
      <c r="AO62" s="2">
        <v>128035986</v>
      </c>
      <c r="AP62" s="2">
        <v>128036104</v>
      </c>
      <c r="AQ62" s="2" t="s">
        <v>6</v>
      </c>
      <c r="AR62" s="2" t="s">
        <v>1201</v>
      </c>
      <c r="AS62" s="2" t="s">
        <v>1201</v>
      </c>
      <c r="AT62" s="2" t="s">
        <v>3532</v>
      </c>
      <c r="AU62" s="2">
        <v>-14.46</v>
      </c>
    </row>
    <row r="63" spans="1:47" x14ac:dyDescent="0.2">
      <c r="A63" s="1" t="s">
        <v>3831</v>
      </c>
      <c r="B63" s="2" t="s">
        <v>3830</v>
      </c>
      <c r="C63" s="2" t="s">
        <v>3829</v>
      </c>
      <c r="D63" s="2">
        <v>12</v>
      </c>
      <c r="E63" s="2" t="s">
        <v>3828</v>
      </c>
      <c r="F63" s="2" t="s">
        <v>3440</v>
      </c>
      <c r="G63" s="2">
        <v>33.33</v>
      </c>
      <c r="H63" s="2">
        <v>13</v>
      </c>
      <c r="I63" s="2">
        <v>26</v>
      </c>
      <c r="J63" s="2">
        <v>56.25</v>
      </c>
      <c r="K63" s="2">
        <v>18</v>
      </c>
      <c r="L63" s="2">
        <v>14</v>
      </c>
      <c r="M63" s="2">
        <v>46.67</v>
      </c>
      <c r="N63" s="2">
        <v>21</v>
      </c>
      <c r="O63" s="2">
        <v>24</v>
      </c>
      <c r="P63" s="2">
        <v>25.93</v>
      </c>
      <c r="Q63" s="2">
        <v>7</v>
      </c>
      <c r="R63" s="2">
        <v>20</v>
      </c>
      <c r="S63" s="2">
        <v>20.59</v>
      </c>
      <c r="T63" s="2">
        <v>7</v>
      </c>
      <c r="U63" s="2">
        <v>27</v>
      </c>
      <c r="V63" s="2">
        <v>31.58</v>
      </c>
      <c r="W63" s="2">
        <v>12</v>
      </c>
      <c r="X63" s="2">
        <v>26</v>
      </c>
      <c r="Y63" s="2">
        <v>27.08</v>
      </c>
      <c r="Z63" s="2">
        <v>13</v>
      </c>
      <c r="AA63" s="2">
        <v>35</v>
      </c>
      <c r="AB63" s="2">
        <v>20.51</v>
      </c>
      <c r="AC63" s="2">
        <v>8</v>
      </c>
      <c r="AD63" s="2">
        <v>31</v>
      </c>
      <c r="AE63" s="2">
        <v>37.78</v>
      </c>
      <c r="AF63" s="2">
        <v>17</v>
      </c>
      <c r="AG63" s="2">
        <v>28</v>
      </c>
      <c r="AH63" s="2">
        <v>12.5</v>
      </c>
      <c r="AI63" s="2">
        <v>2</v>
      </c>
      <c r="AJ63" s="2">
        <v>14</v>
      </c>
      <c r="AK63" s="2">
        <v>48.28</v>
      </c>
      <c r="AL63" s="2">
        <v>14</v>
      </c>
      <c r="AM63" s="2">
        <v>15</v>
      </c>
      <c r="AN63" s="2" t="s">
        <v>10</v>
      </c>
      <c r="AO63" s="2">
        <v>69523556</v>
      </c>
      <c r="AP63" s="2">
        <v>69523568</v>
      </c>
      <c r="AQ63" s="2" t="s">
        <v>6</v>
      </c>
      <c r="AR63" s="2" t="s">
        <v>1201</v>
      </c>
      <c r="AS63" s="2" t="s">
        <v>1201</v>
      </c>
      <c r="AT63" s="2" t="s">
        <v>3827</v>
      </c>
      <c r="AU63" s="2">
        <v>-14.4</v>
      </c>
    </row>
    <row r="64" spans="1:47" x14ac:dyDescent="0.2">
      <c r="A64" s="1" t="s">
        <v>3806</v>
      </c>
      <c r="B64" s="2" t="s">
        <v>3805</v>
      </c>
      <c r="C64" s="2" t="s">
        <v>3804</v>
      </c>
      <c r="D64" s="2">
        <v>4</v>
      </c>
      <c r="E64" s="2" t="s">
        <v>3803</v>
      </c>
      <c r="F64" s="2" t="s">
        <v>3440</v>
      </c>
      <c r="G64" s="2">
        <v>42.11</v>
      </c>
      <c r="H64" s="2">
        <v>8</v>
      </c>
      <c r="I64" s="2">
        <v>11</v>
      </c>
      <c r="J64" s="2">
        <v>27.27</v>
      </c>
      <c r="K64" s="2">
        <v>3</v>
      </c>
      <c r="L64" s="2">
        <v>8</v>
      </c>
      <c r="M64" s="2">
        <v>100</v>
      </c>
      <c r="N64" s="2">
        <v>5</v>
      </c>
      <c r="O64" s="2">
        <v>0</v>
      </c>
      <c r="P64" s="2">
        <v>30.77</v>
      </c>
      <c r="Q64" s="2">
        <v>4</v>
      </c>
      <c r="R64" s="2">
        <v>9</v>
      </c>
      <c r="S64" s="2">
        <v>0</v>
      </c>
      <c r="T64" s="2">
        <v>0</v>
      </c>
      <c r="U64" s="2">
        <v>6</v>
      </c>
      <c r="V64" s="2">
        <v>33.33</v>
      </c>
      <c r="W64" s="2">
        <v>1</v>
      </c>
      <c r="X64" s="2">
        <v>2</v>
      </c>
      <c r="Y64" s="2">
        <v>75</v>
      </c>
      <c r="Z64" s="2">
        <v>3</v>
      </c>
      <c r="AA64" s="2">
        <v>1</v>
      </c>
      <c r="AB64" s="2">
        <v>14.29</v>
      </c>
      <c r="AC64" s="2">
        <v>1</v>
      </c>
      <c r="AD64" s="2">
        <v>6</v>
      </c>
      <c r="AE64" s="2">
        <v>35.71</v>
      </c>
      <c r="AF64" s="2">
        <v>5</v>
      </c>
      <c r="AG64" s="2">
        <v>9</v>
      </c>
      <c r="AH64" s="2">
        <v>25</v>
      </c>
      <c r="AI64" s="2">
        <v>5</v>
      </c>
      <c r="AJ64" s="2">
        <v>15</v>
      </c>
      <c r="AK64" s="2">
        <v>15.79</v>
      </c>
      <c r="AL64" s="2">
        <v>3</v>
      </c>
      <c r="AM64" s="2">
        <v>16</v>
      </c>
      <c r="AN64" s="2" t="s">
        <v>211</v>
      </c>
      <c r="AO64" s="2">
        <v>116978604</v>
      </c>
      <c r="AP64" s="2">
        <v>116978608</v>
      </c>
      <c r="AQ64" s="2" t="s">
        <v>9</v>
      </c>
      <c r="AR64" s="2" t="s">
        <v>1201</v>
      </c>
      <c r="AS64" s="2" t="s">
        <v>1201</v>
      </c>
      <c r="AT64" s="2" t="s">
        <v>3802</v>
      </c>
      <c r="AU64" s="2">
        <v>-14.295</v>
      </c>
    </row>
    <row r="65" spans="1:47" x14ac:dyDescent="0.2">
      <c r="A65" s="1" t="s">
        <v>3657</v>
      </c>
      <c r="B65" s="2" t="s">
        <v>3656</v>
      </c>
      <c r="C65" s="2" t="s">
        <v>3655</v>
      </c>
      <c r="D65" s="2">
        <v>4</v>
      </c>
      <c r="E65" s="2" t="s">
        <v>3654</v>
      </c>
      <c r="F65" s="2" t="s">
        <v>3440</v>
      </c>
      <c r="G65" s="2">
        <v>100</v>
      </c>
      <c r="H65" s="2">
        <v>11</v>
      </c>
      <c r="I65" s="2">
        <v>0</v>
      </c>
      <c r="J65" s="2">
        <v>81.819999999999993</v>
      </c>
      <c r="K65" s="2">
        <v>9</v>
      </c>
      <c r="L65" s="2">
        <v>2</v>
      </c>
      <c r="M65" s="2" t="s">
        <v>1201</v>
      </c>
      <c r="N65" s="2">
        <v>0</v>
      </c>
      <c r="O65" s="2">
        <v>0</v>
      </c>
      <c r="P65" s="2">
        <v>100</v>
      </c>
      <c r="Q65" s="2">
        <v>2</v>
      </c>
      <c r="R65" s="2">
        <v>0</v>
      </c>
      <c r="S65" s="2" t="s">
        <v>1201</v>
      </c>
      <c r="T65" s="2">
        <v>0</v>
      </c>
      <c r="U65" s="2">
        <v>0</v>
      </c>
      <c r="V65" s="2">
        <v>100</v>
      </c>
      <c r="W65" s="2">
        <v>4</v>
      </c>
      <c r="X65" s="2">
        <v>0</v>
      </c>
      <c r="Y65" s="2">
        <v>50</v>
      </c>
      <c r="Z65" s="2">
        <v>1</v>
      </c>
      <c r="AA65" s="2">
        <v>1</v>
      </c>
      <c r="AB65" s="2">
        <v>100</v>
      </c>
      <c r="AC65" s="2">
        <v>0</v>
      </c>
      <c r="AD65" s="2">
        <v>0</v>
      </c>
      <c r="AE65" s="2" t="s">
        <v>1201</v>
      </c>
      <c r="AF65" s="2">
        <v>0</v>
      </c>
      <c r="AG65" s="2">
        <v>0</v>
      </c>
      <c r="AH65" s="2">
        <v>81.819999999999993</v>
      </c>
      <c r="AI65" s="2">
        <v>9</v>
      </c>
      <c r="AJ65" s="2">
        <v>2</v>
      </c>
      <c r="AK65" s="2">
        <v>71.430000000000007</v>
      </c>
      <c r="AL65" s="2">
        <v>20</v>
      </c>
      <c r="AM65" s="2">
        <v>8</v>
      </c>
      <c r="AN65" s="2" t="s">
        <v>106</v>
      </c>
      <c r="AO65" s="2">
        <v>149697049</v>
      </c>
      <c r="AP65" s="2">
        <v>149697053</v>
      </c>
      <c r="AQ65" s="2" t="s">
        <v>9</v>
      </c>
      <c r="AR65" s="2" t="s">
        <v>1201</v>
      </c>
      <c r="AS65" s="2" t="s">
        <v>1201</v>
      </c>
      <c r="AT65" s="2" t="s">
        <v>3653</v>
      </c>
      <c r="AU65" s="2">
        <v>-14.285</v>
      </c>
    </row>
    <row r="66" spans="1:47" x14ac:dyDescent="0.2">
      <c r="A66" s="1" t="s">
        <v>3949</v>
      </c>
      <c r="B66" s="2" t="s">
        <v>3948</v>
      </c>
      <c r="C66" s="2" t="s">
        <v>3947</v>
      </c>
      <c r="D66" s="2">
        <v>25</v>
      </c>
      <c r="E66" s="2" t="s">
        <v>3946</v>
      </c>
      <c r="F66" s="2" t="s">
        <v>3440</v>
      </c>
      <c r="G66" s="2">
        <v>14.34</v>
      </c>
      <c r="H66" s="2">
        <v>3.15</v>
      </c>
      <c r="I66" s="2">
        <v>18.850000000000001</v>
      </c>
      <c r="J66" s="2">
        <v>38.04</v>
      </c>
      <c r="K66" s="2">
        <v>11.41</v>
      </c>
      <c r="L66" s="2">
        <v>18.59</v>
      </c>
      <c r="M66" s="2">
        <v>13.73</v>
      </c>
      <c r="N66" s="2">
        <v>3.16</v>
      </c>
      <c r="O66" s="2">
        <v>19.84</v>
      </c>
      <c r="P66" s="2">
        <v>37.74</v>
      </c>
      <c r="Q66" s="2">
        <v>8.3000000000000007</v>
      </c>
      <c r="R66" s="2">
        <v>13.7</v>
      </c>
      <c r="S66" s="2">
        <v>6.6</v>
      </c>
      <c r="T66" s="2">
        <v>1.06</v>
      </c>
      <c r="U66" s="2">
        <v>14.94</v>
      </c>
      <c r="V66" s="2">
        <v>13.16</v>
      </c>
      <c r="W66" s="2">
        <v>1.05</v>
      </c>
      <c r="X66" s="2">
        <v>6.95</v>
      </c>
      <c r="Y66" s="2">
        <v>31.25</v>
      </c>
      <c r="Z66" s="2">
        <v>6.25</v>
      </c>
      <c r="AA66" s="2">
        <v>13.75</v>
      </c>
      <c r="AB66" s="2">
        <v>28.1</v>
      </c>
      <c r="AC66" s="2">
        <v>7.31</v>
      </c>
      <c r="AD66" s="2">
        <v>18.690000000000001</v>
      </c>
      <c r="AE66" s="2">
        <v>9.17</v>
      </c>
      <c r="AF66" s="2">
        <v>2.11</v>
      </c>
      <c r="AG66" s="2">
        <v>20.89</v>
      </c>
      <c r="AH66" s="2">
        <v>9.59</v>
      </c>
      <c r="AI66" s="2">
        <v>3.16</v>
      </c>
      <c r="AJ66" s="2">
        <v>29.84</v>
      </c>
      <c r="AK66" s="2">
        <v>14.51</v>
      </c>
      <c r="AL66" s="2">
        <v>4.21</v>
      </c>
      <c r="AM66" s="2">
        <v>24.79</v>
      </c>
      <c r="AN66" s="2" t="s">
        <v>319</v>
      </c>
      <c r="AO66" s="2">
        <v>41744812</v>
      </c>
      <c r="AP66" s="2">
        <v>41744837</v>
      </c>
      <c r="AQ66" s="2" t="s">
        <v>6</v>
      </c>
      <c r="AR66" s="2" t="s">
        <v>1201</v>
      </c>
      <c r="AS66" s="2" t="s">
        <v>1201</v>
      </c>
      <c r="AT66" s="2" t="s">
        <v>3945</v>
      </c>
      <c r="AU66" s="2">
        <v>-14.14</v>
      </c>
    </row>
    <row r="67" spans="1:47" x14ac:dyDescent="0.2">
      <c r="A67" s="1" t="s">
        <v>1506</v>
      </c>
      <c r="B67" s="2" t="s">
        <v>3881</v>
      </c>
      <c r="C67" s="2" t="s">
        <v>3880</v>
      </c>
      <c r="D67" s="2">
        <v>15</v>
      </c>
      <c r="E67" s="2" t="s">
        <v>3879</v>
      </c>
      <c r="F67" s="2" t="s">
        <v>3440</v>
      </c>
      <c r="G67" s="2">
        <v>100</v>
      </c>
      <c r="H67" s="2">
        <v>15</v>
      </c>
      <c r="I67" s="2">
        <v>0</v>
      </c>
      <c r="J67" s="2">
        <v>100</v>
      </c>
      <c r="K67" s="2">
        <v>17</v>
      </c>
      <c r="L67" s="2">
        <v>0</v>
      </c>
      <c r="M67" s="2">
        <v>100</v>
      </c>
      <c r="N67" s="2">
        <v>6</v>
      </c>
      <c r="O67" s="2">
        <v>0</v>
      </c>
      <c r="P67" s="2">
        <v>100</v>
      </c>
      <c r="Q67" s="2">
        <v>15</v>
      </c>
      <c r="R67" s="2">
        <v>0</v>
      </c>
      <c r="S67" s="2">
        <v>100</v>
      </c>
      <c r="T67" s="2">
        <v>12</v>
      </c>
      <c r="U67" s="2">
        <v>0</v>
      </c>
      <c r="V67" s="2">
        <v>100</v>
      </c>
      <c r="W67" s="2">
        <v>16</v>
      </c>
      <c r="X67" s="2">
        <v>0</v>
      </c>
      <c r="Y67" s="2">
        <v>95.48</v>
      </c>
      <c r="Z67" s="2">
        <v>21.96</v>
      </c>
      <c r="AA67" s="2">
        <v>1.04</v>
      </c>
      <c r="AB67" s="2">
        <v>100</v>
      </c>
      <c r="AC67" s="2">
        <v>12</v>
      </c>
      <c r="AD67" s="2">
        <v>0</v>
      </c>
      <c r="AE67" s="2">
        <v>94.97</v>
      </c>
      <c r="AF67" s="2">
        <v>18.989999999999998</v>
      </c>
      <c r="AG67" s="2">
        <v>1.01</v>
      </c>
      <c r="AH67" s="2">
        <v>100</v>
      </c>
      <c r="AI67" s="2">
        <v>13</v>
      </c>
      <c r="AJ67" s="2">
        <v>0</v>
      </c>
      <c r="AK67" s="2">
        <v>71.92</v>
      </c>
      <c r="AL67" s="2">
        <v>7.91</v>
      </c>
      <c r="AM67" s="2">
        <v>3.09</v>
      </c>
      <c r="AN67" s="2" t="s">
        <v>106</v>
      </c>
      <c r="AO67" s="2">
        <v>119393542</v>
      </c>
      <c r="AP67" s="2">
        <v>119393557</v>
      </c>
      <c r="AQ67" s="2" t="s">
        <v>9</v>
      </c>
      <c r="AR67" s="2" t="s">
        <v>1201</v>
      </c>
      <c r="AS67" s="2" t="s">
        <v>1201</v>
      </c>
      <c r="AT67" s="2" t="s">
        <v>1502</v>
      </c>
      <c r="AU67" s="2">
        <v>-14.04</v>
      </c>
    </row>
    <row r="68" spans="1:47" x14ac:dyDescent="0.2">
      <c r="A68" s="1" t="s">
        <v>685</v>
      </c>
      <c r="B68" s="2" t="s">
        <v>3944</v>
      </c>
      <c r="C68" s="2" t="s">
        <v>3943</v>
      </c>
      <c r="D68" s="2">
        <v>55</v>
      </c>
      <c r="E68" s="2" t="s">
        <v>3942</v>
      </c>
      <c r="F68" s="2" t="s">
        <v>3440</v>
      </c>
      <c r="G68" s="2">
        <v>80</v>
      </c>
      <c r="H68" s="2">
        <v>16</v>
      </c>
      <c r="I68" s="2">
        <v>4</v>
      </c>
      <c r="J68" s="2">
        <v>93.33</v>
      </c>
      <c r="K68" s="2">
        <v>14</v>
      </c>
      <c r="L68" s="2">
        <v>1</v>
      </c>
      <c r="M68" s="2">
        <v>50</v>
      </c>
      <c r="N68" s="2">
        <v>9</v>
      </c>
      <c r="O68" s="2">
        <v>9</v>
      </c>
      <c r="P68" s="2">
        <v>92.31</v>
      </c>
      <c r="Q68" s="2">
        <v>12</v>
      </c>
      <c r="R68" s="2">
        <v>1</v>
      </c>
      <c r="S68" s="2">
        <v>84.62</v>
      </c>
      <c r="T68" s="2">
        <v>11</v>
      </c>
      <c r="U68" s="2">
        <v>2</v>
      </c>
      <c r="V68" s="2">
        <v>95.83</v>
      </c>
      <c r="W68" s="2">
        <v>23</v>
      </c>
      <c r="X68" s="2">
        <v>1</v>
      </c>
      <c r="Y68" s="2">
        <v>75</v>
      </c>
      <c r="Z68" s="2">
        <v>15</v>
      </c>
      <c r="AA68" s="2">
        <v>5</v>
      </c>
      <c r="AB68" s="2">
        <v>77.78</v>
      </c>
      <c r="AC68" s="2">
        <v>7</v>
      </c>
      <c r="AD68" s="2">
        <v>2</v>
      </c>
      <c r="AE68" s="2">
        <v>65</v>
      </c>
      <c r="AF68" s="2">
        <v>13</v>
      </c>
      <c r="AG68" s="2">
        <v>7</v>
      </c>
      <c r="AH68" s="2">
        <v>63.16</v>
      </c>
      <c r="AI68" s="2">
        <v>12</v>
      </c>
      <c r="AJ68" s="2">
        <v>7</v>
      </c>
      <c r="AK68" s="2">
        <v>82.35</v>
      </c>
      <c r="AL68" s="2">
        <v>14</v>
      </c>
      <c r="AM68" s="2">
        <v>3</v>
      </c>
      <c r="AN68" s="2" t="s">
        <v>389</v>
      </c>
      <c r="AO68" s="2">
        <v>65186778</v>
      </c>
      <c r="AP68" s="2">
        <v>65186833</v>
      </c>
      <c r="AQ68" s="2" t="s">
        <v>6</v>
      </c>
      <c r="AR68" s="2" t="s">
        <v>1201</v>
      </c>
      <c r="AS68" s="2" t="s">
        <v>1201</v>
      </c>
      <c r="AT68" s="2" t="s">
        <v>681</v>
      </c>
      <c r="AU68" s="2">
        <v>-13.91</v>
      </c>
    </row>
    <row r="69" spans="1:47" x14ac:dyDescent="0.2">
      <c r="A69" s="1" t="s">
        <v>3826</v>
      </c>
      <c r="B69" s="2" t="s">
        <v>3825</v>
      </c>
      <c r="C69" s="2" t="s">
        <v>3824</v>
      </c>
      <c r="D69" s="2">
        <v>69</v>
      </c>
      <c r="E69" s="2" t="s">
        <v>3823</v>
      </c>
      <c r="F69" s="2" t="s">
        <v>3440</v>
      </c>
      <c r="G69" s="2">
        <v>22.22</v>
      </c>
      <c r="H69" s="2">
        <v>4</v>
      </c>
      <c r="I69" s="2">
        <v>14</v>
      </c>
      <c r="J69" s="2">
        <v>5.56</v>
      </c>
      <c r="K69" s="2">
        <v>1</v>
      </c>
      <c r="L69" s="2">
        <v>17</v>
      </c>
      <c r="M69" s="2">
        <v>0</v>
      </c>
      <c r="N69" s="2">
        <v>0</v>
      </c>
      <c r="O69" s="2">
        <v>10</v>
      </c>
      <c r="P69" s="2">
        <v>0</v>
      </c>
      <c r="Q69" s="2">
        <v>0</v>
      </c>
      <c r="R69" s="2">
        <v>25</v>
      </c>
      <c r="S69" s="2">
        <v>0</v>
      </c>
      <c r="T69" s="2">
        <v>0</v>
      </c>
      <c r="U69" s="2">
        <v>12</v>
      </c>
      <c r="V69" s="2">
        <v>0</v>
      </c>
      <c r="W69" s="2">
        <v>0</v>
      </c>
      <c r="X69" s="2">
        <v>8</v>
      </c>
      <c r="Y69" s="2">
        <v>0</v>
      </c>
      <c r="Z69" s="2">
        <v>0</v>
      </c>
      <c r="AA69" s="2">
        <v>10</v>
      </c>
      <c r="AB69" s="2">
        <v>0</v>
      </c>
      <c r="AC69" s="2">
        <v>0</v>
      </c>
      <c r="AD69" s="2">
        <v>9</v>
      </c>
      <c r="AE69" s="2">
        <v>0</v>
      </c>
      <c r="AF69" s="2">
        <v>0</v>
      </c>
      <c r="AG69" s="2">
        <v>21</v>
      </c>
      <c r="AH69" s="2">
        <v>0</v>
      </c>
      <c r="AI69" s="2">
        <v>0</v>
      </c>
      <c r="AJ69" s="2">
        <v>20</v>
      </c>
      <c r="AK69" s="2">
        <v>0</v>
      </c>
      <c r="AL69" s="2">
        <v>0</v>
      </c>
      <c r="AM69" s="2">
        <v>12</v>
      </c>
      <c r="AN69" s="2" t="s">
        <v>10</v>
      </c>
      <c r="AO69" s="2">
        <v>134308228</v>
      </c>
      <c r="AP69" s="2">
        <v>134308297</v>
      </c>
      <c r="AQ69" s="2" t="s">
        <v>6</v>
      </c>
      <c r="AR69" s="2" t="s">
        <v>1201</v>
      </c>
      <c r="AS69" s="2" t="s">
        <v>1201</v>
      </c>
      <c r="AT69" s="2" t="s">
        <v>3822</v>
      </c>
      <c r="AU69" s="2">
        <v>-13.89</v>
      </c>
    </row>
    <row r="70" spans="1:47" x14ac:dyDescent="0.2">
      <c r="A70" s="1" t="s">
        <v>3605</v>
      </c>
      <c r="B70" s="2" t="s">
        <v>3604</v>
      </c>
      <c r="C70" s="2" t="s">
        <v>3603</v>
      </c>
      <c r="D70" s="2">
        <v>174</v>
      </c>
      <c r="E70" s="2" t="s">
        <v>3602</v>
      </c>
      <c r="F70" s="2" t="s">
        <v>3440</v>
      </c>
      <c r="G70" s="2">
        <v>20.34</v>
      </c>
      <c r="H70" s="2">
        <v>12</v>
      </c>
      <c r="I70" s="2">
        <v>47</v>
      </c>
      <c r="J70" s="2">
        <v>17.02</v>
      </c>
      <c r="K70" s="2">
        <v>8</v>
      </c>
      <c r="L70" s="2">
        <v>39</v>
      </c>
      <c r="M70" s="2">
        <v>6.67</v>
      </c>
      <c r="N70" s="2">
        <v>1</v>
      </c>
      <c r="O70" s="2">
        <v>14</v>
      </c>
      <c r="P70" s="2">
        <v>17.39</v>
      </c>
      <c r="Q70" s="2">
        <v>4</v>
      </c>
      <c r="R70" s="2">
        <v>19</v>
      </c>
      <c r="S70" s="2">
        <v>12.5</v>
      </c>
      <c r="T70" s="2">
        <v>2</v>
      </c>
      <c r="U70" s="2">
        <v>14</v>
      </c>
      <c r="V70" s="2">
        <v>13.04</v>
      </c>
      <c r="W70" s="2">
        <v>3</v>
      </c>
      <c r="X70" s="2">
        <v>20</v>
      </c>
      <c r="Y70" s="2">
        <v>0</v>
      </c>
      <c r="Z70" s="2">
        <v>0</v>
      </c>
      <c r="AA70" s="2">
        <v>12</v>
      </c>
      <c r="AB70" s="2">
        <v>7.14</v>
      </c>
      <c r="AC70" s="2">
        <v>1</v>
      </c>
      <c r="AD70" s="2">
        <v>13</v>
      </c>
      <c r="AE70" s="2">
        <v>7.14</v>
      </c>
      <c r="AF70" s="2">
        <v>4</v>
      </c>
      <c r="AG70" s="2">
        <v>52</v>
      </c>
      <c r="AH70" s="2">
        <v>4.83</v>
      </c>
      <c r="AI70" s="2">
        <v>17</v>
      </c>
      <c r="AJ70" s="2">
        <v>335</v>
      </c>
      <c r="AK70" s="2">
        <v>4.84</v>
      </c>
      <c r="AL70" s="2">
        <v>13.99</v>
      </c>
      <c r="AM70" s="2">
        <v>275.01</v>
      </c>
      <c r="AN70" s="2" t="s">
        <v>217</v>
      </c>
      <c r="AO70" s="2">
        <v>70769979</v>
      </c>
      <c r="AP70" s="2">
        <v>70770153</v>
      </c>
      <c r="AQ70" s="2" t="s">
        <v>9</v>
      </c>
      <c r="AR70" s="2" t="s">
        <v>1201</v>
      </c>
      <c r="AS70" s="2" t="s">
        <v>1201</v>
      </c>
      <c r="AT70" s="2" t="s">
        <v>3601</v>
      </c>
      <c r="AU70" s="2">
        <v>-13.845000000000001</v>
      </c>
    </row>
    <row r="71" spans="1:47" x14ac:dyDescent="0.2">
      <c r="A71" s="1" t="s">
        <v>4105</v>
      </c>
      <c r="B71" s="2" t="s">
        <v>4104</v>
      </c>
      <c r="C71" s="2" t="s">
        <v>4103</v>
      </c>
      <c r="D71" s="2">
        <v>240</v>
      </c>
      <c r="E71" s="2" t="s">
        <v>4102</v>
      </c>
      <c r="F71" s="2" t="s">
        <v>3440</v>
      </c>
      <c r="G71" s="2">
        <v>17.649999999999999</v>
      </c>
      <c r="H71" s="2">
        <v>6</v>
      </c>
      <c r="I71" s="2">
        <v>28</v>
      </c>
      <c r="J71" s="2">
        <v>10</v>
      </c>
      <c r="K71" s="2">
        <v>3</v>
      </c>
      <c r="L71" s="2">
        <v>27</v>
      </c>
      <c r="M71" s="2">
        <v>8</v>
      </c>
      <c r="N71" s="2">
        <v>2</v>
      </c>
      <c r="O71" s="2">
        <v>23</v>
      </c>
      <c r="P71" s="2">
        <v>9.3000000000000007</v>
      </c>
      <c r="Q71" s="2">
        <v>4</v>
      </c>
      <c r="R71" s="2">
        <v>39</v>
      </c>
      <c r="S71" s="2">
        <v>5.26</v>
      </c>
      <c r="T71" s="2">
        <v>1</v>
      </c>
      <c r="U71" s="2">
        <v>18</v>
      </c>
      <c r="V71" s="2">
        <v>3.7</v>
      </c>
      <c r="W71" s="2">
        <v>1</v>
      </c>
      <c r="X71" s="2">
        <v>26</v>
      </c>
      <c r="Y71" s="2">
        <v>4.17</v>
      </c>
      <c r="Z71" s="2">
        <v>1</v>
      </c>
      <c r="AA71" s="2">
        <v>23</v>
      </c>
      <c r="AB71" s="2">
        <v>14.81</v>
      </c>
      <c r="AC71" s="2">
        <v>4</v>
      </c>
      <c r="AD71" s="2">
        <v>23</v>
      </c>
      <c r="AE71" s="2">
        <v>5.26</v>
      </c>
      <c r="AF71" s="2">
        <v>2</v>
      </c>
      <c r="AG71" s="2">
        <v>36</v>
      </c>
      <c r="AH71" s="2">
        <v>0</v>
      </c>
      <c r="AI71" s="2">
        <v>0</v>
      </c>
      <c r="AJ71" s="2">
        <v>26</v>
      </c>
      <c r="AK71" s="2">
        <v>0</v>
      </c>
      <c r="AL71" s="2">
        <v>0</v>
      </c>
      <c r="AM71" s="2">
        <v>33</v>
      </c>
      <c r="AN71" s="2" t="s">
        <v>81</v>
      </c>
      <c r="AO71" s="2">
        <v>24632214</v>
      </c>
      <c r="AP71" s="2">
        <v>24632454</v>
      </c>
      <c r="AQ71" s="2" t="s">
        <v>9</v>
      </c>
      <c r="AR71" s="2" t="s">
        <v>1201</v>
      </c>
      <c r="AS71" s="2" t="s">
        <v>1201</v>
      </c>
      <c r="AT71" s="2" t="s">
        <v>4101</v>
      </c>
      <c r="AU71" s="2">
        <v>-13.824999999999999</v>
      </c>
    </row>
    <row r="72" spans="1:47" x14ac:dyDescent="0.2">
      <c r="A72" s="1" t="s">
        <v>3572</v>
      </c>
      <c r="B72" s="2" t="s">
        <v>3571</v>
      </c>
      <c r="C72" s="2" t="s">
        <v>3570</v>
      </c>
      <c r="D72" s="2">
        <v>11</v>
      </c>
      <c r="E72" s="2" t="s">
        <v>3569</v>
      </c>
      <c r="F72" s="2" t="s">
        <v>3440</v>
      </c>
      <c r="G72" s="2">
        <v>69.37</v>
      </c>
      <c r="H72" s="2">
        <v>11.1</v>
      </c>
      <c r="I72" s="2">
        <v>4.9000000000000004</v>
      </c>
      <c r="J72" s="2">
        <v>84.99</v>
      </c>
      <c r="K72" s="2">
        <v>11.05</v>
      </c>
      <c r="L72" s="2">
        <v>1.95</v>
      </c>
      <c r="M72" s="2">
        <v>87.28</v>
      </c>
      <c r="N72" s="2">
        <v>20.07</v>
      </c>
      <c r="O72" s="2">
        <v>2.93</v>
      </c>
      <c r="P72" s="2">
        <v>54.57</v>
      </c>
      <c r="Q72" s="2">
        <v>14.19</v>
      </c>
      <c r="R72" s="2">
        <v>11.81</v>
      </c>
      <c r="S72" s="2">
        <v>46.88</v>
      </c>
      <c r="T72" s="2">
        <v>6.09</v>
      </c>
      <c r="U72" s="2">
        <v>6.91</v>
      </c>
      <c r="V72" s="2">
        <v>45.55</v>
      </c>
      <c r="W72" s="2">
        <v>13.21</v>
      </c>
      <c r="X72" s="2">
        <v>15.79</v>
      </c>
      <c r="Y72" s="2">
        <v>69.84</v>
      </c>
      <c r="Z72" s="2">
        <v>9.08</v>
      </c>
      <c r="AA72" s="2">
        <v>3.92</v>
      </c>
      <c r="AB72" s="2">
        <v>37.520000000000003</v>
      </c>
      <c r="AC72" s="2">
        <v>7.13</v>
      </c>
      <c r="AD72" s="2">
        <v>11.87</v>
      </c>
      <c r="AE72" s="2">
        <v>67.31</v>
      </c>
      <c r="AF72" s="2">
        <v>6.06</v>
      </c>
      <c r="AG72" s="2">
        <v>2.94</v>
      </c>
      <c r="AH72" s="2">
        <v>73.900000000000006</v>
      </c>
      <c r="AI72" s="2">
        <v>22.17</v>
      </c>
      <c r="AJ72" s="2">
        <v>7.83</v>
      </c>
      <c r="AK72" s="2">
        <v>52.9</v>
      </c>
      <c r="AL72" s="2">
        <v>12.17</v>
      </c>
      <c r="AM72" s="2">
        <v>10.83</v>
      </c>
      <c r="AN72" s="2" t="s">
        <v>81</v>
      </c>
      <c r="AO72" s="2">
        <v>73108145</v>
      </c>
      <c r="AP72" s="2">
        <v>73108156</v>
      </c>
      <c r="AQ72" s="2" t="s">
        <v>6</v>
      </c>
      <c r="AR72" s="2" t="s">
        <v>1201</v>
      </c>
      <c r="AS72" s="2" t="s">
        <v>1201</v>
      </c>
      <c r="AT72" s="2" t="s">
        <v>3568</v>
      </c>
      <c r="AU72" s="2">
        <v>-13.78</v>
      </c>
    </row>
    <row r="73" spans="1:47" x14ac:dyDescent="0.2">
      <c r="A73" s="1" t="s">
        <v>3449</v>
      </c>
      <c r="B73" s="2" t="s">
        <v>3448</v>
      </c>
      <c r="C73" s="2" t="s">
        <v>3447</v>
      </c>
      <c r="D73" s="2">
        <v>246</v>
      </c>
      <c r="E73" s="2" t="s">
        <v>3446</v>
      </c>
      <c r="F73" s="2" t="s">
        <v>3440</v>
      </c>
      <c r="G73" s="2">
        <v>32.69</v>
      </c>
      <c r="H73" s="2">
        <v>7.85</v>
      </c>
      <c r="I73" s="2">
        <v>16.149999999999999</v>
      </c>
      <c r="J73" s="2">
        <v>69.39</v>
      </c>
      <c r="K73" s="2">
        <v>13.88</v>
      </c>
      <c r="L73" s="2">
        <v>6.12</v>
      </c>
      <c r="M73" s="2">
        <v>49.28</v>
      </c>
      <c r="N73" s="2">
        <v>5.91</v>
      </c>
      <c r="O73" s="2">
        <v>6.09</v>
      </c>
      <c r="P73" s="2">
        <v>49.28</v>
      </c>
      <c r="Q73" s="2">
        <v>5.91</v>
      </c>
      <c r="R73" s="2">
        <v>6.09</v>
      </c>
      <c r="S73" s="2">
        <v>30.96</v>
      </c>
      <c r="T73" s="2">
        <v>5.88</v>
      </c>
      <c r="U73" s="2">
        <v>13.12</v>
      </c>
      <c r="V73" s="2">
        <v>30.63</v>
      </c>
      <c r="W73" s="2">
        <v>4.9000000000000004</v>
      </c>
      <c r="X73" s="2">
        <v>11.1</v>
      </c>
      <c r="Y73" s="2">
        <v>42.15</v>
      </c>
      <c r="Z73" s="2">
        <v>5.9</v>
      </c>
      <c r="AA73" s="2">
        <v>8.1</v>
      </c>
      <c r="AB73" s="2">
        <v>49.28</v>
      </c>
      <c r="AC73" s="2">
        <v>6.9</v>
      </c>
      <c r="AD73" s="2">
        <v>7.1</v>
      </c>
      <c r="AE73" s="2">
        <v>64.34</v>
      </c>
      <c r="AF73" s="2">
        <v>12.87</v>
      </c>
      <c r="AG73" s="2">
        <v>7.13</v>
      </c>
      <c r="AH73" s="2">
        <v>29.82</v>
      </c>
      <c r="AI73" s="2">
        <v>6.86</v>
      </c>
      <c r="AJ73" s="2">
        <v>16.14</v>
      </c>
      <c r="AK73" s="2">
        <v>44.74</v>
      </c>
      <c r="AL73" s="2">
        <v>9.84</v>
      </c>
      <c r="AM73" s="2">
        <v>12.16</v>
      </c>
      <c r="AN73" s="2" t="s">
        <v>34</v>
      </c>
      <c r="AO73" s="2">
        <v>96261763</v>
      </c>
      <c r="AP73" s="2">
        <v>96262009</v>
      </c>
      <c r="AQ73" s="2" t="s">
        <v>6</v>
      </c>
      <c r="AR73" s="2" t="s">
        <v>1201</v>
      </c>
      <c r="AS73" s="2" t="s">
        <v>1201</v>
      </c>
      <c r="AT73" s="2" t="s">
        <v>3445</v>
      </c>
      <c r="AU73" s="2">
        <v>-13.76</v>
      </c>
    </row>
    <row r="74" spans="1:47" x14ac:dyDescent="0.2">
      <c r="A74" s="1" t="s">
        <v>3694</v>
      </c>
      <c r="B74" s="2" t="s">
        <v>3693</v>
      </c>
      <c r="C74" s="2" t="s">
        <v>3692</v>
      </c>
      <c r="D74" s="2">
        <v>342</v>
      </c>
      <c r="E74" s="2" t="s">
        <v>3691</v>
      </c>
      <c r="F74" s="2" t="s">
        <v>3440</v>
      </c>
      <c r="G74" s="2">
        <v>100</v>
      </c>
      <c r="H74" s="2">
        <v>26</v>
      </c>
      <c r="I74" s="2">
        <v>0</v>
      </c>
      <c r="J74" s="2">
        <v>100</v>
      </c>
      <c r="K74" s="2">
        <v>22</v>
      </c>
      <c r="L74" s="2">
        <v>0</v>
      </c>
      <c r="M74" s="2">
        <v>95.24</v>
      </c>
      <c r="N74" s="2">
        <v>20</v>
      </c>
      <c r="O74" s="2">
        <v>1</v>
      </c>
      <c r="P74" s="2">
        <v>100</v>
      </c>
      <c r="Q74" s="2">
        <v>28</v>
      </c>
      <c r="R74" s="2">
        <v>0</v>
      </c>
      <c r="S74" s="2">
        <v>100</v>
      </c>
      <c r="T74" s="2">
        <v>19</v>
      </c>
      <c r="U74" s="2">
        <v>0</v>
      </c>
      <c r="V74" s="2">
        <v>89.13</v>
      </c>
      <c r="W74" s="2">
        <v>41</v>
      </c>
      <c r="X74" s="2">
        <v>5</v>
      </c>
      <c r="Y74" s="2">
        <v>96.88</v>
      </c>
      <c r="Z74" s="2">
        <v>31</v>
      </c>
      <c r="AA74" s="2">
        <v>1</v>
      </c>
      <c r="AB74" s="2">
        <v>96.3</v>
      </c>
      <c r="AC74" s="2">
        <v>26</v>
      </c>
      <c r="AD74" s="2">
        <v>1</v>
      </c>
      <c r="AE74" s="2">
        <v>93.33</v>
      </c>
      <c r="AF74" s="2">
        <v>28</v>
      </c>
      <c r="AG74" s="2">
        <v>2</v>
      </c>
      <c r="AH74" s="2">
        <v>85</v>
      </c>
      <c r="AI74" s="2">
        <v>17</v>
      </c>
      <c r="AJ74" s="2">
        <v>3</v>
      </c>
      <c r="AK74" s="2">
        <v>87.5</v>
      </c>
      <c r="AL74" s="2">
        <v>21</v>
      </c>
      <c r="AM74" s="2">
        <v>3</v>
      </c>
      <c r="AN74" s="2" t="s">
        <v>5</v>
      </c>
      <c r="AO74" s="2">
        <v>130636943</v>
      </c>
      <c r="AP74" s="2">
        <v>130637285</v>
      </c>
      <c r="AQ74" s="2" t="s">
        <v>9</v>
      </c>
      <c r="AR74" s="2" t="s">
        <v>1201</v>
      </c>
      <c r="AS74" s="2" t="s">
        <v>1201</v>
      </c>
      <c r="AT74" s="2" t="s">
        <v>3690</v>
      </c>
      <c r="AU74" s="2">
        <v>-13.75</v>
      </c>
    </row>
    <row r="75" spans="1:47" x14ac:dyDescent="0.2">
      <c r="A75" s="1" t="s">
        <v>3544</v>
      </c>
      <c r="B75" s="2" t="s">
        <v>3543</v>
      </c>
      <c r="C75" s="2" t="s">
        <v>3542</v>
      </c>
      <c r="D75" s="2">
        <v>43</v>
      </c>
      <c r="E75" s="2" t="s">
        <v>3541</v>
      </c>
      <c r="F75" s="2" t="s">
        <v>3440</v>
      </c>
      <c r="G75" s="2">
        <v>40.58</v>
      </c>
      <c r="H75" s="2">
        <v>32.46</v>
      </c>
      <c r="I75" s="2">
        <v>47.54</v>
      </c>
      <c r="J75" s="2">
        <v>60.19</v>
      </c>
      <c r="K75" s="2">
        <v>45.74</v>
      </c>
      <c r="L75" s="2">
        <v>30.26</v>
      </c>
      <c r="M75" s="2">
        <v>45.92</v>
      </c>
      <c r="N75" s="2">
        <v>10.56</v>
      </c>
      <c r="O75" s="2">
        <v>12.44</v>
      </c>
      <c r="P75" s="2">
        <v>29.5</v>
      </c>
      <c r="Q75" s="2">
        <v>16.52</v>
      </c>
      <c r="R75" s="2">
        <v>39.479999999999997</v>
      </c>
      <c r="S75" s="2">
        <v>35.520000000000003</v>
      </c>
      <c r="T75" s="2">
        <v>6.39</v>
      </c>
      <c r="U75" s="2">
        <v>11.61</v>
      </c>
      <c r="V75" s="2">
        <v>48.22</v>
      </c>
      <c r="W75" s="2">
        <v>13.5</v>
      </c>
      <c r="X75" s="2">
        <v>14.5</v>
      </c>
      <c r="Y75" s="2">
        <v>25.15</v>
      </c>
      <c r="Z75" s="2">
        <v>7.04</v>
      </c>
      <c r="AA75" s="2">
        <v>20.96</v>
      </c>
      <c r="AB75" s="2">
        <v>22.59</v>
      </c>
      <c r="AC75" s="2">
        <v>5.65</v>
      </c>
      <c r="AD75" s="2">
        <v>19.350000000000001</v>
      </c>
      <c r="AE75" s="2">
        <v>42.62</v>
      </c>
      <c r="AF75" s="2">
        <v>17.899999999999999</v>
      </c>
      <c r="AG75" s="2">
        <v>24.1</v>
      </c>
      <c r="AH75" s="2">
        <v>43.61</v>
      </c>
      <c r="AI75" s="2">
        <v>20.93</v>
      </c>
      <c r="AJ75" s="2">
        <v>27.07</v>
      </c>
      <c r="AK75" s="2">
        <v>29.71</v>
      </c>
      <c r="AL75" s="2">
        <v>18.420000000000002</v>
      </c>
      <c r="AM75" s="2">
        <v>43.58</v>
      </c>
      <c r="AN75" s="2" t="s">
        <v>49</v>
      </c>
      <c r="AO75" s="2">
        <v>30155339</v>
      </c>
      <c r="AP75" s="2">
        <v>30155382</v>
      </c>
      <c r="AQ75" s="2" t="s">
        <v>6</v>
      </c>
      <c r="AR75" s="2" t="s">
        <v>1201</v>
      </c>
      <c r="AS75" s="2" t="s">
        <v>1201</v>
      </c>
      <c r="AT75" s="2" t="s">
        <v>3540</v>
      </c>
      <c r="AU75" s="2">
        <v>-13.725</v>
      </c>
    </row>
    <row r="76" spans="1:47" x14ac:dyDescent="0.2">
      <c r="A76" s="1" t="s">
        <v>3444</v>
      </c>
      <c r="B76" s="2" t="s">
        <v>3443</v>
      </c>
      <c r="C76" s="2" t="s">
        <v>3442</v>
      </c>
      <c r="D76" s="2">
        <v>237</v>
      </c>
      <c r="E76" s="2" t="s">
        <v>3441</v>
      </c>
      <c r="F76" s="2" t="s">
        <v>3440</v>
      </c>
      <c r="G76" s="2">
        <v>24.24</v>
      </c>
      <c r="H76" s="2">
        <v>8</v>
      </c>
      <c r="I76" s="2">
        <v>25</v>
      </c>
      <c r="J76" s="2">
        <v>10.53</v>
      </c>
      <c r="K76" s="2">
        <v>2</v>
      </c>
      <c r="L76" s="2">
        <v>17</v>
      </c>
      <c r="M76" s="2">
        <v>12.5</v>
      </c>
      <c r="N76" s="2">
        <v>3</v>
      </c>
      <c r="O76" s="2">
        <v>21</v>
      </c>
      <c r="P76" s="2">
        <v>0</v>
      </c>
      <c r="Q76" s="2">
        <v>0</v>
      </c>
      <c r="R76" s="2">
        <v>26</v>
      </c>
      <c r="S76" s="2">
        <v>0</v>
      </c>
      <c r="T76" s="2">
        <v>0</v>
      </c>
      <c r="U76" s="2">
        <v>20</v>
      </c>
      <c r="V76" s="2">
        <v>12.5</v>
      </c>
      <c r="W76" s="2">
        <v>1</v>
      </c>
      <c r="X76" s="2">
        <v>7</v>
      </c>
      <c r="Y76" s="2">
        <v>22.73</v>
      </c>
      <c r="Z76" s="2">
        <v>5</v>
      </c>
      <c r="AA76" s="2">
        <v>17</v>
      </c>
      <c r="AB76" s="2">
        <v>13.33</v>
      </c>
      <c r="AC76" s="2">
        <v>2</v>
      </c>
      <c r="AD76" s="2">
        <v>13</v>
      </c>
      <c r="AE76" s="2">
        <v>16.670000000000002</v>
      </c>
      <c r="AF76" s="2">
        <v>3</v>
      </c>
      <c r="AG76" s="2">
        <v>15</v>
      </c>
      <c r="AH76" s="2">
        <v>7.69</v>
      </c>
      <c r="AI76" s="2">
        <v>2</v>
      </c>
      <c r="AJ76" s="2">
        <v>24</v>
      </c>
      <c r="AK76" s="2">
        <v>0</v>
      </c>
      <c r="AL76" s="2">
        <v>0</v>
      </c>
      <c r="AM76" s="2">
        <v>26</v>
      </c>
      <c r="AN76" s="2" t="s">
        <v>34</v>
      </c>
      <c r="AO76" s="2">
        <v>75190162</v>
      </c>
      <c r="AP76" s="2">
        <v>75190399</v>
      </c>
      <c r="AQ76" s="2" t="s">
        <v>9</v>
      </c>
      <c r="AR76" s="2" t="s">
        <v>1201</v>
      </c>
      <c r="AS76" s="2" t="s">
        <v>1201</v>
      </c>
      <c r="AT76" s="2" t="s">
        <v>3439</v>
      </c>
      <c r="AU76" s="2">
        <v>-13.54</v>
      </c>
    </row>
    <row r="77" spans="1:47" x14ac:dyDescent="0.2">
      <c r="A77" s="1" t="s">
        <v>3577</v>
      </c>
      <c r="B77" s="2" t="s">
        <v>3576</v>
      </c>
      <c r="C77" s="2" t="s">
        <v>3575</v>
      </c>
      <c r="D77" s="2">
        <v>26</v>
      </c>
      <c r="E77" s="2" t="s">
        <v>3574</v>
      </c>
      <c r="F77" s="2" t="s">
        <v>3440</v>
      </c>
      <c r="G77" s="2">
        <v>9.0500000000000007</v>
      </c>
      <c r="H77" s="2">
        <v>2.99</v>
      </c>
      <c r="I77" s="2">
        <v>30.01</v>
      </c>
      <c r="J77" s="2">
        <v>31.82</v>
      </c>
      <c r="K77" s="2">
        <v>7</v>
      </c>
      <c r="L77" s="2">
        <v>15</v>
      </c>
      <c r="M77" s="2">
        <v>20</v>
      </c>
      <c r="N77" s="2">
        <v>2</v>
      </c>
      <c r="O77" s="2">
        <v>8</v>
      </c>
      <c r="P77" s="2">
        <v>8.57</v>
      </c>
      <c r="Q77" s="2">
        <v>0.94</v>
      </c>
      <c r="R77" s="2">
        <v>10.06</v>
      </c>
      <c r="S77" s="2">
        <v>0</v>
      </c>
      <c r="T77" s="2">
        <v>0</v>
      </c>
      <c r="U77" s="2">
        <v>4</v>
      </c>
      <c r="V77" s="2">
        <v>0</v>
      </c>
      <c r="W77" s="2">
        <v>0</v>
      </c>
      <c r="X77" s="2">
        <v>10</v>
      </c>
      <c r="Y77" s="2">
        <v>20</v>
      </c>
      <c r="Z77" s="2">
        <v>2</v>
      </c>
      <c r="AA77" s="2">
        <v>8</v>
      </c>
      <c r="AB77" s="2">
        <v>19.350000000000001</v>
      </c>
      <c r="AC77" s="2">
        <v>1.94</v>
      </c>
      <c r="AD77" s="2">
        <v>8.06</v>
      </c>
      <c r="AE77" s="2">
        <v>41.86</v>
      </c>
      <c r="AF77" s="2">
        <v>2.93</v>
      </c>
      <c r="AG77" s="2">
        <v>4.07</v>
      </c>
      <c r="AH77" s="2">
        <v>4.1100000000000003</v>
      </c>
      <c r="AI77" s="2">
        <v>0.99</v>
      </c>
      <c r="AJ77" s="2">
        <v>23.01</v>
      </c>
      <c r="AK77" s="2">
        <v>9.84</v>
      </c>
      <c r="AL77" s="2">
        <v>0.98</v>
      </c>
      <c r="AM77" s="2">
        <v>9.02</v>
      </c>
      <c r="AN77" s="2" t="s">
        <v>49</v>
      </c>
      <c r="AO77" s="2">
        <v>32739158</v>
      </c>
      <c r="AP77" s="2">
        <v>32739184</v>
      </c>
      <c r="AQ77" s="2" t="s">
        <v>9</v>
      </c>
      <c r="AR77" s="2" t="s">
        <v>1201</v>
      </c>
      <c r="AS77" s="2" t="s">
        <v>1201</v>
      </c>
      <c r="AT77" s="2" t="s">
        <v>3573</v>
      </c>
      <c r="AU77" s="2">
        <v>-13.46</v>
      </c>
    </row>
    <row r="78" spans="1:47" x14ac:dyDescent="0.2">
      <c r="A78" s="1" t="s">
        <v>2304</v>
      </c>
      <c r="B78" s="2" t="s">
        <v>3632</v>
      </c>
      <c r="C78" s="2" t="s">
        <v>3631</v>
      </c>
      <c r="D78" s="2">
        <v>4</v>
      </c>
      <c r="E78" s="2" t="s">
        <v>3630</v>
      </c>
      <c r="F78" s="2" t="s">
        <v>3440</v>
      </c>
      <c r="G78" s="2">
        <v>36.07</v>
      </c>
      <c r="H78" s="2">
        <v>5.41</v>
      </c>
      <c r="I78" s="2">
        <v>9.59</v>
      </c>
      <c r="J78" s="2">
        <v>62.86</v>
      </c>
      <c r="K78" s="2">
        <v>8.17</v>
      </c>
      <c r="L78" s="2">
        <v>4.83</v>
      </c>
      <c r="M78" s="2">
        <v>33.96</v>
      </c>
      <c r="N78" s="2">
        <v>4.75</v>
      </c>
      <c r="O78" s="2">
        <v>9.25</v>
      </c>
      <c r="P78" s="2">
        <v>100</v>
      </c>
      <c r="Q78" s="2">
        <v>10</v>
      </c>
      <c r="R78" s="2">
        <v>0</v>
      </c>
      <c r="S78" s="2">
        <v>48.53</v>
      </c>
      <c r="T78" s="2">
        <v>5.82</v>
      </c>
      <c r="U78" s="2">
        <v>6.18</v>
      </c>
      <c r="V78" s="2">
        <v>100</v>
      </c>
      <c r="W78" s="2">
        <v>18</v>
      </c>
      <c r="X78" s="2">
        <v>0</v>
      </c>
      <c r="Y78" s="2">
        <v>43.55</v>
      </c>
      <c r="Z78" s="2">
        <v>4.3600000000000003</v>
      </c>
      <c r="AA78" s="2">
        <v>5.64</v>
      </c>
      <c r="AB78" s="2">
        <v>66.819999999999993</v>
      </c>
      <c r="AC78" s="2">
        <v>6.01</v>
      </c>
      <c r="AD78" s="2">
        <v>2.99</v>
      </c>
      <c r="AE78" s="2">
        <v>100</v>
      </c>
      <c r="AF78" s="2">
        <v>11</v>
      </c>
      <c r="AG78" s="2">
        <v>0</v>
      </c>
      <c r="AH78" s="2">
        <v>42.15</v>
      </c>
      <c r="AI78" s="2">
        <v>8.01</v>
      </c>
      <c r="AJ78" s="2">
        <v>10.99</v>
      </c>
      <c r="AK78" s="2">
        <v>30</v>
      </c>
      <c r="AL78" s="2">
        <v>5.4</v>
      </c>
      <c r="AM78" s="2">
        <v>12.6</v>
      </c>
      <c r="AN78" s="2" t="s">
        <v>319</v>
      </c>
      <c r="AO78" s="2">
        <v>37310293</v>
      </c>
      <c r="AP78" s="2">
        <v>37310297</v>
      </c>
      <c r="AQ78" s="2" t="s">
        <v>9</v>
      </c>
      <c r="AR78" s="2" t="s">
        <v>1201</v>
      </c>
      <c r="AS78" s="2" t="s">
        <v>1201</v>
      </c>
      <c r="AT78" s="2" t="s">
        <v>2300</v>
      </c>
      <c r="AU78" s="2">
        <v>-13.39</v>
      </c>
    </row>
    <row r="79" spans="1:47" x14ac:dyDescent="0.2">
      <c r="A79" s="1" t="s">
        <v>3662</v>
      </c>
      <c r="B79" s="2" t="s">
        <v>3661</v>
      </c>
      <c r="C79" s="2" t="s">
        <v>3660</v>
      </c>
      <c r="D79" s="2">
        <v>439</v>
      </c>
      <c r="E79" s="2" t="s">
        <v>3659</v>
      </c>
      <c r="F79" s="2" t="s">
        <v>3440</v>
      </c>
      <c r="G79" s="2">
        <v>60.5</v>
      </c>
      <c r="H79" s="2">
        <v>22.99</v>
      </c>
      <c r="I79" s="2">
        <v>15.01</v>
      </c>
      <c r="J79" s="2">
        <v>59.18</v>
      </c>
      <c r="K79" s="2">
        <v>29</v>
      </c>
      <c r="L79" s="2">
        <v>20</v>
      </c>
      <c r="M79" s="2">
        <v>44.65</v>
      </c>
      <c r="N79" s="2">
        <v>16.97</v>
      </c>
      <c r="O79" s="2">
        <v>21.03</v>
      </c>
      <c r="P79" s="2">
        <v>54.59</v>
      </c>
      <c r="Q79" s="2">
        <v>18.010000000000002</v>
      </c>
      <c r="R79" s="2">
        <v>14.99</v>
      </c>
      <c r="S79" s="2">
        <v>54.43</v>
      </c>
      <c r="T79" s="2">
        <v>5.99</v>
      </c>
      <c r="U79" s="2">
        <v>5.01</v>
      </c>
      <c r="V79" s="2">
        <v>40.54</v>
      </c>
      <c r="W79" s="2">
        <v>15</v>
      </c>
      <c r="X79" s="2">
        <v>22</v>
      </c>
      <c r="Y79" s="2">
        <v>27.59</v>
      </c>
      <c r="Z79" s="2">
        <v>8</v>
      </c>
      <c r="AA79" s="2">
        <v>21</v>
      </c>
      <c r="AB79" s="2">
        <v>50</v>
      </c>
      <c r="AC79" s="2">
        <v>13</v>
      </c>
      <c r="AD79" s="2">
        <v>13</v>
      </c>
      <c r="AE79" s="2">
        <v>34.31</v>
      </c>
      <c r="AF79" s="2">
        <v>12.01</v>
      </c>
      <c r="AG79" s="2">
        <v>22.99</v>
      </c>
      <c r="AH79" s="2">
        <v>38.65</v>
      </c>
      <c r="AI79" s="2">
        <v>11.98</v>
      </c>
      <c r="AJ79" s="2">
        <v>19.02</v>
      </c>
      <c r="AK79" s="2">
        <v>54.35</v>
      </c>
      <c r="AL79" s="2">
        <v>25</v>
      </c>
      <c r="AM79" s="2">
        <v>21</v>
      </c>
      <c r="AN79" s="2" t="s">
        <v>319</v>
      </c>
      <c r="AO79" s="2">
        <v>152396761</v>
      </c>
      <c r="AP79" s="2">
        <v>152397200</v>
      </c>
      <c r="AQ79" s="2" t="s">
        <v>6</v>
      </c>
      <c r="AR79" s="2" t="s">
        <v>1201</v>
      </c>
      <c r="AS79" s="2" t="s">
        <v>1201</v>
      </c>
      <c r="AT79" s="2" t="s">
        <v>3658</v>
      </c>
      <c r="AU79" s="2">
        <v>-13.34</v>
      </c>
    </row>
    <row r="80" spans="1:47" x14ac:dyDescent="0.2">
      <c r="A80" s="1" t="s">
        <v>3755</v>
      </c>
      <c r="B80" s="2" t="s">
        <v>3754</v>
      </c>
      <c r="C80" s="2" t="s">
        <v>3753</v>
      </c>
      <c r="D80" s="2">
        <v>16</v>
      </c>
      <c r="E80" s="2" t="s">
        <v>3752</v>
      </c>
      <c r="F80" s="2" t="s">
        <v>3440</v>
      </c>
      <c r="G80" s="2">
        <v>88.24</v>
      </c>
      <c r="H80" s="2">
        <v>45</v>
      </c>
      <c r="I80" s="2">
        <v>6</v>
      </c>
      <c r="J80" s="2">
        <v>100</v>
      </c>
      <c r="K80" s="2">
        <v>68</v>
      </c>
      <c r="L80" s="2">
        <v>0</v>
      </c>
      <c r="M80" s="2">
        <v>89.55</v>
      </c>
      <c r="N80" s="2">
        <v>60</v>
      </c>
      <c r="O80" s="2">
        <v>7</v>
      </c>
      <c r="P80" s="2">
        <v>93.88</v>
      </c>
      <c r="Q80" s="2">
        <v>92</v>
      </c>
      <c r="R80" s="2">
        <v>6</v>
      </c>
      <c r="S80" s="2">
        <v>96.55</v>
      </c>
      <c r="T80" s="2">
        <v>56</v>
      </c>
      <c r="U80" s="2">
        <v>2</v>
      </c>
      <c r="V80" s="2">
        <v>98.84</v>
      </c>
      <c r="W80" s="2">
        <v>85</v>
      </c>
      <c r="X80" s="2">
        <v>1</v>
      </c>
      <c r="Y80" s="2">
        <v>94.87</v>
      </c>
      <c r="Z80" s="2">
        <v>74</v>
      </c>
      <c r="AA80" s="2">
        <v>4</v>
      </c>
      <c r="AB80" s="2">
        <v>90.8</v>
      </c>
      <c r="AC80" s="2">
        <v>79</v>
      </c>
      <c r="AD80" s="2">
        <v>8</v>
      </c>
      <c r="AE80" s="2">
        <v>90.91</v>
      </c>
      <c r="AF80" s="2">
        <v>60</v>
      </c>
      <c r="AG80" s="2">
        <v>6</v>
      </c>
      <c r="AH80" s="2">
        <v>81.58</v>
      </c>
      <c r="AI80" s="2">
        <v>31</v>
      </c>
      <c r="AJ80" s="2">
        <v>7</v>
      </c>
      <c r="AK80" s="2">
        <v>80</v>
      </c>
      <c r="AL80" s="2">
        <v>36</v>
      </c>
      <c r="AM80" s="2">
        <v>9</v>
      </c>
      <c r="AN80" s="2" t="s">
        <v>493</v>
      </c>
      <c r="AO80" s="2">
        <v>72575524</v>
      </c>
      <c r="AP80" s="2">
        <v>72575540</v>
      </c>
      <c r="AQ80" s="2" t="s">
        <v>6</v>
      </c>
      <c r="AR80" s="2" t="s">
        <v>1201</v>
      </c>
      <c r="AS80" s="2" t="s">
        <v>1201</v>
      </c>
      <c r="AT80" s="2" t="s">
        <v>3751</v>
      </c>
      <c r="AU80" s="2">
        <v>-13.33</v>
      </c>
    </row>
    <row r="81" spans="1:47" x14ac:dyDescent="0.2">
      <c r="A81" s="1" t="s">
        <v>4055</v>
      </c>
      <c r="B81" s="2" t="s">
        <v>4054</v>
      </c>
      <c r="C81" s="2" t="s">
        <v>4053</v>
      </c>
      <c r="D81" s="2">
        <v>123</v>
      </c>
      <c r="E81" s="2" t="s">
        <v>4052</v>
      </c>
      <c r="F81" s="2" t="s">
        <v>3440</v>
      </c>
      <c r="G81" s="2">
        <v>36.729999999999997</v>
      </c>
      <c r="H81" s="2">
        <v>19.47</v>
      </c>
      <c r="I81" s="2">
        <v>33.53</v>
      </c>
      <c r="J81" s="2">
        <v>36.82</v>
      </c>
      <c r="K81" s="2">
        <v>17.309999999999999</v>
      </c>
      <c r="L81" s="2">
        <v>29.69</v>
      </c>
      <c r="M81" s="2">
        <v>19.48</v>
      </c>
      <c r="N81" s="2">
        <v>6.62</v>
      </c>
      <c r="O81" s="2">
        <v>27.38</v>
      </c>
      <c r="P81" s="2">
        <v>23.69</v>
      </c>
      <c r="Q81" s="2">
        <v>12.08</v>
      </c>
      <c r="R81" s="2">
        <v>38.92</v>
      </c>
      <c r="S81" s="2">
        <v>25.3</v>
      </c>
      <c r="T81" s="2">
        <v>6.58</v>
      </c>
      <c r="U81" s="2">
        <v>19.420000000000002</v>
      </c>
      <c r="V81" s="2">
        <v>28.49</v>
      </c>
      <c r="W81" s="2">
        <v>6.55</v>
      </c>
      <c r="X81" s="2">
        <v>16.45</v>
      </c>
      <c r="Y81" s="2">
        <v>28.02</v>
      </c>
      <c r="Z81" s="2">
        <v>10.93</v>
      </c>
      <c r="AA81" s="2">
        <v>28.07</v>
      </c>
      <c r="AB81" s="2">
        <v>31.99</v>
      </c>
      <c r="AC81" s="2">
        <v>10.88</v>
      </c>
      <c r="AD81" s="2">
        <v>23.12</v>
      </c>
      <c r="AE81" s="2">
        <v>36.08</v>
      </c>
      <c r="AF81" s="2">
        <v>10.82</v>
      </c>
      <c r="AG81" s="2">
        <v>19.18</v>
      </c>
      <c r="AH81" s="2">
        <v>25.49</v>
      </c>
      <c r="AI81" s="2">
        <v>10.96</v>
      </c>
      <c r="AJ81" s="2">
        <v>32.04</v>
      </c>
      <c r="AK81" s="2">
        <v>21.49</v>
      </c>
      <c r="AL81" s="2">
        <v>8.81</v>
      </c>
      <c r="AM81" s="2">
        <v>32.19</v>
      </c>
      <c r="AN81" s="2" t="s">
        <v>5</v>
      </c>
      <c r="AO81" s="2">
        <v>163017533</v>
      </c>
      <c r="AP81" s="2">
        <v>163017656</v>
      </c>
      <c r="AQ81" s="2" t="s">
        <v>6</v>
      </c>
      <c r="AR81" s="2" t="s">
        <v>1201</v>
      </c>
      <c r="AS81" s="2" t="s">
        <v>1201</v>
      </c>
      <c r="AT81" s="2" t="s">
        <v>4051</v>
      </c>
      <c r="AU81" s="2">
        <v>-13.285</v>
      </c>
    </row>
    <row r="82" spans="1:47" x14ac:dyDescent="0.2">
      <c r="A82" s="1" t="s">
        <v>3969</v>
      </c>
      <c r="B82" s="2" t="s">
        <v>3968</v>
      </c>
      <c r="C82" s="2" t="s">
        <v>3967</v>
      </c>
      <c r="D82" s="2">
        <v>336</v>
      </c>
      <c r="E82" s="2" t="s">
        <v>3966</v>
      </c>
      <c r="F82" s="2" t="s">
        <v>3440</v>
      </c>
      <c r="G82" s="2">
        <v>29.51</v>
      </c>
      <c r="H82" s="2">
        <v>14.16</v>
      </c>
      <c r="I82" s="2">
        <v>33.840000000000003</v>
      </c>
      <c r="J82" s="2">
        <v>26.75</v>
      </c>
      <c r="K82" s="2">
        <v>12.04</v>
      </c>
      <c r="L82" s="2">
        <v>32.96</v>
      </c>
      <c r="M82" s="2">
        <v>25.76</v>
      </c>
      <c r="N82" s="2">
        <v>8.76</v>
      </c>
      <c r="O82" s="2">
        <v>25.24</v>
      </c>
      <c r="P82" s="2">
        <v>9.57</v>
      </c>
      <c r="Q82" s="2">
        <v>3.35</v>
      </c>
      <c r="R82" s="2">
        <v>31.65</v>
      </c>
      <c r="S82" s="2">
        <v>41.81</v>
      </c>
      <c r="T82" s="2">
        <v>7.53</v>
      </c>
      <c r="U82" s="2">
        <v>10.47</v>
      </c>
      <c r="V82" s="2">
        <v>50.09</v>
      </c>
      <c r="W82" s="2">
        <v>8.52</v>
      </c>
      <c r="X82" s="2">
        <v>8.48</v>
      </c>
      <c r="Y82" s="2">
        <v>15.82</v>
      </c>
      <c r="Z82" s="2">
        <v>3.32</v>
      </c>
      <c r="AA82" s="2">
        <v>17.68</v>
      </c>
      <c r="AB82" s="2">
        <v>27.34</v>
      </c>
      <c r="AC82" s="2">
        <v>4.37</v>
      </c>
      <c r="AD82" s="2">
        <v>11.63</v>
      </c>
      <c r="AE82" s="2" t="s">
        <v>1201</v>
      </c>
      <c r="AF82" s="2">
        <v>0</v>
      </c>
      <c r="AG82" s="2">
        <v>0</v>
      </c>
      <c r="AH82" s="2">
        <v>14.18</v>
      </c>
      <c r="AI82" s="2">
        <v>6.66</v>
      </c>
      <c r="AJ82" s="2">
        <v>40.340000000000003</v>
      </c>
      <c r="AK82" s="2">
        <v>15.56</v>
      </c>
      <c r="AL82" s="2">
        <v>8.8699999999999992</v>
      </c>
      <c r="AM82" s="2">
        <v>48.13</v>
      </c>
      <c r="AN82" s="2" t="s">
        <v>90</v>
      </c>
      <c r="AO82" s="2">
        <v>34922402</v>
      </c>
      <c r="AP82" s="2">
        <v>34922738</v>
      </c>
      <c r="AQ82" s="2" t="s">
        <v>6</v>
      </c>
      <c r="AR82" s="2" t="s">
        <v>1201</v>
      </c>
      <c r="AS82" s="2" t="s">
        <v>1201</v>
      </c>
      <c r="AT82" s="2" t="s">
        <v>3965</v>
      </c>
      <c r="AU82" s="2">
        <v>-13.26</v>
      </c>
    </row>
    <row r="83" spans="1:47" x14ac:dyDescent="0.2">
      <c r="A83" s="1" t="s">
        <v>3984</v>
      </c>
      <c r="B83" s="2" t="s">
        <v>3983</v>
      </c>
      <c r="C83" s="2" t="s">
        <v>3982</v>
      </c>
      <c r="D83" s="2">
        <v>385</v>
      </c>
      <c r="E83" s="2" t="s">
        <v>3981</v>
      </c>
      <c r="F83" s="2" t="s">
        <v>3440</v>
      </c>
      <c r="G83" s="2">
        <v>10.66</v>
      </c>
      <c r="H83" s="2">
        <v>3.84</v>
      </c>
      <c r="I83" s="2">
        <v>32.159999999999997</v>
      </c>
      <c r="J83" s="2">
        <v>21.23</v>
      </c>
      <c r="K83" s="2">
        <v>6.79</v>
      </c>
      <c r="L83" s="2">
        <v>25.21</v>
      </c>
      <c r="M83" s="2" t="s">
        <v>1201</v>
      </c>
      <c r="N83" s="2">
        <v>0</v>
      </c>
      <c r="O83" s="2">
        <v>0</v>
      </c>
      <c r="P83" s="2">
        <v>0</v>
      </c>
      <c r="Q83" s="2">
        <v>0</v>
      </c>
      <c r="R83" s="2">
        <v>2</v>
      </c>
      <c r="S83" s="2" t="s">
        <v>1201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 t="s">
        <v>1201</v>
      </c>
      <c r="Z83" s="2">
        <v>0</v>
      </c>
      <c r="AA83" s="2">
        <v>0</v>
      </c>
      <c r="AB83" s="2" t="s">
        <v>1201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5.39</v>
      </c>
      <c r="AI83" s="2">
        <v>0.97</v>
      </c>
      <c r="AJ83" s="2">
        <v>17.03</v>
      </c>
      <c r="AK83" s="2">
        <v>0</v>
      </c>
      <c r="AL83" s="2">
        <v>0</v>
      </c>
      <c r="AM83" s="2">
        <v>14</v>
      </c>
      <c r="AN83" s="2" t="s">
        <v>117</v>
      </c>
      <c r="AO83" s="2">
        <v>49395684</v>
      </c>
      <c r="AP83" s="2">
        <v>49396069</v>
      </c>
      <c r="AQ83" s="2" t="s">
        <v>6</v>
      </c>
      <c r="AR83" s="2" t="s">
        <v>1201</v>
      </c>
      <c r="AS83" s="2" t="s">
        <v>1201</v>
      </c>
      <c r="AT83" s="2" t="s">
        <v>3980</v>
      </c>
      <c r="AU83" s="2">
        <v>-13.25</v>
      </c>
    </row>
    <row r="84" spans="1:47" x14ac:dyDescent="0.2">
      <c r="A84" s="1" t="s">
        <v>3467</v>
      </c>
      <c r="B84" s="2" t="s">
        <v>3466</v>
      </c>
      <c r="C84" s="2" t="s">
        <v>3465</v>
      </c>
      <c r="D84" s="2">
        <v>261</v>
      </c>
      <c r="E84" s="2" t="s">
        <v>3464</v>
      </c>
      <c r="F84" s="2" t="s">
        <v>3440</v>
      </c>
      <c r="G84" s="2">
        <v>84.69</v>
      </c>
      <c r="H84" s="2">
        <v>43.19</v>
      </c>
      <c r="I84" s="2">
        <v>7.81</v>
      </c>
      <c r="J84" s="2">
        <v>83.38</v>
      </c>
      <c r="K84" s="2">
        <v>39.19</v>
      </c>
      <c r="L84" s="2">
        <v>7.81</v>
      </c>
      <c r="M84" s="2">
        <v>76.52</v>
      </c>
      <c r="N84" s="2">
        <v>19.13</v>
      </c>
      <c r="O84" s="2">
        <v>5.87</v>
      </c>
      <c r="P84" s="2">
        <v>70.31</v>
      </c>
      <c r="Q84" s="2">
        <v>23.2</v>
      </c>
      <c r="R84" s="2">
        <v>9.8000000000000007</v>
      </c>
      <c r="S84" s="2">
        <v>87.28</v>
      </c>
      <c r="T84" s="2">
        <v>20.07</v>
      </c>
      <c r="U84" s="2">
        <v>2.93</v>
      </c>
      <c r="V84" s="2">
        <v>69.84</v>
      </c>
      <c r="W84" s="2">
        <v>18.16</v>
      </c>
      <c r="X84" s="2">
        <v>7.84</v>
      </c>
      <c r="Y84" s="2">
        <v>80.459999999999994</v>
      </c>
      <c r="Z84" s="2">
        <v>16.09</v>
      </c>
      <c r="AA84" s="2">
        <v>3.91</v>
      </c>
      <c r="AB84" s="2">
        <v>88.18</v>
      </c>
      <c r="AC84" s="2">
        <v>29.1</v>
      </c>
      <c r="AD84" s="2">
        <v>3.9</v>
      </c>
      <c r="AE84" s="2">
        <v>73.3</v>
      </c>
      <c r="AF84" s="2">
        <v>32.25</v>
      </c>
      <c r="AG84" s="2">
        <v>11.75</v>
      </c>
      <c r="AH84" s="2">
        <v>85.37</v>
      </c>
      <c r="AI84" s="2">
        <v>34.15</v>
      </c>
      <c r="AJ84" s="2">
        <v>5.85</v>
      </c>
      <c r="AK84" s="2">
        <v>56.27</v>
      </c>
      <c r="AL84" s="2">
        <v>15.19</v>
      </c>
      <c r="AM84" s="2">
        <v>11.81</v>
      </c>
      <c r="AN84" s="2" t="s">
        <v>389</v>
      </c>
      <c r="AO84" s="2">
        <v>93825319</v>
      </c>
      <c r="AP84" s="2">
        <v>93825580</v>
      </c>
      <c r="AQ84" s="2" t="s">
        <v>6</v>
      </c>
      <c r="AR84" s="2" t="s">
        <v>1201</v>
      </c>
      <c r="AS84" s="2" t="s">
        <v>1201</v>
      </c>
      <c r="AT84" s="2" t="s">
        <v>3463</v>
      </c>
      <c r="AU84" s="2">
        <v>-13.215</v>
      </c>
    </row>
    <row r="85" spans="1:47" x14ac:dyDescent="0.2">
      <c r="A85" s="1" t="s">
        <v>3722</v>
      </c>
      <c r="B85" s="2" t="s">
        <v>3721</v>
      </c>
      <c r="C85" s="2" t="s">
        <v>3720</v>
      </c>
      <c r="D85" s="2">
        <v>10</v>
      </c>
      <c r="E85" s="2" t="s">
        <v>3719</v>
      </c>
      <c r="F85" s="2" t="s">
        <v>3440</v>
      </c>
      <c r="G85" s="2">
        <v>83.67</v>
      </c>
      <c r="H85" s="2">
        <v>61.08</v>
      </c>
      <c r="I85" s="2">
        <v>11.92</v>
      </c>
      <c r="J85" s="2">
        <v>84.82</v>
      </c>
      <c r="K85" s="2">
        <v>54.28</v>
      </c>
      <c r="L85" s="2">
        <v>9.7200000000000006</v>
      </c>
      <c r="M85" s="2">
        <v>79.86</v>
      </c>
      <c r="N85" s="2">
        <v>59.89</v>
      </c>
      <c r="O85" s="2">
        <v>15.11</v>
      </c>
      <c r="P85" s="2">
        <v>69.569999999999993</v>
      </c>
      <c r="Q85" s="2">
        <v>54.26</v>
      </c>
      <c r="R85" s="2">
        <v>23.74</v>
      </c>
      <c r="S85" s="2">
        <v>82.37</v>
      </c>
      <c r="T85" s="2">
        <v>45.3</v>
      </c>
      <c r="U85" s="2">
        <v>9.6999999999999993</v>
      </c>
      <c r="V85" s="2">
        <v>78.17</v>
      </c>
      <c r="W85" s="2">
        <v>46.12</v>
      </c>
      <c r="X85" s="2">
        <v>12.88</v>
      </c>
      <c r="Y85" s="2">
        <v>80.599999999999994</v>
      </c>
      <c r="Z85" s="2">
        <v>49.17</v>
      </c>
      <c r="AA85" s="2">
        <v>11.83</v>
      </c>
      <c r="AB85" s="2">
        <v>82.05</v>
      </c>
      <c r="AC85" s="2">
        <v>34.46</v>
      </c>
      <c r="AD85" s="2">
        <v>7.54</v>
      </c>
      <c r="AE85" s="2">
        <v>81.2</v>
      </c>
      <c r="AF85" s="2">
        <v>56.03</v>
      </c>
      <c r="AG85" s="2">
        <v>12.97</v>
      </c>
      <c r="AH85" s="2">
        <v>76.2</v>
      </c>
      <c r="AI85" s="2">
        <v>65.53</v>
      </c>
      <c r="AJ85" s="2">
        <v>20.47</v>
      </c>
      <c r="AK85" s="2">
        <v>65.87</v>
      </c>
      <c r="AL85" s="2">
        <v>36.89</v>
      </c>
      <c r="AM85" s="2">
        <v>19.11</v>
      </c>
      <c r="AN85" s="2" t="s">
        <v>90</v>
      </c>
      <c r="AO85" s="2">
        <v>45015313</v>
      </c>
      <c r="AP85" s="2">
        <v>45015323</v>
      </c>
      <c r="AQ85" s="2" t="s">
        <v>6</v>
      </c>
      <c r="AR85" s="2" t="s">
        <v>1201</v>
      </c>
      <c r="AS85" s="2" t="s">
        <v>1201</v>
      </c>
      <c r="AT85" s="2" t="s">
        <v>3718</v>
      </c>
      <c r="AU85" s="2">
        <v>-13.21</v>
      </c>
    </row>
    <row r="86" spans="1:47" x14ac:dyDescent="0.2">
      <c r="A86" s="1" t="s">
        <v>3891</v>
      </c>
      <c r="B86" s="2" t="s">
        <v>3890</v>
      </c>
      <c r="C86" s="2" t="s">
        <v>3889</v>
      </c>
      <c r="D86" s="2">
        <v>476</v>
      </c>
      <c r="E86" s="2" t="s">
        <v>3888</v>
      </c>
      <c r="F86" s="2" t="s">
        <v>3440</v>
      </c>
      <c r="G86" s="2">
        <v>58.33</v>
      </c>
      <c r="H86" s="2">
        <v>7</v>
      </c>
      <c r="I86" s="2">
        <v>5</v>
      </c>
      <c r="J86" s="2">
        <v>73.33</v>
      </c>
      <c r="K86" s="2">
        <v>11</v>
      </c>
      <c r="L86" s="2">
        <v>4</v>
      </c>
      <c r="M86" s="2">
        <v>0</v>
      </c>
      <c r="N86" s="2">
        <v>0</v>
      </c>
      <c r="O86" s="2">
        <v>10</v>
      </c>
      <c r="P86" s="2">
        <v>45.45</v>
      </c>
      <c r="Q86" s="2">
        <v>5</v>
      </c>
      <c r="R86" s="2">
        <v>6</v>
      </c>
      <c r="S86" s="2">
        <v>33.33</v>
      </c>
      <c r="T86" s="2">
        <v>3</v>
      </c>
      <c r="U86" s="2">
        <v>6</v>
      </c>
      <c r="V86" s="2">
        <v>0</v>
      </c>
      <c r="W86" s="2">
        <v>0</v>
      </c>
      <c r="X86" s="2">
        <v>3</v>
      </c>
      <c r="Y86" s="2">
        <v>0</v>
      </c>
      <c r="Z86" s="2">
        <v>0</v>
      </c>
      <c r="AA86" s="2">
        <v>7</v>
      </c>
      <c r="AB86" s="2">
        <v>27.27</v>
      </c>
      <c r="AC86" s="2">
        <v>3</v>
      </c>
      <c r="AD86" s="2">
        <v>8</v>
      </c>
      <c r="AE86" s="2">
        <v>0</v>
      </c>
      <c r="AF86" s="2">
        <v>0</v>
      </c>
      <c r="AG86" s="2">
        <v>14</v>
      </c>
      <c r="AH86" s="2">
        <v>63.16</v>
      </c>
      <c r="AI86" s="2">
        <v>12</v>
      </c>
      <c r="AJ86" s="2">
        <v>7</v>
      </c>
      <c r="AK86" s="2">
        <v>42.11</v>
      </c>
      <c r="AL86" s="2">
        <v>8</v>
      </c>
      <c r="AM86" s="2">
        <v>11</v>
      </c>
      <c r="AN86" s="2" t="s">
        <v>319</v>
      </c>
      <c r="AO86" s="2">
        <v>86142060</v>
      </c>
      <c r="AP86" s="2">
        <v>86142536</v>
      </c>
      <c r="AQ86" s="2" t="s">
        <v>9</v>
      </c>
      <c r="AR86" s="2" t="s">
        <v>1201</v>
      </c>
      <c r="AS86" s="2" t="s">
        <v>1201</v>
      </c>
      <c r="AT86" s="2" t="s">
        <v>3887</v>
      </c>
      <c r="AU86" s="2">
        <v>-13.195</v>
      </c>
    </row>
    <row r="87" spans="1:47" x14ac:dyDescent="0.2">
      <c r="A87" s="1" t="s">
        <v>3491</v>
      </c>
      <c r="B87" s="2" t="s">
        <v>3490</v>
      </c>
      <c r="C87" s="2" t="s">
        <v>3489</v>
      </c>
      <c r="D87" s="2">
        <v>4</v>
      </c>
      <c r="E87" s="2" t="s">
        <v>3488</v>
      </c>
      <c r="F87" s="2" t="s">
        <v>3440</v>
      </c>
      <c r="G87" s="2">
        <v>45.14</v>
      </c>
      <c r="H87" s="2">
        <v>4.51</v>
      </c>
      <c r="I87" s="2">
        <v>5.49</v>
      </c>
      <c r="J87" s="2">
        <v>50</v>
      </c>
      <c r="K87" s="2">
        <v>7</v>
      </c>
      <c r="L87" s="2">
        <v>7</v>
      </c>
      <c r="M87" s="2">
        <v>43.53</v>
      </c>
      <c r="N87" s="2">
        <v>16.54</v>
      </c>
      <c r="O87" s="2">
        <v>21.46</v>
      </c>
      <c r="P87" s="2">
        <v>66.61</v>
      </c>
      <c r="Q87" s="2">
        <v>16.649999999999999</v>
      </c>
      <c r="R87" s="2">
        <v>8.35</v>
      </c>
      <c r="S87" s="2">
        <v>24.16</v>
      </c>
      <c r="T87" s="2">
        <v>6.04</v>
      </c>
      <c r="U87" s="2">
        <v>18.96</v>
      </c>
      <c r="V87" s="2">
        <v>58.53</v>
      </c>
      <c r="W87" s="2">
        <v>11.71</v>
      </c>
      <c r="X87" s="2">
        <v>8.2899999999999991</v>
      </c>
      <c r="Y87" s="2">
        <v>57.65</v>
      </c>
      <c r="Z87" s="2">
        <v>18.45</v>
      </c>
      <c r="AA87" s="2">
        <v>13.55</v>
      </c>
      <c r="AB87" s="2">
        <v>37.33</v>
      </c>
      <c r="AC87" s="2">
        <v>8.2100000000000009</v>
      </c>
      <c r="AD87" s="2">
        <v>13.79</v>
      </c>
      <c r="AE87" s="2">
        <v>29.81</v>
      </c>
      <c r="AF87" s="2">
        <v>11.63</v>
      </c>
      <c r="AG87" s="2">
        <v>27.37</v>
      </c>
      <c r="AH87" s="2">
        <v>43.84</v>
      </c>
      <c r="AI87" s="2">
        <v>7.89</v>
      </c>
      <c r="AJ87" s="2">
        <v>10.11</v>
      </c>
      <c r="AK87" s="2">
        <v>25</v>
      </c>
      <c r="AL87" s="2">
        <v>4</v>
      </c>
      <c r="AM87" s="2">
        <v>12</v>
      </c>
      <c r="AN87" s="2" t="s">
        <v>23</v>
      </c>
      <c r="AO87" s="2">
        <v>22280438</v>
      </c>
      <c r="AP87" s="2">
        <v>22280442</v>
      </c>
      <c r="AQ87" s="2" t="s">
        <v>9</v>
      </c>
      <c r="AR87" s="2" t="s">
        <v>1201</v>
      </c>
      <c r="AS87" s="2" t="s">
        <v>1201</v>
      </c>
      <c r="AT87" s="2" t="s">
        <v>3487</v>
      </c>
      <c r="AU87" s="2">
        <v>-13.15</v>
      </c>
    </row>
    <row r="88" spans="1:47" x14ac:dyDescent="0.2">
      <c r="A88" s="1" t="s">
        <v>3674</v>
      </c>
      <c r="B88" s="2" t="s">
        <v>3673</v>
      </c>
      <c r="C88" s="2" t="s">
        <v>3672</v>
      </c>
      <c r="D88" s="2">
        <v>226</v>
      </c>
      <c r="E88" s="2" t="s">
        <v>3671</v>
      </c>
      <c r="F88" s="2" t="s">
        <v>3440</v>
      </c>
      <c r="G88" s="2">
        <v>48.37</v>
      </c>
      <c r="H88" s="2">
        <v>104</v>
      </c>
      <c r="I88" s="2">
        <v>111</v>
      </c>
      <c r="J88" s="2">
        <v>31.69</v>
      </c>
      <c r="K88" s="2">
        <v>90</v>
      </c>
      <c r="L88" s="2">
        <v>194</v>
      </c>
      <c r="M88" s="2">
        <v>26.49</v>
      </c>
      <c r="N88" s="2">
        <v>49.01</v>
      </c>
      <c r="O88" s="2">
        <v>135.99</v>
      </c>
      <c r="P88" s="2">
        <v>32.11</v>
      </c>
      <c r="Q88" s="2">
        <v>61.01</v>
      </c>
      <c r="R88" s="2">
        <v>128.99</v>
      </c>
      <c r="S88" s="2">
        <v>24.16</v>
      </c>
      <c r="T88" s="2">
        <v>36</v>
      </c>
      <c r="U88" s="2">
        <v>113</v>
      </c>
      <c r="V88" s="2">
        <v>36.36</v>
      </c>
      <c r="W88" s="2">
        <v>63.99</v>
      </c>
      <c r="X88" s="2">
        <v>112.01</v>
      </c>
      <c r="Y88" s="2">
        <v>37.93</v>
      </c>
      <c r="Z88" s="2">
        <v>66</v>
      </c>
      <c r="AA88" s="2">
        <v>108</v>
      </c>
      <c r="AB88" s="2">
        <v>30.36</v>
      </c>
      <c r="AC88" s="2">
        <v>51</v>
      </c>
      <c r="AD88" s="2">
        <v>117</v>
      </c>
      <c r="AE88" s="2">
        <v>22.68</v>
      </c>
      <c r="AF88" s="2">
        <v>44</v>
      </c>
      <c r="AG88" s="2">
        <v>150</v>
      </c>
      <c r="AH88" s="2">
        <v>28.99</v>
      </c>
      <c r="AI88" s="2">
        <v>69</v>
      </c>
      <c r="AJ88" s="2">
        <v>169</v>
      </c>
      <c r="AK88" s="2">
        <v>24.79</v>
      </c>
      <c r="AL88" s="2">
        <v>58.01</v>
      </c>
      <c r="AM88" s="2">
        <v>175.99</v>
      </c>
      <c r="AN88" s="2" t="s">
        <v>211</v>
      </c>
      <c r="AO88" s="2">
        <v>13338920</v>
      </c>
      <c r="AP88" s="2">
        <v>13339146</v>
      </c>
      <c r="AQ88" s="2" t="s">
        <v>6</v>
      </c>
      <c r="AR88" s="2" t="s">
        <v>1201</v>
      </c>
      <c r="AS88" s="2" t="s">
        <v>1201</v>
      </c>
      <c r="AT88" s="2" t="s">
        <v>3670</v>
      </c>
      <c r="AU88" s="2">
        <v>-13.14</v>
      </c>
    </row>
    <row r="89" spans="1:47" x14ac:dyDescent="0.2">
      <c r="A89" s="1" t="s">
        <v>1250</v>
      </c>
      <c r="B89" s="2" t="s">
        <v>4007</v>
      </c>
      <c r="C89" s="2" t="s">
        <v>4006</v>
      </c>
      <c r="D89" s="2">
        <v>248</v>
      </c>
      <c r="E89" s="2" t="s">
        <v>4005</v>
      </c>
      <c r="F89" s="2" t="s">
        <v>3440</v>
      </c>
      <c r="G89" s="2">
        <v>81.16</v>
      </c>
      <c r="H89" s="2">
        <v>56</v>
      </c>
      <c r="I89" s="2">
        <v>13</v>
      </c>
      <c r="J89" s="2">
        <v>84.15</v>
      </c>
      <c r="K89" s="2">
        <v>69</v>
      </c>
      <c r="L89" s="2">
        <v>13</v>
      </c>
      <c r="M89" s="2">
        <v>90.38</v>
      </c>
      <c r="N89" s="2">
        <v>47</v>
      </c>
      <c r="O89" s="2">
        <v>5</v>
      </c>
      <c r="P89" s="2">
        <v>90</v>
      </c>
      <c r="Q89" s="2">
        <v>45</v>
      </c>
      <c r="R89" s="2">
        <v>5</v>
      </c>
      <c r="S89" s="2">
        <v>97.56</v>
      </c>
      <c r="T89" s="2">
        <v>40</v>
      </c>
      <c r="U89" s="2">
        <v>1</v>
      </c>
      <c r="V89" s="2">
        <v>88.89</v>
      </c>
      <c r="W89" s="2">
        <v>80</v>
      </c>
      <c r="X89" s="2">
        <v>10</v>
      </c>
      <c r="Y89" s="2">
        <v>90</v>
      </c>
      <c r="Z89" s="2">
        <v>45</v>
      </c>
      <c r="AA89" s="2">
        <v>5</v>
      </c>
      <c r="AB89" s="2">
        <v>94.23</v>
      </c>
      <c r="AC89" s="2">
        <v>49</v>
      </c>
      <c r="AD89" s="2">
        <v>3</v>
      </c>
      <c r="AE89" s="2">
        <v>90</v>
      </c>
      <c r="AF89" s="2">
        <v>45</v>
      </c>
      <c r="AG89" s="2">
        <v>5</v>
      </c>
      <c r="AH89" s="2">
        <v>71.59</v>
      </c>
      <c r="AI89" s="2">
        <v>63</v>
      </c>
      <c r="AJ89" s="2">
        <v>25</v>
      </c>
      <c r="AK89" s="2">
        <v>67.5</v>
      </c>
      <c r="AL89" s="2">
        <v>54</v>
      </c>
      <c r="AM89" s="2">
        <v>26</v>
      </c>
      <c r="AN89" s="2" t="s">
        <v>217</v>
      </c>
      <c r="AO89" s="2">
        <v>68582350</v>
      </c>
      <c r="AP89" s="2">
        <v>68582598</v>
      </c>
      <c r="AQ89" s="2" t="s">
        <v>6</v>
      </c>
      <c r="AR89" s="2" t="s">
        <v>1201</v>
      </c>
      <c r="AS89" s="2" t="s">
        <v>1201</v>
      </c>
      <c r="AT89" s="2" t="s">
        <v>1246</v>
      </c>
      <c r="AU89" s="2">
        <v>-13.11</v>
      </c>
    </row>
    <row r="90" spans="1:47" x14ac:dyDescent="0.2">
      <c r="A90" s="1" t="s">
        <v>1818</v>
      </c>
      <c r="B90" s="2" t="s">
        <v>3539</v>
      </c>
      <c r="C90" s="2" t="s">
        <v>3538</v>
      </c>
      <c r="D90" s="2">
        <v>41</v>
      </c>
      <c r="E90" s="2" t="s">
        <v>3537</v>
      </c>
      <c r="F90" s="2" t="s">
        <v>3440</v>
      </c>
      <c r="G90" s="2">
        <v>34.630000000000003</v>
      </c>
      <c r="H90" s="2">
        <v>5.89</v>
      </c>
      <c r="I90" s="2">
        <v>11.11</v>
      </c>
      <c r="J90" s="2">
        <v>35.049999999999997</v>
      </c>
      <c r="K90" s="2">
        <v>4.91</v>
      </c>
      <c r="L90" s="2">
        <v>9.09</v>
      </c>
      <c r="M90" s="2">
        <v>21.73</v>
      </c>
      <c r="N90" s="2">
        <v>1.96</v>
      </c>
      <c r="O90" s="2">
        <v>7.04</v>
      </c>
      <c r="P90" s="2">
        <v>54.84</v>
      </c>
      <c r="Q90" s="2">
        <v>4.9400000000000004</v>
      </c>
      <c r="R90" s="2">
        <v>4.0599999999999996</v>
      </c>
      <c r="S90" s="2">
        <v>0</v>
      </c>
      <c r="T90" s="2">
        <v>0</v>
      </c>
      <c r="U90" s="2">
        <v>2</v>
      </c>
      <c r="V90" s="2">
        <v>18.309999999999999</v>
      </c>
      <c r="W90" s="2">
        <v>2.93</v>
      </c>
      <c r="X90" s="2">
        <v>13.07</v>
      </c>
      <c r="Y90" s="2">
        <v>19.54</v>
      </c>
      <c r="Z90" s="2">
        <v>1.95</v>
      </c>
      <c r="AA90" s="2">
        <v>8.0500000000000007</v>
      </c>
      <c r="AB90" s="2">
        <v>13.93</v>
      </c>
      <c r="AC90" s="2">
        <v>0.98</v>
      </c>
      <c r="AD90" s="2">
        <v>6.02</v>
      </c>
      <c r="AE90" s="2">
        <v>24.37</v>
      </c>
      <c r="AF90" s="2">
        <v>1.95</v>
      </c>
      <c r="AG90" s="2">
        <v>6.05</v>
      </c>
      <c r="AH90" s="2">
        <v>34.630000000000003</v>
      </c>
      <c r="AI90" s="2">
        <v>5.89</v>
      </c>
      <c r="AJ90" s="2">
        <v>11.11</v>
      </c>
      <c r="AK90" s="2">
        <v>8.85</v>
      </c>
      <c r="AL90" s="2">
        <v>0.97</v>
      </c>
      <c r="AM90" s="2">
        <v>10.029999999999999</v>
      </c>
      <c r="AN90" s="2" t="s">
        <v>335</v>
      </c>
      <c r="AO90" s="2">
        <v>14141479</v>
      </c>
      <c r="AP90" s="2">
        <v>14141520</v>
      </c>
      <c r="AQ90" s="2" t="s">
        <v>9</v>
      </c>
      <c r="AR90" s="2" t="s">
        <v>1201</v>
      </c>
      <c r="AS90" s="2" t="s">
        <v>1201</v>
      </c>
      <c r="AT90" s="2" t="s">
        <v>1814</v>
      </c>
      <c r="AU90" s="2">
        <v>-13.1</v>
      </c>
    </row>
    <row r="91" spans="1:47" x14ac:dyDescent="0.2">
      <c r="A91" s="1" t="s">
        <v>3836</v>
      </c>
      <c r="B91" s="2" t="s">
        <v>3835</v>
      </c>
      <c r="C91" s="2" t="s">
        <v>3834</v>
      </c>
      <c r="D91" s="2">
        <v>113</v>
      </c>
      <c r="E91" s="2" t="s">
        <v>3833</v>
      </c>
      <c r="F91" s="2" t="s">
        <v>3440</v>
      </c>
      <c r="G91" s="2">
        <v>95.65</v>
      </c>
      <c r="H91" s="2">
        <v>44</v>
      </c>
      <c r="I91" s="2">
        <v>2</v>
      </c>
      <c r="J91" s="2">
        <v>90</v>
      </c>
      <c r="K91" s="2">
        <v>36</v>
      </c>
      <c r="L91" s="2">
        <v>4</v>
      </c>
      <c r="M91" s="2">
        <v>87.5</v>
      </c>
      <c r="N91" s="2">
        <v>28</v>
      </c>
      <c r="O91" s="2">
        <v>4</v>
      </c>
      <c r="P91" s="2">
        <v>78.95</v>
      </c>
      <c r="Q91" s="2">
        <v>30</v>
      </c>
      <c r="R91" s="2">
        <v>8</v>
      </c>
      <c r="S91" s="2">
        <v>81.48</v>
      </c>
      <c r="T91" s="2">
        <v>22</v>
      </c>
      <c r="U91" s="2">
        <v>5</v>
      </c>
      <c r="V91" s="2">
        <v>80.56</v>
      </c>
      <c r="W91" s="2">
        <v>29</v>
      </c>
      <c r="X91" s="2">
        <v>7</v>
      </c>
      <c r="Y91" s="2">
        <v>86.11</v>
      </c>
      <c r="Z91" s="2">
        <v>31</v>
      </c>
      <c r="AA91" s="2">
        <v>5</v>
      </c>
      <c r="AB91" s="2">
        <v>86.11</v>
      </c>
      <c r="AC91" s="2">
        <v>31</v>
      </c>
      <c r="AD91" s="2">
        <v>5</v>
      </c>
      <c r="AE91" s="2">
        <v>75</v>
      </c>
      <c r="AF91" s="2">
        <v>12</v>
      </c>
      <c r="AG91" s="2">
        <v>4</v>
      </c>
      <c r="AH91" s="2">
        <v>79.17</v>
      </c>
      <c r="AI91" s="2">
        <v>19</v>
      </c>
      <c r="AJ91" s="2">
        <v>5</v>
      </c>
      <c r="AK91" s="2">
        <v>80.56</v>
      </c>
      <c r="AL91" s="2">
        <v>29</v>
      </c>
      <c r="AM91" s="2">
        <v>7</v>
      </c>
      <c r="AN91" s="2" t="s">
        <v>10</v>
      </c>
      <c r="AO91" s="2">
        <v>8144175</v>
      </c>
      <c r="AP91" s="2">
        <v>8144288</v>
      </c>
      <c r="AQ91" s="2" t="s">
        <v>9</v>
      </c>
      <c r="AR91" s="2" t="s">
        <v>1201</v>
      </c>
      <c r="AS91" s="2" t="s">
        <v>1201</v>
      </c>
      <c r="AT91" s="2" t="s">
        <v>3832</v>
      </c>
      <c r="AU91" s="2">
        <v>-12.96</v>
      </c>
    </row>
    <row r="92" spans="1:47" x14ac:dyDescent="0.2">
      <c r="A92" s="1" t="s">
        <v>3526</v>
      </c>
      <c r="B92" s="2" t="s">
        <v>3525</v>
      </c>
      <c r="C92" s="2" t="s">
        <v>3524</v>
      </c>
      <c r="D92" s="2">
        <v>48</v>
      </c>
      <c r="E92" s="2" t="s">
        <v>3523</v>
      </c>
      <c r="F92" s="2" t="s">
        <v>3440</v>
      </c>
      <c r="G92" s="2">
        <v>24.34</v>
      </c>
      <c r="H92" s="2">
        <v>10.71</v>
      </c>
      <c r="I92" s="2">
        <v>33.29</v>
      </c>
      <c r="J92" s="2">
        <v>8.52</v>
      </c>
      <c r="K92" s="2">
        <v>4.3499999999999996</v>
      </c>
      <c r="L92" s="2">
        <v>46.65</v>
      </c>
      <c r="M92" s="2">
        <v>6.13</v>
      </c>
      <c r="N92" s="2">
        <v>4.3499999999999996</v>
      </c>
      <c r="O92" s="2">
        <v>66.650000000000006</v>
      </c>
      <c r="P92" s="2">
        <v>11.6</v>
      </c>
      <c r="Q92" s="2">
        <v>3.25</v>
      </c>
      <c r="R92" s="2">
        <v>24.75</v>
      </c>
      <c r="S92" s="2">
        <v>4.95</v>
      </c>
      <c r="T92" s="2">
        <v>2.1800000000000002</v>
      </c>
      <c r="U92" s="2">
        <v>41.82</v>
      </c>
      <c r="V92" s="2">
        <v>0</v>
      </c>
      <c r="W92" s="2">
        <v>0</v>
      </c>
      <c r="X92" s="2">
        <v>45</v>
      </c>
      <c r="Y92" s="2">
        <v>8.15</v>
      </c>
      <c r="Z92" s="2">
        <v>3.26</v>
      </c>
      <c r="AA92" s="2">
        <v>36.74</v>
      </c>
      <c r="AB92" s="2">
        <v>0</v>
      </c>
      <c r="AC92" s="2">
        <v>0</v>
      </c>
      <c r="AD92" s="2">
        <v>26</v>
      </c>
      <c r="AE92" s="2">
        <v>5.19</v>
      </c>
      <c r="AF92" s="2">
        <v>2.1800000000000002</v>
      </c>
      <c r="AG92" s="2">
        <v>39.82</v>
      </c>
      <c r="AH92" s="2">
        <v>0</v>
      </c>
      <c r="AI92" s="2">
        <v>0</v>
      </c>
      <c r="AJ92" s="2">
        <v>40</v>
      </c>
      <c r="AK92" s="2">
        <v>7.09</v>
      </c>
      <c r="AL92" s="2">
        <v>3.26</v>
      </c>
      <c r="AM92" s="2">
        <v>42.74</v>
      </c>
      <c r="AN92" s="2" t="s">
        <v>487</v>
      </c>
      <c r="AO92" s="2">
        <v>33343357</v>
      </c>
      <c r="AP92" s="2">
        <v>33343405</v>
      </c>
      <c r="AQ92" s="2" t="s">
        <v>6</v>
      </c>
      <c r="AR92" s="2" t="s">
        <v>1201</v>
      </c>
      <c r="AS92" s="2" t="s">
        <v>1201</v>
      </c>
      <c r="AT92" s="2" t="s">
        <v>3522</v>
      </c>
      <c r="AU92" s="2">
        <v>-12.885</v>
      </c>
    </row>
    <row r="93" spans="1:47" x14ac:dyDescent="0.2">
      <c r="A93" s="1" t="s">
        <v>3652</v>
      </c>
      <c r="B93" s="2" t="s">
        <v>3651</v>
      </c>
      <c r="C93" s="2" t="s">
        <v>3650</v>
      </c>
      <c r="D93" s="2">
        <v>426</v>
      </c>
      <c r="E93" s="2" t="s">
        <v>3649</v>
      </c>
      <c r="F93" s="2" t="s">
        <v>3440</v>
      </c>
      <c r="G93" s="2">
        <v>20.73</v>
      </c>
      <c r="H93" s="2">
        <v>19.07</v>
      </c>
      <c r="I93" s="2">
        <v>72.930000000000007</v>
      </c>
      <c r="J93" s="2">
        <v>16.7</v>
      </c>
      <c r="K93" s="2">
        <v>20.04</v>
      </c>
      <c r="L93" s="2">
        <v>99.96</v>
      </c>
      <c r="M93" s="2">
        <v>14.98</v>
      </c>
      <c r="N93" s="2">
        <v>10.039999999999999</v>
      </c>
      <c r="O93" s="2">
        <v>56.96</v>
      </c>
      <c r="P93" s="2">
        <v>12.71</v>
      </c>
      <c r="Q93" s="2">
        <v>9.02</v>
      </c>
      <c r="R93" s="2">
        <v>61.98</v>
      </c>
      <c r="S93" s="2">
        <v>9.15</v>
      </c>
      <c r="T93" s="2">
        <v>5.03</v>
      </c>
      <c r="U93" s="2">
        <v>49.97</v>
      </c>
      <c r="V93" s="2">
        <v>9.69</v>
      </c>
      <c r="W93" s="2">
        <v>11.05</v>
      </c>
      <c r="X93" s="2">
        <v>102.95</v>
      </c>
      <c r="Y93" s="2">
        <v>12.83</v>
      </c>
      <c r="Z93" s="2">
        <v>13.98</v>
      </c>
      <c r="AA93" s="2">
        <v>95.02</v>
      </c>
      <c r="AB93" s="2">
        <v>10.84</v>
      </c>
      <c r="AC93" s="2">
        <v>9.9700000000000006</v>
      </c>
      <c r="AD93" s="2">
        <v>82.03</v>
      </c>
      <c r="AE93" s="2">
        <v>7.59</v>
      </c>
      <c r="AF93" s="2">
        <v>7.06</v>
      </c>
      <c r="AG93" s="2">
        <v>85.94</v>
      </c>
      <c r="AH93" s="2">
        <v>6.44</v>
      </c>
      <c r="AI93" s="2">
        <v>4.96</v>
      </c>
      <c r="AJ93" s="2">
        <v>72.040000000000006</v>
      </c>
      <c r="AK93" s="2">
        <v>5.3</v>
      </c>
      <c r="AL93" s="2">
        <v>5.99</v>
      </c>
      <c r="AM93" s="2">
        <v>107.01</v>
      </c>
      <c r="AN93" s="2" t="s">
        <v>335</v>
      </c>
      <c r="AO93" s="2">
        <v>20141235</v>
      </c>
      <c r="AP93" s="2">
        <v>20141661</v>
      </c>
      <c r="AQ93" s="2" t="s">
        <v>6</v>
      </c>
      <c r="AR93" s="2" t="s">
        <v>1201</v>
      </c>
      <c r="AS93" s="2" t="s">
        <v>1201</v>
      </c>
      <c r="AT93" s="2" t="s">
        <v>3648</v>
      </c>
      <c r="AU93" s="2">
        <v>-12.845000000000001</v>
      </c>
    </row>
    <row r="94" spans="1:47" x14ac:dyDescent="0.2">
      <c r="A94" s="1" t="s">
        <v>3770</v>
      </c>
      <c r="B94" s="2" t="s">
        <v>3769</v>
      </c>
      <c r="C94" s="2" t="s">
        <v>3768</v>
      </c>
      <c r="D94" s="2">
        <v>29</v>
      </c>
      <c r="E94" s="2" t="s">
        <v>3767</v>
      </c>
      <c r="F94" s="2" t="s">
        <v>3440</v>
      </c>
      <c r="G94" s="2">
        <v>21.22</v>
      </c>
      <c r="H94" s="2">
        <v>7.64</v>
      </c>
      <c r="I94" s="2">
        <v>28.36</v>
      </c>
      <c r="J94" s="2">
        <v>10.17</v>
      </c>
      <c r="K94" s="2">
        <v>5.7</v>
      </c>
      <c r="L94" s="2">
        <v>50.3</v>
      </c>
      <c r="M94" s="2">
        <v>15.87</v>
      </c>
      <c r="N94" s="2">
        <v>1.9</v>
      </c>
      <c r="O94" s="2">
        <v>10.1</v>
      </c>
      <c r="P94" s="2">
        <v>25.53</v>
      </c>
      <c r="Q94" s="2">
        <v>3.83</v>
      </c>
      <c r="R94" s="2">
        <v>11.17</v>
      </c>
      <c r="S94" s="2">
        <v>0</v>
      </c>
      <c r="T94" s="2">
        <v>0</v>
      </c>
      <c r="U94" s="2">
        <v>14</v>
      </c>
      <c r="V94" s="2">
        <v>19.079999999999998</v>
      </c>
      <c r="W94" s="2">
        <v>2.86</v>
      </c>
      <c r="X94" s="2">
        <v>12.14</v>
      </c>
      <c r="Y94" s="2">
        <v>0</v>
      </c>
      <c r="Z94" s="2">
        <v>0</v>
      </c>
      <c r="AA94" s="2">
        <v>12</v>
      </c>
      <c r="AB94" s="2">
        <v>32.04</v>
      </c>
      <c r="AC94" s="2">
        <v>3.84</v>
      </c>
      <c r="AD94" s="2">
        <v>8.16</v>
      </c>
      <c r="AE94" s="2">
        <v>4.5</v>
      </c>
      <c r="AF94" s="2">
        <v>0.94</v>
      </c>
      <c r="AG94" s="2">
        <v>20.05</v>
      </c>
      <c r="AH94" s="2">
        <v>0</v>
      </c>
      <c r="AI94" s="2">
        <v>0</v>
      </c>
      <c r="AJ94" s="2">
        <v>18</v>
      </c>
      <c r="AK94" s="2">
        <v>5.98</v>
      </c>
      <c r="AL94" s="2">
        <v>0.96</v>
      </c>
      <c r="AM94" s="2">
        <v>15.04</v>
      </c>
      <c r="AN94" s="2" t="s">
        <v>49</v>
      </c>
      <c r="AO94" s="2">
        <v>108681776</v>
      </c>
      <c r="AP94" s="2">
        <v>108681805</v>
      </c>
      <c r="AQ94" s="2" t="s">
        <v>6</v>
      </c>
      <c r="AR94" s="2" t="s">
        <v>1201</v>
      </c>
      <c r="AS94" s="2" t="s">
        <v>1201</v>
      </c>
      <c r="AT94" s="2" t="s">
        <v>3766</v>
      </c>
      <c r="AU94" s="2">
        <v>-12.705</v>
      </c>
    </row>
    <row r="95" spans="1:47" x14ac:dyDescent="0.2">
      <c r="A95" s="1" t="s">
        <v>4093</v>
      </c>
      <c r="B95" s="2" t="s">
        <v>4092</v>
      </c>
      <c r="C95" s="2" t="s">
        <v>4091</v>
      </c>
      <c r="D95" s="2">
        <v>58</v>
      </c>
      <c r="E95" s="2" t="s">
        <v>4090</v>
      </c>
      <c r="F95" s="2" t="s">
        <v>3440</v>
      </c>
      <c r="G95" s="2">
        <v>48.98</v>
      </c>
      <c r="H95" s="2">
        <v>24</v>
      </c>
      <c r="I95" s="2">
        <v>25</v>
      </c>
      <c r="J95" s="2">
        <v>43.48</v>
      </c>
      <c r="K95" s="2">
        <v>10</v>
      </c>
      <c r="L95" s="2">
        <v>13</v>
      </c>
      <c r="M95" s="2">
        <v>22.73</v>
      </c>
      <c r="N95" s="2">
        <v>5</v>
      </c>
      <c r="O95" s="2">
        <v>17</v>
      </c>
      <c r="P95" s="2">
        <v>50</v>
      </c>
      <c r="Q95" s="2">
        <v>7</v>
      </c>
      <c r="R95" s="2">
        <v>7</v>
      </c>
      <c r="S95" s="2">
        <v>60</v>
      </c>
      <c r="T95" s="2">
        <v>3</v>
      </c>
      <c r="U95" s="2">
        <v>2</v>
      </c>
      <c r="V95" s="2">
        <v>68.75</v>
      </c>
      <c r="W95" s="2">
        <v>11</v>
      </c>
      <c r="X95" s="2">
        <v>5</v>
      </c>
      <c r="Y95" s="2">
        <v>42.11</v>
      </c>
      <c r="Z95" s="2">
        <v>8</v>
      </c>
      <c r="AA95" s="2">
        <v>11</v>
      </c>
      <c r="AB95" s="2">
        <v>38.46</v>
      </c>
      <c r="AC95" s="2">
        <v>5</v>
      </c>
      <c r="AD95" s="2">
        <v>8</v>
      </c>
      <c r="AE95" s="2">
        <v>72</v>
      </c>
      <c r="AF95" s="2">
        <v>18</v>
      </c>
      <c r="AG95" s="2">
        <v>7</v>
      </c>
      <c r="AH95" s="2">
        <v>30.77</v>
      </c>
      <c r="AI95" s="2">
        <v>4</v>
      </c>
      <c r="AJ95" s="2">
        <v>9</v>
      </c>
      <c r="AK95" s="2">
        <v>36.36</v>
      </c>
      <c r="AL95" s="2">
        <v>4</v>
      </c>
      <c r="AM95" s="2">
        <v>7</v>
      </c>
      <c r="AN95" s="2" t="s">
        <v>335</v>
      </c>
      <c r="AO95" s="2">
        <v>4757112</v>
      </c>
      <c r="AP95" s="2">
        <v>4757170</v>
      </c>
      <c r="AQ95" s="2" t="s">
        <v>6</v>
      </c>
      <c r="AR95" s="2" t="s">
        <v>1201</v>
      </c>
      <c r="AS95" s="2" t="s">
        <v>1201</v>
      </c>
      <c r="AT95" s="2" t="s">
        <v>4089</v>
      </c>
      <c r="AU95" s="2">
        <v>-12.664999999999999</v>
      </c>
    </row>
    <row r="96" spans="1:47" x14ac:dyDescent="0.2">
      <c r="A96" s="1" t="s">
        <v>3239</v>
      </c>
      <c r="B96" s="2" t="s">
        <v>3844</v>
      </c>
      <c r="C96" s="2" t="s">
        <v>3843</v>
      </c>
      <c r="D96" s="2">
        <v>11</v>
      </c>
      <c r="E96" s="2" t="s">
        <v>3842</v>
      </c>
      <c r="F96" s="2" t="s">
        <v>3440</v>
      </c>
      <c r="G96" s="2">
        <v>75</v>
      </c>
      <c r="H96" s="2">
        <v>15</v>
      </c>
      <c r="I96" s="2">
        <v>5</v>
      </c>
      <c r="J96" s="2">
        <v>38.89</v>
      </c>
      <c r="K96" s="2">
        <v>7</v>
      </c>
      <c r="L96" s="2">
        <v>11</v>
      </c>
      <c r="M96" s="2">
        <v>57.14</v>
      </c>
      <c r="N96" s="2">
        <v>12</v>
      </c>
      <c r="O96" s="2">
        <v>9</v>
      </c>
      <c r="P96" s="2">
        <v>40</v>
      </c>
      <c r="Q96" s="2">
        <v>10</v>
      </c>
      <c r="R96" s="2">
        <v>15</v>
      </c>
      <c r="S96" s="2">
        <v>75</v>
      </c>
      <c r="T96" s="2">
        <v>6</v>
      </c>
      <c r="U96" s="2">
        <v>2</v>
      </c>
      <c r="V96" s="2">
        <v>64.709999999999994</v>
      </c>
      <c r="W96" s="2">
        <v>11</v>
      </c>
      <c r="X96" s="2">
        <v>6</v>
      </c>
      <c r="Y96" s="2">
        <v>63.16</v>
      </c>
      <c r="Z96" s="2">
        <v>12</v>
      </c>
      <c r="AA96" s="2">
        <v>7</v>
      </c>
      <c r="AB96" s="2">
        <v>43.75</v>
      </c>
      <c r="AC96" s="2">
        <v>7</v>
      </c>
      <c r="AD96" s="2">
        <v>9</v>
      </c>
      <c r="AE96" s="2">
        <v>75</v>
      </c>
      <c r="AF96" s="2">
        <v>9</v>
      </c>
      <c r="AG96" s="2">
        <v>3</v>
      </c>
      <c r="AH96" s="2">
        <v>45.83</v>
      </c>
      <c r="AI96" s="2">
        <v>11</v>
      </c>
      <c r="AJ96" s="2">
        <v>13</v>
      </c>
      <c r="AK96" s="2">
        <v>42.86</v>
      </c>
      <c r="AL96" s="2">
        <v>6</v>
      </c>
      <c r="AM96" s="2">
        <v>8</v>
      </c>
      <c r="AN96" s="2" t="s">
        <v>10</v>
      </c>
      <c r="AO96" s="2">
        <v>49286843</v>
      </c>
      <c r="AP96" s="2">
        <v>49286854</v>
      </c>
      <c r="AQ96" s="2" t="s">
        <v>9</v>
      </c>
      <c r="AR96" s="2" t="s">
        <v>1201</v>
      </c>
      <c r="AS96" s="2" t="s">
        <v>1201</v>
      </c>
      <c r="AT96" s="2" t="s">
        <v>3235</v>
      </c>
      <c r="AU96" s="2">
        <v>-12.6</v>
      </c>
    </row>
    <row r="97" spans="1:47" x14ac:dyDescent="0.2">
      <c r="A97" s="1" t="s">
        <v>3501</v>
      </c>
      <c r="B97" s="2" t="s">
        <v>3500</v>
      </c>
      <c r="C97" s="2" t="s">
        <v>3499</v>
      </c>
      <c r="D97" s="2">
        <v>408</v>
      </c>
      <c r="E97" s="2" t="s">
        <v>3498</v>
      </c>
      <c r="F97" s="2" t="s">
        <v>3440</v>
      </c>
      <c r="G97" s="2">
        <v>31.66</v>
      </c>
      <c r="H97" s="2">
        <v>9.18</v>
      </c>
      <c r="I97" s="2">
        <v>19.82</v>
      </c>
      <c r="J97" s="2">
        <v>22.45</v>
      </c>
      <c r="K97" s="2">
        <v>9.1999999999999993</v>
      </c>
      <c r="L97" s="2">
        <v>31.8</v>
      </c>
      <c r="M97" s="2">
        <v>10.26</v>
      </c>
      <c r="N97" s="2">
        <v>3.08</v>
      </c>
      <c r="O97" s="2">
        <v>26.92</v>
      </c>
      <c r="P97" s="2">
        <v>2.86</v>
      </c>
      <c r="Q97" s="2">
        <v>1.03</v>
      </c>
      <c r="R97" s="2">
        <v>34.97</v>
      </c>
      <c r="S97" s="2">
        <v>21.92</v>
      </c>
      <c r="T97" s="2">
        <v>9.2100000000000009</v>
      </c>
      <c r="U97" s="2">
        <v>32.79</v>
      </c>
      <c r="V97" s="2">
        <v>11.4</v>
      </c>
      <c r="W97" s="2">
        <v>4.0999999999999996</v>
      </c>
      <c r="X97" s="2">
        <v>31.9</v>
      </c>
      <c r="Y97" s="2">
        <v>13.98</v>
      </c>
      <c r="Z97" s="2">
        <v>6.15</v>
      </c>
      <c r="AA97" s="2">
        <v>37.85</v>
      </c>
      <c r="AB97" s="2">
        <v>18.07</v>
      </c>
      <c r="AC97" s="2">
        <v>9.2200000000000006</v>
      </c>
      <c r="AD97" s="2">
        <v>41.78</v>
      </c>
      <c r="AE97" s="2">
        <v>11.4</v>
      </c>
      <c r="AF97" s="2">
        <v>5.13</v>
      </c>
      <c r="AG97" s="2">
        <v>39.869999999999997</v>
      </c>
      <c r="AH97" s="2">
        <v>11.84</v>
      </c>
      <c r="AI97" s="2">
        <v>3.08</v>
      </c>
      <c r="AJ97" s="2">
        <v>22.92</v>
      </c>
      <c r="AK97" s="2">
        <v>17.07</v>
      </c>
      <c r="AL97" s="2">
        <v>6.15</v>
      </c>
      <c r="AM97" s="2">
        <v>29.85</v>
      </c>
      <c r="AN97" s="2" t="s">
        <v>16</v>
      </c>
      <c r="AO97" s="2">
        <v>101969969</v>
      </c>
      <c r="AP97" s="2">
        <v>101970377</v>
      </c>
      <c r="AQ97" s="2" t="s">
        <v>6</v>
      </c>
      <c r="AR97" s="2" t="s">
        <v>1201</v>
      </c>
      <c r="AS97" s="2" t="s">
        <v>1201</v>
      </c>
      <c r="AT97" s="2" t="s">
        <v>3497</v>
      </c>
      <c r="AU97" s="2">
        <v>-12.6</v>
      </c>
    </row>
    <row r="98" spans="1:47" x14ac:dyDescent="0.2">
      <c r="A98" s="1" t="s">
        <v>3612</v>
      </c>
      <c r="B98" s="2" t="s">
        <v>3611</v>
      </c>
      <c r="C98" s="2" t="s">
        <v>3610</v>
      </c>
      <c r="D98" s="2">
        <v>285</v>
      </c>
      <c r="E98" s="2" t="s">
        <v>3609</v>
      </c>
      <c r="F98" s="2" t="s">
        <v>3440</v>
      </c>
      <c r="G98" s="2">
        <v>25</v>
      </c>
      <c r="H98" s="2">
        <v>4</v>
      </c>
      <c r="I98" s="2">
        <v>12</v>
      </c>
      <c r="J98" s="2">
        <v>0</v>
      </c>
      <c r="K98" s="2">
        <v>0</v>
      </c>
      <c r="L98" s="2">
        <v>18</v>
      </c>
      <c r="M98" s="2">
        <v>0</v>
      </c>
      <c r="N98" s="2">
        <v>0</v>
      </c>
      <c r="O98" s="2">
        <v>17</v>
      </c>
      <c r="P98" s="2">
        <v>0</v>
      </c>
      <c r="Q98" s="2">
        <v>0</v>
      </c>
      <c r="R98" s="2">
        <v>15</v>
      </c>
      <c r="S98" s="2">
        <v>0</v>
      </c>
      <c r="T98" s="2">
        <v>0</v>
      </c>
      <c r="U98" s="2">
        <v>10</v>
      </c>
      <c r="V98" s="2">
        <v>0</v>
      </c>
      <c r="W98" s="2">
        <v>0</v>
      </c>
      <c r="X98" s="2">
        <v>27</v>
      </c>
      <c r="Y98" s="2">
        <v>0</v>
      </c>
      <c r="Z98" s="2">
        <v>0</v>
      </c>
      <c r="AA98" s="2">
        <v>17</v>
      </c>
      <c r="AB98" s="2">
        <v>0</v>
      </c>
      <c r="AC98" s="2">
        <v>0</v>
      </c>
      <c r="AD98" s="2">
        <v>14</v>
      </c>
      <c r="AE98" s="2">
        <v>0</v>
      </c>
      <c r="AF98" s="2">
        <v>0</v>
      </c>
      <c r="AG98" s="2">
        <v>17</v>
      </c>
      <c r="AH98" s="2">
        <v>0</v>
      </c>
      <c r="AI98" s="2">
        <v>0</v>
      </c>
      <c r="AJ98" s="2">
        <v>14</v>
      </c>
      <c r="AK98" s="2">
        <v>0</v>
      </c>
      <c r="AL98" s="2">
        <v>0</v>
      </c>
      <c r="AM98" s="2">
        <v>17</v>
      </c>
      <c r="AN98" s="2" t="s">
        <v>211</v>
      </c>
      <c r="AO98" s="2">
        <v>33389258</v>
      </c>
      <c r="AP98" s="2">
        <v>33389543</v>
      </c>
      <c r="AQ98" s="2" t="s">
        <v>6</v>
      </c>
      <c r="AR98" s="2" t="s">
        <v>1201</v>
      </c>
      <c r="AS98" s="2" t="s">
        <v>1201</v>
      </c>
      <c r="AT98" s="2" t="s">
        <v>3608</v>
      </c>
      <c r="AU98" s="2">
        <v>-12.5</v>
      </c>
    </row>
    <row r="99" spans="1:47" x14ac:dyDescent="0.2">
      <c r="A99" s="1" t="s">
        <v>1936</v>
      </c>
      <c r="B99" s="2" t="s">
        <v>3600</v>
      </c>
      <c r="C99" s="2" t="s">
        <v>3599</v>
      </c>
      <c r="D99" s="2">
        <v>59</v>
      </c>
      <c r="E99" s="2" t="s">
        <v>3598</v>
      </c>
      <c r="F99" s="2" t="s">
        <v>3440</v>
      </c>
      <c r="G99" s="2">
        <v>15.35</v>
      </c>
      <c r="H99" s="2">
        <v>3.99</v>
      </c>
      <c r="I99" s="2">
        <v>22.01</v>
      </c>
      <c r="J99" s="2">
        <v>22.52</v>
      </c>
      <c r="K99" s="2">
        <v>6.98</v>
      </c>
      <c r="L99" s="2">
        <v>24.02</v>
      </c>
      <c r="M99" s="2">
        <v>26.61</v>
      </c>
      <c r="N99" s="2">
        <v>7.98</v>
      </c>
      <c r="O99" s="2">
        <v>22.02</v>
      </c>
      <c r="P99" s="2">
        <v>19.41</v>
      </c>
      <c r="Q99" s="2">
        <v>6.99</v>
      </c>
      <c r="R99" s="2">
        <v>29.01</v>
      </c>
      <c r="S99" s="2">
        <v>7.9</v>
      </c>
      <c r="T99" s="2">
        <v>1.03</v>
      </c>
      <c r="U99" s="2">
        <v>11.97</v>
      </c>
      <c r="V99" s="2">
        <v>14.78</v>
      </c>
      <c r="W99" s="2">
        <v>3.99</v>
      </c>
      <c r="X99" s="2">
        <v>23.01</v>
      </c>
      <c r="Y99" s="2">
        <v>3.22</v>
      </c>
      <c r="Z99" s="2">
        <v>1</v>
      </c>
      <c r="AA99" s="2">
        <v>30</v>
      </c>
      <c r="AB99" s="2">
        <v>16.649999999999999</v>
      </c>
      <c r="AC99" s="2">
        <v>4</v>
      </c>
      <c r="AD99" s="2">
        <v>20</v>
      </c>
      <c r="AE99" s="2">
        <v>12.11</v>
      </c>
      <c r="AF99" s="2">
        <v>4</v>
      </c>
      <c r="AG99" s="2">
        <v>29</v>
      </c>
      <c r="AH99" s="2">
        <v>7.69</v>
      </c>
      <c r="AI99" s="2">
        <v>2</v>
      </c>
      <c r="AJ99" s="2">
        <v>24</v>
      </c>
      <c r="AK99" s="2">
        <v>5.26</v>
      </c>
      <c r="AL99" s="2">
        <v>2</v>
      </c>
      <c r="AM99" s="2">
        <v>36</v>
      </c>
      <c r="AN99" s="2" t="s">
        <v>49</v>
      </c>
      <c r="AO99" s="2">
        <v>106690671</v>
      </c>
      <c r="AP99" s="2">
        <v>106690730</v>
      </c>
      <c r="AQ99" s="2" t="s">
        <v>9</v>
      </c>
      <c r="AR99" s="2" t="s">
        <v>1201</v>
      </c>
      <c r="AS99" s="2" t="s">
        <v>1201</v>
      </c>
      <c r="AT99" s="2" t="s">
        <v>1932</v>
      </c>
      <c r="AU99" s="2">
        <v>-12.46</v>
      </c>
    </row>
    <row r="100" spans="1:47" x14ac:dyDescent="0.2">
      <c r="A100" s="1" t="s">
        <v>3904</v>
      </c>
      <c r="B100" s="2" t="s">
        <v>3903</v>
      </c>
      <c r="C100" s="2" t="s">
        <v>3902</v>
      </c>
      <c r="D100" s="2">
        <v>171</v>
      </c>
      <c r="E100" s="2" t="s">
        <v>3901</v>
      </c>
      <c r="F100" s="2" t="s">
        <v>3440</v>
      </c>
      <c r="G100" s="2">
        <v>27.93</v>
      </c>
      <c r="H100" s="2">
        <v>31</v>
      </c>
      <c r="I100" s="2">
        <v>80</v>
      </c>
      <c r="J100" s="2">
        <v>41.67</v>
      </c>
      <c r="K100" s="2">
        <v>35</v>
      </c>
      <c r="L100" s="2">
        <v>49</v>
      </c>
      <c r="M100" s="2">
        <v>33.33</v>
      </c>
      <c r="N100" s="2">
        <v>31</v>
      </c>
      <c r="O100" s="2">
        <v>62</v>
      </c>
      <c r="P100" s="2">
        <v>42.86</v>
      </c>
      <c r="Q100" s="2">
        <v>39</v>
      </c>
      <c r="R100" s="2">
        <v>52</v>
      </c>
      <c r="S100" s="2">
        <v>28.85</v>
      </c>
      <c r="T100" s="2">
        <v>15</v>
      </c>
      <c r="U100" s="2">
        <v>37</v>
      </c>
      <c r="V100" s="2">
        <v>28.36</v>
      </c>
      <c r="W100" s="2">
        <v>19</v>
      </c>
      <c r="X100" s="2">
        <v>48</v>
      </c>
      <c r="Y100" s="2">
        <v>33.93</v>
      </c>
      <c r="Z100" s="2">
        <v>19</v>
      </c>
      <c r="AA100" s="2">
        <v>37</v>
      </c>
      <c r="AB100" s="2">
        <v>26.09</v>
      </c>
      <c r="AC100" s="2">
        <v>12</v>
      </c>
      <c r="AD100" s="2">
        <v>34</v>
      </c>
      <c r="AE100" s="2">
        <v>28.41</v>
      </c>
      <c r="AF100" s="2">
        <v>25</v>
      </c>
      <c r="AG100" s="2">
        <v>63</v>
      </c>
      <c r="AH100" s="2">
        <v>23.71</v>
      </c>
      <c r="AI100" s="2">
        <v>23</v>
      </c>
      <c r="AJ100" s="2">
        <v>74</v>
      </c>
      <c r="AK100" s="2">
        <v>21.05</v>
      </c>
      <c r="AL100" s="2">
        <v>20</v>
      </c>
      <c r="AM100" s="2">
        <v>75</v>
      </c>
      <c r="AN100" s="2" t="s">
        <v>5</v>
      </c>
      <c r="AO100" s="2">
        <v>172370856</v>
      </c>
      <c r="AP100" s="2">
        <v>172371027</v>
      </c>
      <c r="AQ100" s="2" t="s">
        <v>6</v>
      </c>
      <c r="AR100" s="2" t="s">
        <v>1201</v>
      </c>
      <c r="AS100" s="2" t="s">
        <v>1201</v>
      </c>
      <c r="AT100" s="2" t="s">
        <v>3900</v>
      </c>
      <c r="AU100" s="2">
        <v>-12.42</v>
      </c>
    </row>
    <row r="101" spans="1:47" x14ac:dyDescent="0.2">
      <c r="A101" s="1" t="s">
        <v>3516</v>
      </c>
      <c r="B101" s="2" t="s">
        <v>3515</v>
      </c>
      <c r="C101" s="2" t="s">
        <v>3514</v>
      </c>
      <c r="D101" s="2">
        <v>60</v>
      </c>
      <c r="E101" s="2" t="s">
        <v>3513</v>
      </c>
      <c r="F101" s="2" t="s">
        <v>3440</v>
      </c>
      <c r="G101" s="2">
        <v>68.75</v>
      </c>
      <c r="H101" s="2">
        <v>22</v>
      </c>
      <c r="I101" s="2">
        <v>10</v>
      </c>
      <c r="J101" s="2">
        <v>67.5</v>
      </c>
      <c r="K101" s="2">
        <v>27</v>
      </c>
      <c r="L101" s="2">
        <v>13</v>
      </c>
      <c r="M101" s="2">
        <v>88.24</v>
      </c>
      <c r="N101" s="2">
        <v>15</v>
      </c>
      <c r="O101" s="2">
        <v>2</v>
      </c>
      <c r="P101" s="2">
        <v>82.35</v>
      </c>
      <c r="Q101" s="2">
        <v>14</v>
      </c>
      <c r="R101" s="2">
        <v>3</v>
      </c>
      <c r="S101" s="2">
        <v>84.62</v>
      </c>
      <c r="T101" s="2">
        <v>11</v>
      </c>
      <c r="U101" s="2">
        <v>2</v>
      </c>
      <c r="V101" s="2">
        <v>100</v>
      </c>
      <c r="W101" s="2">
        <v>20</v>
      </c>
      <c r="X101" s="2">
        <v>0</v>
      </c>
      <c r="Y101" s="2">
        <v>76</v>
      </c>
      <c r="Z101" s="2">
        <v>19</v>
      </c>
      <c r="AA101" s="2">
        <v>6</v>
      </c>
      <c r="AB101" s="2">
        <v>88.24</v>
      </c>
      <c r="AC101" s="2">
        <v>15</v>
      </c>
      <c r="AD101" s="2">
        <v>2</v>
      </c>
      <c r="AE101" s="2">
        <v>52.38</v>
      </c>
      <c r="AF101" s="2">
        <v>11</v>
      </c>
      <c r="AG101" s="2">
        <v>10</v>
      </c>
      <c r="AH101" s="2">
        <v>51.43</v>
      </c>
      <c r="AI101" s="2">
        <v>18</v>
      </c>
      <c r="AJ101" s="2">
        <v>17</v>
      </c>
      <c r="AK101" s="2">
        <v>60</v>
      </c>
      <c r="AL101" s="2">
        <v>27</v>
      </c>
      <c r="AM101" s="2">
        <v>18</v>
      </c>
      <c r="AN101" s="2" t="s">
        <v>81</v>
      </c>
      <c r="AO101" s="2">
        <v>47319618</v>
      </c>
      <c r="AP101" s="2">
        <v>47319678</v>
      </c>
      <c r="AQ101" s="2" t="s">
        <v>6</v>
      </c>
      <c r="AR101" s="2" t="s">
        <v>1201</v>
      </c>
      <c r="AS101" s="2" t="s">
        <v>1201</v>
      </c>
      <c r="AT101" s="2" t="s">
        <v>3512</v>
      </c>
      <c r="AU101" s="2">
        <v>-12.41</v>
      </c>
    </row>
    <row r="102" spans="1:47" x14ac:dyDescent="0.2">
      <c r="A102" s="1" t="s">
        <v>3689</v>
      </c>
      <c r="B102" s="2" t="s">
        <v>3688</v>
      </c>
      <c r="C102" s="2" t="s">
        <v>3687</v>
      </c>
      <c r="D102" s="2">
        <v>151</v>
      </c>
      <c r="E102" s="2" t="s">
        <v>3686</v>
      </c>
      <c r="F102" s="2" t="s">
        <v>3440</v>
      </c>
      <c r="G102" s="2">
        <v>26.98</v>
      </c>
      <c r="H102" s="2">
        <v>28.87</v>
      </c>
      <c r="I102" s="2">
        <v>78.13</v>
      </c>
      <c r="J102" s="2">
        <v>47.33</v>
      </c>
      <c r="K102" s="2">
        <v>35.97</v>
      </c>
      <c r="L102" s="2">
        <v>40.03</v>
      </c>
      <c r="M102" s="2">
        <v>17.12</v>
      </c>
      <c r="N102" s="2">
        <v>10.96</v>
      </c>
      <c r="O102" s="2">
        <v>53.04</v>
      </c>
      <c r="P102" s="2">
        <v>29.08</v>
      </c>
      <c r="Q102" s="2">
        <v>16.87</v>
      </c>
      <c r="R102" s="2">
        <v>41.13</v>
      </c>
      <c r="S102" s="2">
        <v>22.7</v>
      </c>
      <c r="T102" s="2">
        <v>9.99</v>
      </c>
      <c r="U102" s="2">
        <v>34.01</v>
      </c>
      <c r="V102" s="2">
        <v>30.29</v>
      </c>
      <c r="W102" s="2">
        <v>20.9</v>
      </c>
      <c r="X102" s="2">
        <v>48.1</v>
      </c>
      <c r="Y102" s="2">
        <v>49.11</v>
      </c>
      <c r="Z102" s="2">
        <v>30.94</v>
      </c>
      <c r="AA102" s="2">
        <v>32.06</v>
      </c>
      <c r="AB102" s="2">
        <v>30.19</v>
      </c>
      <c r="AC102" s="2">
        <v>19.93</v>
      </c>
      <c r="AD102" s="2">
        <v>46.07</v>
      </c>
      <c r="AE102" s="2">
        <v>43.63</v>
      </c>
      <c r="AF102" s="2">
        <v>27.92</v>
      </c>
      <c r="AG102" s="2">
        <v>36.08</v>
      </c>
      <c r="AH102" s="2">
        <v>29.67</v>
      </c>
      <c r="AI102" s="2">
        <v>40.94</v>
      </c>
      <c r="AJ102" s="2">
        <v>97.06</v>
      </c>
      <c r="AK102" s="2">
        <v>20.149999999999999</v>
      </c>
      <c r="AL102" s="2">
        <v>22.97</v>
      </c>
      <c r="AM102" s="2">
        <v>91.03</v>
      </c>
      <c r="AN102" s="2" t="s">
        <v>217</v>
      </c>
      <c r="AO102" s="2">
        <v>50419877</v>
      </c>
      <c r="AP102" s="2">
        <v>50420028</v>
      </c>
      <c r="AQ102" s="2" t="s">
        <v>6</v>
      </c>
      <c r="AR102" s="2" t="s">
        <v>1201</v>
      </c>
      <c r="AS102" s="2" t="s">
        <v>1201</v>
      </c>
      <c r="AT102" s="2" t="s">
        <v>3685</v>
      </c>
      <c r="AU102" s="2">
        <v>-12.244999999999999</v>
      </c>
    </row>
    <row r="103" spans="1:47" x14ac:dyDescent="0.2">
      <c r="A103" s="1" t="s">
        <v>3750</v>
      </c>
      <c r="B103" s="2" t="s">
        <v>3749</v>
      </c>
      <c r="C103" s="2" t="s">
        <v>3748</v>
      </c>
      <c r="D103" s="2">
        <v>135</v>
      </c>
      <c r="E103" s="2" t="s">
        <v>3747</v>
      </c>
      <c r="F103" s="2" t="s">
        <v>3440</v>
      </c>
      <c r="G103" s="2">
        <v>93.05</v>
      </c>
      <c r="H103" s="2">
        <v>13.03</v>
      </c>
      <c r="I103" s="2">
        <v>0.97</v>
      </c>
      <c r="J103" s="2">
        <v>83.73</v>
      </c>
      <c r="K103" s="2">
        <v>25.12</v>
      </c>
      <c r="L103" s="2">
        <v>4.88</v>
      </c>
      <c r="M103" s="2">
        <v>70.61</v>
      </c>
      <c r="N103" s="2">
        <v>21.18</v>
      </c>
      <c r="O103" s="2">
        <v>8.82</v>
      </c>
      <c r="P103" s="2">
        <v>86.07</v>
      </c>
      <c r="Q103" s="2">
        <v>12.05</v>
      </c>
      <c r="R103" s="2">
        <v>1.95</v>
      </c>
      <c r="S103" s="2">
        <v>73.900000000000006</v>
      </c>
      <c r="T103" s="2">
        <v>11.09</v>
      </c>
      <c r="U103" s="2">
        <v>3.91</v>
      </c>
      <c r="V103" s="2">
        <v>50.72</v>
      </c>
      <c r="W103" s="2">
        <v>6.09</v>
      </c>
      <c r="X103" s="2">
        <v>5.91</v>
      </c>
      <c r="Y103" s="2">
        <v>73.900000000000006</v>
      </c>
      <c r="Z103" s="2">
        <v>11.09</v>
      </c>
      <c r="AA103" s="2">
        <v>3.91</v>
      </c>
      <c r="AB103" s="2">
        <v>80.459999999999994</v>
      </c>
      <c r="AC103" s="2">
        <v>20.11</v>
      </c>
      <c r="AD103" s="2">
        <v>4.8899999999999997</v>
      </c>
      <c r="AE103" s="2">
        <v>88.53</v>
      </c>
      <c r="AF103" s="2">
        <v>15.05</v>
      </c>
      <c r="AG103" s="2">
        <v>1.95</v>
      </c>
      <c r="AH103" s="2">
        <v>67.31</v>
      </c>
      <c r="AI103" s="2">
        <v>8.08</v>
      </c>
      <c r="AJ103" s="2">
        <v>3.92</v>
      </c>
      <c r="AK103" s="2">
        <v>85.3</v>
      </c>
      <c r="AL103" s="2">
        <v>17.059999999999999</v>
      </c>
      <c r="AM103" s="2">
        <v>2.94</v>
      </c>
      <c r="AN103" s="2" t="s">
        <v>493</v>
      </c>
      <c r="AO103" s="2">
        <v>71831196</v>
      </c>
      <c r="AP103" s="2">
        <v>71831331</v>
      </c>
      <c r="AQ103" s="2" t="s">
        <v>6</v>
      </c>
      <c r="AR103" s="2" t="s">
        <v>1201</v>
      </c>
      <c r="AS103" s="2" t="s">
        <v>1201</v>
      </c>
      <c r="AT103" s="2" t="s">
        <v>3746</v>
      </c>
      <c r="AU103" s="2">
        <v>-12.085000000000001</v>
      </c>
    </row>
    <row r="104" spans="1:47" x14ac:dyDescent="0.2">
      <c r="A104" s="1" t="s">
        <v>3860</v>
      </c>
      <c r="B104" s="2" t="s">
        <v>3859</v>
      </c>
      <c r="C104" s="2" t="s">
        <v>3858</v>
      </c>
      <c r="D104" s="2">
        <v>391</v>
      </c>
      <c r="E104" s="2" t="s">
        <v>3857</v>
      </c>
      <c r="F104" s="2" t="s">
        <v>3440</v>
      </c>
      <c r="G104" s="2">
        <v>8.43</v>
      </c>
      <c r="H104" s="2">
        <v>4.8899999999999997</v>
      </c>
      <c r="I104" s="2">
        <v>53.11</v>
      </c>
      <c r="J104" s="2">
        <v>34.65</v>
      </c>
      <c r="K104" s="2">
        <v>11.78</v>
      </c>
      <c r="L104" s="2">
        <v>22.22</v>
      </c>
      <c r="M104" s="2">
        <v>15.57</v>
      </c>
      <c r="N104" s="2">
        <v>8.8699999999999992</v>
      </c>
      <c r="O104" s="2">
        <v>48.13</v>
      </c>
      <c r="P104" s="2">
        <v>12.83</v>
      </c>
      <c r="Q104" s="2">
        <v>7.83</v>
      </c>
      <c r="R104" s="2">
        <v>53.17</v>
      </c>
      <c r="S104" s="2">
        <v>11.62</v>
      </c>
      <c r="T104" s="2">
        <v>6.86</v>
      </c>
      <c r="U104" s="2">
        <v>52.14</v>
      </c>
      <c r="V104" s="2">
        <v>8.48</v>
      </c>
      <c r="W104" s="2">
        <v>4.92</v>
      </c>
      <c r="X104" s="2">
        <v>53.08</v>
      </c>
      <c r="Y104" s="2">
        <v>11.67</v>
      </c>
      <c r="Z104" s="2">
        <v>6.89</v>
      </c>
      <c r="AA104" s="2">
        <v>52.11</v>
      </c>
      <c r="AB104" s="2">
        <v>16.8</v>
      </c>
      <c r="AC104" s="2">
        <v>6.89</v>
      </c>
      <c r="AD104" s="2">
        <v>34.11</v>
      </c>
      <c r="AE104" s="2">
        <v>9.94</v>
      </c>
      <c r="AF104" s="2">
        <v>6.86</v>
      </c>
      <c r="AG104" s="2">
        <v>62.14</v>
      </c>
      <c r="AH104" s="2">
        <v>10.210000000000001</v>
      </c>
      <c r="AI104" s="2">
        <v>6.84</v>
      </c>
      <c r="AJ104" s="2">
        <v>60.16</v>
      </c>
      <c r="AK104" s="2">
        <v>8.93</v>
      </c>
      <c r="AL104" s="2">
        <v>5.89</v>
      </c>
      <c r="AM104" s="2">
        <v>60.11</v>
      </c>
      <c r="AN104" s="2" t="s">
        <v>117</v>
      </c>
      <c r="AO104" s="2">
        <v>97204915</v>
      </c>
      <c r="AP104" s="2">
        <v>97205306</v>
      </c>
      <c r="AQ104" s="2" t="s">
        <v>9</v>
      </c>
      <c r="AR104" s="2" t="s">
        <v>1201</v>
      </c>
      <c r="AS104" s="2" t="s">
        <v>1201</v>
      </c>
      <c r="AT104" s="2" t="s">
        <v>3856</v>
      </c>
      <c r="AU104" s="2">
        <v>-11.97</v>
      </c>
    </row>
    <row r="105" spans="1:47" x14ac:dyDescent="0.2">
      <c r="A105" s="1" t="s">
        <v>1989</v>
      </c>
      <c r="B105" s="2" t="s">
        <v>3702</v>
      </c>
      <c r="C105" s="2" t="s">
        <v>3701</v>
      </c>
      <c r="D105" s="2">
        <v>92</v>
      </c>
      <c r="E105" s="2" t="s">
        <v>3700</v>
      </c>
      <c r="F105" s="2" t="s">
        <v>3440</v>
      </c>
      <c r="G105" s="2">
        <v>35.71</v>
      </c>
      <c r="H105" s="2">
        <v>5</v>
      </c>
      <c r="I105" s="2">
        <v>9</v>
      </c>
      <c r="J105" s="2">
        <v>42.86</v>
      </c>
      <c r="K105" s="2">
        <v>6</v>
      </c>
      <c r="L105" s="2">
        <v>8</v>
      </c>
      <c r="M105" s="2">
        <v>22.22</v>
      </c>
      <c r="N105" s="2">
        <v>2</v>
      </c>
      <c r="O105" s="2">
        <v>7</v>
      </c>
      <c r="P105" s="2">
        <v>30.77</v>
      </c>
      <c r="Q105" s="2">
        <v>4</v>
      </c>
      <c r="R105" s="2">
        <v>9</v>
      </c>
      <c r="S105" s="2">
        <v>50</v>
      </c>
      <c r="T105" s="2">
        <v>4</v>
      </c>
      <c r="U105" s="2">
        <v>4</v>
      </c>
      <c r="V105" s="2">
        <v>31.25</v>
      </c>
      <c r="W105" s="2">
        <v>5</v>
      </c>
      <c r="X105" s="2">
        <v>11</v>
      </c>
      <c r="Y105" s="2">
        <v>16.670000000000002</v>
      </c>
      <c r="Z105" s="2">
        <v>2</v>
      </c>
      <c r="AA105" s="2">
        <v>10</v>
      </c>
      <c r="AB105" s="2">
        <v>14.29</v>
      </c>
      <c r="AC105" s="2">
        <v>1</v>
      </c>
      <c r="AD105" s="2">
        <v>6</v>
      </c>
      <c r="AE105" s="2">
        <v>63.64</v>
      </c>
      <c r="AF105" s="2">
        <v>7</v>
      </c>
      <c r="AG105" s="2">
        <v>4</v>
      </c>
      <c r="AH105" s="2">
        <v>31.58</v>
      </c>
      <c r="AI105" s="2">
        <v>6</v>
      </c>
      <c r="AJ105" s="2">
        <v>13</v>
      </c>
      <c r="AK105" s="2">
        <v>23.08</v>
      </c>
      <c r="AL105" s="2">
        <v>3</v>
      </c>
      <c r="AM105" s="2">
        <v>10</v>
      </c>
      <c r="AN105" s="2" t="s">
        <v>81</v>
      </c>
      <c r="AO105" s="2">
        <v>15041741</v>
      </c>
      <c r="AP105" s="2">
        <v>15041833</v>
      </c>
      <c r="AQ105" s="2" t="s">
        <v>6</v>
      </c>
      <c r="AR105" s="2" t="s">
        <v>1201</v>
      </c>
      <c r="AS105" s="2" t="s">
        <v>1201</v>
      </c>
      <c r="AT105" s="2" t="s">
        <v>1985</v>
      </c>
      <c r="AU105" s="2">
        <v>-11.955</v>
      </c>
    </row>
    <row r="106" spans="1:47" x14ac:dyDescent="0.2">
      <c r="A106" s="1" t="s">
        <v>4004</v>
      </c>
      <c r="B106" s="2" t="s">
        <v>4003</v>
      </c>
      <c r="C106" s="2" t="s">
        <v>4002</v>
      </c>
      <c r="D106" s="2">
        <v>57</v>
      </c>
      <c r="E106" s="2" t="s">
        <v>4001</v>
      </c>
      <c r="F106" s="2" t="s">
        <v>3440</v>
      </c>
      <c r="G106" s="2">
        <v>60.61</v>
      </c>
      <c r="H106" s="2">
        <v>20</v>
      </c>
      <c r="I106" s="2">
        <v>13</v>
      </c>
      <c r="J106" s="2">
        <v>52.94</v>
      </c>
      <c r="K106" s="2">
        <v>18</v>
      </c>
      <c r="L106" s="2">
        <v>16</v>
      </c>
      <c r="M106" s="2">
        <v>42.67</v>
      </c>
      <c r="N106" s="2">
        <v>32</v>
      </c>
      <c r="O106" s="2">
        <v>43</v>
      </c>
      <c r="P106" s="2">
        <v>45.12</v>
      </c>
      <c r="Q106" s="2">
        <v>37</v>
      </c>
      <c r="R106" s="2">
        <v>45</v>
      </c>
      <c r="S106" s="2">
        <v>48.84</v>
      </c>
      <c r="T106" s="2">
        <v>21</v>
      </c>
      <c r="U106" s="2">
        <v>22</v>
      </c>
      <c r="V106" s="2">
        <v>45.28</v>
      </c>
      <c r="W106" s="2">
        <v>24</v>
      </c>
      <c r="X106" s="2">
        <v>29</v>
      </c>
      <c r="Y106" s="2">
        <v>39.619999999999997</v>
      </c>
      <c r="Z106" s="2">
        <v>21</v>
      </c>
      <c r="AA106" s="2">
        <v>32</v>
      </c>
      <c r="AB106" s="2">
        <v>61.76</v>
      </c>
      <c r="AC106" s="2">
        <v>21</v>
      </c>
      <c r="AD106" s="2">
        <v>13</v>
      </c>
      <c r="AE106" s="2">
        <v>44.68</v>
      </c>
      <c r="AF106" s="2">
        <v>42</v>
      </c>
      <c r="AG106" s="2">
        <v>52</v>
      </c>
      <c r="AH106" s="2">
        <v>57.45</v>
      </c>
      <c r="AI106" s="2">
        <v>27</v>
      </c>
      <c r="AJ106" s="2">
        <v>20</v>
      </c>
      <c r="AK106" s="2">
        <v>32.26</v>
      </c>
      <c r="AL106" s="2">
        <v>10</v>
      </c>
      <c r="AM106" s="2">
        <v>21</v>
      </c>
      <c r="AN106" s="2" t="s">
        <v>217</v>
      </c>
      <c r="AO106" s="2">
        <v>106987953</v>
      </c>
      <c r="AP106" s="2">
        <v>106988010</v>
      </c>
      <c r="AQ106" s="2" t="s">
        <v>9</v>
      </c>
      <c r="AR106" s="2" t="s">
        <v>1201</v>
      </c>
      <c r="AS106" s="2" t="s">
        <v>1201</v>
      </c>
      <c r="AT106" s="2" t="s">
        <v>4000</v>
      </c>
      <c r="AU106" s="2">
        <v>-11.92</v>
      </c>
    </row>
    <row r="107" spans="1:47" x14ac:dyDescent="0.2">
      <c r="A107" s="1" t="s">
        <v>3469</v>
      </c>
      <c r="B107" s="2" t="s">
        <v>3472</v>
      </c>
      <c r="C107" s="2" t="s">
        <v>3471</v>
      </c>
      <c r="D107" s="2">
        <v>485</v>
      </c>
      <c r="E107" s="2" t="s">
        <v>3470</v>
      </c>
      <c r="F107" s="2" t="s">
        <v>3440</v>
      </c>
      <c r="G107" s="2">
        <v>16.3</v>
      </c>
      <c r="H107" s="2">
        <v>4.8899999999999997</v>
      </c>
      <c r="I107" s="2">
        <v>25.11</v>
      </c>
      <c r="J107" s="2">
        <v>7.49</v>
      </c>
      <c r="K107" s="2">
        <v>1.95</v>
      </c>
      <c r="L107" s="2">
        <v>24.05</v>
      </c>
      <c r="M107" s="2">
        <v>0</v>
      </c>
      <c r="N107" s="2">
        <v>0</v>
      </c>
      <c r="O107" s="2">
        <v>0</v>
      </c>
      <c r="P107" s="2">
        <v>13.93</v>
      </c>
      <c r="Q107" s="2">
        <v>0.98</v>
      </c>
      <c r="R107" s="2">
        <v>6.02</v>
      </c>
      <c r="S107" s="2" t="s">
        <v>1201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32.69</v>
      </c>
      <c r="Z107" s="2">
        <v>0.98</v>
      </c>
      <c r="AA107" s="2">
        <v>2.02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14</v>
      </c>
      <c r="AK107" s="2">
        <v>0</v>
      </c>
      <c r="AL107" s="2">
        <v>0</v>
      </c>
      <c r="AM107" s="2">
        <v>38</v>
      </c>
      <c r="AN107" s="2" t="s">
        <v>487</v>
      </c>
      <c r="AO107" s="2">
        <v>26182509</v>
      </c>
      <c r="AP107" s="2">
        <v>26182994</v>
      </c>
      <c r="AQ107" s="2" t="s">
        <v>9</v>
      </c>
      <c r="AR107" s="2" t="s">
        <v>1201</v>
      </c>
      <c r="AS107" s="2" t="s">
        <v>1201</v>
      </c>
      <c r="AT107" s="2" t="s">
        <v>3468</v>
      </c>
      <c r="AU107" s="2">
        <v>-11.895</v>
      </c>
    </row>
    <row r="108" spans="1:47" x14ac:dyDescent="0.2">
      <c r="A108" s="1" t="s">
        <v>3567</v>
      </c>
      <c r="B108" s="2" t="s">
        <v>3566</v>
      </c>
      <c r="C108" s="2" t="s">
        <v>3565</v>
      </c>
      <c r="D108" s="2">
        <v>58</v>
      </c>
      <c r="E108" s="2" t="s">
        <v>3564</v>
      </c>
      <c r="F108" s="2" t="s">
        <v>3440</v>
      </c>
      <c r="G108" s="2">
        <v>62.74</v>
      </c>
      <c r="H108" s="2">
        <v>25.72</v>
      </c>
      <c r="I108" s="2">
        <v>15.28</v>
      </c>
      <c r="J108" s="2">
        <v>66.02</v>
      </c>
      <c r="K108" s="2">
        <v>25.75</v>
      </c>
      <c r="L108" s="2">
        <v>13.25</v>
      </c>
      <c r="M108" s="2">
        <v>55.28</v>
      </c>
      <c r="N108" s="2">
        <v>13.82</v>
      </c>
      <c r="O108" s="2">
        <v>11.18</v>
      </c>
      <c r="P108" s="2">
        <v>52.05</v>
      </c>
      <c r="Q108" s="2">
        <v>18.739999999999998</v>
      </c>
      <c r="R108" s="2">
        <v>17.260000000000002</v>
      </c>
      <c r="S108" s="2">
        <v>59.3</v>
      </c>
      <c r="T108" s="2">
        <v>11.86</v>
      </c>
      <c r="U108" s="2">
        <v>8.14</v>
      </c>
      <c r="V108" s="2">
        <v>37.47</v>
      </c>
      <c r="W108" s="2">
        <v>7.87</v>
      </c>
      <c r="X108" s="2">
        <v>13.13</v>
      </c>
      <c r="Y108" s="2">
        <v>51.66</v>
      </c>
      <c r="Z108" s="2">
        <v>10.85</v>
      </c>
      <c r="AA108" s="2">
        <v>10.15</v>
      </c>
      <c r="AB108" s="2">
        <v>33.96</v>
      </c>
      <c r="AC108" s="2">
        <v>8.83</v>
      </c>
      <c r="AD108" s="2">
        <v>17.170000000000002</v>
      </c>
      <c r="AE108" s="2">
        <v>61.48</v>
      </c>
      <c r="AF108" s="2">
        <v>22.75</v>
      </c>
      <c r="AG108" s="2">
        <v>14.25</v>
      </c>
      <c r="AH108" s="2">
        <v>57.36</v>
      </c>
      <c r="AI108" s="2">
        <v>35.56</v>
      </c>
      <c r="AJ108" s="2">
        <v>26.44</v>
      </c>
      <c r="AK108" s="2">
        <v>47.76</v>
      </c>
      <c r="AL108" s="2">
        <v>15.76</v>
      </c>
      <c r="AM108" s="2">
        <v>17.239999999999998</v>
      </c>
      <c r="AN108" s="2" t="s">
        <v>16</v>
      </c>
      <c r="AO108" s="2">
        <v>75848415</v>
      </c>
      <c r="AP108" s="2">
        <v>75848473</v>
      </c>
      <c r="AQ108" s="2" t="s">
        <v>6</v>
      </c>
      <c r="AR108" s="2" t="s">
        <v>1201</v>
      </c>
      <c r="AS108" s="2" t="s">
        <v>1201</v>
      </c>
      <c r="AT108" s="2" t="s">
        <v>3563</v>
      </c>
      <c r="AU108" s="2">
        <v>-11.82</v>
      </c>
    </row>
    <row r="109" spans="1:47" x14ac:dyDescent="0.2">
      <c r="A109" s="1" t="s">
        <v>4035</v>
      </c>
      <c r="B109" s="2" t="s">
        <v>4034</v>
      </c>
      <c r="C109" s="2" t="s">
        <v>4033</v>
      </c>
      <c r="D109" s="2">
        <v>280</v>
      </c>
      <c r="E109" s="2" t="s">
        <v>4032</v>
      </c>
      <c r="F109" s="2" t="s">
        <v>3440</v>
      </c>
      <c r="G109" s="2">
        <v>23.08</v>
      </c>
      <c r="H109" s="2">
        <v>9</v>
      </c>
      <c r="I109" s="2">
        <v>30</v>
      </c>
      <c r="J109" s="2">
        <v>9.68</v>
      </c>
      <c r="K109" s="2">
        <v>3</v>
      </c>
      <c r="L109" s="2">
        <v>28</v>
      </c>
      <c r="M109" s="2">
        <v>37.5</v>
      </c>
      <c r="N109" s="2">
        <v>12</v>
      </c>
      <c r="O109" s="2">
        <v>20</v>
      </c>
      <c r="P109" s="2">
        <v>29.41</v>
      </c>
      <c r="Q109" s="2">
        <v>10</v>
      </c>
      <c r="R109" s="2">
        <v>24</v>
      </c>
      <c r="S109" s="2">
        <v>19.05</v>
      </c>
      <c r="T109" s="2">
        <v>4</v>
      </c>
      <c r="U109" s="2">
        <v>17</v>
      </c>
      <c r="V109" s="2">
        <v>58.33</v>
      </c>
      <c r="W109" s="2">
        <v>14</v>
      </c>
      <c r="X109" s="2">
        <v>10</v>
      </c>
      <c r="Y109" s="2">
        <v>30</v>
      </c>
      <c r="Z109" s="2">
        <v>9</v>
      </c>
      <c r="AA109" s="2">
        <v>21</v>
      </c>
      <c r="AB109" s="2">
        <v>29.17</v>
      </c>
      <c r="AC109" s="2">
        <v>7</v>
      </c>
      <c r="AD109" s="2">
        <v>17</v>
      </c>
      <c r="AE109" s="2">
        <v>26.09</v>
      </c>
      <c r="AF109" s="2">
        <v>6</v>
      </c>
      <c r="AG109" s="2">
        <v>17</v>
      </c>
      <c r="AH109" s="2">
        <v>5</v>
      </c>
      <c r="AI109" s="2">
        <v>1</v>
      </c>
      <c r="AJ109" s="2">
        <v>19</v>
      </c>
      <c r="AK109" s="2">
        <v>4.3499999999999996</v>
      </c>
      <c r="AL109" s="2">
        <v>1</v>
      </c>
      <c r="AM109" s="2">
        <v>22</v>
      </c>
      <c r="AN109" s="2" t="s">
        <v>65</v>
      </c>
      <c r="AO109" s="2">
        <v>77979771</v>
      </c>
      <c r="AP109" s="2">
        <v>77980051</v>
      </c>
      <c r="AQ109" s="2" t="s">
        <v>6</v>
      </c>
      <c r="AR109" s="2" t="s">
        <v>1201</v>
      </c>
      <c r="AS109" s="2" t="s">
        <v>1201</v>
      </c>
      <c r="AT109" s="2" t="s">
        <v>4031</v>
      </c>
      <c r="AU109" s="2">
        <v>-11.705</v>
      </c>
    </row>
    <row r="110" spans="1:47" x14ac:dyDescent="0.2">
      <c r="A110" s="1" t="s">
        <v>3745</v>
      </c>
      <c r="B110" s="2" t="s">
        <v>3744</v>
      </c>
      <c r="C110" s="2" t="s">
        <v>3743</v>
      </c>
      <c r="D110" s="2">
        <v>70</v>
      </c>
      <c r="E110" s="2" t="s">
        <v>3742</v>
      </c>
      <c r="F110" s="2" t="s">
        <v>3440</v>
      </c>
      <c r="G110" s="2">
        <v>75.61</v>
      </c>
      <c r="H110" s="2">
        <v>31</v>
      </c>
      <c r="I110" s="2">
        <v>10</v>
      </c>
      <c r="J110" s="2">
        <v>58.82</v>
      </c>
      <c r="K110" s="2">
        <v>20</v>
      </c>
      <c r="L110" s="2">
        <v>14</v>
      </c>
      <c r="M110" s="2">
        <v>93.48</v>
      </c>
      <c r="N110" s="2">
        <v>43</v>
      </c>
      <c r="O110" s="2">
        <v>3</v>
      </c>
      <c r="P110" s="2">
        <v>96.08</v>
      </c>
      <c r="Q110" s="2">
        <v>49</v>
      </c>
      <c r="R110" s="2">
        <v>2</v>
      </c>
      <c r="S110" s="2">
        <v>95.45</v>
      </c>
      <c r="T110" s="2">
        <v>42</v>
      </c>
      <c r="U110" s="2">
        <v>2</v>
      </c>
      <c r="V110" s="2">
        <v>100</v>
      </c>
      <c r="W110" s="2">
        <v>67</v>
      </c>
      <c r="X110" s="2">
        <v>0</v>
      </c>
      <c r="Y110" s="2">
        <v>100</v>
      </c>
      <c r="Z110" s="2">
        <v>44</v>
      </c>
      <c r="AA110" s="2">
        <v>0</v>
      </c>
      <c r="AB110" s="2">
        <v>92.59</v>
      </c>
      <c r="AC110" s="2">
        <v>50</v>
      </c>
      <c r="AD110" s="2">
        <v>4</v>
      </c>
      <c r="AE110" s="2">
        <v>98</v>
      </c>
      <c r="AF110" s="2">
        <v>49</v>
      </c>
      <c r="AG110" s="2">
        <v>1</v>
      </c>
      <c r="AH110" s="2">
        <v>69.44</v>
      </c>
      <c r="AI110" s="2">
        <v>25</v>
      </c>
      <c r="AJ110" s="2">
        <v>11</v>
      </c>
      <c r="AK110" s="2">
        <v>41.67</v>
      </c>
      <c r="AL110" s="2">
        <v>10</v>
      </c>
      <c r="AM110" s="2">
        <v>14</v>
      </c>
      <c r="AN110" s="2" t="s">
        <v>217</v>
      </c>
      <c r="AO110" s="2">
        <v>68581621</v>
      </c>
      <c r="AP110" s="2">
        <v>68581691</v>
      </c>
      <c r="AQ110" s="2" t="s">
        <v>9</v>
      </c>
      <c r="AR110" s="2" t="s">
        <v>1201</v>
      </c>
      <c r="AS110" s="2" t="s">
        <v>1201</v>
      </c>
      <c r="AT110" s="2" t="s">
        <v>3741</v>
      </c>
      <c r="AU110" s="2">
        <v>-11.66</v>
      </c>
    </row>
    <row r="111" spans="1:47" x14ac:dyDescent="0.2">
      <c r="A111" s="1" t="s">
        <v>3531</v>
      </c>
      <c r="B111" s="2" t="s">
        <v>3530</v>
      </c>
      <c r="C111" s="2" t="s">
        <v>3529</v>
      </c>
      <c r="D111" s="2">
        <v>11</v>
      </c>
      <c r="E111" s="2" t="s">
        <v>3528</v>
      </c>
      <c r="F111" s="2" t="s">
        <v>3440</v>
      </c>
      <c r="G111" s="2">
        <v>38.89</v>
      </c>
      <c r="H111" s="2">
        <v>14</v>
      </c>
      <c r="I111" s="2">
        <v>22</v>
      </c>
      <c r="J111" s="2">
        <v>18.420000000000002</v>
      </c>
      <c r="K111" s="2">
        <v>7</v>
      </c>
      <c r="L111" s="2">
        <v>31</v>
      </c>
      <c r="M111" s="2">
        <v>13.04</v>
      </c>
      <c r="N111" s="2">
        <v>3</v>
      </c>
      <c r="O111" s="2">
        <v>20</v>
      </c>
      <c r="P111" s="2">
        <v>31.58</v>
      </c>
      <c r="Q111" s="2">
        <v>12</v>
      </c>
      <c r="R111" s="2">
        <v>26</v>
      </c>
      <c r="S111" s="2">
        <v>20</v>
      </c>
      <c r="T111" s="2">
        <v>5</v>
      </c>
      <c r="U111" s="2">
        <v>20</v>
      </c>
      <c r="V111" s="2">
        <v>32</v>
      </c>
      <c r="W111" s="2">
        <v>8</v>
      </c>
      <c r="X111" s="2">
        <v>17</v>
      </c>
      <c r="Y111" s="2">
        <v>30.77</v>
      </c>
      <c r="Z111" s="2">
        <v>8</v>
      </c>
      <c r="AA111" s="2">
        <v>18</v>
      </c>
      <c r="AB111" s="2">
        <v>20</v>
      </c>
      <c r="AC111" s="2">
        <v>6</v>
      </c>
      <c r="AD111" s="2">
        <v>24</v>
      </c>
      <c r="AE111" s="2">
        <v>37.21</v>
      </c>
      <c r="AF111" s="2">
        <v>16</v>
      </c>
      <c r="AG111" s="2">
        <v>27</v>
      </c>
      <c r="AH111" s="2">
        <v>13.04</v>
      </c>
      <c r="AI111" s="2">
        <v>3</v>
      </c>
      <c r="AJ111" s="2">
        <v>20</v>
      </c>
      <c r="AK111" s="2">
        <v>21.05</v>
      </c>
      <c r="AL111" s="2">
        <v>8</v>
      </c>
      <c r="AM111" s="2">
        <v>30</v>
      </c>
      <c r="AN111" s="2" t="s">
        <v>40</v>
      </c>
      <c r="AO111" s="2">
        <v>89126563</v>
      </c>
      <c r="AP111" s="2">
        <v>89126574</v>
      </c>
      <c r="AQ111" s="2" t="s">
        <v>9</v>
      </c>
      <c r="AR111" s="2" t="s">
        <v>1201</v>
      </c>
      <c r="AS111" s="2" t="s">
        <v>1201</v>
      </c>
      <c r="AT111" s="2" t="s">
        <v>3527</v>
      </c>
      <c r="AU111" s="2">
        <v>-11.61</v>
      </c>
    </row>
    <row r="112" spans="1:47" x14ac:dyDescent="0.2">
      <c r="A112" s="1" t="s">
        <v>3816</v>
      </c>
      <c r="B112" s="2" t="s">
        <v>3815</v>
      </c>
      <c r="C112" s="2" t="s">
        <v>3814</v>
      </c>
      <c r="D112" s="2">
        <v>114</v>
      </c>
      <c r="E112" s="2" t="s">
        <v>3813</v>
      </c>
      <c r="F112" s="2" t="s">
        <v>3440</v>
      </c>
      <c r="G112" s="2">
        <v>65.75</v>
      </c>
      <c r="H112" s="2">
        <v>48</v>
      </c>
      <c r="I112" s="2">
        <v>25</v>
      </c>
      <c r="J112" s="2">
        <v>67.569999999999993</v>
      </c>
      <c r="K112" s="2">
        <v>25</v>
      </c>
      <c r="L112" s="2">
        <v>12</v>
      </c>
      <c r="M112" s="2">
        <v>53.66</v>
      </c>
      <c r="N112" s="2">
        <v>44</v>
      </c>
      <c r="O112" s="2">
        <v>38</v>
      </c>
      <c r="P112" s="2">
        <v>42.06</v>
      </c>
      <c r="Q112" s="2">
        <v>45</v>
      </c>
      <c r="R112" s="2">
        <v>62</v>
      </c>
      <c r="S112" s="2">
        <v>65.959999999999994</v>
      </c>
      <c r="T112" s="2">
        <v>31</v>
      </c>
      <c r="U112" s="2">
        <v>16</v>
      </c>
      <c r="V112" s="2">
        <v>60.66</v>
      </c>
      <c r="W112" s="2">
        <v>37</v>
      </c>
      <c r="X112" s="2">
        <v>24</v>
      </c>
      <c r="Y112" s="2">
        <v>77.36</v>
      </c>
      <c r="Z112" s="2">
        <v>41</v>
      </c>
      <c r="AA112" s="2">
        <v>12</v>
      </c>
      <c r="AB112" s="2">
        <v>75.510000000000005</v>
      </c>
      <c r="AC112" s="2">
        <v>37</v>
      </c>
      <c r="AD112" s="2">
        <v>12</v>
      </c>
      <c r="AE112" s="2">
        <v>48.19</v>
      </c>
      <c r="AF112" s="2">
        <v>40</v>
      </c>
      <c r="AG112" s="2">
        <v>43</v>
      </c>
      <c r="AH112" s="2">
        <v>41.49</v>
      </c>
      <c r="AI112" s="2">
        <v>39</v>
      </c>
      <c r="AJ112" s="2">
        <v>55</v>
      </c>
      <c r="AK112" s="2">
        <v>68.849999999999994</v>
      </c>
      <c r="AL112" s="2">
        <v>42</v>
      </c>
      <c r="AM112" s="2">
        <v>19</v>
      </c>
      <c r="AN112" s="2" t="s">
        <v>211</v>
      </c>
      <c r="AO112" s="2">
        <v>11497626</v>
      </c>
      <c r="AP112" s="2">
        <v>11497740</v>
      </c>
      <c r="AQ112" s="2" t="s">
        <v>6</v>
      </c>
      <c r="AR112" s="2" t="s">
        <v>1201</v>
      </c>
      <c r="AS112" s="2" t="s">
        <v>1201</v>
      </c>
      <c r="AT112" s="2" t="s">
        <v>3812</v>
      </c>
      <c r="AU112" s="2">
        <v>-11.49</v>
      </c>
    </row>
    <row r="113" spans="1:47" x14ac:dyDescent="0.2">
      <c r="A113" s="1" t="s">
        <v>3865</v>
      </c>
      <c r="B113" s="2" t="s">
        <v>3864</v>
      </c>
      <c r="C113" s="2" t="s">
        <v>3863</v>
      </c>
      <c r="D113" s="2">
        <v>6</v>
      </c>
      <c r="E113" s="2" t="s">
        <v>3862</v>
      </c>
      <c r="F113" s="2" t="s">
        <v>3440</v>
      </c>
      <c r="G113" s="2">
        <v>72.95</v>
      </c>
      <c r="H113" s="2">
        <v>201.34</v>
      </c>
      <c r="I113" s="2">
        <v>74.66</v>
      </c>
      <c r="J113" s="2">
        <v>63.16</v>
      </c>
      <c r="K113" s="2">
        <v>263.38</v>
      </c>
      <c r="L113" s="2">
        <v>153.62</v>
      </c>
      <c r="M113" s="2">
        <v>60.27</v>
      </c>
      <c r="N113" s="2">
        <v>170.56</v>
      </c>
      <c r="O113" s="2">
        <v>112.44</v>
      </c>
      <c r="P113" s="2">
        <v>65.209999999999994</v>
      </c>
      <c r="Q113" s="2">
        <v>183.24</v>
      </c>
      <c r="R113" s="2">
        <v>97.76</v>
      </c>
      <c r="S113" s="2">
        <v>59.92</v>
      </c>
      <c r="T113" s="2">
        <v>188.15</v>
      </c>
      <c r="U113" s="2">
        <v>125.85</v>
      </c>
      <c r="V113" s="2">
        <v>63.2</v>
      </c>
      <c r="W113" s="2">
        <v>226.26</v>
      </c>
      <c r="X113" s="2">
        <v>131.74</v>
      </c>
      <c r="Y113" s="2">
        <v>64.08</v>
      </c>
      <c r="Z113" s="2">
        <v>211.46</v>
      </c>
      <c r="AA113" s="2">
        <v>118.54</v>
      </c>
      <c r="AB113" s="2">
        <v>58.75</v>
      </c>
      <c r="AC113" s="2">
        <v>205.62</v>
      </c>
      <c r="AD113" s="2">
        <v>144.38</v>
      </c>
      <c r="AE113" s="2">
        <v>70.27</v>
      </c>
      <c r="AF113" s="2">
        <v>113.84</v>
      </c>
      <c r="AG113" s="2">
        <v>48.16</v>
      </c>
      <c r="AH113" s="2">
        <v>54.87</v>
      </c>
      <c r="AI113" s="2">
        <v>126.2</v>
      </c>
      <c r="AJ113" s="2">
        <v>103.8</v>
      </c>
      <c r="AK113" s="2">
        <v>58.28</v>
      </c>
      <c r="AL113" s="2">
        <v>209.81</v>
      </c>
      <c r="AM113" s="2">
        <v>150.19</v>
      </c>
      <c r="AN113" s="2" t="s">
        <v>117</v>
      </c>
      <c r="AO113" s="2">
        <v>49252382</v>
      </c>
      <c r="AP113" s="2">
        <v>49252388</v>
      </c>
      <c r="AQ113" s="2" t="s">
        <v>9</v>
      </c>
      <c r="AR113" s="2" t="s">
        <v>1201</v>
      </c>
      <c r="AS113" s="2" t="s">
        <v>1201</v>
      </c>
      <c r="AT113" s="2" t="s">
        <v>3861</v>
      </c>
      <c r="AU113" s="2">
        <v>-11.48</v>
      </c>
    </row>
    <row r="114" spans="1:47" x14ac:dyDescent="0.2">
      <c r="A114" s="1" t="s">
        <v>3454</v>
      </c>
      <c r="B114" s="2" t="s">
        <v>3453</v>
      </c>
      <c r="C114" s="2" t="s">
        <v>3452</v>
      </c>
      <c r="D114" s="2">
        <v>37</v>
      </c>
      <c r="E114" s="2" t="s">
        <v>3451</v>
      </c>
      <c r="F114" s="2" t="s">
        <v>3440</v>
      </c>
      <c r="G114" s="2">
        <v>63.79</v>
      </c>
      <c r="H114" s="2">
        <v>37</v>
      </c>
      <c r="I114" s="2">
        <v>21</v>
      </c>
      <c r="J114" s="2">
        <v>70.59</v>
      </c>
      <c r="K114" s="2">
        <v>36</v>
      </c>
      <c r="L114" s="2">
        <v>15</v>
      </c>
      <c r="M114" s="2">
        <v>61.54</v>
      </c>
      <c r="N114" s="2">
        <v>24</v>
      </c>
      <c r="O114" s="2">
        <v>15</v>
      </c>
      <c r="P114" s="2">
        <v>62.86</v>
      </c>
      <c r="Q114" s="2">
        <v>22</v>
      </c>
      <c r="R114" s="2">
        <v>13</v>
      </c>
      <c r="S114" s="2">
        <v>70</v>
      </c>
      <c r="T114" s="2">
        <v>21</v>
      </c>
      <c r="U114" s="2">
        <v>9</v>
      </c>
      <c r="V114" s="2">
        <v>68.569999999999993</v>
      </c>
      <c r="W114" s="2">
        <v>24</v>
      </c>
      <c r="X114" s="2">
        <v>11</v>
      </c>
      <c r="Y114" s="2">
        <v>78.790000000000006</v>
      </c>
      <c r="Z114" s="2">
        <v>26</v>
      </c>
      <c r="AA114" s="2">
        <v>7</v>
      </c>
      <c r="AB114" s="2">
        <v>57.58</v>
      </c>
      <c r="AC114" s="2">
        <v>19</v>
      </c>
      <c r="AD114" s="2">
        <v>14</v>
      </c>
      <c r="AE114" s="2">
        <v>63.46</v>
      </c>
      <c r="AF114" s="2">
        <v>33</v>
      </c>
      <c r="AG114" s="2">
        <v>19</v>
      </c>
      <c r="AH114" s="2">
        <v>57.58</v>
      </c>
      <c r="AI114" s="2">
        <v>19</v>
      </c>
      <c r="AJ114" s="2">
        <v>14</v>
      </c>
      <c r="AK114" s="2">
        <v>53.85</v>
      </c>
      <c r="AL114" s="2">
        <v>21</v>
      </c>
      <c r="AM114" s="2">
        <v>18</v>
      </c>
      <c r="AN114" s="2" t="s">
        <v>16</v>
      </c>
      <c r="AO114" s="2">
        <v>127393208</v>
      </c>
      <c r="AP114" s="2">
        <v>127393245</v>
      </c>
      <c r="AQ114" s="2" t="s">
        <v>9</v>
      </c>
      <c r="AR114" s="2" t="s">
        <v>1201</v>
      </c>
      <c r="AS114" s="2" t="s">
        <v>1201</v>
      </c>
      <c r="AT114" s="2" t="s">
        <v>3450</v>
      </c>
      <c r="AU114" s="2">
        <v>-11.475</v>
      </c>
    </row>
    <row r="115" spans="1:47" x14ac:dyDescent="0.2">
      <c r="A115" s="1" t="s">
        <v>4125</v>
      </c>
      <c r="B115" s="2" t="s">
        <v>4124</v>
      </c>
      <c r="C115" s="2" t="s">
        <v>4123</v>
      </c>
      <c r="D115" s="2">
        <v>9</v>
      </c>
      <c r="E115" s="2" t="s">
        <v>4122</v>
      </c>
      <c r="F115" s="2" t="s">
        <v>3440</v>
      </c>
      <c r="G115" s="2">
        <v>0</v>
      </c>
      <c r="H115" s="2">
        <v>0</v>
      </c>
      <c r="I115" s="2">
        <v>14</v>
      </c>
      <c r="J115" s="2">
        <v>36.380000000000003</v>
      </c>
      <c r="K115" s="2">
        <v>5.09</v>
      </c>
      <c r="L115" s="2">
        <v>8.91</v>
      </c>
      <c r="M115" s="2" t="s">
        <v>1201</v>
      </c>
      <c r="N115" s="2">
        <v>0</v>
      </c>
      <c r="O115" s="2">
        <v>0</v>
      </c>
      <c r="P115" s="2" t="s">
        <v>1201</v>
      </c>
      <c r="Q115" s="2">
        <v>0</v>
      </c>
      <c r="R115" s="2">
        <v>0</v>
      </c>
      <c r="S115" s="2" t="s">
        <v>1201</v>
      </c>
      <c r="T115" s="2">
        <v>0</v>
      </c>
      <c r="U115" s="2">
        <v>0</v>
      </c>
      <c r="V115" s="2" t="s">
        <v>1201</v>
      </c>
      <c r="W115" s="2">
        <v>0</v>
      </c>
      <c r="X115" s="2">
        <v>0</v>
      </c>
      <c r="Y115" s="2" t="s">
        <v>1201</v>
      </c>
      <c r="Z115" s="2">
        <v>0</v>
      </c>
      <c r="AA115" s="2">
        <v>0</v>
      </c>
      <c r="AB115" s="2" t="s">
        <v>1201</v>
      </c>
      <c r="AC115" s="2">
        <v>0</v>
      </c>
      <c r="AD115" s="2">
        <v>0</v>
      </c>
      <c r="AE115" s="2" t="s">
        <v>1201</v>
      </c>
      <c r="AF115" s="2">
        <v>0</v>
      </c>
      <c r="AG115" s="2">
        <v>0</v>
      </c>
      <c r="AH115" s="2">
        <v>8.11</v>
      </c>
      <c r="AI115" s="2">
        <v>3.08</v>
      </c>
      <c r="AJ115" s="2">
        <v>34.92</v>
      </c>
      <c r="AK115" s="2">
        <v>5.61</v>
      </c>
      <c r="AL115" s="2">
        <v>3.09</v>
      </c>
      <c r="AM115" s="2">
        <v>51.91</v>
      </c>
      <c r="AN115" s="2" t="s">
        <v>217</v>
      </c>
      <c r="AO115" s="2">
        <v>45520175</v>
      </c>
      <c r="AP115" s="2">
        <v>45520184</v>
      </c>
      <c r="AQ115" s="2" t="s">
        <v>6</v>
      </c>
      <c r="AR115" s="2" t="s">
        <v>1201</v>
      </c>
      <c r="AS115" s="2" t="s">
        <v>1201</v>
      </c>
      <c r="AT115" s="2" t="s">
        <v>4121</v>
      </c>
      <c r="AU115" s="2">
        <v>-11.33</v>
      </c>
    </row>
    <row r="116" spans="1:47" x14ac:dyDescent="0.2">
      <c r="A116" s="1" t="s">
        <v>3791</v>
      </c>
      <c r="B116" s="2" t="s">
        <v>3790</v>
      </c>
      <c r="C116" s="2" t="s">
        <v>3789</v>
      </c>
      <c r="D116" s="2">
        <v>30</v>
      </c>
      <c r="E116" s="2" t="s">
        <v>3788</v>
      </c>
      <c r="F116" s="2" t="s">
        <v>3440</v>
      </c>
      <c r="G116" s="2">
        <v>24.56</v>
      </c>
      <c r="H116" s="2">
        <v>14</v>
      </c>
      <c r="I116" s="2">
        <v>43</v>
      </c>
      <c r="J116" s="2">
        <v>35.15</v>
      </c>
      <c r="K116" s="2">
        <v>26.01</v>
      </c>
      <c r="L116" s="2">
        <v>47.99</v>
      </c>
      <c r="M116" s="2">
        <v>24.37</v>
      </c>
      <c r="N116" s="2">
        <v>29</v>
      </c>
      <c r="O116" s="2">
        <v>90</v>
      </c>
      <c r="P116" s="2">
        <v>25</v>
      </c>
      <c r="Q116" s="2">
        <v>40</v>
      </c>
      <c r="R116" s="2">
        <v>120</v>
      </c>
      <c r="S116" s="2">
        <v>25.99</v>
      </c>
      <c r="T116" s="2">
        <v>33.01</v>
      </c>
      <c r="U116" s="2">
        <v>93.99</v>
      </c>
      <c r="V116" s="2">
        <v>18.399999999999999</v>
      </c>
      <c r="W116" s="2">
        <v>29.99</v>
      </c>
      <c r="X116" s="2">
        <v>133.01</v>
      </c>
      <c r="Y116" s="2">
        <v>29.75</v>
      </c>
      <c r="Z116" s="2">
        <v>47</v>
      </c>
      <c r="AA116" s="2">
        <v>111</v>
      </c>
      <c r="AB116" s="2">
        <v>31.41</v>
      </c>
      <c r="AC116" s="2">
        <v>49</v>
      </c>
      <c r="AD116" s="2">
        <v>107</v>
      </c>
      <c r="AE116" s="2">
        <v>30.49</v>
      </c>
      <c r="AF116" s="2">
        <v>35.979999999999997</v>
      </c>
      <c r="AG116" s="2">
        <v>82.02</v>
      </c>
      <c r="AH116" s="2">
        <v>18.75</v>
      </c>
      <c r="AI116" s="2">
        <v>12</v>
      </c>
      <c r="AJ116" s="2">
        <v>52</v>
      </c>
      <c r="AK116" s="2">
        <v>18.32</v>
      </c>
      <c r="AL116" s="2">
        <v>13.01</v>
      </c>
      <c r="AM116" s="2">
        <v>57.99</v>
      </c>
      <c r="AN116" s="2" t="s">
        <v>23</v>
      </c>
      <c r="AO116" s="2">
        <v>61394682</v>
      </c>
      <c r="AP116" s="2">
        <v>61394712</v>
      </c>
      <c r="AQ116" s="2" t="s">
        <v>6</v>
      </c>
      <c r="AR116" s="2" t="s">
        <v>1201</v>
      </c>
      <c r="AS116" s="2" t="s">
        <v>1201</v>
      </c>
      <c r="AT116" s="2" t="s">
        <v>3787</v>
      </c>
      <c r="AU116" s="2">
        <v>-11.32</v>
      </c>
    </row>
    <row r="117" spans="1:47" x14ac:dyDescent="0.2">
      <c r="A117" s="1" t="s">
        <v>4012</v>
      </c>
      <c r="B117" s="2" t="s">
        <v>4011</v>
      </c>
      <c r="C117" s="2" t="s">
        <v>4010</v>
      </c>
      <c r="D117" s="2">
        <v>64</v>
      </c>
      <c r="E117" s="2" t="s">
        <v>4009</v>
      </c>
      <c r="F117" s="2" t="s">
        <v>3440</v>
      </c>
      <c r="G117" s="2">
        <v>65.38</v>
      </c>
      <c r="H117" s="2">
        <v>11.11</v>
      </c>
      <c r="I117" s="2">
        <v>5.89</v>
      </c>
      <c r="J117" s="2">
        <v>60.71</v>
      </c>
      <c r="K117" s="2">
        <v>9.11</v>
      </c>
      <c r="L117" s="2">
        <v>5.89</v>
      </c>
      <c r="M117" s="2">
        <v>45.24</v>
      </c>
      <c r="N117" s="2">
        <v>13.12</v>
      </c>
      <c r="O117" s="2">
        <v>15.88</v>
      </c>
      <c r="P117" s="2">
        <v>45.9</v>
      </c>
      <c r="Q117" s="2">
        <v>14.23</v>
      </c>
      <c r="R117" s="2">
        <v>16.77</v>
      </c>
      <c r="S117" s="2">
        <v>35.85</v>
      </c>
      <c r="T117" s="2">
        <v>6.09</v>
      </c>
      <c r="U117" s="2">
        <v>10.91</v>
      </c>
      <c r="V117" s="2">
        <v>54.08</v>
      </c>
      <c r="W117" s="2">
        <v>8.11</v>
      </c>
      <c r="X117" s="2">
        <v>6.89</v>
      </c>
      <c r="Y117" s="2">
        <v>39.94</v>
      </c>
      <c r="Z117" s="2">
        <v>9.98</v>
      </c>
      <c r="AA117" s="2">
        <v>15.02</v>
      </c>
      <c r="AB117" s="2">
        <v>60.71</v>
      </c>
      <c r="AC117" s="2">
        <v>9.11</v>
      </c>
      <c r="AD117" s="2">
        <v>5.89</v>
      </c>
      <c r="AE117" s="2">
        <v>33.51</v>
      </c>
      <c r="AF117" s="2">
        <v>11.06</v>
      </c>
      <c r="AG117" s="2">
        <v>21.94</v>
      </c>
      <c r="AH117" s="2">
        <v>46.11</v>
      </c>
      <c r="AI117" s="2">
        <v>15.22</v>
      </c>
      <c r="AJ117" s="2">
        <v>17.78</v>
      </c>
      <c r="AK117" s="2">
        <v>57.43</v>
      </c>
      <c r="AL117" s="2">
        <v>20.100000000000001</v>
      </c>
      <c r="AM117" s="2">
        <v>14.9</v>
      </c>
      <c r="AN117" s="2" t="s">
        <v>217</v>
      </c>
      <c r="AO117" s="2">
        <v>63273285</v>
      </c>
      <c r="AP117" s="2">
        <v>63273349</v>
      </c>
      <c r="AQ117" s="2" t="s">
        <v>6</v>
      </c>
      <c r="AR117" s="2" t="s">
        <v>1201</v>
      </c>
      <c r="AS117" s="2" t="s">
        <v>1201</v>
      </c>
      <c r="AT117" s="2" t="s">
        <v>4008</v>
      </c>
      <c r="AU117" s="2">
        <v>-11.275</v>
      </c>
    </row>
    <row r="118" spans="1:47" x14ac:dyDescent="0.2">
      <c r="A118" s="1" t="s">
        <v>3979</v>
      </c>
      <c r="B118" s="2" t="s">
        <v>3978</v>
      </c>
      <c r="C118" s="2" t="s">
        <v>3977</v>
      </c>
      <c r="D118" s="2">
        <v>62</v>
      </c>
      <c r="E118" s="2" t="s">
        <v>3976</v>
      </c>
      <c r="F118" s="2" t="s">
        <v>3440</v>
      </c>
      <c r="G118" s="2">
        <v>71.7</v>
      </c>
      <c r="H118" s="2">
        <v>38</v>
      </c>
      <c r="I118" s="2">
        <v>15</v>
      </c>
      <c r="J118" s="2">
        <v>80</v>
      </c>
      <c r="K118" s="2">
        <v>36</v>
      </c>
      <c r="L118" s="2">
        <v>9</v>
      </c>
      <c r="M118" s="2">
        <v>53.85</v>
      </c>
      <c r="N118" s="2">
        <v>14</v>
      </c>
      <c r="O118" s="2">
        <v>12</v>
      </c>
      <c r="P118" s="2">
        <v>80.56</v>
      </c>
      <c r="Q118" s="2">
        <v>29</v>
      </c>
      <c r="R118" s="2">
        <v>7</v>
      </c>
      <c r="S118" s="2">
        <v>46.67</v>
      </c>
      <c r="T118" s="2">
        <v>7</v>
      </c>
      <c r="U118" s="2">
        <v>8</v>
      </c>
      <c r="V118" s="2">
        <v>64.290000000000006</v>
      </c>
      <c r="W118" s="2">
        <v>18</v>
      </c>
      <c r="X118" s="2">
        <v>10</v>
      </c>
      <c r="Y118" s="2">
        <v>61.11</v>
      </c>
      <c r="Z118" s="2">
        <v>22</v>
      </c>
      <c r="AA118" s="2">
        <v>14</v>
      </c>
      <c r="AB118" s="2">
        <v>44.83</v>
      </c>
      <c r="AC118" s="2">
        <v>13</v>
      </c>
      <c r="AD118" s="2">
        <v>16</v>
      </c>
      <c r="AE118" s="2">
        <v>66.67</v>
      </c>
      <c r="AF118" s="2">
        <v>22</v>
      </c>
      <c r="AG118" s="2">
        <v>11</v>
      </c>
      <c r="AH118" s="2">
        <v>66.67</v>
      </c>
      <c r="AI118" s="2">
        <v>20</v>
      </c>
      <c r="AJ118" s="2">
        <v>10</v>
      </c>
      <c r="AK118" s="2">
        <v>62.5</v>
      </c>
      <c r="AL118" s="2">
        <v>15</v>
      </c>
      <c r="AM118" s="2">
        <v>9</v>
      </c>
      <c r="AN118" s="2" t="s">
        <v>81</v>
      </c>
      <c r="AO118" s="2">
        <v>44105649</v>
      </c>
      <c r="AP118" s="2">
        <v>44105711</v>
      </c>
      <c r="AQ118" s="2" t="s">
        <v>9</v>
      </c>
      <c r="AR118" s="2" t="s">
        <v>1201</v>
      </c>
      <c r="AS118" s="2" t="s">
        <v>1201</v>
      </c>
      <c r="AT118" s="2" t="s">
        <v>3975</v>
      </c>
      <c r="AU118" s="2">
        <v>-11.265000000000001</v>
      </c>
    </row>
    <row r="119" spans="1:47" x14ac:dyDescent="0.2">
      <c r="A119" s="1" t="s">
        <v>3521</v>
      </c>
      <c r="B119" s="2" t="s">
        <v>3520</v>
      </c>
      <c r="C119" s="2" t="s">
        <v>3519</v>
      </c>
      <c r="D119" s="2">
        <v>85</v>
      </c>
      <c r="E119" s="2" t="s">
        <v>3518</v>
      </c>
      <c r="F119" s="2" t="s">
        <v>3440</v>
      </c>
      <c r="G119" s="2">
        <v>48</v>
      </c>
      <c r="H119" s="2">
        <v>12</v>
      </c>
      <c r="I119" s="2">
        <v>13</v>
      </c>
      <c r="J119" s="2">
        <v>57.14</v>
      </c>
      <c r="K119" s="2">
        <v>12</v>
      </c>
      <c r="L119" s="2">
        <v>9</v>
      </c>
      <c r="M119" s="2">
        <v>17.649999999999999</v>
      </c>
      <c r="N119" s="2">
        <v>3</v>
      </c>
      <c r="O119" s="2">
        <v>14</v>
      </c>
      <c r="P119" s="2">
        <v>50</v>
      </c>
      <c r="Q119" s="2">
        <v>7</v>
      </c>
      <c r="R119" s="2">
        <v>7</v>
      </c>
      <c r="S119" s="2">
        <v>50</v>
      </c>
      <c r="T119" s="2">
        <v>7</v>
      </c>
      <c r="U119" s="2">
        <v>7</v>
      </c>
      <c r="V119" s="2">
        <v>62.5</v>
      </c>
      <c r="W119" s="2">
        <v>5</v>
      </c>
      <c r="X119" s="2">
        <v>3</v>
      </c>
      <c r="Y119" s="2">
        <v>53.85</v>
      </c>
      <c r="Z119" s="2">
        <v>7</v>
      </c>
      <c r="AA119" s="2">
        <v>6</v>
      </c>
      <c r="AB119" s="2">
        <v>62.5</v>
      </c>
      <c r="AC119" s="2">
        <v>5</v>
      </c>
      <c r="AD119" s="2">
        <v>3</v>
      </c>
      <c r="AE119" s="2">
        <v>29.41</v>
      </c>
      <c r="AF119" s="2">
        <v>5</v>
      </c>
      <c r="AG119" s="2">
        <v>12</v>
      </c>
      <c r="AH119" s="2">
        <v>17.649999999999999</v>
      </c>
      <c r="AI119" s="2">
        <v>3</v>
      </c>
      <c r="AJ119" s="2">
        <v>14</v>
      </c>
      <c r="AK119" s="2">
        <v>65</v>
      </c>
      <c r="AL119" s="2">
        <v>13</v>
      </c>
      <c r="AM119" s="2">
        <v>7</v>
      </c>
      <c r="AN119" s="2" t="s">
        <v>49</v>
      </c>
      <c r="AO119" s="2">
        <v>31495265</v>
      </c>
      <c r="AP119" s="2">
        <v>31495350</v>
      </c>
      <c r="AQ119" s="2" t="s">
        <v>6</v>
      </c>
      <c r="AR119" s="2" t="s">
        <v>1201</v>
      </c>
      <c r="AS119" s="2" t="s">
        <v>1201</v>
      </c>
      <c r="AT119" s="2" t="s">
        <v>3517</v>
      </c>
      <c r="AU119" s="2">
        <v>-11.244999999999999</v>
      </c>
    </row>
    <row r="120" spans="1:47" x14ac:dyDescent="0.2">
      <c r="A120" s="1" t="s">
        <v>3554</v>
      </c>
      <c r="B120" s="2" t="s">
        <v>3553</v>
      </c>
      <c r="C120" s="2" t="s">
        <v>3552</v>
      </c>
      <c r="D120" s="2">
        <v>289</v>
      </c>
      <c r="E120" s="2" t="s">
        <v>3551</v>
      </c>
      <c r="F120" s="2" t="s">
        <v>3440</v>
      </c>
      <c r="G120" s="2">
        <v>94.74</v>
      </c>
      <c r="H120" s="2">
        <v>18</v>
      </c>
      <c r="I120" s="2">
        <v>1</v>
      </c>
      <c r="J120" s="2">
        <v>65.22</v>
      </c>
      <c r="K120" s="2">
        <v>15</v>
      </c>
      <c r="L120" s="2">
        <v>8</v>
      </c>
      <c r="M120" s="2">
        <v>71.430000000000007</v>
      </c>
      <c r="N120" s="2">
        <v>15</v>
      </c>
      <c r="O120" s="2">
        <v>6</v>
      </c>
      <c r="P120" s="2">
        <v>83.33</v>
      </c>
      <c r="Q120" s="2">
        <v>15</v>
      </c>
      <c r="R120" s="2">
        <v>3</v>
      </c>
      <c r="S120" s="2">
        <v>46.15</v>
      </c>
      <c r="T120" s="2">
        <v>6</v>
      </c>
      <c r="U120" s="2">
        <v>7</v>
      </c>
      <c r="V120" s="2">
        <v>46.67</v>
      </c>
      <c r="W120" s="2">
        <v>7</v>
      </c>
      <c r="X120" s="2">
        <v>8</v>
      </c>
      <c r="Y120" s="2">
        <v>60</v>
      </c>
      <c r="Z120" s="2">
        <v>9</v>
      </c>
      <c r="AA120" s="2">
        <v>6</v>
      </c>
      <c r="AB120" s="2">
        <v>80</v>
      </c>
      <c r="AC120" s="2">
        <v>8</v>
      </c>
      <c r="AD120" s="2">
        <v>2</v>
      </c>
      <c r="AE120" s="2">
        <v>50</v>
      </c>
      <c r="AF120" s="2">
        <v>9</v>
      </c>
      <c r="AG120" s="2">
        <v>9</v>
      </c>
      <c r="AH120" s="2">
        <v>53.33</v>
      </c>
      <c r="AI120" s="2">
        <v>8</v>
      </c>
      <c r="AJ120" s="2">
        <v>7</v>
      </c>
      <c r="AK120" s="2">
        <v>84.21</v>
      </c>
      <c r="AL120" s="2">
        <v>16</v>
      </c>
      <c r="AM120" s="2">
        <v>3</v>
      </c>
      <c r="AN120" s="2" t="s">
        <v>117</v>
      </c>
      <c r="AO120" s="2">
        <v>86371704</v>
      </c>
      <c r="AP120" s="2">
        <v>86371993</v>
      </c>
      <c r="AQ120" s="2" t="s">
        <v>6</v>
      </c>
      <c r="AR120" s="2" t="s">
        <v>1201</v>
      </c>
      <c r="AS120" s="2" t="s">
        <v>1201</v>
      </c>
      <c r="AT120" s="2" t="s">
        <v>3550</v>
      </c>
      <c r="AU120" s="2">
        <v>-11.21</v>
      </c>
    </row>
    <row r="121" spans="1:47" x14ac:dyDescent="0.2">
      <c r="A121" s="1" t="s">
        <v>3667</v>
      </c>
      <c r="B121" s="2" t="s">
        <v>3666</v>
      </c>
      <c r="C121" s="2" t="s">
        <v>3665</v>
      </c>
      <c r="D121" s="2">
        <v>267</v>
      </c>
      <c r="E121" s="2" t="s">
        <v>3664</v>
      </c>
      <c r="F121" s="2" t="s">
        <v>3440</v>
      </c>
      <c r="G121" s="2">
        <v>78.44</v>
      </c>
      <c r="H121" s="2">
        <v>18.04</v>
      </c>
      <c r="I121" s="2">
        <v>4.96</v>
      </c>
      <c r="J121" s="2">
        <v>83.33</v>
      </c>
      <c r="K121" s="2">
        <v>10</v>
      </c>
      <c r="L121" s="2">
        <v>2</v>
      </c>
      <c r="M121" s="2">
        <v>72.22</v>
      </c>
      <c r="N121" s="2">
        <v>13</v>
      </c>
      <c r="O121" s="2">
        <v>5</v>
      </c>
      <c r="P121" s="2">
        <v>48.28</v>
      </c>
      <c r="Q121" s="2">
        <v>14</v>
      </c>
      <c r="R121" s="2">
        <v>15</v>
      </c>
      <c r="S121" s="2">
        <v>100</v>
      </c>
      <c r="T121" s="2">
        <v>10</v>
      </c>
      <c r="U121" s="2">
        <v>0</v>
      </c>
      <c r="V121" s="2">
        <v>100</v>
      </c>
      <c r="W121" s="2">
        <v>16</v>
      </c>
      <c r="X121" s="2">
        <v>0</v>
      </c>
      <c r="Y121" s="2">
        <v>65.38</v>
      </c>
      <c r="Z121" s="2">
        <v>17</v>
      </c>
      <c r="AA121" s="2">
        <v>9</v>
      </c>
      <c r="AB121" s="2">
        <v>84.62</v>
      </c>
      <c r="AC121" s="2">
        <v>11</v>
      </c>
      <c r="AD121" s="2">
        <v>2</v>
      </c>
      <c r="AE121" s="2">
        <v>72</v>
      </c>
      <c r="AF121" s="2">
        <v>18</v>
      </c>
      <c r="AG121" s="2">
        <v>7</v>
      </c>
      <c r="AH121" s="2">
        <v>66.67</v>
      </c>
      <c r="AI121" s="2">
        <v>8</v>
      </c>
      <c r="AJ121" s="2">
        <v>4</v>
      </c>
      <c r="AK121" s="2">
        <v>72.73</v>
      </c>
      <c r="AL121" s="2">
        <v>8</v>
      </c>
      <c r="AM121" s="2">
        <v>3</v>
      </c>
      <c r="AN121" s="2" t="s">
        <v>5</v>
      </c>
      <c r="AO121" s="2">
        <v>140066441</v>
      </c>
      <c r="AP121" s="2">
        <v>140066708</v>
      </c>
      <c r="AQ121" s="2" t="s">
        <v>9</v>
      </c>
      <c r="AR121" s="2" t="s">
        <v>1201</v>
      </c>
      <c r="AS121" s="2" t="s">
        <v>1201</v>
      </c>
      <c r="AT121" s="2" t="s">
        <v>3663</v>
      </c>
      <c r="AU121" s="2">
        <v>-11.185</v>
      </c>
    </row>
    <row r="122" spans="1:47" x14ac:dyDescent="0.2">
      <c r="A122" s="1" t="s">
        <v>3732</v>
      </c>
      <c r="B122" s="2" t="s">
        <v>3731</v>
      </c>
      <c r="C122" s="2" t="s">
        <v>3730</v>
      </c>
      <c r="D122" s="2">
        <v>161</v>
      </c>
      <c r="E122" s="2" t="s">
        <v>3729</v>
      </c>
      <c r="F122" s="2" t="s">
        <v>3440</v>
      </c>
      <c r="G122" s="2">
        <v>29.88</v>
      </c>
      <c r="H122" s="2">
        <v>49</v>
      </c>
      <c r="I122" s="2">
        <v>115</v>
      </c>
      <c r="J122" s="2">
        <v>26.45</v>
      </c>
      <c r="K122" s="2">
        <v>32</v>
      </c>
      <c r="L122" s="2">
        <v>89</v>
      </c>
      <c r="M122" s="2">
        <v>18.37</v>
      </c>
      <c r="N122" s="2">
        <v>27</v>
      </c>
      <c r="O122" s="2">
        <v>120</v>
      </c>
      <c r="P122" s="2">
        <v>33.08</v>
      </c>
      <c r="Q122" s="2">
        <v>44</v>
      </c>
      <c r="R122" s="2">
        <v>89</v>
      </c>
      <c r="S122" s="2">
        <v>29.89</v>
      </c>
      <c r="T122" s="2">
        <v>26</v>
      </c>
      <c r="U122" s="2">
        <v>61</v>
      </c>
      <c r="V122" s="2">
        <v>26.87</v>
      </c>
      <c r="W122" s="2">
        <v>36.01</v>
      </c>
      <c r="X122" s="2">
        <v>97.99</v>
      </c>
      <c r="Y122" s="2">
        <v>25.51</v>
      </c>
      <c r="Z122" s="2">
        <v>25</v>
      </c>
      <c r="AA122" s="2">
        <v>73</v>
      </c>
      <c r="AB122" s="2">
        <v>29</v>
      </c>
      <c r="AC122" s="2">
        <v>29</v>
      </c>
      <c r="AD122" s="2">
        <v>71</v>
      </c>
      <c r="AE122" s="2">
        <v>18.98</v>
      </c>
      <c r="AF122" s="2">
        <v>26</v>
      </c>
      <c r="AG122" s="2">
        <v>111</v>
      </c>
      <c r="AH122" s="2">
        <v>19.399999999999999</v>
      </c>
      <c r="AI122" s="2">
        <v>26</v>
      </c>
      <c r="AJ122" s="2">
        <v>108</v>
      </c>
      <c r="AK122" s="2">
        <v>14.63</v>
      </c>
      <c r="AL122" s="2">
        <v>17.989999999999998</v>
      </c>
      <c r="AM122" s="2">
        <v>105.01</v>
      </c>
      <c r="AN122" s="2" t="s">
        <v>16</v>
      </c>
      <c r="AO122" s="2">
        <v>5080477</v>
      </c>
      <c r="AP122" s="2">
        <v>5080638</v>
      </c>
      <c r="AQ122" s="2" t="s">
        <v>6</v>
      </c>
      <c r="AR122" s="2" t="s">
        <v>1201</v>
      </c>
      <c r="AS122" s="2" t="s">
        <v>1201</v>
      </c>
      <c r="AT122" s="2" t="s">
        <v>3728</v>
      </c>
      <c r="AU122" s="2">
        <v>-11.15</v>
      </c>
    </row>
    <row r="123" spans="1:47" x14ac:dyDescent="0.2">
      <c r="A123" s="1" t="s">
        <v>3496</v>
      </c>
      <c r="B123" s="2" t="s">
        <v>3495</v>
      </c>
      <c r="C123" s="2" t="s">
        <v>3494</v>
      </c>
      <c r="D123" s="2">
        <v>3</v>
      </c>
      <c r="E123" s="2" t="s">
        <v>3493</v>
      </c>
      <c r="F123" s="2" t="s">
        <v>3440</v>
      </c>
      <c r="G123" s="2">
        <v>100</v>
      </c>
      <c r="H123" s="2">
        <v>27</v>
      </c>
      <c r="I123" s="2">
        <v>0</v>
      </c>
      <c r="J123" s="2">
        <v>82.76</v>
      </c>
      <c r="K123" s="2">
        <v>24</v>
      </c>
      <c r="L123" s="2">
        <v>5</v>
      </c>
      <c r="M123" s="2">
        <v>100</v>
      </c>
      <c r="N123" s="2">
        <v>50</v>
      </c>
      <c r="O123" s="2">
        <v>0</v>
      </c>
      <c r="P123" s="2">
        <v>100</v>
      </c>
      <c r="Q123" s="2">
        <v>51</v>
      </c>
      <c r="R123" s="2">
        <v>0</v>
      </c>
      <c r="S123" s="2">
        <v>100</v>
      </c>
      <c r="T123" s="2">
        <v>37</v>
      </c>
      <c r="U123" s="2">
        <v>0</v>
      </c>
      <c r="V123" s="2">
        <v>100</v>
      </c>
      <c r="W123" s="2">
        <v>19</v>
      </c>
      <c r="X123" s="2">
        <v>0</v>
      </c>
      <c r="Y123" s="2">
        <v>100</v>
      </c>
      <c r="Z123" s="2">
        <v>31</v>
      </c>
      <c r="AA123" s="2">
        <v>0</v>
      </c>
      <c r="AB123" s="2">
        <v>100</v>
      </c>
      <c r="AC123" s="2">
        <v>37</v>
      </c>
      <c r="AD123" s="2">
        <v>0</v>
      </c>
      <c r="AE123" s="2">
        <v>100</v>
      </c>
      <c r="AF123" s="2">
        <v>30</v>
      </c>
      <c r="AG123" s="2">
        <v>0</v>
      </c>
      <c r="AH123" s="2">
        <v>86.38</v>
      </c>
      <c r="AI123" s="2">
        <v>32.82</v>
      </c>
      <c r="AJ123" s="2">
        <v>5.18</v>
      </c>
      <c r="AK123" s="2">
        <v>74.45</v>
      </c>
      <c r="AL123" s="2">
        <v>13.4</v>
      </c>
      <c r="AM123" s="2">
        <v>4.5999999999999996</v>
      </c>
      <c r="AN123" s="2" t="s">
        <v>49</v>
      </c>
      <c r="AO123" s="2">
        <v>109996630</v>
      </c>
      <c r="AP123" s="2">
        <v>109996633</v>
      </c>
      <c r="AQ123" s="2" t="s">
        <v>6</v>
      </c>
      <c r="AR123" s="2" t="s">
        <v>1201</v>
      </c>
      <c r="AS123" s="2" t="s">
        <v>1201</v>
      </c>
      <c r="AT123" s="2" t="s">
        <v>3492</v>
      </c>
      <c r="AU123" s="2">
        <v>-10.965</v>
      </c>
    </row>
    <row r="124" spans="1:47" x14ac:dyDescent="0.2">
      <c r="A124" s="1" t="s">
        <v>1595</v>
      </c>
      <c r="B124" s="2" t="s">
        <v>4088</v>
      </c>
      <c r="C124" s="2" t="s">
        <v>4087</v>
      </c>
      <c r="D124" s="2">
        <v>55</v>
      </c>
      <c r="E124" s="2" t="s">
        <v>4086</v>
      </c>
      <c r="F124" s="2" t="s">
        <v>3440</v>
      </c>
      <c r="G124" s="2">
        <v>16.440000000000001</v>
      </c>
      <c r="H124" s="2">
        <v>12</v>
      </c>
      <c r="I124" s="2">
        <v>61</v>
      </c>
      <c r="J124" s="2">
        <v>23.08</v>
      </c>
      <c r="K124" s="2">
        <v>12</v>
      </c>
      <c r="L124" s="2">
        <v>40</v>
      </c>
      <c r="M124" s="2">
        <v>4.4400000000000004</v>
      </c>
      <c r="N124" s="2">
        <v>2</v>
      </c>
      <c r="O124" s="2">
        <v>43</v>
      </c>
      <c r="P124" s="2">
        <v>14.29</v>
      </c>
      <c r="Q124" s="2">
        <v>7</v>
      </c>
      <c r="R124" s="2">
        <v>42</v>
      </c>
      <c r="S124" s="2">
        <v>6.9</v>
      </c>
      <c r="T124" s="2">
        <v>2</v>
      </c>
      <c r="U124" s="2">
        <v>27</v>
      </c>
      <c r="V124" s="2">
        <v>10</v>
      </c>
      <c r="W124" s="2">
        <v>4</v>
      </c>
      <c r="X124" s="2">
        <v>36</v>
      </c>
      <c r="Y124" s="2">
        <v>27.03</v>
      </c>
      <c r="Z124" s="2">
        <v>10</v>
      </c>
      <c r="AA124" s="2">
        <v>27</v>
      </c>
      <c r="AB124" s="2">
        <v>25</v>
      </c>
      <c r="AC124" s="2">
        <v>10</v>
      </c>
      <c r="AD124" s="2">
        <v>30</v>
      </c>
      <c r="AE124" s="2">
        <v>24.24</v>
      </c>
      <c r="AF124" s="2">
        <v>16</v>
      </c>
      <c r="AG124" s="2">
        <v>50</v>
      </c>
      <c r="AH124" s="2">
        <v>6.98</v>
      </c>
      <c r="AI124" s="2">
        <v>3</v>
      </c>
      <c r="AJ124" s="2">
        <v>40</v>
      </c>
      <c r="AK124" s="2">
        <v>10.64</v>
      </c>
      <c r="AL124" s="2">
        <v>5</v>
      </c>
      <c r="AM124" s="2">
        <v>42</v>
      </c>
      <c r="AN124" s="2" t="s">
        <v>319</v>
      </c>
      <c r="AO124" s="2">
        <v>87924892</v>
      </c>
      <c r="AP124" s="2">
        <v>87924947</v>
      </c>
      <c r="AQ124" s="2" t="s">
        <v>9</v>
      </c>
      <c r="AR124" s="2" t="s">
        <v>1201</v>
      </c>
      <c r="AS124" s="2" t="s">
        <v>1201</v>
      </c>
      <c r="AT124" s="2" t="s">
        <v>1591</v>
      </c>
      <c r="AU124" s="2">
        <v>-10.95</v>
      </c>
    </row>
    <row r="125" spans="1:47" x14ac:dyDescent="0.2">
      <c r="A125" s="1" t="s">
        <v>4080</v>
      </c>
      <c r="B125" s="2" t="s">
        <v>4079</v>
      </c>
      <c r="C125" s="2" t="s">
        <v>4078</v>
      </c>
      <c r="D125" s="2">
        <v>105</v>
      </c>
      <c r="E125" s="2" t="s">
        <v>4077</v>
      </c>
      <c r="F125" s="2" t="s">
        <v>3440</v>
      </c>
      <c r="G125" s="2">
        <v>50</v>
      </c>
      <c r="H125" s="2">
        <v>7</v>
      </c>
      <c r="I125" s="2">
        <v>7</v>
      </c>
      <c r="J125" s="2">
        <v>29.17</v>
      </c>
      <c r="K125" s="2">
        <v>7</v>
      </c>
      <c r="L125" s="2">
        <v>17</v>
      </c>
      <c r="M125" s="2">
        <v>66.67</v>
      </c>
      <c r="N125" s="2">
        <v>2</v>
      </c>
      <c r="O125" s="2">
        <v>1</v>
      </c>
      <c r="P125" s="2">
        <v>25</v>
      </c>
      <c r="Q125" s="2">
        <v>1</v>
      </c>
      <c r="R125" s="2">
        <v>3</v>
      </c>
      <c r="S125" s="2" t="s">
        <v>1201</v>
      </c>
      <c r="T125" s="2">
        <v>0</v>
      </c>
      <c r="U125" s="2">
        <v>0</v>
      </c>
      <c r="V125" s="2">
        <v>0</v>
      </c>
      <c r="W125" s="2">
        <v>0</v>
      </c>
      <c r="X125" s="2">
        <v>2</v>
      </c>
      <c r="Y125" s="2">
        <v>0</v>
      </c>
      <c r="Z125" s="2">
        <v>0</v>
      </c>
      <c r="AA125" s="2">
        <v>3</v>
      </c>
      <c r="AB125" s="2" t="s">
        <v>1201</v>
      </c>
      <c r="AC125" s="2">
        <v>0</v>
      </c>
      <c r="AD125" s="2">
        <v>0</v>
      </c>
      <c r="AE125" s="2" t="s">
        <v>1201</v>
      </c>
      <c r="AF125" s="2">
        <v>0</v>
      </c>
      <c r="AG125" s="2">
        <v>0</v>
      </c>
      <c r="AH125" s="2">
        <v>37.5</v>
      </c>
      <c r="AI125" s="2">
        <v>6</v>
      </c>
      <c r="AJ125" s="2">
        <v>10</v>
      </c>
      <c r="AK125" s="2">
        <v>20</v>
      </c>
      <c r="AL125" s="2">
        <v>2</v>
      </c>
      <c r="AM125" s="2">
        <v>8</v>
      </c>
      <c r="AN125" s="2" t="s">
        <v>16</v>
      </c>
      <c r="AO125" s="2">
        <v>30591057</v>
      </c>
      <c r="AP125" s="2">
        <v>30591162</v>
      </c>
      <c r="AQ125" s="2" t="s">
        <v>9</v>
      </c>
      <c r="AR125" s="2" t="s">
        <v>1201</v>
      </c>
      <c r="AS125" s="2" t="s">
        <v>1201</v>
      </c>
      <c r="AT125" s="2" t="s">
        <v>4076</v>
      </c>
      <c r="AU125" s="2">
        <v>-10.835000000000001</v>
      </c>
    </row>
    <row r="126" spans="1:47" x14ac:dyDescent="0.2">
      <c r="A126" s="1" t="s">
        <v>3699</v>
      </c>
      <c r="B126" s="2" t="s">
        <v>3698</v>
      </c>
      <c r="C126" s="2" t="s">
        <v>3697</v>
      </c>
      <c r="D126" s="2">
        <v>4</v>
      </c>
      <c r="E126" s="2" t="s">
        <v>3696</v>
      </c>
      <c r="F126" s="2" t="s">
        <v>3440</v>
      </c>
      <c r="G126" s="2">
        <v>10.45</v>
      </c>
      <c r="H126" s="2">
        <v>1.46</v>
      </c>
      <c r="I126" s="2">
        <v>12.54</v>
      </c>
      <c r="J126" s="2">
        <v>40.229999999999997</v>
      </c>
      <c r="K126" s="2">
        <v>4.43</v>
      </c>
      <c r="L126" s="2">
        <v>6.57</v>
      </c>
      <c r="M126" s="2">
        <v>11.16</v>
      </c>
      <c r="N126" s="2">
        <v>2.79</v>
      </c>
      <c r="O126" s="2">
        <v>22.21</v>
      </c>
      <c r="P126" s="2">
        <v>22.04</v>
      </c>
      <c r="Q126" s="2">
        <v>6.17</v>
      </c>
      <c r="R126" s="2">
        <v>21.83</v>
      </c>
      <c r="S126" s="2">
        <v>14.14</v>
      </c>
      <c r="T126" s="2">
        <v>3.25</v>
      </c>
      <c r="U126" s="2">
        <v>19.75</v>
      </c>
      <c r="V126" s="2">
        <v>14.03</v>
      </c>
      <c r="W126" s="2">
        <v>3.37</v>
      </c>
      <c r="X126" s="2">
        <v>20.63</v>
      </c>
      <c r="Y126" s="2">
        <v>20.65</v>
      </c>
      <c r="Z126" s="2">
        <v>3.1</v>
      </c>
      <c r="AA126" s="2">
        <v>11.9</v>
      </c>
      <c r="AB126" s="2">
        <v>15.49</v>
      </c>
      <c r="AC126" s="2">
        <v>3.1</v>
      </c>
      <c r="AD126" s="2">
        <v>16.899999999999999</v>
      </c>
      <c r="AE126" s="2">
        <v>23.03</v>
      </c>
      <c r="AF126" s="2">
        <v>3.22</v>
      </c>
      <c r="AG126" s="2">
        <v>10.78</v>
      </c>
      <c r="AH126" s="2">
        <v>24.08</v>
      </c>
      <c r="AI126" s="2">
        <v>3.85</v>
      </c>
      <c r="AJ126" s="2">
        <v>12.15</v>
      </c>
      <c r="AK126" s="2">
        <v>4.99</v>
      </c>
      <c r="AL126" s="2">
        <v>1.4</v>
      </c>
      <c r="AM126" s="2">
        <v>26.6</v>
      </c>
      <c r="AN126" s="2" t="s">
        <v>49</v>
      </c>
      <c r="AO126" s="2">
        <v>140693411</v>
      </c>
      <c r="AP126" s="2">
        <v>140693415</v>
      </c>
      <c r="AQ126" s="2" t="s">
        <v>9</v>
      </c>
      <c r="AR126" s="2" t="s">
        <v>1201</v>
      </c>
      <c r="AS126" s="2" t="s">
        <v>1201</v>
      </c>
      <c r="AT126" s="2" t="s">
        <v>3695</v>
      </c>
      <c r="AU126" s="2">
        <v>-10.805</v>
      </c>
    </row>
    <row r="127" spans="1:47" x14ac:dyDescent="0.2">
      <c r="A127" s="1" t="s">
        <v>3684</v>
      </c>
      <c r="B127" s="2" t="s">
        <v>3683</v>
      </c>
      <c r="C127" s="2" t="s">
        <v>3682</v>
      </c>
      <c r="D127" s="2">
        <v>95</v>
      </c>
      <c r="E127" s="2" t="s">
        <v>3681</v>
      </c>
      <c r="F127" s="2" t="s">
        <v>3440</v>
      </c>
      <c r="G127" s="2">
        <v>59.38</v>
      </c>
      <c r="H127" s="2">
        <v>21.97</v>
      </c>
      <c r="I127" s="2">
        <v>15.03</v>
      </c>
      <c r="J127" s="2">
        <v>22.22</v>
      </c>
      <c r="K127" s="2">
        <v>9.5500000000000007</v>
      </c>
      <c r="L127" s="2">
        <v>33.450000000000003</v>
      </c>
      <c r="M127" s="2">
        <v>30</v>
      </c>
      <c r="N127" s="2">
        <v>14.4</v>
      </c>
      <c r="O127" s="2">
        <v>33.6</v>
      </c>
      <c r="P127" s="2">
        <v>26.12</v>
      </c>
      <c r="Q127" s="2">
        <v>14.37</v>
      </c>
      <c r="R127" s="2">
        <v>40.630000000000003</v>
      </c>
      <c r="S127" s="2">
        <v>15.87</v>
      </c>
      <c r="T127" s="2">
        <v>3.81</v>
      </c>
      <c r="U127" s="2">
        <v>20.190000000000001</v>
      </c>
      <c r="V127" s="2">
        <v>31.08</v>
      </c>
      <c r="W127" s="2">
        <v>10.57</v>
      </c>
      <c r="X127" s="2">
        <v>23.43</v>
      </c>
      <c r="Y127" s="2">
        <v>39.130000000000003</v>
      </c>
      <c r="Z127" s="2">
        <v>14.48</v>
      </c>
      <c r="AA127" s="2">
        <v>22.52</v>
      </c>
      <c r="AB127" s="2">
        <v>17.649999999999999</v>
      </c>
      <c r="AC127" s="2">
        <v>9.5299999999999994</v>
      </c>
      <c r="AD127" s="2">
        <v>44.47</v>
      </c>
      <c r="AE127" s="2">
        <v>16.260000000000002</v>
      </c>
      <c r="AF127" s="2">
        <v>6.67</v>
      </c>
      <c r="AG127" s="2">
        <v>34.33</v>
      </c>
      <c r="AH127" s="2">
        <v>35.229999999999997</v>
      </c>
      <c r="AI127" s="2">
        <v>14.44</v>
      </c>
      <c r="AJ127" s="2">
        <v>26.56</v>
      </c>
      <c r="AK127" s="2">
        <v>25.07</v>
      </c>
      <c r="AL127" s="2">
        <v>10.53</v>
      </c>
      <c r="AM127" s="2">
        <v>31.47</v>
      </c>
      <c r="AN127" s="2" t="s">
        <v>23</v>
      </c>
      <c r="AO127" s="2">
        <v>122117407</v>
      </c>
      <c r="AP127" s="2">
        <v>122117502</v>
      </c>
      <c r="AQ127" s="2" t="s">
        <v>6</v>
      </c>
      <c r="AR127" s="2" t="s">
        <v>1201</v>
      </c>
      <c r="AS127" s="2" t="s">
        <v>1201</v>
      </c>
      <c r="AT127" s="2" t="s">
        <v>3680</v>
      </c>
      <c r="AU127" s="2">
        <v>-10.65</v>
      </c>
    </row>
    <row r="128" spans="1:47" x14ac:dyDescent="0.2">
      <c r="A128" s="1" t="s">
        <v>199</v>
      </c>
      <c r="B128" s="2" t="s">
        <v>3486</v>
      </c>
      <c r="C128" s="2" t="s">
        <v>3485</v>
      </c>
      <c r="D128" s="2">
        <v>163</v>
      </c>
      <c r="E128" s="2" t="s">
        <v>3484</v>
      </c>
      <c r="F128" s="2" t="s">
        <v>3440</v>
      </c>
      <c r="G128" s="2">
        <v>20</v>
      </c>
      <c r="H128" s="2">
        <v>9</v>
      </c>
      <c r="I128" s="2">
        <v>36</v>
      </c>
      <c r="J128" s="2">
        <v>31.91</v>
      </c>
      <c r="K128" s="2">
        <v>15</v>
      </c>
      <c r="L128" s="2">
        <v>32</v>
      </c>
      <c r="M128" s="2">
        <v>23.41</v>
      </c>
      <c r="N128" s="2">
        <v>7.02</v>
      </c>
      <c r="O128" s="2">
        <v>22.98</v>
      </c>
      <c r="P128" s="2">
        <v>15.22</v>
      </c>
      <c r="Q128" s="2">
        <v>7</v>
      </c>
      <c r="R128" s="2">
        <v>39</v>
      </c>
      <c r="S128" s="2">
        <v>18.18</v>
      </c>
      <c r="T128" s="2">
        <v>4</v>
      </c>
      <c r="U128" s="2">
        <v>18</v>
      </c>
      <c r="V128" s="2">
        <v>22.95</v>
      </c>
      <c r="W128" s="2">
        <v>14</v>
      </c>
      <c r="X128" s="2">
        <v>47</v>
      </c>
      <c r="Y128" s="2">
        <v>29.27</v>
      </c>
      <c r="Z128" s="2">
        <v>12</v>
      </c>
      <c r="AA128" s="2">
        <v>29</v>
      </c>
      <c r="AB128" s="2">
        <v>25.64</v>
      </c>
      <c r="AC128" s="2">
        <v>10</v>
      </c>
      <c r="AD128" s="2">
        <v>29</v>
      </c>
      <c r="AE128" s="2">
        <v>16</v>
      </c>
      <c r="AF128" s="2">
        <v>8</v>
      </c>
      <c r="AG128" s="2">
        <v>42</v>
      </c>
      <c r="AH128" s="2">
        <v>21.38</v>
      </c>
      <c r="AI128" s="2">
        <v>10.050000000000001</v>
      </c>
      <c r="AJ128" s="2">
        <v>36.950000000000003</v>
      </c>
      <c r="AK128" s="2">
        <v>9.31</v>
      </c>
      <c r="AL128" s="2">
        <v>5.03</v>
      </c>
      <c r="AM128" s="2">
        <v>48.97</v>
      </c>
      <c r="AN128" s="2" t="s">
        <v>16</v>
      </c>
      <c r="AO128" s="2">
        <v>12773950</v>
      </c>
      <c r="AP128" s="2">
        <v>12774113</v>
      </c>
      <c r="AQ128" s="2" t="s">
        <v>9</v>
      </c>
      <c r="AR128" s="2" t="s">
        <v>1201</v>
      </c>
      <c r="AS128" s="2" t="s">
        <v>1201</v>
      </c>
      <c r="AT128" s="2" t="s">
        <v>195</v>
      </c>
      <c r="AU128" s="2">
        <v>-10.61</v>
      </c>
    </row>
    <row r="129" spans="1:47" x14ac:dyDescent="0.2">
      <c r="A129" s="1" t="s">
        <v>3506</v>
      </c>
      <c r="B129" s="2" t="s">
        <v>3505</v>
      </c>
      <c r="C129" s="2" t="s">
        <v>3504</v>
      </c>
      <c r="D129" s="2">
        <v>30</v>
      </c>
      <c r="E129" s="2" t="s">
        <v>3503</v>
      </c>
      <c r="F129" s="2" t="s">
        <v>3440</v>
      </c>
      <c r="G129" s="2">
        <v>35.29</v>
      </c>
      <c r="H129" s="2">
        <v>12</v>
      </c>
      <c r="I129" s="2">
        <v>22</v>
      </c>
      <c r="J129" s="2">
        <v>36.67</v>
      </c>
      <c r="K129" s="2">
        <v>11</v>
      </c>
      <c r="L129" s="2">
        <v>19</v>
      </c>
      <c r="M129" s="2">
        <v>17.07</v>
      </c>
      <c r="N129" s="2">
        <v>7</v>
      </c>
      <c r="O129" s="2">
        <v>34</v>
      </c>
      <c r="P129" s="2">
        <v>29.69</v>
      </c>
      <c r="Q129" s="2">
        <v>19</v>
      </c>
      <c r="R129" s="2">
        <v>45</v>
      </c>
      <c r="S129" s="2">
        <v>24.14</v>
      </c>
      <c r="T129" s="2">
        <v>7</v>
      </c>
      <c r="U129" s="2">
        <v>22</v>
      </c>
      <c r="V129" s="2">
        <v>28</v>
      </c>
      <c r="W129" s="2">
        <v>14</v>
      </c>
      <c r="X129" s="2">
        <v>36</v>
      </c>
      <c r="Y129" s="2">
        <v>35.71</v>
      </c>
      <c r="Z129" s="2">
        <v>15</v>
      </c>
      <c r="AA129" s="2">
        <v>27</v>
      </c>
      <c r="AB129" s="2">
        <v>20</v>
      </c>
      <c r="AC129" s="2">
        <v>9</v>
      </c>
      <c r="AD129" s="2">
        <v>36</v>
      </c>
      <c r="AE129" s="2">
        <v>30</v>
      </c>
      <c r="AF129" s="2">
        <v>15</v>
      </c>
      <c r="AG129" s="2">
        <v>35</v>
      </c>
      <c r="AH129" s="2">
        <v>29.17</v>
      </c>
      <c r="AI129" s="2">
        <v>7</v>
      </c>
      <c r="AJ129" s="2">
        <v>17</v>
      </c>
      <c r="AK129" s="2">
        <v>21.62</v>
      </c>
      <c r="AL129" s="2">
        <v>8</v>
      </c>
      <c r="AM129" s="2">
        <v>29</v>
      </c>
      <c r="AN129" s="2" t="s">
        <v>106</v>
      </c>
      <c r="AO129" s="2">
        <v>47017493</v>
      </c>
      <c r="AP129" s="2">
        <v>47017523</v>
      </c>
      <c r="AQ129" s="2" t="s">
        <v>9</v>
      </c>
      <c r="AR129" s="2" t="s">
        <v>1201</v>
      </c>
      <c r="AS129" s="2" t="s">
        <v>1201</v>
      </c>
      <c r="AT129" s="2" t="s">
        <v>3502</v>
      </c>
      <c r="AU129" s="2">
        <v>-10.585000000000001</v>
      </c>
    </row>
    <row r="130" spans="1:47" x14ac:dyDescent="0.2">
      <c r="A130" s="1" t="s">
        <v>3727</v>
      </c>
      <c r="B130" s="2" t="s">
        <v>3726</v>
      </c>
      <c r="C130" s="2" t="s">
        <v>3725</v>
      </c>
      <c r="D130" s="2">
        <v>167</v>
      </c>
      <c r="E130" s="2" t="s">
        <v>3724</v>
      </c>
      <c r="F130" s="2" t="s">
        <v>3440</v>
      </c>
      <c r="G130" s="2">
        <v>47.81</v>
      </c>
      <c r="H130" s="2">
        <v>131</v>
      </c>
      <c r="I130" s="2">
        <v>143</v>
      </c>
      <c r="J130" s="2">
        <v>40.44</v>
      </c>
      <c r="K130" s="2">
        <v>79.67</v>
      </c>
      <c r="L130" s="2">
        <v>117.33</v>
      </c>
      <c r="M130" s="2">
        <v>23.82</v>
      </c>
      <c r="N130" s="2">
        <v>29.06</v>
      </c>
      <c r="O130" s="2">
        <v>92.94</v>
      </c>
      <c r="P130" s="2">
        <v>17.16</v>
      </c>
      <c r="Q130" s="2">
        <v>32.43</v>
      </c>
      <c r="R130" s="2">
        <v>156.57</v>
      </c>
      <c r="S130" s="2">
        <v>34.97</v>
      </c>
      <c r="T130" s="2">
        <v>23.08</v>
      </c>
      <c r="U130" s="2">
        <v>42.92</v>
      </c>
      <c r="V130" s="2">
        <v>31.73</v>
      </c>
      <c r="W130" s="2">
        <v>21.58</v>
      </c>
      <c r="X130" s="2">
        <v>46.42</v>
      </c>
      <c r="Y130" s="2">
        <v>41.31</v>
      </c>
      <c r="Z130" s="2">
        <v>32.22</v>
      </c>
      <c r="AA130" s="2">
        <v>45.78</v>
      </c>
      <c r="AB130" s="2">
        <v>32.24</v>
      </c>
      <c r="AC130" s="2">
        <v>24.82</v>
      </c>
      <c r="AD130" s="2">
        <v>52.18</v>
      </c>
      <c r="AE130" s="2">
        <v>31.37</v>
      </c>
      <c r="AF130" s="2">
        <v>49.88</v>
      </c>
      <c r="AG130" s="2">
        <v>109.12</v>
      </c>
      <c r="AH130" s="2">
        <v>31.12</v>
      </c>
      <c r="AI130" s="2">
        <v>77.489999999999995</v>
      </c>
      <c r="AJ130" s="2">
        <v>171.51</v>
      </c>
      <c r="AK130" s="2">
        <v>35.979999999999997</v>
      </c>
      <c r="AL130" s="2">
        <v>68.72</v>
      </c>
      <c r="AM130" s="2">
        <v>122.28</v>
      </c>
      <c r="AN130" s="2" t="s">
        <v>5</v>
      </c>
      <c r="AO130" s="2">
        <v>163658492</v>
      </c>
      <c r="AP130" s="2">
        <v>163658659</v>
      </c>
      <c r="AQ130" s="2" t="s">
        <v>6</v>
      </c>
      <c r="AR130" s="2" t="s">
        <v>1201</v>
      </c>
      <c r="AS130" s="2" t="s">
        <v>1201</v>
      </c>
      <c r="AT130" s="2" t="s">
        <v>3723</v>
      </c>
      <c r="AU130" s="2">
        <v>-10.574999999999999</v>
      </c>
    </row>
    <row r="131" spans="1:47" x14ac:dyDescent="0.2">
      <c r="A131" s="1" t="s">
        <v>3989</v>
      </c>
      <c r="B131" s="2" t="s">
        <v>3988</v>
      </c>
      <c r="C131" s="2" t="s">
        <v>3987</v>
      </c>
      <c r="D131" s="2">
        <v>35</v>
      </c>
      <c r="E131" s="2" t="s">
        <v>3986</v>
      </c>
      <c r="F131" s="2" t="s">
        <v>3440</v>
      </c>
      <c r="G131" s="2">
        <v>29.52</v>
      </c>
      <c r="H131" s="2">
        <v>31</v>
      </c>
      <c r="I131" s="2">
        <v>74</v>
      </c>
      <c r="J131" s="2">
        <v>27.96</v>
      </c>
      <c r="K131" s="2">
        <v>26</v>
      </c>
      <c r="L131" s="2">
        <v>67</v>
      </c>
      <c r="M131" s="2">
        <v>11.58</v>
      </c>
      <c r="N131" s="2">
        <v>11</v>
      </c>
      <c r="O131" s="2">
        <v>84</v>
      </c>
      <c r="P131" s="2">
        <v>18.420000000000002</v>
      </c>
      <c r="Q131" s="2">
        <v>14</v>
      </c>
      <c r="R131" s="2">
        <v>62</v>
      </c>
      <c r="S131" s="2">
        <v>26.32</v>
      </c>
      <c r="T131" s="2">
        <v>15</v>
      </c>
      <c r="U131" s="2">
        <v>42</v>
      </c>
      <c r="V131" s="2">
        <v>21.35</v>
      </c>
      <c r="W131" s="2">
        <v>19</v>
      </c>
      <c r="X131" s="2">
        <v>70</v>
      </c>
      <c r="Y131" s="2">
        <v>27.14</v>
      </c>
      <c r="Z131" s="2">
        <v>19</v>
      </c>
      <c r="AA131" s="2">
        <v>51</v>
      </c>
      <c r="AB131" s="2">
        <v>25</v>
      </c>
      <c r="AC131" s="2">
        <v>18</v>
      </c>
      <c r="AD131" s="2">
        <v>54</v>
      </c>
      <c r="AE131" s="2">
        <v>28.24</v>
      </c>
      <c r="AF131" s="2">
        <v>24</v>
      </c>
      <c r="AG131" s="2">
        <v>61</v>
      </c>
      <c r="AH131" s="2">
        <v>17.05</v>
      </c>
      <c r="AI131" s="2">
        <v>21.99</v>
      </c>
      <c r="AJ131" s="2">
        <v>107.01</v>
      </c>
      <c r="AK131" s="2">
        <v>19.3</v>
      </c>
      <c r="AL131" s="2">
        <v>22</v>
      </c>
      <c r="AM131" s="2">
        <v>92</v>
      </c>
      <c r="AN131" s="2" t="s">
        <v>335</v>
      </c>
      <c r="AO131" s="2">
        <v>78576191</v>
      </c>
      <c r="AP131" s="2">
        <v>78576226</v>
      </c>
      <c r="AQ131" s="2" t="s">
        <v>9</v>
      </c>
      <c r="AR131" s="2" t="s">
        <v>1201</v>
      </c>
      <c r="AS131" s="2" t="s">
        <v>1201</v>
      </c>
      <c r="AT131" s="2" t="s">
        <v>3985</v>
      </c>
      <c r="AU131" s="2">
        <v>-10.565</v>
      </c>
    </row>
    <row r="132" spans="1:47" x14ac:dyDescent="0.2">
      <c r="A132" s="1" t="s">
        <v>3592</v>
      </c>
      <c r="B132" s="2" t="s">
        <v>3591</v>
      </c>
      <c r="C132" s="2" t="s">
        <v>3590</v>
      </c>
      <c r="D132" s="2">
        <v>48</v>
      </c>
      <c r="E132" s="2" t="s">
        <v>3589</v>
      </c>
      <c r="F132" s="2" t="s">
        <v>3440</v>
      </c>
      <c r="G132" s="2">
        <v>61.29</v>
      </c>
      <c r="H132" s="2">
        <v>19</v>
      </c>
      <c r="I132" s="2">
        <v>12</v>
      </c>
      <c r="J132" s="2">
        <v>81.819999999999993</v>
      </c>
      <c r="K132" s="2">
        <v>18</v>
      </c>
      <c r="L132" s="2">
        <v>4</v>
      </c>
      <c r="M132" s="2">
        <v>51.22</v>
      </c>
      <c r="N132" s="2">
        <v>21</v>
      </c>
      <c r="O132" s="2">
        <v>20</v>
      </c>
      <c r="P132" s="2">
        <v>48.08</v>
      </c>
      <c r="Q132" s="2">
        <v>25</v>
      </c>
      <c r="R132" s="2">
        <v>27</v>
      </c>
      <c r="S132" s="2">
        <v>71.88</v>
      </c>
      <c r="T132" s="2">
        <v>23</v>
      </c>
      <c r="U132" s="2">
        <v>9</v>
      </c>
      <c r="V132" s="2">
        <v>65.38</v>
      </c>
      <c r="W132" s="2">
        <v>17</v>
      </c>
      <c r="X132" s="2">
        <v>9</v>
      </c>
      <c r="Y132" s="2">
        <v>50</v>
      </c>
      <c r="Z132" s="2">
        <v>18</v>
      </c>
      <c r="AA132" s="2">
        <v>18</v>
      </c>
      <c r="AB132" s="2">
        <v>68</v>
      </c>
      <c r="AC132" s="2">
        <v>17</v>
      </c>
      <c r="AD132" s="2">
        <v>8</v>
      </c>
      <c r="AE132" s="2">
        <v>67.31</v>
      </c>
      <c r="AF132" s="2">
        <v>35</v>
      </c>
      <c r="AG132" s="2">
        <v>17</v>
      </c>
      <c r="AH132" s="2">
        <v>60.87</v>
      </c>
      <c r="AI132" s="2">
        <v>28</v>
      </c>
      <c r="AJ132" s="2">
        <v>18</v>
      </c>
      <c r="AK132" s="2">
        <v>61.11</v>
      </c>
      <c r="AL132" s="2">
        <v>22</v>
      </c>
      <c r="AM132" s="2">
        <v>14</v>
      </c>
      <c r="AN132" s="2" t="s">
        <v>81</v>
      </c>
      <c r="AO132" s="2">
        <v>35516711</v>
      </c>
      <c r="AP132" s="2">
        <v>35516759</v>
      </c>
      <c r="AQ132" s="2" t="s">
        <v>9</v>
      </c>
      <c r="AR132" s="2" t="s">
        <v>1201</v>
      </c>
      <c r="AS132" s="2" t="s">
        <v>1201</v>
      </c>
      <c r="AT132" s="2" t="s">
        <v>3588</v>
      </c>
      <c r="AU132" s="2">
        <v>-10.565</v>
      </c>
    </row>
    <row r="133" spans="1:47" x14ac:dyDescent="0.2">
      <c r="A133" s="1" t="s">
        <v>3765</v>
      </c>
      <c r="B133" s="2" t="s">
        <v>3764</v>
      </c>
      <c r="C133" s="2" t="s">
        <v>3763</v>
      </c>
      <c r="D133" s="2">
        <v>35</v>
      </c>
      <c r="E133" s="2" t="s">
        <v>3762</v>
      </c>
      <c r="F133" s="2" t="s">
        <v>3440</v>
      </c>
      <c r="G133" s="2">
        <v>27.78</v>
      </c>
      <c r="H133" s="2">
        <v>5</v>
      </c>
      <c r="I133" s="2">
        <v>13</v>
      </c>
      <c r="J133" s="2">
        <v>20</v>
      </c>
      <c r="K133" s="2">
        <v>2</v>
      </c>
      <c r="L133" s="2">
        <v>8</v>
      </c>
      <c r="M133" s="2">
        <v>12.5</v>
      </c>
      <c r="N133" s="2">
        <v>1</v>
      </c>
      <c r="O133" s="2">
        <v>7</v>
      </c>
      <c r="P133" s="2">
        <v>23.53</v>
      </c>
      <c r="Q133" s="2">
        <v>4</v>
      </c>
      <c r="R133" s="2">
        <v>13</v>
      </c>
      <c r="S133" s="2">
        <v>0</v>
      </c>
      <c r="T133" s="2">
        <v>0</v>
      </c>
      <c r="U133" s="2">
        <v>3</v>
      </c>
      <c r="V133" s="2">
        <v>11.11</v>
      </c>
      <c r="W133" s="2">
        <v>1</v>
      </c>
      <c r="X133" s="2">
        <v>8</v>
      </c>
      <c r="Y133" s="2">
        <v>16.670000000000002</v>
      </c>
      <c r="Z133" s="2">
        <v>1</v>
      </c>
      <c r="AA133" s="2">
        <v>5</v>
      </c>
      <c r="AB133" s="2">
        <v>18.18</v>
      </c>
      <c r="AC133" s="2">
        <v>2</v>
      </c>
      <c r="AD133" s="2">
        <v>9</v>
      </c>
      <c r="AE133" s="2">
        <v>50</v>
      </c>
      <c r="AF133" s="2">
        <v>5</v>
      </c>
      <c r="AG133" s="2">
        <v>5</v>
      </c>
      <c r="AH133" s="2">
        <v>12.5</v>
      </c>
      <c r="AI133" s="2">
        <v>2</v>
      </c>
      <c r="AJ133" s="2">
        <v>14</v>
      </c>
      <c r="AK133" s="2">
        <v>14.29</v>
      </c>
      <c r="AL133" s="2">
        <v>2</v>
      </c>
      <c r="AM133" s="2">
        <v>12</v>
      </c>
      <c r="AN133" s="2" t="s">
        <v>34</v>
      </c>
      <c r="AO133" s="2">
        <v>86201070</v>
      </c>
      <c r="AP133" s="2">
        <v>86201105</v>
      </c>
      <c r="AQ133" s="2" t="s">
        <v>9</v>
      </c>
      <c r="AR133" s="2" t="s">
        <v>1201</v>
      </c>
      <c r="AS133" s="2" t="s">
        <v>1201</v>
      </c>
      <c r="AT133" s="2" t="s">
        <v>3761</v>
      </c>
      <c r="AU133" s="2">
        <v>-10.494999999999999</v>
      </c>
    </row>
    <row r="134" spans="1:47" x14ac:dyDescent="0.2">
      <c r="A134" s="1" t="s">
        <v>4065</v>
      </c>
      <c r="B134" s="2" t="s">
        <v>4064</v>
      </c>
      <c r="C134" s="2" t="s">
        <v>4063</v>
      </c>
      <c r="D134" s="2">
        <v>70</v>
      </c>
      <c r="E134" s="2" t="s">
        <v>4062</v>
      </c>
      <c r="F134" s="2" t="s">
        <v>3440</v>
      </c>
      <c r="G134" s="2">
        <v>59.32</v>
      </c>
      <c r="H134" s="2">
        <v>35</v>
      </c>
      <c r="I134" s="2">
        <v>24</v>
      </c>
      <c r="J134" s="2">
        <v>55.32</v>
      </c>
      <c r="K134" s="2">
        <v>26</v>
      </c>
      <c r="L134" s="2">
        <v>21</v>
      </c>
      <c r="M134" s="2">
        <v>56.41</v>
      </c>
      <c r="N134" s="2">
        <v>44</v>
      </c>
      <c r="O134" s="2">
        <v>34</v>
      </c>
      <c r="P134" s="2">
        <v>34.57</v>
      </c>
      <c r="Q134" s="2">
        <v>28</v>
      </c>
      <c r="R134" s="2">
        <v>53</v>
      </c>
      <c r="S134" s="2">
        <v>55.32</v>
      </c>
      <c r="T134" s="2">
        <v>26</v>
      </c>
      <c r="U134" s="2">
        <v>21</v>
      </c>
      <c r="V134" s="2">
        <v>55.32</v>
      </c>
      <c r="W134" s="2">
        <v>26</v>
      </c>
      <c r="X134" s="2">
        <v>21</v>
      </c>
      <c r="Y134" s="2">
        <v>56.14</v>
      </c>
      <c r="Z134" s="2">
        <v>32</v>
      </c>
      <c r="AA134" s="2">
        <v>25</v>
      </c>
      <c r="AB134" s="2">
        <v>57.14</v>
      </c>
      <c r="AC134" s="2">
        <v>32</v>
      </c>
      <c r="AD134" s="2">
        <v>24</v>
      </c>
      <c r="AE134" s="2">
        <v>69.569999999999993</v>
      </c>
      <c r="AF134" s="2">
        <v>48</v>
      </c>
      <c r="AG134" s="2">
        <v>21</v>
      </c>
      <c r="AH134" s="2">
        <v>45.95</v>
      </c>
      <c r="AI134" s="2">
        <v>34</v>
      </c>
      <c r="AJ134" s="2">
        <v>40</v>
      </c>
      <c r="AK134" s="2">
        <v>47.73</v>
      </c>
      <c r="AL134" s="2">
        <v>21</v>
      </c>
      <c r="AM134" s="2">
        <v>23</v>
      </c>
      <c r="AN134" s="2" t="s">
        <v>10</v>
      </c>
      <c r="AO134" s="2">
        <v>100625813</v>
      </c>
      <c r="AP134" s="2">
        <v>100625883</v>
      </c>
      <c r="AQ134" s="2" t="s">
        <v>9</v>
      </c>
      <c r="AR134" s="2" t="s">
        <v>1201</v>
      </c>
      <c r="AS134" s="2" t="s">
        <v>1201</v>
      </c>
      <c r="AT134" s="2" t="s">
        <v>4061</v>
      </c>
      <c r="AU134" s="2">
        <v>-10.48</v>
      </c>
    </row>
    <row r="135" spans="1:47" x14ac:dyDescent="0.2">
      <c r="A135" s="1" t="s">
        <v>3624</v>
      </c>
      <c r="B135" s="2" t="s">
        <v>3623</v>
      </c>
      <c r="C135" s="2" t="s">
        <v>3622</v>
      </c>
      <c r="D135" s="2">
        <v>208</v>
      </c>
      <c r="E135" s="2" t="s">
        <v>3621</v>
      </c>
      <c r="F135" s="2" t="s">
        <v>3440</v>
      </c>
      <c r="G135" s="2">
        <v>33.869999999999997</v>
      </c>
      <c r="H135" s="2">
        <v>21</v>
      </c>
      <c r="I135" s="2">
        <v>41</v>
      </c>
      <c r="J135" s="2">
        <v>32.56</v>
      </c>
      <c r="K135" s="2">
        <v>28</v>
      </c>
      <c r="L135" s="2">
        <v>58</v>
      </c>
      <c r="M135" s="2">
        <v>28.21</v>
      </c>
      <c r="N135" s="2">
        <v>22</v>
      </c>
      <c r="O135" s="2">
        <v>56</v>
      </c>
      <c r="P135" s="2">
        <v>40</v>
      </c>
      <c r="Q135" s="2">
        <v>26</v>
      </c>
      <c r="R135" s="2">
        <v>39</v>
      </c>
      <c r="S135" s="2">
        <v>24.56</v>
      </c>
      <c r="T135" s="2">
        <v>14</v>
      </c>
      <c r="U135" s="2">
        <v>43</v>
      </c>
      <c r="V135" s="2">
        <v>41.05</v>
      </c>
      <c r="W135" s="2">
        <v>39</v>
      </c>
      <c r="X135" s="2">
        <v>56</v>
      </c>
      <c r="Y135" s="2">
        <v>28.74</v>
      </c>
      <c r="Z135" s="2">
        <v>25</v>
      </c>
      <c r="AA135" s="2">
        <v>62</v>
      </c>
      <c r="AB135" s="2">
        <v>32.93</v>
      </c>
      <c r="AC135" s="2">
        <v>27</v>
      </c>
      <c r="AD135" s="2">
        <v>55</v>
      </c>
      <c r="AE135" s="2">
        <v>21.13</v>
      </c>
      <c r="AF135" s="2">
        <v>15</v>
      </c>
      <c r="AG135" s="2">
        <v>56</v>
      </c>
      <c r="AH135" s="2">
        <v>24.69</v>
      </c>
      <c r="AI135" s="2">
        <v>20</v>
      </c>
      <c r="AJ135" s="2">
        <v>61</v>
      </c>
      <c r="AK135" s="2">
        <v>20.78</v>
      </c>
      <c r="AL135" s="2">
        <v>16</v>
      </c>
      <c r="AM135" s="2">
        <v>61</v>
      </c>
      <c r="AN135" s="2" t="s">
        <v>40</v>
      </c>
      <c r="AO135" s="2">
        <v>75616820</v>
      </c>
      <c r="AP135" s="2">
        <v>75617028</v>
      </c>
      <c r="AQ135" s="2" t="s">
        <v>6</v>
      </c>
      <c r="AR135" s="2" t="s">
        <v>1201</v>
      </c>
      <c r="AS135" s="2" t="s">
        <v>1201</v>
      </c>
      <c r="AT135" s="2" t="s">
        <v>3620</v>
      </c>
      <c r="AU135" s="2">
        <v>-10.48</v>
      </c>
    </row>
    <row r="136" spans="1:47" x14ac:dyDescent="0.2">
      <c r="A136" s="1" t="s">
        <v>3559</v>
      </c>
      <c r="B136" s="2" t="s">
        <v>3558</v>
      </c>
      <c r="C136" s="2" t="s">
        <v>3557</v>
      </c>
      <c r="D136" s="2">
        <v>10</v>
      </c>
      <c r="E136" s="2" t="s">
        <v>3556</v>
      </c>
      <c r="F136" s="2" t="s">
        <v>3440</v>
      </c>
      <c r="G136" s="2">
        <v>48.94</v>
      </c>
      <c r="H136" s="2">
        <v>46</v>
      </c>
      <c r="I136" s="2">
        <v>48</v>
      </c>
      <c r="J136" s="2">
        <v>51.09</v>
      </c>
      <c r="K136" s="2">
        <v>47</v>
      </c>
      <c r="L136" s="2">
        <v>45</v>
      </c>
      <c r="M136" s="2">
        <v>42</v>
      </c>
      <c r="N136" s="2">
        <v>21</v>
      </c>
      <c r="O136" s="2">
        <v>29</v>
      </c>
      <c r="P136" s="2">
        <v>39.020000000000003</v>
      </c>
      <c r="Q136" s="2">
        <v>16</v>
      </c>
      <c r="R136" s="2">
        <v>25</v>
      </c>
      <c r="S136" s="2">
        <v>34.090000000000003</v>
      </c>
      <c r="T136" s="2">
        <v>15</v>
      </c>
      <c r="U136" s="2">
        <v>29</v>
      </c>
      <c r="V136" s="2">
        <v>30.77</v>
      </c>
      <c r="W136" s="2">
        <v>28</v>
      </c>
      <c r="X136" s="2">
        <v>63</v>
      </c>
      <c r="Y136" s="2">
        <v>43.84</v>
      </c>
      <c r="Z136" s="2">
        <v>32</v>
      </c>
      <c r="AA136" s="2">
        <v>41</v>
      </c>
      <c r="AB136" s="2">
        <v>34.83</v>
      </c>
      <c r="AC136" s="2">
        <v>31</v>
      </c>
      <c r="AD136" s="2">
        <v>58</v>
      </c>
      <c r="AE136" s="2">
        <v>36.36</v>
      </c>
      <c r="AF136" s="2">
        <v>24</v>
      </c>
      <c r="AG136" s="2">
        <v>42</v>
      </c>
      <c r="AH136" s="2">
        <v>36.14</v>
      </c>
      <c r="AI136" s="2">
        <v>30</v>
      </c>
      <c r="AJ136" s="2">
        <v>53</v>
      </c>
      <c r="AK136" s="2">
        <v>43</v>
      </c>
      <c r="AL136" s="2">
        <v>43</v>
      </c>
      <c r="AM136" s="2">
        <v>57</v>
      </c>
      <c r="AN136" s="2" t="s">
        <v>10</v>
      </c>
      <c r="AO136" s="2">
        <v>103981063</v>
      </c>
      <c r="AP136" s="2">
        <v>103981073</v>
      </c>
      <c r="AQ136" s="2" t="s">
        <v>9</v>
      </c>
      <c r="AR136" s="2" t="s">
        <v>1201</v>
      </c>
      <c r="AS136" s="2" t="s">
        <v>1201</v>
      </c>
      <c r="AT136" s="2" t="s">
        <v>3555</v>
      </c>
      <c r="AU136" s="2">
        <v>-10.445</v>
      </c>
    </row>
    <row r="137" spans="1:47" x14ac:dyDescent="0.2">
      <c r="A137" s="1" t="s">
        <v>4045</v>
      </c>
      <c r="B137" s="2" t="s">
        <v>4044</v>
      </c>
      <c r="C137" s="2" t="s">
        <v>4043</v>
      </c>
      <c r="D137" s="2">
        <v>54</v>
      </c>
      <c r="E137" s="2" t="s">
        <v>4042</v>
      </c>
      <c r="F137" s="2" t="s">
        <v>3440</v>
      </c>
      <c r="G137" s="2">
        <v>46.54</v>
      </c>
      <c r="H137" s="2">
        <v>52.12</v>
      </c>
      <c r="I137" s="2">
        <v>59.88</v>
      </c>
      <c r="J137" s="2">
        <v>45.33</v>
      </c>
      <c r="K137" s="2">
        <v>48.96</v>
      </c>
      <c r="L137" s="2">
        <v>59.04</v>
      </c>
      <c r="M137" s="2">
        <v>59.01</v>
      </c>
      <c r="N137" s="2">
        <v>51.34</v>
      </c>
      <c r="O137" s="2">
        <v>35.659999999999997</v>
      </c>
      <c r="P137" s="2">
        <v>47.2</v>
      </c>
      <c r="Q137" s="2">
        <v>39.18</v>
      </c>
      <c r="R137" s="2">
        <v>43.82</v>
      </c>
      <c r="S137" s="2">
        <v>47.9</v>
      </c>
      <c r="T137" s="2">
        <v>24.43</v>
      </c>
      <c r="U137" s="2">
        <v>26.57</v>
      </c>
      <c r="V137" s="2">
        <v>30.8</v>
      </c>
      <c r="W137" s="2">
        <v>17.559999999999999</v>
      </c>
      <c r="X137" s="2">
        <v>39.44</v>
      </c>
      <c r="Y137" s="2">
        <v>45.59</v>
      </c>
      <c r="Z137" s="2">
        <v>20.52</v>
      </c>
      <c r="AA137" s="2">
        <v>24.48</v>
      </c>
      <c r="AB137" s="2">
        <v>40.630000000000003</v>
      </c>
      <c r="AC137" s="2">
        <v>23.57</v>
      </c>
      <c r="AD137" s="2">
        <v>34.43</v>
      </c>
      <c r="AE137" s="2">
        <v>50.61</v>
      </c>
      <c r="AF137" s="2">
        <v>43.02</v>
      </c>
      <c r="AG137" s="2">
        <v>41.98</v>
      </c>
      <c r="AH137" s="2">
        <v>35.42</v>
      </c>
      <c r="AI137" s="2">
        <v>38.96</v>
      </c>
      <c r="AJ137" s="2">
        <v>71.040000000000006</v>
      </c>
      <c r="AK137" s="2">
        <v>35.71</v>
      </c>
      <c r="AL137" s="2">
        <v>36.07</v>
      </c>
      <c r="AM137" s="2">
        <v>64.930000000000007</v>
      </c>
      <c r="AN137" s="2" t="s">
        <v>65</v>
      </c>
      <c r="AO137" s="2">
        <v>59896447</v>
      </c>
      <c r="AP137" s="2">
        <v>59896501</v>
      </c>
      <c r="AQ137" s="2" t="s">
        <v>6</v>
      </c>
      <c r="AR137" s="2" t="s">
        <v>1201</v>
      </c>
      <c r="AS137" s="2" t="s">
        <v>1201</v>
      </c>
      <c r="AT137" s="2" t="s">
        <v>4041</v>
      </c>
      <c r="AU137" s="2">
        <v>-10.37</v>
      </c>
    </row>
    <row r="138" spans="1:47" x14ac:dyDescent="0.2">
      <c r="A138" s="1" t="s">
        <v>3994</v>
      </c>
      <c r="B138" s="2" t="s">
        <v>3993</v>
      </c>
      <c r="C138" s="2" t="s">
        <v>3992</v>
      </c>
      <c r="D138" s="2">
        <v>25</v>
      </c>
      <c r="E138" s="2" t="s">
        <v>3991</v>
      </c>
      <c r="F138" s="2" t="s">
        <v>3440</v>
      </c>
      <c r="G138" s="2">
        <v>22.58</v>
      </c>
      <c r="H138" s="2">
        <v>17.39</v>
      </c>
      <c r="I138" s="2">
        <v>59.61</v>
      </c>
      <c r="J138" s="2">
        <v>36.54</v>
      </c>
      <c r="K138" s="2">
        <v>33.619999999999997</v>
      </c>
      <c r="L138" s="2">
        <v>58.38</v>
      </c>
      <c r="M138" s="2">
        <v>27.62</v>
      </c>
      <c r="N138" s="2">
        <v>13.26</v>
      </c>
      <c r="O138" s="2">
        <v>34.74</v>
      </c>
      <c r="P138" s="2">
        <v>31.26</v>
      </c>
      <c r="Q138" s="2">
        <v>19.38</v>
      </c>
      <c r="R138" s="2">
        <v>42.62</v>
      </c>
      <c r="S138" s="2">
        <v>28.89</v>
      </c>
      <c r="T138" s="2">
        <v>15.31</v>
      </c>
      <c r="U138" s="2">
        <v>37.69</v>
      </c>
      <c r="V138" s="2">
        <v>33.479999999999997</v>
      </c>
      <c r="W138" s="2">
        <v>22.43</v>
      </c>
      <c r="X138" s="2">
        <v>44.57</v>
      </c>
      <c r="Y138" s="2">
        <v>36.19</v>
      </c>
      <c r="Z138" s="2">
        <v>27.5</v>
      </c>
      <c r="AA138" s="2">
        <v>48.5</v>
      </c>
      <c r="AB138" s="2">
        <v>24.73</v>
      </c>
      <c r="AC138" s="2">
        <v>15.33</v>
      </c>
      <c r="AD138" s="2">
        <v>46.67</v>
      </c>
      <c r="AE138" s="2">
        <v>41.24</v>
      </c>
      <c r="AF138" s="2">
        <v>15.26</v>
      </c>
      <c r="AG138" s="2">
        <v>21.74</v>
      </c>
      <c r="AH138" s="2">
        <v>20.18</v>
      </c>
      <c r="AI138" s="2">
        <v>14.33</v>
      </c>
      <c r="AJ138" s="2">
        <v>56.67</v>
      </c>
      <c r="AK138" s="2">
        <v>18.34</v>
      </c>
      <c r="AL138" s="2">
        <v>12.29</v>
      </c>
      <c r="AM138" s="2">
        <v>54.71</v>
      </c>
      <c r="AN138" s="2" t="s">
        <v>335</v>
      </c>
      <c r="AO138" s="2">
        <v>43880829</v>
      </c>
      <c r="AP138" s="2">
        <v>43880854</v>
      </c>
      <c r="AQ138" s="2" t="s">
        <v>9</v>
      </c>
      <c r="AR138" s="2" t="s">
        <v>1201</v>
      </c>
      <c r="AS138" s="2" t="s">
        <v>1201</v>
      </c>
      <c r="AT138" s="2" t="s">
        <v>3990</v>
      </c>
      <c r="AU138" s="2">
        <v>-10.3</v>
      </c>
    </row>
    <row r="139" spans="1:47" x14ac:dyDescent="0.2">
      <c r="A139" s="1" t="s">
        <v>1255</v>
      </c>
      <c r="B139" s="2" t="s">
        <v>3847</v>
      </c>
      <c r="C139" s="2" t="s">
        <v>3846</v>
      </c>
      <c r="D139" s="2">
        <v>99</v>
      </c>
      <c r="E139" s="2" t="s">
        <v>3845</v>
      </c>
      <c r="F139" s="2" t="s">
        <v>3440</v>
      </c>
      <c r="G139" s="2">
        <v>17.95</v>
      </c>
      <c r="H139" s="2">
        <v>5.38</v>
      </c>
      <c r="I139" s="2">
        <v>24.62</v>
      </c>
      <c r="J139" s="2">
        <v>31.91</v>
      </c>
      <c r="K139" s="2">
        <v>6.38</v>
      </c>
      <c r="L139" s="2">
        <v>13.62</v>
      </c>
      <c r="M139" s="2">
        <v>21.47</v>
      </c>
      <c r="N139" s="2">
        <v>3.22</v>
      </c>
      <c r="O139" s="2">
        <v>11.78</v>
      </c>
      <c r="P139" s="2">
        <v>17.02</v>
      </c>
      <c r="Q139" s="2">
        <v>3.23</v>
      </c>
      <c r="R139" s="2">
        <v>15.77</v>
      </c>
      <c r="S139" s="2">
        <v>35.35</v>
      </c>
      <c r="T139" s="2">
        <v>3.18</v>
      </c>
      <c r="U139" s="2">
        <v>5.82</v>
      </c>
      <c r="V139" s="2">
        <v>21.47</v>
      </c>
      <c r="W139" s="2">
        <v>1.07</v>
      </c>
      <c r="X139" s="2">
        <v>3.93</v>
      </c>
      <c r="Y139" s="2">
        <v>35.35</v>
      </c>
      <c r="Z139" s="2">
        <v>4.24</v>
      </c>
      <c r="AA139" s="2">
        <v>7.76</v>
      </c>
      <c r="AB139" s="2">
        <v>42.17</v>
      </c>
      <c r="AC139" s="2">
        <v>2.11</v>
      </c>
      <c r="AD139" s="2">
        <v>2.89</v>
      </c>
      <c r="AE139" s="2">
        <v>13.51</v>
      </c>
      <c r="AF139" s="2">
        <v>2.16</v>
      </c>
      <c r="AG139" s="2">
        <v>13.84</v>
      </c>
      <c r="AH139" s="2">
        <v>19.55</v>
      </c>
      <c r="AI139" s="2">
        <v>4.3</v>
      </c>
      <c r="AJ139" s="2">
        <v>17.7</v>
      </c>
      <c r="AK139" s="2">
        <v>9.86</v>
      </c>
      <c r="AL139" s="2">
        <v>2.17</v>
      </c>
      <c r="AM139" s="2">
        <v>19.829999999999998</v>
      </c>
      <c r="AN139" s="2" t="s">
        <v>16</v>
      </c>
      <c r="AO139" s="2">
        <v>29156031</v>
      </c>
      <c r="AP139" s="2">
        <v>29156130</v>
      </c>
      <c r="AQ139" s="2" t="s">
        <v>9</v>
      </c>
      <c r="AR139" s="2" t="s">
        <v>1201</v>
      </c>
      <c r="AS139" s="2" t="s">
        <v>1201</v>
      </c>
      <c r="AT139" s="2" t="s">
        <v>1251</v>
      </c>
      <c r="AU139" s="2">
        <v>-10.225</v>
      </c>
    </row>
    <row r="140" spans="1:47" x14ac:dyDescent="0.2">
      <c r="A140" s="1" t="s">
        <v>4110</v>
      </c>
      <c r="B140" s="2" t="s">
        <v>4109</v>
      </c>
      <c r="C140" s="2" t="s">
        <v>4108</v>
      </c>
      <c r="D140" s="2">
        <v>21</v>
      </c>
      <c r="E140" s="2" t="s">
        <v>4107</v>
      </c>
      <c r="F140" s="2" t="s">
        <v>3440</v>
      </c>
      <c r="G140" s="2">
        <v>31.11</v>
      </c>
      <c r="H140" s="2">
        <v>4.3600000000000003</v>
      </c>
      <c r="I140" s="2">
        <v>9.64</v>
      </c>
      <c r="J140" s="2">
        <v>7.46</v>
      </c>
      <c r="K140" s="2">
        <v>1.1200000000000001</v>
      </c>
      <c r="L140" s="2">
        <v>13.88</v>
      </c>
      <c r="M140" s="2">
        <v>0</v>
      </c>
      <c r="N140" s="2">
        <v>0</v>
      </c>
      <c r="O140" s="2">
        <v>5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2</v>
      </c>
      <c r="V140" s="2">
        <v>0</v>
      </c>
      <c r="W140" s="2">
        <v>0</v>
      </c>
      <c r="X140" s="2">
        <v>7</v>
      </c>
      <c r="Y140" s="2">
        <v>0</v>
      </c>
      <c r="Z140" s="2">
        <v>0</v>
      </c>
      <c r="AA140" s="2">
        <v>8</v>
      </c>
      <c r="AB140" s="2">
        <v>0</v>
      </c>
      <c r="AC140" s="2">
        <v>0</v>
      </c>
      <c r="AD140" s="2">
        <v>2</v>
      </c>
      <c r="AE140" s="2">
        <v>0</v>
      </c>
      <c r="AF140" s="2">
        <v>0</v>
      </c>
      <c r="AG140" s="2">
        <v>2</v>
      </c>
      <c r="AH140" s="2">
        <v>0</v>
      </c>
      <c r="AI140" s="2">
        <v>0</v>
      </c>
      <c r="AJ140" s="2">
        <v>11</v>
      </c>
      <c r="AK140" s="2">
        <v>18.23</v>
      </c>
      <c r="AL140" s="2">
        <v>2.19</v>
      </c>
      <c r="AM140" s="2">
        <v>9.81</v>
      </c>
      <c r="AN140" s="2" t="s">
        <v>211</v>
      </c>
      <c r="AO140" s="2">
        <v>84687048</v>
      </c>
      <c r="AP140" s="2">
        <v>84687069</v>
      </c>
      <c r="AQ140" s="2" t="s">
        <v>9</v>
      </c>
      <c r="AR140" s="2" t="s">
        <v>1201</v>
      </c>
      <c r="AS140" s="2" t="s">
        <v>1201</v>
      </c>
      <c r="AT140" s="2" t="s">
        <v>4106</v>
      </c>
      <c r="AU140" s="2">
        <v>-10.17</v>
      </c>
    </row>
    <row r="141" spans="1:47" x14ac:dyDescent="0.2">
      <c r="A141" s="1" t="s">
        <v>4030</v>
      </c>
      <c r="B141" s="2" t="s">
        <v>4029</v>
      </c>
      <c r="C141" s="2" t="s">
        <v>4028</v>
      </c>
      <c r="D141" s="2">
        <v>343</v>
      </c>
      <c r="E141" s="2" t="s">
        <v>4027</v>
      </c>
      <c r="F141" s="2" t="s">
        <v>3440</v>
      </c>
      <c r="G141" s="2">
        <v>26.42</v>
      </c>
      <c r="H141" s="2">
        <v>4.49</v>
      </c>
      <c r="I141" s="2">
        <v>12.51</v>
      </c>
      <c r="J141" s="2">
        <v>20.59</v>
      </c>
      <c r="K141" s="2">
        <v>2.2599999999999998</v>
      </c>
      <c r="L141" s="2">
        <v>8.74</v>
      </c>
      <c r="M141" s="2">
        <v>0</v>
      </c>
      <c r="N141" s="2">
        <v>0</v>
      </c>
      <c r="O141" s="2">
        <v>4</v>
      </c>
      <c r="P141" s="2">
        <v>28</v>
      </c>
      <c r="Q141" s="2">
        <v>1.1200000000000001</v>
      </c>
      <c r="R141" s="2">
        <v>2.88</v>
      </c>
      <c r="S141" s="2">
        <v>0</v>
      </c>
      <c r="T141" s="2">
        <v>0</v>
      </c>
      <c r="U141" s="2">
        <v>0</v>
      </c>
      <c r="V141" s="2">
        <v>16.28</v>
      </c>
      <c r="W141" s="2">
        <v>1.1399999999999999</v>
      </c>
      <c r="X141" s="2">
        <v>5.86</v>
      </c>
      <c r="Y141" s="2">
        <v>0</v>
      </c>
      <c r="Z141" s="2">
        <v>0</v>
      </c>
      <c r="AA141" s="2">
        <v>9</v>
      </c>
      <c r="AB141" s="2">
        <v>0</v>
      </c>
      <c r="AC141" s="2">
        <v>0</v>
      </c>
      <c r="AD141" s="2">
        <v>4</v>
      </c>
      <c r="AE141" s="2">
        <v>0</v>
      </c>
      <c r="AF141" s="2">
        <v>0</v>
      </c>
      <c r="AG141" s="2">
        <v>7</v>
      </c>
      <c r="AH141" s="2">
        <v>26.72</v>
      </c>
      <c r="AI141" s="2">
        <v>5.61</v>
      </c>
      <c r="AJ141" s="2">
        <v>15.39</v>
      </c>
      <c r="AK141" s="2">
        <v>0</v>
      </c>
      <c r="AL141" s="2">
        <v>0</v>
      </c>
      <c r="AM141" s="2">
        <v>13</v>
      </c>
      <c r="AN141" s="2" t="s">
        <v>34</v>
      </c>
      <c r="AO141" s="2">
        <v>3203044</v>
      </c>
      <c r="AP141" s="2">
        <v>3203387</v>
      </c>
      <c r="AQ141" s="2" t="s">
        <v>6</v>
      </c>
      <c r="AR141" s="2" t="s">
        <v>1201</v>
      </c>
      <c r="AS141" s="2" t="s">
        <v>1201</v>
      </c>
      <c r="AT141" s="2" t="s">
        <v>4026</v>
      </c>
      <c r="AU141" s="2">
        <v>-10.145</v>
      </c>
    </row>
    <row r="142" spans="1:47" x14ac:dyDescent="0.2">
      <c r="A142" s="1" t="s">
        <v>4025</v>
      </c>
      <c r="B142" s="2" t="s">
        <v>4024</v>
      </c>
      <c r="C142" s="2" t="s">
        <v>4023</v>
      </c>
      <c r="D142" s="2">
        <v>30</v>
      </c>
      <c r="E142" s="2" t="s">
        <v>4022</v>
      </c>
      <c r="F142" s="2" t="s">
        <v>3440</v>
      </c>
      <c r="G142" s="2">
        <v>90</v>
      </c>
      <c r="H142" s="2">
        <v>27</v>
      </c>
      <c r="I142" s="2">
        <v>3</v>
      </c>
      <c r="J142" s="2">
        <v>90.91</v>
      </c>
      <c r="K142" s="2">
        <v>40</v>
      </c>
      <c r="L142" s="2">
        <v>4</v>
      </c>
      <c r="M142" s="2">
        <v>90.77</v>
      </c>
      <c r="N142" s="2">
        <v>59</v>
      </c>
      <c r="O142" s="2">
        <v>6</v>
      </c>
      <c r="P142" s="2">
        <v>97.22</v>
      </c>
      <c r="Q142" s="2">
        <v>35</v>
      </c>
      <c r="R142" s="2">
        <v>1</v>
      </c>
      <c r="S142" s="2">
        <v>97.5</v>
      </c>
      <c r="T142" s="2">
        <v>39</v>
      </c>
      <c r="U142" s="2">
        <v>1</v>
      </c>
      <c r="V142" s="2">
        <v>100</v>
      </c>
      <c r="W142" s="2">
        <v>46</v>
      </c>
      <c r="X142" s="2">
        <v>0</v>
      </c>
      <c r="Y142" s="2">
        <v>96.55</v>
      </c>
      <c r="Z142" s="2">
        <v>28</v>
      </c>
      <c r="AA142" s="2">
        <v>1</v>
      </c>
      <c r="AB142" s="2">
        <v>89.74</v>
      </c>
      <c r="AC142" s="2">
        <v>35</v>
      </c>
      <c r="AD142" s="2">
        <v>4</v>
      </c>
      <c r="AE142" s="2">
        <v>97.22</v>
      </c>
      <c r="AF142" s="2">
        <v>35</v>
      </c>
      <c r="AG142" s="2">
        <v>1</v>
      </c>
      <c r="AH142" s="2">
        <v>75.47</v>
      </c>
      <c r="AI142" s="2">
        <v>40</v>
      </c>
      <c r="AJ142" s="2">
        <v>13</v>
      </c>
      <c r="AK142" s="2">
        <v>85.19</v>
      </c>
      <c r="AL142" s="2">
        <v>46</v>
      </c>
      <c r="AM142" s="2">
        <v>8</v>
      </c>
      <c r="AN142" s="2" t="s">
        <v>493</v>
      </c>
      <c r="AO142" s="2">
        <v>4233752</v>
      </c>
      <c r="AP142" s="2">
        <v>4233782</v>
      </c>
      <c r="AQ142" s="2" t="s">
        <v>9</v>
      </c>
      <c r="AR142" s="2" t="s">
        <v>1201</v>
      </c>
      <c r="AS142" s="2" t="s">
        <v>1201</v>
      </c>
      <c r="AT142" s="2" t="s">
        <v>4021</v>
      </c>
      <c r="AU142" s="2">
        <v>-10.125</v>
      </c>
    </row>
    <row r="143" spans="1:47" x14ac:dyDescent="0.2">
      <c r="A143" s="1" t="s">
        <v>3841</v>
      </c>
      <c r="B143" s="2" t="s">
        <v>3840</v>
      </c>
      <c r="C143" s="2" t="s">
        <v>3839</v>
      </c>
      <c r="D143" s="2">
        <v>9</v>
      </c>
      <c r="E143" s="2" t="s">
        <v>3838</v>
      </c>
      <c r="F143" s="2" t="s">
        <v>3440</v>
      </c>
      <c r="G143" s="2">
        <v>93.94</v>
      </c>
      <c r="H143" s="2">
        <v>62</v>
      </c>
      <c r="I143" s="2">
        <v>4</v>
      </c>
      <c r="J143" s="2">
        <v>93.44</v>
      </c>
      <c r="K143" s="2">
        <v>57</v>
      </c>
      <c r="L143" s="2">
        <v>4</v>
      </c>
      <c r="M143" s="2">
        <v>87.23</v>
      </c>
      <c r="N143" s="2">
        <v>41</v>
      </c>
      <c r="O143" s="2">
        <v>6</v>
      </c>
      <c r="P143" s="2">
        <v>95.12</v>
      </c>
      <c r="Q143" s="2">
        <v>39</v>
      </c>
      <c r="R143" s="2">
        <v>2</v>
      </c>
      <c r="S143" s="2">
        <v>97.3</v>
      </c>
      <c r="T143" s="2">
        <v>36</v>
      </c>
      <c r="U143" s="2">
        <v>1</v>
      </c>
      <c r="V143" s="2">
        <v>92.31</v>
      </c>
      <c r="W143" s="2">
        <v>48</v>
      </c>
      <c r="X143" s="2">
        <v>4</v>
      </c>
      <c r="Y143" s="2">
        <v>88.89</v>
      </c>
      <c r="Z143" s="2">
        <v>32</v>
      </c>
      <c r="AA143" s="2">
        <v>4</v>
      </c>
      <c r="AB143" s="2">
        <v>86.67</v>
      </c>
      <c r="AC143" s="2">
        <v>39</v>
      </c>
      <c r="AD143" s="2">
        <v>6</v>
      </c>
      <c r="AE143" s="2">
        <v>91.84</v>
      </c>
      <c r="AF143" s="2">
        <v>45</v>
      </c>
      <c r="AG143" s="2">
        <v>4</v>
      </c>
      <c r="AH143" s="2">
        <v>89.13</v>
      </c>
      <c r="AI143" s="2">
        <v>41</v>
      </c>
      <c r="AJ143" s="2">
        <v>5</v>
      </c>
      <c r="AK143" s="2">
        <v>78</v>
      </c>
      <c r="AL143" s="2">
        <v>39</v>
      </c>
      <c r="AM143" s="2">
        <v>11</v>
      </c>
      <c r="AN143" s="2" t="s">
        <v>10</v>
      </c>
      <c r="AO143" s="2">
        <v>7898771</v>
      </c>
      <c r="AP143" s="2">
        <v>7898780</v>
      </c>
      <c r="AQ143" s="2" t="s">
        <v>9</v>
      </c>
      <c r="AR143" s="2" t="s">
        <v>1201</v>
      </c>
      <c r="AS143" s="2" t="s">
        <v>1201</v>
      </c>
      <c r="AT143" s="2" t="s">
        <v>3837</v>
      </c>
      <c r="AU143" s="2">
        <v>-10.125</v>
      </c>
    </row>
    <row r="144" spans="1:47" x14ac:dyDescent="0.2">
      <c r="A144" s="1" t="s">
        <v>4115</v>
      </c>
      <c r="B144" s="2" t="s">
        <v>4114</v>
      </c>
      <c r="C144" s="2" t="s">
        <v>4113</v>
      </c>
      <c r="D144" s="2">
        <v>10</v>
      </c>
      <c r="E144" s="2" t="s">
        <v>4112</v>
      </c>
      <c r="F144" s="2" t="s">
        <v>3440</v>
      </c>
      <c r="G144" s="2">
        <v>94.59</v>
      </c>
      <c r="H144" s="2">
        <v>17.97</v>
      </c>
      <c r="I144" s="2">
        <v>1.03</v>
      </c>
      <c r="J144" s="2">
        <v>94.59</v>
      </c>
      <c r="K144" s="2">
        <v>35.94</v>
      </c>
      <c r="L144" s="2">
        <v>2.06</v>
      </c>
      <c r="M144" s="2">
        <v>79.53</v>
      </c>
      <c r="N144" s="2">
        <v>15.91</v>
      </c>
      <c r="O144" s="2">
        <v>4.09</v>
      </c>
      <c r="P144" s="2">
        <v>94.86</v>
      </c>
      <c r="Q144" s="2">
        <v>18.97</v>
      </c>
      <c r="R144" s="2">
        <v>1.03</v>
      </c>
      <c r="S144" s="2">
        <v>100</v>
      </c>
      <c r="T144" s="2">
        <v>17</v>
      </c>
      <c r="U144" s="2">
        <v>0</v>
      </c>
      <c r="V144" s="2">
        <v>96.19</v>
      </c>
      <c r="W144" s="2">
        <v>25.97</v>
      </c>
      <c r="X144" s="2">
        <v>1.03</v>
      </c>
      <c r="Y144" s="2">
        <v>96.33</v>
      </c>
      <c r="Z144" s="2">
        <v>26.97</v>
      </c>
      <c r="AA144" s="2">
        <v>1.03</v>
      </c>
      <c r="AB144" s="2">
        <v>100</v>
      </c>
      <c r="AC144" s="2">
        <v>22</v>
      </c>
      <c r="AD144" s="2">
        <v>0</v>
      </c>
      <c r="AE144" s="2">
        <v>85.36</v>
      </c>
      <c r="AF144" s="2">
        <v>11.95</v>
      </c>
      <c r="AG144" s="2">
        <v>2.0499999999999998</v>
      </c>
      <c r="AH144" s="2">
        <v>81.93</v>
      </c>
      <c r="AI144" s="2">
        <v>13.93</v>
      </c>
      <c r="AJ144" s="2">
        <v>3.07</v>
      </c>
      <c r="AK144" s="2">
        <v>87.18</v>
      </c>
      <c r="AL144" s="2">
        <v>27.9</v>
      </c>
      <c r="AM144" s="2">
        <v>4.0999999999999996</v>
      </c>
      <c r="AN144" s="2" t="s">
        <v>34</v>
      </c>
      <c r="AO144" s="2">
        <v>85036480</v>
      </c>
      <c r="AP144" s="2">
        <v>85036490</v>
      </c>
      <c r="AQ144" s="2" t="s">
        <v>9</v>
      </c>
      <c r="AR144" s="2" t="s">
        <v>1201</v>
      </c>
      <c r="AS144" s="2" t="s">
        <v>1201</v>
      </c>
      <c r="AT144" s="2" t="s">
        <v>4111</v>
      </c>
      <c r="AU144" s="2">
        <v>-10.035</v>
      </c>
    </row>
    <row r="145" spans="1:47" x14ac:dyDescent="0.2">
      <c r="A145" s="1" t="s">
        <v>2615</v>
      </c>
      <c r="B145" s="2" t="s">
        <v>3868</v>
      </c>
      <c r="C145" s="2" t="s">
        <v>3867</v>
      </c>
      <c r="D145" s="2">
        <v>15</v>
      </c>
      <c r="E145" s="2" t="s">
        <v>3866</v>
      </c>
      <c r="F145" s="2" t="s">
        <v>3440</v>
      </c>
      <c r="G145" s="2">
        <v>20</v>
      </c>
      <c r="H145" s="2">
        <v>2</v>
      </c>
      <c r="I145" s="2">
        <v>8</v>
      </c>
      <c r="J145" s="2">
        <v>0</v>
      </c>
      <c r="K145" s="2">
        <v>0</v>
      </c>
      <c r="L145" s="2">
        <v>12</v>
      </c>
      <c r="M145" s="2">
        <v>0</v>
      </c>
      <c r="N145" s="2">
        <v>0</v>
      </c>
      <c r="O145" s="2">
        <v>13</v>
      </c>
      <c r="P145" s="2">
        <v>0</v>
      </c>
      <c r="Q145" s="2">
        <v>0</v>
      </c>
      <c r="R145" s="2">
        <v>15</v>
      </c>
      <c r="S145" s="2">
        <v>0</v>
      </c>
      <c r="T145" s="2">
        <v>0</v>
      </c>
      <c r="U145" s="2">
        <v>14</v>
      </c>
      <c r="V145" s="2">
        <v>0</v>
      </c>
      <c r="W145" s="2">
        <v>0</v>
      </c>
      <c r="X145" s="2">
        <v>22</v>
      </c>
      <c r="Y145" s="2">
        <v>0</v>
      </c>
      <c r="Z145" s="2">
        <v>0</v>
      </c>
      <c r="AA145" s="2">
        <v>16</v>
      </c>
      <c r="AB145" s="2">
        <v>8.6999999999999993</v>
      </c>
      <c r="AC145" s="2">
        <v>2</v>
      </c>
      <c r="AD145" s="2">
        <v>21</v>
      </c>
      <c r="AE145" s="2">
        <v>0</v>
      </c>
      <c r="AF145" s="2">
        <v>0</v>
      </c>
      <c r="AG145" s="2">
        <v>16</v>
      </c>
      <c r="AH145" s="2">
        <v>0</v>
      </c>
      <c r="AI145" s="2">
        <v>0</v>
      </c>
      <c r="AJ145" s="2">
        <v>16</v>
      </c>
      <c r="AK145" s="2">
        <v>0</v>
      </c>
      <c r="AL145" s="2">
        <v>0</v>
      </c>
      <c r="AM145" s="2">
        <v>14</v>
      </c>
      <c r="AN145" s="2" t="s">
        <v>106</v>
      </c>
      <c r="AO145" s="2">
        <v>124742590</v>
      </c>
      <c r="AP145" s="2">
        <v>124742605</v>
      </c>
      <c r="AQ145" s="2" t="s">
        <v>6</v>
      </c>
      <c r="AR145" s="2" t="s">
        <v>1201</v>
      </c>
      <c r="AS145" s="2" t="s">
        <v>1201</v>
      </c>
      <c r="AT145" s="2" t="s">
        <v>2611</v>
      </c>
      <c r="AU145" s="2">
        <v>-10</v>
      </c>
    </row>
  </sheetData>
  <sortState ref="A2:AU145">
    <sortCondition ref="AU2:AU14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35"/>
  <sheetViews>
    <sheetView workbookViewId="0">
      <pane ySplit="1" topLeftCell="A113" activePane="bottomLeft" state="frozen"/>
      <selection pane="bottomLeft" activeCell="Y137" sqref="Y137"/>
    </sheetView>
  </sheetViews>
  <sheetFormatPr baseColWidth="10" defaultRowHeight="15" x14ac:dyDescent="0.2"/>
  <cols>
    <col min="1" max="1" width="15.1640625" customWidth="1"/>
    <col min="2" max="2" width="18.6640625" style="2" customWidth="1"/>
    <col min="3" max="3" width="24" style="2" customWidth="1"/>
    <col min="4" max="4" width="8.6640625" style="2" customWidth="1"/>
    <col min="5" max="5" width="10.83203125" style="2"/>
    <col min="6" max="6" width="7.33203125" style="2" customWidth="1"/>
    <col min="7" max="39" width="2.6640625" style="2" customWidth="1"/>
    <col min="40" max="40" width="9.5" style="2" customWidth="1"/>
    <col min="41" max="42" width="10.83203125" style="2"/>
    <col min="43" max="45" width="7.1640625" style="2" customWidth="1"/>
    <col min="46" max="46" width="23.5" style="2" customWidth="1"/>
    <col min="47" max="47" width="10.83203125" style="2"/>
  </cols>
  <sheetData>
    <row r="1" spans="1:47" x14ac:dyDescent="0.2">
      <c r="A1" s="1" t="s">
        <v>184</v>
      </c>
      <c r="B1" s="2" t="s">
        <v>183</v>
      </c>
      <c r="C1" s="2" t="s">
        <v>182</v>
      </c>
      <c r="D1" s="2" t="s">
        <v>181</v>
      </c>
      <c r="E1" s="2" t="s">
        <v>180</v>
      </c>
      <c r="F1" s="2" t="s">
        <v>179</v>
      </c>
      <c r="G1" s="2" t="s">
        <v>178</v>
      </c>
      <c r="H1" s="2" t="s">
        <v>177</v>
      </c>
      <c r="I1" s="2" t="s">
        <v>176</v>
      </c>
      <c r="J1" s="2" t="s">
        <v>175</v>
      </c>
      <c r="K1" s="2" t="s">
        <v>174</v>
      </c>
      <c r="L1" s="2" t="s">
        <v>173</v>
      </c>
      <c r="M1" s="2" t="s">
        <v>172</v>
      </c>
      <c r="N1" s="2" t="s">
        <v>171</v>
      </c>
      <c r="O1" s="2" t="s">
        <v>170</v>
      </c>
      <c r="P1" s="2" t="s">
        <v>169</v>
      </c>
      <c r="Q1" s="2" t="s">
        <v>168</v>
      </c>
      <c r="R1" s="2" t="s">
        <v>167</v>
      </c>
      <c r="S1" s="2" t="s">
        <v>166</v>
      </c>
      <c r="T1" s="2" t="s">
        <v>165</v>
      </c>
      <c r="U1" s="2" t="s">
        <v>164</v>
      </c>
      <c r="V1" s="2" t="s">
        <v>163</v>
      </c>
      <c r="W1" s="2" t="s">
        <v>162</v>
      </c>
      <c r="X1" s="2" t="s">
        <v>161</v>
      </c>
      <c r="Y1" s="2" t="s">
        <v>160</v>
      </c>
      <c r="Z1" s="2" t="s">
        <v>159</v>
      </c>
      <c r="AA1" s="2" t="s">
        <v>158</v>
      </c>
      <c r="AB1" s="2" t="s">
        <v>157</v>
      </c>
      <c r="AC1" s="2" t="s">
        <v>156</v>
      </c>
      <c r="AD1" s="2" t="s">
        <v>155</v>
      </c>
      <c r="AE1" s="2" t="s">
        <v>154</v>
      </c>
      <c r="AF1" s="2" t="s">
        <v>153</v>
      </c>
      <c r="AG1" s="2" t="s">
        <v>152</v>
      </c>
      <c r="AH1" s="2" t="s">
        <v>151</v>
      </c>
      <c r="AI1" s="2" t="s">
        <v>150</v>
      </c>
      <c r="AJ1" s="2" t="s">
        <v>149</v>
      </c>
      <c r="AK1" s="2" t="s">
        <v>148</v>
      </c>
      <c r="AL1" s="2" t="s">
        <v>147</v>
      </c>
      <c r="AM1" s="2" t="s">
        <v>146</v>
      </c>
      <c r="AN1" s="2" t="s">
        <v>145</v>
      </c>
      <c r="AO1" s="2" t="s">
        <v>144</v>
      </c>
      <c r="AP1" s="2" t="s">
        <v>143</v>
      </c>
      <c r="AQ1" s="2" t="s">
        <v>142</v>
      </c>
      <c r="AR1" s="2" t="s">
        <v>141</v>
      </c>
      <c r="AS1" s="2" t="s">
        <v>140</v>
      </c>
      <c r="AT1" s="2" t="s">
        <v>139</v>
      </c>
      <c r="AU1" s="2" t="s">
        <v>138</v>
      </c>
    </row>
    <row r="2" spans="1:47" x14ac:dyDescent="0.2">
      <c r="A2" s="1" t="s">
        <v>3410</v>
      </c>
      <c r="B2" s="2" t="s">
        <v>3409</v>
      </c>
      <c r="C2" s="2" t="s">
        <v>3408</v>
      </c>
      <c r="D2" s="2">
        <v>84</v>
      </c>
      <c r="E2" s="2" t="s">
        <v>3407</v>
      </c>
      <c r="F2" s="2" t="s">
        <v>1905</v>
      </c>
      <c r="G2" s="2">
        <v>92.95</v>
      </c>
      <c r="H2" s="2">
        <v>203.56</v>
      </c>
      <c r="I2" s="2">
        <v>15.44</v>
      </c>
      <c r="J2" s="2">
        <v>77.44</v>
      </c>
      <c r="K2" s="2">
        <v>91.38</v>
      </c>
      <c r="L2" s="2">
        <v>26.62</v>
      </c>
      <c r="M2" s="2">
        <v>98.81</v>
      </c>
      <c r="N2" s="2">
        <v>165.01</v>
      </c>
      <c r="O2" s="2">
        <v>1.99</v>
      </c>
      <c r="P2" s="2">
        <v>97.62</v>
      </c>
      <c r="Q2" s="2">
        <v>162.05000000000001</v>
      </c>
      <c r="R2" s="2">
        <v>3.95</v>
      </c>
      <c r="S2" s="2">
        <v>100</v>
      </c>
      <c r="T2" s="2">
        <v>120</v>
      </c>
      <c r="U2" s="2">
        <v>0</v>
      </c>
      <c r="V2" s="2">
        <v>100</v>
      </c>
      <c r="W2" s="2">
        <v>125</v>
      </c>
      <c r="X2" s="2">
        <v>0</v>
      </c>
      <c r="Y2" s="2">
        <v>97.14</v>
      </c>
      <c r="Z2" s="2">
        <v>134.05000000000001</v>
      </c>
      <c r="AA2" s="2">
        <v>3.95</v>
      </c>
      <c r="AB2" s="2">
        <v>97.96</v>
      </c>
      <c r="AC2" s="2">
        <v>95.02</v>
      </c>
      <c r="AD2" s="2">
        <v>1.98</v>
      </c>
      <c r="AE2" s="2">
        <v>98.69</v>
      </c>
      <c r="AF2" s="2">
        <v>150.01</v>
      </c>
      <c r="AG2" s="2">
        <v>1.99</v>
      </c>
      <c r="AH2" s="2">
        <v>70.209999999999994</v>
      </c>
      <c r="AI2" s="2">
        <v>56.17</v>
      </c>
      <c r="AJ2" s="2">
        <v>23.83</v>
      </c>
      <c r="AK2" s="2">
        <v>1.49</v>
      </c>
      <c r="AL2" s="2">
        <v>0.51</v>
      </c>
      <c r="AM2" s="2">
        <v>33.49</v>
      </c>
      <c r="AN2" s="2" t="s">
        <v>106</v>
      </c>
      <c r="AO2" s="2">
        <v>118360306</v>
      </c>
      <c r="AP2" s="2">
        <v>118360389</v>
      </c>
      <c r="AQ2" s="2" t="s">
        <v>6</v>
      </c>
      <c r="AR2" s="2">
        <v>118360231</v>
      </c>
      <c r="AS2" s="2">
        <v>118361616</v>
      </c>
      <c r="AT2" s="2" t="s">
        <v>3406</v>
      </c>
      <c r="AU2" s="2">
        <v>-49.344999999999999</v>
      </c>
    </row>
    <row r="3" spans="1:47" x14ac:dyDescent="0.2">
      <c r="A3" s="1" t="s">
        <v>3179</v>
      </c>
      <c r="B3" s="2" t="s">
        <v>3178</v>
      </c>
      <c r="C3" s="2" t="s">
        <v>3177</v>
      </c>
      <c r="D3" s="2">
        <v>146</v>
      </c>
      <c r="E3" s="2" t="s">
        <v>3176</v>
      </c>
      <c r="F3" s="2" t="s">
        <v>1905</v>
      </c>
      <c r="G3" s="2">
        <v>71.83</v>
      </c>
      <c r="H3" s="2">
        <v>43.82</v>
      </c>
      <c r="I3" s="2">
        <v>17.18</v>
      </c>
      <c r="J3" s="2">
        <v>55.26</v>
      </c>
      <c r="K3" s="2">
        <v>65.209999999999994</v>
      </c>
      <c r="L3" s="2">
        <v>52.79</v>
      </c>
      <c r="M3" s="2">
        <v>5.49</v>
      </c>
      <c r="N3" s="2">
        <v>6.86</v>
      </c>
      <c r="O3" s="2">
        <v>118.14</v>
      </c>
      <c r="P3" s="2">
        <v>8.85</v>
      </c>
      <c r="Q3" s="2">
        <v>14.69</v>
      </c>
      <c r="R3" s="2">
        <v>151.31</v>
      </c>
      <c r="S3" s="2">
        <v>10.16</v>
      </c>
      <c r="T3" s="2">
        <v>10.46</v>
      </c>
      <c r="U3" s="2">
        <v>92.54</v>
      </c>
      <c r="V3" s="2">
        <v>8.11</v>
      </c>
      <c r="W3" s="2">
        <v>14.6</v>
      </c>
      <c r="X3" s="2">
        <v>165.4</v>
      </c>
      <c r="Y3" s="2">
        <v>6.67</v>
      </c>
      <c r="Z3" s="2">
        <v>9.6</v>
      </c>
      <c r="AA3" s="2">
        <v>134.4</v>
      </c>
      <c r="AB3" s="2">
        <v>7.3</v>
      </c>
      <c r="AC3" s="2">
        <v>12.34</v>
      </c>
      <c r="AD3" s="2">
        <v>156.66</v>
      </c>
      <c r="AE3" s="2">
        <v>9.43</v>
      </c>
      <c r="AF3" s="2">
        <v>16.41</v>
      </c>
      <c r="AG3" s="2">
        <v>157.59</v>
      </c>
      <c r="AH3" s="2">
        <v>29.41</v>
      </c>
      <c r="AI3" s="2">
        <v>38.82</v>
      </c>
      <c r="AJ3" s="2">
        <v>93.18</v>
      </c>
      <c r="AK3" s="2">
        <v>23.44</v>
      </c>
      <c r="AL3" s="2">
        <v>30.24</v>
      </c>
      <c r="AM3" s="2">
        <v>98.76</v>
      </c>
      <c r="AN3" s="2" t="s">
        <v>40</v>
      </c>
      <c r="AO3" s="2">
        <v>93519264</v>
      </c>
      <c r="AP3" s="2">
        <v>93519409</v>
      </c>
      <c r="AQ3" s="2" t="s">
        <v>9</v>
      </c>
      <c r="AR3" s="2">
        <v>93595694</v>
      </c>
      <c r="AS3" s="2">
        <v>93512633</v>
      </c>
      <c r="AT3" s="2" t="s">
        <v>3175</v>
      </c>
      <c r="AU3" s="2">
        <v>-37.119999999999997</v>
      </c>
    </row>
    <row r="4" spans="1:47" x14ac:dyDescent="0.2">
      <c r="A4" s="1" t="s">
        <v>1846</v>
      </c>
      <c r="B4" s="2" t="s">
        <v>2166</v>
      </c>
      <c r="C4" s="2" t="s">
        <v>2165</v>
      </c>
      <c r="D4" s="2">
        <v>115</v>
      </c>
      <c r="E4" s="2" t="s">
        <v>2164</v>
      </c>
      <c r="F4" s="2" t="s">
        <v>1927</v>
      </c>
      <c r="G4" s="2">
        <v>60.56</v>
      </c>
      <c r="H4" s="2">
        <v>34.520000000000003</v>
      </c>
      <c r="I4" s="2">
        <v>22.48</v>
      </c>
      <c r="J4" s="2">
        <v>46.48</v>
      </c>
      <c r="K4" s="2">
        <v>24.17</v>
      </c>
      <c r="L4" s="2">
        <v>27.83</v>
      </c>
      <c r="M4" s="2">
        <v>0</v>
      </c>
      <c r="N4" s="2">
        <v>0</v>
      </c>
      <c r="O4" s="2">
        <v>37</v>
      </c>
      <c r="P4" s="2">
        <v>0</v>
      </c>
      <c r="Q4" s="2">
        <v>0</v>
      </c>
      <c r="R4" s="2">
        <v>43</v>
      </c>
      <c r="S4" s="2">
        <v>0</v>
      </c>
      <c r="T4" s="2">
        <v>0</v>
      </c>
      <c r="U4" s="2">
        <v>31</v>
      </c>
      <c r="V4" s="2">
        <v>0</v>
      </c>
      <c r="W4" s="2">
        <v>0</v>
      </c>
      <c r="X4" s="2">
        <v>26</v>
      </c>
      <c r="Y4" s="2">
        <v>0</v>
      </c>
      <c r="Z4" s="2">
        <v>0</v>
      </c>
      <c r="AA4" s="2">
        <v>28</v>
      </c>
      <c r="AB4" s="2">
        <v>0</v>
      </c>
      <c r="AC4" s="2">
        <v>0</v>
      </c>
      <c r="AD4" s="2">
        <v>30</v>
      </c>
      <c r="AE4" s="2">
        <v>0</v>
      </c>
      <c r="AF4" s="2">
        <v>0</v>
      </c>
      <c r="AG4" s="2">
        <v>42</v>
      </c>
      <c r="AH4" s="2">
        <v>23.53</v>
      </c>
      <c r="AI4" s="2">
        <v>14.82</v>
      </c>
      <c r="AJ4" s="2">
        <v>48.18</v>
      </c>
      <c r="AK4" s="2">
        <v>17.53</v>
      </c>
      <c r="AL4" s="2">
        <v>9.99</v>
      </c>
      <c r="AM4" s="2">
        <v>47.01</v>
      </c>
      <c r="AN4" s="2" t="s">
        <v>300</v>
      </c>
      <c r="AO4" s="2">
        <v>38240839</v>
      </c>
      <c r="AP4" s="2">
        <v>38240953</v>
      </c>
      <c r="AQ4" s="2" t="s">
        <v>9</v>
      </c>
      <c r="AR4" s="2">
        <v>38250178</v>
      </c>
      <c r="AS4" s="2">
        <v>38239189</v>
      </c>
      <c r="AT4" s="2" t="s">
        <v>1842</v>
      </c>
      <c r="AU4" s="2">
        <v>-32.99</v>
      </c>
    </row>
    <row r="5" spans="1:47" x14ac:dyDescent="0.2">
      <c r="A5" s="1" t="s">
        <v>2160</v>
      </c>
      <c r="B5" s="2" t="s">
        <v>2159</v>
      </c>
      <c r="C5" s="2" t="s">
        <v>2158</v>
      </c>
      <c r="D5" s="2">
        <v>112</v>
      </c>
      <c r="E5" s="2" t="s">
        <v>2157</v>
      </c>
      <c r="F5" s="2" t="s">
        <v>1927</v>
      </c>
      <c r="G5" s="2">
        <v>50.88</v>
      </c>
      <c r="H5" s="2">
        <v>21.88</v>
      </c>
      <c r="I5" s="2">
        <v>21.12</v>
      </c>
      <c r="J5" s="2">
        <v>71.5</v>
      </c>
      <c r="K5" s="2">
        <v>21.45</v>
      </c>
      <c r="L5" s="2">
        <v>8.5500000000000007</v>
      </c>
      <c r="M5" s="2">
        <v>18.18</v>
      </c>
      <c r="N5" s="2">
        <v>7.09</v>
      </c>
      <c r="O5" s="2">
        <v>31.91</v>
      </c>
      <c r="P5" s="2">
        <v>23.9</v>
      </c>
      <c r="Q5" s="2">
        <v>13.62</v>
      </c>
      <c r="R5" s="2">
        <v>43.38</v>
      </c>
      <c r="S5" s="2">
        <v>27.27</v>
      </c>
      <c r="T5" s="2">
        <v>13.36</v>
      </c>
      <c r="U5" s="2">
        <v>35.64</v>
      </c>
      <c r="V5" s="2">
        <v>22.89</v>
      </c>
      <c r="W5" s="2">
        <v>11.67</v>
      </c>
      <c r="X5" s="2">
        <v>39.33</v>
      </c>
      <c r="Y5" s="2">
        <v>14.57</v>
      </c>
      <c r="Z5" s="2">
        <v>9.18</v>
      </c>
      <c r="AA5" s="2">
        <v>53.82</v>
      </c>
      <c r="AB5" s="2">
        <v>15.62</v>
      </c>
      <c r="AC5" s="2">
        <v>5.78</v>
      </c>
      <c r="AD5" s="2">
        <v>31.22</v>
      </c>
      <c r="AE5" s="2">
        <v>32.35</v>
      </c>
      <c r="AF5" s="2">
        <v>29.76</v>
      </c>
      <c r="AG5" s="2">
        <v>62.24</v>
      </c>
      <c r="AH5" s="2">
        <v>31.25</v>
      </c>
      <c r="AI5" s="2">
        <v>6.56</v>
      </c>
      <c r="AJ5" s="2">
        <v>14.44</v>
      </c>
      <c r="AK5" s="2">
        <v>38.5</v>
      </c>
      <c r="AL5" s="2">
        <v>13.86</v>
      </c>
      <c r="AM5" s="2">
        <v>22.14</v>
      </c>
      <c r="AN5" s="2" t="s">
        <v>34</v>
      </c>
      <c r="AO5" s="2">
        <v>16937373</v>
      </c>
      <c r="AP5" s="2">
        <v>16937484</v>
      </c>
      <c r="AQ5" s="2" t="s">
        <v>9</v>
      </c>
      <c r="AR5" s="2">
        <v>16950882</v>
      </c>
      <c r="AS5" s="2">
        <v>16936564</v>
      </c>
      <c r="AT5" s="2" t="s">
        <v>2156</v>
      </c>
      <c r="AU5" s="2">
        <v>-26.315000000000001</v>
      </c>
    </row>
    <row r="6" spans="1:47" x14ac:dyDescent="0.2">
      <c r="A6" s="1" t="s">
        <v>2861</v>
      </c>
      <c r="B6" s="2" t="s">
        <v>2860</v>
      </c>
      <c r="C6" s="2" t="s">
        <v>2859</v>
      </c>
      <c r="D6" s="2">
        <v>96</v>
      </c>
      <c r="E6" s="2" t="s">
        <v>2858</v>
      </c>
      <c r="F6" s="2" t="s">
        <v>1927</v>
      </c>
      <c r="G6" s="2">
        <v>54.95</v>
      </c>
      <c r="H6" s="2">
        <v>47.26</v>
      </c>
      <c r="I6" s="2">
        <v>38.74</v>
      </c>
      <c r="J6" s="2">
        <v>54.55</v>
      </c>
      <c r="K6" s="2">
        <v>37.090000000000003</v>
      </c>
      <c r="L6" s="2">
        <v>30.91</v>
      </c>
      <c r="M6" s="2">
        <v>51.52</v>
      </c>
      <c r="N6" s="2">
        <v>25.76</v>
      </c>
      <c r="O6" s="2">
        <v>24.24</v>
      </c>
      <c r="P6" s="2">
        <v>49.4</v>
      </c>
      <c r="Q6" s="2">
        <v>30.63</v>
      </c>
      <c r="R6" s="2">
        <v>31.37</v>
      </c>
      <c r="S6" s="2">
        <v>34.479999999999997</v>
      </c>
      <c r="T6" s="2">
        <v>13.45</v>
      </c>
      <c r="U6" s="2">
        <v>25.55</v>
      </c>
      <c r="V6" s="2">
        <v>34.479999999999997</v>
      </c>
      <c r="W6" s="2">
        <v>13.45</v>
      </c>
      <c r="X6" s="2">
        <v>25.55</v>
      </c>
      <c r="Y6" s="2">
        <v>48.28</v>
      </c>
      <c r="Z6" s="2">
        <v>20.76</v>
      </c>
      <c r="AA6" s="2">
        <v>22.24</v>
      </c>
      <c r="AB6" s="2">
        <v>39.619999999999997</v>
      </c>
      <c r="AC6" s="2">
        <v>14.66</v>
      </c>
      <c r="AD6" s="2">
        <v>22.34</v>
      </c>
      <c r="AE6" s="2">
        <v>59.18</v>
      </c>
      <c r="AF6" s="2">
        <v>23.08</v>
      </c>
      <c r="AG6" s="2">
        <v>15.92</v>
      </c>
      <c r="AH6" s="2">
        <v>24.05</v>
      </c>
      <c r="AI6" s="2">
        <v>11.78</v>
      </c>
      <c r="AJ6" s="2">
        <v>37.22</v>
      </c>
      <c r="AK6" s="2">
        <v>36.36</v>
      </c>
      <c r="AL6" s="2">
        <v>10.91</v>
      </c>
      <c r="AM6" s="2">
        <v>19.09</v>
      </c>
      <c r="AN6" s="2" t="s">
        <v>34</v>
      </c>
      <c r="AO6" s="2">
        <v>61756582</v>
      </c>
      <c r="AP6" s="2">
        <v>61756677</v>
      </c>
      <c r="AQ6" s="2" t="s">
        <v>9</v>
      </c>
      <c r="AR6" s="2">
        <v>61762033</v>
      </c>
      <c r="AS6" s="2">
        <v>61756345</v>
      </c>
      <c r="AT6" s="2" t="s">
        <v>2857</v>
      </c>
      <c r="AU6" s="2">
        <v>-24.545000000000002</v>
      </c>
    </row>
    <row r="7" spans="1:47" x14ac:dyDescent="0.2">
      <c r="A7" s="1" t="s">
        <v>2646</v>
      </c>
      <c r="B7" s="2" t="s">
        <v>2645</v>
      </c>
      <c r="C7" s="2" t="s">
        <v>2644</v>
      </c>
      <c r="D7" s="2">
        <v>197</v>
      </c>
      <c r="E7" s="2" t="s">
        <v>2643</v>
      </c>
      <c r="F7" s="2" t="s">
        <v>1884</v>
      </c>
      <c r="G7" s="2">
        <v>79.59</v>
      </c>
      <c r="H7" s="2">
        <v>35.020000000000003</v>
      </c>
      <c r="I7" s="2">
        <v>8.98</v>
      </c>
      <c r="J7" s="2">
        <v>88.24</v>
      </c>
      <c r="K7" s="2">
        <v>28.24</v>
      </c>
      <c r="L7" s="2">
        <v>3.76</v>
      </c>
      <c r="M7" s="2">
        <v>71.430000000000007</v>
      </c>
      <c r="N7" s="2">
        <v>51.43</v>
      </c>
      <c r="O7" s="2">
        <v>20.57</v>
      </c>
      <c r="P7" s="2">
        <v>63.38</v>
      </c>
      <c r="Q7" s="2">
        <v>36.76</v>
      </c>
      <c r="R7" s="2">
        <v>21.24</v>
      </c>
      <c r="S7" s="2">
        <v>58.18</v>
      </c>
      <c r="T7" s="2">
        <v>50.62</v>
      </c>
      <c r="U7" s="2">
        <v>36.380000000000003</v>
      </c>
      <c r="V7" s="2">
        <v>57.72</v>
      </c>
      <c r="W7" s="2">
        <v>55.99</v>
      </c>
      <c r="X7" s="2">
        <v>41.01</v>
      </c>
      <c r="Y7" s="2">
        <v>77.55</v>
      </c>
      <c r="Z7" s="2">
        <v>67.47</v>
      </c>
      <c r="AA7" s="2">
        <v>19.53</v>
      </c>
      <c r="AB7" s="2">
        <v>64.599999999999994</v>
      </c>
      <c r="AC7" s="2">
        <v>60.08</v>
      </c>
      <c r="AD7" s="2">
        <v>32.92</v>
      </c>
      <c r="AE7" s="2">
        <v>57.14</v>
      </c>
      <c r="AF7" s="2">
        <v>37.71</v>
      </c>
      <c r="AG7" s="2">
        <v>28.29</v>
      </c>
      <c r="AH7" s="2">
        <v>50</v>
      </c>
      <c r="AI7" s="2">
        <v>15</v>
      </c>
      <c r="AJ7" s="2">
        <v>15</v>
      </c>
      <c r="AK7" s="2">
        <v>68.75</v>
      </c>
      <c r="AL7" s="2">
        <v>18.559999999999999</v>
      </c>
      <c r="AM7" s="2">
        <v>8.44</v>
      </c>
      <c r="AN7" s="2" t="s">
        <v>106</v>
      </c>
      <c r="AO7" s="2">
        <v>21948692</v>
      </c>
      <c r="AP7" s="2">
        <v>21948888</v>
      </c>
      <c r="AQ7" s="2" t="s">
        <v>6</v>
      </c>
      <c r="AR7" s="2">
        <v>21936768</v>
      </c>
      <c r="AS7" s="2">
        <v>21982386</v>
      </c>
      <c r="AT7" s="2" t="s">
        <v>2642</v>
      </c>
      <c r="AU7" s="2">
        <v>-24.54</v>
      </c>
    </row>
    <row r="8" spans="1:47" x14ac:dyDescent="0.2">
      <c r="A8" s="1" t="s">
        <v>2889</v>
      </c>
      <c r="B8" s="2" t="s">
        <v>2888</v>
      </c>
      <c r="C8" s="2" t="s">
        <v>2887</v>
      </c>
      <c r="D8" s="2">
        <v>33</v>
      </c>
      <c r="E8" s="2" t="s">
        <v>2886</v>
      </c>
      <c r="F8" s="2" t="s">
        <v>1905</v>
      </c>
      <c r="G8" s="2">
        <v>69.86</v>
      </c>
      <c r="H8" s="2">
        <v>27.94</v>
      </c>
      <c r="I8" s="2">
        <v>12.06</v>
      </c>
      <c r="J8" s="2">
        <v>88.56</v>
      </c>
      <c r="K8" s="2">
        <v>44.28</v>
      </c>
      <c r="L8" s="2">
        <v>5.72</v>
      </c>
      <c r="M8" s="2">
        <v>86.93</v>
      </c>
      <c r="N8" s="2">
        <v>160.82</v>
      </c>
      <c r="O8" s="2">
        <v>24.18</v>
      </c>
      <c r="P8" s="2">
        <v>86.31</v>
      </c>
      <c r="Q8" s="2">
        <v>98.39</v>
      </c>
      <c r="R8" s="2">
        <v>15.61</v>
      </c>
      <c r="S8" s="2">
        <v>93.08</v>
      </c>
      <c r="T8" s="2">
        <v>97.73</v>
      </c>
      <c r="U8" s="2">
        <v>7.27</v>
      </c>
      <c r="V8" s="2">
        <v>88.98</v>
      </c>
      <c r="W8" s="2">
        <v>104.11</v>
      </c>
      <c r="X8" s="2">
        <v>12.89</v>
      </c>
      <c r="Y8" s="2">
        <v>89.14</v>
      </c>
      <c r="Z8" s="2">
        <v>117.66</v>
      </c>
      <c r="AA8" s="2">
        <v>14.34</v>
      </c>
      <c r="AB8" s="2">
        <v>90.35</v>
      </c>
      <c r="AC8" s="2">
        <v>148.16999999999999</v>
      </c>
      <c r="AD8" s="2">
        <v>15.83</v>
      </c>
      <c r="AE8" s="2">
        <v>87.17</v>
      </c>
      <c r="AF8" s="2">
        <v>106.35</v>
      </c>
      <c r="AG8" s="2">
        <v>15.65</v>
      </c>
      <c r="AH8" s="2">
        <v>50.99</v>
      </c>
      <c r="AI8" s="2">
        <v>28.55</v>
      </c>
      <c r="AJ8" s="2">
        <v>27.45</v>
      </c>
      <c r="AK8" s="2">
        <v>58.79</v>
      </c>
      <c r="AL8" s="2">
        <v>45.86</v>
      </c>
      <c r="AM8" s="2">
        <v>32.14</v>
      </c>
      <c r="AN8" s="2" t="s">
        <v>65</v>
      </c>
      <c r="AO8" s="2">
        <v>60777185</v>
      </c>
      <c r="AP8" s="2">
        <v>60777217</v>
      </c>
      <c r="AQ8" s="2" t="s">
        <v>9</v>
      </c>
      <c r="AR8" s="2">
        <v>60777390</v>
      </c>
      <c r="AS8" s="2">
        <v>60775160</v>
      </c>
      <c r="AT8" s="2" t="s">
        <v>2885</v>
      </c>
      <c r="AU8" s="2">
        <v>-24.32</v>
      </c>
    </row>
    <row r="9" spans="1:47" x14ac:dyDescent="0.2">
      <c r="A9" s="1" t="s">
        <v>3204</v>
      </c>
      <c r="B9" s="2" t="s">
        <v>3203</v>
      </c>
      <c r="C9" s="2" t="s">
        <v>3202</v>
      </c>
      <c r="D9" s="2">
        <v>96</v>
      </c>
      <c r="E9" s="2" t="s">
        <v>3201</v>
      </c>
      <c r="F9" s="2" t="s">
        <v>1905</v>
      </c>
      <c r="G9" s="2">
        <v>38.1</v>
      </c>
      <c r="H9" s="2">
        <v>11.05</v>
      </c>
      <c r="I9" s="2">
        <v>17.95</v>
      </c>
      <c r="J9" s="2">
        <v>51.11</v>
      </c>
      <c r="K9" s="2">
        <v>17.38</v>
      </c>
      <c r="L9" s="2">
        <v>16.62</v>
      </c>
      <c r="M9" s="2">
        <v>14.29</v>
      </c>
      <c r="N9" s="2">
        <v>1.71</v>
      </c>
      <c r="O9" s="2">
        <v>10.29</v>
      </c>
      <c r="P9" s="2">
        <v>9.09</v>
      </c>
      <c r="Q9" s="2">
        <v>1.64</v>
      </c>
      <c r="R9" s="2">
        <v>16.36</v>
      </c>
      <c r="S9" s="2">
        <v>4.3499999999999996</v>
      </c>
      <c r="T9" s="2">
        <v>1.04</v>
      </c>
      <c r="U9" s="2">
        <v>22.96</v>
      </c>
      <c r="V9" s="2">
        <v>3.37</v>
      </c>
      <c r="W9" s="2">
        <v>1.55</v>
      </c>
      <c r="X9" s="2">
        <v>44.45</v>
      </c>
      <c r="Y9" s="2">
        <v>17.39</v>
      </c>
      <c r="Z9" s="2">
        <v>4.7</v>
      </c>
      <c r="AA9" s="2">
        <v>22.3</v>
      </c>
      <c r="AB9" s="2">
        <v>1.82</v>
      </c>
      <c r="AC9" s="2">
        <v>0.51</v>
      </c>
      <c r="AD9" s="2">
        <v>27.49</v>
      </c>
      <c r="AE9" s="2">
        <v>25.93</v>
      </c>
      <c r="AF9" s="2">
        <v>4.41</v>
      </c>
      <c r="AG9" s="2">
        <v>12.59</v>
      </c>
      <c r="AH9" s="2">
        <v>13.64</v>
      </c>
      <c r="AI9" s="2">
        <v>3.41</v>
      </c>
      <c r="AJ9" s="2">
        <v>21.59</v>
      </c>
      <c r="AK9" s="2">
        <v>28</v>
      </c>
      <c r="AL9" s="2">
        <v>8.9600000000000009</v>
      </c>
      <c r="AM9" s="2">
        <v>23.04</v>
      </c>
      <c r="AN9" s="2" t="s">
        <v>335</v>
      </c>
      <c r="AO9" s="2">
        <v>37016313</v>
      </c>
      <c r="AP9" s="2">
        <v>37016408</v>
      </c>
      <c r="AQ9" s="2" t="s">
        <v>6</v>
      </c>
      <c r="AR9" s="2">
        <v>37015209</v>
      </c>
      <c r="AS9" s="2">
        <v>37017199</v>
      </c>
      <c r="AT9" s="2" t="s">
        <v>3200</v>
      </c>
      <c r="AU9" s="2">
        <v>-23.785</v>
      </c>
    </row>
    <row r="10" spans="1:47" x14ac:dyDescent="0.2">
      <c r="A10" s="1" t="s">
        <v>453</v>
      </c>
      <c r="B10" s="2" t="s">
        <v>3290</v>
      </c>
      <c r="C10" s="2" t="s">
        <v>3289</v>
      </c>
      <c r="D10" s="2">
        <v>126</v>
      </c>
      <c r="E10" s="2" t="s">
        <v>3288</v>
      </c>
      <c r="F10" s="2" t="s">
        <v>1905</v>
      </c>
      <c r="G10" s="2">
        <v>72</v>
      </c>
      <c r="H10" s="2">
        <v>30.96</v>
      </c>
      <c r="I10" s="2">
        <v>12.04</v>
      </c>
      <c r="J10" s="2">
        <v>65.22</v>
      </c>
      <c r="K10" s="2">
        <v>24.78</v>
      </c>
      <c r="L10" s="2">
        <v>13.22</v>
      </c>
      <c r="M10" s="2">
        <v>36.840000000000003</v>
      </c>
      <c r="N10" s="2">
        <v>9.58</v>
      </c>
      <c r="O10" s="2">
        <v>16.420000000000002</v>
      </c>
      <c r="P10" s="2">
        <v>45.45</v>
      </c>
      <c r="Q10" s="2">
        <v>14.54</v>
      </c>
      <c r="R10" s="2">
        <v>17.46</v>
      </c>
      <c r="S10" s="2">
        <v>30.77</v>
      </c>
      <c r="T10" s="2">
        <v>5.23</v>
      </c>
      <c r="U10" s="2">
        <v>11.77</v>
      </c>
      <c r="V10" s="2">
        <v>41.18</v>
      </c>
      <c r="W10" s="2">
        <v>9.8800000000000008</v>
      </c>
      <c r="X10" s="2">
        <v>14.12</v>
      </c>
      <c r="Y10" s="2">
        <v>23.53</v>
      </c>
      <c r="Z10" s="2">
        <v>4.9400000000000004</v>
      </c>
      <c r="AA10" s="2">
        <v>16.059999999999999</v>
      </c>
      <c r="AB10" s="2">
        <v>38.89</v>
      </c>
      <c r="AC10" s="2">
        <v>9.7200000000000006</v>
      </c>
      <c r="AD10" s="2">
        <v>15.28</v>
      </c>
      <c r="AE10" s="2">
        <v>44.44</v>
      </c>
      <c r="AF10" s="2">
        <v>17.329999999999998</v>
      </c>
      <c r="AG10" s="2">
        <v>21.67</v>
      </c>
      <c r="AH10" s="2">
        <v>46.48</v>
      </c>
      <c r="AI10" s="2">
        <v>24.17</v>
      </c>
      <c r="AJ10" s="2">
        <v>27.83</v>
      </c>
      <c r="AK10" s="2">
        <v>45.45</v>
      </c>
      <c r="AL10" s="2">
        <v>21.82</v>
      </c>
      <c r="AM10" s="2">
        <v>26.18</v>
      </c>
      <c r="AN10" s="2" t="s">
        <v>319</v>
      </c>
      <c r="AO10" s="2">
        <v>146475256</v>
      </c>
      <c r="AP10" s="2">
        <v>146475381</v>
      </c>
      <c r="AQ10" s="2" t="s">
        <v>9</v>
      </c>
      <c r="AR10" s="2">
        <v>146476194</v>
      </c>
      <c r="AS10" s="2">
        <v>146469803</v>
      </c>
      <c r="AT10" s="2" t="s">
        <v>449</v>
      </c>
      <c r="AU10" s="2">
        <v>-22.645</v>
      </c>
    </row>
    <row r="11" spans="1:47" x14ac:dyDescent="0.2">
      <c r="A11" s="1" t="s">
        <v>3305</v>
      </c>
      <c r="B11" s="2" t="s">
        <v>3304</v>
      </c>
      <c r="C11" s="2" t="s">
        <v>3303</v>
      </c>
      <c r="D11" s="2">
        <v>131</v>
      </c>
      <c r="E11" s="2" t="s">
        <v>3302</v>
      </c>
      <c r="F11" s="2" t="s">
        <v>1905</v>
      </c>
      <c r="G11" s="2">
        <v>78.290000000000006</v>
      </c>
      <c r="H11" s="2">
        <v>270.10000000000002</v>
      </c>
      <c r="I11" s="2">
        <v>74.900000000000006</v>
      </c>
      <c r="J11" s="2">
        <v>64.900000000000006</v>
      </c>
      <c r="K11" s="2">
        <v>253.11</v>
      </c>
      <c r="L11" s="2">
        <v>136.88999999999999</v>
      </c>
      <c r="M11" s="2">
        <v>73.44</v>
      </c>
      <c r="N11" s="2">
        <v>153.49</v>
      </c>
      <c r="O11" s="2">
        <v>55.51</v>
      </c>
      <c r="P11" s="2">
        <v>77.290000000000006</v>
      </c>
      <c r="Q11" s="2">
        <v>217.18</v>
      </c>
      <c r="R11" s="2">
        <v>63.82</v>
      </c>
      <c r="S11" s="2">
        <v>73.150000000000006</v>
      </c>
      <c r="T11" s="2">
        <v>136.79</v>
      </c>
      <c r="U11" s="2">
        <v>50.21</v>
      </c>
      <c r="V11" s="2">
        <v>72.53</v>
      </c>
      <c r="W11" s="2">
        <v>227.74</v>
      </c>
      <c r="X11" s="2">
        <v>86.26</v>
      </c>
      <c r="Y11" s="2">
        <v>70.08</v>
      </c>
      <c r="Z11" s="2">
        <v>151.37</v>
      </c>
      <c r="AA11" s="2">
        <v>64.63</v>
      </c>
      <c r="AB11" s="2">
        <v>71.3</v>
      </c>
      <c r="AC11" s="2">
        <v>140.46</v>
      </c>
      <c r="AD11" s="2">
        <v>56.54</v>
      </c>
      <c r="AE11" s="2">
        <v>82.24</v>
      </c>
      <c r="AF11" s="2">
        <v>227.8</v>
      </c>
      <c r="AG11" s="2">
        <v>49.2</v>
      </c>
      <c r="AH11" s="2">
        <v>43.89</v>
      </c>
      <c r="AI11" s="2">
        <v>113.68</v>
      </c>
      <c r="AJ11" s="2">
        <v>145.32</v>
      </c>
      <c r="AK11" s="2">
        <v>54.5</v>
      </c>
      <c r="AL11" s="2">
        <v>159.13999999999999</v>
      </c>
      <c r="AM11" s="2">
        <v>132.86000000000001</v>
      </c>
      <c r="AN11" s="2" t="s">
        <v>5</v>
      </c>
      <c r="AO11" s="2">
        <v>121142524</v>
      </c>
      <c r="AP11" s="2">
        <v>121142654</v>
      </c>
      <c r="AQ11" s="2" t="s">
        <v>6</v>
      </c>
      <c r="AR11" s="2">
        <v>121142303</v>
      </c>
      <c r="AS11" s="2">
        <v>121143149</v>
      </c>
      <c r="AT11" s="2" t="s">
        <v>3301</v>
      </c>
      <c r="AU11" s="2">
        <v>-22.4</v>
      </c>
    </row>
    <row r="12" spans="1:47" x14ac:dyDescent="0.2">
      <c r="A12" s="1" t="s">
        <v>2181</v>
      </c>
      <c r="B12" s="2" t="s">
        <v>2180</v>
      </c>
      <c r="C12" s="2" t="s">
        <v>2179</v>
      </c>
      <c r="D12" s="2">
        <v>1093</v>
      </c>
      <c r="E12" s="2" t="s">
        <v>2178</v>
      </c>
      <c r="F12" s="2" t="s">
        <v>1884</v>
      </c>
      <c r="G12" s="2">
        <v>40</v>
      </c>
      <c r="H12" s="2">
        <v>14</v>
      </c>
      <c r="I12" s="2">
        <v>21</v>
      </c>
      <c r="J12" s="2">
        <v>28.16</v>
      </c>
      <c r="K12" s="2">
        <v>18.59</v>
      </c>
      <c r="L12" s="2">
        <v>47.41</v>
      </c>
      <c r="M12" s="2">
        <v>18.18</v>
      </c>
      <c r="N12" s="2">
        <v>2.36</v>
      </c>
      <c r="O12" s="2">
        <v>10.64</v>
      </c>
      <c r="P12" s="2">
        <v>28.57</v>
      </c>
      <c r="Q12" s="2">
        <v>2.57</v>
      </c>
      <c r="R12" s="2">
        <v>6.43</v>
      </c>
      <c r="S12" s="2">
        <v>14.29</v>
      </c>
      <c r="T12" s="2">
        <v>1.1399999999999999</v>
      </c>
      <c r="U12" s="2">
        <v>6.86</v>
      </c>
      <c r="V12" s="2">
        <v>14.29</v>
      </c>
      <c r="W12" s="2">
        <v>1.1399999999999999</v>
      </c>
      <c r="X12" s="2">
        <v>6.86</v>
      </c>
      <c r="Y12" s="2">
        <v>27.27</v>
      </c>
      <c r="Z12" s="2">
        <v>1.91</v>
      </c>
      <c r="AA12" s="2">
        <v>5.09</v>
      </c>
      <c r="AB12" s="2">
        <v>55.56</v>
      </c>
      <c r="AC12" s="2">
        <v>3.89</v>
      </c>
      <c r="AD12" s="2">
        <v>3.11</v>
      </c>
      <c r="AE12" s="2">
        <v>19.05</v>
      </c>
      <c r="AF12" s="2">
        <v>4.76</v>
      </c>
      <c r="AG12" s="2">
        <v>20.239999999999998</v>
      </c>
      <c r="AH12" s="2">
        <v>10.53</v>
      </c>
      <c r="AI12" s="2">
        <v>6.63</v>
      </c>
      <c r="AJ12" s="2">
        <v>56.37</v>
      </c>
      <c r="AK12" s="2">
        <v>13.51</v>
      </c>
      <c r="AL12" s="2">
        <v>8.51</v>
      </c>
      <c r="AM12" s="2">
        <v>54.49</v>
      </c>
      <c r="AN12" s="2" t="s">
        <v>106</v>
      </c>
      <c r="AO12" s="2">
        <v>125916954</v>
      </c>
      <c r="AP12" s="2">
        <v>125918046</v>
      </c>
      <c r="AQ12" s="2" t="s">
        <v>9</v>
      </c>
      <c r="AR12" s="2">
        <v>125918488</v>
      </c>
      <c r="AS12" s="2">
        <v>125893970</v>
      </c>
      <c r="AT12" s="2" t="s">
        <v>2177</v>
      </c>
      <c r="AU12" s="2">
        <v>-22.06</v>
      </c>
    </row>
    <row r="13" spans="1:47" x14ac:dyDescent="0.2">
      <c r="A13" s="1" t="s">
        <v>1810</v>
      </c>
      <c r="B13" s="2" t="s">
        <v>2279</v>
      </c>
      <c r="C13" s="2" t="s">
        <v>2278</v>
      </c>
      <c r="D13" s="2">
        <v>124</v>
      </c>
      <c r="E13" s="2" t="s">
        <v>2277</v>
      </c>
      <c r="F13" s="2" t="s">
        <v>1905</v>
      </c>
      <c r="G13" s="2">
        <v>85.29</v>
      </c>
      <c r="H13" s="2">
        <v>53.73</v>
      </c>
      <c r="I13" s="2">
        <v>9.27</v>
      </c>
      <c r="J13" s="2">
        <v>84.62</v>
      </c>
      <c r="K13" s="2">
        <v>71.08</v>
      </c>
      <c r="L13" s="2">
        <v>12.92</v>
      </c>
      <c r="M13" s="2">
        <v>77.78</v>
      </c>
      <c r="N13" s="2">
        <v>24.89</v>
      </c>
      <c r="O13" s="2">
        <v>7.11</v>
      </c>
      <c r="P13" s="2">
        <v>56.1</v>
      </c>
      <c r="Q13" s="2">
        <v>17.95</v>
      </c>
      <c r="R13" s="2">
        <v>14.05</v>
      </c>
      <c r="S13" s="2">
        <v>64.44</v>
      </c>
      <c r="T13" s="2">
        <v>23.84</v>
      </c>
      <c r="U13" s="2">
        <v>13.16</v>
      </c>
      <c r="V13" s="2">
        <v>67.12</v>
      </c>
      <c r="W13" s="2">
        <v>40.94</v>
      </c>
      <c r="X13" s="2">
        <v>20.059999999999999</v>
      </c>
      <c r="Y13" s="2">
        <v>71.430000000000007</v>
      </c>
      <c r="Z13" s="2">
        <v>34.29</v>
      </c>
      <c r="AA13" s="2">
        <v>13.71</v>
      </c>
      <c r="AB13" s="2">
        <v>64.91</v>
      </c>
      <c r="AC13" s="2">
        <v>30.51</v>
      </c>
      <c r="AD13" s="2">
        <v>16.489999999999998</v>
      </c>
      <c r="AE13" s="2">
        <v>63.64</v>
      </c>
      <c r="AF13" s="2">
        <v>22.91</v>
      </c>
      <c r="AG13" s="2">
        <v>13.09</v>
      </c>
      <c r="AH13" s="2">
        <v>67.09</v>
      </c>
      <c r="AI13" s="2">
        <v>44.28</v>
      </c>
      <c r="AJ13" s="2">
        <v>21.72</v>
      </c>
      <c r="AK13" s="2">
        <v>58.73</v>
      </c>
      <c r="AL13" s="2">
        <v>29.36</v>
      </c>
      <c r="AM13" s="2">
        <v>20.64</v>
      </c>
      <c r="AN13" s="2" t="s">
        <v>319</v>
      </c>
      <c r="AO13" s="2">
        <v>127581446</v>
      </c>
      <c r="AP13" s="2">
        <v>127581569</v>
      </c>
      <c r="AQ13" s="2" t="s">
        <v>6</v>
      </c>
      <c r="AR13" s="2">
        <v>127573325</v>
      </c>
      <c r="AS13" s="2">
        <v>127583584</v>
      </c>
      <c r="AT13" s="2" t="s">
        <v>1806</v>
      </c>
      <c r="AU13" s="2">
        <v>-22.045000000000002</v>
      </c>
    </row>
    <row r="14" spans="1:47" x14ac:dyDescent="0.2">
      <c r="A14" s="1" t="s">
        <v>3342</v>
      </c>
      <c r="B14" s="2" t="s">
        <v>3341</v>
      </c>
      <c r="C14" s="2" t="s">
        <v>3340</v>
      </c>
      <c r="D14" s="2">
        <v>108</v>
      </c>
      <c r="E14" s="2" t="s">
        <v>3339</v>
      </c>
      <c r="F14" s="2" t="s">
        <v>1905</v>
      </c>
      <c r="G14" s="2">
        <v>93.75</v>
      </c>
      <c r="H14" s="2">
        <v>29.06</v>
      </c>
      <c r="I14" s="2">
        <v>1.94</v>
      </c>
      <c r="J14" s="2">
        <v>96.08</v>
      </c>
      <c r="K14" s="2">
        <v>48.04</v>
      </c>
      <c r="L14" s="2">
        <v>1.96</v>
      </c>
      <c r="M14" s="2">
        <v>93.55</v>
      </c>
      <c r="N14" s="2">
        <v>28.07</v>
      </c>
      <c r="O14" s="2">
        <v>1.94</v>
      </c>
      <c r="P14" s="2">
        <v>85.71</v>
      </c>
      <c r="Q14" s="2">
        <v>33.43</v>
      </c>
      <c r="R14" s="2">
        <v>5.57</v>
      </c>
      <c r="S14" s="2">
        <v>95.83</v>
      </c>
      <c r="T14" s="2">
        <v>45.04</v>
      </c>
      <c r="U14" s="2">
        <v>1.96</v>
      </c>
      <c r="V14" s="2">
        <v>92.59</v>
      </c>
      <c r="W14" s="2">
        <v>72.22</v>
      </c>
      <c r="X14" s="2">
        <v>5.78</v>
      </c>
      <c r="Y14" s="2">
        <v>84.21</v>
      </c>
      <c r="Z14" s="2">
        <v>58.95</v>
      </c>
      <c r="AA14" s="2">
        <v>11.05</v>
      </c>
      <c r="AB14" s="2">
        <v>94.52</v>
      </c>
      <c r="AC14" s="2">
        <v>67.11</v>
      </c>
      <c r="AD14" s="2">
        <v>3.89</v>
      </c>
      <c r="AE14" s="2">
        <v>95.92</v>
      </c>
      <c r="AF14" s="2">
        <v>46.04</v>
      </c>
      <c r="AG14" s="2">
        <v>1.96</v>
      </c>
      <c r="AH14" s="2">
        <v>65</v>
      </c>
      <c r="AI14" s="2">
        <v>21.45</v>
      </c>
      <c r="AJ14" s="2">
        <v>11.55</v>
      </c>
      <c r="AK14" s="2">
        <v>81.13</v>
      </c>
      <c r="AL14" s="2">
        <v>38.94</v>
      </c>
      <c r="AM14" s="2">
        <v>9.06</v>
      </c>
      <c r="AN14" s="2" t="s">
        <v>487</v>
      </c>
      <c r="AO14" s="2">
        <v>14793950</v>
      </c>
      <c r="AP14" s="2">
        <v>14794057</v>
      </c>
      <c r="AQ14" s="2" t="s">
        <v>6</v>
      </c>
      <c r="AR14" s="2">
        <v>14791164</v>
      </c>
      <c r="AS14" s="2">
        <v>14796077</v>
      </c>
      <c r="AT14" s="2" t="s">
        <v>3338</v>
      </c>
      <c r="AU14" s="2">
        <v>-21.85</v>
      </c>
    </row>
    <row r="15" spans="1:47" x14ac:dyDescent="0.2">
      <c r="A15" s="1" t="s">
        <v>3069</v>
      </c>
      <c r="B15" s="2" t="s">
        <v>3068</v>
      </c>
      <c r="C15" s="2" t="s">
        <v>3067</v>
      </c>
      <c r="D15" s="2">
        <v>43</v>
      </c>
      <c r="E15" s="2" t="s">
        <v>3066</v>
      </c>
      <c r="F15" s="2" t="s">
        <v>1905</v>
      </c>
      <c r="G15" s="2">
        <v>35.479999999999997</v>
      </c>
      <c r="H15" s="2">
        <v>14.9</v>
      </c>
      <c r="I15" s="2">
        <v>27.1</v>
      </c>
      <c r="J15" s="2">
        <v>33.33</v>
      </c>
      <c r="K15" s="2">
        <v>7.33</v>
      </c>
      <c r="L15" s="2">
        <v>14.67</v>
      </c>
      <c r="M15" s="2">
        <v>6.38</v>
      </c>
      <c r="N15" s="2">
        <v>3.19</v>
      </c>
      <c r="O15" s="2">
        <v>46.81</v>
      </c>
      <c r="P15" s="2">
        <v>8.33</v>
      </c>
      <c r="Q15" s="2">
        <v>6.5</v>
      </c>
      <c r="R15" s="2">
        <v>71.5</v>
      </c>
      <c r="S15" s="2">
        <v>14.89</v>
      </c>
      <c r="T15" s="2">
        <v>4.0199999999999996</v>
      </c>
      <c r="U15" s="2">
        <v>22.98</v>
      </c>
      <c r="V15" s="2">
        <v>3.61</v>
      </c>
      <c r="W15" s="2">
        <v>1.55</v>
      </c>
      <c r="X15" s="2">
        <v>41.45</v>
      </c>
      <c r="Y15" s="2">
        <v>13.51</v>
      </c>
      <c r="Z15" s="2">
        <v>5.67</v>
      </c>
      <c r="AA15" s="2">
        <v>36.33</v>
      </c>
      <c r="AB15" s="2">
        <v>9.8000000000000007</v>
      </c>
      <c r="AC15" s="2">
        <v>2.74</v>
      </c>
      <c r="AD15" s="2">
        <v>25.26</v>
      </c>
      <c r="AE15" s="2">
        <v>1.56</v>
      </c>
      <c r="AF15" s="2">
        <v>1.01</v>
      </c>
      <c r="AG15" s="2">
        <v>63.99</v>
      </c>
      <c r="AH15" s="2">
        <v>11.11</v>
      </c>
      <c r="AI15" s="2">
        <v>2.2200000000000002</v>
      </c>
      <c r="AJ15" s="2">
        <v>17.78</v>
      </c>
      <c r="AK15" s="2">
        <v>14.29</v>
      </c>
      <c r="AL15" s="2">
        <v>3.43</v>
      </c>
      <c r="AM15" s="2">
        <v>20.57</v>
      </c>
      <c r="AN15" s="2" t="s">
        <v>34</v>
      </c>
      <c r="AO15" s="2">
        <v>96931511</v>
      </c>
      <c r="AP15" s="2">
        <v>96931553</v>
      </c>
      <c r="AQ15" s="2" t="s">
        <v>6</v>
      </c>
      <c r="AR15" s="2">
        <v>96929509</v>
      </c>
      <c r="AS15" s="2">
        <v>96934518</v>
      </c>
      <c r="AT15" s="2" t="s">
        <v>3065</v>
      </c>
      <c r="AU15" s="2">
        <v>-21.704999999999998</v>
      </c>
    </row>
    <row r="16" spans="1:47" x14ac:dyDescent="0.2">
      <c r="A16" s="1" t="s">
        <v>3420</v>
      </c>
      <c r="B16" s="2" t="s">
        <v>3419</v>
      </c>
      <c r="C16" s="2" t="s">
        <v>3418</v>
      </c>
      <c r="D16" s="2">
        <v>104</v>
      </c>
      <c r="E16" s="2" t="s">
        <v>3417</v>
      </c>
      <c r="F16" s="2" t="s">
        <v>1905</v>
      </c>
      <c r="G16" s="2">
        <v>94.87</v>
      </c>
      <c r="H16" s="2">
        <v>36.049999999999997</v>
      </c>
      <c r="I16" s="2">
        <v>1.95</v>
      </c>
      <c r="J16" s="2">
        <v>100</v>
      </c>
      <c r="K16" s="2">
        <v>54</v>
      </c>
      <c r="L16" s="2">
        <v>0</v>
      </c>
      <c r="M16" s="2">
        <v>89.74</v>
      </c>
      <c r="N16" s="2">
        <v>66.41</v>
      </c>
      <c r="O16" s="2">
        <v>7.59</v>
      </c>
      <c r="P16" s="2">
        <v>94.37</v>
      </c>
      <c r="Q16" s="2">
        <v>65.12</v>
      </c>
      <c r="R16" s="2">
        <v>3.88</v>
      </c>
      <c r="S16" s="2">
        <v>84.09</v>
      </c>
      <c r="T16" s="2">
        <v>68.11</v>
      </c>
      <c r="U16" s="2">
        <v>12.89</v>
      </c>
      <c r="V16" s="2">
        <v>100</v>
      </c>
      <c r="W16" s="2">
        <v>74</v>
      </c>
      <c r="X16" s="2">
        <v>0</v>
      </c>
      <c r="Y16" s="2">
        <v>79.069999999999993</v>
      </c>
      <c r="Z16" s="2">
        <v>60.88</v>
      </c>
      <c r="AA16" s="2">
        <v>16.12</v>
      </c>
      <c r="AB16" s="2">
        <v>92.21</v>
      </c>
      <c r="AC16" s="2">
        <v>68.239999999999995</v>
      </c>
      <c r="AD16" s="2">
        <v>5.76</v>
      </c>
      <c r="AE16" s="2">
        <v>93.44</v>
      </c>
      <c r="AF16" s="2">
        <v>55.13</v>
      </c>
      <c r="AG16" s="2">
        <v>3.87</v>
      </c>
      <c r="AH16" s="2">
        <v>85</v>
      </c>
      <c r="AI16" s="2">
        <v>31.45</v>
      </c>
      <c r="AJ16" s="2">
        <v>5.55</v>
      </c>
      <c r="AK16" s="2">
        <v>66.67</v>
      </c>
      <c r="AL16" s="2">
        <v>36.67</v>
      </c>
      <c r="AM16" s="2">
        <v>18.329999999999998</v>
      </c>
      <c r="AN16" s="2" t="s">
        <v>34</v>
      </c>
      <c r="AO16" s="2">
        <v>62727550</v>
      </c>
      <c r="AP16" s="2">
        <v>62727653</v>
      </c>
      <c r="AQ16" s="2" t="s">
        <v>9</v>
      </c>
      <c r="AR16" s="2">
        <v>62728282</v>
      </c>
      <c r="AS16" s="2">
        <v>62725374</v>
      </c>
      <c r="AT16" s="2" t="s">
        <v>3416</v>
      </c>
      <c r="AU16" s="2">
        <v>-21.6</v>
      </c>
    </row>
    <row r="17" spans="1:47" x14ac:dyDescent="0.2">
      <c r="A17" s="1" t="s">
        <v>2385</v>
      </c>
      <c r="B17" s="2" t="s">
        <v>2384</v>
      </c>
      <c r="C17" s="2" t="s">
        <v>2383</v>
      </c>
      <c r="D17" s="2">
        <v>85</v>
      </c>
      <c r="E17" s="2" t="s">
        <v>2382</v>
      </c>
      <c r="F17" s="2" t="s">
        <v>1884</v>
      </c>
      <c r="G17" s="2">
        <v>100</v>
      </c>
      <c r="H17" s="2">
        <v>37</v>
      </c>
      <c r="I17" s="2">
        <v>0</v>
      </c>
      <c r="J17" s="2">
        <v>100</v>
      </c>
      <c r="K17" s="2">
        <v>23</v>
      </c>
      <c r="L17" s="2">
        <v>0</v>
      </c>
      <c r="M17" s="2">
        <v>83.78</v>
      </c>
      <c r="N17" s="2">
        <v>28.49</v>
      </c>
      <c r="O17" s="2">
        <v>5.51</v>
      </c>
      <c r="P17" s="2">
        <v>87.1</v>
      </c>
      <c r="Q17" s="2">
        <v>25.26</v>
      </c>
      <c r="R17" s="2">
        <v>3.74</v>
      </c>
      <c r="S17" s="2">
        <v>87.1</v>
      </c>
      <c r="T17" s="2">
        <v>25.26</v>
      </c>
      <c r="U17" s="2">
        <v>3.74</v>
      </c>
      <c r="V17" s="2">
        <v>100</v>
      </c>
      <c r="W17" s="2">
        <v>33</v>
      </c>
      <c r="X17" s="2">
        <v>0</v>
      </c>
      <c r="Y17" s="2">
        <v>81.400000000000006</v>
      </c>
      <c r="Z17" s="2">
        <v>31.75</v>
      </c>
      <c r="AA17" s="2">
        <v>7.25</v>
      </c>
      <c r="AB17" s="2">
        <v>94.29</v>
      </c>
      <c r="AC17" s="2">
        <v>32.06</v>
      </c>
      <c r="AD17" s="2">
        <v>1.94</v>
      </c>
      <c r="AE17" s="2">
        <v>92.86</v>
      </c>
      <c r="AF17" s="2">
        <v>25.07</v>
      </c>
      <c r="AG17" s="2">
        <v>1.93</v>
      </c>
      <c r="AH17" s="2">
        <v>86.67</v>
      </c>
      <c r="AI17" s="2">
        <v>24.27</v>
      </c>
      <c r="AJ17" s="2">
        <v>3.73</v>
      </c>
      <c r="AK17" s="2">
        <v>70.209999999999994</v>
      </c>
      <c r="AL17" s="2">
        <v>28.08</v>
      </c>
      <c r="AM17" s="2">
        <v>11.92</v>
      </c>
      <c r="AN17" s="2" t="s">
        <v>319</v>
      </c>
      <c r="AO17" s="2">
        <v>40905872</v>
      </c>
      <c r="AP17" s="2">
        <v>40905956</v>
      </c>
      <c r="AQ17" s="2" t="s">
        <v>6</v>
      </c>
      <c r="AR17" s="2">
        <v>40847136</v>
      </c>
      <c r="AS17" s="2">
        <v>40910503</v>
      </c>
      <c r="AT17" s="2" t="s">
        <v>2381</v>
      </c>
      <c r="AU17" s="2">
        <v>-21.56</v>
      </c>
    </row>
    <row r="18" spans="1:47" x14ac:dyDescent="0.2">
      <c r="A18" s="1" t="s">
        <v>2299</v>
      </c>
      <c r="B18" s="2" t="s">
        <v>2298</v>
      </c>
      <c r="C18" s="2" t="s">
        <v>2297</v>
      </c>
      <c r="D18" s="2">
        <v>78</v>
      </c>
      <c r="E18" s="2" t="s">
        <v>2296</v>
      </c>
      <c r="F18" s="2" t="s">
        <v>1905</v>
      </c>
      <c r="G18" s="2">
        <v>96.49</v>
      </c>
      <c r="H18" s="2">
        <v>54.03</v>
      </c>
      <c r="I18" s="2">
        <v>1.97</v>
      </c>
      <c r="J18" s="2">
        <v>84.31</v>
      </c>
      <c r="K18" s="2">
        <v>39.630000000000003</v>
      </c>
      <c r="L18" s="2">
        <v>7.37</v>
      </c>
      <c r="M18" s="2">
        <v>100</v>
      </c>
      <c r="N18" s="2">
        <v>12</v>
      </c>
      <c r="O18" s="2">
        <v>0</v>
      </c>
      <c r="P18" s="2">
        <v>69.23</v>
      </c>
      <c r="Q18" s="2">
        <v>7.62</v>
      </c>
      <c r="R18" s="2">
        <v>3.38</v>
      </c>
      <c r="S18" s="2">
        <v>100</v>
      </c>
      <c r="T18" s="2">
        <v>4</v>
      </c>
      <c r="U18" s="2">
        <v>0</v>
      </c>
      <c r="V18" s="2">
        <v>73.33</v>
      </c>
      <c r="W18" s="2">
        <v>9.5299999999999994</v>
      </c>
      <c r="X18" s="2">
        <v>3.47</v>
      </c>
      <c r="Y18" s="2">
        <v>100</v>
      </c>
      <c r="Z18" s="2">
        <v>7</v>
      </c>
      <c r="AA18" s="2">
        <v>0</v>
      </c>
      <c r="AB18" s="2">
        <v>100</v>
      </c>
      <c r="AC18" s="2">
        <v>5</v>
      </c>
      <c r="AD18" s="2">
        <v>0</v>
      </c>
      <c r="AE18" s="2">
        <v>100</v>
      </c>
      <c r="AF18" s="2">
        <v>9</v>
      </c>
      <c r="AG18" s="2">
        <v>0</v>
      </c>
      <c r="AH18" s="2">
        <v>70.37</v>
      </c>
      <c r="AI18" s="2">
        <v>16.190000000000001</v>
      </c>
      <c r="AJ18" s="2">
        <v>6.81</v>
      </c>
      <c r="AK18" s="2">
        <v>67.569999999999993</v>
      </c>
      <c r="AL18" s="2">
        <v>20.95</v>
      </c>
      <c r="AM18" s="2">
        <v>10.050000000000001</v>
      </c>
      <c r="AN18" s="2" t="s">
        <v>389</v>
      </c>
      <c r="AO18" s="2">
        <v>36564831</v>
      </c>
      <c r="AP18" s="2">
        <v>36564908</v>
      </c>
      <c r="AQ18" s="2" t="s">
        <v>9</v>
      </c>
      <c r="AR18" s="2">
        <v>36578571</v>
      </c>
      <c r="AS18" s="2">
        <v>36564413</v>
      </c>
      <c r="AT18" s="2" t="s">
        <v>2295</v>
      </c>
      <c r="AU18" s="2">
        <v>-21.43</v>
      </c>
    </row>
    <row r="19" spans="1:47" x14ac:dyDescent="0.2">
      <c r="A19" s="1" t="s">
        <v>2610</v>
      </c>
      <c r="B19" s="2" t="s">
        <v>2609</v>
      </c>
      <c r="C19" s="2" t="s">
        <v>2608</v>
      </c>
      <c r="D19" s="2">
        <v>121</v>
      </c>
      <c r="E19" s="2" t="s">
        <v>2607</v>
      </c>
      <c r="F19" s="2" t="s">
        <v>1878</v>
      </c>
      <c r="G19" s="2">
        <v>49.33</v>
      </c>
      <c r="H19" s="2">
        <v>27.62</v>
      </c>
      <c r="I19" s="2">
        <v>28.38</v>
      </c>
      <c r="J19" s="2">
        <v>62.71</v>
      </c>
      <c r="K19" s="2">
        <v>30.1</v>
      </c>
      <c r="L19" s="2">
        <v>17.899999999999999</v>
      </c>
      <c r="M19" s="2">
        <v>50</v>
      </c>
      <c r="N19" s="2">
        <v>18</v>
      </c>
      <c r="O19" s="2">
        <v>18</v>
      </c>
      <c r="P19" s="2">
        <v>38.71</v>
      </c>
      <c r="Q19" s="2">
        <v>16.649999999999999</v>
      </c>
      <c r="R19" s="2">
        <v>26.35</v>
      </c>
      <c r="S19" s="2">
        <v>42.22</v>
      </c>
      <c r="T19" s="2">
        <v>13.51</v>
      </c>
      <c r="U19" s="2">
        <v>18.489999999999998</v>
      </c>
      <c r="V19" s="2">
        <v>42.86</v>
      </c>
      <c r="W19" s="2">
        <v>17.14</v>
      </c>
      <c r="X19" s="2">
        <v>22.86</v>
      </c>
      <c r="Y19" s="2">
        <v>39.619999999999997</v>
      </c>
      <c r="Z19" s="2">
        <v>14.66</v>
      </c>
      <c r="AA19" s="2">
        <v>22.34</v>
      </c>
      <c r="AB19" s="2">
        <v>39.130000000000003</v>
      </c>
      <c r="AC19" s="2">
        <v>12.52</v>
      </c>
      <c r="AD19" s="2">
        <v>19.48</v>
      </c>
      <c r="AE19" s="2">
        <v>57.69</v>
      </c>
      <c r="AF19" s="2">
        <v>23.65</v>
      </c>
      <c r="AG19" s="2">
        <v>17.350000000000001</v>
      </c>
      <c r="AH19" s="2">
        <v>37.5</v>
      </c>
      <c r="AI19" s="2">
        <v>20.62</v>
      </c>
      <c r="AJ19" s="2">
        <v>34.380000000000003</v>
      </c>
      <c r="AK19" s="2">
        <v>31.87</v>
      </c>
      <c r="AL19" s="2">
        <v>19.12</v>
      </c>
      <c r="AM19" s="2">
        <v>40.880000000000003</v>
      </c>
      <c r="AN19" s="2" t="s">
        <v>106</v>
      </c>
      <c r="AO19" s="2">
        <v>155750473</v>
      </c>
      <c r="AP19" s="2">
        <v>155750593</v>
      </c>
      <c r="AQ19" s="2" t="s">
        <v>9</v>
      </c>
      <c r="AR19" s="2">
        <v>155753567</v>
      </c>
      <c r="AS19" s="2">
        <v>155749208</v>
      </c>
      <c r="AT19" s="2" t="s">
        <v>2606</v>
      </c>
      <c r="AU19" s="2">
        <v>-21.335000000000001</v>
      </c>
    </row>
    <row r="20" spans="1:47" x14ac:dyDescent="0.2">
      <c r="A20" s="1" t="s">
        <v>2037</v>
      </c>
      <c r="B20" s="2" t="s">
        <v>2036</v>
      </c>
      <c r="C20" s="2" t="s">
        <v>2035</v>
      </c>
      <c r="D20" s="2">
        <v>156</v>
      </c>
      <c r="E20" s="2" t="s">
        <v>2034</v>
      </c>
      <c r="F20" s="2" t="s">
        <v>1905</v>
      </c>
      <c r="G20" s="2">
        <v>48.43</v>
      </c>
      <c r="H20" s="2">
        <v>42.62</v>
      </c>
      <c r="I20" s="2">
        <v>45.38</v>
      </c>
      <c r="J20" s="2">
        <v>42.42</v>
      </c>
      <c r="K20" s="2">
        <v>35.21</v>
      </c>
      <c r="L20" s="2">
        <v>47.79</v>
      </c>
      <c r="M20" s="2">
        <v>0</v>
      </c>
      <c r="N20" s="2">
        <v>0</v>
      </c>
      <c r="O20" s="2">
        <v>8</v>
      </c>
      <c r="P20" s="2">
        <v>19.54</v>
      </c>
      <c r="Q20" s="2">
        <v>5.28</v>
      </c>
      <c r="R20" s="2">
        <v>21.72</v>
      </c>
      <c r="S20" s="2">
        <v>10.26</v>
      </c>
      <c r="T20" s="2">
        <v>2.15</v>
      </c>
      <c r="U20" s="2">
        <v>18.850000000000001</v>
      </c>
      <c r="V20" s="2">
        <v>29.03</v>
      </c>
      <c r="W20" s="2">
        <v>10.16</v>
      </c>
      <c r="X20" s="2">
        <v>24.84</v>
      </c>
      <c r="Y20" s="2">
        <v>12.72</v>
      </c>
      <c r="Z20" s="2">
        <v>3.31</v>
      </c>
      <c r="AA20" s="2">
        <v>22.69</v>
      </c>
      <c r="AB20" s="2">
        <v>14.78</v>
      </c>
      <c r="AC20" s="2">
        <v>2.81</v>
      </c>
      <c r="AD20" s="2">
        <v>16.190000000000001</v>
      </c>
      <c r="AE20" s="2">
        <v>6.08</v>
      </c>
      <c r="AF20" s="2">
        <v>1.03</v>
      </c>
      <c r="AG20" s="2">
        <v>15.97</v>
      </c>
      <c r="AH20" s="2">
        <v>34.82</v>
      </c>
      <c r="AI20" s="2">
        <v>7.31</v>
      </c>
      <c r="AJ20" s="2">
        <v>13.69</v>
      </c>
      <c r="AK20" s="2">
        <v>13.93</v>
      </c>
      <c r="AL20" s="2">
        <v>2.23</v>
      </c>
      <c r="AM20" s="2">
        <v>13.77</v>
      </c>
      <c r="AN20" s="2" t="s">
        <v>117</v>
      </c>
      <c r="AO20" s="2">
        <v>90619490</v>
      </c>
      <c r="AP20" s="2">
        <v>90619645</v>
      </c>
      <c r="AQ20" s="2" t="s">
        <v>6</v>
      </c>
      <c r="AR20" s="2">
        <v>90612181</v>
      </c>
      <c r="AS20" s="2">
        <v>90624812</v>
      </c>
      <c r="AT20" s="2" t="s">
        <v>2033</v>
      </c>
      <c r="AU20" s="2">
        <v>-21.05</v>
      </c>
    </row>
    <row r="21" spans="1:47" x14ac:dyDescent="0.2">
      <c r="A21" s="1" t="s">
        <v>2253</v>
      </c>
      <c r="B21" s="2" t="s">
        <v>2252</v>
      </c>
      <c r="C21" s="2" t="s">
        <v>2251</v>
      </c>
      <c r="D21" s="2">
        <v>150</v>
      </c>
      <c r="E21" s="2" t="s">
        <v>2250</v>
      </c>
      <c r="F21" s="2" t="s">
        <v>1905</v>
      </c>
      <c r="G21" s="2">
        <v>72.73</v>
      </c>
      <c r="H21" s="2">
        <v>69.09</v>
      </c>
      <c r="I21" s="2">
        <v>25.91</v>
      </c>
      <c r="J21" s="2">
        <v>55.7</v>
      </c>
      <c r="K21" s="2">
        <v>68.510000000000005</v>
      </c>
      <c r="L21" s="2">
        <v>54.49</v>
      </c>
      <c r="M21" s="2">
        <v>38.46</v>
      </c>
      <c r="N21" s="2">
        <v>13.85</v>
      </c>
      <c r="O21" s="2">
        <v>22.15</v>
      </c>
      <c r="P21" s="2">
        <v>33.33</v>
      </c>
      <c r="Q21" s="2">
        <v>15.33</v>
      </c>
      <c r="R21" s="2">
        <v>30.67</v>
      </c>
      <c r="S21" s="2">
        <v>23.4</v>
      </c>
      <c r="T21" s="2">
        <v>6.79</v>
      </c>
      <c r="U21" s="2">
        <v>22.21</v>
      </c>
      <c r="V21" s="2">
        <v>41.38</v>
      </c>
      <c r="W21" s="2">
        <v>16.97</v>
      </c>
      <c r="X21" s="2">
        <v>24.03</v>
      </c>
      <c r="Y21" s="2">
        <v>33.33</v>
      </c>
      <c r="Z21" s="2">
        <v>18</v>
      </c>
      <c r="AA21" s="2">
        <v>36</v>
      </c>
      <c r="AB21" s="2">
        <v>48.57</v>
      </c>
      <c r="AC21" s="2">
        <v>12.63</v>
      </c>
      <c r="AD21" s="2">
        <v>13.37</v>
      </c>
      <c r="AE21" s="2">
        <v>26.98</v>
      </c>
      <c r="AF21" s="2">
        <v>10.79</v>
      </c>
      <c r="AG21" s="2">
        <v>29.21</v>
      </c>
      <c r="AH21" s="2">
        <v>40</v>
      </c>
      <c r="AI21" s="2">
        <v>11.2</v>
      </c>
      <c r="AJ21" s="2">
        <v>16.8</v>
      </c>
      <c r="AK21" s="2">
        <v>46.88</v>
      </c>
      <c r="AL21" s="2">
        <v>22.03</v>
      </c>
      <c r="AM21" s="2">
        <v>24.97</v>
      </c>
      <c r="AN21" s="2" t="s">
        <v>487</v>
      </c>
      <c r="AO21" s="2">
        <v>103684234</v>
      </c>
      <c r="AP21" s="2">
        <v>103684383</v>
      </c>
      <c r="AQ21" s="2" t="s">
        <v>6</v>
      </c>
      <c r="AR21" s="2">
        <v>103657072</v>
      </c>
      <c r="AS21" s="2">
        <v>103685669</v>
      </c>
      <c r="AT21" s="2" t="s">
        <v>2249</v>
      </c>
      <c r="AU21" s="2">
        <v>-20.774999999999999</v>
      </c>
    </row>
    <row r="22" spans="1:47" x14ac:dyDescent="0.2">
      <c r="A22" s="1" t="s">
        <v>2443</v>
      </c>
      <c r="B22" s="2" t="s">
        <v>2442</v>
      </c>
      <c r="C22" s="2" t="s">
        <v>2441</v>
      </c>
      <c r="D22" s="2">
        <v>124</v>
      </c>
      <c r="E22" s="2" t="s">
        <v>2440</v>
      </c>
      <c r="F22" s="2" t="s">
        <v>1905</v>
      </c>
      <c r="G22" s="2">
        <v>84.93</v>
      </c>
      <c r="H22" s="2">
        <v>32.270000000000003</v>
      </c>
      <c r="I22" s="2">
        <v>5.73</v>
      </c>
      <c r="J22" s="2">
        <v>78.56</v>
      </c>
      <c r="K22" s="2">
        <v>20.43</v>
      </c>
      <c r="L22" s="2">
        <v>5.57</v>
      </c>
      <c r="M22" s="2">
        <v>59.98</v>
      </c>
      <c r="N22" s="2">
        <v>9.6</v>
      </c>
      <c r="O22" s="2">
        <v>6.4</v>
      </c>
      <c r="P22" s="2">
        <v>60.18</v>
      </c>
      <c r="Q22" s="2">
        <v>15.04</v>
      </c>
      <c r="R22" s="2">
        <v>9.9600000000000009</v>
      </c>
      <c r="S22" s="2">
        <v>78.900000000000006</v>
      </c>
      <c r="T22" s="2">
        <v>14.2</v>
      </c>
      <c r="U22" s="2">
        <v>3.8</v>
      </c>
      <c r="V22" s="2">
        <v>69.83</v>
      </c>
      <c r="W22" s="2">
        <v>19.55</v>
      </c>
      <c r="X22" s="2">
        <v>8.4499999999999993</v>
      </c>
      <c r="Y22" s="2">
        <v>59.98</v>
      </c>
      <c r="Z22" s="2">
        <v>17.39</v>
      </c>
      <c r="AA22" s="2">
        <v>11.61</v>
      </c>
      <c r="AB22" s="2">
        <v>70.34</v>
      </c>
      <c r="AC22" s="2">
        <v>21.1</v>
      </c>
      <c r="AD22" s="2">
        <v>8.9</v>
      </c>
      <c r="AE22" s="2">
        <v>68.39</v>
      </c>
      <c r="AF22" s="2">
        <v>19.149999999999999</v>
      </c>
      <c r="AG22" s="2">
        <v>8.85</v>
      </c>
      <c r="AH22" s="2">
        <v>56.98</v>
      </c>
      <c r="AI22" s="2">
        <v>13.11</v>
      </c>
      <c r="AJ22" s="2">
        <v>9.89</v>
      </c>
      <c r="AK22" s="2">
        <v>65.06</v>
      </c>
      <c r="AL22" s="2">
        <v>15.61</v>
      </c>
      <c r="AM22" s="2">
        <v>8.39</v>
      </c>
      <c r="AN22" s="2" t="s">
        <v>16</v>
      </c>
      <c r="AO22" s="2">
        <v>12418543</v>
      </c>
      <c r="AP22" s="2">
        <v>12418666</v>
      </c>
      <c r="AQ22" s="2" t="s">
        <v>9</v>
      </c>
      <c r="AR22" s="2">
        <v>12421808</v>
      </c>
      <c r="AS22" s="2">
        <v>12417218</v>
      </c>
      <c r="AT22" s="2" t="s">
        <v>2439</v>
      </c>
      <c r="AU22" s="2">
        <v>-20.725000000000001</v>
      </c>
    </row>
    <row r="23" spans="1:47" x14ac:dyDescent="0.2">
      <c r="A23" s="1" t="s">
        <v>2258</v>
      </c>
      <c r="B23" s="2" t="s">
        <v>2257</v>
      </c>
      <c r="C23" s="2" t="s">
        <v>2256</v>
      </c>
      <c r="D23" s="2">
        <v>33</v>
      </c>
      <c r="E23" s="2" t="s">
        <v>2255</v>
      </c>
      <c r="F23" s="2" t="s">
        <v>1884</v>
      </c>
      <c r="G23" s="2">
        <v>25.64</v>
      </c>
      <c r="H23" s="2">
        <v>45.9</v>
      </c>
      <c r="I23" s="2">
        <v>133.1</v>
      </c>
      <c r="J23" s="2">
        <v>40.28</v>
      </c>
      <c r="K23" s="2">
        <v>84.59</v>
      </c>
      <c r="L23" s="2">
        <v>125.41</v>
      </c>
      <c r="M23" s="2">
        <v>10.51</v>
      </c>
      <c r="N23" s="2">
        <v>29.43</v>
      </c>
      <c r="O23" s="2">
        <v>250.57</v>
      </c>
      <c r="P23" s="2">
        <v>6.6</v>
      </c>
      <c r="Q23" s="2">
        <v>16.239999999999998</v>
      </c>
      <c r="R23" s="2">
        <v>229.76</v>
      </c>
      <c r="S23" s="2">
        <v>3.6</v>
      </c>
      <c r="T23" s="2">
        <v>6.26</v>
      </c>
      <c r="U23" s="2">
        <v>167.74</v>
      </c>
      <c r="V23" s="2">
        <v>5.63</v>
      </c>
      <c r="W23" s="2">
        <v>11.71</v>
      </c>
      <c r="X23" s="2">
        <v>196.29</v>
      </c>
      <c r="Y23" s="2">
        <v>12.64</v>
      </c>
      <c r="Z23" s="2">
        <v>30.84</v>
      </c>
      <c r="AA23" s="2">
        <v>213.16</v>
      </c>
      <c r="AB23" s="2">
        <v>7.28</v>
      </c>
      <c r="AC23" s="2">
        <v>16.96</v>
      </c>
      <c r="AD23" s="2">
        <v>216.04</v>
      </c>
      <c r="AE23" s="2">
        <v>8.5399999999999991</v>
      </c>
      <c r="AF23" s="2">
        <v>19.98</v>
      </c>
      <c r="AG23" s="2">
        <v>214.02</v>
      </c>
      <c r="AH23" s="2">
        <v>9.43</v>
      </c>
      <c r="AI23" s="2">
        <v>21.78</v>
      </c>
      <c r="AJ23" s="2">
        <v>209.22</v>
      </c>
      <c r="AK23" s="2">
        <v>15.1</v>
      </c>
      <c r="AL23" s="2">
        <v>34.58</v>
      </c>
      <c r="AM23" s="2">
        <v>194.42</v>
      </c>
      <c r="AN23" s="2" t="s">
        <v>335</v>
      </c>
      <c r="AO23" s="2">
        <v>49908703</v>
      </c>
      <c r="AP23" s="2">
        <v>49908735</v>
      </c>
      <c r="AQ23" s="2" t="s">
        <v>6</v>
      </c>
      <c r="AR23" s="2">
        <v>49908078</v>
      </c>
      <c r="AS23" s="2">
        <v>49910874</v>
      </c>
      <c r="AT23" s="2" t="s">
        <v>2254</v>
      </c>
      <c r="AU23" s="2">
        <v>-20.695</v>
      </c>
    </row>
    <row r="24" spans="1:47" x14ac:dyDescent="0.2">
      <c r="A24" s="1" t="s">
        <v>2620</v>
      </c>
      <c r="B24" s="2" t="s">
        <v>2619</v>
      </c>
      <c r="C24" s="2" t="s">
        <v>2618</v>
      </c>
      <c r="D24" s="2">
        <v>174</v>
      </c>
      <c r="E24" s="2" t="s">
        <v>2617</v>
      </c>
      <c r="F24" s="2" t="s">
        <v>1927</v>
      </c>
      <c r="G24" s="2">
        <v>67.12</v>
      </c>
      <c r="H24" s="2">
        <v>81.89</v>
      </c>
      <c r="I24" s="2">
        <v>40.11</v>
      </c>
      <c r="J24" s="2">
        <v>77.42</v>
      </c>
      <c r="K24" s="2">
        <v>85.16</v>
      </c>
      <c r="L24" s="2">
        <v>24.84</v>
      </c>
      <c r="M24" s="2">
        <v>52.17</v>
      </c>
      <c r="N24" s="2">
        <v>91.3</v>
      </c>
      <c r="O24" s="2">
        <v>83.7</v>
      </c>
      <c r="P24" s="2">
        <v>49.81</v>
      </c>
      <c r="Q24" s="2">
        <v>99.62</v>
      </c>
      <c r="R24" s="2">
        <v>100.38</v>
      </c>
      <c r="S24" s="2">
        <v>44.29</v>
      </c>
      <c r="T24" s="2">
        <v>44.73</v>
      </c>
      <c r="U24" s="2">
        <v>56.27</v>
      </c>
      <c r="V24" s="2">
        <v>51.96</v>
      </c>
      <c r="W24" s="2">
        <v>70.67</v>
      </c>
      <c r="X24" s="2">
        <v>65.33</v>
      </c>
      <c r="Y24" s="2">
        <v>51.96</v>
      </c>
      <c r="Z24" s="2">
        <v>70.67</v>
      </c>
      <c r="AA24" s="2">
        <v>65.33</v>
      </c>
      <c r="AB24" s="2">
        <v>48.91</v>
      </c>
      <c r="AC24" s="2">
        <v>67.010000000000005</v>
      </c>
      <c r="AD24" s="2">
        <v>69.989999999999995</v>
      </c>
      <c r="AE24" s="2">
        <v>59.49</v>
      </c>
      <c r="AF24" s="2">
        <v>112.44</v>
      </c>
      <c r="AG24" s="2">
        <v>76.56</v>
      </c>
      <c r="AH24" s="2">
        <v>45.18</v>
      </c>
      <c r="AI24" s="2">
        <v>64.61</v>
      </c>
      <c r="AJ24" s="2">
        <v>78.39</v>
      </c>
      <c r="AK24" s="2">
        <v>58.62</v>
      </c>
      <c r="AL24" s="2">
        <v>67.41</v>
      </c>
      <c r="AM24" s="2">
        <v>47.59</v>
      </c>
      <c r="AN24" s="2" t="s">
        <v>106</v>
      </c>
      <c r="AO24" s="2">
        <v>128959784</v>
      </c>
      <c r="AP24" s="2">
        <v>128959957</v>
      </c>
      <c r="AQ24" s="2" t="s">
        <v>9</v>
      </c>
      <c r="AR24" s="2">
        <v>128961363</v>
      </c>
      <c r="AS24" s="2">
        <v>128950772</v>
      </c>
      <c r="AT24" s="2" t="s">
        <v>2616</v>
      </c>
      <c r="AU24" s="2">
        <v>-20.37</v>
      </c>
    </row>
    <row r="25" spans="1:47" x14ac:dyDescent="0.2">
      <c r="A25" s="1" t="s">
        <v>3287</v>
      </c>
      <c r="B25" s="2" t="s">
        <v>3286</v>
      </c>
      <c r="C25" s="2" t="s">
        <v>3285</v>
      </c>
      <c r="D25" s="2">
        <v>74</v>
      </c>
      <c r="E25" s="2" t="s">
        <v>3284</v>
      </c>
      <c r="F25" s="2" t="s">
        <v>1905</v>
      </c>
      <c r="G25" s="2">
        <v>90.43</v>
      </c>
      <c r="H25" s="2">
        <v>92.24</v>
      </c>
      <c r="I25" s="2">
        <v>9.76</v>
      </c>
      <c r="J25" s="2">
        <v>91.79</v>
      </c>
      <c r="K25" s="2">
        <v>88.12</v>
      </c>
      <c r="L25" s="2">
        <v>7.88</v>
      </c>
      <c r="M25" s="2">
        <v>87.22</v>
      </c>
      <c r="N25" s="2">
        <v>78.5</v>
      </c>
      <c r="O25" s="2">
        <v>11.5</v>
      </c>
      <c r="P25" s="2">
        <v>93.25</v>
      </c>
      <c r="Q25" s="2">
        <v>82.06</v>
      </c>
      <c r="R25" s="2">
        <v>5.94</v>
      </c>
      <c r="S25" s="2">
        <v>94.1</v>
      </c>
      <c r="T25" s="2">
        <v>63.05</v>
      </c>
      <c r="U25" s="2">
        <v>3.95</v>
      </c>
      <c r="V25" s="2">
        <v>90.14</v>
      </c>
      <c r="W25" s="2">
        <v>53.18</v>
      </c>
      <c r="X25" s="2">
        <v>5.82</v>
      </c>
      <c r="Y25" s="2">
        <v>85.23</v>
      </c>
      <c r="Z25" s="2">
        <v>54.55</v>
      </c>
      <c r="AA25" s="2">
        <v>9.4499999999999993</v>
      </c>
      <c r="AB25" s="2">
        <v>82.69</v>
      </c>
      <c r="AC25" s="2">
        <v>53.75</v>
      </c>
      <c r="AD25" s="2">
        <v>11.25</v>
      </c>
      <c r="AE25" s="2">
        <v>95.92</v>
      </c>
      <c r="AF25" s="2">
        <v>94.96</v>
      </c>
      <c r="AG25" s="2">
        <v>4.04</v>
      </c>
      <c r="AH25" s="2">
        <v>78.03</v>
      </c>
      <c r="AI25" s="2">
        <v>103.78</v>
      </c>
      <c r="AJ25" s="2">
        <v>29.22</v>
      </c>
      <c r="AK25" s="2">
        <v>63.69</v>
      </c>
      <c r="AL25" s="2">
        <v>82.16</v>
      </c>
      <c r="AM25" s="2">
        <v>46.84</v>
      </c>
      <c r="AN25" s="2" t="s">
        <v>106</v>
      </c>
      <c r="AO25" s="2">
        <v>116815962</v>
      </c>
      <c r="AP25" s="2">
        <v>116816035</v>
      </c>
      <c r="AQ25" s="2" t="s">
        <v>6</v>
      </c>
      <c r="AR25" s="2">
        <v>116815838</v>
      </c>
      <c r="AS25" s="2">
        <v>116816313</v>
      </c>
      <c r="AT25" s="2" t="s">
        <v>3283</v>
      </c>
      <c r="AU25" s="2">
        <v>-20.25</v>
      </c>
    </row>
    <row r="26" spans="1:47" x14ac:dyDescent="0.2">
      <c r="A26" s="1" t="s">
        <v>1882</v>
      </c>
      <c r="B26" s="2" t="s">
        <v>1881</v>
      </c>
      <c r="C26" s="2" t="s">
        <v>1880</v>
      </c>
      <c r="D26" s="2">
        <v>65</v>
      </c>
      <c r="E26" s="2" t="s">
        <v>1879</v>
      </c>
      <c r="F26" s="2" t="s">
        <v>1878</v>
      </c>
      <c r="G26" s="2">
        <v>39.159999999999997</v>
      </c>
      <c r="H26" s="2">
        <v>25.85</v>
      </c>
      <c r="I26" s="2">
        <v>40.15</v>
      </c>
      <c r="J26" s="2">
        <v>55.24</v>
      </c>
      <c r="K26" s="2">
        <v>43.64</v>
      </c>
      <c r="L26" s="2">
        <v>35.36</v>
      </c>
      <c r="M26" s="2">
        <v>100</v>
      </c>
      <c r="N26" s="2">
        <v>2</v>
      </c>
      <c r="O26" s="2">
        <v>0</v>
      </c>
      <c r="P26" s="2">
        <v>42.86</v>
      </c>
      <c r="Q26" s="2">
        <v>2.14</v>
      </c>
      <c r="R26" s="2">
        <v>2.86</v>
      </c>
      <c r="S26" s="2">
        <v>0</v>
      </c>
      <c r="T26" s="2">
        <v>0</v>
      </c>
      <c r="U26" s="2">
        <v>0</v>
      </c>
      <c r="V26" s="2">
        <v>19.079999999999998</v>
      </c>
      <c r="W26" s="2">
        <v>0.56999999999999995</v>
      </c>
      <c r="X26" s="2">
        <v>2.4300000000000002</v>
      </c>
      <c r="Y26" s="2">
        <v>75</v>
      </c>
      <c r="Z26" s="2">
        <v>5.25</v>
      </c>
      <c r="AA26" s="2">
        <v>1.75</v>
      </c>
      <c r="AB26" s="2">
        <v>66.67</v>
      </c>
      <c r="AC26" s="2">
        <v>3.33</v>
      </c>
      <c r="AD26" s="2">
        <v>1.67</v>
      </c>
      <c r="AE26" s="2">
        <v>100</v>
      </c>
      <c r="AF26" s="2">
        <v>9</v>
      </c>
      <c r="AG26" s="2">
        <v>0</v>
      </c>
      <c r="AH26" s="2">
        <v>33.43</v>
      </c>
      <c r="AI26" s="2">
        <v>14.37</v>
      </c>
      <c r="AJ26" s="2">
        <v>28.63</v>
      </c>
      <c r="AK26" s="2">
        <v>21.43</v>
      </c>
      <c r="AL26" s="2">
        <v>9.43</v>
      </c>
      <c r="AM26" s="2">
        <v>34.57</v>
      </c>
      <c r="AN26" s="2" t="s">
        <v>40</v>
      </c>
      <c r="AO26" s="2">
        <v>3292380</v>
      </c>
      <c r="AP26" s="2">
        <v>3292444</v>
      </c>
      <c r="AQ26" s="2" t="s">
        <v>9</v>
      </c>
      <c r="AR26" s="2">
        <v>3293853</v>
      </c>
      <c r="AS26" s="2">
        <v>3282945</v>
      </c>
      <c r="AT26" s="2" t="s">
        <v>1877</v>
      </c>
      <c r="AU26" s="2">
        <v>-19.77</v>
      </c>
    </row>
    <row r="27" spans="1:47" x14ac:dyDescent="0.2">
      <c r="A27" s="1" t="s">
        <v>2032</v>
      </c>
      <c r="B27" s="2" t="s">
        <v>2031</v>
      </c>
      <c r="C27" s="2" t="s">
        <v>2030</v>
      </c>
      <c r="D27" s="2">
        <v>96</v>
      </c>
      <c r="E27" s="2" t="s">
        <v>2029</v>
      </c>
      <c r="F27" s="2" t="s">
        <v>1884</v>
      </c>
      <c r="G27" s="2">
        <v>36.299999999999997</v>
      </c>
      <c r="H27" s="2">
        <v>30.49</v>
      </c>
      <c r="I27" s="2">
        <v>53.51</v>
      </c>
      <c r="J27" s="2">
        <v>56.24</v>
      </c>
      <c r="K27" s="2">
        <v>48.37</v>
      </c>
      <c r="L27" s="2">
        <v>37.630000000000003</v>
      </c>
      <c r="M27" s="2">
        <v>28.05</v>
      </c>
      <c r="N27" s="2">
        <v>15.99</v>
      </c>
      <c r="O27" s="2">
        <v>41.01</v>
      </c>
      <c r="P27" s="2">
        <v>21.95</v>
      </c>
      <c r="Q27" s="2">
        <v>13.39</v>
      </c>
      <c r="R27" s="2">
        <v>47.61</v>
      </c>
      <c r="S27" s="2">
        <v>27.78</v>
      </c>
      <c r="T27" s="2">
        <v>12.78</v>
      </c>
      <c r="U27" s="2">
        <v>33.22</v>
      </c>
      <c r="V27" s="2">
        <v>36.200000000000003</v>
      </c>
      <c r="W27" s="2">
        <v>27.15</v>
      </c>
      <c r="X27" s="2">
        <v>47.85</v>
      </c>
      <c r="Y27" s="2">
        <v>32.5</v>
      </c>
      <c r="Z27" s="2">
        <v>17.23</v>
      </c>
      <c r="AA27" s="2">
        <v>35.78</v>
      </c>
      <c r="AB27" s="2">
        <v>16.829999999999998</v>
      </c>
      <c r="AC27" s="2">
        <v>9.93</v>
      </c>
      <c r="AD27" s="2">
        <v>49.07</v>
      </c>
      <c r="AE27" s="2">
        <v>28.46</v>
      </c>
      <c r="AF27" s="2">
        <v>22.48</v>
      </c>
      <c r="AG27" s="2">
        <v>56.52</v>
      </c>
      <c r="AH27" s="2">
        <v>29.76</v>
      </c>
      <c r="AI27" s="2">
        <v>22.02</v>
      </c>
      <c r="AJ27" s="2">
        <v>51.98</v>
      </c>
      <c r="AK27" s="2">
        <v>23.39</v>
      </c>
      <c r="AL27" s="2">
        <v>11.7</v>
      </c>
      <c r="AM27" s="2">
        <v>38.299999999999997</v>
      </c>
      <c r="AN27" s="2" t="s">
        <v>16</v>
      </c>
      <c r="AO27" s="2">
        <v>51863998</v>
      </c>
      <c r="AP27" s="2">
        <v>51864093</v>
      </c>
      <c r="AQ27" s="2" t="s">
        <v>6</v>
      </c>
      <c r="AR27" s="2">
        <v>51862645</v>
      </c>
      <c r="AS27" s="2">
        <v>51864282</v>
      </c>
      <c r="AT27" s="2" t="s">
        <v>2028</v>
      </c>
      <c r="AU27" s="2">
        <v>-19.695</v>
      </c>
    </row>
    <row r="28" spans="1:47" x14ac:dyDescent="0.2">
      <c r="A28" s="1" t="s">
        <v>1903</v>
      </c>
      <c r="B28" s="2" t="s">
        <v>1902</v>
      </c>
      <c r="C28" s="2" t="s">
        <v>1901</v>
      </c>
      <c r="D28" s="2">
        <v>205</v>
      </c>
      <c r="E28" s="2" t="s">
        <v>1900</v>
      </c>
      <c r="F28" s="2" t="s">
        <v>1884</v>
      </c>
      <c r="G28" s="2">
        <v>100</v>
      </c>
      <c r="H28" s="2">
        <v>31</v>
      </c>
      <c r="I28" s="2">
        <v>0</v>
      </c>
      <c r="J28" s="2">
        <v>100</v>
      </c>
      <c r="K28" s="2">
        <v>28</v>
      </c>
      <c r="L28" s="2">
        <v>0</v>
      </c>
      <c r="M28" s="2">
        <v>100</v>
      </c>
      <c r="N28" s="2">
        <v>4</v>
      </c>
      <c r="O28" s="2">
        <v>0</v>
      </c>
      <c r="P28" s="2">
        <v>100</v>
      </c>
      <c r="Q28" s="2">
        <v>5</v>
      </c>
      <c r="R28" s="2">
        <v>0</v>
      </c>
      <c r="S28" s="2">
        <v>0</v>
      </c>
      <c r="T28" s="2">
        <v>0</v>
      </c>
      <c r="U28" s="2">
        <v>0</v>
      </c>
      <c r="V28" s="2">
        <v>100</v>
      </c>
      <c r="W28" s="2">
        <v>4</v>
      </c>
      <c r="X28" s="2">
        <v>0</v>
      </c>
      <c r="Y28" s="2">
        <v>100</v>
      </c>
      <c r="Z28" s="2">
        <v>6</v>
      </c>
      <c r="AA28" s="2">
        <v>0</v>
      </c>
      <c r="AB28" s="2">
        <v>100</v>
      </c>
      <c r="AC28" s="2">
        <v>5</v>
      </c>
      <c r="AD28" s="2">
        <v>0</v>
      </c>
      <c r="AE28" s="2">
        <v>60.23</v>
      </c>
      <c r="AF28" s="2">
        <v>2.41</v>
      </c>
      <c r="AG28" s="2">
        <v>1.59</v>
      </c>
      <c r="AH28" s="2">
        <v>79.7</v>
      </c>
      <c r="AI28" s="2">
        <v>15.14</v>
      </c>
      <c r="AJ28" s="2">
        <v>3.86</v>
      </c>
      <c r="AK28" s="2">
        <v>81.28</v>
      </c>
      <c r="AL28" s="2">
        <v>15.44</v>
      </c>
      <c r="AM28" s="2">
        <v>3.56</v>
      </c>
      <c r="AN28" s="2" t="s">
        <v>34</v>
      </c>
      <c r="AO28" s="2">
        <v>97879384</v>
      </c>
      <c r="AP28" s="2">
        <v>97879588</v>
      </c>
      <c r="AQ28" s="2" t="s">
        <v>9</v>
      </c>
      <c r="AR28" s="2">
        <v>97883923</v>
      </c>
      <c r="AS28" s="2">
        <v>97878127</v>
      </c>
      <c r="AT28" s="2" t="s">
        <v>1899</v>
      </c>
      <c r="AU28" s="2">
        <v>-19.510000000000002</v>
      </c>
    </row>
    <row r="29" spans="1:47" x14ac:dyDescent="0.2">
      <c r="A29" s="1" t="s">
        <v>2800</v>
      </c>
      <c r="B29" s="2" t="s">
        <v>2799</v>
      </c>
      <c r="C29" s="2" t="s">
        <v>2798</v>
      </c>
      <c r="D29" s="2">
        <v>315</v>
      </c>
      <c r="E29" s="2" t="s">
        <v>2797</v>
      </c>
      <c r="F29" s="2" t="s">
        <v>1878</v>
      </c>
      <c r="G29" s="2">
        <v>85.92</v>
      </c>
      <c r="H29" s="2">
        <v>56.71</v>
      </c>
      <c r="I29" s="2">
        <v>9.2899999999999991</v>
      </c>
      <c r="J29" s="2">
        <v>89.83</v>
      </c>
      <c r="K29" s="2">
        <v>50.3</v>
      </c>
      <c r="L29" s="2">
        <v>5.7</v>
      </c>
      <c r="M29" s="2">
        <v>79.31</v>
      </c>
      <c r="N29" s="2">
        <v>41.24</v>
      </c>
      <c r="O29" s="2">
        <v>10.76</v>
      </c>
      <c r="P29" s="2">
        <v>67.27</v>
      </c>
      <c r="Q29" s="2">
        <v>30.94</v>
      </c>
      <c r="R29" s="2">
        <v>15.06</v>
      </c>
      <c r="S29" s="2">
        <v>82.35</v>
      </c>
      <c r="T29" s="2">
        <v>25.53</v>
      </c>
      <c r="U29" s="2">
        <v>5.47</v>
      </c>
      <c r="V29" s="2">
        <v>65</v>
      </c>
      <c r="W29" s="2">
        <v>21.45</v>
      </c>
      <c r="X29" s="2">
        <v>11.55</v>
      </c>
      <c r="Y29" s="2">
        <v>85</v>
      </c>
      <c r="Z29" s="2">
        <v>31.45</v>
      </c>
      <c r="AA29" s="2">
        <v>5.55</v>
      </c>
      <c r="AB29" s="2">
        <v>82.86</v>
      </c>
      <c r="AC29" s="2">
        <v>26.52</v>
      </c>
      <c r="AD29" s="2">
        <v>5.48</v>
      </c>
      <c r="AE29" s="2">
        <v>73.53</v>
      </c>
      <c r="AF29" s="2">
        <v>43.38</v>
      </c>
      <c r="AG29" s="2">
        <v>15.62</v>
      </c>
      <c r="AH29" s="2">
        <v>67.739999999999995</v>
      </c>
      <c r="AI29" s="2">
        <v>52.84</v>
      </c>
      <c r="AJ29" s="2">
        <v>25.16</v>
      </c>
      <c r="AK29" s="2">
        <v>69.010000000000005</v>
      </c>
      <c r="AL29" s="2">
        <v>82.81</v>
      </c>
      <c r="AM29" s="2">
        <v>37.19</v>
      </c>
      <c r="AN29" s="2" t="s">
        <v>487</v>
      </c>
      <c r="AO29" s="2">
        <v>70895772</v>
      </c>
      <c r="AP29" s="2">
        <v>70896086</v>
      </c>
      <c r="AQ29" s="2" t="s">
        <v>6</v>
      </c>
      <c r="AR29" s="2">
        <v>70890894</v>
      </c>
      <c r="AS29" s="2">
        <v>70925718</v>
      </c>
      <c r="AT29" s="2" t="s">
        <v>2796</v>
      </c>
      <c r="AU29" s="2">
        <v>-19.5</v>
      </c>
    </row>
    <row r="30" spans="1:47" x14ac:dyDescent="0.2">
      <c r="A30" s="1" t="s">
        <v>1265</v>
      </c>
      <c r="B30" s="2" t="s">
        <v>3093</v>
      </c>
      <c r="C30" s="2" t="s">
        <v>3092</v>
      </c>
      <c r="D30" s="2">
        <v>112</v>
      </c>
      <c r="E30" s="2" t="s">
        <v>3091</v>
      </c>
      <c r="F30" s="2" t="s">
        <v>1905</v>
      </c>
      <c r="G30" s="2">
        <v>80.95</v>
      </c>
      <c r="H30" s="2">
        <v>46.14</v>
      </c>
      <c r="I30" s="2">
        <v>10.86</v>
      </c>
      <c r="J30" s="2">
        <v>100</v>
      </c>
      <c r="K30" s="2">
        <v>42</v>
      </c>
      <c r="L30" s="2">
        <v>0</v>
      </c>
      <c r="M30" s="2">
        <v>100</v>
      </c>
      <c r="N30" s="2">
        <v>21</v>
      </c>
      <c r="O30" s="2">
        <v>0</v>
      </c>
      <c r="P30" s="2">
        <v>94.74</v>
      </c>
      <c r="Q30" s="2">
        <v>35.049999999999997</v>
      </c>
      <c r="R30" s="2">
        <v>1.95</v>
      </c>
      <c r="S30" s="2">
        <v>100</v>
      </c>
      <c r="T30" s="2">
        <v>13</v>
      </c>
      <c r="U30" s="2">
        <v>0</v>
      </c>
      <c r="V30" s="2">
        <v>100</v>
      </c>
      <c r="W30" s="2">
        <v>20</v>
      </c>
      <c r="X30" s="2">
        <v>0</v>
      </c>
      <c r="Y30" s="2">
        <v>100</v>
      </c>
      <c r="Z30" s="2">
        <v>15</v>
      </c>
      <c r="AA30" s="2">
        <v>0</v>
      </c>
      <c r="AB30" s="2">
        <v>58.82</v>
      </c>
      <c r="AC30" s="2">
        <v>15.88</v>
      </c>
      <c r="AD30" s="2">
        <v>11.12</v>
      </c>
      <c r="AE30" s="2">
        <v>100</v>
      </c>
      <c r="AF30" s="2">
        <v>28</v>
      </c>
      <c r="AG30" s="2">
        <v>0</v>
      </c>
      <c r="AH30" s="2">
        <v>65.22</v>
      </c>
      <c r="AI30" s="2">
        <v>24.78</v>
      </c>
      <c r="AJ30" s="2">
        <v>13.22</v>
      </c>
      <c r="AK30" s="2">
        <v>76.739999999999995</v>
      </c>
      <c r="AL30" s="2">
        <v>29.16</v>
      </c>
      <c r="AM30" s="2">
        <v>8.84</v>
      </c>
      <c r="AN30" s="2" t="s">
        <v>211</v>
      </c>
      <c r="AO30" s="2">
        <v>71605607</v>
      </c>
      <c r="AP30" s="2">
        <v>71605718</v>
      </c>
      <c r="AQ30" s="2" t="s">
        <v>6</v>
      </c>
      <c r="AR30" s="2">
        <v>71605035</v>
      </c>
      <c r="AS30" s="2">
        <v>71606661</v>
      </c>
      <c r="AT30" s="2" t="s">
        <v>1261</v>
      </c>
      <c r="AU30" s="2">
        <v>-19.495000000000001</v>
      </c>
    </row>
    <row r="31" spans="1:47" x14ac:dyDescent="0.2">
      <c r="A31" s="1" t="s">
        <v>1999</v>
      </c>
      <c r="B31" s="2" t="s">
        <v>1998</v>
      </c>
      <c r="C31" s="2" t="s">
        <v>1997</v>
      </c>
      <c r="D31" s="2">
        <v>722</v>
      </c>
      <c r="E31" s="2" t="s">
        <v>1996</v>
      </c>
      <c r="F31" s="2" t="s">
        <v>1905</v>
      </c>
      <c r="G31" s="2">
        <v>78.83</v>
      </c>
      <c r="H31" s="2">
        <v>312.95999999999998</v>
      </c>
      <c r="I31" s="2">
        <v>84.04</v>
      </c>
      <c r="J31" s="2">
        <v>77.89</v>
      </c>
      <c r="K31" s="2">
        <v>275.73</v>
      </c>
      <c r="L31" s="2">
        <v>78.27</v>
      </c>
      <c r="M31" s="2">
        <v>30.54</v>
      </c>
      <c r="N31" s="2">
        <v>66.58</v>
      </c>
      <c r="O31" s="2">
        <v>151.41999999999999</v>
      </c>
      <c r="P31" s="2">
        <v>38.68</v>
      </c>
      <c r="Q31" s="2">
        <v>93.61</v>
      </c>
      <c r="R31" s="2">
        <v>148.38999999999999</v>
      </c>
      <c r="S31" s="2">
        <v>35.85</v>
      </c>
      <c r="T31" s="2">
        <v>51.62</v>
      </c>
      <c r="U31" s="2">
        <v>92.38</v>
      </c>
      <c r="V31" s="2">
        <v>36.07</v>
      </c>
      <c r="W31" s="2">
        <v>83.68</v>
      </c>
      <c r="X31" s="2">
        <v>148.32</v>
      </c>
      <c r="Y31" s="2">
        <v>30.92</v>
      </c>
      <c r="Z31" s="2">
        <v>50.4</v>
      </c>
      <c r="AA31" s="2">
        <v>112.6</v>
      </c>
      <c r="AB31" s="2">
        <v>24.91</v>
      </c>
      <c r="AC31" s="2">
        <v>43.09</v>
      </c>
      <c r="AD31" s="2">
        <v>129.91</v>
      </c>
      <c r="AE31" s="2">
        <v>44.41</v>
      </c>
      <c r="AF31" s="2">
        <v>106.14</v>
      </c>
      <c r="AG31" s="2">
        <v>132.86000000000001</v>
      </c>
      <c r="AH31" s="2">
        <v>57.99</v>
      </c>
      <c r="AI31" s="2">
        <v>200.65</v>
      </c>
      <c r="AJ31" s="2">
        <v>145.35</v>
      </c>
      <c r="AK31" s="2">
        <v>60.25</v>
      </c>
      <c r="AL31" s="2">
        <v>228.35</v>
      </c>
      <c r="AM31" s="2">
        <v>150.65</v>
      </c>
      <c r="AN31" s="2" t="s">
        <v>493</v>
      </c>
      <c r="AO31" s="2">
        <v>69174392</v>
      </c>
      <c r="AP31" s="2">
        <v>69175113</v>
      </c>
      <c r="AQ31" s="2" t="s">
        <v>6</v>
      </c>
      <c r="AR31" s="2">
        <v>69171960</v>
      </c>
      <c r="AS31" s="2">
        <v>69178580</v>
      </c>
      <c r="AT31" s="2" t="s">
        <v>1995</v>
      </c>
      <c r="AU31" s="2">
        <v>-19.239999999999998</v>
      </c>
    </row>
    <row r="32" spans="1:47" x14ac:dyDescent="0.2">
      <c r="A32" s="1" t="s">
        <v>2012</v>
      </c>
      <c r="B32" s="2" t="s">
        <v>2011</v>
      </c>
      <c r="C32" s="2" t="s">
        <v>2010</v>
      </c>
      <c r="D32" s="2">
        <v>379</v>
      </c>
      <c r="E32" s="2" t="s">
        <v>2009</v>
      </c>
      <c r="F32" s="2" t="s">
        <v>1905</v>
      </c>
      <c r="G32" s="2">
        <v>94.74</v>
      </c>
      <c r="H32" s="2">
        <v>34.11</v>
      </c>
      <c r="I32" s="2">
        <v>1.89</v>
      </c>
      <c r="J32" s="2">
        <v>89.74</v>
      </c>
      <c r="K32" s="2">
        <v>64.61</v>
      </c>
      <c r="L32" s="2">
        <v>7.39</v>
      </c>
      <c r="M32" s="2">
        <v>100</v>
      </c>
      <c r="N32" s="2">
        <v>29</v>
      </c>
      <c r="O32" s="2">
        <v>0</v>
      </c>
      <c r="P32" s="2">
        <v>100</v>
      </c>
      <c r="Q32" s="2">
        <v>36</v>
      </c>
      <c r="R32" s="2">
        <v>0</v>
      </c>
      <c r="S32" s="2">
        <v>100</v>
      </c>
      <c r="T32" s="2">
        <v>39</v>
      </c>
      <c r="U32" s="2">
        <v>0</v>
      </c>
      <c r="V32" s="2">
        <v>100</v>
      </c>
      <c r="W32" s="2">
        <v>57</v>
      </c>
      <c r="X32" s="2">
        <v>0</v>
      </c>
      <c r="Y32" s="2">
        <v>100</v>
      </c>
      <c r="Z32" s="2">
        <v>54</v>
      </c>
      <c r="AA32" s="2">
        <v>0</v>
      </c>
      <c r="AB32" s="2">
        <v>100</v>
      </c>
      <c r="AC32" s="2">
        <v>45</v>
      </c>
      <c r="AD32" s="2">
        <v>0</v>
      </c>
      <c r="AE32" s="2">
        <v>100</v>
      </c>
      <c r="AF32" s="2">
        <v>54</v>
      </c>
      <c r="AG32" s="2">
        <v>0</v>
      </c>
      <c r="AH32" s="2">
        <v>83.73</v>
      </c>
      <c r="AI32" s="2">
        <v>36.840000000000003</v>
      </c>
      <c r="AJ32" s="2">
        <v>7.16</v>
      </c>
      <c r="AK32" s="2">
        <v>62.45</v>
      </c>
      <c r="AL32" s="2">
        <v>34.35</v>
      </c>
      <c r="AM32" s="2">
        <v>20.65</v>
      </c>
      <c r="AN32" s="2" t="s">
        <v>211</v>
      </c>
      <c r="AO32" s="2">
        <v>91260745</v>
      </c>
      <c r="AP32" s="2">
        <v>91261123</v>
      </c>
      <c r="AQ32" s="2" t="s">
        <v>9</v>
      </c>
      <c r="AR32" s="2">
        <v>91263509</v>
      </c>
      <c r="AS32" s="2">
        <v>91253266</v>
      </c>
      <c r="AT32" s="2" t="s">
        <v>2008</v>
      </c>
      <c r="AU32" s="2">
        <v>-19.149999999999999</v>
      </c>
    </row>
    <row r="33" spans="1:47" x14ac:dyDescent="0.2">
      <c r="A33" s="1" t="s">
        <v>2342</v>
      </c>
      <c r="B33" s="2" t="s">
        <v>2341</v>
      </c>
      <c r="C33" s="2" t="s">
        <v>2340</v>
      </c>
      <c r="D33" s="2">
        <v>109</v>
      </c>
      <c r="E33" s="2" t="s">
        <v>2339</v>
      </c>
      <c r="F33" s="2" t="s">
        <v>1905</v>
      </c>
      <c r="G33" s="2">
        <v>86.67</v>
      </c>
      <c r="H33" s="2">
        <v>24.27</v>
      </c>
      <c r="I33" s="2">
        <v>3.73</v>
      </c>
      <c r="J33" s="2">
        <v>78.38</v>
      </c>
      <c r="K33" s="2">
        <v>25.87</v>
      </c>
      <c r="L33" s="2">
        <v>7.13</v>
      </c>
      <c r="M33" s="2">
        <v>100</v>
      </c>
      <c r="N33" s="2">
        <v>9</v>
      </c>
      <c r="O33" s="2">
        <v>0</v>
      </c>
      <c r="P33" s="2">
        <v>100</v>
      </c>
      <c r="Q33" s="2">
        <v>9</v>
      </c>
      <c r="R33" s="2">
        <v>0</v>
      </c>
      <c r="S33" s="2">
        <v>100</v>
      </c>
      <c r="T33" s="2">
        <v>4</v>
      </c>
      <c r="U33" s="2">
        <v>0</v>
      </c>
      <c r="V33" s="2">
        <v>100</v>
      </c>
      <c r="W33" s="2">
        <v>9</v>
      </c>
      <c r="X33" s="2">
        <v>0</v>
      </c>
      <c r="Y33" s="2">
        <v>81.819999999999993</v>
      </c>
      <c r="Z33" s="2">
        <v>16.36</v>
      </c>
      <c r="AA33" s="2">
        <v>3.64</v>
      </c>
      <c r="AB33" s="2">
        <v>100</v>
      </c>
      <c r="AC33" s="2">
        <v>9</v>
      </c>
      <c r="AD33" s="2">
        <v>0</v>
      </c>
      <c r="AE33" s="2">
        <v>100</v>
      </c>
      <c r="AF33" s="2">
        <v>19</v>
      </c>
      <c r="AG33" s="2">
        <v>0</v>
      </c>
      <c r="AH33" s="2">
        <v>58.62</v>
      </c>
      <c r="AI33" s="2">
        <v>13.48</v>
      </c>
      <c r="AJ33" s="2">
        <v>9.52</v>
      </c>
      <c r="AK33" s="2">
        <v>68.180000000000007</v>
      </c>
      <c r="AL33" s="2">
        <v>25.23</v>
      </c>
      <c r="AM33" s="2">
        <v>11.77</v>
      </c>
      <c r="AN33" s="2" t="s">
        <v>117</v>
      </c>
      <c r="AO33" s="2">
        <v>146827216</v>
      </c>
      <c r="AP33" s="2">
        <v>146827324</v>
      </c>
      <c r="AQ33" s="2" t="s">
        <v>6</v>
      </c>
      <c r="AR33" s="2">
        <v>146825228</v>
      </c>
      <c r="AS33" s="2">
        <v>146828099</v>
      </c>
      <c r="AT33" s="2" t="s">
        <v>2338</v>
      </c>
      <c r="AU33" s="2">
        <v>-19.125</v>
      </c>
    </row>
    <row r="34" spans="1:47" x14ac:dyDescent="0.2">
      <c r="A34" s="1" t="s">
        <v>3098</v>
      </c>
      <c r="B34" s="2" t="s">
        <v>3097</v>
      </c>
      <c r="C34" s="2" t="s">
        <v>3096</v>
      </c>
      <c r="D34" s="2">
        <v>192</v>
      </c>
      <c r="E34" s="2" t="s">
        <v>3095</v>
      </c>
      <c r="F34" s="2" t="s">
        <v>1905</v>
      </c>
      <c r="G34" s="2">
        <v>95.56</v>
      </c>
      <c r="H34" s="2">
        <v>42.05</v>
      </c>
      <c r="I34" s="2">
        <v>1.95</v>
      </c>
      <c r="J34" s="2">
        <v>74.19</v>
      </c>
      <c r="K34" s="2">
        <v>40.06</v>
      </c>
      <c r="L34" s="2">
        <v>13.94</v>
      </c>
      <c r="M34" s="2">
        <v>85.37</v>
      </c>
      <c r="N34" s="2">
        <v>32.44</v>
      </c>
      <c r="O34" s="2">
        <v>5.56</v>
      </c>
      <c r="P34" s="2">
        <v>68.25</v>
      </c>
      <c r="Q34" s="2">
        <v>36.17</v>
      </c>
      <c r="R34" s="2">
        <v>16.829999999999998</v>
      </c>
      <c r="S34" s="2">
        <v>93.94</v>
      </c>
      <c r="T34" s="2">
        <v>30.06</v>
      </c>
      <c r="U34" s="2">
        <v>1.94</v>
      </c>
      <c r="V34" s="2">
        <v>81.58</v>
      </c>
      <c r="W34" s="2">
        <v>56.29</v>
      </c>
      <c r="X34" s="2">
        <v>12.71</v>
      </c>
      <c r="Y34" s="2">
        <v>72.599999999999994</v>
      </c>
      <c r="Z34" s="2">
        <v>45.74</v>
      </c>
      <c r="AA34" s="2">
        <v>17.260000000000002</v>
      </c>
      <c r="AB34" s="2">
        <v>78.08</v>
      </c>
      <c r="AC34" s="2">
        <v>50.75</v>
      </c>
      <c r="AD34" s="2">
        <v>14.25</v>
      </c>
      <c r="AE34" s="2">
        <v>66.099999999999994</v>
      </c>
      <c r="AF34" s="2">
        <v>32.39</v>
      </c>
      <c r="AG34" s="2">
        <v>16.61</v>
      </c>
      <c r="AH34" s="2">
        <v>55.56</v>
      </c>
      <c r="AI34" s="2">
        <v>15.56</v>
      </c>
      <c r="AJ34" s="2">
        <v>12.44</v>
      </c>
      <c r="AK34" s="2">
        <v>76.47</v>
      </c>
      <c r="AL34" s="2">
        <v>22.94</v>
      </c>
      <c r="AM34" s="2">
        <v>7.06</v>
      </c>
      <c r="AN34" s="2" t="s">
        <v>23</v>
      </c>
      <c r="AO34" s="2">
        <v>115109400</v>
      </c>
      <c r="AP34" s="2">
        <v>115109591</v>
      </c>
      <c r="AQ34" s="2" t="s">
        <v>6</v>
      </c>
      <c r="AR34" s="2">
        <v>115067325</v>
      </c>
      <c r="AS34" s="2">
        <v>115167082</v>
      </c>
      <c r="AT34" s="2" t="s">
        <v>3094</v>
      </c>
      <c r="AU34" s="2">
        <v>-18.86</v>
      </c>
    </row>
    <row r="35" spans="1:47" x14ac:dyDescent="0.2">
      <c r="A35" s="1" t="s">
        <v>2983</v>
      </c>
      <c r="B35" s="2" t="s">
        <v>2982</v>
      </c>
      <c r="C35" s="2" t="s">
        <v>2981</v>
      </c>
      <c r="D35" s="2">
        <v>115</v>
      </c>
      <c r="E35" s="2" t="s">
        <v>2980</v>
      </c>
      <c r="F35" s="2" t="s">
        <v>1905</v>
      </c>
      <c r="G35" s="2">
        <v>88.89</v>
      </c>
      <c r="H35" s="2">
        <v>45.33</v>
      </c>
      <c r="I35" s="2">
        <v>5.67</v>
      </c>
      <c r="J35" s="2">
        <v>97.01</v>
      </c>
      <c r="K35" s="2">
        <v>64.03</v>
      </c>
      <c r="L35" s="2">
        <v>1.97</v>
      </c>
      <c r="M35" s="2">
        <v>93.33</v>
      </c>
      <c r="N35" s="2">
        <v>27.07</v>
      </c>
      <c r="O35" s="2">
        <v>1.93</v>
      </c>
      <c r="P35" s="2">
        <v>100</v>
      </c>
      <c r="Q35" s="2">
        <v>38</v>
      </c>
      <c r="R35" s="2">
        <v>0</v>
      </c>
      <c r="S35" s="2">
        <v>78.38</v>
      </c>
      <c r="T35" s="2">
        <v>25.87</v>
      </c>
      <c r="U35" s="2">
        <v>7.13</v>
      </c>
      <c r="V35" s="2">
        <v>100</v>
      </c>
      <c r="W35" s="2">
        <v>56</v>
      </c>
      <c r="X35" s="2">
        <v>0</v>
      </c>
      <c r="Y35" s="2">
        <v>100</v>
      </c>
      <c r="Z35" s="2">
        <v>34</v>
      </c>
      <c r="AA35" s="2">
        <v>0</v>
      </c>
      <c r="AB35" s="2">
        <v>94.44</v>
      </c>
      <c r="AC35" s="2">
        <v>33.049999999999997</v>
      </c>
      <c r="AD35" s="2">
        <v>1.95</v>
      </c>
      <c r="AE35" s="2">
        <v>93.94</v>
      </c>
      <c r="AF35" s="2">
        <v>30.06</v>
      </c>
      <c r="AG35" s="2">
        <v>1.94</v>
      </c>
      <c r="AH35" s="2">
        <v>76.67</v>
      </c>
      <c r="AI35" s="2">
        <v>40.64</v>
      </c>
      <c r="AJ35" s="2">
        <v>12.36</v>
      </c>
      <c r="AK35" s="2">
        <v>71.83</v>
      </c>
      <c r="AL35" s="2">
        <v>43.82</v>
      </c>
      <c r="AM35" s="2">
        <v>17.18</v>
      </c>
      <c r="AN35" s="2" t="s">
        <v>16</v>
      </c>
      <c r="AO35" s="2">
        <v>28012336</v>
      </c>
      <c r="AP35" s="2">
        <v>28012450</v>
      </c>
      <c r="AQ35" s="2" t="s">
        <v>9</v>
      </c>
      <c r="AR35" s="2">
        <v>28014016</v>
      </c>
      <c r="AS35" s="2">
        <v>28008436</v>
      </c>
      <c r="AT35" s="2" t="s">
        <v>2979</v>
      </c>
      <c r="AU35" s="2">
        <v>-18.7</v>
      </c>
    </row>
    <row r="36" spans="1:47" x14ac:dyDescent="0.2">
      <c r="A36" s="1" t="s">
        <v>3128</v>
      </c>
      <c r="B36" s="2" t="s">
        <v>3127</v>
      </c>
      <c r="C36" s="2" t="s">
        <v>3126</v>
      </c>
      <c r="D36" s="2">
        <v>132</v>
      </c>
      <c r="E36" s="2" t="s">
        <v>3125</v>
      </c>
      <c r="F36" s="2" t="s">
        <v>1905</v>
      </c>
      <c r="G36" s="2">
        <v>52.17</v>
      </c>
      <c r="H36" s="2">
        <v>18.260000000000002</v>
      </c>
      <c r="I36" s="2">
        <v>16.739999999999998</v>
      </c>
      <c r="J36" s="2">
        <v>59.14</v>
      </c>
      <c r="K36" s="2">
        <v>43.76</v>
      </c>
      <c r="L36" s="2">
        <v>30.24</v>
      </c>
      <c r="M36" s="2">
        <v>70.209999999999994</v>
      </c>
      <c r="N36" s="2">
        <v>28.08</v>
      </c>
      <c r="O36" s="2">
        <v>11.92</v>
      </c>
      <c r="P36" s="2">
        <v>55.88</v>
      </c>
      <c r="Q36" s="2">
        <v>29.62</v>
      </c>
      <c r="R36" s="2">
        <v>23.38</v>
      </c>
      <c r="S36" s="2">
        <v>76.47</v>
      </c>
      <c r="T36" s="2">
        <v>34.409999999999997</v>
      </c>
      <c r="U36" s="2">
        <v>10.59</v>
      </c>
      <c r="V36" s="2">
        <v>58.14</v>
      </c>
      <c r="W36" s="2">
        <v>39.54</v>
      </c>
      <c r="X36" s="2">
        <v>28.46</v>
      </c>
      <c r="Y36" s="2">
        <v>67.09</v>
      </c>
      <c r="Z36" s="2">
        <v>44.28</v>
      </c>
      <c r="AA36" s="2">
        <v>21.72</v>
      </c>
      <c r="AB36" s="2">
        <v>64.290000000000006</v>
      </c>
      <c r="AC36" s="2">
        <v>59.15</v>
      </c>
      <c r="AD36" s="2">
        <v>32.85</v>
      </c>
      <c r="AE36" s="2">
        <v>52.94</v>
      </c>
      <c r="AF36" s="2">
        <v>27.53</v>
      </c>
      <c r="AG36" s="2">
        <v>24.47</v>
      </c>
      <c r="AH36" s="2">
        <v>40.35</v>
      </c>
      <c r="AI36" s="2">
        <v>16.14</v>
      </c>
      <c r="AJ36" s="2">
        <v>23.86</v>
      </c>
      <c r="AK36" s="2">
        <v>33.94</v>
      </c>
      <c r="AL36" s="2">
        <v>24.78</v>
      </c>
      <c r="AM36" s="2">
        <v>48.22</v>
      </c>
      <c r="AN36" s="2" t="s">
        <v>65</v>
      </c>
      <c r="AO36" s="2">
        <v>18516029</v>
      </c>
      <c r="AP36" s="2">
        <v>18516160</v>
      </c>
      <c r="AQ36" s="2" t="s">
        <v>6</v>
      </c>
      <c r="AR36" s="2">
        <v>18511742</v>
      </c>
      <c r="AS36" s="2">
        <v>18523791</v>
      </c>
      <c r="AT36" s="2" t="s">
        <v>3124</v>
      </c>
      <c r="AU36" s="2">
        <v>-18.510000000000002</v>
      </c>
    </row>
    <row r="37" spans="1:47" x14ac:dyDescent="0.2">
      <c r="A37" s="1" t="s">
        <v>2937</v>
      </c>
      <c r="B37" s="2" t="s">
        <v>2936</v>
      </c>
      <c r="C37" s="2" t="s">
        <v>2935</v>
      </c>
      <c r="D37" s="2">
        <v>83</v>
      </c>
      <c r="E37" s="2" t="s">
        <v>2934</v>
      </c>
      <c r="F37" s="2" t="s">
        <v>1884</v>
      </c>
      <c r="G37" s="2">
        <v>59.19</v>
      </c>
      <c r="H37" s="2">
        <v>34.92</v>
      </c>
      <c r="I37" s="2">
        <v>24.08</v>
      </c>
      <c r="J37" s="2">
        <v>86.43</v>
      </c>
      <c r="K37" s="2">
        <v>35.44</v>
      </c>
      <c r="L37" s="2">
        <v>5.56</v>
      </c>
      <c r="M37" s="2">
        <v>64.180000000000007</v>
      </c>
      <c r="N37" s="2">
        <v>35.94</v>
      </c>
      <c r="O37" s="2">
        <v>20.059999999999999</v>
      </c>
      <c r="P37" s="2">
        <v>44.47</v>
      </c>
      <c r="Q37" s="2">
        <v>18.23</v>
      </c>
      <c r="R37" s="2">
        <v>22.77</v>
      </c>
      <c r="S37" s="2">
        <v>66.290000000000006</v>
      </c>
      <c r="T37" s="2">
        <v>21.21</v>
      </c>
      <c r="U37" s="2">
        <v>10.79</v>
      </c>
      <c r="V37" s="2">
        <v>75.53</v>
      </c>
      <c r="W37" s="2">
        <v>50.61</v>
      </c>
      <c r="X37" s="2">
        <v>16.39</v>
      </c>
      <c r="Y37" s="2">
        <v>49.03</v>
      </c>
      <c r="Z37" s="2">
        <v>19.61</v>
      </c>
      <c r="AA37" s="2">
        <v>20.39</v>
      </c>
      <c r="AB37" s="2">
        <v>79.45</v>
      </c>
      <c r="AC37" s="2">
        <v>45.29</v>
      </c>
      <c r="AD37" s="2">
        <v>11.71</v>
      </c>
      <c r="AE37" s="2">
        <v>79.569999999999993</v>
      </c>
      <c r="AF37" s="2">
        <v>41.38</v>
      </c>
      <c r="AG37" s="2">
        <v>10.62</v>
      </c>
      <c r="AH37" s="2">
        <v>60.62</v>
      </c>
      <c r="AI37" s="2">
        <v>27.89</v>
      </c>
      <c r="AJ37" s="2">
        <v>18.11</v>
      </c>
      <c r="AK37" s="2">
        <v>48.15</v>
      </c>
      <c r="AL37" s="2">
        <v>18.3</v>
      </c>
      <c r="AM37" s="2">
        <v>19.7</v>
      </c>
      <c r="AN37" s="2" t="s">
        <v>81</v>
      </c>
      <c r="AO37" s="2">
        <v>35042098</v>
      </c>
      <c r="AP37" s="2">
        <v>35042180</v>
      </c>
      <c r="AQ37" s="2" t="s">
        <v>9</v>
      </c>
      <c r="AR37" s="2">
        <v>35044025</v>
      </c>
      <c r="AS37" s="2">
        <v>35041515</v>
      </c>
      <c r="AT37" s="2" t="s">
        <v>2933</v>
      </c>
      <c r="AU37" s="2">
        <v>-18.425000000000001</v>
      </c>
    </row>
    <row r="38" spans="1:47" x14ac:dyDescent="0.2">
      <c r="A38" s="1" t="s">
        <v>2790</v>
      </c>
      <c r="B38" s="2" t="s">
        <v>2789</v>
      </c>
      <c r="C38" s="2" t="s">
        <v>2788</v>
      </c>
      <c r="D38" s="2">
        <v>104</v>
      </c>
      <c r="E38" s="2" t="s">
        <v>2787</v>
      </c>
      <c r="F38" s="2" t="s">
        <v>1905</v>
      </c>
      <c r="G38" s="2">
        <v>60.87</v>
      </c>
      <c r="H38" s="2">
        <v>22.52</v>
      </c>
      <c r="I38" s="2">
        <v>14.48</v>
      </c>
      <c r="J38" s="2">
        <v>60</v>
      </c>
      <c r="K38" s="2">
        <v>28.8</v>
      </c>
      <c r="L38" s="2">
        <v>19.2</v>
      </c>
      <c r="M38" s="2">
        <v>62.07</v>
      </c>
      <c r="N38" s="2">
        <v>29.17</v>
      </c>
      <c r="O38" s="2">
        <v>17.829999999999998</v>
      </c>
      <c r="P38" s="2">
        <v>32.43</v>
      </c>
      <c r="Q38" s="2">
        <v>15.89</v>
      </c>
      <c r="R38" s="2">
        <v>33.11</v>
      </c>
      <c r="S38" s="2">
        <v>50</v>
      </c>
      <c r="T38" s="2">
        <v>15</v>
      </c>
      <c r="U38" s="2">
        <v>15</v>
      </c>
      <c r="V38" s="2">
        <v>28.21</v>
      </c>
      <c r="W38" s="2">
        <v>7.05</v>
      </c>
      <c r="X38" s="2">
        <v>17.95</v>
      </c>
      <c r="Y38" s="2">
        <v>28.3</v>
      </c>
      <c r="Z38" s="2">
        <v>9.6199999999999992</v>
      </c>
      <c r="AA38" s="2">
        <v>24.38</v>
      </c>
      <c r="AB38" s="2">
        <v>42.86</v>
      </c>
      <c r="AC38" s="2">
        <v>15</v>
      </c>
      <c r="AD38" s="2">
        <v>20</v>
      </c>
      <c r="AE38" s="2">
        <v>38.67</v>
      </c>
      <c r="AF38" s="2">
        <v>20.11</v>
      </c>
      <c r="AG38" s="2">
        <v>31.89</v>
      </c>
      <c r="AH38" s="2">
        <v>30.84</v>
      </c>
      <c r="AI38" s="2">
        <v>21.59</v>
      </c>
      <c r="AJ38" s="2">
        <v>48.41</v>
      </c>
      <c r="AK38" s="2">
        <v>53.19</v>
      </c>
      <c r="AL38" s="2">
        <v>38.299999999999997</v>
      </c>
      <c r="AM38" s="2">
        <v>33.700000000000003</v>
      </c>
      <c r="AN38" s="2" t="s">
        <v>40</v>
      </c>
      <c r="AO38" s="2">
        <v>44430691</v>
      </c>
      <c r="AP38" s="2">
        <v>44430794</v>
      </c>
      <c r="AQ38" s="2" t="s">
        <v>6</v>
      </c>
      <c r="AR38" s="2">
        <v>44429636</v>
      </c>
      <c r="AS38" s="2">
        <v>44432438</v>
      </c>
      <c r="AT38" s="2" t="s">
        <v>2786</v>
      </c>
      <c r="AU38" s="2">
        <v>-18.420000000000002</v>
      </c>
    </row>
    <row r="39" spans="1:47" x14ac:dyDescent="0.2">
      <c r="A39" s="1" t="s">
        <v>2456</v>
      </c>
      <c r="B39" s="2" t="s">
        <v>2455</v>
      </c>
      <c r="C39" s="2" t="s">
        <v>2454</v>
      </c>
      <c r="D39" s="2">
        <v>170</v>
      </c>
      <c r="E39" s="2" t="s">
        <v>2453</v>
      </c>
      <c r="F39" s="2" t="s">
        <v>1927</v>
      </c>
      <c r="G39" s="2">
        <v>62.79</v>
      </c>
      <c r="H39" s="2">
        <v>65.930000000000007</v>
      </c>
      <c r="I39" s="2">
        <v>39.07</v>
      </c>
      <c r="J39" s="2">
        <v>51.26</v>
      </c>
      <c r="K39" s="2">
        <v>46.13</v>
      </c>
      <c r="L39" s="2">
        <v>43.87</v>
      </c>
      <c r="M39" s="2">
        <v>26.11</v>
      </c>
      <c r="N39" s="2">
        <v>25.85</v>
      </c>
      <c r="O39" s="2">
        <v>73.150000000000006</v>
      </c>
      <c r="P39" s="2">
        <v>32.08</v>
      </c>
      <c r="Q39" s="2">
        <v>33.68</v>
      </c>
      <c r="R39" s="2">
        <v>71.319999999999993</v>
      </c>
      <c r="S39" s="2">
        <v>39.340000000000003</v>
      </c>
      <c r="T39" s="2">
        <v>33.44</v>
      </c>
      <c r="U39" s="2">
        <v>51.56</v>
      </c>
      <c r="V39" s="2">
        <v>41.05</v>
      </c>
      <c r="W39" s="2">
        <v>27.5</v>
      </c>
      <c r="X39" s="2">
        <v>39.5</v>
      </c>
      <c r="Y39" s="2">
        <v>35.29</v>
      </c>
      <c r="Z39" s="2">
        <v>32.47</v>
      </c>
      <c r="AA39" s="2">
        <v>59.53</v>
      </c>
      <c r="AB39" s="2">
        <v>26.92</v>
      </c>
      <c r="AC39" s="2">
        <v>17.77</v>
      </c>
      <c r="AD39" s="2">
        <v>48.23</v>
      </c>
      <c r="AE39" s="2">
        <v>42.37</v>
      </c>
      <c r="AF39" s="2">
        <v>35.590000000000003</v>
      </c>
      <c r="AG39" s="2">
        <v>48.41</v>
      </c>
      <c r="AH39" s="2">
        <v>37.78</v>
      </c>
      <c r="AI39" s="2">
        <v>46.85</v>
      </c>
      <c r="AJ39" s="2">
        <v>77.150000000000006</v>
      </c>
      <c r="AK39" s="2">
        <v>39.43</v>
      </c>
      <c r="AL39" s="2">
        <v>48.1</v>
      </c>
      <c r="AM39" s="2">
        <v>73.900000000000006</v>
      </c>
      <c r="AN39" s="2" t="s">
        <v>23</v>
      </c>
      <c r="AO39" s="2">
        <v>70015768</v>
      </c>
      <c r="AP39" s="2">
        <v>70015937</v>
      </c>
      <c r="AQ39" s="2" t="s">
        <v>6</v>
      </c>
      <c r="AR39" s="2">
        <v>70015410</v>
      </c>
      <c r="AS39" s="2">
        <v>70016819</v>
      </c>
      <c r="AT39" s="2" t="s">
        <v>2452</v>
      </c>
      <c r="AU39" s="2">
        <v>-18.420000000000002</v>
      </c>
    </row>
    <row r="40" spans="1:47" x14ac:dyDescent="0.2">
      <c r="A40" s="1" t="s">
        <v>3362</v>
      </c>
      <c r="B40" s="2" t="s">
        <v>3361</v>
      </c>
      <c r="C40" s="2" t="s">
        <v>3360</v>
      </c>
      <c r="D40" s="2">
        <v>96</v>
      </c>
      <c r="E40" s="2" t="s">
        <v>3359</v>
      </c>
      <c r="F40" s="2" t="s">
        <v>1905</v>
      </c>
      <c r="G40" s="2">
        <v>70.27</v>
      </c>
      <c r="H40" s="2">
        <v>44.27</v>
      </c>
      <c r="I40" s="2">
        <v>18.73</v>
      </c>
      <c r="J40" s="2">
        <v>62.16</v>
      </c>
      <c r="K40" s="2">
        <v>74.59</v>
      </c>
      <c r="L40" s="2">
        <v>45.41</v>
      </c>
      <c r="M40" s="2">
        <v>41.18</v>
      </c>
      <c r="N40" s="2">
        <v>14.82</v>
      </c>
      <c r="O40" s="2">
        <v>21.18</v>
      </c>
      <c r="P40" s="2">
        <v>44</v>
      </c>
      <c r="Q40" s="2">
        <v>15.84</v>
      </c>
      <c r="R40" s="2">
        <v>20.16</v>
      </c>
      <c r="S40" s="2">
        <v>40.74</v>
      </c>
      <c r="T40" s="2">
        <v>15.48</v>
      </c>
      <c r="U40" s="2">
        <v>22.52</v>
      </c>
      <c r="V40" s="2">
        <v>31.43</v>
      </c>
      <c r="W40" s="2">
        <v>7.23</v>
      </c>
      <c r="X40" s="2">
        <v>15.77</v>
      </c>
      <c r="Y40" s="2">
        <v>46.67</v>
      </c>
      <c r="Z40" s="2">
        <v>20.53</v>
      </c>
      <c r="AA40" s="2">
        <v>23.47</v>
      </c>
      <c r="AB40" s="2">
        <v>55.17</v>
      </c>
      <c r="AC40" s="2">
        <v>24.83</v>
      </c>
      <c r="AD40" s="2">
        <v>20.170000000000002</v>
      </c>
      <c r="AE40" s="2">
        <v>64.180000000000007</v>
      </c>
      <c r="AF40" s="2">
        <v>35.299999999999997</v>
      </c>
      <c r="AG40" s="2">
        <v>19.7</v>
      </c>
      <c r="AH40" s="2">
        <v>57.75</v>
      </c>
      <c r="AI40" s="2">
        <v>32.340000000000003</v>
      </c>
      <c r="AJ40" s="2">
        <v>23.66</v>
      </c>
      <c r="AK40" s="2">
        <v>37.86</v>
      </c>
      <c r="AL40" s="2">
        <v>26.88</v>
      </c>
      <c r="AM40" s="2">
        <v>44.12</v>
      </c>
      <c r="AN40" s="2" t="s">
        <v>493</v>
      </c>
      <c r="AO40" s="2">
        <v>16571164</v>
      </c>
      <c r="AP40" s="2">
        <v>16571259</v>
      </c>
      <c r="AQ40" s="2" t="s">
        <v>9</v>
      </c>
      <c r="AR40" s="2">
        <v>16573660</v>
      </c>
      <c r="AS40" s="2">
        <v>16568519</v>
      </c>
      <c r="AT40" s="2" t="s">
        <v>3358</v>
      </c>
      <c r="AU40" s="2">
        <v>-18.41</v>
      </c>
    </row>
    <row r="41" spans="1:47" x14ac:dyDescent="0.2">
      <c r="A41" s="1" t="s">
        <v>2089</v>
      </c>
      <c r="B41" s="2" t="s">
        <v>2088</v>
      </c>
      <c r="C41" s="2" t="s">
        <v>2087</v>
      </c>
      <c r="D41" s="2">
        <v>178</v>
      </c>
      <c r="E41" s="2" t="s">
        <v>2086</v>
      </c>
      <c r="F41" s="2" t="s">
        <v>1905</v>
      </c>
      <c r="G41" s="2">
        <v>22.41</v>
      </c>
      <c r="H41" s="2">
        <v>4.93</v>
      </c>
      <c r="I41" s="2">
        <v>17.07</v>
      </c>
      <c r="J41" s="2">
        <v>18.7</v>
      </c>
      <c r="K41" s="2">
        <v>2.99</v>
      </c>
      <c r="L41" s="2">
        <v>13.01</v>
      </c>
      <c r="M41" s="2">
        <v>0</v>
      </c>
      <c r="N41" s="2">
        <v>0</v>
      </c>
      <c r="O41" s="2">
        <v>5</v>
      </c>
      <c r="P41" s="2">
        <v>0</v>
      </c>
      <c r="Q41" s="2">
        <v>0</v>
      </c>
      <c r="R41" s="2">
        <v>11</v>
      </c>
      <c r="S41" s="2">
        <v>21.54</v>
      </c>
      <c r="T41" s="2">
        <v>1.29</v>
      </c>
      <c r="U41" s="2">
        <v>4.71</v>
      </c>
      <c r="V41" s="2">
        <v>0</v>
      </c>
      <c r="W41" s="2">
        <v>0</v>
      </c>
      <c r="X41" s="2">
        <v>6</v>
      </c>
      <c r="Y41" s="2">
        <v>11.3</v>
      </c>
      <c r="Z41" s="2">
        <v>1.7</v>
      </c>
      <c r="AA41" s="2">
        <v>13.3</v>
      </c>
      <c r="AB41" s="2">
        <v>14.64</v>
      </c>
      <c r="AC41" s="2">
        <v>1.17</v>
      </c>
      <c r="AD41" s="2">
        <v>6.83</v>
      </c>
      <c r="AE41" s="2">
        <v>0</v>
      </c>
      <c r="AF41" s="2">
        <v>0</v>
      </c>
      <c r="AG41" s="2">
        <v>21</v>
      </c>
      <c r="AH41" s="2">
        <v>0</v>
      </c>
      <c r="AI41" s="2">
        <v>0</v>
      </c>
      <c r="AJ41" s="2">
        <v>12</v>
      </c>
      <c r="AK41" s="2">
        <v>4.83</v>
      </c>
      <c r="AL41" s="2">
        <v>1.06</v>
      </c>
      <c r="AM41" s="2">
        <v>20.94</v>
      </c>
      <c r="AN41" s="2" t="s">
        <v>90</v>
      </c>
      <c r="AO41" s="2">
        <v>24440530</v>
      </c>
      <c r="AP41" s="2">
        <v>24440707</v>
      </c>
      <c r="AQ41" s="2" t="s">
        <v>9</v>
      </c>
      <c r="AR41" s="2">
        <v>24443602</v>
      </c>
      <c r="AS41" s="2">
        <v>24439121</v>
      </c>
      <c r="AT41" s="2" t="s">
        <v>2085</v>
      </c>
      <c r="AU41" s="2">
        <v>-18.14</v>
      </c>
    </row>
    <row r="42" spans="1:47" x14ac:dyDescent="0.2">
      <c r="A42" s="1" t="s">
        <v>3279</v>
      </c>
      <c r="B42" s="2" t="s">
        <v>3278</v>
      </c>
      <c r="C42" s="2" t="s">
        <v>3277</v>
      </c>
      <c r="D42" s="2">
        <v>108</v>
      </c>
      <c r="E42" s="2" t="s">
        <v>3276</v>
      </c>
      <c r="F42" s="2" t="s">
        <v>1905</v>
      </c>
      <c r="G42" s="2">
        <v>40.74</v>
      </c>
      <c r="H42" s="2">
        <v>30.96</v>
      </c>
      <c r="I42" s="2">
        <v>45.04</v>
      </c>
      <c r="J42" s="2">
        <v>34.4</v>
      </c>
      <c r="K42" s="2">
        <v>28.9</v>
      </c>
      <c r="L42" s="2">
        <v>55.1</v>
      </c>
      <c r="M42" s="2">
        <v>19.440000000000001</v>
      </c>
      <c r="N42" s="2">
        <v>8.36</v>
      </c>
      <c r="O42" s="2">
        <v>34.64</v>
      </c>
      <c r="P42" s="2">
        <v>33.33</v>
      </c>
      <c r="Q42" s="2">
        <v>18.66</v>
      </c>
      <c r="R42" s="2">
        <v>37.340000000000003</v>
      </c>
      <c r="S42" s="2">
        <v>28.77</v>
      </c>
      <c r="T42" s="2">
        <v>13.52</v>
      </c>
      <c r="U42" s="2">
        <v>33.479999999999997</v>
      </c>
      <c r="V42" s="2">
        <v>43.66</v>
      </c>
      <c r="W42" s="2">
        <v>22.27</v>
      </c>
      <c r="X42" s="2">
        <v>28.73</v>
      </c>
      <c r="Y42" s="2">
        <v>37.78</v>
      </c>
      <c r="Z42" s="2">
        <v>23.42</v>
      </c>
      <c r="AA42" s="2">
        <v>38.58</v>
      </c>
      <c r="AB42" s="2">
        <v>30.3</v>
      </c>
      <c r="AC42" s="2">
        <v>13.03</v>
      </c>
      <c r="AD42" s="2">
        <v>29.97</v>
      </c>
      <c r="AE42" s="2">
        <v>30.61</v>
      </c>
      <c r="AF42" s="2">
        <v>19.59</v>
      </c>
      <c r="AG42" s="2">
        <v>44.41</v>
      </c>
      <c r="AH42" s="2">
        <v>23.64</v>
      </c>
      <c r="AI42" s="2">
        <v>8.0399999999999991</v>
      </c>
      <c r="AJ42" s="2">
        <v>25.96</v>
      </c>
      <c r="AK42" s="2">
        <v>15.94</v>
      </c>
      <c r="AL42" s="2">
        <v>6.38</v>
      </c>
      <c r="AM42" s="2">
        <v>33.619999999999997</v>
      </c>
      <c r="AN42" s="2" t="s">
        <v>117</v>
      </c>
      <c r="AO42" s="2">
        <v>50333186</v>
      </c>
      <c r="AP42" s="2">
        <v>50333293</v>
      </c>
      <c r="AQ42" s="2" t="s">
        <v>9</v>
      </c>
      <c r="AR42" s="2">
        <v>50336215</v>
      </c>
      <c r="AS42" s="2">
        <v>50328804</v>
      </c>
      <c r="AT42" s="2" t="s">
        <v>3275</v>
      </c>
      <c r="AU42" s="2">
        <v>-17.78</v>
      </c>
    </row>
    <row r="43" spans="1:47" x14ac:dyDescent="0.2">
      <c r="A43" s="1" t="s">
        <v>3295</v>
      </c>
      <c r="B43" s="2" t="s">
        <v>3294</v>
      </c>
      <c r="C43" s="2" t="s">
        <v>3293</v>
      </c>
      <c r="D43" s="2">
        <v>84</v>
      </c>
      <c r="E43" s="2" t="s">
        <v>3292</v>
      </c>
      <c r="F43" s="2" t="s">
        <v>1905</v>
      </c>
      <c r="G43" s="2">
        <v>26.46</v>
      </c>
      <c r="H43" s="2">
        <v>197.13</v>
      </c>
      <c r="I43" s="2">
        <v>547.87</v>
      </c>
      <c r="J43" s="2">
        <v>24.22</v>
      </c>
      <c r="K43" s="2">
        <v>182.86</v>
      </c>
      <c r="L43" s="2">
        <v>572.14</v>
      </c>
      <c r="M43" s="2">
        <v>6.19</v>
      </c>
      <c r="N43" s="2">
        <v>16.16</v>
      </c>
      <c r="O43" s="2">
        <v>244.84</v>
      </c>
      <c r="P43" s="2">
        <v>5.05</v>
      </c>
      <c r="Q43" s="2">
        <v>20.76</v>
      </c>
      <c r="R43" s="2">
        <v>390.24</v>
      </c>
      <c r="S43" s="2">
        <v>7.02</v>
      </c>
      <c r="T43" s="2">
        <v>11.37</v>
      </c>
      <c r="U43" s="2">
        <v>150.63</v>
      </c>
      <c r="V43" s="2">
        <v>4.18</v>
      </c>
      <c r="W43" s="2">
        <v>13.13</v>
      </c>
      <c r="X43" s="2">
        <v>300.87</v>
      </c>
      <c r="Y43" s="2">
        <v>5.67</v>
      </c>
      <c r="Z43" s="2">
        <v>11.79</v>
      </c>
      <c r="AA43" s="2">
        <v>196.21</v>
      </c>
      <c r="AB43" s="2">
        <v>1.84</v>
      </c>
      <c r="AC43" s="2">
        <v>4.1399999999999997</v>
      </c>
      <c r="AD43" s="2">
        <v>220.86</v>
      </c>
      <c r="AE43" s="2">
        <v>8.24</v>
      </c>
      <c r="AF43" s="2">
        <v>24.64</v>
      </c>
      <c r="AG43" s="2">
        <v>274.36</v>
      </c>
      <c r="AH43" s="2">
        <v>7.89</v>
      </c>
      <c r="AI43" s="2">
        <v>18.62</v>
      </c>
      <c r="AJ43" s="2">
        <v>217.38</v>
      </c>
      <c r="AK43" s="2">
        <v>7.67</v>
      </c>
      <c r="AL43" s="2">
        <v>17.95</v>
      </c>
      <c r="AM43" s="2">
        <v>216.05</v>
      </c>
      <c r="AN43" s="2" t="s">
        <v>319</v>
      </c>
      <c r="AO43" s="2">
        <v>131191023</v>
      </c>
      <c r="AP43" s="2">
        <v>131191106</v>
      </c>
      <c r="AQ43" s="2" t="s">
        <v>6</v>
      </c>
      <c r="AR43" s="2">
        <v>131189425</v>
      </c>
      <c r="AS43" s="2">
        <v>131193129</v>
      </c>
      <c r="AT43" s="2" t="s">
        <v>3291</v>
      </c>
      <c r="AU43" s="2">
        <v>-17.559999999999999</v>
      </c>
    </row>
    <row r="44" spans="1:47" x14ac:dyDescent="0.2">
      <c r="A44" s="1" t="s">
        <v>1981</v>
      </c>
      <c r="B44" s="2" t="s">
        <v>1980</v>
      </c>
      <c r="C44" s="2" t="s">
        <v>1979</v>
      </c>
      <c r="D44" s="2">
        <v>135</v>
      </c>
      <c r="E44" s="2" t="s">
        <v>1978</v>
      </c>
      <c r="F44" s="2" t="s">
        <v>1927</v>
      </c>
      <c r="G44" s="2">
        <v>57.48</v>
      </c>
      <c r="H44" s="2">
        <v>57.48</v>
      </c>
      <c r="I44" s="2">
        <v>42.52</v>
      </c>
      <c r="J44" s="2">
        <v>50.25</v>
      </c>
      <c r="K44" s="2">
        <v>74.37</v>
      </c>
      <c r="L44" s="2">
        <v>73.63</v>
      </c>
      <c r="M44" s="2">
        <v>25</v>
      </c>
      <c r="N44" s="2">
        <v>6.25</v>
      </c>
      <c r="O44" s="2">
        <v>18.75</v>
      </c>
      <c r="P44" s="2">
        <v>31.03</v>
      </c>
      <c r="Q44" s="2">
        <v>5.9</v>
      </c>
      <c r="R44" s="2">
        <v>13.1</v>
      </c>
      <c r="S44" s="2">
        <v>20</v>
      </c>
      <c r="T44" s="2">
        <v>1.2</v>
      </c>
      <c r="U44" s="2">
        <v>4.8</v>
      </c>
      <c r="V44" s="2">
        <v>12</v>
      </c>
      <c r="W44" s="2">
        <v>1.68</v>
      </c>
      <c r="X44" s="2">
        <v>12.32</v>
      </c>
      <c r="Y44" s="2">
        <v>25.71</v>
      </c>
      <c r="Z44" s="2">
        <v>5.66</v>
      </c>
      <c r="AA44" s="2">
        <v>16.34</v>
      </c>
      <c r="AB44" s="2">
        <v>21.05</v>
      </c>
      <c r="AC44" s="2">
        <v>4.84</v>
      </c>
      <c r="AD44" s="2">
        <v>18.16</v>
      </c>
      <c r="AE44" s="2">
        <v>20</v>
      </c>
      <c r="AF44" s="2">
        <v>4.2</v>
      </c>
      <c r="AG44" s="2">
        <v>16.8</v>
      </c>
      <c r="AH44" s="2">
        <v>17.239999999999998</v>
      </c>
      <c r="AI44" s="2">
        <v>2.93</v>
      </c>
      <c r="AJ44" s="2">
        <v>14.07</v>
      </c>
      <c r="AK44" s="2">
        <v>55.56</v>
      </c>
      <c r="AL44" s="2">
        <v>15.56</v>
      </c>
      <c r="AM44" s="2">
        <v>12.44</v>
      </c>
      <c r="AN44" s="2" t="s">
        <v>65</v>
      </c>
      <c r="AO44" s="2">
        <v>12944152</v>
      </c>
      <c r="AP44" s="2">
        <v>12944286</v>
      </c>
      <c r="AQ44" s="2" t="s">
        <v>9</v>
      </c>
      <c r="AR44" s="2">
        <v>12964000</v>
      </c>
      <c r="AS44" s="2">
        <v>12941983</v>
      </c>
      <c r="AT44" s="2" t="s">
        <v>1977</v>
      </c>
      <c r="AU44" s="2">
        <v>-17.465</v>
      </c>
    </row>
    <row r="45" spans="1:47" x14ac:dyDescent="0.2">
      <c r="A45" s="1" t="s">
        <v>1941</v>
      </c>
      <c r="B45" s="2" t="s">
        <v>1940</v>
      </c>
      <c r="C45" s="2" t="s">
        <v>1939</v>
      </c>
      <c r="D45" s="2">
        <v>36</v>
      </c>
      <c r="E45" s="2" t="s">
        <v>1938</v>
      </c>
      <c r="F45" s="2" t="s">
        <v>1905</v>
      </c>
      <c r="G45" s="2">
        <v>85.94</v>
      </c>
      <c r="H45" s="2">
        <v>204.54</v>
      </c>
      <c r="I45" s="2">
        <v>33.46</v>
      </c>
      <c r="J45" s="2">
        <v>85.83</v>
      </c>
      <c r="K45" s="2">
        <v>191.4</v>
      </c>
      <c r="L45" s="2">
        <v>31.6</v>
      </c>
      <c r="M45" s="2">
        <v>50.25</v>
      </c>
      <c r="N45" s="2">
        <v>75.88</v>
      </c>
      <c r="O45" s="2">
        <v>75.12</v>
      </c>
      <c r="P45" s="2">
        <v>50.56</v>
      </c>
      <c r="Q45" s="2">
        <v>67.75</v>
      </c>
      <c r="R45" s="2">
        <v>66.25</v>
      </c>
      <c r="S45" s="2">
        <v>62.38</v>
      </c>
      <c r="T45" s="2">
        <v>51.15</v>
      </c>
      <c r="U45" s="2">
        <v>30.85</v>
      </c>
      <c r="V45" s="2">
        <v>66.67</v>
      </c>
      <c r="W45" s="2">
        <v>80</v>
      </c>
      <c r="X45" s="2">
        <v>40</v>
      </c>
      <c r="Y45" s="2">
        <v>70.73</v>
      </c>
      <c r="Z45" s="2">
        <v>74.27</v>
      </c>
      <c r="AA45" s="2">
        <v>30.73</v>
      </c>
      <c r="AB45" s="2">
        <v>55.2</v>
      </c>
      <c r="AC45" s="2">
        <v>53.54</v>
      </c>
      <c r="AD45" s="2">
        <v>43.46</v>
      </c>
      <c r="AE45" s="2">
        <v>69.069999999999993</v>
      </c>
      <c r="AF45" s="2">
        <v>113.27</v>
      </c>
      <c r="AG45" s="2">
        <v>50.73</v>
      </c>
      <c r="AH45" s="2">
        <v>66.25</v>
      </c>
      <c r="AI45" s="2">
        <v>176.22</v>
      </c>
      <c r="AJ45" s="2">
        <v>89.78</v>
      </c>
      <c r="AK45" s="2">
        <v>70.59</v>
      </c>
      <c r="AL45" s="2">
        <v>184.24</v>
      </c>
      <c r="AM45" s="2">
        <v>76.760000000000005</v>
      </c>
      <c r="AN45" s="2" t="s">
        <v>493</v>
      </c>
      <c r="AO45" s="2">
        <v>65170389</v>
      </c>
      <c r="AP45" s="2">
        <v>65170424</v>
      </c>
      <c r="AQ45" s="2" t="s">
        <v>9</v>
      </c>
      <c r="AR45" s="2">
        <v>65172449</v>
      </c>
      <c r="AS45" s="2">
        <v>65162028</v>
      </c>
      <c r="AT45" s="2" t="s">
        <v>1937</v>
      </c>
      <c r="AU45" s="2">
        <v>-17.465</v>
      </c>
    </row>
    <row r="46" spans="1:47" x14ac:dyDescent="0.2">
      <c r="A46" s="1" t="s">
        <v>2874</v>
      </c>
      <c r="B46" s="2" t="s">
        <v>2873</v>
      </c>
      <c r="C46" s="2" t="s">
        <v>2872</v>
      </c>
      <c r="D46" s="2">
        <v>120</v>
      </c>
      <c r="E46" s="2" t="s">
        <v>2871</v>
      </c>
      <c r="F46" s="2" t="s">
        <v>1905</v>
      </c>
      <c r="G46" s="2">
        <v>88.89</v>
      </c>
      <c r="H46" s="2">
        <v>15.11</v>
      </c>
      <c r="I46" s="2">
        <v>1.89</v>
      </c>
      <c r="J46" s="2">
        <v>93.1</v>
      </c>
      <c r="K46" s="2">
        <v>52.14</v>
      </c>
      <c r="L46" s="2">
        <v>3.86</v>
      </c>
      <c r="M46" s="2">
        <v>81.739999999999995</v>
      </c>
      <c r="N46" s="2">
        <v>496.16</v>
      </c>
      <c r="O46" s="2">
        <v>110.84</v>
      </c>
      <c r="P46" s="2">
        <v>81.25</v>
      </c>
      <c r="Q46" s="2">
        <v>683.31</v>
      </c>
      <c r="R46" s="2">
        <v>157.69</v>
      </c>
      <c r="S46" s="2">
        <v>80.09</v>
      </c>
      <c r="T46" s="2">
        <v>659.14</v>
      </c>
      <c r="U46" s="2">
        <v>163.86</v>
      </c>
      <c r="V46" s="2">
        <v>78.239999999999995</v>
      </c>
      <c r="W46" s="2">
        <v>532.03</v>
      </c>
      <c r="X46" s="2">
        <v>147.97</v>
      </c>
      <c r="Y46" s="2">
        <v>74.260000000000005</v>
      </c>
      <c r="Z46" s="2">
        <v>392.09</v>
      </c>
      <c r="AA46" s="2">
        <v>135.91</v>
      </c>
      <c r="AB46" s="2">
        <v>80.55</v>
      </c>
      <c r="AC46" s="2">
        <v>478.47</v>
      </c>
      <c r="AD46" s="2">
        <v>115.53</v>
      </c>
      <c r="AE46" s="2">
        <v>79.58</v>
      </c>
      <c r="AF46" s="2">
        <v>720.99</v>
      </c>
      <c r="AG46" s="2">
        <v>185.01</v>
      </c>
      <c r="AH46" s="2">
        <v>87.1</v>
      </c>
      <c r="AI46" s="2">
        <v>25.26</v>
      </c>
      <c r="AJ46" s="2">
        <v>3.74</v>
      </c>
      <c r="AK46" s="2">
        <v>60</v>
      </c>
      <c r="AL46" s="2">
        <v>14.4</v>
      </c>
      <c r="AM46" s="2">
        <v>9.6</v>
      </c>
      <c r="AN46" s="2" t="s">
        <v>34</v>
      </c>
      <c r="AO46" s="2">
        <v>28916850</v>
      </c>
      <c r="AP46" s="2">
        <v>28916969</v>
      </c>
      <c r="AQ46" s="2" t="s">
        <v>6</v>
      </c>
      <c r="AR46" s="2">
        <v>28915780</v>
      </c>
      <c r="AS46" s="2">
        <v>28921403</v>
      </c>
      <c r="AT46" s="2" t="s">
        <v>2870</v>
      </c>
      <c r="AU46" s="2">
        <v>-17.445</v>
      </c>
    </row>
    <row r="47" spans="1:47" x14ac:dyDescent="0.2">
      <c r="A47" s="1" t="s">
        <v>1453</v>
      </c>
      <c r="B47" s="2" t="s">
        <v>3311</v>
      </c>
      <c r="C47" s="2" t="s">
        <v>3310</v>
      </c>
      <c r="D47" s="2">
        <v>91</v>
      </c>
      <c r="E47" s="2" t="s">
        <v>3309</v>
      </c>
      <c r="F47" s="2" t="s">
        <v>1905</v>
      </c>
      <c r="G47" s="2">
        <v>35.36</v>
      </c>
      <c r="H47" s="2">
        <v>346.53</v>
      </c>
      <c r="I47" s="2">
        <v>633.47</v>
      </c>
      <c r="J47" s="2">
        <v>70.569999999999993</v>
      </c>
      <c r="K47" s="2">
        <v>523.63</v>
      </c>
      <c r="L47" s="2">
        <v>218.37</v>
      </c>
      <c r="M47" s="2">
        <v>84.52</v>
      </c>
      <c r="N47" s="2">
        <v>634.75</v>
      </c>
      <c r="O47" s="2">
        <v>116.25</v>
      </c>
      <c r="P47" s="2">
        <v>81.849999999999994</v>
      </c>
      <c r="Q47" s="2">
        <v>762.84</v>
      </c>
      <c r="R47" s="2">
        <v>169.16</v>
      </c>
      <c r="S47" s="2">
        <v>81.040000000000006</v>
      </c>
      <c r="T47" s="2">
        <v>394.66</v>
      </c>
      <c r="U47" s="2">
        <v>92.34</v>
      </c>
      <c r="V47" s="2">
        <v>86.26</v>
      </c>
      <c r="W47" s="2">
        <v>608.13</v>
      </c>
      <c r="X47" s="2">
        <v>96.87</v>
      </c>
      <c r="Y47" s="2">
        <v>84.88</v>
      </c>
      <c r="Z47" s="2">
        <v>508.43</v>
      </c>
      <c r="AA47" s="2">
        <v>90.57</v>
      </c>
      <c r="AB47" s="2">
        <v>82.3</v>
      </c>
      <c r="AC47" s="2">
        <v>483.1</v>
      </c>
      <c r="AD47" s="2">
        <v>103.9</v>
      </c>
      <c r="AE47" s="2">
        <v>63.84</v>
      </c>
      <c r="AF47" s="2">
        <v>283.45</v>
      </c>
      <c r="AG47" s="2">
        <v>160.55000000000001</v>
      </c>
      <c r="AH47" s="2">
        <v>34.270000000000003</v>
      </c>
      <c r="AI47" s="2">
        <v>312.2</v>
      </c>
      <c r="AJ47" s="2">
        <v>598.79999999999995</v>
      </c>
      <c r="AK47" s="2">
        <v>36.83</v>
      </c>
      <c r="AL47" s="2">
        <v>327.05</v>
      </c>
      <c r="AM47" s="2">
        <v>560.95000000000005</v>
      </c>
      <c r="AN47" s="2" t="s">
        <v>389</v>
      </c>
      <c r="AO47" s="2">
        <v>58420121</v>
      </c>
      <c r="AP47" s="2">
        <v>58420211</v>
      </c>
      <c r="AQ47" s="2" t="s">
        <v>9</v>
      </c>
      <c r="AR47" s="2">
        <v>58421083</v>
      </c>
      <c r="AS47" s="2">
        <v>58419733</v>
      </c>
      <c r="AT47" s="2" t="s">
        <v>1449</v>
      </c>
      <c r="AU47" s="2">
        <v>-17.414999999999999</v>
      </c>
    </row>
    <row r="48" spans="1:47" x14ac:dyDescent="0.2">
      <c r="A48" s="1" t="s">
        <v>3034</v>
      </c>
      <c r="B48" s="2" t="s">
        <v>3033</v>
      </c>
      <c r="C48" s="2" t="s">
        <v>3032</v>
      </c>
      <c r="D48" s="2">
        <v>56</v>
      </c>
      <c r="E48" s="2" t="s">
        <v>3031</v>
      </c>
      <c r="F48" s="2" t="s">
        <v>1905</v>
      </c>
      <c r="G48" s="2">
        <v>42.4</v>
      </c>
      <c r="H48" s="2">
        <v>168.75</v>
      </c>
      <c r="I48" s="2">
        <v>229.25</v>
      </c>
      <c r="J48" s="2">
        <v>45.17</v>
      </c>
      <c r="K48" s="2">
        <v>190.17</v>
      </c>
      <c r="L48" s="2">
        <v>230.83</v>
      </c>
      <c r="M48" s="2">
        <v>11.6</v>
      </c>
      <c r="N48" s="2">
        <v>32.36</v>
      </c>
      <c r="O48" s="2">
        <v>246.64</v>
      </c>
      <c r="P48" s="2">
        <v>8.35</v>
      </c>
      <c r="Q48" s="2">
        <v>26.55</v>
      </c>
      <c r="R48" s="2">
        <v>291.45</v>
      </c>
      <c r="S48" s="2">
        <v>10.58</v>
      </c>
      <c r="T48" s="2">
        <v>22.11</v>
      </c>
      <c r="U48" s="2">
        <v>186.89</v>
      </c>
      <c r="V48" s="2">
        <v>8.2100000000000009</v>
      </c>
      <c r="W48" s="2">
        <v>26.52</v>
      </c>
      <c r="X48" s="2">
        <v>296.48</v>
      </c>
      <c r="Y48" s="2">
        <v>7.8</v>
      </c>
      <c r="Z48" s="2">
        <v>18.329999999999998</v>
      </c>
      <c r="AA48" s="2">
        <v>216.67</v>
      </c>
      <c r="AB48" s="2">
        <v>5.34</v>
      </c>
      <c r="AC48" s="2">
        <v>12.12</v>
      </c>
      <c r="AD48" s="2">
        <v>214.88</v>
      </c>
      <c r="AE48" s="2">
        <v>8.43</v>
      </c>
      <c r="AF48" s="2">
        <v>22.76</v>
      </c>
      <c r="AG48" s="2">
        <v>247.24</v>
      </c>
      <c r="AH48" s="2">
        <v>27.12</v>
      </c>
      <c r="AI48" s="2">
        <v>99.8</v>
      </c>
      <c r="AJ48" s="2">
        <v>268.2</v>
      </c>
      <c r="AK48" s="2">
        <v>25.62</v>
      </c>
      <c r="AL48" s="2">
        <v>90.44</v>
      </c>
      <c r="AM48" s="2">
        <v>262.56</v>
      </c>
      <c r="AN48" s="2" t="s">
        <v>117</v>
      </c>
      <c r="AO48" s="2">
        <v>30140216</v>
      </c>
      <c r="AP48" s="2">
        <v>30140271</v>
      </c>
      <c r="AQ48" s="2" t="s">
        <v>6</v>
      </c>
      <c r="AR48" s="2">
        <v>30126359</v>
      </c>
      <c r="AS48" s="2">
        <v>30151514</v>
      </c>
      <c r="AT48" s="2" t="s">
        <v>3030</v>
      </c>
      <c r="AU48" s="2">
        <v>-17.414999999999999</v>
      </c>
    </row>
    <row r="49" spans="1:47" x14ac:dyDescent="0.2">
      <c r="A49" s="1" t="s">
        <v>3189</v>
      </c>
      <c r="B49" s="2" t="s">
        <v>3188</v>
      </c>
      <c r="C49" s="2" t="s">
        <v>3187</v>
      </c>
      <c r="D49" s="2">
        <v>131</v>
      </c>
      <c r="E49" s="2" t="s">
        <v>3186</v>
      </c>
      <c r="F49" s="2" t="s">
        <v>1905</v>
      </c>
      <c r="G49" s="2">
        <v>100</v>
      </c>
      <c r="H49" s="2">
        <v>22</v>
      </c>
      <c r="I49" s="2">
        <v>0</v>
      </c>
      <c r="J49" s="2">
        <v>100</v>
      </c>
      <c r="K49" s="2">
        <v>34</v>
      </c>
      <c r="L49" s="2">
        <v>0</v>
      </c>
      <c r="M49" s="2">
        <v>100</v>
      </c>
      <c r="N49" s="2">
        <v>29</v>
      </c>
      <c r="O49" s="2">
        <v>0</v>
      </c>
      <c r="P49" s="2">
        <v>95.43</v>
      </c>
      <c r="Q49" s="2">
        <v>41.99</v>
      </c>
      <c r="R49" s="2">
        <v>2.0099999999999998</v>
      </c>
      <c r="S49" s="2">
        <v>85.35</v>
      </c>
      <c r="T49" s="2">
        <v>22.19</v>
      </c>
      <c r="U49" s="2">
        <v>3.81</v>
      </c>
      <c r="V49" s="2">
        <v>100</v>
      </c>
      <c r="W49" s="2">
        <v>22</v>
      </c>
      <c r="X49" s="2">
        <v>0</v>
      </c>
      <c r="Y49" s="2">
        <v>80.489999999999995</v>
      </c>
      <c r="Z49" s="2">
        <v>15.29</v>
      </c>
      <c r="AA49" s="2">
        <v>3.71</v>
      </c>
      <c r="AB49" s="2">
        <v>100</v>
      </c>
      <c r="AC49" s="2">
        <v>14</v>
      </c>
      <c r="AD49" s="2">
        <v>0</v>
      </c>
      <c r="AE49" s="2">
        <v>100</v>
      </c>
      <c r="AF49" s="2">
        <v>40</v>
      </c>
      <c r="AG49" s="2">
        <v>0</v>
      </c>
      <c r="AH49" s="2">
        <v>76.62</v>
      </c>
      <c r="AI49" s="2">
        <v>23.75</v>
      </c>
      <c r="AJ49" s="2">
        <v>7.25</v>
      </c>
      <c r="AK49" s="2">
        <v>88.59</v>
      </c>
      <c r="AL49" s="2">
        <v>30.12</v>
      </c>
      <c r="AM49" s="2">
        <v>3.88</v>
      </c>
      <c r="AN49" s="2" t="s">
        <v>217</v>
      </c>
      <c r="AO49" s="2">
        <v>56525642</v>
      </c>
      <c r="AP49" s="2">
        <v>56525772</v>
      </c>
      <c r="AQ49" s="2" t="s">
        <v>6</v>
      </c>
      <c r="AR49" s="2">
        <v>56523603</v>
      </c>
      <c r="AS49" s="2">
        <v>56526915</v>
      </c>
      <c r="AT49" s="2" t="s">
        <v>3185</v>
      </c>
      <c r="AU49" s="2">
        <v>-17.395</v>
      </c>
    </row>
    <row r="50" spans="1:47" x14ac:dyDescent="0.2">
      <c r="A50" s="1" t="s">
        <v>453</v>
      </c>
      <c r="B50" s="2" t="s">
        <v>2063</v>
      </c>
      <c r="C50" s="2" t="s">
        <v>2062</v>
      </c>
      <c r="D50" s="2">
        <v>220</v>
      </c>
      <c r="E50" s="2" t="s">
        <v>2061</v>
      </c>
      <c r="F50" s="2" t="s">
        <v>1905</v>
      </c>
      <c r="G50" s="2">
        <v>59.06</v>
      </c>
      <c r="H50" s="2">
        <v>21.26</v>
      </c>
      <c r="I50" s="2">
        <v>14.74</v>
      </c>
      <c r="J50" s="2">
        <v>79.61</v>
      </c>
      <c r="K50" s="2">
        <v>21.49</v>
      </c>
      <c r="L50" s="2">
        <v>5.51</v>
      </c>
      <c r="M50" s="2">
        <v>57.8</v>
      </c>
      <c r="N50" s="2">
        <v>10.98</v>
      </c>
      <c r="O50" s="2">
        <v>8.02</v>
      </c>
      <c r="P50" s="2">
        <v>40.96</v>
      </c>
      <c r="Q50" s="2">
        <v>6.96</v>
      </c>
      <c r="R50" s="2">
        <v>10.039999999999999</v>
      </c>
      <c r="S50" s="2">
        <v>40.729999999999997</v>
      </c>
      <c r="T50" s="2">
        <v>4.8899999999999997</v>
      </c>
      <c r="U50" s="2">
        <v>7.11</v>
      </c>
      <c r="V50" s="2">
        <v>51.15</v>
      </c>
      <c r="W50" s="2">
        <v>11.25</v>
      </c>
      <c r="X50" s="2">
        <v>10.75</v>
      </c>
      <c r="Y50" s="2">
        <v>44.83</v>
      </c>
      <c r="Z50" s="2">
        <v>7.17</v>
      </c>
      <c r="AA50" s="2">
        <v>8.83</v>
      </c>
      <c r="AB50" s="2">
        <v>49.03</v>
      </c>
      <c r="AC50" s="2">
        <v>4.41</v>
      </c>
      <c r="AD50" s="2">
        <v>4.59</v>
      </c>
      <c r="AE50" s="2">
        <v>49.16</v>
      </c>
      <c r="AF50" s="2">
        <v>10.32</v>
      </c>
      <c r="AG50" s="2">
        <v>10.68</v>
      </c>
      <c r="AH50" s="2">
        <v>44.16</v>
      </c>
      <c r="AI50" s="2">
        <v>16.34</v>
      </c>
      <c r="AJ50" s="2">
        <v>20.66</v>
      </c>
      <c r="AK50" s="2">
        <v>59.84</v>
      </c>
      <c r="AL50" s="2">
        <v>21.54</v>
      </c>
      <c r="AM50" s="2">
        <v>14.46</v>
      </c>
      <c r="AN50" s="2" t="s">
        <v>319</v>
      </c>
      <c r="AO50" s="2">
        <v>146487200</v>
      </c>
      <c r="AP50" s="2">
        <v>146487419</v>
      </c>
      <c r="AQ50" s="2" t="s">
        <v>9</v>
      </c>
      <c r="AR50" s="2">
        <v>146487512</v>
      </c>
      <c r="AS50" s="2">
        <v>146481860</v>
      </c>
      <c r="AT50" s="2" t="s">
        <v>449</v>
      </c>
      <c r="AU50" s="2">
        <v>-17.335000000000001</v>
      </c>
    </row>
    <row r="51" spans="1:47" x14ac:dyDescent="0.2">
      <c r="A51" s="1" t="s">
        <v>418</v>
      </c>
      <c r="B51" s="2" t="s">
        <v>1912</v>
      </c>
      <c r="C51" s="2" t="s">
        <v>1911</v>
      </c>
      <c r="D51" s="2">
        <v>116</v>
      </c>
      <c r="E51" s="2" t="s">
        <v>1910</v>
      </c>
      <c r="F51" s="2" t="s">
        <v>1884</v>
      </c>
      <c r="G51" s="2">
        <v>80.400000000000006</v>
      </c>
      <c r="H51" s="2">
        <v>70.75</v>
      </c>
      <c r="I51" s="2">
        <v>17.25</v>
      </c>
      <c r="J51" s="2">
        <v>72.8</v>
      </c>
      <c r="K51" s="2">
        <v>61.88</v>
      </c>
      <c r="L51" s="2">
        <v>23.12</v>
      </c>
      <c r="M51" s="2">
        <v>83.2</v>
      </c>
      <c r="N51" s="2">
        <v>43.26</v>
      </c>
      <c r="O51" s="2">
        <v>8.74</v>
      </c>
      <c r="P51" s="2">
        <v>73.569999999999993</v>
      </c>
      <c r="Q51" s="2">
        <v>37.520000000000003</v>
      </c>
      <c r="R51" s="2">
        <v>13.48</v>
      </c>
      <c r="S51" s="2">
        <v>78.989999999999995</v>
      </c>
      <c r="T51" s="2">
        <v>45.02</v>
      </c>
      <c r="U51" s="2">
        <v>11.98</v>
      </c>
      <c r="V51" s="2">
        <v>57.73</v>
      </c>
      <c r="W51" s="2">
        <v>41.57</v>
      </c>
      <c r="X51" s="2">
        <v>30.43</v>
      </c>
      <c r="Y51" s="2">
        <v>70.02</v>
      </c>
      <c r="Z51" s="2">
        <v>42.01</v>
      </c>
      <c r="AA51" s="2">
        <v>17.989999999999998</v>
      </c>
      <c r="AB51" s="2">
        <v>81.150000000000006</v>
      </c>
      <c r="AC51" s="2">
        <v>37.33</v>
      </c>
      <c r="AD51" s="2">
        <v>8.67</v>
      </c>
      <c r="AE51" s="2">
        <v>68.44</v>
      </c>
      <c r="AF51" s="2">
        <v>60.23</v>
      </c>
      <c r="AG51" s="2">
        <v>27.77</v>
      </c>
      <c r="AH51" s="2">
        <v>59.94</v>
      </c>
      <c r="AI51" s="2">
        <v>71.930000000000007</v>
      </c>
      <c r="AJ51" s="2">
        <v>48.07</v>
      </c>
      <c r="AK51" s="2">
        <v>58.85</v>
      </c>
      <c r="AL51" s="2">
        <v>72.39</v>
      </c>
      <c r="AM51" s="2">
        <v>50.61</v>
      </c>
      <c r="AN51" s="2" t="s">
        <v>211</v>
      </c>
      <c r="AO51" s="2">
        <v>25200091</v>
      </c>
      <c r="AP51" s="2">
        <v>25200206</v>
      </c>
      <c r="AQ51" s="2" t="s">
        <v>9</v>
      </c>
      <c r="AR51" s="2">
        <v>25201122</v>
      </c>
      <c r="AS51" s="2">
        <v>25182930</v>
      </c>
      <c r="AT51" s="2" t="s">
        <v>414</v>
      </c>
      <c r="AU51" s="2">
        <v>-17.204999999999998</v>
      </c>
    </row>
    <row r="52" spans="1:47" x14ac:dyDescent="0.2">
      <c r="A52" s="1" t="s">
        <v>2215</v>
      </c>
      <c r="B52" s="2" t="s">
        <v>2214</v>
      </c>
      <c r="C52" s="2" t="s">
        <v>2213</v>
      </c>
      <c r="D52" s="2">
        <v>110</v>
      </c>
      <c r="E52" s="2" t="s">
        <v>2212</v>
      </c>
      <c r="F52" s="2" t="s">
        <v>1927</v>
      </c>
      <c r="G52" s="2">
        <v>33.33</v>
      </c>
      <c r="H52" s="2">
        <v>9.33</v>
      </c>
      <c r="I52" s="2">
        <v>18.670000000000002</v>
      </c>
      <c r="J52" s="2">
        <v>38.89</v>
      </c>
      <c r="K52" s="2">
        <v>19.45</v>
      </c>
      <c r="L52" s="2">
        <v>30.55</v>
      </c>
      <c r="M52" s="2">
        <v>20</v>
      </c>
      <c r="N52" s="2">
        <v>9.6</v>
      </c>
      <c r="O52" s="2">
        <v>38.4</v>
      </c>
      <c r="P52" s="2">
        <v>10.26</v>
      </c>
      <c r="Q52" s="2">
        <v>4.41</v>
      </c>
      <c r="R52" s="2">
        <v>38.590000000000003</v>
      </c>
      <c r="S52" s="2">
        <v>16</v>
      </c>
      <c r="T52" s="2">
        <v>4.6399999999999997</v>
      </c>
      <c r="U52" s="2">
        <v>24.36</v>
      </c>
      <c r="V52" s="2">
        <v>28.57</v>
      </c>
      <c r="W52" s="2">
        <v>18</v>
      </c>
      <c r="X52" s="2">
        <v>45</v>
      </c>
      <c r="Y52" s="2">
        <v>17.43</v>
      </c>
      <c r="Z52" s="2">
        <v>11.16</v>
      </c>
      <c r="AA52" s="2">
        <v>52.84</v>
      </c>
      <c r="AB52" s="2">
        <v>10.89</v>
      </c>
      <c r="AC52" s="2">
        <v>6.1</v>
      </c>
      <c r="AD52" s="2">
        <v>49.9</v>
      </c>
      <c r="AE52" s="2">
        <v>13.92</v>
      </c>
      <c r="AF52" s="2">
        <v>6.26</v>
      </c>
      <c r="AG52" s="2">
        <v>38.74</v>
      </c>
      <c r="AH52" s="2">
        <v>13.43</v>
      </c>
      <c r="AI52" s="2">
        <v>5.0999999999999996</v>
      </c>
      <c r="AJ52" s="2">
        <v>32.9</v>
      </c>
      <c r="AK52" s="2">
        <v>24.44</v>
      </c>
      <c r="AL52" s="2">
        <v>13.69</v>
      </c>
      <c r="AM52" s="2">
        <v>42.31</v>
      </c>
      <c r="AN52" s="2" t="s">
        <v>49</v>
      </c>
      <c r="AO52" s="2">
        <v>129978519</v>
      </c>
      <c r="AP52" s="2">
        <v>129978628</v>
      </c>
      <c r="AQ52" s="2" t="s">
        <v>6</v>
      </c>
      <c r="AR52" s="2">
        <v>129942227</v>
      </c>
      <c r="AS52" s="2">
        <v>129982141</v>
      </c>
      <c r="AT52" s="2" t="s">
        <v>2211</v>
      </c>
      <c r="AU52" s="2">
        <v>-17.175000000000001</v>
      </c>
    </row>
    <row r="53" spans="1:47" x14ac:dyDescent="0.2">
      <c r="A53" s="1" t="s">
        <v>2564</v>
      </c>
      <c r="B53" s="2" t="s">
        <v>2563</v>
      </c>
      <c r="C53" s="2" t="s">
        <v>2562</v>
      </c>
      <c r="D53" s="2">
        <v>174</v>
      </c>
      <c r="E53" s="2" t="s">
        <v>2561</v>
      </c>
      <c r="F53" s="2" t="s">
        <v>1884</v>
      </c>
      <c r="G53" s="2">
        <v>100</v>
      </c>
      <c r="H53" s="2">
        <v>21</v>
      </c>
      <c r="I53" s="2">
        <v>0</v>
      </c>
      <c r="J53" s="2">
        <v>100</v>
      </c>
      <c r="K53" s="2">
        <v>27</v>
      </c>
      <c r="L53" s="2">
        <v>0</v>
      </c>
      <c r="M53" s="2">
        <v>100</v>
      </c>
      <c r="N53" s="2">
        <v>22</v>
      </c>
      <c r="O53" s="2">
        <v>0</v>
      </c>
      <c r="P53" s="2">
        <v>94.59</v>
      </c>
      <c r="Q53" s="2">
        <v>34.049999999999997</v>
      </c>
      <c r="R53" s="2">
        <v>1.95</v>
      </c>
      <c r="S53" s="2">
        <v>100</v>
      </c>
      <c r="T53" s="2">
        <v>27</v>
      </c>
      <c r="U53" s="2">
        <v>0</v>
      </c>
      <c r="V53" s="2">
        <v>100</v>
      </c>
      <c r="W53" s="2">
        <v>31</v>
      </c>
      <c r="X53" s="2">
        <v>0</v>
      </c>
      <c r="Y53" s="2">
        <v>100</v>
      </c>
      <c r="Z53" s="2">
        <v>26</v>
      </c>
      <c r="AA53" s="2">
        <v>0</v>
      </c>
      <c r="AB53" s="2">
        <v>100</v>
      </c>
      <c r="AC53" s="2">
        <v>21</v>
      </c>
      <c r="AD53" s="2">
        <v>0</v>
      </c>
      <c r="AE53" s="2">
        <v>100</v>
      </c>
      <c r="AF53" s="2">
        <v>28</v>
      </c>
      <c r="AG53" s="2">
        <v>0</v>
      </c>
      <c r="AH53" s="2">
        <v>85.71</v>
      </c>
      <c r="AI53" s="2">
        <v>22.28</v>
      </c>
      <c r="AJ53" s="2">
        <v>3.72</v>
      </c>
      <c r="AK53" s="2">
        <v>80</v>
      </c>
      <c r="AL53" s="2">
        <v>21.6</v>
      </c>
      <c r="AM53" s="2">
        <v>5.4</v>
      </c>
      <c r="AN53" s="2" t="s">
        <v>117</v>
      </c>
      <c r="AO53" s="2">
        <v>128242401</v>
      </c>
      <c r="AP53" s="2">
        <v>128242574</v>
      </c>
      <c r="AQ53" s="2" t="s">
        <v>9</v>
      </c>
      <c r="AR53" s="2">
        <v>128246321</v>
      </c>
      <c r="AS53" s="2">
        <v>128230732</v>
      </c>
      <c r="AT53" s="2" t="s">
        <v>2560</v>
      </c>
      <c r="AU53" s="2">
        <v>-17.145</v>
      </c>
    </row>
    <row r="54" spans="1:47" x14ac:dyDescent="0.2">
      <c r="A54" s="1" t="s">
        <v>2294</v>
      </c>
      <c r="B54" s="2" t="s">
        <v>2293</v>
      </c>
      <c r="C54" s="2" t="s">
        <v>2292</v>
      </c>
      <c r="D54" s="2">
        <v>170</v>
      </c>
      <c r="E54" s="2" t="s">
        <v>2291</v>
      </c>
      <c r="F54" s="2" t="s">
        <v>1905</v>
      </c>
      <c r="G54" s="2">
        <v>83.78</v>
      </c>
      <c r="H54" s="2">
        <v>113.94</v>
      </c>
      <c r="I54" s="2">
        <v>22.06</v>
      </c>
      <c r="J54" s="2">
        <v>80</v>
      </c>
      <c r="K54" s="2">
        <v>86.4</v>
      </c>
      <c r="L54" s="2">
        <v>21.6</v>
      </c>
      <c r="M54" s="2">
        <v>66.37</v>
      </c>
      <c r="N54" s="2">
        <v>62.39</v>
      </c>
      <c r="O54" s="2">
        <v>31.61</v>
      </c>
      <c r="P54" s="2">
        <v>64.239999999999995</v>
      </c>
      <c r="Q54" s="2">
        <v>79.66</v>
      </c>
      <c r="R54" s="2">
        <v>44.34</v>
      </c>
      <c r="S54" s="2">
        <v>72.97</v>
      </c>
      <c r="T54" s="2">
        <v>46.7</v>
      </c>
      <c r="U54" s="2">
        <v>17.3</v>
      </c>
      <c r="V54" s="2">
        <v>57.63</v>
      </c>
      <c r="W54" s="2">
        <v>53.6</v>
      </c>
      <c r="X54" s="2">
        <v>39.4</v>
      </c>
      <c r="Y54" s="2">
        <v>54.39</v>
      </c>
      <c r="Z54" s="2">
        <v>47.86</v>
      </c>
      <c r="AA54" s="2">
        <v>40.14</v>
      </c>
      <c r="AB54" s="2">
        <v>65.33</v>
      </c>
      <c r="AC54" s="2">
        <v>40.5</v>
      </c>
      <c r="AD54" s="2">
        <v>21.5</v>
      </c>
      <c r="AE54" s="2">
        <v>71.430000000000007</v>
      </c>
      <c r="AF54" s="2">
        <v>81.430000000000007</v>
      </c>
      <c r="AG54" s="2">
        <v>32.57</v>
      </c>
      <c r="AH54" s="2">
        <v>62.39</v>
      </c>
      <c r="AI54" s="2">
        <v>59.27</v>
      </c>
      <c r="AJ54" s="2">
        <v>35.729999999999997</v>
      </c>
      <c r="AK54" s="2">
        <v>67.39</v>
      </c>
      <c r="AL54" s="2">
        <v>51.89</v>
      </c>
      <c r="AM54" s="2">
        <v>25.11</v>
      </c>
      <c r="AN54" s="2" t="s">
        <v>90</v>
      </c>
      <c r="AO54" s="2">
        <v>6997933</v>
      </c>
      <c r="AP54" s="2">
        <v>6998102</v>
      </c>
      <c r="AQ54" s="2" t="s">
        <v>6</v>
      </c>
      <c r="AR54" s="2">
        <v>6996777</v>
      </c>
      <c r="AS54" s="2">
        <v>6998192</v>
      </c>
      <c r="AT54" s="2" t="s">
        <v>2290</v>
      </c>
      <c r="AU54" s="2">
        <v>-17</v>
      </c>
    </row>
    <row r="55" spans="1:47" x14ac:dyDescent="0.2">
      <c r="A55" s="1" t="s">
        <v>3123</v>
      </c>
      <c r="B55" s="2" t="s">
        <v>3122</v>
      </c>
      <c r="C55" s="2" t="s">
        <v>3121</v>
      </c>
      <c r="D55" s="2">
        <v>58</v>
      </c>
      <c r="E55" s="2" t="s">
        <v>3120</v>
      </c>
      <c r="F55" s="2" t="s">
        <v>1905</v>
      </c>
      <c r="G55" s="2">
        <v>89.29</v>
      </c>
      <c r="H55" s="2">
        <v>94.65</v>
      </c>
      <c r="I55" s="2">
        <v>11.35</v>
      </c>
      <c r="J55" s="2">
        <v>87.41</v>
      </c>
      <c r="K55" s="2">
        <v>117.13</v>
      </c>
      <c r="L55" s="2">
        <v>16.87</v>
      </c>
      <c r="M55" s="2">
        <v>90.4</v>
      </c>
      <c r="N55" s="2">
        <v>107.58</v>
      </c>
      <c r="O55" s="2">
        <v>11.42</v>
      </c>
      <c r="P55" s="2">
        <v>96.23</v>
      </c>
      <c r="Q55" s="2">
        <v>50.04</v>
      </c>
      <c r="R55" s="2">
        <v>1.96</v>
      </c>
      <c r="S55" s="2">
        <v>72.09</v>
      </c>
      <c r="T55" s="2">
        <v>80.02</v>
      </c>
      <c r="U55" s="2">
        <v>30.98</v>
      </c>
      <c r="V55" s="2">
        <v>83.53</v>
      </c>
      <c r="W55" s="2">
        <v>130.31</v>
      </c>
      <c r="X55" s="2">
        <v>25.69</v>
      </c>
      <c r="Y55" s="2">
        <v>86.92</v>
      </c>
      <c r="Z55" s="2">
        <v>86.92</v>
      </c>
      <c r="AA55" s="2">
        <v>13.08</v>
      </c>
      <c r="AB55" s="2">
        <v>77.78</v>
      </c>
      <c r="AC55" s="2">
        <v>112</v>
      </c>
      <c r="AD55" s="2">
        <v>32</v>
      </c>
      <c r="AE55" s="2">
        <v>96.36</v>
      </c>
      <c r="AF55" s="2">
        <v>104.07</v>
      </c>
      <c r="AG55" s="2">
        <v>3.93</v>
      </c>
      <c r="AH55" s="2">
        <v>63.52</v>
      </c>
      <c r="AI55" s="2">
        <v>82.58</v>
      </c>
      <c r="AJ55" s="2">
        <v>47.42</v>
      </c>
      <c r="AK55" s="2">
        <v>79.23</v>
      </c>
      <c r="AL55" s="2">
        <v>129.94</v>
      </c>
      <c r="AM55" s="2">
        <v>34.06</v>
      </c>
      <c r="AN55" s="2" t="s">
        <v>5</v>
      </c>
      <c r="AO55" s="2">
        <v>135939947</v>
      </c>
      <c r="AP55" s="2">
        <v>135940004</v>
      </c>
      <c r="AQ55" s="2" t="s">
        <v>6</v>
      </c>
      <c r="AR55" s="2">
        <v>135939310</v>
      </c>
      <c r="AS55" s="2">
        <v>135947046</v>
      </c>
      <c r="AT55" s="2" t="s">
        <v>3119</v>
      </c>
      <c r="AU55" s="2">
        <v>-16.975000000000001</v>
      </c>
    </row>
    <row r="56" spans="1:47" x14ac:dyDescent="0.2">
      <c r="A56" s="1" t="s">
        <v>354</v>
      </c>
      <c r="B56" s="2" t="s">
        <v>2084</v>
      </c>
      <c r="C56" s="2" t="s">
        <v>2083</v>
      </c>
      <c r="D56" s="2">
        <v>191</v>
      </c>
      <c r="E56" s="2" t="s">
        <v>2082</v>
      </c>
      <c r="F56" s="2" t="s">
        <v>1905</v>
      </c>
      <c r="G56" s="2">
        <v>22.34</v>
      </c>
      <c r="H56" s="2">
        <v>3.8</v>
      </c>
      <c r="I56" s="2">
        <v>13.2</v>
      </c>
      <c r="J56" s="2">
        <v>26.73</v>
      </c>
      <c r="K56" s="2">
        <v>5.88</v>
      </c>
      <c r="L56" s="2">
        <v>16.12</v>
      </c>
      <c r="M56" s="2">
        <v>0</v>
      </c>
      <c r="N56" s="2">
        <v>0</v>
      </c>
      <c r="O56" s="2">
        <v>4</v>
      </c>
      <c r="P56" s="2">
        <v>0</v>
      </c>
      <c r="Q56" s="2">
        <v>0</v>
      </c>
      <c r="R56" s="2">
        <v>4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3</v>
      </c>
      <c r="AB56" s="2">
        <v>15.02</v>
      </c>
      <c r="AC56" s="2">
        <v>1.2</v>
      </c>
      <c r="AD56" s="2">
        <v>6.8</v>
      </c>
      <c r="AE56" s="2">
        <v>20.96</v>
      </c>
      <c r="AF56" s="2">
        <v>1.26</v>
      </c>
      <c r="AG56" s="2">
        <v>4.74</v>
      </c>
      <c r="AH56" s="2">
        <v>4.4000000000000004</v>
      </c>
      <c r="AI56" s="2">
        <v>1.1000000000000001</v>
      </c>
      <c r="AJ56" s="2">
        <v>23.9</v>
      </c>
      <c r="AK56" s="2">
        <v>10.76</v>
      </c>
      <c r="AL56" s="2">
        <v>2.91</v>
      </c>
      <c r="AM56" s="2">
        <v>24.09</v>
      </c>
      <c r="AN56" s="2" t="s">
        <v>90</v>
      </c>
      <c r="AO56" s="2">
        <v>46362346</v>
      </c>
      <c r="AP56" s="2">
        <v>46362536</v>
      </c>
      <c r="AQ56" s="2" t="s">
        <v>6</v>
      </c>
      <c r="AR56" s="2">
        <v>46356984</v>
      </c>
      <c r="AS56" s="2">
        <v>46366311</v>
      </c>
      <c r="AT56" s="2" t="s">
        <v>350</v>
      </c>
      <c r="AU56" s="2">
        <v>-16.954999999999998</v>
      </c>
    </row>
    <row r="57" spans="1:47" x14ac:dyDescent="0.2">
      <c r="A57" s="1" t="s">
        <v>2709</v>
      </c>
      <c r="B57" s="2" t="s">
        <v>2708</v>
      </c>
      <c r="C57" s="2" t="s">
        <v>2707</v>
      </c>
      <c r="D57" s="2">
        <v>113</v>
      </c>
      <c r="E57" s="2" t="s">
        <v>2706</v>
      </c>
      <c r="F57" s="2" t="s">
        <v>1905</v>
      </c>
      <c r="G57" s="2">
        <v>95.96</v>
      </c>
      <c r="H57" s="2">
        <v>93.08</v>
      </c>
      <c r="I57" s="2">
        <v>3.92</v>
      </c>
      <c r="J57" s="2">
        <v>98.08</v>
      </c>
      <c r="K57" s="2">
        <v>101.02</v>
      </c>
      <c r="L57" s="2">
        <v>1.98</v>
      </c>
      <c r="M57" s="2">
        <v>100</v>
      </c>
      <c r="N57" s="2">
        <v>105</v>
      </c>
      <c r="O57" s="2">
        <v>0</v>
      </c>
      <c r="P57" s="2">
        <v>100</v>
      </c>
      <c r="Q57" s="2">
        <v>116</v>
      </c>
      <c r="R57" s="2">
        <v>0</v>
      </c>
      <c r="S57" s="2">
        <v>95.35</v>
      </c>
      <c r="T57" s="2">
        <v>80.09</v>
      </c>
      <c r="U57" s="2">
        <v>3.91</v>
      </c>
      <c r="V57" s="2">
        <v>97.75</v>
      </c>
      <c r="W57" s="2">
        <v>86.02</v>
      </c>
      <c r="X57" s="2">
        <v>1.98</v>
      </c>
      <c r="Y57" s="2">
        <v>97.78</v>
      </c>
      <c r="Z57" s="2">
        <v>87.02</v>
      </c>
      <c r="AA57" s="2">
        <v>1.98</v>
      </c>
      <c r="AB57" s="2">
        <v>94.67</v>
      </c>
      <c r="AC57" s="2">
        <v>69.11</v>
      </c>
      <c r="AD57" s="2">
        <v>3.89</v>
      </c>
      <c r="AE57" s="2">
        <v>100</v>
      </c>
      <c r="AF57" s="2">
        <v>125</v>
      </c>
      <c r="AG57" s="2">
        <v>0</v>
      </c>
      <c r="AH57" s="2">
        <v>83.93</v>
      </c>
      <c r="AI57" s="2">
        <v>86.45</v>
      </c>
      <c r="AJ57" s="2">
        <v>16.55</v>
      </c>
      <c r="AK57" s="2">
        <v>76.239999999999995</v>
      </c>
      <c r="AL57" s="2">
        <v>67.849999999999994</v>
      </c>
      <c r="AM57" s="2">
        <v>21.15</v>
      </c>
      <c r="AN57" s="2" t="s">
        <v>389</v>
      </c>
      <c r="AO57" s="2">
        <v>191052860</v>
      </c>
      <c r="AP57" s="2">
        <v>191052972</v>
      </c>
      <c r="AQ57" s="2" t="s">
        <v>9</v>
      </c>
      <c r="AR57" s="2">
        <v>191054856</v>
      </c>
      <c r="AS57" s="2">
        <v>191049359</v>
      </c>
      <c r="AT57" s="2" t="s">
        <v>2705</v>
      </c>
      <c r="AU57" s="2">
        <v>-16.934999999999999</v>
      </c>
    </row>
    <row r="58" spans="1:47" x14ac:dyDescent="0.2">
      <c r="A58" s="1" t="s">
        <v>53</v>
      </c>
      <c r="B58" s="2" t="s">
        <v>2912</v>
      </c>
      <c r="C58" s="2" t="s">
        <v>2911</v>
      </c>
      <c r="D58" s="2">
        <v>286</v>
      </c>
      <c r="E58" s="2" t="s">
        <v>2910</v>
      </c>
      <c r="F58" s="2" t="s">
        <v>1905</v>
      </c>
      <c r="G58" s="2">
        <v>44.62</v>
      </c>
      <c r="H58" s="2">
        <v>20.97</v>
      </c>
      <c r="I58" s="2">
        <v>26.03</v>
      </c>
      <c r="J58" s="2">
        <v>61.36</v>
      </c>
      <c r="K58" s="2">
        <v>43.57</v>
      </c>
      <c r="L58" s="2">
        <v>27.43</v>
      </c>
      <c r="M58" s="2">
        <v>44.26</v>
      </c>
      <c r="N58" s="2">
        <v>19.47</v>
      </c>
      <c r="O58" s="2">
        <v>24.53</v>
      </c>
      <c r="P58" s="2">
        <v>37.35</v>
      </c>
      <c r="Q58" s="2">
        <v>21.29</v>
      </c>
      <c r="R58" s="2">
        <v>35.71</v>
      </c>
      <c r="S58" s="2">
        <v>43.86</v>
      </c>
      <c r="T58" s="2">
        <v>17.98</v>
      </c>
      <c r="U58" s="2">
        <v>23.02</v>
      </c>
      <c r="V58" s="2">
        <v>42.37</v>
      </c>
      <c r="W58" s="2">
        <v>17.8</v>
      </c>
      <c r="X58" s="2">
        <v>24.2</v>
      </c>
      <c r="Y58" s="2">
        <v>37.840000000000003</v>
      </c>
      <c r="Z58" s="2">
        <v>19.3</v>
      </c>
      <c r="AA58" s="2">
        <v>31.7</v>
      </c>
      <c r="AB58" s="2">
        <v>46.34</v>
      </c>
      <c r="AC58" s="2">
        <v>13.9</v>
      </c>
      <c r="AD58" s="2">
        <v>16.100000000000001</v>
      </c>
      <c r="AE58" s="2">
        <v>40.26</v>
      </c>
      <c r="AF58" s="2">
        <v>21.74</v>
      </c>
      <c r="AG58" s="2">
        <v>32.26</v>
      </c>
      <c r="AH58" s="2">
        <v>42</v>
      </c>
      <c r="AI58" s="2">
        <v>29.82</v>
      </c>
      <c r="AJ58" s="2">
        <v>41.18</v>
      </c>
      <c r="AK58" s="2">
        <v>30.16</v>
      </c>
      <c r="AL58" s="2">
        <v>12.37</v>
      </c>
      <c r="AM58" s="2">
        <v>28.63</v>
      </c>
      <c r="AN58" s="2" t="s">
        <v>49</v>
      </c>
      <c r="AO58" s="2">
        <v>29364921</v>
      </c>
      <c r="AP58" s="2">
        <v>29365206</v>
      </c>
      <c r="AQ58" s="2" t="s">
        <v>9</v>
      </c>
      <c r="AR58" s="2">
        <v>29378127</v>
      </c>
      <c r="AS58" s="2">
        <v>29363955</v>
      </c>
      <c r="AT58" s="2" t="s">
        <v>48</v>
      </c>
      <c r="AU58" s="2">
        <v>-16.91</v>
      </c>
    </row>
    <row r="59" spans="1:47" x14ac:dyDescent="0.2">
      <c r="A59" s="1" t="s">
        <v>1333</v>
      </c>
      <c r="B59" s="2" t="s">
        <v>2953</v>
      </c>
      <c r="C59" s="2" t="s">
        <v>2952</v>
      </c>
      <c r="D59" s="2">
        <v>165</v>
      </c>
      <c r="E59" s="2" t="s">
        <v>2951</v>
      </c>
      <c r="F59" s="2" t="s">
        <v>1905</v>
      </c>
      <c r="G59" s="2">
        <v>95.65</v>
      </c>
      <c r="H59" s="2">
        <v>43.04</v>
      </c>
      <c r="I59" s="2">
        <v>1.96</v>
      </c>
      <c r="J59" s="2">
        <v>96.15</v>
      </c>
      <c r="K59" s="2">
        <v>49.04</v>
      </c>
      <c r="L59" s="2">
        <v>1.96</v>
      </c>
      <c r="M59" s="2">
        <v>86.21</v>
      </c>
      <c r="N59" s="2">
        <v>23.28</v>
      </c>
      <c r="O59" s="2">
        <v>3.72</v>
      </c>
      <c r="P59" s="2">
        <v>87.5</v>
      </c>
      <c r="Q59" s="2">
        <v>39.380000000000003</v>
      </c>
      <c r="R59" s="2">
        <v>5.62</v>
      </c>
      <c r="S59" s="2">
        <v>72.97</v>
      </c>
      <c r="T59" s="2">
        <v>23.35</v>
      </c>
      <c r="U59" s="2">
        <v>8.65</v>
      </c>
      <c r="V59" s="2">
        <v>81.819999999999993</v>
      </c>
      <c r="W59" s="2">
        <v>24.55</v>
      </c>
      <c r="X59" s="2">
        <v>5.45</v>
      </c>
      <c r="Y59" s="2">
        <v>87.1</v>
      </c>
      <c r="Z59" s="2">
        <v>25.26</v>
      </c>
      <c r="AA59" s="2">
        <v>3.74</v>
      </c>
      <c r="AB59" s="2">
        <v>91.49</v>
      </c>
      <c r="AC59" s="2">
        <v>41.17</v>
      </c>
      <c r="AD59" s="2">
        <v>3.83</v>
      </c>
      <c r="AE59" s="2">
        <v>67.27</v>
      </c>
      <c r="AF59" s="2">
        <v>30.94</v>
      </c>
      <c r="AG59" s="2">
        <v>15.06</v>
      </c>
      <c r="AH59" s="2">
        <v>85.71</v>
      </c>
      <c r="AI59" s="2">
        <v>44.57</v>
      </c>
      <c r="AJ59" s="2">
        <v>7.43</v>
      </c>
      <c r="AK59" s="2">
        <v>72.31</v>
      </c>
      <c r="AL59" s="2">
        <v>40.49</v>
      </c>
      <c r="AM59" s="2">
        <v>15.51</v>
      </c>
      <c r="AN59" s="2" t="s">
        <v>211</v>
      </c>
      <c r="AO59" s="2">
        <v>84909526</v>
      </c>
      <c r="AP59" s="2">
        <v>84909690</v>
      </c>
      <c r="AQ59" s="2" t="s">
        <v>6</v>
      </c>
      <c r="AR59" s="2">
        <v>84909335</v>
      </c>
      <c r="AS59" s="2">
        <v>84909816</v>
      </c>
      <c r="AT59" s="2" t="s">
        <v>1329</v>
      </c>
      <c r="AU59" s="2">
        <v>-16.89</v>
      </c>
    </row>
    <row r="60" spans="1:47" x14ac:dyDescent="0.2">
      <c r="A60" s="1" t="s">
        <v>2319</v>
      </c>
      <c r="B60" s="2" t="s">
        <v>2318</v>
      </c>
      <c r="C60" s="2" t="s">
        <v>2317</v>
      </c>
      <c r="D60" s="2">
        <v>41</v>
      </c>
      <c r="E60" s="2" t="s">
        <v>2316</v>
      </c>
      <c r="F60" s="2" t="s">
        <v>1905</v>
      </c>
      <c r="G60" s="2">
        <v>100</v>
      </c>
      <c r="H60" s="2">
        <v>50</v>
      </c>
      <c r="I60" s="2">
        <v>0</v>
      </c>
      <c r="J60" s="2">
        <v>100</v>
      </c>
      <c r="K60" s="2">
        <v>39</v>
      </c>
      <c r="L60" s="2">
        <v>0</v>
      </c>
      <c r="M60" s="2">
        <v>100</v>
      </c>
      <c r="N60" s="2">
        <v>56</v>
      </c>
      <c r="O60" s="2">
        <v>0</v>
      </c>
      <c r="P60" s="2">
        <v>93.67</v>
      </c>
      <c r="Q60" s="2">
        <v>85.24</v>
      </c>
      <c r="R60" s="2">
        <v>5.76</v>
      </c>
      <c r="S60" s="2">
        <v>85.79</v>
      </c>
      <c r="T60" s="2">
        <v>33.46</v>
      </c>
      <c r="U60" s="2">
        <v>5.54</v>
      </c>
      <c r="V60" s="2">
        <v>86.13</v>
      </c>
      <c r="W60" s="2">
        <v>34.450000000000003</v>
      </c>
      <c r="X60" s="2">
        <v>5.55</v>
      </c>
      <c r="Y60" s="2">
        <v>100</v>
      </c>
      <c r="Z60" s="2">
        <v>59</v>
      </c>
      <c r="AA60" s="2">
        <v>0</v>
      </c>
      <c r="AB60" s="2">
        <v>92.55</v>
      </c>
      <c r="AC60" s="2">
        <v>48.13</v>
      </c>
      <c r="AD60" s="2">
        <v>3.87</v>
      </c>
      <c r="AE60" s="2">
        <v>100</v>
      </c>
      <c r="AF60" s="2">
        <v>64</v>
      </c>
      <c r="AG60" s="2">
        <v>0</v>
      </c>
      <c r="AH60" s="2">
        <v>94.98</v>
      </c>
      <c r="AI60" s="2">
        <v>37.04</v>
      </c>
      <c r="AJ60" s="2">
        <v>1.96</v>
      </c>
      <c r="AK60" s="2">
        <v>71.38</v>
      </c>
      <c r="AL60" s="2">
        <v>21.41</v>
      </c>
      <c r="AM60" s="2">
        <v>8.59</v>
      </c>
      <c r="AN60" s="2" t="s">
        <v>487</v>
      </c>
      <c r="AO60" s="2">
        <v>19960654</v>
      </c>
      <c r="AP60" s="2">
        <v>19960694</v>
      </c>
      <c r="AQ60" s="2" t="s">
        <v>9</v>
      </c>
      <c r="AR60" s="2">
        <v>19976958</v>
      </c>
      <c r="AS60" s="2">
        <v>19891401</v>
      </c>
      <c r="AT60" s="2" t="s">
        <v>2315</v>
      </c>
      <c r="AU60" s="2">
        <v>-16.82</v>
      </c>
    </row>
    <row r="61" spans="1:47" x14ac:dyDescent="0.2">
      <c r="A61" s="1" t="s">
        <v>3103</v>
      </c>
      <c r="B61" s="2" t="s">
        <v>3102</v>
      </c>
      <c r="C61" s="2" t="s">
        <v>3101</v>
      </c>
      <c r="D61" s="2">
        <v>72</v>
      </c>
      <c r="E61" s="2" t="s">
        <v>3100</v>
      </c>
      <c r="F61" s="2" t="s">
        <v>1905</v>
      </c>
      <c r="G61" s="2">
        <v>90</v>
      </c>
      <c r="H61" s="2">
        <v>68.400000000000006</v>
      </c>
      <c r="I61" s="2">
        <v>7.6</v>
      </c>
      <c r="J61" s="2">
        <v>84.62</v>
      </c>
      <c r="K61" s="2">
        <v>101.54</v>
      </c>
      <c r="L61" s="2">
        <v>18.46</v>
      </c>
      <c r="M61" s="2">
        <v>74.260000000000005</v>
      </c>
      <c r="N61" s="2">
        <v>65.349999999999994</v>
      </c>
      <c r="O61" s="2">
        <v>22.65</v>
      </c>
      <c r="P61" s="2">
        <v>82.28</v>
      </c>
      <c r="Q61" s="2">
        <v>59.24</v>
      </c>
      <c r="R61" s="2">
        <v>12.76</v>
      </c>
      <c r="S61" s="2">
        <v>89.19</v>
      </c>
      <c r="T61" s="2">
        <v>62.43</v>
      </c>
      <c r="U61" s="2">
        <v>7.57</v>
      </c>
      <c r="V61" s="2">
        <v>72.41</v>
      </c>
      <c r="W61" s="2">
        <v>72.41</v>
      </c>
      <c r="X61" s="2">
        <v>27.59</v>
      </c>
      <c r="Y61" s="2">
        <v>87.4</v>
      </c>
      <c r="Z61" s="2">
        <v>104.01</v>
      </c>
      <c r="AA61" s="2">
        <v>14.99</v>
      </c>
      <c r="AB61" s="2">
        <v>85.45</v>
      </c>
      <c r="AC61" s="2">
        <v>87.16</v>
      </c>
      <c r="AD61" s="2">
        <v>14.84</v>
      </c>
      <c r="AE61" s="2">
        <v>89.33</v>
      </c>
      <c r="AF61" s="2">
        <v>63.42</v>
      </c>
      <c r="AG61" s="2">
        <v>7.58</v>
      </c>
      <c r="AH61" s="2">
        <v>77.010000000000005</v>
      </c>
      <c r="AI61" s="2">
        <v>59.3</v>
      </c>
      <c r="AJ61" s="2">
        <v>17.7</v>
      </c>
      <c r="AK61" s="2">
        <v>64.209999999999994</v>
      </c>
      <c r="AL61" s="2">
        <v>50.08</v>
      </c>
      <c r="AM61" s="2">
        <v>27.92</v>
      </c>
      <c r="AN61" s="2" t="s">
        <v>34</v>
      </c>
      <c r="AO61" s="2">
        <v>70683279</v>
      </c>
      <c r="AP61" s="2">
        <v>70683350</v>
      </c>
      <c r="AQ61" s="2" t="s">
        <v>9</v>
      </c>
      <c r="AR61" s="2">
        <v>70683890</v>
      </c>
      <c r="AS61" s="2">
        <v>70683047</v>
      </c>
      <c r="AT61" s="2" t="s">
        <v>3099</v>
      </c>
      <c r="AU61" s="2">
        <v>-16.7</v>
      </c>
    </row>
    <row r="62" spans="1:47" x14ac:dyDescent="0.2">
      <c r="A62" s="1" t="s">
        <v>2122</v>
      </c>
      <c r="B62" s="2" t="s">
        <v>2121</v>
      </c>
      <c r="C62" s="2" t="s">
        <v>2120</v>
      </c>
      <c r="D62" s="2">
        <v>170</v>
      </c>
      <c r="E62" s="2" t="s">
        <v>2119</v>
      </c>
      <c r="F62" s="2" t="s">
        <v>1927</v>
      </c>
      <c r="G62" s="2">
        <v>59.55</v>
      </c>
      <c r="H62" s="2">
        <v>124.46</v>
      </c>
      <c r="I62" s="2">
        <v>84.54</v>
      </c>
      <c r="J62" s="2">
        <v>54.11</v>
      </c>
      <c r="K62" s="2">
        <v>121.75</v>
      </c>
      <c r="L62" s="2">
        <v>103.25</v>
      </c>
      <c r="M62" s="2">
        <v>22.39</v>
      </c>
      <c r="N62" s="2">
        <v>57.54</v>
      </c>
      <c r="O62" s="2">
        <v>199.46</v>
      </c>
      <c r="P62" s="2">
        <v>25.2</v>
      </c>
      <c r="Q62" s="2">
        <v>43.85</v>
      </c>
      <c r="R62" s="2">
        <v>130.15</v>
      </c>
      <c r="S62" s="2">
        <v>26.73</v>
      </c>
      <c r="T62" s="2">
        <v>44.37</v>
      </c>
      <c r="U62" s="2">
        <v>121.63</v>
      </c>
      <c r="V62" s="2">
        <v>28.44</v>
      </c>
      <c r="W62" s="2">
        <v>69.39</v>
      </c>
      <c r="X62" s="2">
        <v>174.61</v>
      </c>
      <c r="Y62" s="2">
        <v>29.65</v>
      </c>
      <c r="Z62" s="2">
        <v>59</v>
      </c>
      <c r="AA62" s="2">
        <v>140</v>
      </c>
      <c r="AB62" s="2">
        <v>26.82</v>
      </c>
      <c r="AC62" s="2">
        <v>67.849999999999994</v>
      </c>
      <c r="AD62" s="2">
        <v>185.15</v>
      </c>
      <c r="AE62" s="2">
        <v>21.95</v>
      </c>
      <c r="AF62" s="2">
        <v>32.92</v>
      </c>
      <c r="AG62" s="2">
        <v>117.07</v>
      </c>
      <c r="AH62" s="2">
        <v>35.67</v>
      </c>
      <c r="AI62" s="2">
        <v>41.38</v>
      </c>
      <c r="AJ62" s="2">
        <v>74.62</v>
      </c>
      <c r="AK62" s="2">
        <v>44.73</v>
      </c>
      <c r="AL62" s="2">
        <v>55.02</v>
      </c>
      <c r="AM62" s="2">
        <v>67.98</v>
      </c>
      <c r="AN62" s="2" t="s">
        <v>106</v>
      </c>
      <c r="AO62" s="2">
        <v>13771376</v>
      </c>
      <c r="AP62" s="2">
        <v>13771545</v>
      </c>
      <c r="AQ62" s="2" t="s">
        <v>6</v>
      </c>
      <c r="AR62" s="2">
        <v>13743729</v>
      </c>
      <c r="AS62" s="2">
        <v>13835633</v>
      </c>
      <c r="AT62" s="2" t="s">
        <v>2118</v>
      </c>
      <c r="AU62" s="2">
        <v>-16.63</v>
      </c>
    </row>
    <row r="63" spans="1:47" x14ac:dyDescent="0.2">
      <c r="A63" s="1" t="s">
        <v>2181</v>
      </c>
      <c r="B63" s="2" t="s">
        <v>2184</v>
      </c>
      <c r="C63" s="2" t="s">
        <v>2183</v>
      </c>
      <c r="D63" s="2">
        <v>319</v>
      </c>
      <c r="E63" s="2" t="s">
        <v>2182</v>
      </c>
      <c r="F63" s="2" t="s">
        <v>1884</v>
      </c>
      <c r="G63" s="2">
        <v>81.13</v>
      </c>
      <c r="H63" s="2">
        <v>38.94</v>
      </c>
      <c r="I63" s="2">
        <v>9.06</v>
      </c>
      <c r="J63" s="2">
        <v>70.180000000000007</v>
      </c>
      <c r="K63" s="2">
        <v>68.069999999999993</v>
      </c>
      <c r="L63" s="2">
        <v>28.93</v>
      </c>
      <c r="M63" s="2">
        <v>63.64</v>
      </c>
      <c r="N63" s="2">
        <v>11.46</v>
      </c>
      <c r="O63" s="2">
        <v>6.54</v>
      </c>
      <c r="P63" s="2">
        <v>78.95</v>
      </c>
      <c r="Q63" s="2">
        <v>26.84</v>
      </c>
      <c r="R63" s="2">
        <v>7.16</v>
      </c>
      <c r="S63" s="2">
        <v>60</v>
      </c>
      <c r="T63" s="2">
        <v>7.2</v>
      </c>
      <c r="U63" s="2">
        <v>4.8</v>
      </c>
      <c r="V63" s="2">
        <v>40</v>
      </c>
      <c r="W63" s="2">
        <v>5.6</v>
      </c>
      <c r="X63" s="2">
        <v>8.4</v>
      </c>
      <c r="Y63" s="2">
        <v>90.48</v>
      </c>
      <c r="Z63" s="2">
        <v>18.100000000000001</v>
      </c>
      <c r="AA63" s="2">
        <v>1.9</v>
      </c>
      <c r="AB63" s="2">
        <v>71.430000000000007</v>
      </c>
      <c r="AC63" s="2">
        <v>8.57</v>
      </c>
      <c r="AD63" s="2">
        <v>3.43</v>
      </c>
      <c r="AE63" s="2">
        <v>69.489999999999995</v>
      </c>
      <c r="AF63" s="2">
        <v>34.74</v>
      </c>
      <c r="AG63" s="2">
        <v>15.26</v>
      </c>
      <c r="AH63" s="2">
        <v>62.39</v>
      </c>
      <c r="AI63" s="2">
        <v>59.27</v>
      </c>
      <c r="AJ63" s="2">
        <v>35.729999999999997</v>
      </c>
      <c r="AK63" s="2">
        <v>55.7</v>
      </c>
      <c r="AL63" s="2">
        <v>64.61</v>
      </c>
      <c r="AM63" s="2">
        <v>51.39</v>
      </c>
      <c r="AN63" s="2" t="s">
        <v>106</v>
      </c>
      <c r="AO63" s="2">
        <v>125918488</v>
      </c>
      <c r="AP63" s="2">
        <v>125918806</v>
      </c>
      <c r="AQ63" s="2" t="s">
        <v>9</v>
      </c>
      <c r="AR63" s="2">
        <v>125921873</v>
      </c>
      <c r="AS63" s="2">
        <v>125893970</v>
      </c>
      <c r="AT63" s="2" t="s">
        <v>2177</v>
      </c>
      <c r="AU63" s="2">
        <v>-16.61</v>
      </c>
    </row>
    <row r="64" spans="1:47" x14ac:dyDescent="0.2">
      <c r="A64" s="1" t="s">
        <v>2258</v>
      </c>
      <c r="B64" s="2" t="s">
        <v>2261</v>
      </c>
      <c r="C64" s="2" t="s">
        <v>2260</v>
      </c>
      <c r="D64" s="2">
        <v>25</v>
      </c>
      <c r="E64" s="2" t="s">
        <v>2259</v>
      </c>
      <c r="F64" s="2" t="s">
        <v>1927</v>
      </c>
      <c r="G64" s="2">
        <v>28.37</v>
      </c>
      <c r="H64" s="2">
        <v>37.729999999999997</v>
      </c>
      <c r="I64" s="2">
        <v>95.27</v>
      </c>
      <c r="J64" s="2">
        <v>36.409999999999997</v>
      </c>
      <c r="K64" s="2">
        <v>51.34</v>
      </c>
      <c r="L64" s="2">
        <v>89.66</v>
      </c>
      <c r="M64" s="2">
        <v>11.66</v>
      </c>
      <c r="N64" s="2">
        <v>29.73</v>
      </c>
      <c r="O64" s="2">
        <v>225.27</v>
      </c>
      <c r="P64" s="2">
        <v>7.62</v>
      </c>
      <c r="Q64" s="2">
        <v>17.45</v>
      </c>
      <c r="R64" s="2">
        <v>211.55</v>
      </c>
      <c r="S64" s="2">
        <v>9.5299999999999994</v>
      </c>
      <c r="T64" s="2">
        <v>16.39</v>
      </c>
      <c r="U64" s="2">
        <v>155.61000000000001</v>
      </c>
      <c r="V64" s="2">
        <v>13.42</v>
      </c>
      <c r="W64" s="2">
        <v>27.38</v>
      </c>
      <c r="X64" s="2">
        <v>176.62</v>
      </c>
      <c r="Y64" s="2">
        <v>20.03</v>
      </c>
      <c r="Z64" s="2">
        <v>46.27</v>
      </c>
      <c r="AA64" s="2">
        <v>184.73</v>
      </c>
      <c r="AB64" s="2">
        <v>11.08</v>
      </c>
      <c r="AC64" s="2">
        <v>23.71</v>
      </c>
      <c r="AD64" s="2">
        <v>190.29</v>
      </c>
      <c r="AE64" s="2">
        <v>12.72</v>
      </c>
      <c r="AF64" s="2">
        <v>27.6</v>
      </c>
      <c r="AG64" s="2">
        <v>189.4</v>
      </c>
      <c r="AH64" s="2">
        <v>16.329999999999998</v>
      </c>
      <c r="AI64" s="2">
        <v>35.11</v>
      </c>
      <c r="AJ64" s="2">
        <v>179.89</v>
      </c>
      <c r="AK64" s="2">
        <v>15.65</v>
      </c>
      <c r="AL64" s="2">
        <v>31.3</v>
      </c>
      <c r="AM64" s="2">
        <v>168.7</v>
      </c>
      <c r="AN64" s="2" t="s">
        <v>335</v>
      </c>
      <c r="AO64" s="2">
        <v>49908054</v>
      </c>
      <c r="AP64" s="2">
        <v>49908078</v>
      </c>
      <c r="AQ64" s="2" t="s">
        <v>6</v>
      </c>
      <c r="AR64" s="2">
        <v>49906812</v>
      </c>
      <c r="AS64" s="2">
        <v>49910874</v>
      </c>
      <c r="AT64" s="2" t="s">
        <v>2254</v>
      </c>
      <c r="AU64" s="2">
        <v>-16.399999999999999</v>
      </c>
    </row>
    <row r="65" spans="1:47" x14ac:dyDescent="0.2">
      <c r="A65" s="1" t="s">
        <v>2592</v>
      </c>
      <c r="B65" s="2" t="s">
        <v>2595</v>
      </c>
      <c r="C65" s="2" t="s">
        <v>2594</v>
      </c>
      <c r="D65" s="2">
        <v>83</v>
      </c>
      <c r="E65" s="2" t="s">
        <v>2593</v>
      </c>
      <c r="F65" s="2" t="s">
        <v>1884</v>
      </c>
      <c r="G65" s="2">
        <v>81.89</v>
      </c>
      <c r="H65" s="2">
        <v>197.35</v>
      </c>
      <c r="I65" s="2">
        <v>43.65</v>
      </c>
      <c r="J65" s="2">
        <v>80</v>
      </c>
      <c r="K65" s="2">
        <v>187.2</v>
      </c>
      <c r="L65" s="2">
        <v>46.8</v>
      </c>
      <c r="M65" s="2">
        <v>82.86</v>
      </c>
      <c r="N65" s="2">
        <v>53.03</v>
      </c>
      <c r="O65" s="2">
        <v>10.97</v>
      </c>
      <c r="P65" s="2">
        <v>94.23</v>
      </c>
      <c r="Q65" s="2">
        <v>95.17</v>
      </c>
      <c r="R65" s="2">
        <v>5.83</v>
      </c>
      <c r="S65" s="2">
        <v>95</v>
      </c>
      <c r="T65" s="2">
        <v>37.049999999999997</v>
      </c>
      <c r="U65" s="2">
        <v>1.95</v>
      </c>
      <c r="V65" s="2">
        <v>98.26</v>
      </c>
      <c r="W65" s="2">
        <v>112.02</v>
      </c>
      <c r="X65" s="2">
        <v>1.98</v>
      </c>
      <c r="Y65" s="2">
        <v>91.67</v>
      </c>
      <c r="Z65" s="2">
        <v>63.25</v>
      </c>
      <c r="AA65" s="2">
        <v>5.75</v>
      </c>
      <c r="AB65" s="2">
        <v>78.180000000000007</v>
      </c>
      <c r="AC65" s="2">
        <v>38.31</v>
      </c>
      <c r="AD65" s="2">
        <v>10.69</v>
      </c>
      <c r="AE65" s="2">
        <v>85.19</v>
      </c>
      <c r="AF65" s="2">
        <v>85.19</v>
      </c>
      <c r="AG65" s="2">
        <v>14.81</v>
      </c>
      <c r="AH65" s="2">
        <v>61.62</v>
      </c>
      <c r="AI65" s="2">
        <v>49.3</v>
      </c>
      <c r="AJ65" s="2">
        <v>30.7</v>
      </c>
      <c r="AK65" s="2">
        <v>67.5</v>
      </c>
      <c r="AL65" s="2">
        <v>90.45</v>
      </c>
      <c r="AM65" s="2">
        <v>43.55</v>
      </c>
      <c r="AN65" s="2" t="s">
        <v>49</v>
      </c>
      <c r="AO65" s="2">
        <v>101808666</v>
      </c>
      <c r="AP65" s="2">
        <v>101808748</v>
      </c>
      <c r="AQ65" s="2" t="s">
        <v>6</v>
      </c>
      <c r="AR65" s="2">
        <v>101806621</v>
      </c>
      <c r="AS65" s="2">
        <v>101814400</v>
      </c>
      <c r="AT65" s="2" t="s">
        <v>2588</v>
      </c>
      <c r="AU65" s="2">
        <v>-16.385000000000002</v>
      </c>
    </row>
    <row r="66" spans="1:47" x14ac:dyDescent="0.2">
      <c r="A66" s="1" t="s">
        <v>3014</v>
      </c>
      <c r="B66" s="2" t="s">
        <v>3013</v>
      </c>
      <c r="C66" s="2" t="s">
        <v>3012</v>
      </c>
      <c r="D66" s="2">
        <v>101</v>
      </c>
      <c r="E66" s="2" t="s">
        <v>3011</v>
      </c>
      <c r="F66" s="2" t="s">
        <v>1905</v>
      </c>
      <c r="G66" s="2">
        <v>95</v>
      </c>
      <c r="H66" s="2">
        <v>37.049999999999997</v>
      </c>
      <c r="I66" s="2">
        <v>1.95</v>
      </c>
      <c r="J66" s="2">
        <v>100</v>
      </c>
      <c r="K66" s="2">
        <v>18</v>
      </c>
      <c r="L66" s="2">
        <v>0</v>
      </c>
      <c r="M66" s="2">
        <v>79.31</v>
      </c>
      <c r="N66" s="2">
        <v>20.62</v>
      </c>
      <c r="O66" s="2">
        <v>5.38</v>
      </c>
      <c r="P66" s="2">
        <v>68.75</v>
      </c>
      <c r="Q66" s="2">
        <v>18.559999999999999</v>
      </c>
      <c r="R66" s="2">
        <v>8.44</v>
      </c>
      <c r="S66" s="2">
        <v>100</v>
      </c>
      <c r="T66" s="2">
        <v>15</v>
      </c>
      <c r="U66" s="2">
        <v>0</v>
      </c>
      <c r="V66" s="2">
        <v>84</v>
      </c>
      <c r="W66" s="2">
        <v>19.32</v>
      </c>
      <c r="X66" s="2">
        <v>3.68</v>
      </c>
      <c r="Y66" s="2">
        <v>100</v>
      </c>
      <c r="Z66" s="2">
        <v>13</v>
      </c>
      <c r="AA66" s="2">
        <v>0</v>
      </c>
      <c r="AB66" s="2">
        <v>76.92</v>
      </c>
      <c r="AC66" s="2">
        <v>17.690000000000001</v>
      </c>
      <c r="AD66" s="2">
        <v>5.31</v>
      </c>
      <c r="AE66" s="2">
        <v>100</v>
      </c>
      <c r="AF66" s="2">
        <v>38</v>
      </c>
      <c r="AG66" s="2">
        <v>0</v>
      </c>
      <c r="AH66" s="2">
        <v>93.1</v>
      </c>
      <c r="AI66" s="2">
        <v>26.07</v>
      </c>
      <c r="AJ66" s="2">
        <v>1.93</v>
      </c>
      <c r="AK66" s="2">
        <v>69.23</v>
      </c>
      <c r="AL66" s="2">
        <v>15.23</v>
      </c>
      <c r="AM66" s="2">
        <v>6.77</v>
      </c>
      <c r="AN66" s="2" t="s">
        <v>211</v>
      </c>
      <c r="AO66" s="2">
        <v>3573121</v>
      </c>
      <c r="AP66" s="2">
        <v>3573221</v>
      </c>
      <c r="AQ66" s="2" t="s">
        <v>6</v>
      </c>
      <c r="AR66" s="2">
        <v>3568096</v>
      </c>
      <c r="AS66" s="2">
        <v>3577841</v>
      </c>
      <c r="AT66" s="2" t="s">
        <v>3010</v>
      </c>
      <c r="AU66" s="2">
        <v>-16.335000000000001</v>
      </c>
    </row>
    <row r="67" spans="1:47" x14ac:dyDescent="0.2">
      <c r="A67" s="1" t="s">
        <v>137</v>
      </c>
      <c r="B67" s="2" t="s">
        <v>3332</v>
      </c>
      <c r="C67" s="2" t="s">
        <v>3331</v>
      </c>
      <c r="D67" s="2">
        <v>21</v>
      </c>
      <c r="E67" s="2" t="s">
        <v>3330</v>
      </c>
      <c r="F67" s="2" t="s">
        <v>1905</v>
      </c>
      <c r="G67" s="2">
        <v>30.87</v>
      </c>
      <c r="H67" s="2">
        <v>168.86</v>
      </c>
      <c r="I67" s="2">
        <v>378.14</v>
      </c>
      <c r="J67" s="2">
        <v>31.45</v>
      </c>
      <c r="K67" s="2">
        <v>216.69</v>
      </c>
      <c r="L67" s="2">
        <v>472.31</v>
      </c>
      <c r="M67" s="2">
        <v>8.67</v>
      </c>
      <c r="N67" s="2">
        <v>38.06</v>
      </c>
      <c r="O67" s="2">
        <v>400.94</v>
      </c>
      <c r="P67" s="2">
        <v>8.26</v>
      </c>
      <c r="Q67" s="2">
        <v>39.32</v>
      </c>
      <c r="R67" s="2">
        <v>436.68</v>
      </c>
      <c r="S67" s="2">
        <v>9.36</v>
      </c>
      <c r="T67" s="2">
        <v>36.78</v>
      </c>
      <c r="U67" s="2">
        <v>356.22</v>
      </c>
      <c r="V67" s="2">
        <v>10.37</v>
      </c>
      <c r="W67" s="2">
        <v>61.18</v>
      </c>
      <c r="X67" s="2">
        <v>528.82000000000005</v>
      </c>
      <c r="Y67" s="2">
        <v>9.3800000000000008</v>
      </c>
      <c r="Z67" s="2">
        <v>46.62</v>
      </c>
      <c r="AA67" s="2">
        <v>450.38</v>
      </c>
      <c r="AB67" s="2">
        <v>9.1199999999999992</v>
      </c>
      <c r="AC67" s="2">
        <v>47.88</v>
      </c>
      <c r="AD67" s="2">
        <v>477.12</v>
      </c>
      <c r="AE67" s="2">
        <v>14.42</v>
      </c>
      <c r="AF67" s="2">
        <v>72.819999999999993</v>
      </c>
      <c r="AG67" s="2">
        <v>432.18</v>
      </c>
      <c r="AH67" s="2">
        <v>12.84</v>
      </c>
      <c r="AI67" s="2">
        <v>70.62</v>
      </c>
      <c r="AJ67" s="2">
        <v>479.38</v>
      </c>
      <c r="AK67" s="2">
        <v>16.850000000000001</v>
      </c>
      <c r="AL67" s="2">
        <v>101.44</v>
      </c>
      <c r="AM67" s="2">
        <v>500.56</v>
      </c>
      <c r="AN67" s="2" t="s">
        <v>40</v>
      </c>
      <c r="AO67" s="2">
        <v>73275621</v>
      </c>
      <c r="AP67" s="2">
        <v>73275641</v>
      </c>
      <c r="AQ67" s="2" t="s">
        <v>9</v>
      </c>
      <c r="AR67" s="2">
        <v>73276857</v>
      </c>
      <c r="AS67" s="2">
        <v>73274584</v>
      </c>
      <c r="AT67" s="2" t="s">
        <v>133</v>
      </c>
      <c r="AU67" s="2">
        <v>-16.315000000000001</v>
      </c>
    </row>
    <row r="68" spans="1:47" x14ac:dyDescent="0.2">
      <c r="A68" s="1" t="s">
        <v>3082</v>
      </c>
      <c r="B68" s="2" t="s">
        <v>3081</v>
      </c>
      <c r="C68" s="2" t="s">
        <v>3080</v>
      </c>
      <c r="D68" s="2">
        <v>133</v>
      </c>
      <c r="E68" s="2" t="s">
        <v>3079</v>
      </c>
      <c r="F68" s="2" t="s">
        <v>1905</v>
      </c>
      <c r="G68" s="2">
        <v>42.31</v>
      </c>
      <c r="H68" s="2">
        <v>15.65</v>
      </c>
      <c r="I68" s="2">
        <v>21.35</v>
      </c>
      <c r="J68" s="2">
        <v>48.94</v>
      </c>
      <c r="K68" s="2">
        <v>17.13</v>
      </c>
      <c r="L68" s="2">
        <v>17.87</v>
      </c>
      <c r="M68" s="2">
        <v>15.56</v>
      </c>
      <c r="N68" s="2">
        <v>4.05</v>
      </c>
      <c r="O68" s="2">
        <v>21.95</v>
      </c>
      <c r="P68" s="2">
        <v>16.36</v>
      </c>
      <c r="Q68" s="2">
        <v>5.24</v>
      </c>
      <c r="R68" s="2">
        <v>26.76</v>
      </c>
      <c r="S68" s="2">
        <v>23.81</v>
      </c>
      <c r="T68" s="2">
        <v>3.1</v>
      </c>
      <c r="U68" s="2">
        <v>9.9</v>
      </c>
      <c r="V68" s="2">
        <v>27.78</v>
      </c>
      <c r="W68" s="2">
        <v>6.39</v>
      </c>
      <c r="X68" s="2">
        <v>16.61</v>
      </c>
      <c r="Y68" s="2">
        <v>21.57</v>
      </c>
      <c r="Z68" s="2">
        <v>6.69</v>
      </c>
      <c r="AA68" s="2">
        <v>24.31</v>
      </c>
      <c r="AB68" s="2">
        <v>30.23</v>
      </c>
      <c r="AC68" s="2">
        <v>8.4600000000000009</v>
      </c>
      <c r="AD68" s="2">
        <v>19.54</v>
      </c>
      <c r="AE68" s="2">
        <v>19.440000000000001</v>
      </c>
      <c r="AF68" s="2">
        <v>8.36</v>
      </c>
      <c r="AG68" s="2">
        <v>34.64</v>
      </c>
      <c r="AH68" s="2">
        <v>22.03</v>
      </c>
      <c r="AI68" s="2">
        <v>7.93</v>
      </c>
      <c r="AJ68" s="2">
        <v>28.07</v>
      </c>
      <c r="AK68" s="2">
        <v>36.590000000000003</v>
      </c>
      <c r="AL68" s="2">
        <v>10.25</v>
      </c>
      <c r="AM68" s="2">
        <v>17.75</v>
      </c>
      <c r="AN68" s="2" t="s">
        <v>34</v>
      </c>
      <c r="AO68" s="2">
        <v>78204065</v>
      </c>
      <c r="AP68" s="2">
        <v>78204197</v>
      </c>
      <c r="AQ68" s="2" t="s">
        <v>6</v>
      </c>
      <c r="AR68" s="2">
        <v>78201892</v>
      </c>
      <c r="AS68" s="2">
        <v>78204840</v>
      </c>
      <c r="AT68" s="2" t="s">
        <v>3078</v>
      </c>
      <c r="AU68" s="2">
        <v>-16.315000000000001</v>
      </c>
    </row>
    <row r="69" spans="1:47" x14ac:dyDescent="0.2">
      <c r="A69" s="1" t="s">
        <v>880</v>
      </c>
      <c r="B69" s="2" t="s">
        <v>2864</v>
      </c>
      <c r="C69" s="2" t="s">
        <v>2863</v>
      </c>
      <c r="D69" s="2">
        <v>77</v>
      </c>
      <c r="E69" s="2" t="s">
        <v>2862</v>
      </c>
      <c r="F69" s="2" t="s">
        <v>1905</v>
      </c>
      <c r="G69" s="2">
        <v>80</v>
      </c>
      <c r="H69" s="2">
        <v>50.4</v>
      </c>
      <c r="I69" s="2">
        <v>12.6</v>
      </c>
      <c r="J69" s="2">
        <v>74.03</v>
      </c>
      <c r="K69" s="2">
        <v>49.6</v>
      </c>
      <c r="L69" s="2">
        <v>17.399999999999999</v>
      </c>
      <c r="M69" s="2">
        <v>72.73</v>
      </c>
      <c r="N69" s="2">
        <v>27.64</v>
      </c>
      <c r="O69" s="2">
        <v>10.36</v>
      </c>
      <c r="P69" s="2">
        <v>77.05</v>
      </c>
      <c r="Q69" s="2">
        <v>41.61</v>
      </c>
      <c r="R69" s="2">
        <v>12.39</v>
      </c>
      <c r="S69" s="2">
        <v>70.37</v>
      </c>
      <c r="T69" s="2">
        <v>16.190000000000001</v>
      </c>
      <c r="U69" s="2">
        <v>6.81</v>
      </c>
      <c r="V69" s="2">
        <v>70.91</v>
      </c>
      <c r="W69" s="2">
        <v>33.33</v>
      </c>
      <c r="X69" s="2">
        <v>13.67</v>
      </c>
      <c r="Y69" s="2">
        <v>90</v>
      </c>
      <c r="Z69" s="2">
        <v>34.200000000000003</v>
      </c>
      <c r="AA69" s="2">
        <v>3.8</v>
      </c>
      <c r="AB69" s="2">
        <v>70.83</v>
      </c>
      <c r="AC69" s="2">
        <v>29.04</v>
      </c>
      <c r="AD69" s="2">
        <v>11.96</v>
      </c>
      <c r="AE69" s="2">
        <v>73.58</v>
      </c>
      <c r="AF69" s="2">
        <v>33.85</v>
      </c>
      <c r="AG69" s="2">
        <v>12.15</v>
      </c>
      <c r="AH69" s="2">
        <v>60</v>
      </c>
      <c r="AI69" s="2">
        <v>33.6</v>
      </c>
      <c r="AJ69" s="2">
        <v>22.4</v>
      </c>
      <c r="AK69" s="2">
        <v>61.45</v>
      </c>
      <c r="AL69" s="2">
        <v>41.17</v>
      </c>
      <c r="AM69" s="2">
        <v>25.83</v>
      </c>
      <c r="AN69" s="2" t="s">
        <v>34</v>
      </c>
      <c r="AO69" s="2">
        <v>84895478</v>
      </c>
      <c r="AP69" s="2">
        <v>84895554</v>
      </c>
      <c r="AQ69" s="2" t="s">
        <v>6</v>
      </c>
      <c r="AR69" s="2">
        <v>84895364</v>
      </c>
      <c r="AS69" s="2">
        <v>84897121</v>
      </c>
      <c r="AT69" s="2" t="s">
        <v>876</v>
      </c>
      <c r="AU69" s="2">
        <v>-16.29</v>
      </c>
    </row>
    <row r="70" spans="1:47" x14ac:dyDescent="0.2">
      <c r="A70" s="1" t="s">
        <v>2587</v>
      </c>
      <c r="B70" s="2" t="s">
        <v>2586</v>
      </c>
      <c r="C70" s="2" t="s">
        <v>2585</v>
      </c>
      <c r="D70" s="2">
        <v>137</v>
      </c>
      <c r="E70" s="2" t="s">
        <v>2584</v>
      </c>
      <c r="F70" s="2" t="s">
        <v>1905</v>
      </c>
      <c r="G70" s="2">
        <v>85.19</v>
      </c>
      <c r="H70" s="2">
        <v>42.59</v>
      </c>
      <c r="I70" s="2">
        <v>7.41</v>
      </c>
      <c r="J70" s="2">
        <v>94.12</v>
      </c>
      <c r="K70" s="2">
        <v>31.06</v>
      </c>
      <c r="L70" s="2">
        <v>1.94</v>
      </c>
      <c r="M70" s="2">
        <v>90.48</v>
      </c>
      <c r="N70" s="2">
        <v>36.19</v>
      </c>
      <c r="O70" s="2">
        <v>3.81</v>
      </c>
      <c r="P70" s="2">
        <v>77.36</v>
      </c>
      <c r="Q70" s="2">
        <v>36.36</v>
      </c>
      <c r="R70" s="2">
        <v>10.64</v>
      </c>
      <c r="S70" s="2">
        <v>87.1</v>
      </c>
      <c r="T70" s="2">
        <v>25.26</v>
      </c>
      <c r="U70" s="2">
        <v>3.74</v>
      </c>
      <c r="V70" s="2">
        <v>95.45</v>
      </c>
      <c r="W70" s="2">
        <v>41.04</v>
      </c>
      <c r="X70" s="2">
        <v>1.96</v>
      </c>
      <c r="Y70" s="2">
        <v>75.510000000000005</v>
      </c>
      <c r="Z70" s="2">
        <v>32.47</v>
      </c>
      <c r="AA70" s="2">
        <v>10.53</v>
      </c>
      <c r="AB70" s="2">
        <v>84.62</v>
      </c>
      <c r="AC70" s="2">
        <v>30.46</v>
      </c>
      <c r="AD70" s="2">
        <v>5.54</v>
      </c>
      <c r="AE70" s="2">
        <v>95.56</v>
      </c>
      <c r="AF70" s="2">
        <v>42.05</v>
      </c>
      <c r="AG70" s="2">
        <v>1.95</v>
      </c>
      <c r="AH70" s="2">
        <v>58.73</v>
      </c>
      <c r="AI70" s="2">
        <v>29.36</v>
      </c>
      <c r="AJ70" s="2">
        <v>20.64</v>
      </c>
      <c r="AK70" s="2">
        <v>88</v>
      </c>
      <c r="AL70" s="2">
        <v>41.36</v>
      </c>
      <c r="AM70" s="2">
        <v>5.64</v>
      </c>
      <c r="AN70" s="2" t="s">
        <v>117</v>
      </c>
      <c r="AO70" s="2">
        <v>57607042</v>
      </c>
      <c r="AP70" s="2">
        <v>57607178</v>
      </c>
      <c r="AQ70" s="2" t="s">
        <v>6</v>
      </c>
      <c r="AR70" s="2">
        <v>57604200</v>
      </c>
      <c r="AS70" s="2">
        <v>57607634</v>
      </c>
      <c r="AT70" s="2" t="s">
        <v>2583</v>
      </c>
      <c r="AU70" s="2">
        <v>-16.29</v>
      </c>
    </row>
    <row r="71" spans="1:47" x14ac:dyDescent="0.2">
      <c r="A71" s="1" t="s">
        <v>2081</v>
      </c>
      <c r="B71" s="2" t="s">
        <v>2080</v>
      </c>
      <c r="C71" s="2" t="s">
        <v>2079</v>
      </c>
      <c r="D71" s="2">
        <v>62</v>
      </c>
      <c r="E71" s="2" t="s">
        <v>2078</v>
      </c>
      <c r="F71" s="2" t="s">
        <v>1905</v>
      </c>
      <c r="G71" s="2">
        <v>79.989999999999995</v>
      </c>
      <c r="H71" s="2">
        <v>29.6</v>
      </c>
      <c r="I71" s="2">
        <v>7.4</v>
      </c>
      <c r="J71" s="2">
        <v>67.319999999999993</v>
      </c>
      <c r="K71" s="2">
        <v>31.64</v>
      </c>
      <c r="L71" s="2">
        <v>15.36</v>
      </c>
      <c r="M71" s="2">
        <v>54.7</v>
      </c>
      <c r="N71" s="2">
        <v>24.62</v>
      </c>
      <c r="O71" s="2">
        <v>20.38</v>
      </c>
      <c r="P71" s="2">
        <v>58.2</v>
      </c>
      <c r="Q71" s="2">
        <v>29.1</v>
      </c>
      <c r="R71" s="2">
        <v>20.9</v>
      </c>
      <c r="S71" s="2">
        <v>63.77</v>
      </c>
      <c r="T71" s="2">
        <v>29.33</v>
      </c>
      <c r="U71" s="2">
        <v>16.670000000000002</v>
      </c>
      <c r="V71" s="2">
        <v>58.91</v>
      </c>
      <c r="W71" s="2">
        <v>39.47</v>
      </c>
      <c r="X71" s="2">
        <v>27.53</v>
      </c>
      <c r="Y71" s="2">
        <v>56.44</v>
      </c>
      <c r="Z71" s="2">
        <v>27.09</v>
      </c>
      <c r="AA71" s="2">
        <v>20.91</v>
      </c>
      <c r="AB71" s="2">
        <v>60.49</v>
      </c>
      <c r="AC71" s="2">
        <v>32.659999999999997</v>
      </c>
      <c r="AD71" s="2">
        <v>21.34</v>
      </c>
      <c r="AE71" s="2">
        <v>70.37</v>
      </c>
      <c r="AF71" s="2">
        <v>37.299999999999997</v>
      </c>
      <c r="AG71" s="2">
        <v>15.7</v>
      </c>
      <c r="AH71" s="2">
        <v>59.18</v>
      </c>
      <c r="AI71" s="2">
        <v>28.41</v>
      </c>
      <c r="AJ71" s="2">
        <v>19.59</v>
      </c>
      <c r="AK71" s="2">
        <v>55.59</v>
      </c>
      <c r="AL71" s="2">
        <v>21.68</v>
      </c>
      <c r="AM71" s="2">
        <v>17.32</v>
      </c>
      <c r="AN71" s="2" t="s">
        <v>10</v>
      </c>
      <c r="AO71" s="2">
        <v>95054229</v>
      </c>
      <c r="AP71" s="2">
        <v>95054290</v>
      </c>
      <c r="AQ71" s="2" t="s">
        <v>9</v>
      </c>
      <c r="AR71" s="2">
        <v>95054943</v>
      </c>
      <c r="AS71" s="2">
        <v>95052154</v>
      </c>
      <c r="AT71" s="2" t="s">
        <v>2077</v>
      </c>
      <c r="AU71" s="2">
        <v>-16.27</v>
      </c>
    </row>
    <row r="72" spans="1:47" x14ac:dyDescent="0.2">
      <c r="A72" s="1" t="s">
        <v>3224</v>
      </c>
      <c r="B72" s="2" t="s">
        <v>3223</v>
      </c>
      <c r="C72" s="2" t="s">
        <v>3222</v>
      </c>
      <c r="D72" s="2">
        <v>63</v>
      </c>
      <c r="E72" s="2" t="s">
        <v>3221</v>
      </c>
      <c r="F72" s="2" t="s">
        <v>1905</v>
      </c>
      <c r="G72" s="2">
        <v>25.71</v>
      </c>
      <c r="H72" s="2">
        <v>50.91</v>
      </c>
      <c r="I72" s="2">
        <v>147.09</v>
      </c>
      <c r="J72" s="2">
        <v>39.35</v>
      </c>
      <c r="K72" s="2">
        <v>85</v>
      </c>
      <c r="L72" s="2">
        <v>131</v>
      </c>
      <c r="M72" s="2">
        <v>55.6</v>
      </c>
      <c r="N72" s="2">
        <v>235.74</v>
      </c>
      <c r="O72" s="2">
        <v>188.26</v>
      </c>
      <c r="P72" s="2">
        <v>57.37</v>
      </c>
      <c r="Q72" s="2">
        <v>315.52999999999997</v>
      </c>
      <c r="R72" s="2">
        <v>234.47</v>
      </c>
      <c r="S72" s="2">
        <v>56.91</v>
      </c>
      <c r="T72" s="2">
        <v>190.65</v>
      </c>
      <c r="U72" s="2">
        <v>144.35</v>
      </c>
      <c r="V72" s="2">
        <v>50.37</v>
      </c>
      <c r="W72" s="2">
        <v>206.01</v>
      </c>
      <c r="X72" s="2">
        <v>202.99</v>
      </c>
      <c r="Y72" s="2">
        <v>61.87</v>
      </c>
      <c r="Z72" s="2">
        <v>257.38</v>
      </c>
      <c r="AA72" s="2">
        <v>158.62</v>
      </c>
      <c r="AB72" s="2">
        <v>57.81</v>
      </c>
      <c r="AC72" s="2">
        <v>274.60000000000002</v>
      </c>
      <c r="AD72" s="2">
        <v>200.4</v>
      </c>
      <c r="AE72" s="2">
        <v>63.47</v>
      </c>
      <c r="AF72" s="2">
        <v>335.12</v>
      </c>
      <c r="AG72" s="2">
        <v>192.88</v>
      </c>
      <c r="AH72" s="2">
        <v>15.96</v>
      </c>
      <c r="AI72" s="2">
        <v>94.48</v>
      </c>
      <c r="AJ72" s="2">
        <v>497.52</v>
      </c>
      <c r="AK72" s="2">
        <v>16.61</v>
      </c>
      <c r="AL72" s="2">
        <v>81.06</v>
      </c>
      <c r="AM72" s="2">
        <v>406.94</v>
      </c>
      <c r="AN72" s="2" t="s">
        <v>23</v>
      </c>
      <c r="AO72" s="2">
        <v>92601985</v>
      </c>
      <c r="AP72" s="2">
        <v>92602047</v>
      </c>
      <c r="AQ72" s="2" t="s">
        <v>6</v>
      </c>
      <c r="AR72" s="2">
        <v>92600882</v>
      </c>
      <c r="AS72" s="2">
        <v>92602948</v>
      </c>
      <c r="AT72" s="2" t="s">
        <v>3220</v>
      </c>
      <c r="AU72" s="2">
        <v>-16.245000000000001</v>
      </c>
    </row>
    <row r="73" spans="1:47" x14ac:dyDescent="0.2">
      <c r="A73" s="1" t="s">
        <v>2309</v>
      </c>
      <c r="B73" s="2" t="s">
        <v>2308</v>
      </c>
      <c r="C73" s="2" t="s">
        <v>2307</v>
      </c>
      <c r="D73" s="2">
        <v>166</v>
      </c>
      <c r="E73" s="2" t="s">
        <v>2306</v>
      </c>
      <c r="F73" s="2" t="s">
        <v>1905</v>
      </c>
      <c r="G73" s="2">
        <v>94.59</v>
      </c>
      <c r="H73" s="2">
        <v>34.049999999999997</v>
      </c>
      <c r="I73" s="2">
        <v>1.95</v>
      </c>
      <c r="J73" s="2">
        <v>100</v>
      </c>
      <c r="K73" s="2">
        <v>44</v>
      </c>
      <c r="L73" s="2">
        <v>0</v>
      </c>
      <c r="M73" s="2">
        <v>81.819999999999993</v>
      </c>
      <c r="N73" s="2">
        <v>8.18</v>
      </c>
      <c r="O73" s="2">
        <v>1.82</v>
      </c>
      <c r="P73" s="2">
        <v>100</v>
      </c>
      <c r="Q73" s="2">
        <v>11</v>
      </c>
      <c r="R73" s="2">
        <v>0</v>
      </c>
      <c r="S73" s="2">
        <v>100</v>
      </c>
      <c r="T73" s="2">
        <v>4</v>
      </c>
      <c r="U73" s="2">
        <v>0</v>
      </c>
      <c r="V73" s="2">
        <v>100</v>
      </c>
      <c r="W73" s="2">
        <v>12</v>
      </c>
      <c r="X73" s="2">
        <v>0</v>
      </c>
      <c r="Y73" s="2">
        <v>100</v>
      </c>
      <c r="Z73" s="2">
        <v>11</v>
      </c>
      <c r="AA73" s="2">
        <v>0</v>
      </c>
      <c r="AB73" s="2">
        <v>66.67</v>
      </c>
      <c r="AC73" s="2">
        <v>10</v>
      </c>
      <c r="AD73" s="2">
        <v>5</v>
      </c>
      <c r="AE73" s="2">
        <v>100</v>
      </c>
      <c r="AF73" s="2">
        <v>29</v>
      </c>
      <c r="AG73" s="2">
        <v>0</v>
      </c>
      <c r="AH73" s="2">
        <v>81.25</v>
      </c>
      <c r="AI73" s="2">
        <v>23.56</v>
      </c>
      <c r="AJ73" s="2">
        <v>5.44</v>
      </c>
      <c r="AK73" s="2">
        <v>81.25</v>
      </c>
      <c r="AL73" s="2">
        <v>23.56</v>
      </c>
      <c r="AM73" s="2">
        <v>5.44</v>
      </c>
      <c r="AN73" s="2" t="s">
        <v>23</v>
      </c>
      <c r="AO73" s="2">
        <v>110885783</v>
      </c>
      <c r="AP73" s="2">
        <v>110885948</v>
      </c>
      <c r="AQ73" s="2" t="s">
        <v>6</v>
      </c>
      <c r="AR73" s="2">
        <v>110885453</v>
      </c>
      <c r="AS73" s="2">
        <v>110886406</v>
      </c>
      <c r="AT73" s="2" t="s">
        <v>2305</v>
      </c>
      <c r="AU73" s="2">
        <v>-16.045000000000002</v>
      </c>
    </row>
    <row r="74" spans="1:47" x14ac:dyDescent="0.2">
      <c r="A74" s="1" t="s">
        <v>2656</v>
      </c>
      <c r="B74" s="2" t="s">
        <v>2655</v>
      </c>
      <c r="C74" s="2" t="s">
        <v>2654</v>
      </c>
      <c r="D74" s="2">
        <v>42</v>
      </c>
      <c r="E74" s="2" t="s">
        <v>2653</v>
      </c>
      <c r="F74" s="2" t="s">
        <v>1884</v>
      </c>
      <c r="G74" s="2">
        <v>46.4</v>
      </c>
      <c r="H74" s="2">
        <v>20.88</v>
      </c>
      <c r="I74" s="2">
        <v>24.12</v>
      </c>
      <c r="J74" s="2">
        <v>37.75</v>
      </c>
      <c r="K74" s="2">
        <v>20.010000000000002</v>
      </c>
      <c r="L74" s="2">
        <v>32.99</v>
      </c>
      <c r="M74" s="2">
        <v>49.28</v>
      </c>
      <c r="N74" s="2">
        <v>12.32</v>
      </c>
      <c r="O74" s="2">
        <v>12.68</v>
      </c>
      <c r="P74" s="2">
        <v>14.29</v>
      </c>
      <c r="Q74" s="2">
        <v>3.57</v>
      </c>
      <c r="R74" s="2">
        <v>21.43</v>
      </c>
      <c r="S74" s="2">
        <v>38.18</v>
      </c>
      <c r="T74" s="2">
        <v>6.11</v>
      </c>
      <c r="U74" s="2">
        <v>9.89</v>
      </c>
      <c r="V74" s="2">
        <v>46.91</v>
      </c>
      <c r="W74" s="2">
        <v>13.6</v>
      </c>
      <c r="X74" s="2">
        <v>15.4</v>
      </c>
      <c r="Y74" s="2">
        <v>20.95</v>
      </c>
      <c r="Z74" s="2">
        <v>5.87</v>
      </c>
      <c r="AA74" s="2">
        <v>22.13</v>
      </c>
      <c r="AB74" s="2">
        <v>27.4</v>
      </c>
      <c r="AC74" s="2">
        <v>5.75</v>
      </c>
      <c r="AD74" s="2">
        <v>15.25</v>
      </c>
      <c r="AE74" s="2">
        <v>30.77</v>
      </c>
      <c r="AF74" s="2">
        <v>5.85</v>
      </c>
      <c r="AG74" s="2">
        <v>13.15</v>
      </c>
      <c r="AH74" s="2">
        <v>18.52</v>
      </c>
      <c r="AI74" s="2">
        <v>5.93</v>
      </c>
      <c r="AJ74" s="2">
        <v>26.07</v>
      </c>
      <c r="AK74" s="2">
        <v>33.71</v>
      </c>
      <c r="AL74" s="2">
        <v>9.7799999999999994</v>
      </c>
      <c r="AM74" s="2">
        <v>19.22</v>
      </c>
      <c r="AN74" s="2" t="s">
        <v>319</v>
      </c>
      <c r="AO74" s="2">
        <v>8936439</v>
      </c>
      <c r="AP74" s="2">
        <v>8936480</v>
      </c>
      <c r="AQ74" s="2" t="s">
        <v>9</v>
      </c>
      <c r="AR74" s="2">
        <v>8944611</v>
      </c>
      <c r="AS74" s="2">
        <v>8935040</v>
      </c>
      <c r="AT74" s="2" t="s">
        <v>2652</v>
      </c>
      <c r="AU74" s="2">
        <v>-15.96</v>
      </c>
    </row>
    <row r="75" spans="1:47" x14ac:dyDescent="0.2">
      <c r="A75" s="1" t="s">
        <v>2780</v>
      </c>
      <c r="B75" s="2" t="s">
        <v>2779</v>
      </c>
      <c r="C75" s="2" t="s">
        <v>2778</v>
      </c>
      <c r="D75" s="2">
        <v>58</v>
      </c>
      <c r="E75" s="2" t="s">
        <v>2777</v>
      </c>
      <c r="F75" s="2" t="s">
        <v>1878</v>
      </c>
      <c r="G75" s="2">
        <v>46.08</v>
      </c>
      <c r="H75" s="2">
        <v>40.549999999999997</v>
      </c>
      <c r="I75" s="2">
        <v>47.45</v>
      </c>
      <c r="J75" s="2">
        <v>60.71</v>
      </c>
      <c r="K75" s="2">
        <v>44.93</v>
      </c>
      <c r="L75" s="2">
        <v>29.07</v>
      </c>
      <c r="M75" s="2">
        <v>45.86</v>
      </c>
      <c r="N75" s="2">
        <v>48.61</v>
      </c>
      <c r="O75" s="2">
        <v>57.39</v>
      </c>
      <c r="P75" s="2">
        <v>43.89</v>
      </c>
      <c r="Q75" s="2">
        <v>33.36</v>
      </c>
      <c r="R75" s="2">
        <v>42.64</v>
      </c>
      <c r="S75" s="2">
        <v>39.25</v>
      </c>
      <c r="T75" s="2">
        <v>27.48</v>
      </c>
      <c r="U75" s="2">
        <v>42.52</v>
      </c>
      <c r="V75" s="2">
        <v>45.98</v>
      </c>
      <c r="W75" s="2">
        <v>34.94</v>
      </c>
      <c r="X75" s="2">
        <v>41.06</v>
      </c>
      <c r="Y75" s="2">
        <v>47.51</v>
      </c>
      <c r="Z75" s="2">
        <v>39.909999999999997</v>
      </c>
      <c r="AA75" s="2">
        <v>44.09</v>
      </c>
      <c r="AB75" s="2">
        <v>38.83</v>
      </c>
      <c r="AC75" s="2">
        <v>23.3</v>
      </c>
      <c r="AD75" s="2">
        <v>36.700000000000003</v>
      </c>
      <c r="AE75" s="2">
        <v>66.959999999999994</v>
      </c>
      <c r="AF75" s="2">
        <v>68.97</v>
      </c>
      <c r="AG75" s="2">
        <v>34.03</v>
      </c>
      <c r="AH75" s="2">
        <v>35.22</v>
      </c>
      <c r="AI75" s="2">
        <v>31.7</v>
      </c>
      <c r="AJ75" s="2">
        <v>58.3</v>
      </c>
      <c r="AK75" s="2">
        <v>39.83</v>
      </c>
      <c r="AL75" s="2">
        <v>34.65</v>
      </c>
      <c r="AM75" s="2">
        <v>52.35</v>
      </c>
      <c r="AN75" s="2" t="s">
        <v>40</v>
      </c>
      <c r="AO75" s="2">
        <v>93393707</v>
      </c>
      <c r="AP75" s="2">
        <v>93393764</v>
      </c>
      <c r="AQ75" s="2" t="s">
        <v>9</v>
      </c>
      <c r="AR75" s="2">
        <v>93395587</v>
      </c>
      <c r="AS75" s="2">
        <v>93391158</v>
      </c>
      <c r="AT75" s="2" t="s">
        <v>2776</v>
      </c>
      <c r="AU75" s="2">
        <v>-15.87</v>
      </c>
    </row>
    <row r="76" spans="1:47" x14ac:dyDescent="0.2">
      <c r="A76" s="1" t="s">
        <v>1936</v>
      </c>
      <c r="B76" s="2" t="s">
        <v>1935</v>
      </c>
      <c r="C76" s="2" t="s">
        <v>1934</v>
      </c>
      <c r="D76" s="2">
        <v>61</v>
      </c>
      <c r="E76" s="2" t="s">
        <v>1933</v>
      </c>
      <c r="F76" s="2" t="s">
        <v>1878</v>
      </c>
      <c r="G76" s="2">
        <v>87.93</v>
      </c>
      <c r="H76" s="2">
        <v>223.34</v>
      </c>
      <c r="I76" s="2">
        <v>30.66</v>
      </c>
      <c r="J76" s="2">
        <v>68.59</v>
      </c>
      <c r="K76" s="2">
        <v>224.98</v>
      </c>
      <c r="L76" s="2">
        <v>103.02</v>
      </c>
      <c r="M76" s="2">
        <v>64.83</v>
      </c>
      <c r="N76" s="2">
        <v>175.04</v>
      </c>
      <c r="O76" s="2">
        <v>94.96</v>
      </c>
      <c r="P76" s="2">
        <v>72.040000000000006</v>
      </c>
      <c r="Q76" s="2">
        <v>220.44</v>
      </c>
      <c r="R76" s="2">
        <v>85.56</v>
      </c>
      <c r="S76" s="2">
        <v>68.59</v>
      </c>
      <c r="T76" s="2">
        <v>147.47</v>
      </c>
      <c r="U76" s="2">
        <v>67.53</v>
      </c>
      <c r="V76" s="2">
        <v>59.81</v>
      </c>
      <c r="W76" s="2">
        <v>183.62</v>
      </c>
      <c r="X76" s="2">
        <v>123.38</v>
      </c>
      <c r="Y76" s="2">
        <v>68.95</v>
      </c>
      <c r="Z76" s="2">
        <v>184.1</v>
      </c>
      <c r="AA76" s="2">
        <v>82.9</v>
      </c>
      <c r="AB76" s="2">
        <v>68.28</v>
      </c>
      <c r="AC76" s="2">
        <v>214.4</v>
      </c>
      <c r="AD76" s="2">
        <v>99.6</v>
      </c>
      <c r="AE76" s="2">
        <v>62.76</v>
      </c>
      <c r="AF76" s="2">
        <v>191.42</v>
      </c>
      <c r="AG76" s="2">
        <v>113.58</v>
      </c>
      <c r="AH76" s="2">
        <v>61.69</v>
      </c>
      <c r="AI76" s="2">
        <v>177.05</v>
      </c>
      <c r="AJ76" s="2">
        <v>109.95</v>
      </c>
      <c r="AK76" s="2">
        <v>63.25</v>
      </c>
      <c r="AL76" s="2">
        <v>191.65</v>
      </c>
      <c r="AM76" s="2">
        <v>111.35</v>
      </c>
      <c r="AN76" s="2" t="s">
        <v>49</v>
      </c>
      <c r="AO76" s="2">
        <v>106666785</v>
      </c>
      <c r="AP76" s="2">
        <v>106666845</v>
      </c>
      <c r="AQ76" s="2" t="s">
        <v>9</v>
      </c>
      <c r="AR76" s="2">
        <v>106690730</v>
      </c>
      <c r="AS76" s="2">
        <v>106638635</v>
      </c>
      <c r="AT76" s="2" t="s">
        <v>1932</v>
      </c>
      <c r="AU76" s="2">
        <v>-15.79</v>
      </c>
    </row>
    <row r="77" spans="1:47" x14ac:dyDescent="0.2">
      <c r="A77" s="1" t="s">
        <v>2671</v>
      </c>
      <c r="B77" s="2" t="s">
        <v>2670</v>
      </c>
      <c r="C77" s="2" t="s">
        <v>2669</v>
      </c>
      <c r="D77" s="2">
        <v>285</v>
      </c>
      <c r="E77" s="2" t="s">
        <v>2668</v>
      </c>
      <c r="F77" s="2" t="s">
        <v>1905</v>
      </c>
      <c r="G77" s="2">
        <v>69.84</v>
      </c>
      <c r="H77" s="2">
        <v>298.92</v>
      </c>
      <c r="I77" s="2">
        <v>129.08000000000001</v>
      </c>
      <c r="J77" s="2">
        <v>66.819999999999993</v>
      </c>
      <c r="K77" s="2">
        <v>235.21</v>
      </c>
      <c r="L77" s="2">
        <v>116.79</v>
      </c>
      <c r="M77" s="2">
        <v>55.33</v>
      </c>
      <c r="N77" s="2">
        <v>213.57</v>
      </c>
      <c r="O77" s="2">
        <v>172.43</v>
      </c>
      <c r="P77" s="2">
        <v>52.65</v>
      </c>
      <c r="Q77" s="2">
        <v>196.91</v>
      </c>
      <c r="R77" s="2">
        <v>177.09</v>
      </c>
      <c r="S77" s="2">
        <v>54.27</v>
      </c>
      <c r="T77" s="2">
        <v>122.65</v>
      </c>
      <c r="U77" s="2">
        <v>103.35</v>
      </c>
      <c r="V77" s="2">
        <v>57.34</v>
      </c>
      <c r="W77" s="2">
        <v>224.2</v>
      </c>
      <c r="X77" s="2">
        <v>166.8</v>
      </c>
      <c r="Y77" s="2">
        <v>58.5</v>
      </c>
      <c r="Z77" s="2">
        <v>210.01</v>
      </c>
      <c r="AA77" s="2">
        <v>148.99</v>
      </c>
      <c r="AB77" s="2">
        <v>55.09</v>
      </c>
      <c r="AC77" s="2">
        <v>184.55</v>
      </c>
      <c r="AD77" s="2">
        <v>150.44999999999999</v>
      </c>
      <c r="AE77" s="2">
        <v>51.09</v>
      </c>
      <c r="AF77" s="2">
        <v>213.05</v>
      </c>
      <c r="AG77" s="2">
        <v>203.95</v>
      </c>
      <c r="AH77" s="2">
        <v>51.18</v>
      </c>
      <c r="AI77" s="2">
        <v>147.4</v>
      </c>
      <c r="AJ77" s="2">
        <v>140.6</v>
      </c>
      <c r="AK77" s="2">
        <v>53.97</v>
      </c>
      <c r="AL77" s="2">
        <v>151.66</v>
      </c>
      <c r="AM77" s="2">
        <v>129.34</v>
      </c>
      <c r="AN77" s="2" t="s">
        <v>5</v>
      </c>
      <c r="AO77" s="2">
        <v>59959821</v>
      </c>
      <c r="AP77" s="2">
        <v>59960105</v>
      </c>
      <c r="AQ77" s="2" t="s">
        <v>9</v>
      </c>
      <c r="AR77" s="2">
        <v>59962382</v>
      </c>
      <c r="AS77" s="2">
        <v>59958492</v>
      </c>
      <c r="AT77" s="2" t="s">
        <v>2667</v>
      </c>
      <c r="AU77" s="2">
        <v>-15.755000000000001</v>
      </c>
    </row>
    <row r="78" spans="1:47" x14ac:dyDescent="0.2">
      <c r="A78" s="1" t="s">
        <v>2681</v>
      </c>
      <c r="B78" s="2" t="s">
        <v>2680</v>
      </c>
      <c r="C78" s="2" t="s">
        <v>2679</v>
      </c>
      <c r="D78" s="2">
        <v>65</v>
      </c>
      <c r="E78" s="2" t="s">
        <v>2678</v>
      </c>
      <c r="F78" s="2" t="s">
        <v>1905</v>
      </c>
      <c r="G78" s="2">
        <v>72.59</v>
      </c>
      <c r="H78" s="2">
        <v>429.73</v>
      </c>
      <c r="I78" s="2">
        <v>162.27000000000001</v>
      </c>
      <c r="J78" s="2">
        <v>80.540000000000006</v>
      </c>
      <c r="K78" s="2">
        <v>508.21</v>
      </c>
      <c r="L78" s="2">
        <v>122.79</v>
      </c>
      <c r="M78" s="2">
        <v>73.319999999999993</v>
      </c>
      <c r="N78" s="2">
        <v>662.08</v>
      </c>
      <c r="O78" s="2">
        <v>240.92</v>
      </c>
      <c r="P78" s="2">
        <v>69.81</v>
      </c>
      <c r="Q78" s="2">
        <v>742.08</v>
      </c>
      <c r="R78" s="2">
        <v>320.92</v>
      </c>
      <c r="S78" s="2">
        <v>65.760000000000005</v>
      </c>
      <c r="T78" s="2">
        <v>522.13</v>
      </c>
      <c r="U78" s="2">
        <v>271.87</v>
      </c>
      <c r="V78" s="2">
        <v>72.97</v>
      </c>
      <c r="W78" s="2">
        <v>574.27</v>
      </c>
      <c r="X78" s="2">
        <v>212.73</v>
      </c>
      <c r="Y78" s="2">
        <v>70.12</v>
      </c>
      <c r="Z78" s="2">
        <v>586.9</v>
      </c>
      <c r="AA78" s="2">
        <v>250.1</v>
      </c>
      <c r="AB78" s="2">
        <v>71.11</v>
      </c>
      <c r="AC78" s="2">
        <v>539.01</v>
      </c>
      <c r="AD78" s="2">
        <v>218.99</v>
      </c>
      <c r="AE78" s="2">
        <v>75.900000000000006</v>
      </c>
      <c r="AF78" s="2">
        <v>631.49</v>
      </c>
      <c r="AG78" s="2">
        <v>200.51</v>
      </c>
      <c r="AH78" s="2">
        <v>61.81</v>
      </c>
      <c r="AI78" s="2">
        <v>463.57</v>
      </c>
      <c r="AJ78" s="2">
        <v>286.43</v>
      </c>
      <c r="AK78" s="2">
        <v>59.95</v>
      </c>
      <c r="AL78" s="2">
        <v>359.1</v>
      </c>
      <c r="AM78" s="2">
        <v>239.9</v>
      </c>
      <c r="AN78" s="2" t="s">
        <v>5</v>
      </c>
      <c r="AO78" s="2">
        <v>26591664</v>
      </c>
      <c r="AP78" s="2">
        <v>26591728</v>
      </c>
      <c r="AQ78" s="2" t="s">
        <v>6</v>
      </c>
      <c r="AR78" s="2">
        <v>26591063</v>
      </c>
      <c r="AS78" s="2">
        <v>26592118</v>
      </c>
      <c r="AT78" s="2" t="s">
        <v>2677</v>
      </c>
      <c r="AU78" s="2">
        <v>-15.685</v>
      </c>
    </row>
    <row r="79" spans="1:47" x14ac:dyDescent="0.2">
      <c r="A79" s="1" t="s">
        <v>2271</v>
      </c>
      <c r="B79" s="2" t="s">
        <v>2270</v>
      </c>
      <c r="C79" s="2" t="s">
        <v>2269</v>
      </c>
      <c r="D79" s="2">
        <v>67</v>
      </c>
      <c r="E79" s="2" t="s">
        <v>2268</v>
      </c>
      <c r="F79" s="2" t="s">
        <v>1905</v>
      </c>
      <c r="G79" s="2">
        <v>77.22</v>
      </c>
      <c r="H79" s="2">
        <v>108.11</v>
      </c>
      <c r="I79" s="2">
        <v>31.89</v>
      </c>
      <c r="J79" s="2">
        <v>73.239999999999995</v>
      </c>
      <c r="K79" s="2">
        <v>90.09</v>
      </c>
      <c r="L79" s="2">
        <v>32.909999999999997</v>
      </c>
      <c r="M79" s="2">
        <v>52.76</v>
      </c>
      <c r="N79" s="2">
        <v>102.35</v>
      </c>
      <c r="O79" s="2">
        <v>91.65</v>
      </c>
      <c r="P79" s="2">
        <v>56.83</v>
      </c>
      <c r="Q79" s="2">
        <v>140.37</v>
      </c>
      <c r="R79" s="2">
        <v>106.63</v>
      </c>
      <c r="S79" s="2">
        <v>48.31</v>
      </c>
      <c r="T79" s="2">
        <v>63.77</v>
      </c>
      <c r="U79" s="2">
        <v>68.23</v>
      </c>
      <c r="V79" s="2">
        <v>53.78</v>
      </c>
      <c r="W79" s="2">
        <v>103.8</v>
      </c>
      <c r="X79" s="2">
        <v>89.2</v>
      </c>
      <c r="Y79" s="2">
        <v>45.37</v>
      </c>
      <c r="Z79" s="2">
        <v>67.599999999999994</v>
      </c>
      <c r="AA79" s="2">
        <v>81.400000000000006</v>
      </c>
      <c r="AB79" s="2">
        <v>50.98</v>
      </c>
      <c r="AC79" s="2">
        <v>78.510000000000005</v>
      </c>
      <c r="AD79" s="2">
        <v>75.489999999999995</v>
      </c>
      <c r="AE79" s="2">
        <v>56.31</v>
      </c>
      <c r="AF79" s="2">
        <v>143.03</v>
      </c>
      <c r="AG79" s="2">
        <v>110.97</v>
      </c>
      <c r="AH79" s="2">
        <v>59.34</v>
      </c>
      <c r="AI79" s="2">
        <v>86.04</v>
      </c>
      <c r="AJ79" s="2">
        <v>58.96</v>
      </c>
      <c r="AK79" s="2">
        <v>59.75</v>
      </c>
      <c r="AL79" s="2">
        <v>75.88</v>
      </c>
      <c r="AM79" s="2">
        <v>51.12</v>
      </c>
      <c r="AN79" s="2" t="s">
        <v>23</v>
      </c>
      <c r="AO79" s="2">
        <v>8023900</v>
      </c>
      <c r="AP79" s="2">
        <v>8023966</v>
      </c>
      <c r="AQ79" s="2" t="s">
        <v>9</v>
      </c>
      <c r="AR79" s="2">
        <v>8025962</v>
      </c>
      <c r="AS79" s="2">
        <v>8022303</v>
      </c>
      <c r="AT79" s="2" t="s">
        <v>2267</v>
      </c>
      <c r="AU79" s="2">
        <v>-15.685</v>
      </c>
    </row>
    <row r="80" spans="1:47" x14ac:dyDescent="0.2">
      <c r="A80" s="1" t="s">
        <v>3064</v>
      </c>
      <c r="B80" s="2" t="s">
        <v>3063</v>
      </c>
      <c r="C80" s="2" t="s">
        <v>3062</v>
      </c>
      <c r="D80" s="2">
        <v>54</v>
      </c>
      <c r="E80" s="2" t="s">
        <v>3061</v>
      </c>
      <c r="F80" s="2" t="s">
        <v>1905</v>
      </c>
      <c r="G80" s="2">
        <v>84.47</v>
      </c>
      <c r="H80" s="2">
        <v>80.25</v>
      </c>
      <c r="I80" s="2">
        <v>14.75</v>
      </c>
      <c r="J80" s="2">
        <v>81.31</v>
      </c>
      <c r="K80" s="2">
        <v>157.74</v>
      </c>
      <c r="L80" s="2">
        <v>36.26</v>
      </c>
      <c r="M80" s="2">
        <v>77.08</v>
      </c>
      <c r="N80" s="2">
        <v>65.52</v>
      </c>
      <c r="O80" s="2">
        <v>19.48</v>
      </c>
      <c r="P80" s="2">
        <v>79.31</v>
      </c>
      <c r="Q80" s="2">
        <v>41.24</v>
      </c>
      <c r="R80" s="2">
        <v>10.76</v>
      </c>
      <c r="S80" s="2">
        <v>74.19</v>
      </c>
      <c r="T80" s="2">
        <v>40.06</v>
      </c>
      <c r="U80" s="2">
        <v>13.94</v>
      </c>
      <c r="V80" s="2">
        <v>69.39</v>
      </c>
      <c r="W80" s="2">
        <v>57.59</v>
      </c>
      <c r="X80" s="2">
        <v>25.41</v>
      </c>
      <c r="Y80" s="2">
        <v>75</v>
      </c>
      <c r="Z80" s="2">
        <v>78.75</v>
      </c>
      <c r="AA80" s="2">
        <v>26.25</v>
      </c>
      <c r="AB80" s="2">
        <v>71.430000000000007</v>
      </c>
      <c r="AC80" s="2">
        <v>68.569999999999993</v>
      </c>
      <c r="AD80" s="2">
        <v>27.43</v>
      </c>
      <c r="AE80" s="2">
        <v>88.24</v>
      </c>
      <c r="AF80" s="2">
        <v>56.47</v>
      </c>
      <c r="AG80" s="2">
        <v>7.53</v>
      </c>
      <c r="AH80" s="2">
        <v>52.38</v>
      </c>
      <c r="AI80" s="2">
        <v>25.14</v>
      </c>
      <c r="AJ80" s="2">
        <v>22.86</v>
      </c>
      <c r="AK80" s="2">
        <v>82.09</v>
      </c>
      <c r="AL80" s="2">
        <v>50.07</v>
      </c>
      <c r="AM80" s="2">
        <v>10.93</v>
      </c>
      <c r="AN80" s="2" t="s">
        <v>49</v>
      </c>
      <c r="AO80" s="2">
        <v>33728192</v>
      </c>
      <c r="AP80" s="2">
        <v>33728245</v>
      </c>
      <c r="AQ80" s="2" t="s">
        <v>6</v>
      </c>
      <c r="AR80" s="2">
        <v>33727916</v>
      </c>
      <c r="AS80" s="2">
        <v>33729681</v>
      </c>
      <c r="AT80" s="2" t="s">
        <v>3060</v>
      </c>
      <c r="AU80" s="2">
        <v>-15.654999999999999</v>
      </c>
    </row>
    <row r="81" spans="1:47" x14ac:dyDescent="0.2">
      <c r="A81" s="1" t="s">
        <v>1308</v>
      </c>
      <c r="B81" s="2" t="s">
        <v>1925</v>
      </c>
      <c r="C81" s="2" t="s">
        <v>1924</v>
      </c>
      <c r="D81" s="2">
        <v>186</v>
      </c>
      <c r="E81" s="2" t="s">
        <v>1923</v>
      </c>
      <c r="F81" s="2" t="s">
        <v>1905</v>
      </c>
      <c r="G81" s="2">
        <v>38.46</v>
      </c>
      <c r="H81" s="2">
        <v>86.53</v>
      </c>
      <c r="I81" s="2">
        <v>138.46</v>
      </c>
      <c r="J81" s="2">
        <v>49.21</v>
      </c>
      <c r="K81" s="2">
        <v>92.51</v>
      </c>
      <c r="L81" s="2">
        <v>95.49</v>
      </c>
      <c r="M81" s="2">
        <v>13.95</v>
      </c>
      <c r="N81" s="2">
        <v>13.67</v>
      </c>
      <c r="O81" s="2">
        <v>84.33</v>
      </c>
      <c r="P81" s="2">
        <v>33.83</v>
      </c>
      <c r="Q81" s="2">
        <v>60.89</v>
      </c>
      <c r="R81" s="2">
        <v>119.11</v>
      </c>
      <c r="S81" s="2">
        <v>13.04</v>
      </c>
      <c r="T81" s="2">
        <v>8.48</v>
      </c>
      <c r="U81" s="2">
        <v>56.52</v>
      </c>
      <c r="V81" s="2">
        <v>16.59</v>
      </c>
      <c r="W81" s="2">
        <v>20.41</v>
      </c>
      <c r="X81" s="2">
        <v>102.59</v>
      </c>
      <c r="Y81" s="2">
        <v>26.92</v>
      </c>
      <c r="Z81" s="2">
        <v>26.65</v>
      </c>
      <c r="AA81" s="2">
        <v>72.349999999999994</v>
      </c>
      <c r="AB81" s="2">
        <v>27.27</v>
      </c>
      <c r="AC81" s="2">
        <v>17.18</v>
      </c>
      <c r="AD81" s="2">
        <v>45.82</v>
      </c>
      <c r="AE81" s="2">
        <v>18.600000000000001</v>
      </c>
      <c r="AF81" s="2">
        <v>28.46</v>
      </c>
      <c r="AG81" s="2">
        <v>124.54</v>
      </c>
      <c r="AH81" s="2">
        <v>38.71</v>
      </c>
      <c r="AI81" s="2">
        <v>16.649999999999999</v>
      </c>
      <c r="AJ81" s="2">
        <v>26.35</v>
      </c>
      <c r="AK81" s="2">
        <v>17.649999999999999</v>
      </c>
      <c r="AL81" s="2">
        <v>8.82</v>
      </c>
      <c r="AM81" s="2">
        <v>41.17</v>
      </c>
      <c r="AN81" s="2" t="s">
        <v>90</v>
      </c>
      <c r="AO81" s="2">
        <v>60149182</v>
      </c>
      <c r="AP81" s="2">
        <v>60149367</v>
      </c>
      <c r="AQ81" s="2" t="s">
        <v>6</v>
      </c>
      <c r="AR81" s="2">
        <v>60144835</v>
      </c>
      <c r="AS81" s="2">
        <v>60151529</v>
      </c>
      <c r="AT81" s="2" t="s">
        <v>1304</v>
      </c>
      <c r="AU81" s="2">
        <v>-15.654999999999999</v>
      </c>
    </row>
    <row r="82" spans="1:47" x14ac:dyDescent="0.2">
      <c r="A82" s="1" t="s">
        <v>3329</v>
      </c>
      <c r="B82" s="2" t="s">
        <v>3328</v>
      </c>
      <c r="C82" s="2" t="s">
        <v>3327</v>
      </c>
      <c r="D82" s="2">
        <v>27</v>
      </c>
      <c r="E82" s="2" t="s">
        <v>3326</v>
      </c>
      <c r="F82" s="2" t="s">
        <v>1905</v>
      </c>
      <c r="G82" s="2">
        <v>78.31</v>
      </c>
      <c r="H82" s="2">
        <v>32.11</v>
      </c>
      <c r="I82" s="2">
        <v>8.89</v>
      </c>
      <c r="J82" s="2">
        <v>48.01</v>
      </c>
      <c r="K82" s="2">
        <v>35.53</v>
      </c>
      <c r="L82" s="2">
        <v>38.47</v>
      </c>
      <c r="M82" s="2">
        <v>40.83</v>
      </c>
      <c r="N82" s="2">
        <v>75.94</v>
      </c>
      <c r="O82" s="2">
        <v>110.06</v>
      </c>
      <c r="P82" s="2">
        <v>44.85</v>
      </c>
      <c r="Q82" s="2">
        <v>73.55</v>
      </c>
      <c r="R82" s="2">
        <v>90.45</v>
      </c>
      <c r="S82" s="2">
        <v>52.37</v>
      </c>
      <c r="T82" s="2">
        <v>87.46</v>
      </c>
      <c r="U82" s="2">
        <v>79.540000000000006</v>
      </c>
      <c r="V82" s="2">
        <v>41.26</v>
      </c>
      <c r="W82" s="2">
        <v>101.91</v>
      </c>
      <c r="X82" s="2">
        <v>145.09</v>
      </c>
      <c r="Y82" s="2">
        <v>52.24</v>
      </c>
      <c r="Z82" s="2">
        <v>126.94</v>
      </c>
      <c r="AA82" s="2">
        <v>116.06</v>
      </c>
      <c r="AB82" s="2">
        <v>39.72</v>
      </c>
      <c r="AC82" s="2">
        <v>115.59</v>
      </c>
      <c r="AD82" s="2">
        <v>175.41</v>
      </c>
      <c r="AE82" s="2">
        <v>45.03</v>
      </c>
      <c r="AF82" s="2">
        <v>95.91</v>
      </c>
      <c r="AG82" s="2">
        <v>117.09</v>
      </c>
      <c r="AH82" s="2">
        <v>39.619999999999997</v>
      </c>
      <c r="AI82" s="2">
        <v>77.66</v>
      </c>
      <c r="AJ82" s="2">
        <v>118.34</v>
      </c>
      <c r="AK82" s="2">
        <v>55.43</v>
      </c>
      <c r="AL82" s="2">
        <v>152.99</v>
      </c>
      <c r="AM82" s="2">
        <v>123.01</v>
      </c>
      <c r="AN82" s="2" t="s">
        <v>335</v>
      </c>
      <c r="AO82" s="2">
        <v>72993667</v>
      </c>
      <c r="AP82" s="2">
        <v>72993693</v>
      </c>
      <c r="AQ82" s="2" t="s">
        <v>6</v>
      </c>
      <c r="AR82" s="2">
        <v>72989796</v>
      </c>
      <c r="AS82" s="2">
        <v>72995117</v>
      </c>
      <c r="AT82" s="2" t="s">
        <v>3325</v>
      </c>
      <c r="AU82" s="2">
        <v>-15.635</v>
      </c>
    </row>
    <row r="83" spans="1:47" x14ac:dyDescent="0.2">
      <c r="A83" s="1" t="s">
        <v>2704</v>
      </c>
      <c r="B83" s="2" t="s">
        <v>2703</v>
      </c>
      <c r="C83" s="2" t="s">
        <v>2702</v>
      </c>
      <c r="D83" s="2">
        <v>85</v>
      </c>
      <c r="E83" s="2" t="s">
        <v>2701</v>
      </c>
      <c r="F83" s="2" t="s">
        <v>1905</v>
      </c>
      <c r="G83" s="2">
        <v>89.74</v>
      </c>
      <c r="H83" s="2">
        <v>66.41</v>
      </c>
      <c r="I83" s="2">
        <v>7.59</v>
      </c>
      <c r="J83" s="2">
        <v>82.35</v>
      </c>
      <c r="K83" s="2">
        <v>51.06</v>
      </c>
      <c r="L83" s="2">
        <v>10.94</v>
      </c>
      <c r="M83" s="2">
        <v>79.25</v>
      </c>
      <c r="N83" s="2">
        <v>75.290000000000006</v>
      </c>
      <c r="O83" s="2">
        <v>19.71</v>
      </c>
      <c r="P83" s="2">
        <v>91.18</v>
      </c>
      <c r="Q83" s="2">
        <v>59.27</v>
      </c>
      <c r="R83" s="2">
        <v>5.73</v>
      </c>
      <c r="S83" s="2">
        <v>84.21</v>
      </c>
      <c r="T83" s="2">
        <v>29.47</v>
      </c>
      <c r="U83" s="2">
        <v>5.53</v>
      </c>
      <c r="V83" s="2">
        <v>60.49</v>
      </c>
      <c r="W83" s="2">
        <v>39.32</v>
      </c>
      <c r="X83" s="2">
        <v>25.68</v>
      </c>
      <c r="Y83" s="2">
        <v>83.87</v>
      </c>
      <c r="Z83" s="2">
        <v>47.81</v>
      </c>
      <c r="AA83" s="2">
        <v>9.19</v>
      </c>
      <c r="AB83" s="2">
        <v>88.68</v>
      </c>
      <c r="AC83" s="2">
        <v>44.34</v>
      </c>
      <c r="AD83" s="2">
        <v>5.66</v>
      </c>
      <c r="AE83" s="2">
        <v>85.92</v>
      </c>
      <c r="AF83" s="2">
        <v>56.71</v>
      </c>
      <c r="AG83" s="2">
        <v>9.2899999999999991</v>
      </c>
      <c r="AH83" s="2">
        <v>70.83</v>
      </c>
      <c r="AI83" s="2">
        <v>58.08</v>
      </c>
      <c r="AJ83" s="2">
        <v>23.92</v>
      </c>
      <c r="AK83" s="2">
        <v>70</v>
      </c>
      <c r="AL83" s="2">
        <v>47.6</v>
      </c>
      <c r="AM83" s="2">
        <v>20.399999999999999</v>
      </c>
      <c r="AN83" s="2" t="s">
        <v>5</v>
      </c>
      <c r="AO83" s="2">
        <v>12974369</v>
      </c>
      <c r="AP83" s="2">
        <v>12974453</v>
      </c>
      <c r="AQ83" s="2" t="s">
        <v>6</v>
      </c>
      <c r="AR83" s="2">
        <v>12924198</v>
      </c>
      <c r="AS83" s="2">
        <v>12978160</v>
      </c>
      <c r="AT83" s="2" t="s">
        <v>2700</v>
      </c>
      <c r="AU83" s="2">
        <v>-15.63</v>
      </c>
    </row>
    <row r="84" spans="1:47" x14ac:dyDescent="0.2">
      <c r="A84" s="1" t="s">
        <v>2448</v>
      </c>
      <c r="B84" s="2" t="s">
        <v>2447</v>
      </c>
      <c r="C84" s="2" t="s">
        <v>2446</v>
      </c>
      <c r="D84" s="2">
        <v>86</v>
      </c>
      <c r="E84" s="2" t="s">
        <v>2445</v>
      </c>
      <c r="F84" s="2" t="s">
        <v>1927</v>
      </c>
      <c r="G84" s="2">
        <v>52.08</v>
      </c>
      <c r="H84" s="2">
        <v>38.020000000000003</v>
      </c>
      <c r="I84" s="2">
        <v>34.979999999999997</v>
      </c>
      <c r="J84" s="2">
        <v>62.42</v>
      </c>
      <c r="K84" s="2">
        <v>75.53</v>
      </c>
      <c r="L84" s="2">
        <v>45.47</v>
      </c>
      <c r="M84" s="2">
        <v>41.82</v>
      </c>
      <c r="N84" s="2">
        <v>16.309999999999999</v>
      </c>
      <c r="O84" s="2">
        <v>22.69</v>
      </c>
      <c r="P84" s="2">
        <v>43.86</v>
      </c>
      <c r="Q84" s="2">
        <v>17.98</v>
      </c>
      <c r="R84" s="2">
        <v>23.02</v>
      </c>
      <c r="S84" s="2">
        <v>36.67</v>
      </c>
      <c r="T84" s="2">
        <v>15.03</v>
      </c>
      <c r="U84" s="2">
        <v>25.97</v>
      </c>
      <c r="V84" s="2">
        <v>43.69</v>
      </c>
      <c r="W84" s="2">
        <v>32.33</v>
      </c>
      <c r="X84" s="2">
        <v>41.67</v>
      </c>
      <c r="Y84" s="2">
        <v>54.02</v>
      </c>
      <c r="Z84" s="2">
        <v>36.19</v>
      </c>
      <c r="AA84" s="2">
        <v>30.81</v>
      </c>
      <c r="AB84" s="2">
        <v>48.94</v>
      </c>
      <c r="AC84" s="2">
        <v>34.26</v>
      </c>
      <c r="AD84" s="2">
        <v>35.74</v>
      </c>
      <c r="AE84" s="2">
        <v>44.58</v>
      </c>
      <c r="AF84" s="2">
        <v>26.75</v>
      </c>
      <c r="AG84" s="2">
        <v>33.25</v>
      </c>
      <c r="AH84" s="2">
        <v>35.799999999999997</v>
      </c>
      <c r="AI84" s="2">
        <v>19.690000000000001</v>
      </c>
      <c r="AJ84" s="2">
        <v>35.31</v>
      </c>
      <c r="AK84" s="2">
        <v>47.59</v>
      </c>
      <c r="AL84" s="2">
        <v>50.92</v>
      </c>
      <c r="AM84" s="2">
        <v>56.08</v>
      </c>
      <c r="AN84" s="2" t="s">
        <v>16</v>
      </c>
      <c r="AO84" s="2">
        <v>118732887</v>
      </c>
      <c r="AP84" s="2">
        <v>118732972</v>
      </c>
      <c r="AQ84" s="2" t="s">
        <v>6</v>
      </c>
      <c r="AR84" s="2">
        <v>118732453</v>
      </c>
      <c r="AS84" s="2">
        <v>118735268</v>
      </c>
      <c r="AT84" s="2" t="s">
        <v>2444</v>
      </c>
      <c r="AU84" s="2">
        <v>-15.555</v>
      </c>
    </row>
    <row r="85" spans="1:47" x14ac:dyDescent="0.2">
      <c r="A85" s="1" t="s">
        <v>2243</v>
      </c>
      <c r="B85" s="2" t="s">
        <v>2242</v>
      </c>
      <c r="C85" s="2" t="s">
        <v>2241</v>
      </c>
      <c r="D85" s="2">
        <v>378</v>
      </c>
      <c r="E85" s="2" t="s">
        <v>2240</v>
      </c>
      <c r="F85" s="2" t="s">
        <v>1905</v>
      </c>
      <c r="G85" s="2">
        <v>18.600000000000001</v>
      </c>
      <c r="H85" s="2">
        <v>47.43</v>
      </c>
      <c r="I85" s="2">
        <v>207.57</v>
      </c>
      <c r="J85" s="2">
        <v>25.61</v>
      </c>
      <c r="K85" s="2">
        <v>45.84</v>
      </c>
      <c r="L85" s="2">
        <v>133.16</v>
      </c>
      <c r="M85" s="2">
        <v>16</v>
      </c>
      <c r="N85" s="2">
        <v>18.559999999999999</v>
      </c>
      <c r="O85" s="2">
        <v>97.44</v>
      </c>
      <c r="P85" s="2">
        <v>13.1</v>
      </c>
      <c r="Q85" s="2">
        <v>23.19</v>
      </c>
      <c r="R85" s="2">
        <v>153.81</v>
      </c>
      <c r="S85" s="2">
        <v>16.22</v>
      </c>
      <c r="T85" s="2">
        <v>13.95</v>
      </c>
      <c r="U85" s="2">
        <v>72.05</v>
      </c>
      <c r="V85" s="2">
        <v>10.5</v>
      </c>
      <c r="W85" s="2">
        <v>10.5</v>
      </c>
      <c r="X85" s="2">
        <v>89.5</v>
      </c>
      <c r="Y85" s="2">
        <v>18.239999999999998</v>
      </c>
      <c r="Z85" s="2">
        <v>17.149999999999999</v>
      </c>
      <c r="AA85" s="2">
        <v>76.849999999999994</v>
      </c>
      <c r="AB85" s="2">
        <v>11.11</v>
      </c>
      <c r="AC85" s="2">
        <v>10</v>
      </c>
      <c r="AD85" s="2">
        <v>80</v>
      </c>
      <c r="AE85" s="2">
        <v>8.07</v>
      </c>
      <c r="AF85" s="2">
        <v>12.43</v>
      </c>
      <c r="AG85" s="2">
        <v>141.57</v>
      </c>
      <c r="AH85" s="2">
        <v>4.1100000000000003</v>
      </c>
      <c r="AI85" s="2">
        <v>3.12</v>
      </c>
      <c r="AJ85" s="2">
        <v>72.88</v>
      </c>
      <c r="AK85" s="2">
        <v>9.01</v>
      </c>
      <c r="AL85" s="2">
        <v>10.9</v>
      </c>
      <c r="AM85" s="2">
        <v>110.1</v>
      </c>
      <c r="AN85" s="2" t="s">
        <v>493</v>
      </c>
      <c r="AO85" s="2">
        <v>40410576</v>
      </c>
      <c r="AP85" s="2">
        <v>40410953</v>
      </c>
      <c r="AQ85" s="2" t="s">
        <v>9</v>
      </c>
      <c r="AR85" s="2">
        <v>40445666</v>
      </c>
      <c r="AS85" s="2">
        <v>40378874</v>
      </c>
      <c r="AT85" s="2" t="s">
        <v>2239</v>
      </c>
      <c r="AU85" s="2">
        <v>-15.545</v>
      </c>
    </row>
    <row r="86" spans="1:47" x14ac:dyDescent="0.2">
      <c r="A86" s="1" t="s">
        <v>2324</v>
      </c>
      <c r="B86" s="2" t="s">
        <v>2323</v>
      </c>
      <c r="C86" s="2" t="s">
        <v>2322</v>
      </c>
      <c r="D86" s="2">
        <v>156</v>
      </c>
      <c r="E86" s="2" t="s">
        <v>2321</v>
      </c>
      <c r="F86" s="2" t="s">
        <v>1927</v>
      </c>
      <c r="G86" s="2">
        <v>76</v>
      </c>
      <c r="H86" s="2">
        <v>83.6</v>
      </c>
      <c r="I86" s="2">
        <v>26.4</v>
      </c>
      <c r="J86" s="2">
        <v>80.88</v>
      </c>
      <c r="K86" s="2">
        <v>99.48</v>
      </c>
      <c r="L86" s="2">
        <v>23.52</v>
      </c>
      <c r="M86" s="2">
        <v>51.44</v>
      </c>
      <c r="N86" s="2">
        <v>94.65</v>
      </c>
      <c r="O86" s="2">
        <v>89.35</v>
      </c>
      <c r="P86" s="2">
        <v>46.79</v>
      </c>
      <c r="Q86" s="2">
        <v>74.86</v>
      </c>
      <c r="R86" s="2">
        <v>85.14</v>
      </c>
      <c r="S86" s="2">
        <v>45.45</v>
      </c>
      <c r="T86" s="2">
        <v>36.36</v>
      </c>
      <c r="U86" s="2">
        <v>43.64</v>
      </c>
      <c r="V86" s="2">
        <v>46.55</v>
      </c>
      <c r="W86" s="2">
        <v>39.57</v>
      </c>
      <c r="X86" s="2">
        <v>45.43</v>
      </c>
      <c r="Y86" s="2">
        <v>43.51</v>
      </c>
      <c r="Z86" s="2">
        <v>40.9</v>
      </c>
      <c r="AA86" s="2">
        <v>53.1</v>
      </c>
      <c r="AB86" s="2">
        <v>50</v>
      </c>
      <c r="AC86" s="2">
        <v>46.5</v>
      </c>
      <c r="AD86" s="2">
        <v>46.5</v>
      </c>
      <c r="AE86" s="2">
        <v>53.15</v>
      </c>
      <c r="AF86" s="2">
        <v>90.35</v>
      </c>
      <c r="AG86" s="2">
        <v>79.650000000000006</v>
      </c>
      <c r="AH86" s="2">
        <v>53.62</v>
      </c>
      <c r="AI86" s="2">
        <v>56.84</v>
      </c>
      <c r="AJ86" s="2">
        <v>49.16</v>
      </c>
      <c r="AK86" s="2">
        <v>72.22</v>
      </c>
      <c r="AL86" s="2">
        <v>89.55</v>
      </c>
      <c r="AM86" s="2">
        <v>34.450000000000003</v>
      </c>
      <c r="AN86" s="2" t="s">
        <v>487</v>
      </c>
      <c r="AO86" s="2">
        <v>31113849</v>
      </c>
      <c r="AP86" s="2">
        <v>31114004</v>
      </c>
      <c r="AQ86" s="2" t="s">
        <v>6</v>
      </c>
      <c r="AR86" s="2">
        <v>31107310</v>
      </c>
      <c r="AS86" s="2">
        <v>31117013</v>
      </c>
      <c r="AT86" s="2" t="s">
        <v>2320</v>
      </c>
      <c r="AU86" s="2">
        <v>-15.52</v>
      </c>
    </row>
    <row r="87" spans="1:47" x14ac:dyDescent="0.2">
      <c r="A87" s="1" t="s">
        <v>3357</v>
      </c>
      <c r="B87" s="2" t="s">
        <v>3356</v>
      </c>
      <c r="C87" s="2" t="s">
        <v>3355</v>
      </c>
      <c r="D87" s="2">
        <v>73</v>
      </c>
      <c r="E87" s="2" t="s">
        <v>3354</v>
      </c>
      <c r="F87" s="2" t="s">
        <v>1905</v>
      </c>
      <c r="G87" s="2">
        <v>54.02</v>
      </c>
      <c r="H87" s="2">
        <v>36.19</v>
      </c>
      <c r="I87" s="2">
        <v>30.81</v>
      </c>
      <c r="J87" s="2">
        <v>60.44</v>
      </c>
      <c r="K87" s="2">
        <v>44.12</v>
      </c>
      <c r="L87" s="2">
        <v>28.88</v>
      </c>
      <c r="M87" s="2">
        <v>43.14</v>
      </c>
      <c r="N87" s="2">
        <v>31.49</v>
      </c>
      <c r="O87" s="2">
        <v>41.51</v>
      </c>
      <c r="P87" s="2">
        <v>37.14</v>
      </c>
      <c r="Q87" s="2">
        <v>8.91</v>
      </c>
      <c r="R87" s="2">
        <v>15.09</v>
      </c>
      <c r="S87" s="2">
        <v>31.71</v>
      </c>
      <c r="T87" s="2">
        <v>8.56</v>
      </c>
      <c r="U87" s="2">
        <v>18.440000000000001</v>
      </c>
      <c r="V87" s="2">
        <v>40.299999999999997</v>
      </c>
      <c r="W87" s="2">
        <v>18.940000000000001</v>
      </c>
      <c r="X87" s="2">
        <v>28.06</v>
      </c>
      <c r="Y87" s="2">
        <v>43.59</v>
      </c>
      <c r="Z87" s="2">
        <v>24.41</v>
      </c>
      <c r="AA87" s="2">
        <v>31.59</v>
      </c>
      <c r="AB87" s="2">
        <v>50</v>
      </c>
      <c r="AC87" s="2">
        <v>13.5</v>
      </c>
      <c r="AD87" s="2">
        <v>13.5</v>
      </c>
      <c r="AE87" s="2">
        <v>60</v>
      </c>
      <c r="AF87" s="2">
        <v>14.4</v>
      </c>
      <c r="AG87" s="2">
        <v>9.6</v>
      </c>
      <c r="AH87" s="2">
        <v>46.73</v>
      </c>
      <c r="AI87" s="2">
        <v>68.23</v>
      </c>
      <c r="AJ87" s="2">
        <v>77.77</v>
      </c>
      <c r="AK87" s="2">
        <v>36.770000000000003</v>
      </c>
      <c r="AL87" s="2">
        <v>38.979999999999997</v>
      </c>
      <c r="AM87" s="2">
        <v>67.02</v>
      </c>
      <c r="AN87" s="2" t="s">
        <v>34</v>
      </c>
      <c r="AO87" s="2">
        <v>72989475</v>
      </c>
      <c r="AP87" s="2">
        <v>72989547</v>
      </c>
      <c r="AQ87" s="2" t="s">
        <v>6</v>
      </c>
      <c r="AR87" s="2">
        <v>72989087</v>
      </c>
      <c r="AS87" s="2">
        <v>72991689</v>
      </c>
      <c r="AT87" s="2" t="s">
        <v>3353</v>
      </c>
      <c r="AU87" s="2">
        <v>-15.48</v>
      </c>
    </row>
    <row r="88" spans="1:47" x14ac:dyDescent="0.2">
      <c r="A88" s="1" t="s">
        <v>2142</v>
      </c>
      <c r="B88" s="2" t="s">
        <v>2141</v>
      </c>
      <c r="C88" s="2" t="s">
        <v>2140</v>
      </c>
      <c r="D88" s="2">
        <v>161</v>
      </c>
      <c r="E88" s="2" t="s">
        <v>2139</v>
      </c>
      <c r="F88" s="2" t="s">
        <v>1905</v>
      </c>
      <c r="G88" s="2">
        <v>100</v>
      </c>
      <c r="H88" s="2">
        <v>44</v>
      </c>
      <c r="I88" s="2">
        <v>0</v>
      </c>
      <c r="J88" s="2">
        <v>100</v>
      </c>
      <c r="K88" s="2">
        <v>20</v>
      </c>
      <c r="L88" s="2">
        <v>0</v>
      </c>
      <c r="M88" s="2">
        <v>100</v>
      </c>
      <c r="N88" s="2">
        <v>14</v>
      </c>
      <c r="O88" s="2">
        <v>0</v>
      </c>
      <c r="P88" s="2">
        <v>100</v>
      </c>
      <c r="Q88" s="2">
        <v>10</v>
      </c>
      <c r="R88" s="2">
        <v>0</v>
      </c>
      <c r="S88" s="2">
        <v>100</v>
      </c>
      <c r="T88" s="2">
        <v>9</v>
      </c>
      <c r="U88" s="2">
        <v>0</v>
      </c>
      <c r="V88" s="2">
        <v>55.84</v>
      </c>
      <c r="W88" s="2">
        <v>11.73</v>
      </c>
      <c r="X88" s="2">
        <v>9.27</v>
      </c>
      <c r="Y88" s="2">
        <v>100</v>
      </c>
      <c r="Z88" s="2">
        <v>3</v>
      </c>
      <c r="AA88" s="2">
        <v>0</v>
      </c>
      <c r="AB88" s="2">
        <v>100</v>
      </c>
      <c r="AC88" s="2">
        <v>11</v>
      </c>
      <c r="AD88" s="2">
        <v>0</v>
      </c>
      <c r="AE88" s="2">
        <v>75.3</v>
      </c>
      <c r="AF88" s="2">
        <v>15.81</v>
      </c>
      <c r="AG88" s="2">
        <v>5.19</v>
      </c>
      <c r="AH88" s="2">
        <v>87.42</v>
      </c>
      <c r="AI88" s="2">
        <v>38.46</v>
      </c>
      <c r="AJ88" s="2">
        <v>5.54</v>
      </c>
      <c r="AK88" s="2">
        <v>81.709999999999994</v>
      </c>
      <c r="AL88" s="2">
        <v>40.04</v>
      </c>
      <c r="AM88" s="2">
        <v>8.9600000000000009</v>
      </c>
      <c r="AN88" s="2" t="s">
        <v>40</v>
      </c>
      <c r="AO88" s="2">
        <v>102216472</v>
      </c>
      <c r="AP88" s="2">
        <v>102216632</v>
      </c>
      <c r="AQ88" s="2" t="s">
        <v>9</v>
      </c>
      <c r="AR88" s="2">
        <v>102216892</v>
      </c>
      <c r="AS88" s="2">
        <v>102216267</v>
      </c>
      <c r="AT88" s="2" t="s">
        <v>2138</v>
      </c>
      <c r="AU88" s="2">
        <v>-15.435</v>
      </c>
    </row>
    <row r="89" spans="1:47" x14ac:dyDescent="0.2">
      <c r="A89" s="1" t="s">
        <v>2927</v>
      </c>
      <c r="B89" s="2" t="s">
        <v>2926</v>
      </c>
      <c r="C89" s="2" t="s">
        <v>2925</v>
      </c>
      <c r="D89" s="2">
        <v>48</v>
      </c>
      <c r="E89" s="2" t="s">
        <v>2924</v>
      </c>
      <c r="F89" s="2" t="s">
        <v>1905</v>
      </c>
      <c r="G89" s="2">
        <v>65.349999999999994</v>
      </c>
      <c r="H89" s="2">
        <v>68.62</v>
      </c>
      <c r="I89" s="2">
        <v>36.380000000000003</v>
      </c>
      <c r="J89" s="2">
        <v>70.430000000000007</v>
      </c>
      <c r="K89" s="2">
        <v>69.02</v>
      </c>
      <c r="L89" s="2">
        <v>28.98</v>
      </c>
      <c r="M89" s="2">
        <v>72.73</v>
      </c>
      <c r="N89" s="2">
        <v>13.82</v>
      </c>
      <c r="O89" s="2">
        <v>5.18</v>
      </c>
      <c r="P89" s="2">
        <v>58.14</v>
      </c>
      <c r="Q89" s="2">
        <v>19.77</v>
      </c>
      <c r="R89" s="2">
        <v>14.23</v>
      </c>
      <c r="S89" s="2">
        <v>35.71</v>
      </c>
      <c r="T89" s="2">
        <v>6.78</v>
      </c>
      <c r="U89" s="2">
        <v>12.22</v>
      </c>
      <c r="V89" s="2">
        <v>57.89</v>
      </c>
      <c r="W89" s="2">
        <v>17.37</v>
      </c>
      <c r="X89" s="2">
        <v>12.63</v>
      </c>
      <c r="Y89" s="2">
        <v>47.83</v>
      </c>
      <c r="Z89" s="2">
        <v>8.1300000000000008</v>
      </c>
      <c r="AA89" s="2">
        <v>8.8699999999999992</v>
      </c>
      <c r="AB89" s="2">
        <v>60</v>
      </c>
      <c r="AC89" s="2">
        <v>7.2</v>
      </c>
      <c r="AD89" s="2">
        <v>4.8</v>
      </c>
      <c r="AE89" s="2">
        <v>40</v>
      </c>
      <c r="AF89" s="2">
        <v>19.600000000000001</v>
      </c>
      <c r="AG89" s="2">
        <v>29.4</v>
      </c>
      <c r="AH89" s="2">
        <v>55.56</v>
      </c>
      <c r="AI89" s="2">
        <v>50.56</v>
      </c>
      <c r="AJ89" s="2">
        <v>40.44</v>
      </c>
      <c r="AK89" s="2">
        <v>49.47</v>
      </c>
      <c r="AL89" s="2">
        <v>35.119999999999997</v>
      </c>
      <c r="AM89" s="2">
        <v>35.880000000000003</v>
      </c>
      <c r="AN89" s="2" t="s">
        <v>211</v>
      </c>
      <c r="AO89" s="2">
        <v>84148838</v>
      </c>
      <c r="AP89" s="2">
        <v>84148885</v>
      </c>
      <c r="AQ89" s="2" t="s">
        <v>6</v>
      </c>
      <c r="AR89" s="2">
        <v>84148064</v>
      </c>
      <c r="AS89" s="2">
        <v>84159445</v>
      </c>
      <c r="AT89" s="2" t="s">
        <v>2923</v>
      </c>
      <c r="AU89" s="2">
        <v>-15.375</v>
      </c>
    </row>
    <row r="90" spans="1:47" x14ac:dyDescent="0.2">
      <c r="A90" s="1" t="s">
        <v>1922</v>
      </c>
      <c r="B90" s="2" t="s">
        <v>1921</v>
      </c>
      <c r="C90" s="2" t="s">
        <v>1920</v>
      </c>
      <c r="D90" s="2">
        <v>153</v>
      </c>
      <c r="E90" s="2" t="s">
        <v>1919</v>
      </c>
      <c r="F90" s="2" t="s">
        <v>1905</v>
      </c>
      <c r="G90" s="2">
        <v>94.4</v>
      </c>
      <c r="H90" s="2">
        <v>32.1</v>
      </c>
      <c r="I90" s="2">
        <v>1.9</v>
      </c>
      <c r="J90" s="2">
        <v>95.23</v>
      </c>
      <c r="K90" s="2">
        <v>38.090000000000003</v>
      </c>
      <c r="L90" s="2">
        <v>1.91</v>
      </c>
      <c r="M90" s="2">
        <v>82.82</v>
      </c>
      <c r="N90" s="2">
        <v>43.07</v>
      </c>
      <c r="O90" s="2">
        <v>8.93</v>
      </c>
      <c r="P90" s="2">
        <v>81.260000000000005</v>
      </c>
      <c r="Q90" s="2">
        <v>53.63</v>
      </c>
      <c r="R90" s="2">
        <v>12.37</v>
      </c>
      <c r="S90" s="2">
        <v>87.66</v>
      </c>
      <c r="T90" s="2">
        <v>51.72</v>
      </c>
      <c r="U90" s="2">
        <v>7.28</v>
      </c>
      <c r="V90" s="2">
        <v>92.49</v>
      </c>
      <c r="W90" s="2">
        <v>46.24</v>
      </c>
      <c r="X90" s="2">
        <v>3.76</v>
      </c>
      <c r="Y90" s="2">
        <v>84.11</v>
      </c>
      <c r="Z90" s="2">
        <v>37.85</v>
      </c>
      <c r="AA90" s="2">
        <v>7.15</v>
      </c>
      <c r="AB90" s="2">
        <v>83.1</v>
      </c>
      <c r="AC90" s="2">
        <v>52.35</v>
      </c>
      <c r="AD90" s="2">
        <v>10.65</v>
      </c>
      <c r="AE90" s="2">
        <v>84.11</v>
      </c>
      <c r="AF90" s="2">
        <v>57.19</v>
      </c>
      <c r="AG90" s="2">
        <v>10.81</v>
      </c>
      <c r="AH90" s="2">
        <v>85.87</v>
      </c>
      <c r="AI90" s="2">
        <v>22.33</v>
      </c>
      <c r="AJ90" s="2">
        <v>3.67</v>
      </c>
      <c r="AK90" s="2">
        <v>73.17</v>
      </c>
      <c r="AL90" s="2">
        <v>13.9</v>
      </c>
      <c r="AM90" s="2">
        <v>5.0999999999999996</v>
      </c>
      <c r="AN90" s="2" t="s">
        <v>40</v>
      </c>
      <c r="AO90" s="2">
        <v>82373904</v>
      </c>
      <c r="AP90" s="2">
        <v>82374056</v>
      </c>
      <c r="AQ90" s="2" t="s">
        <v>9</v>
      </c>
      <c r="AR90" s="2">
        <v>82374298</v>
      </c>
      <c r="AS90" s="2">
        <v>82373833</v>
      </c>
      <c r="AT90" s="2" t="s">
        <v>1918</v>
      </c>
      <c r="AU90" s="2">
        <v>-15.295</v>
      </c>
    </row>
    <row r="91" spans="1:47" x14ac:dyDescent="0.2">
      <c r="A91" s="1" t="s">
        <v>2750</v>
      </c>
      <c r="B91" s="2" t="s">
        <v>2749</v>
      </c>
      <c r="C91" s="2" t="s">
        <v>2748</v>
      </c>
      <c r="D91" s="2">
        <v>174</v>
      </c>
      <c r="E91" s="2" t="s">
        <v>2747</v>
      </c>
      <c r="F91" s="2" t="s">
        <v>1905</v>
      </c>
      <c r="G91" s="2">
        <v>32.93</v>
      </c>
      <c r="H91" s="2">
        <v>71.790000000000006</v>
      </c>
      <c r="I91" s="2">
        <v>146.21</v>
      </c>
      <c r="J91" s="2">
        <v>31.47</v>
      </c>
      <c r="K91" s="2">
        <v>88.75</v>
      </c>
      <c r="L91" s="2">
        <v>193.25</v>
      </c>
      <c r="M91" s="2">
        <v>12.45</v>
      </c>
      <c r="N91" s="2">
        <v>16.309999999999999</v>
      </c>
      <c r="O91" s="2">
        <v>114.69</v>
      </c>
      <c r="P91" s="2">
        <v>13.11</v>
      </c>
      <c r="Q91" s="2">
        <v>18.09</v>
      </c>
      <c r="R91" s="2">
        <v>119.91</v>
      </c>
      <c r="S91" s="2">
        <v>5.76</v>
      </c>
      <c r="T91" s="2">
        <v>5.82</v>
      </c>
      <c r="U91" s="2">
        <v>95.18</v>
      </c>
      <c r="V91" s="2">
        <v>15.22</v>
      </c>
      <c r="W91" s="2">
        <v>32.270000000000003</v>
      </c>
      <c r="X91" s="2">
        <v>179.73</v>
      </c>
      <c r="Y91" s="2">
        <v>11.71</v>
      </c>
      <c r="Z91" s="2">
        <v>19.559999999999999</v>
      </c>
      <c r="AA91" s="2">
        <v>147.44</v>
      </c>
      <c r="AB91" s="2">
        <v>7.37</v>
      </c>
      <c r="AC91" s="2">
        <v>11.28</v>
      </c>
      <c r="AD91" s="2">
        <v>141.72</v>
      </c>
      <c r="AE91" s="2">
        <v>11.35</v>
      </c>
      <c r="AF91" s="2">
        <v>17.82</v>
      </c>
      <c r="AG91" s="2">
        <v>139.18</v>
      </c>
      <c r="AH91" s="2">
        <v>17.149999999999999</v>
      </c>
      <c r="AI91" s="2">
        <v>24.01</v>
      </c>
      <c r="AJ91" s="2">
        <v>115.99</v>
      </c>
      <c r="AK91" s="2">
        <v>16.79</v>
      </c>
      <c r="AL91" s="2">
        <v>40.299999999999997</v>
      </c>
      <c r="AM91" s="2">
        <v>199.7</v>
      </c>
      <c r="AN91" s="2" t="s">
        <v>300</v>
      </c>
      <c r="AO91" s="2">
        <v>67501068</v>
      </c>
      <c r="AP91" s="2">
        <v>67501241</v>
      </c>
      <c r="AQ91" s="2" t="s">
        <v>9</v>
      </c>
      <c r="AR91" s="2">
        <v>67503431</v>
      </c>
      <c r="AS91" s="2">
        <v>67497314</v>
      </c>
      <c r="AT91" s="2" t="s">
        <v>2746</v>
      </c>
      <c r="AU91" s="2">
        <v>-15.23</v>
      </c>
    </row>
    <row r="92" spans="1:47" x14ac:dyDescent="0.2">
      <c r="A92" s="1" t="s">
        <v>3024</v>
      </c>
      <c r="B92" s="2" t="s">
        <v>3023</v>
      </c>
      <c r="C92" s="2" t="s">
        <v>3022</v>
      </c>
      <c r="D92" s="2">
        <v>618</v>
      </c>
      <c r="E92" s="2" t="s">
        <v>3021</v>
      </c>
      <c r="F92" s="2" t="s">
        <v>1905</v>
      </c>
      <c r="G92" s="2">
        <v>54.73</v>
      </c>
      <c r="H92" s="2">
        <v>180.06</v>
      </c>
      <c r="I92" s="2">
        <v>148.94</v>
      </c>
      <c r="J92" s="2">
        <v>60.76</v>
      </c>
      <c r="K92" s="2">
        <v>281.93</v>
      </c>
      <c r="L92" s="2">
        <v>182.07</v>
      </c>
      <c r="M92" s="2">
        <v>35.17</v>
      </c>
      <c r="N92" s="2">
        <v>119.93</v>
      </c>
      <c r="O92" s="2">
        <v>221.07</v>
      </c>
      <c r="P92" s="2">
        <v>43.24</v>
      </c>
      <c r="Q92" s="2">
        <v>127.56</v>
      </c>
      <c r="R92" s="2">
        <v>167.44</v>
      </c>
      <c r="S92" s="2">
        <v>45.75</v>
      </c>
      <c r="T92" s="2">
        <v>110.26</v>
      </c>
      <c r="U92" s="2">
        <v>130.74</v>
      </c>
      <c r="V92" s="2">
        <v>42.78</v>
      </c>
      <c r="W92" s="2">
        <v>194.22</v>
      </c>
      <c r="X92" s="2">
        <v>259.77999999999997</v>
      </c>
      <c r="Y92" s="2">
        <v>41.57</v>
      </c>
      <c r="Z92" s="2">
        <v>147.99</v>
      </c>
      <c r="AA92" s="2">
        <v>208.01</v>
      </c>
      <c r="AB92" s="2">
        <v>48.53</v>
      </c>
      <c r="AC92" s="2">
        <v>165.49</v>
      </c>
      <c r="AD92" s="2">
        <v>175.51</v>
      </c>
      <c r="AE92" s="2">
        <v>36.729999999999997</v>
      </c>
      <c r="AF92" s="2">
        <v>137.74</v>
      </c>
      <c r="AG92" s="2">
        <v>237.26</v>
      </c>
      <c r="AH92" s="2">
        <v>41.12</v>
      </c>
      <c r="AI92" s="2">
        <v>139.4</v>
      </c>
      <c r="AJ92" s="2">
        <v>199.6</v>
      </c>
      <c r="AK92" s="2">
        <v>43.99</v>
      </c>
      <c r="AL92" s="2">
        <v>164.08</v>
      </c>
      <c r="AM92" s="2">
        <v>208.92</v>
      </c>
      <c r="AN92" s="2" t="s">
        <v>335</v>
      </c>
      <c r="AO92" s="2">
        <v>48951543</v>
      </c>
      <c r="AP92" s="2">
        <v>48952160</v>
      </c>
      <c r="AQ92" s="2" t="s">
        <v>9</v>
      </c>
      <c r="AR92" s="2">
        <v>48953727</v>
      </c>
      <c r="AS92" s="2">
        <v>48950033</v>
      </c>
      <c r="AT92" s="2" t="s">
        <v>3020</v>
      </c>
      <c r="AU92" s="2">
        <v>-15.19</v>
      </c>
    </row>
    <row r="93" spans="1:47" x14ac:dyDescent="0.2">
      <c r="A93" s="1" t="s">
        <v>3337</v>
      </c>
      <c r="B93" s="2" t="s">
        <v>3336</v>
      </c>
      <c r="C93" s="2" t="s">
        <v>3335</v>
      </c>
      <c r="D93" s="2">
        <v>123</v>
      </c>
      <c r="E93" s="2" t="s">
        <v>3334</v>
      </c>
      <c r="F93" s="2" t="s">
        <v>1905</v>
      </c>
      <c r="G93" s="2">
        <v>91.01</v>
      </c>
      <c r="H93" s="2">
        <v>328.55</v>
      </c>
      <c r="I93" s="2">
        <v>32.450000000000003</v>
      </c>
      <c r="J93" s="2">
        <v>95.28</v>
      </c>
      <c r="K93" s="2">
        <v>472.59</v>
      </c>
      <c r="L93" s="2">
        <v>23.41</v>
      </c>
      <c r="M93" s="2">
        <v>98.02</v>
      </c>
      <c r="N93" s="2">
        <v>294.06</v>
      </c>
      <c r="O93" s="2">
        <v>5.94</v>
      </c>
      <c r="P93" s="2">
        <v>95.35</v>
      </c>
      <c r="Q93" s="2">
        <v>320.38</v>
      </c>
      <c r="R93" s="2">
        <v>15.62</v>
      </c>
      <c r="S93" s="2">
        <v>96.32</v>
      </c>
      <c r="T93" s="2">
        <v>308.22000000000003</v>
      </c>
      <c r="U93" s="2">
        <v>11.78</v>
      </c>
      <c r="V93" s="2">
        <v>97.99</v>
      </c>
      <c r="W93" s="2">
        <v>386.08</v>
      </c>
      <c r="X93" s="2">
        <v>7.92</v>
      </c>
      <c r="Y93" s="2">
        <v>97.28</v>
      </c>
      <c r="Z93" s="2">
        <v>353.13</v>
      </c>
      <c r="AA93" s="2">
        <v>9.8699999999999992</v>
      </c>
      <c r="AB93" s="2">
        <v>96.56</v>
      </c>
      <c r="AC93" s="2">
        <v>386.24</v>
      </c>
      <c r="AD93" s="2">
        <v>13.76</v>
      </c>
      <c r="AE93" s="2">
        <v>90.03</v>
      </c>
      <c r="AF93" s="2">
        <v>325.91000000000003</v>
      </c>
      <c r="AG93" s="2">
        <v>36.090000000000003</v>
      </c>
      <c r="AH93" s="2">
        <v>78.989999999999995</v>
      </c>
      <c r="AI93" s="2">
        <v>376.78</v>
      </c>
      <c r="AJ93" s="2">
        <v>100.22</v>
      </c>
      <c r="AK93" s="2">
        <v>77.16</v>
      </c>
      <c r="AL93" s="2">
        <v>395.06</v>
      </c>
      <c r="AM93" s="2">
        <v>116.94</v>
      </c>
      <c r="AN93" s="2" t="s">
        <v>487</v>
      </c>
      <c r="AO93" s="2">
        <v>26429788</v>
      </c>
      <c r="AP93" s="2">
        <v>26429910</v>
      </c>
      <c r="AQ93" s="2" t="s">
        <v>9</v>
      </c>
      <c r="AR93" s="2">
        <v>26438679</v>
      </c>
      <c r="AS93" s="2">
        <v>26428316</v>
      </c>
      <c r="AT93" s="2" t="s">
        <v>3333</v>
      </c>
      <c r="AU93" s="2">
        <v>-15.07</v>
      </c>
    </row>
    <row r="94" spans="1:47" x14ac:dyDescent="0.2">
      <c r="A94" s="1" t="s">
        <v>2502</v>
      </c>
      <c r="B94" s="2" t="s">
        <v>2505</v>
      </c>
      <c r="C94" s="2" t="s">
        <v>2504</v>
      </c>
      <c r="D94" s="2">
        <v>90</v>
      </c>
      <c r="E94" s="2" t="s">
        <v>2503</v>
      </c>
      <c r="F94" s="2" t="s">
        <v>1878</v>
      </c>
      <c r="G94" s="2">
        <v>49.39</v>
      </c>
      <c r="H94" s="2">
        <v>90.38</v>
      </c>
      <c r="I94" s="2">
        <v>92.62</v>
      </c>
      <c r="J94" s="2">
        <v>68.52</v>
      </c>
      <c r="K94" s="2">
        <v>124.71</v>
      </c>
      <c r="L94" s="2">
        <v>57.29</v>
      </c>
      <c r="M94" s="2">
        <v>51.07</v>
      </c>
      <c r="N94" s="2">
        <v>89.88</v>
      </c>
      <c r="O94" s="2">
        <v>86.12</v>
      </c>
      <c r="P94" s="2">
        <v>56.31</v>
      </c>
      <c r="Q94" s="2">
        <v>90.66</v>
      </c>
      <c r="R94" s="2">
        <v>70.34</v>
      </c>
      <c r="S94" s="2">
        <v>71.2</v>
      </c>
      <c r="T94" s="2">
        <v>76.180000000000007</v>
      </c>
      <c r="U94" s="2">
        <v>30.82</v>
      </c>
      <c r="V94" s="2">
        <v>53.85</v>
      </c>
      <c r="W94" s="2">
        <v>91.55</v>
      </c>
      <c r="X94" s="2">
        <v>78.45</v>
      </c>
      <c r="Y94" s="2">
        <v>56.44</v>
      </c>
      <c r="Z94" s="2">
        <v>89.18</v>
      </c>
      <c r="AA94" s="2">
        <v>68.819999999999993</v>
      </c>
      <c r="AB94" s="2">
        <v>53.44</v>
      </c>
      <c r="AC94" s="2">
        <v>77.489999999999995</v>
      </c>
      <c r="AD94" s="2">
        <v>67.510000000000005</v>
      </c>
      <c r="AE94" s="2">
        <v>52.71</v>
      </c>
      <c r="AF94" s="2">
        <v>103.84</v>
      </c>
      <c r="AG94" s="2">
        <v>93.16</v>
      </c>
      <c r="AH94" s="2">
        <v>37.6</v>
      </c>
      <c r="AI94" s="2">
        <v>64.67</v>
      </c>
      <c r="AJ94" s="2">
        <v>107.33</v>
      </c>
      <c r="AK94" s="2">
        <v>50.21</v>
      </c>
      <c r="AL94" s="2">
        <v>90.88</v>
      </c>
      <c r="AM94" s="2">
        <v>90.12</v>
      </c>
      <c r="AN94" s="2" t="s">
        <v>23</v>
      </c>
      <c r="AO94" s="2">
        <v>107850915</v>
      </c>
      <c r="AP94" s="2">
        <v>107851004</v>
      </c>
      <c r="AQ94" s="2" t="s">
        <v>9</v>
      </c>
      <c r="AR94" s="2">
        <v>107852125</v>
      </c>
      <c r="AS94" s="2">
        <v>107800773</v>
      </c>
      <c r="AT94" s="2" t="s">
        <v>2498</v>
      </c>
      <c r="AU94" s="2">
        <v>-15.05</v>
      </c>
    </row>
    <row r="95" spans="1:47" x14ac:dyDescent="0.2">
      <c r="A95" s="1" t="s">
        <v>2564</v>
      </c>
      <c r="B95" s="2" t="s">
        <v>2567</v>
      </c>
      <c r="C95" s="2" t="s">
        <v>2566</v>
      </c>
      <c r="D95" s="2">
        <v>140</v>
      </c>
      <c r="E95" s="2" t="s">
        <v>2565</v>
      </c>
      <c r="F95" s="2" t="s">
        <v>1878</v>
      </c>
      <c r="G95" s="2">
        <v>100</v>
      </c>
      <c r="H95" s="2">
        <v>38</v>
      </c>
      <c r="I95" s="2">
        <v>0</v>
      </c>
      <c r="J95" s="2">
        <v>100</v>
      </c>
      <c r="K95" s="2">
        <v>31</v>
      </c>
      <c r="L95" s="2">
        <v>0</v>
      </c>
      <c r="M95" s="2">
        <v>100</v>
      </c>
      <c r="N95" s="2">
        <v>22</v>
      </c>
      <c r="O95" s="2">
        <v>0</v>
      </c>
      <c r="P95" s="2">
        <v>94.59</v>
      </c>
      <c r="Q95" s="2">
        <v>34.049999999999997</v>
      </c>
      <c r="R95" s="2">
        <v>1.95</v>
      </c>
      <c r="S95" s="2">
        <v>100</v>
      </c>
      <c r="T95" s="2">
        <v>20</v>
      </c>
      <c r="U95" s="2">
        <v>0</v>
      </c>
      <c r="V95" s="2">
        <v>100</v>
      </c>
      <c r="W95" s="2">
        <v>30</v>
      </c>
      <c r="X95" s="2">
        <v>0</v>
      </c>
      <c r="Y95" s="2">
        <v>100</v>
      </c>
      <c r="Z95" s="2">
        <v>31</v>
      </c>
      <c r="AA95" s="2">
        <v>0</v>
      </c>
      <c r="AB95" s="2">
        <v>100</v>
      </c>
      <c r="AC95" s="2">
        <v>29</v>
      </c>
      <c r="AD95" s="2">
        <v>0</v>
      </c>
      <c r="AE95" s="2">
        <v>100</v>
      </c>
      <c r="AF95" s="2">
        <v>32</v>
      </c>
      <c r="AG95" s="2">
        <v>0</v>
      </c>
      <c r="AH95" s="2">
        <v>85.71</v>
      </c>
      <c r="AI95" s="2">
        <v>22.28</v>
      </c>
      <c r="AJ95" s="2">
        <v>3.72</v>
      </c>
      <c r="AK95" s="2">
        <v>84.21</v>
      </c>
      <c r="AL95" s="2">
        <v>29.47</v>
      </c>
      <c r="AM95" s="2">
        <v>5.53</v>
      </c>
      <c r="AN95" s="2" t="s">
        <v>117</v>
      </c>
      <c r="AO95" s="2">
        <v>128243370</v>
      </c>
      <c r="AP95" s="2">
        <v>128243509</v>
      </c>
      <c r="AQ95" s="2" t="s">
        <v>9</v>
      </c>
      <c r="AR95" s="2">
        <v>128246321</v>
      </c>
      <c r="AS95" s="2">
        <v>128230732</v>
      </c>
      <c r="AT95" s="2" t="s">
        <v>2560</v>
      </c>
      <c r="AU95" s="2">
        <v>-15.04</v>
      </c>
    </row>
    <row r="96" spans="1:47" x14ac:dyDescent="0.2">
      <c r="A96" s="1" t="s">
        <v>2582</v>
      </c>
      <c r="B96" s="2" t="s">
        <v>2581</v>
      </c>
      <c r="C96" s="2" t="s">
        <v>2580</v>
      </c>
      <c r="D96" s="2">
        <v>219</v>
      </c>
      <c r="E96" s="2" t="s">
        <v>2579</v>
      </c>
      <c r="F96" s="2" t="s">
        <v>1905</v>
      </c>
      <c r="G96" s="2">
        <v>100</v>
      </c>
      <c r="H96" s="2">
        <v>59</v>
      </c>
      <c r="I96" s="2">
        <v>0</v>
      </c>
      <c r="J96" s="2">
        <v>84.13</v>
      </c>
      <c r="K96" s="2">
        <v>48.8</v>
      </c>
      <c r="L96" s="2">
        <v>9.1999999999999993</v>
      </c>
      <c r="M96" s="2">
        <v>89.47</v>
      </c>
      <c r="N96" s="2">
        <v>16.100000000000001</v>
      </c>
      <c r="O96" s="2">
        <v>1.9</v>
      </c>
      <c r="P96" s="2">
        <v>91.3</v>
      </c>
      <c r="Q96" s="2">
        <v>40.17</v>
      </c>
      <c r="R96" s="2">
        <v>3.83</v>
      </c>
      <c r="S96" s="2">
        <v>100</v>
      </c>
      <c r="T96" s="2">
        <v>28</v>
      </c>
      <c r="U96" s="2">
        <v>0</v>
      </c>
      <c r="V96" s="2">
        <v>80</v>
      </c>
      <c r="W96" s="2">
        <v>28.8</v>
      </c>
      <c r="X96" s="2">
        <v>7.2</v>
      </c>
      <c r="Y96" s="2">
        <v>77.78</v>
      </c>
      <c r="Z96" s="2">
        <v>12.44</v>
      </c>
      <c r="AA96" s="2">
        <v>3.56</v>
      </c>
      <c r="AB96" s="2">
        <v>83.33</v>
      </c>
      <c r="AC96" s="2">
        <v>27.5</v>
      </c>
      <c r="AD96" s="2">
        <v>5.5</v>
      </c>
      <c r="AE96" s="2">
        <v>83.78</v>
      </c>
      <c r="AF96" s="2">
        <v>28.49</v>
      </c>
      <c r="AG96" s="2">
        <v>5.51</v>
      </c>
      <c r="AH96" s="2">
        <v>80.77</v>
      </c>
      <c r="AI96" s="2">
        <v>37.96</v>
      </c>
      <c r="AJ96" s="2">
        <v>9.0399999999999991</v>
      </c>
      <c r="AK96" s="2">
        <v>73.33</v>
      </c>
      <c r="AL96" s="2">
        <v>28.6</v>
      </c>
      <c r="AM96" s="2">
        <v>10.4</v>
      </c>
      <c r="AN96" s="2" t="s">
        <v>117</v>
      </c>
      <c r="AO96" s="2">
        <v>87016176</v>
      </c>
      <c r="AP96" s="2">
        <v>87016394</v>
      </c>
      <c r="AQ96" s="2" t="s">
        <v>6</v>
      </c>
      <c r="AR96" s="2">
        <v>87015701</v>
      </c>
      <c r="AS96" s="2">
        <v>87019365</v>
      </c>
      <c r="AT96" s="2" t="s">
        <v>2578</v>
      </c>
      <c r="AU96" s="2">
        <v>-15.015000000000001</v>
      </c>
    </row>
    <row r="97" spans="1:47" x14ac:dyDescent="0.2">
      <c r="A97" s="1" t="s">
        <v>2696</v>
      </c>
      <c r="B97" s="2" t="s">
        <v>2699</v>
      </c>
      <c r="C97" s="2" t="s">
        <v>2698</v>
      </c>
      <c r="D97" s="2">
        <v>74</v>
      </c>
      <c r="E97" s="2" t="s">
        <v>2697</v>
      </c>
      <c r="F97" s="2" t="s">
        <v>1878</v>
      </c>
      <c r="G97" s="2">
        <v>77.11</v>
      </c>
      <c r="H97" s="2">
        <v>113.35</v>
      </c>
      <c r="I97" s="2">
        <v>33.65</v>
      </c>
      <c r="J97" s="2">
        <v>84.91</v>
      </c>
      <c r="K97" s="2">
        <v>124.82</v>
      </c>
      <c r="L97" s="2">
        <v>22.18</v>
      </c>
      <c r="M97" s="2">
        <v>68.63</v>
      </c>
      <c r="N97" s="2">
        <v>118.04</v>
      </c>
      <c r="O97" s="2">
        <v>53.96</v>
      </c>
      <c r="P97" s="2">
        <v>76.72</v>
      </c>
      <c r="Q97" s="2">
        <v>128.12</v>
      </c>
      <c r="R97" s="2">
        <v>38.880000000000003</v>
      </c>
      <c r="S97" s="2">
        <v>73.91</v>
      </c>
      <c r="T97" s="2">
        <v>88.69</v>
      </c>
      <c r="U97" s="2">
        <v>31.31</v>
      </c>
      <c r="V97" s="2">
        <v>68.94</v>
      </c>
      <c r="W97" s="2">
        <v>93.76</v>
      </c>
      <c r="X97" s="2">
        <v>42.24</v>
      </c>
      <c r="Y97" s="2">
        <v>71.430000000000007</v>
      </c>
      <c r="Z97" s="2">
        <v>85.72</v>
      </c>
      <c r="AA97" s="2">
        <v>34.28</v>
      </c>
      <c r="AB97" s="2">
        <v>73.33</v>
      </c>
      <c r="AC97" s="2">
        <v>85.8</v>
      </c>
      <c r="AD97" s="2">
        <v>31.2</v>
      </c>
      <c r="AE97" s="2">
        <v>69.790000000000006</v>
      </c>
      <c r="AF97" s="2">
        <v>113.76</v>
      </c>
      <c r="AG97" s="2">
        <v>49.24</v>
      </c>
      <c r="AH97" s="2">
        <v>64.58</v>
      </c>
      <c r="AI97" s="2">
        <v>102.04</v>
      </c>
      <c r="AJ97" s="2">
        <v>55.96</v>
      </c>
      <c r="AK97" s="2">
        <v>67.44</v>
      </c>
      <c r="AL97" s="2">
        <v>72.84</v>
      </c>
      <c r="AM97" s="2">
        <v>35.159999999999997</v>
      </c>
      <c r="AN97" s="2" t="s">
        <v>5</v>
      </c>
      <c r="AO97" s="2">
        <v>12397493</v>
      </c>
      <c r="AP97" s="2">
        <v>12397566</v>
      </c>
      <c r="AQ97" s="2" t="s">
        <v>9</v>
      </c>
      <c r="AR97" s="2">
        <v>12419159</v>
      </c>
      <c r="AS97" s="2">
        <v>12386679</v>
      </c>
      <c r="AT97" s="2" t="s">
        <v>2692</v>
      </c>
      <c r="AU97" s="2">
        <v>-15</v>
      </c>
    </row>
    <row r="98" spans="1:47" x14ac:dyDescent="0.2">
      <c r="A98" s="1" t="s">
        <v>2132</v>
      </c>
      <c r="B98" s="2" t="s">
        <v>2131</v>
      </c>
      <c r="C98" s="2" t="s">
        <v>2130</v>
      </c>
      <c r="D98" s="2">
        <v>122</v>
      </c>
      <c r="E98" s="2" t="s">
        <v>2129</v>
      </c>
      <c r="F98" s="2" t="s">
        <v>1905</v>
      </c>
      <c r="G98" s="2">
        <v>100</v>
      </c>
      <c r="H98" s="2">
        <v>86</v>
      </c>
      <c r="I98" s="2">
        <v>0</v>
      </c>
      <c r="J98" s="2">
        <v>100</v>
      </c>
      <c r="K98" s="2">
        <v>96</v>
      </c>
      <c r="L98" s="2">
        <v>0</v>
      </c>
      <c r="M98" s="2">
        <v>100</v>
      </c>
      <c r="N98" s="2">
        <v>18</v>
      </c>
      <c r="O98" s="2">
        <v>0</v>
      </c>
      <c r="P98" s="2">
        <v>100</v>
      </c>
      <c r="Q98" s="2">
        <v>41</v>
      </c>
      <c r="R98" s="2">
        <v>0</v>
      </c>
      <c r="S98" s="2">
        <v>100</v>
      </c>
      <c r="T98" s="2">
        <v>27</v>
      </c>
      <c r="U98" s="2">
        <v>0</v>
      </c>
      <c r="V98" s="2">
        <v>100</v>
      </c>
      <c r="W98" s="2">
        <v>40</v>
      </c>
      <c r="X98" s="2">
        <v>0</v>
      </c>
      <c r="Y98" s="2">
        <v>100</v>
      </c>
      <c r="Z98" s="2">
        <v>26</v>
      </c>
      <c r="AA98" s="2">
        <v>0</v>
      </c>
      <c r="AB98" s="2">
        <v>93.1</v>
      </c>
      <c r="AC98" s="2">
        <v>25.14</v>
      </c>
      <c r="AD98" s="2">
        <v>1.86</v>
      </c>
      <c r="AE98" s="2">
        <v>95.18</v>
      </c>
      <c r="AF98" s="2">
        <v>39.020000000000003</v>
      </c>
      <c r="AG98" s="2">
        <v>1.98</v>
      </c>
      <c r="AH98" s="2">
        <v>86.53</v>
      </c>
      <c r="AI98" s="2">
        <v>24.23</v>
      </c>
      <c r="AJ98" s="2">
        <v>3.77</v>
      </c>
      <c r="AK98" s="2">
        <v>83.51</v>
      </c>
      <c r="AL98" s="2">
        <v>37.58</v>
      </c>
      <c r="AM98" s="2">
        <v>7.42</v>
      </c>
      <c r="AN98" s="2" t="s">
        <v>40</v>
      </c>
      <c r="AO98" s="2">
        <v>76666229</v>
      </c>
      <c r="AP98" s="2">
        <v>76666350</v>
      </c>
      <c r="AQ98" s="2" t="s">
        <v>6</v>
      </c>
      <c r="AR98" s="2">
        <v>76666133</v>
      </c>
      <c r="AS98" s="2">
        <v>76666447</v>
      </c>
      <c r="AT98" s="2" t="s">
        <v>2128</v>
      </c>
      <c r="AU98" s="2">
        <v>-14.98</v>
      </c>
    </row>
    <row r="99" spans="1:47" x14ac:dyDescent="0.2">
      <c r="A99" s="1" t="s">
        <v>3174</v>
      </c>
      <c r="B99" s="2" t="s">
        <v>3173</v>
      </c>
      <c r="C99" s="2" t="s">
        <v>3172</v>
      </c>
      <c r="D99" s="2">
        <v>78</v>
      </c>
      <c r="E99" s="2" t="s">
        <v>3171</v>
      </c>
      <c r="F99" s="2" t="s">
        <v>1905</v>
      </c>
      <c r="G99" s="2">
        <v>68.290000000000006</v>
      </c>
      <c r="H99" s="2">
        <v>196.68</v>
      </c>
      <c r="I99" s="2">
        <v>91.32</v>
      </c>
      <c r="J99" s="2">
        <v>78.900000000000006</v>
      </c>
      <c r="K99" s="2">
        <v>205.93</v>
      </c>
      <c r="L99" s="2">
        <v>55.07</v>
      </c>
      <c r="M99" s="2">
        <v>67.010000000000005</v>
      </c>
      <c r="N99" s="2">
        <v>76.39</v>
      </c>
      <c r="O99" s="2">
        <v>37.61</v>
      </c>
      <c r="P99" s="2">
        <v>62</v>
      </c>
      <c r="Q99" s="2">
        <v>67.58</v>
      </c>
      <c r="R99" s="2">
        <v>41.42</v>
      </c>
      <c r="S99" s="2">
        <v>60.6</v>
      </c>
      <c r="T99" s="2">
        <v>45.45</v>
      </c>
      <c r="U99" s="2">
        <v>29.55</v>
      </c>
      <c r="V99" s="2">
        <v>68.2</v>
      </c>
      <c r="W99" s="2">
        <v>88.66</v>
      </c>
      <c r="X99" s="2">
        <v>41.34</v>
      </c>
      <c r="Y99" s="2">
        <v>75.349999999999994</v>
      </c>
      <c r="Z99" s="2">
        <v>93.43</v>
      </c>
      <c r="AA99" s="2">
        <v>30.57</v>
      </c>
      <c r="AB99" s="2">
        <v>60.6</v>
      </c>
      <c r="AC99" s="2">
        <v>45.45</v>
      </c>
      <c r="AD99" s="2">
        <v>29.55</v>
      </c>
      <c r="AE99" s="2">
        <v>70.52</v>
      </c>
      <c r="AF99" s="2">
        <v>108.6</v>
      </c>
      <c r="AG99" s="2">
        <v>45.4</v>
      </c>
      <c r="AH99" s="2">
        <v>60.28</v>
      </c>
      <c r="AI99" s="2">
        <v>119.35</v>
      </c>
      <c r="AJ99" s="2">
        <v>78.650000000000006</v>
      </c>
      <c r="AK99" s="2">
        <v>57</v>
      </c>
      <c r="AL99" s="2">
        <v>125.4</v>
      </c>
      <c r="AM99" s="2">
        <v>94.6</v>
      </c>
      <c r="AN99" s="2" t="s">
        <v>5</v>
      </c>
      <c r="AO99" s="2">
        <v>52116668</v>
      </c>
      <c r="AP99" s="2">
        <v>52116745</v>
      </c>
      <c r="AQ99" s="2" t="s">
        <v>6</v>
      </c>
      <c r="AR99" s="2">
        <v>52116394</v>
      </c>
      <c r="AS99" s="2">
        <v>52116842</v>
      </c>
      <c r="AT99" s="2" t="s">
        <v>3170</v>
      </c>
      <c r="AU99" s="2">
        <v>-14.955</v>
      </c>
    </row>
    <row r="100" spans="1:47" x14ac:dyDescent="0.2">
      <c r="A100" s="1" t="s">
        <v>2572</v>
      </c>
      <c r="B100" s="2" t="s">
        <v>2571</v>
      </c>
      <c r="C100" s="2" t="s">
        <v>2570</v>
      </c>
      <c r="D100" s="2">
        <v>95</v>
      </c>
      <c r="E100" s="2" t="s">
        <v>2569</v>
      </c>
      <c r="F100" s="2" t="s">
        <v>1905</v>
      </c>
      <c r="G100" s="2">
        <v>74.47</v>
      </c>
      <c r="H100" s="2">
        <v>61.07</v>
      </c>
      <c r="I100" s="2">
        <v>20.93</v>
      </c>
      <c r="J100" s="2">
        <v>52.17</v>
      </c>
      <c r="K100" s="2">
        <v>36.520000000000003</v>
      </c>
      <c r="L100" s="2">
        <v>33.479999999999997</v>
      </c>
      <c r="M100" s="2">
        <v>54.39</v>
      </c>
      <c r="N100" s="2">
        <v>23.93</v>
      </c>
      <c r="O100" s="2">
        <v>20.07</v>
      </c>
      <c r="P100" s="2">
        <v>61.54</v>
      </c>
      <c r="Q100" s="2">
        <v>38.770000000000003</v>
      </c>
      <c r="R100" s="2">
        <v>24.23</v>
      </c>
      <c r="S100" s="2">
        <v>50</v>
      </c>
      <c r="T100" s="2">
        <v>24</v>
      </c>
      <c r="U100" s="2">
        <v>24</v>
      </c>
      <c r="V100" s="2">
        <v>35.85</v>
      </c>
      <c r="W100" s="2">
        <v>12.91</v>
      </c>
      <c r="X100" s="2">
        <v>23.09</v>
      </c>
      <c r="Y100" s="2">
        <v>62.5</v>
      </c>
      <c r="Z100" s="2">
        <v>24.38</v>
      </c>
      <c r="AA100" s="2">
        <v>14.62</v>
      </c>
      <c r="AB100" s="2">
        <v>40.909999999999997</v>
      </c>
      <c r="AC100" s="2">
        <v>12.68</v>
      </c>
      <c r="AD100" s="2">
        <v>18.32</v>
      </c>
      <c r="AE100" s="2">
        <v>55.56</v>
      </c>
      <c r="AF100" s="2">
        <v>23.34</v>
      </c>
      <c r="AG100" s="2">
        <v>18.66</v>
      </c>
      <c r="AH100" s="2">
        <v>41.57</v>
      </c>
      <c r="AI100" s="2">
        <v>26.19</v>
      </c>
      <c r="AJ100" s="2">
        <v>36.81</v>
      </c>
      <c r="AK100" s="2">
        <v>55.17</v>
      </c>
      <c r="AL100" s="2">
        <v>24.83</v>
      </c>
      <c r="AM100" s="2">
        <v>20.170000000000002</v>
      </c>
      <c r="AN100" s="2" t="s">
        <v>117</v>
      </c>
      <c r="AO100" s="2">
        <v>115034156</v>
      </c>
      <c r="AP100" s="2">
        <v>115034250</v>
      </c>
      <c r="AQ100" s="2" t="s">
        <v>9</v>
      </c>
      <c r="AR100" s="2">
        <v>115034951</v>
      </c>
      <c r="AS100" s="2">
        <v>115032312</v>
      </c>
      <c r="AT100" s="2" t="s">
        <v>2568</v>
      </c>
      <c r="AU100" s="2">
        <v>-14.95</v>
      </c>
    </row>
    <row r="101" spans="1:47" x14ac:dyDescent="0.2">
      <c r="A101" s="1" t="s">
        <v>3415</v>
      </c>
      <c r="B101" s="2" t="s">
        <v>3414</v>
      </c>
      <c r="C101" s="2" t="s">
        <v>3413</v>
      </c>
      <c r="D101" s="2">
        <v>207</v>
      </c>
      <c r="E101" s="2" t="s">
        <v>3412</v>
      </c>
      <c r="F101" s="2" t="s">
        <v>1905</v>
      </c>
      <c r="G101" s="2">
        <v>90.8</v>
      </c>
      <c r="H101" s="2">
        <v>150.72999999999999</v>
      </c>
      <c r="I101" s="2">
        <v>15.27</v>
      </c>
      <c r="J101" s="2">
        <v>93.18</v>
      </c>
      <c r="K101" s="2">
        <v>237.61</v>
      </c>
      <c r="L101" s="2">
        <v>17.39</v>
      </c>
      <c r="M101" s="2">
        <v>78.569999999999993</v>
      </c>
      <c r="N101" s="2">
        <v>78.569999999999993</v>
      </c>
      <c r="O101" s="2">
        <v>21.43</v>
      </c>
      <c r="P101" s="2">
        <v>88.03</v>
      </c>
      <c r="Q101" s="2">
        <v>96.83</v>
      </c>
      <c r="R101" s="2">
        <v>13.17</v>
      </c>
      <c r="S101" s="2">
        <v>85.96</v>
      </c>
      <c r="T101" s="2">
        <v>91.12</v>
      </c>
      <c r="U101" s="2">
        <v>14.88</v>
      </c>
      <c r="V101" s="2">
        <v>88.3</v>
      </c>
      <c r="W101" s="2">
        <v>142.16</v>
      </c>
      <c r="X101" s="2">
        <v>18.84</v>
      </c>
      <c r="Y101" s="2">
        <v>86.73</v>
      </c>
      <c r="Z101" s="2">
        <v>158.72</v>
      </c>
      <c r="AA101" s="2">
        <v>24.28</v>
      </c>
      <c r="AB101" s="2">
        <v>82.46</v>
      </c>
      <c r="AC101" s="2">
        <v>128.63999999999999</v>
      </c>
      <c r="AD101" s="2">
        <v>27.36</v>
      </c>
      <c r="AE101" s="2">
        <v>81.510000000000005</v>
      </c>
      <c r="AF101" s="2">
        <v>88.03</v>
      </c>
      <c r="AG101" s="2">
        <v>19.97</v>
      </c>
      <c r="AH101" s="2">
        <v>76.709999999999994</v>
      </c>
      <c r="AI101" s="2">
        <v>98.96</v>
      </c>
      <c r="AJ101" s="2">
        <v>30.04</v>
      </c>
      <c r="AK101" s="2">
        <v>77.400000000000006</v>
      </c>
      <c r="AL101" s="2">
        <v>121.52</v>
      </c>
      <c r="AM101" s="2">
        <v>35.479999999999997</v>
      </c>
      <c r="AN101" s="2" t="s">
        <v>389</v>
      </c>
      <c r="AO101" s="2">
        <v>13164896</v>
      </c>
      <c r="AP101" s="2">
        <v>13165102</v>
      </c>
      <c r="AQ101" s="2" t="s">
        <v>9</v>
      </c>
      <c r="AR101" s="2">
        <v>13166896</v>
      </c>
      <c r="AS101" s="2">
        <v>13162288</v>
      </c>
      <c r="AT101" s="2" t="s">
        <v>3411</v>
      </c>
      <c r="AU101" s="2">
        <v>-14.935</v>
      </c>
    </row>
    <row r="102" spans="1:47" x14ac:dyDescent="0.2">
      <c r="A102" s="1" t="s">
        <v>1893</v>
      </c>
      <c r="B102" s="2" t="s">
        <v>1892</v>
      </c>
      <c r="C102" s="2" t="s">
        <v>1891</v>
      </c>
      <c r="D102" s="2">
        <v>50</v>
      </c>
      <c r="E102" s="2" t="s">
        <v>1890</v>
      </c>
      <c r="F102" s="2" t="s">
        <v>1878</v>
      </c>
      <c r="G102" s="2">
        <v>83.83</v>
      </c>
      <c r="H102" s="2">
        <v>37.72</v>
      </c>
      <c r="I102" s="2">
        <v>7.28</v>
      </c>
      <c r="J102" s="2">
        <v>82.41</v>
      </c>
      <c r="K102" s="2">
        <v>33.79</v>
      </c>
      <c r="L102" s="2">
        <v>7.21</v>
      </c>
      <c r="M102" s="2">
        <v>79.81</v>
      </c>
      <c r="N102" s="2">
        <v>42.3</v>
      </c>
      <c r="O102" s="2">
        <v>10.7</v>
      </c>
      <c r="P102" s="2">
        <v>76.989999999999995</v>
      </c>
      <c r="Q102" s="2">
        <v>46.96</v>
      </c>
      <c r="R102" s="2">
        <v>14.04</v>
      </c>
      <c r="S102" s="2">
        <v>73.02</v>
      </c>
      <c r="T102" s="2">
        <v>27.75</v>
      </c>
      <c r="U102" s="2">
        <v>10.25</v>
      </c>
      <c r="V102" s="2">
        <v>50.32</v>
      </c>
      <c r="W102" s="2">
        <v>13.59</v>
      </c>
      <c r="X102" s="2">
        <v>13.41</v>
      </c>
      <c r="Y102" s="2">
        <v>68.84</v>
      </c>
      <c r="Z102" s="2">
        <v>29.6</v>
      </c>
      <c r="AA102" s="2">
        <v>13.4</v>
      </c>
      <c r="AB102" s="2">
        <v>73.540000000000006</v>
      </c>
      <c r="AC102" s="2">
        <v>19.12</v>
      </c>
      <c r="AD102" s="2">
        <v>6.88</v>
      </c>
      <c r="AE102" s="2">
        <v>85.41</v>
      </c>
      <c r="AF102" s="2">
        <v>53.81</v>
      </c>
      <c r="AG102" s="2">
        <v>9.19</v>
      </c>
      <c r="AH102" s="2">
        <v>65.790000000000006</v>
      </c>
      <c r="AI102" s="2">
        <v>31.58</v>
      </c>
      <c r="AJ102" s="2">
        <v>16.420000000000002</v>
      </c>
      <c r="AK102" s="2">
        <v>70.7</v>
      </c>
      <c r="AL102" s="2">
        <v>36.76</v>
      </c>
      <c r="AM102" s="2">
        <v>15.24</v>
      </c>
      <c r="AN102" s="2" t="s">
        <v>106</v>
      </c>
      <c r="AO102" s="2">
        <v>45106839</v>
      </c>
      <c r="AP102" s="2">
        <v>45106888</v>
      </c>
      <c r="AQ102" s="2" t="s">
        <v>9</v>
      </c>
      <c r="AR102" s="2">
        <v>45107917</v>
      </c>
      <c r="AS102" s="2">
        <v>45105644</v>
      </c>
      <c r="AT102" s="2" t="s">
        <v>1889</v>
      </c>
      <c r="AU102" s="2">
        <v>-14.875</v>
      </c>
    </row>
    <row r="103" spans="1:47" x14ac:dyDescent="0.2">
      <c r="A103" s="1" t="s">
        <v>3433</v>
      </c>
      <c r="B103" s="2" t="s">
        <v>3432</v>
      </c>
      <c r="C103" s="2" t="s">
        <v>3431</v>
      </c>
      <c r="D103" s="2">
        <v>152</v>
      </c>
      <c r="E103" s="2" t="s">
        <v>3430</v>
      </c>
      <c r="F103" s="2" t="s">
        <v>1905</v>
      </c>
      <c r="G103" s="2">
        <v>37.11</v>
      </c>
      <c r="H103" s="2">
        <v>98.71</v>
      </c>
      <c r="I103" s="2">
        <v>167.29</v>
      </c>
      <c r="J103" s="2">
        <v>34.57</v>
      </c>
      <c r="K103" s="2">
        <v>100.25</v>
      </c>
      <c r="L103" s="2">
        <v>189.75</v>
      </c>
      <c r="M103" s="2">
        <v>25.12</v>
      </c>
      <c r="N103" s="2">
        <v>31.9</v>
      </c>
      <c r="O103" s="2">
        <v>95.1</v>
      </c>
      <c r="P103" s="2">
        <v>26.32</v>
      </c>
      <c r="Q103" s="2">
        <v>50.53</v>
      </c>
      <c r="R103" s="2">
        <v>141.47</v>
      </c>
      <c r="S103" s="2">
        <v>22.99</v>
      </c>
      <c r="T103" s="2">
        <v>26.44</v>
      </c>
      <c r="U103" s="2">
        <v>88.56</v>
      </c>
      <c r="V103" s="2">
        <v>35.520000000000003</v>
      </c>
      <c r="W103" s="2">
        <v>44.04</v>
      </c>
      <c r="X103" s="2">
        <v>79.959999999999994</v>
      </c>
      <c r="Y103" s="2">
        <v>23.14</v>
      </c>
      <c r="Z103" s="2">
        <v>32.630000000000003</v>
      </c>
      <c r="AA103" s="2">
        <v>108.37</v>
      </c>
      <c r="AB103" s="2">
        <v>19.79</v>
      </c>
      <c r="AC103" s="2">
        <v>22.16</v>
      </c>
      <c r="AD103" s="2">
        <v>89.84</v>
      </c>
      <c r="AE103" s="2">
        <v>24.11</v>
      </c>
      <c r="AF103" s="2">
        <v>37.85</v>
      </c>
      <c r="AG103" s="2">
        <v>119.15</v>
      </c>
      <c r="AH103" s="2">
        <v>21.35</v>
      </c>
      <c r="AI103" s="2">
        <v>23.06</v>
      </c>
      <c r="AJ103" s="2">
        <v>84.94</v>
      </c>
      <c r="AK103" s="2">
        <v>20.93</v>
      </c>
      <c r="AL103" s="2">
        <v>32.65</v>
      </c>
      <c r="AM103" s="2">
        <v>123.35</v>
      </c>
      <c r="AN103" s="2" t="s">
        <v>5</v>
      </c>
      <c r="AO103" s="2">
        <v>145822610</v>
      </c>
      <c r="AP103" s="2">
        <v>145822761</v>
      </c>
      <c r="AQ103" s="2" t="s">
        <v>6</v>
      </c>
      <c r="AR103" s="2">
        <v>145822365</v>
      </c>
      <c r="AS103" s="2">
        <v>145844711</v>
      </c>
      <c r="AT103" s="2" t="s">
        <v>3429</v>
      </c>
      <c r="AU103" s="2">
        <v>-14.7</v>
      </c>
    </row>
    <row r="104" spans="1:47" x14ac:dyDescent="0.2">
      <c r="A104" s="1" t="s">
        <v>3347</v>
      </c>
      <c r="B104" s="2" t="s">
        <v>3346</v>
      </c>
      <c r="C104" s="2" t="s">
        <v>3345</v>
      </c>
      <c r="D104" s="2">
        <v>73</v>
      </c>
      <c r="E104" s="2" t="s">
        <v>3344</v>
      </c>
      <c r="F104" s="2" t="s">
        <v>1905</v>
      </c>
      <c r="G104" s="2">
        <v>85.51</v>
      </c>
      <c r="H104" s="2">
        <v>54.73</v>
      </c>
      <c r="I104" s="2">
        <v>9.27</v>
      </c>
      <c r="J104" s="2">
        <v>86.89</v>
      </c>
      <c r="K104" s="2">
        <v>49.53</v>
      </c>
      <c r="L104" s="2">
        <v>7.47</v>
      </c>
      <c r="M104" s="2">
        <v>73.91</v>
      </c>
      <c r="N104" s="2">
        <v>29.56</v>
      </c>
      <c r="O104" s="2">
        <v>10.44</v>
      </c>
      <c r="P104" s="2">
        <v>73.91</v>
      </c>
      <c r="Q104" s="2">
        <v>29.56</v>
      </c>
      <c r="R104" s="2">
        <v>10.44</v>
      </c>
      <c r="S104" s="2">
        <v>88</v>
      </c>
      <c r="T104" s="2">
        <v>41.36</v>
      </c>
      <c r="U104" s="2">
        <v>5.64</v>
      </c>
      <c r="V104" s="2">
        <v>84.91</v>
      </c>
      <c r="W104" s="2">
        <v>41.61</v>
      </c>
      <c r="X104" s="2">
        <v>7.39</v>
      </c>
      <c r="Y104" s="2">
        <v>61.9</v>
      </c>
      <c r="Z104" s="2">
        <v>21.05</v>
      </c>
      <c r="AA104" s="2">
        <v>12.95</v>
      </c>
      <c r="AB104" s="2">
        <v>52.38</v>
      </c>
      <c r="AC104" s="2">
        <v>16.760000000000002</v>
      </c>
      <c r="AD104" s="2">
        <v>15.24</v>
      </c>
      <c r="AE104" s="2">
        <v>73.77</v>
      </c>
      <c r="AF104" s="2">
        <v>39.1</v>
      </c>
      <c r="AG104" s="2">
        <v>13.9</v>
      </c>
      <c r="AH104" s="2">
        <v>69.23</v>
      </c>
      <c r="AI104" s="2">
        <v>68.540000000000006</v>
      </c>
      <c r="AJ104" s="2">
        <v>30.46</v>
      </c>
      <c r="AK104" s="2">
        <v>73.849999999999994</v>
      </c>
      <c r="AL104" s="2">
        <v>83.45</v>
      </c>
      <c r="AM104" s="2">
        <v>29.55</v>
      </c>
      <c r="AN104" s="2" t="s">
        <v>493</v>
      </c>
      <c r="AO104" s="2">
        <v>84399340</v>
      </c>
      <c r="AP104" s="2">
        <v>84399412</v>
      </c>
      <c r="AQ104" s="2" t="s">
        <v>9</v>
      </c>
      <c r="AR104" s="2">
        <v>84405406</v>
      </c>
      <c r="AS104" s="2">
        <v>84396958</v>
      </c>
      <c r="AT104" s="2" t="s">
        <v>3343</v>
      </c>
      <c r="AU104" s="2">
        <v>-14.66</v>
      </c>
    </row>
    <row r="105" spans="1:47" x14ac:dyDescent="0.2">
      <c r="A105" s="1" t="s">
        <v>954</v>
      </c>
      <c r="B105" s="2" t="s">
        <v>3282</v>
      </c>
      <c r="C105" s="2" t="s">
        <v>3281</v>
      </c>
      <c r="D105" s="2">
        <v>96</v>
      </c>
      <c r="E105" s="2" t="s">
        <v>3280</v>
      </c>
      <c r="F105" s="2" t="s">
        <v>1905</v>
      </c>
      <c r="G105" s="2">
        <v>68.239999999999995</v>
      </c>
      <c r="H105" s="2">
        <v>217.69</v>
      </c>
      <c r="I105" s="2">
        <v>101.31</v>
      </c>
      <c r="J105" s="2">
        <v>67.28</v>
      </c>
      <c r="K105" s="2">
        <v>193.77</v>
      </c>
      <c r="L105" s="2">
        <v>94.23</v>
      </c>
      <c r="M105" s="2">
        <v>58.25</v>
      </c>
      <c r="N105" s="2">
        <v>96.11</v>
      </c>
      <c r="O105" s="2">
        <v>68.89</v>
      </c>
      <c r="P105" s="2">
        <v>51.96</v>
      </c>
      <c r="Q105" s="2">
        <v>148.09</v>
      </c>
      <c r="R105" s="2">
        <v>136.91</v>
      </c>
      <c r="S105" s="2">
        <v>56.46</v>
      </c>
      <c r="T105" s="2">
        <v>104.45</v>
      </c>
      <c r="U105" s="2">
        <v>80.55</v>
      </c>
      <c r="V105" s="2">
        <v>62.21</v>
      </c>
      <c r="W105" s="2">
        <v>153.04</v>
      </c>
      <c r="X105" s="2">
        <v>92.96</v>
      </c>
      <c r="Y105" s="2">
        <v>59.58</v>
      </c>
      <c r="Z105" s="2">
        <v>92.94</v>
      </c>
      <c r="AA105" s="2">
        <v>63.06</v>
      </c>
      <c r="AB105" s="2">
        <v>64.400000000000006</v>
      </c>
      <c r="AC105" s="2">
        <v>111.41</v>
      </c>
      <c r="AD105" s="2">
        <v>61.59</v>
      </c>
      <c r="AE105" s="2">
        <v>56.33</v>
      </c>
      <c r="AF105" s="2">
        <v>153.78</v>
      </c>
      <c r="AG105" s="2">
        <v>119.22</v>
      </c>
      <c r="AH105" s="2">
        <v>52.54</v>
      </c>
      <c r="AI105" s="2">
        <v>140.28</v>
      </c>
      <c r="AJ105" s="2">
        <v>126.72</v>
      </c>
      <c r="AK105" s="2">
        <v>53.71</v>
      </c>
      <c r="AL105" s="2">
        <v>135.88999999999999</v>
      </c>
      <c r="AM105" s="2">
        <v>117.11</v>
      </c>
      <c r="AN105" s="2" t="s">
        <v>106</v>
      </c>
      <c r="AO105" s="2">
        <v>155658894</v>
      </c>
      <c r="AP105" s="2">
        <v>155658989</v>
      </c>
      <c r="AQ105" s="2" t="s">
        <v>9</v>
      </c>
      <c r="AR105" s="2">
        <v>155659123</v>
      </c>
      <c r="AS105" s="2">
        <v>155657959</v>
      </c>
      <c r="AT105" s="2" t="s">
        <v>950</v>
      </c>
      <c r="AU105" s="2">
        <v>-14.635</v>
      </c>
    </row>
    <row r="106" spans="1:47" x14ac:dyDescent="0.2">
      <c r="A106" s="1" t="s">
        <v>3009</v>
      </c>
      <c r="B106" s="2" t="s">
        <v>3008</v>
      </c>
      <c r="C106" s="2" t="s">
        <v>3007</v>
      </c>
      <c r="D106" s="2">
        <v>165</v>
      </c>
      <c r="E106" s="2" t="s">
        <v>3006</v>
      </c>
      <c r="F106" s="2" t="s">
        <v>1905</v>
      </c>
      <c r="G106" s="2">
        <v>73.91</v>
      </c>
      <c r="H106" s="2">
        <v>29.56</v>
      </c>
      <c r="I106" s="2">
        <v>10.44</v>
      </c>
      <c r="J106" s="2">
        <v>66.150000000000006</v>
      </c>
      <c r="K106" s="2">
        <v>35.72</v>
      </c>
      <c r="L106" s="2">
        <v>18.28</v>
      </c>
      <c r="M106" s="2">
        <v>100</v>
      </c>
      <c r="N106" s="2">
        <v>51</v>
      </c>
      <c r="O106" s="2">
        <v>0</v>
      </c>
      <c r="P106" s="2">
        <v>100</v>
      </c>
      <c r="Q106" s="2">
        <v>36</v>
      </c>
      <c r="R106" s="2">
        <v>0</v>
      </c>
      <c r="S106" s="2">
        <v>95.56</v>
      </c>
      <c r="T106" s="2">
        <v>42.05</v>
      </c>
      <c r="U106" s="2">
        <v>1.95</v>
      </c>
      <c r="V106" s="2">
        <v>90.77</v>
      </c>
      <c r="W106" s="2">
        <v>56.28</v>
      </c>
      <c r="X106" s="2">
        <v>5.72</v>
      </c>
      <c r="Y106" s="2">
        <v>100</v>
      </c>
      <c r="Z106" s="2">
        <v>62</v>
      </c>
      <c r="AA106" s="2">
        <v>0</v>
      </c>
      <c r="AB106" s="2">
        <v>96.97</v>
      </c>
      <c r="AC106" s="2">
        <v>63.03</v>
      </c>
      <c r="AD106" s="2">
        <v>1.97</v>
      </c>
      <c r="AE106" s="2">
        <v>91.84</v>
      </c>
      <c r="AF106" s="2">
        <v>43.16</v>
      </c>
      <c r="AG106" s="2">
        <v>3.84</v>
      </c>
      <c r="AH106" s="2">
        <v>64.44</v>
      </c>
      <c r="AI106" s="2">
        <v>47.69</v>
      </c>
      <c r="AJ106" s="2">
        <v>26.31</v>
      </c>
      <c r="AK106" s="2">
        <v>46.39</v>
      </c>
      <c r="AL106" s="2">
        <v>32.94</v>
      </c>
      <c r="AM106" s="2">
        <v>38.06</v>
      </c>
      <c r="AN106" s="2" t="s">
        <v>5</v>
      </c>
      <c r="AO106" s="2">
        <v>125571669</v>
      </c>
      <c r="AP106" s="2">
        <v>125571833</v>
      </c>
      <c r="AQ106" s="2" t="s">
        <v>9</v>
      </c>
      <c r="AR106" s="2">
        <v>125576714</v>
      </c>
      <c r="AS106" s="2">
        <v>125569651</v>
      </c>
      <c r="AT106" s="2" t="s">
        <v>3005</v>
      </c>
      <c r="AU106" s="2">
        <v>-14.615</v>
      </c>
    </row>
    <row r="107" spans="1:47" x14ac:dyDescent="0.2">
      <c r="A107" s="1" t="s">
        <v>3264</v>
      </c>
      <c r="B107" s="2" t="s">
        <v>3263</v>
      </c>
      <c r="C107" s="2" t="s">
        <v>3262</v>
      </c>
      <c r="D107" s="2">
        <v>108</v>
      </c>
      <c r="E107" s="2" t="s">
        <v>3261</v>
      </c>
      <c r="F107" s="2" t="s">
        <v>1905</v>
      </c>
      <c r="G107" s="2">
        <v>80.319999999999993</v>
      </c>
      <c r="H107" s="2">
        <v>44.18</v>
      </c>
      <c r="I107" s="2">
        <v>10.82</v>
      </c>
      <c r="J107" s="2">
        <v>85.18</v>
      </c>
      <c r="K107" s="2">
        <v>42.59</v>
      </c>
      <c r="L107" s="2">
        <v>7.41</v>
      </c>
      <c r="M107" s="2">
        <v>79.7</v>
      </c>
      <c r="N107" s="2">
        <v>49.41</v>
      </c>
      <c r="O107" s="2">
        <v>12.59</v>
      </c>
      <c r="P107" s="2">
        <v>66.680000000000007</v>
      </c>
      <c r="Q107" s="2">
        <v>33.340000000000003</v>
      </c>
      <c r="R107" s="2">
        <v>16.66</v>
      </c>
      <c r="S107" s="2">
        <v>83.78</v>
      </c>
      <c r="T107" s="2">
        <v>28.49</v>
      </c>
      <c r="U107" s="2">
        <v>5.51</v>
      </c>
      <c r="V107" s="2">
        <v>83.67</v>
      </c>
      <c r="W107" s="2">
        <v>37.65</v>
      </c>
      <c r="X107" s="2">
        <v>7.35</v>
      </c>
      <c r="Y107" s="2">
        <v>100</v>
      </c>
      <c r="Z107" s="2">
        <v>39</v>
      </c>
      <c r="AA107" s="2">
        <v>0</v>
      </c>
      <c r="AB107" s="2">
        <v>82.85</v>
      </c>
      <c r="AC107" s="2">
        <v>26.51</v>
      </c>
      <c r="AD107" s="2">
        <v>5.49</v>
      </c>
      <c r="AE107" s="2">
        <v>81.569999999999993</v>
      </c>
      <c r="AF107" s="2">
        <v>56.28</v>
      </c>
      <c r="AG107" s="2">
        <v>12.72</v>
      </c>
      <c r="AH107" s="2">
        <v>52.63</v>
      </c>
      <c r="AI107" s="2">
        <v>15.26</v>
      </c>
      <c r="AJ107" s="2">
        <v>13.74</v>
      </c>
      <c r="AK107" s="2">
        <v>83.78</v>
      </c>
      <c r="AL107" s="2">
        <v>28.49</v>
      </c>
      <c r="AM107" s="2">
        <v>5.51</v>
      </c>
      <c r="AN107" s="2" t="s">
        <v>16</v>
      </c>
      <c r="AO107" s="2">
        <v>56202101</v>
      </c>
      <c r="AP107" s="2">
        <v>56202208</v>
      </c>
      <c r="AQ107" s="2" t="s">
        <v>6</v>
      </c>
      <c r="AR107" s="2">
        <v>56197209</v>
      </c>
      <c r="AS107" s="2">
        <v>56203776</v>
      </c>
      <c r="AT107" s="2" t="s">
        <v>3260</v>
      </c>
      <c r="AU107" s="2">
        <v>-14.545</v>
      </c>
    </row>
    <row r="108" spans="1:47" x14ac:dyDescent="0.2">
      <c r="A108" s="1" t="s">
        <v>2963</v>
      </c>
      <c r="B108" s="2" t="s">
        <v>2962</v>
      </c>
      <c r="C108" s="2" t="s">
        <v>2961</v>
      </c>
      <c r="D108" s="2">
        <v>88</v>
      </c>
      <c r="E108" s="2" t="s">
        <v>2960</v>
      </c>
      <c r="F108" s="2" t="s">
        <v>1905</v>
      </c>
      <c r="G108" s="2">
        <v>22.67</v>
      </c>
      <c r="H108" s="2">
        <v>10.43</v>
      </c>
      <c r="I108" s="2">
        <v>35.57</v>
      </c>
      <c r="J108" s="2">
        <v>23.08</v>
      </c>
      <c r="K108" s="2">
        <v>7.39</v>
      </c>
      <c r="L108" s="2">
        <v>24.61</v>
      </c>
      <c r="M108" s="2">
        <v>18.52</v>
      </c>
      <c r="N108" s="2">
        <v>5.93</v>
      </c>
      <c r="O108" s="2">
        <v>26.07</v>
      </c>
      <c r="P108" s="2">
        <v>11.63</v>
      </c>
      <c r="Q108" s="2">
        <v>2.79</v>
      </c>
      <c r="R108" s="2">
        <v>21.21</v>
      </c>
      <c r="S108" s="2">
        <v>12.5</v>
      </c>
      <c r="T108" s="2">
        <v>2.25</v>
      </c>
      <c r="U108" s="2">
        <v>15.75</v>
      </c>
      <c r="V108" s="2">
        <v>13.21</v>
      </c>
      <c r="W108" s="2">
        <v>3.96</v>
      </c>
      <c r="X108" s="2">
        <v>26.04</v>
      </c>
      <c r="Y108" s="2">
        <v>0</v>
      </c>
      <c r="Z108" s="2">
        <v>0</v>
      </c>
      <c r="AA108" s="2">
        <v>11</v>
      </c>
      <c r="AB108" s="2">
        <v>16.13</v>
      </c>
      <c r="AC108" s="2">
        <v>2.9</v>
      </c>
      <c r="AD108" s="2">
        <v>15.1</v>
      </c>
      <c r="AE108" s="2">
        <v>18.920000000000002</v>
      </c>
      <c r="AF108" s="2">
        <v>4.16</v>
      </c>
      <c r="AG108" s="2">
        <v>17.84</v>
      </c>
      <c r="AH108" s="2">
        <v>8.3000000000000007</v>
      </c>
      <c r="AI108" s="2">
        <v>33.03</v>
      </c>
      <c r="AJ108" s="2">
        <v>364.97</v>
      </c>
      <c r="AK108" s="2">
        <v>8.4600000000000009</v>
      </c>
      <c r="AL108" s="2">
        <v>26.56</v>
      </c>
      <c r="AM108" s="2">
        <v>287.44</v>
      </c>
      <c r="AN108" s="2" t="s">
        <v>211</v>
      </c>
      <c r="AO108" s="2">
        <v>87513809</v>
      </c>
      <c r="AP108" s="2">
        <v>87513896</v>
      </c>
      <c r="AQ108" s="2" t="s">
        <v>6</v>
      </c>
      <c r="AR108" s="2">
        <v>87472960</v>
      </c>
      <c r="AS108" s="2">
        <v>87521736</v>
      </c>
      <c r="AT108" s="2" t="s">
        <v>2959</v>
      </c>
      <c r="AU108" s="2">
        <v>-14.494999999999999</v>
      </c>
    </row>
    <row r="109" spans="1:47" x14ac:dyDescent="0.2">
      <c r="A109" s="1" t="s">
        <v>2884</v>
      </c>
      <c r="B109" s="2" t="s">
        <v>2883</v>
      </c>
      <c r="C109" s="2" t="s">
        <v>2882</v>
      </c>
      <c r="D109" s="2">
        <v>79</v>
      </c>
      <c r="E109" s="2" t="s">
        <v>2881</v>
      </c>
      <c r="F109" s="2" t="s">
        <v>1905</v>
      </c>
      <c r="G109" s="2">
        <v>59.18</v>
      </c>
      <c r="H109" s="2">
        <v>69.239999999999995</v>
      </c>
      <c r="I109" s="2">
        <v>47.76</v>
      </c>
      <c r="J109" s="2">
        <v>70.180000000000007</v>
      </c>
      <c r="K109" s="2">
        <v>68.069999999999993</v>
      </c>
      <c r="L109" s="2">
        <v>28.93</v>
      </c>
      <c r="M109" s="2">
        <v>73.72</v>
      </c>
      <c r="N109" s="2">
        <v>87.73</v>
      </c>
      <c r="O109" s="2">
        <v>31.27</v>
      </c>
      <c r="P109" s="2">
        <v>58.67</v>
      </c>
      <c r="Q109" s="2">
        <v>69.819999999999993</v>
      </c>
      <c r="R109" s="2">
        <v>49.18</v>
      </c>
      <c r="S109" s="2">
        <v>55.93</v>
      </c>
      <c r="T109" s="2">
        <v>25.73</v>
      </c>
      <c r="U109" s="2">
        <v>20.27</v>
      </c>
      <c r="V109" s="2">
        <v>58.68</v>
      </c>
      <c r="W109" s="2">
        <v>56.33</v>
      </c>
      <c r="X109" s="2">
        <v>39.67</v>
      </c>
      <c r="Y109" s="2">
        <v>53.85</v>
      </c>
      <c r="Z109" s="2">
        <v>37.700000000000003</v>
      </c>
      <c r="AA109" s="2">
        <v>32.299999999999997</v>
      </c>
      <c r="AB109" s="2">
        <v>37.35</v>
      </c>
      <c r="AC109" s="2">
        <v>21.29</v>
      </c>
      <c r="AD109" s="2">
        <v>35.71</v>
      </c>
      <c r="AE109" s="2">
        <v>77.78</v>
      </c>
      <c r="AF109" s="2">
        <v>99.56</v>
      </c>
      <c r="AG109" s="2">
        <v>28.44</v>
      </c>
      <c r="AH109" s="2">
        <v>53.96</v>
      </c>
      <c r="AI109" s="2">
        <v>57.74</v>
      </c>
      <c r="AJ109" s="2">
        <v>49.26</v>
      </c>
      <c r="AK109" s="2">
        <v>46.43</v>
      </c>
      <c r="AL109" s="2">
        <v>38.07</v>
      </c>
      <c r="AM109" s="2">
        <v>43.93</v>
      </c>
      <c r="AN109" s="2" t="s">
        <v>34</v>
      </c>
      <c r="AO109" s="2">
        <v>43436354</v>
      </c>
      <c r="AP109" s="2">
        <v>43436432</v>
      </c>
      <c r="AQ109" s="2" t="s">
        <v>6</v>
      </c>
      <c r="AR109" s="2">
        <v>43433819</v>
      </c>
      <c r="AS109" s="2">
        <v>43437345</v>
      </c>
      <c r="AT109" s="2" t="s">
        <v>2880</v>
      </c>
      <c r="AU109" s="2">
        <v>-14.484999999999999</v>
      </c>
    </row>
    <row r="110" spans="1:47" x14ac:dyDescent="0.2">
      <c r="A110" s="1" t="s">
        <v>2615</v>
      </c>
      <c r="B110" s="2" t="s">
        <v>2614</v>
      </c>
      <c r="C110" s="2" t="s">
        <v>2613</v>
      </c>
      <c r="D110" s="2">
        <v>98</v>
      </c>
      <c r="E110" s="2" t="s">
        <v>2612</v>
      </c>
      <c r="F110" s="2" t="s">
        <v>1905</v>
      </c>
      <c r="G110" s="2">
        <v>100</v>
      </c>
      <c r="H110" s="2">
        <v>58</v>
      </c>
      <c r="I110" s="2">
        <v>0</v>
      </c>
      <c r="J110" s="2">
        <v>95.5</v>
      </c>
      <c r="K110" s="2">
        <v>49.66</v>
      </c>
      <c r="L110" s="2">
        <v>2.34</v>
      </c>
      <c r="M110" s="2">
        <v>95.39</v>
      </c>
      <c r="N110" s="2">
        <v>50.56</v>
      </c>
      <c r="O110" s="2">
        <v>2.44</v>
      </c>
      <c r="P110" s="2">
        <v>96.31</v>
      </c>
      <c r="Q110" s="2">
        <v>59.71</v>
      </c>
      <c r="R110" s="2">
        <v>2.29</v>
      </c>
      <c r="S110" s="2">
        <v>100</v>
      </c>
      <c r="T110" s="2">
        <v>42</v>
      </c>
      <c r="U110" s="2">
        <v>0</v>
      </c>
      <c r="V110" s="2">
        <v>100</v>
      </c>
      <c r="W110" s="2">
        <v>56</v>
      </c>
      <c r="X110" s="2">
        <v>0</v>
      </c>
      <c r="Y110" s="2">
        <v>100</v>
      </c>
      <c r="Z110" s="2">
        <v>68</v>
      </c>
      <c r="AA110" s="2">
        <v>0</v>
      </c>
      <c r="AB110" s="2">
        <v>93.56</v>
      </c>
      <c r="AC110" s="2">
        <v>66.430000000000007</v>
      </c>
      <c r="AD110" s="2">
        <v>4.57</v>
      </c>
      <c r="AE110" s="2">
        <v>100</v>
      </c>
      <c r="AF110" s="2">
        <v>57</v>
      </c>
      <c r="AG110" s="2">
        <v>0</v>
      </c>
      <c r="AH110" s="2">
        <v>84.17</v>
      </c>
      <c r="AI110" s="2">
        <v>53.87</v>
      </c>
      <c r="AJ110" s="2">
        <v>10.130000000000001</v>
      </c>
      <c r="AK110" s="2">
        <v>82.37</v>
      </c>
      <c r="AL110" s="2">
        <v>51.07</v>
      </c>
      <c r="AM110" s="2">
        <v>10.93</v>
      </c>
      <c r="AN110" s="2" t="s">
        <v>106</v>
      </c>
      <c r="AO110" s="2">
        <v>124743636</v>
      </c>
      <c r="AP110" s="2">
        <v>124743733</v>
      </c>
      <c r="AQ110" s="2" t="s">
        <v>6</v>
      </c>
      <c r="AR110" s="2">
        <v>124743030</v>
      </c>
      <c r="AS110" s="2">
        <v>124743874</v>
      </c>
      <c r="AT110" s="2" t="s">
        <v>2611</v>
      </c>
      <c r="AU110" s="2">
        <v>-14.48</v>
      </c>
    </row>
    <row r="111" spans="1:47" x14ac:dyDescent="0.2">
      <c r="A111" s="1" t="s">
        <v>2435</v>
      </c>
      <c r="B111" s="2" t="s">
        <v>2438</v>
      </c>
      <c r="C111" s="2" t="s">
        <v>2437</v>
      </c>
      <c r="D111" s="2">
        <v>218</v>
      </c>
      <c r="E111" s="2" t="s">
        <v>2436</v>
      </c>
      <c r="F111" s="2" t="s">
        <v>1878</v>
      </c>
      <c r="G111" s="2">
        <v>84.21</v>
      </c>
      <c r="H111" s="2">
        <v>29.47</v>
      </c>
      <c r="I111" s="2">
        <v>5.53</v>
      </c>
      <c r="J111" s="2">
        <v>93.75</v>
      </c>
      <c r="K111" s="2">
        <v>29.06</v>
      </c>
      <c r="L111" s="2">
        <v>1.94</v>
      </c>
      <c r="M111" s="2">
        <v>67.569999999999993</v>
      </c>
      <c r="N111" s="2">
        <v>20.95</v>
      </c>
      <c r="O111" s="2">
        <v>10.050000000000001</v>
      </c>
      <c r="P111" s="2">
        <v>77.36</v>
      </c>
      <c r="Q111" s="2">
        <v>36.36</v>
      </c>
      <c r="R111" s="2">
        <v>10.64</v>
      </c>
      <c r="S111" s="2">
        <v>50</v>
      </c>
      <c r="T111" s="2">
        <v>10.5</v>
      </c>
      <c r="U111" s="2">
        <v>10.5</v>
      </c>
      <c r="V111" s="2">
        <v>77.78</v>
      </c>
      <c r="W111" s="2">
        <v>24.89</v>
      </c>
      <c r="X111" s="2">
        <v>7.11</v>
      </c>
      <c r="Y111" s="2">
        <v>77.78</v>
      </c>
      <c r="Z111" s="2">
        <v>24.89</v>
      </c>
      <c r="AA111" s="2">
        <v>7.11</v>
      </c>
      <c r="AB111" s="2">
        <v>68.42</v>
      </c>
      <c r="AC111" s="2">
        <v>32.840000000000003</v>
      </c>
      <c r="AD111" s="2">
        <v>15.16</v>
      </c>
      <c r="AE111" s="2">
        <v>74.069999999999993</v>
      </c>
      <c r="AF111" s="2">
        <v>34.81</v>
      </c>
      <c r="AG111" s="2">
        <v>12.19</v>
      </c>
      <c r="AH111" s="2">
        <v>76</v>
      </c>
      <c r="AI111" s="2">
        <v>33.44</v>
      </c>
      <c r="AJ111" s="2">
        <v>10.56</v>
      </c>
      <c r="AK111" s="2">
        <v>73.08</v>
      </c>
      <c r="AL111" s="2">
        <v>32.89</v>
      </c>
      <c r="AM111" s="2">
        <v>12.11</v>
      </c>
      <c r="AN111" s="2" t="s">
        <v>217</v>
      </c>
      <c r="AO111" s="2">
        <v>92467945</v>
      </c>
      <c r="AP111" s="2">
        <v>92468162</v>
      </c>
      <c r="AQ111" s="2" t="s">
        <v>9</v>
      </c>
      <c r="AR111" s="2">
        <v>92477828</v>
      </c>
      <c r="AS111" s="2">
        <v>92450252</v>
      </c>
      <c r="AT111" s="2" t="s">
        <v>2431</v>
      </c>
      <c r="AU111" s="2">
        <v>-14.44</v>
      </c>
    </row>
    <row r="112" spans="1:47" x14ac:dyDescent="0.2">
      <c r="A112" s="1" t="s">
        <v>2474</v>
      </c>
      <c r="B112" s="2" t="s">
        <v>2473</v>
      </c>
      <c r="C112" s="2" t="s">
        <v>2472</v>
      </c>
      <c r="D112" s="2">
        <v>68</v>
      </c>
      <c r="E112" s="2" t="s">
        <v>2471</v>
      </c>
      <c r="F112" s="2" t="s">
        <v>1884</v>
      </c>
      <c r="G112" s="2">
        <v>79.709999999999994</v>
      </c>
      <c r="H112" s="2">
        <v>49.42</v>
      </c>
      <c r="I112" s="2">
        <v>12.58</v>
      </c>
      <c r="J112" s="2">
        <v>88.89</v>
      </c>
      <c r="K112" s="2">
        <v>45.33</v>
      </c>
      <c r="L112" s="2">
        <v>5.67</v>
      </c>
      <c r="M112" s="2">
        <v>95.92</v>
      </c>
      <c r="N112" s="2">
        <v>46.04</v>
      </c>
      <c r="O112" s="2">
        <v>1.96</v>
      </c>
      <c r="P112" s="2">
        <v>95.83</v>
      </c>
      <c r="Q112" s="2">
        <v>45.04</v>
      </c>
      <c r="R112" s="2">
        <v>1.96</v>
      </c>
      <c r="S112" s="2">
        <v>91.3</v>
      </c>
      <c r="T112" s="2">
        <v>20.09</v>
      </c>
      <c r="U112" s="2">
        <v>1.91</v>
      </c>
      <c r="V112" s="2">
        <v>96.36</v>
      </c>
      <c r="W112" s="2">
        <v>52.03</v>
      </c>
      <c r="X112" s="2">
        <v>1.97</v>
      </c>
      <c r="Y112" s="2">
        <v>100</v>
      </c>
      <c r="Z112" s="2">
        <v>51</v>
      </c>
      <c r="AA112" s="2">
        <v>0</v>
      </c>
      <c r="AB112" s="2">
        <v>95.45</v>
      </c>
      <c r="AC112" s="2">
        <v>41.04</v>
      </c>
      <c r="AD112" s="2">
        <v>1.96</v>
      </c>
      <c r="AE112" s="2">
        <v>100</v>
      </c>
      <c r="AF112" s="2">
        <v>62</v>
      </c>
      <c r="AG112" s="2">
        <v>0</v>
      </c>
      <c r="AH112" s="2">
        <v>77.36</v>
      </c>
      <c r="AI112" s="2">
        <v>36.36</v>
      </c>
      <c r="AJ112" s="2">
        <v>10.64</v>
      </c>
      <c r="AK112" s="2">
        <v>62.5</v>
      </c>
      <c r="AL112" s="2">
        <v>16.25</v>
      </c>
      <c r="AM112" s="2">
        <v>9.75</v>
      </c>
      <c r="AN112" s="2" t="s">
        <v>217</v>
      </c>
      <c r="AO112" s="2">
        <v>64118416</v>
      </c>
      <c r="AP112" s="2">
        <v>64118483</v>
      </c>
      <c r="AQ112" s="2" t="s">
        <v>9</v>
      </c>
      <c r="AR112" s="2">
        <v>64229541</v>
      </c>
      <c r="AS112" s="2">
        <v>64096688</v>
      </c>
      <c r="AT112" s="2" t="s">
        <v>2470</v>
      </c>
      <c r="AU112" s="2">
        <v>-14.37</v>
      </c>
    </row>
    <row r="113" spans="1:47" x14ac:dyDescent="0.2">
      <c r="A113" s="1" t="s">
        <v>2559</v>
      </c>
      <c r="B113" s="2" t="s">
        <v>2558</v>
      </c>
      <c r="C113" s="2" t="s">
        <v>2557</v>
      </c>
      <c r="D113" s="2">
        <v>93</v>
      </c>
      <c r="E113" s="2" t="s">
        <v>2556</v>
      </c>
      <c r="F113" s="2" t="s">
        <v>1927</v>
      </c>
      <c r="G113" s="2">
        <v>54.84</v>
      </c>
      <c r="H113" s="2">
        <v>52.65</v>
      </c>
      <c r="I113" s="2">
        <v>43.35</v>
      </c>
      <c r="J113" s="2">
        <v>69.599999999999994</v>
      </c>
      <c r="K113" s="2">
        <v>73.78</v>
      </c>
      <c r="L113" s="2">
        <v>32.22</v>
      </c>
      <c r="M113" s="2">
        <v>41.77</v>
      </c>
      <c r="N113" s="2">
        <v>23.39</v>
      </c>
      <c r="O113" s="2">
        <v>32.61</v>
      </c>
      <c r="P113" s="2">
        <v>49.02</v>
      </c>
      <c r="Q113" s="2">
        <v>37.26</v>
      </c>
      <c r="R113" s="2">
        <v>38.74</v>
      </c>
      <c r="S113" s="2">
        <v>41.18</v>
      </c>
      <c r="T113" s="2">
        <v>19.77</v>
      </c>
      <c r="U113" s="2">
        <v>28.23</v>
      </c>
      <c r="V113" s="2">
        <v>39.619999999999997</v>
      </c>
      <c r="W113" s="2">
        <v>29.32</v>
      </c>
      <c r="X113" s="2">
        <v>44.68</v>
      </c>
      <c r="Y113" s="2">
        <v>38.6</v>
      </c>
      <c r="Z113" s="2">
        <v>30.49</v>
      </c>
      <c r="AA113" s="2">
        <v>48.51</v>
      </c>
      <c r="AB113" s="2">
        <v>47.13</v>
      </c>
      <c r="AC113" s="2">
        <v>30.16</v>
      </c>
      <c r="AD113" s="2">
        <v>33.840000000000003</v>
      </c>
      <c r="AE113" s="2">
        <v>50</v>
      </c>
      <c r="AF113" s="2">
        <v>42</v>
      </c>
      <c r="AG113" s="2">
        <v>42</v>
      </c>
      <c r="AH113" s="2">
        <v>48.3</v>
      </c>
      <c r="AI113" s="2">
        <v>52.65</v>
      </c>
      <c r="AJ113" s="2">
        <v>56.35</v>
      </c>
      <c r="AK113" s="2">
        <v>47.44</v>
      </c>
      <c r="AL113" s="2">
        <v>54.56</v>
      </c>
      <c r="AM113" s="2">
        <v>60.44</v>
      </c>
      <c r="AN113" s="2" t="s">
        <v>16</v>
      </c>
      <c r="AO113" s="2">
        <v>119843242</v>
      </c>
      <c r="AP113" s="2">
        <v>119843334</v>
      </c>
      <c r="AQ113" s="2" t="s">
        <v>6</v>
      </c>
      <c r="AR113" s="2">
        <v>119834401</v>
      </c>
      <c r="AS113" s="2">
        <v>119843848</v>
      </c>
      <c r="AT113" s="2" t="s">
        <v>2555</v>
      </c>
      <c r="AU113" s="2">
        <v>-14.35</v>
      </c>
    </row>
    <row r="114" spans="1:47" x14ac:dyDescent="0.2">
      <c r="A114" s="1" t="s">
        <v>3118</v>
      </c>
      <c r="B114" s="2" t="s">
        <v>3117</v>
      </c>
      <c r="C114" s="2" t="s">
        <v>3116</v>
      </c>
      <c r="D114" s="2">
        <v>83</v>
      </c>
      <c r="E114" s="2" t="s">
        <v>3115</v>
      </c>
      <c r="F114" s="2" t="s">
        <v>1905</v>
      </c>
      <c r="G114" s="2">
        <v>95.65</v>
      </c>
      <c r="H114" s="2">
        <v>86.09</v>
      </c>
      <c r="I114" s="2">
        <v>3.91</v>
      </c>
      <c r="J114" s="2">
        <v>100</v>
      </c>
      <c r="K114" s="2">
        <v>73</v>
      </c>
      <c r="L114" s="2">
        <v>0</v>
      </c>
      <c r="M114" s="2">
        <v>93.7</v>
      </c>
      <c r="N114" s="2">
        <v>115.25</v>
      </c>
      <c r="O114" s="2">
        <v>7.75</v>
      </c>
      <c r="P114" s="2">
        <v>87.62</v>
      </c>
      <c r="Q114" s="2">
        <v>172.61</v>
      </c>
      <c r="R114" s="2">
        <v>24.39</v>
      </c>
      <c r="S114" s="2">
        <v>100</v>
      </c>
      <c r="T114" s="2">
        <v>90</v>
      </c>
      <c r="U114" s="2">
        <v>0</v>
      </c>
      <c r="V114" s="2">
        <v>94.24</v>
      </c>
      <c r="W114" s="2">
        <v>127.22</v>
      </c>
      <c r="X114" s="2">
        <v>7.78</v>
      </c>
      <c r="Y114" s="2">
        <v>85.29</v>
      </c>
      <c r="Z114" s="2">
        <v>107.47</v>
      </c>
      <c r="AA114" s="2">
        <v>18.53</v>
      </c>
      <c r="AB114" s="2">
        <v>95.96</v>
      </c>
      <c r="AC114" s="2">
        <v>93.08</v>
      </c>
      <c r="AD114" s="2">
        <v>3.92</v>
      </c>
      <c r="AE114" s="2">
        <v>92.75</v>
      </c>
      <c r="AF114" s="2">
        <v>172.51</v>
      </c>
      <c r="AG114" s="2">
        <v>13.49</v>
      </c>
      <c r="AH114" s="2">
        <v>76.19</v>
      </c>
      <c r="AI114" s="2">
        <v>28.19</v>
      </c>
      <c r="AJ114" s="2">
        <v>8.81</v>
      </c>
      <c r="AK114" s="2">
        <v>90.91</v>
      </c>
      <c r="AL114" s="2">
        <v>38.18</v>
      </c>
      <c r="AM114" s="2">
        <v>3.82</v>
      </c>
      <c r="AN114" s="2" t="s">
        <v>5</v>
      </c>
      <c r="AO114" s="2">
        <v>92370177</v>
      </c>
      <c r="AP114" s="2">
        <v>92370259</v>
      </c>
      <c r="AQ114" s="2" t="s">
        <v>9</v>
      </c>
      <c r="AR114" s="2">
        <v>92370566</v>
      </c>
      <c r="AS114" s="2">
        <v>92369983</v>
      </c>
      <c r="AT114" s="2" t="s">
        <v>3114</v>
      </c>
      <c r="AU114" s="2">
        <v>-14.275</v>
      </c>
    </row>
    <row r="115" spans="1:47" x14ac:dyDescent="0.2">
      <c r="A115" s="1" t="s">
        <v>2856</v>
      </c>
      <c r="B115" s="2" t="s">
        <v>2855</v>
      </c>
      <c r="C115" s="2" t="s">
        <v>2854</v>
      </c>
      <c r="D115" s="2">
        <v>125</v>
      </c>
      <c r="E115" s="2" t="s">
        <v>2853</v>
      </c>
      <c r="F115" s="2" t="s">
        <v>1905</v>
      </c>
      <c r="G115" s="2">
        <v>13.18</v>
      </c>
      <c r="H115" s="2">
        <v>9.6199999999999992</v>
      </c>
      <c r="I115" s="2">
        <v>63.38</v>
      </c>
      <c r="J115" s="2">
        <v>29.29</v>
      </c>
      <c r="K115" s="2">
        <v>18.75</v>
      </c>
      <c r="L115" s="2">
        <v>45.25</v>
      </c>
      <c r="M115" s="2">
        <v>7.87</v>
      </c>
      <c r="N115" s="2">
        <v>7.56</v>
      </c>
      <c r="O115" s="2">
        <v>88.44</v>
      </c>
      <c r="P115" s="2">
        <v>4.76</v>
      </c>
      <c r="Q115" s="2">
        <v>4.1900000000000004</v>
      </c>
      <c r="R115" s="2">
        <v>83.81</v>
      </c>
      <c r="S115" s="2">
        <v>6.33</v>
      </c>
      <c r="T115" s="2">
        <v>2.66</v>
      </c>
      <c r="U115" s="2">
        <v>39.340000000000003</v>
      </c>
      <c r="V115" s="2">
        <v>4.3499999999999996</v>
      </c>
      <c r="W115" s="2">
        <v>3.13</v>
      </c>
      <c r="X115" s="2">
        <v>68.87</v>
      </c>
      <c r="Y115" s="2">
        <v>9.84</v>
      </c>
      <c r="Z115" s="2">
        <v>6.59</v>
      </c>
      <c r="AA115" s="2">
        <v>60.41</v>
      </c>
      <c r="AB115" s="2">
        <v>7.56</v>
      </c>
      <c r="AC115" s="2">
        <v>4.84</v>
      </c>
      <c r="AD115" s="2">
        <v>59.16</v>
      </c>
      <c r="AE115" s="2">
        <v>6.75</v>
      </c>
      <c r="AF115" s="2">
        <v>5.87</v>
      </c>
      <c r="AG115" s="2">
        <v>81.13</v>
      </c>
      <c r="AH115" s="2">
        <v>2.2999999999999998</v>
      </c>
      <c r="AI115" s="2">
        <v>2.0499999999999998</v>
      </c>
      <c r="AJ115" s="2">
        <v>86.95</v>
      </c>
      <c r="AK115" s="2">
        <v>11.63</v>
      </c>
      <c r="AL115" s="2">
        <v>8.3699999999999992</v>
      </c>
      <c r="AM115" s="2">
        <v>63.63</v>
      </c>
      <c r="AN115" s="2" t="s">
        <v>493</v>
      </c>
      <c r="AO115" s="2">
        <v>8699064</v>
      </c>
      <c r="AP115" s="2">
        <v>8699188</v>
      </c>
      <c r="AQ115" s="2" t="s">
        <v>6</v>
      </c>
      <c r="AR115" s="2">
        <v>8698159</v>
      </c>
      <c r="AS115" s="2">
        <v>8705933</v>
      </c>
      <c r="AT115" s="2" t="s">
        <v>2852</v>
      </c>
      <c r="AU115" s="2">
        <v>-14.27</v>
      </c>
    </row>
    <row r="116" spans="1:47" x14ac:dyDescent="0.2">
      <c r="A116" s="1" t="s">
        <v>2528</v>
      </c>
      <c r="B116" s="2" t="s">
        <v>2527</v>
      </c>
      <c r="C116" s="2" t="s">
        <v>2526</v>
      </c>
      <c r="D116" s="2">
        <v>183</v>
      </c>
      <c r="E116" s="2" t="s">
        <v>2525</v>
      </c>
      <c r="F116" s="2" t="s">
        <v>1878</v>
      </c>
      <c r="G116" s="2">
        <v>68.680000000000007</v>
      </c>
      <c r="H116" s="2">
        <v>162.77000000000001</v>
      </c>
      <c r="I116" s="2">
        <v>74.23</v>
      </c>
      <c r="J116" s="2">
        <v>65.87</v>
      </c>
      <c r="K116" s="2">
        <v>160.06</v>
      </c>
      <c r="L116" s="2">
        <v>82.94</v>
      </c>
      <c r="M116" s="2">
        <v>57.8</v>
      </c>
      <c r="N116" s="2">
        <v>99.42</v>
      </c>
      <c r="O116" s="2">
        <v>72.58</v>
      </c>
      <c r="P116" s="2">
        <v>58.74</v>
      </c>
      <c r="Q116" s="2">
        <v>103.97</v>
      </c>
      <c r="R116" s="2">
        <v>73.03</v>
      </c>
      <c r="S116" s="2">
        <v>51.38</v>
      </c>
      <c r="T116" s="2">
        <v>84.78</v>
      </c>
      <c r="U116" s="2">
        <v>80.22</v>
      </c>
      <c r="V116" s="2">
        <v>55.38</v>
      </c>
      <c r="W116" s="2">
        <v>160.05000000000001</v>
      </c>
      <c r="X116" s="2">
        <v>128.94999999999999</v>
      </c>
      <c r="Y116" s="2">
        <v>56.25</v>
      </c>
      <c r="Z116" s="2">
        <v>126.56</v>
      </c>
      <c r="AA116" s="2">
        <v>98.44</v>
      </c>
      <c r="AB116" s="2">
        <v>54.4</v>
      </c>
      <c r="AC116" s="2">
        <v>152.86000000000001</v>
      </c>
      <c r="AD116" s="2">
        <v>128.13999999999999</v>
      </c>
      <c r="AE116" s="2">
        <v>55</v>
      </c>
      <c r="AF116" s="2">
        <v>68.2</v>
      </c>
      <c r="AG116" s="2">
        <v>55.8</v>
      </c>
      <c r="AH116" s="2">
        <v>52.3</v>
      </c>
      <c r="AI116" s="2">
        <v>95.19</v>
      </c>
      <c r="AJ116" s="2">
        <v>86.81</v>
      </c>
      <c r="AK116" s="2">
        <v>53.85</v>
      </c>
      <c r="AL116" s="2">
        <v>96.93</v>
      </c>
      <c r="AM116" s="2">
        <v>83.07</v>
      </c>
      <c r="AN116" s="2" t="s">
        <v>211</v>
      </c>
      <c r="AO116" s="2">
        <v>57542512</v>
      </c>
      <c r="AP116" s="2">
        <v>57542694</v>
      </c>
      <c r="AQ116" s="2" t="s">
        <v>9</v>
      </c>
      <c r="AR116" s="2">
        <v>57545329</v>
      </c>
      <c r="AS116" s="2">
        <v>57540137</v>
      </c>
      <c r="AT116" s="2" t="s">
        <v>2524</v>
      </c>
      <c r="AU116" s="2">
        <v>-14.2</v>
      </c>
    </row>
    <row r="117" spans="1:47" x14ac:dyDescent="0.2">
      <c r="A117" s="1" t="s">
        <v>2461</v>
      </c>
      <c r="B117" s="2" t="s">
        <v>2464</v>
      </c>
      <c r="C117" s="2" t="s">
        <v>2463</v>
      </c>
      <c r="D117" s="2">
        <v>67</v>
      </c>
      <c r="E117" s="2" t="s">
        <v>2462</v>
      </c>
      <c r="F117" s="2" t="s">
        <v>1878</v>
      </c>
      <c r="G117" s="2">
        <v>100</v>
      </c>
      <c r="H117" s="2">
        <v>28</v>
      </c>
      <c r="I117" s="2">
        <v>0</v>
      </c>
      <c r="J117" s="2">
        <v>100</v>
      </c>
      <c r="K117" s="2">
        <v>45</v>
      </c>
      <c r="L117" s="2">
        <v>0</v>
      </c>
      <c r="M117" s="2">
        <v>100</v>
      </c>
      <c r="N117" s="2">
        <v>55</v>
      </c>
      <c r="O117" s="2">
        <v>0</v>
      </c>
      <c r="P117" s="2">
        <v>92.31</v>
      </c>
      <c r="Q117" s="2">
        <v>46.16</v>
      </c>
      <c r="R117" s="2">
        <v>3.84</v>
      </c>
      <c r="S117" s="2">
        <v>90.48</v>
      </c>
      <c r="T117" s="2">
        <v>54.29</v>
      </c>
      <c r="U117" s="2">
        <v>5.71</v>
      </c>
      <c r="V117" s="2">
        <v>92.86</v>
      </c>
      <c r="W117" s="2">
        <v>75.22</v>
      </c>
      <c r="X117" s="2">
        <v>5.78</v>
      </c>
      <c r="Y117" s="2">
        <v>94.03</v>
      </c>
      <c r="Z117" s="2">
        <v>61.12</v>
      </c>
      <c r="AA117" s="2">
        <v>3.88</v>
      </c>
      <c r="AB117" s="2">
        <v>95.6</v>
      </c>
      <c r="AC117" s="2">
        <v>85.08</v>
      </c>
      <c r="AD117" s="2">
        <v>3.92</v>
      </c>
      <c r="AE117" s="2">
        <v>100</v>
      </c>
      <c r="AF117" s="2">
        <v>44</v>
      </c>
      <c r="AG117" s="2">
        <v>0</v>
      </c>
      <c r="AH117" s="2">
        <v>80</v>
      </c>
      <c r="AI117" s="2">
        <v>21.6</v>
      </c>
      <c r="AJ117" s="2">
        <v>5.4</v>
      </c>
      <c r="AK117" s="2">
        <v>91.67</v>
      </c>
      <c r="AL117" s="2">
        <v>21.08</v>
      </c>
      <c r="AM117" s="2">
        <v>1.92</v>
      </c>
      <c r="AN117" s="2" t="s">
        <v>319</v>
      </c>
      <c r="AO117" s="2">
        <v>116351206</v>
      </c>
      <c r="AP117" s="2">
        <v>116351272</v>
      </c>
      <c r="AQ117" s="2" t="s">
        <v>9</v>
      </c>
      <c r="AR117" s="2">
        <v>116366627</v>
      </c>
      <c r="AS117" s="2">
        <v>116332882</v>
      </c>
      <c r="AT117" s="2" t="s">
        <v>2457</v>
      </c>
      <c r="AU117" s="2">
        <v>-14.164999999999999</v>
      </c>
    </row>
    <row r="118" spans="1:47" x14ac:dyDescent="0.2">
      <c r="A118" s="1" t="s">
        <v>2770</v>
      </c>
      <c r="B118" s="2" t="s">
        <v>2769</v>
      </c>
      <c r="C118" s="2" t="s">
        <v>2768</v>
      </c>
      <c r="D118" s="2">
        <v>139</v>
      </c>
      <c r="E118" s="2" t="s">
        <v>2767</v>
      </c>
      <c r="F118" s="2" t="s">
        <v>1905</v>
      </c>
      <c r="G118" s="2">
        <v>47.47</v>
      </c>
      <c r="H118" s="2">
        <v>34.65</v>
      </c>
      <c r="I118" s="2">
        <v>38.35</v>
      </c>
      <c r="J118" s="2">
        <v>66.67</v>
      </c>
      <c r="K118" s="2">
        <v>53.34</v>
      </c>
      <c r="L118" s="2">
        <v>26.66</v>
      </c>
      <c r="M118" s="2">
        <v>72.31</v>
      </c>
      <c r="N118" s="2">
        <v>40.49</v>
      </c>
      <c r="O118" s="2">
        <v>15.51</v>
      </c>
      <c r="P118" s="2">
        <v>71.930000000000007</v>
      </c>
      <c r="Q118" s="2">
        <v>35.25</v>
      </c>
      <c r="R118" s="2">
        <v>13.75</v>
      </c>
      <c r="S118" s="2">
        <v>58.06</v>
      </c>
      <c r="T118" s="2">
        <v>28.45</v>
      </c>
      <c r="U118" s="2">
        <v>20.55</v>
      </c>
      <c r="V118" s="2">
        <v>83.61</v>
      </c>
      <c r="W118" s="2">
        <v>46.82</v>
      </c>
      <c r="X118" s="2">
        <v>9.18</v>
      </c>
      <c r="Y118" s="2">
        <v>93.94</v>
      </c>
      <c r="Z118" s="2">
        <v>30.06</v>
      </c>
      <c r="AA118" s="2">
        <v>1.94</v>
      </c>
      <c r="AB118" s="2">
        <v>60.66</v>
      </c>
      <c r="AC118" s="2">
        <v>29.72</v>
      </c>
      <c r="AD118" s="2">
        <v>19.28</v>
      </c>
      <c r="AE118" s="2">
        <v>60.56</v>
      </c>
      <c r="AF118" s="2">
        <v>34.520000000000003</v>
      </c>
      <c r="AG118" s="2">
        <v>22.48</v>
      </c>
      <c r="AH118" s="2">
        <v>38.61</v>
      </c>
      <c r="AI118" s="2">
        <v>27.03</v>
      </c>
      <c r="AJ118" s="2">
        <v>42.97</v>
      </c>
      <c r="AK118" s="2">
        <v>47.22</v>
      </c>
      <c r="AL118" s="2">
        <v>25.03</v>
      </c>
      <c r="AM118" s="2">
        <v>27.97</v>
      </c>
      <c r="AN118" s="2" t="s">
        <v>106</v>
      </c>
      <c r="AO118" s="2">
        <v>155955422</v>
      </c>
      <c r="AP118" s="2">
        <v>155955560</v>
      </c>
      <c r="AQ118" s="2" t="s">
        <v>6</v>
      </c>
      <c r="AR118" s="2">
        <v>155955336</v>
      </c>
      <c r="AS118" s="2">
        <v>155956368</v>
      </c>
      <c r="AT118" s="2" t="s">
        <v>2766</v>
      </c>
      <c r="AU118" s="2">
        <v>-14.154999999999999</v>
      </c>
    </row>
    <row r="119" spans="1:47" x14ac:dyDescent="0.2">
      <c r="A119" s="1" t="s">
        <v>2152</v>
      </c>
      <c r="B119" s="2" t="s">
        <v>2151</v>
      </c>
      <c r="C119" s="2" t="s">
        <v>2150</v>
      </c>
      <c r="D119" s="2">
        <v>90</v>
      </c>
      <c r="E119" s="2" t="s">
        <v>2149</v>
      </c>
      <c r="F119" s="2" t="s">
        <v>1878</v>
      </c>
      <c r="G119" s="2">
        <v>21.21</v>
      </c>
      <c r="H119" s="2">
        <v>8.48</v>
      </c>
      <c r="I119" s="2">
        <v>31.52</v>
      </c>
      <c r="J119" s="2">
        <v>15.22</v>
      </c>
      <c r="K119" s="2">
        <v>8.07</v>
      </c>
      <c r="L119" s="2">
        <v>44.93</v>
      </c>
      <c r="M119" s="2">
        <v>6.04</v>
      </c>
      <c r="N119" s="2">
        <v>4.7699999999999996</v>
      </c>
      <c r="O119" s="2">
        <v>74.23</v>
      </c>
      <c r="P119" s="2">
        <v>7.28</v>
      </c>
      <c r="Q119" s="2">
        <v>5.9</v>
      </c>
      <c r="R119" s="2">
        <v>75.099999999999994</v>
      </c>
      <c r="S119" s="2">
        <v>8.33</v>
      </c>
      <c r="T119" s="2">
        <v>5.41</v>
      </c>
      <c r="U119" s="2">
        <v>59.59</v>
      </c>
      <c r="V119" s="2">
        <v>5.63</v>
      </c>
      <c r="W119" s="2">
        <v>4.22</v>
      </c>
      <c r="X119" s="2">
        <v>70.78</v>
      </c>
      <c r="Y119" s="2">
        <v>6.31</v>
      </c>
      <c r="Z119" s="2">
        <v>3.72</v>
      </c>
      <c r="AA119" s="2">
        <v>55.28</v>
      </c>
      <c r="AB119" s="2">
        <v>14.53</v>
      </c>
      <c r="AC119" s="2">
        <v>9.74</v>
      </c>
      <c r="AD119" s="2">
        <v>57.26</v>
      </c>
      <c r="AE119" s="2">
        <v>10.23</v>
      </c>
      <c r="AF119" s="2">
        <v>9.92</v>
      </c>
      <c r="AG119" s="2">
        <v>87.08</v>
      </c>
      <c r="AH119" s="2">
        <v>4.5</v>
      </c>
      <c r="AI119" s="2">
        <v>2.61</v>
      </c>
      <c r="AJ119" s="2">
        <v>55.39</v>
      </c>
      <c r="AK119" s="2">
        <v>3.64</v>
      </c>
      <c r="AL119" s="2">
        <v>2.0699999999999998</v>
      </c>
      <c r="AM119" s="2">
        <v>54.93</v>
      </c>
      <c r="AN119" s="2" t="s">
        <v>65</v>
      </c>
      <c r="AO119" s="2">
        <v>39655840</v>
      </c>
      <c r="AP119" s="2">
        <v>39655929</v>
      </c>
      <c r="AQ119" s="2" t="s">
        <v>9</v>
      </c>
      <c r="AR119" s="2">
        <v>39681473</v>
      </c>
      <c r="AS119" s="2">
        <v>39640511</v>
      </c>
      <c r="AT119" s="2" t="s">
        <v>2148</v>
      </c>
      <c r="AU119" s="2">
        <v>-14.145</v>
      </c>
    </row>
    <row r="120" spans="1:47" x14ac:dyDescent="0.2">
      <c r="A120" s="1" t="s">
        <v>3269</v>
      </c>
      <c r="B120" s="2" t="s">
        <v>3268</v>
      </c>
      <c r="C120" s="2" t="s">
        <v>3267</v>
      </c>
      <c r="D120" s="2">
        <v>112</v>
      </c>
      <c r="E120" s="2" t="s">
        <v>3266</v>
      </c>
      <c r="F120" s="2" t="s">
        <v>1905</v>
      </c>
      <c r="G120" s="2">
        <v>94.2</v>
      </c>
      <c r="H120" s="2">
        <v>126.23</v>
      </c>
      <c r="I120" s="2">
        <v>7.77</v>
      </c>
      <c r="J120" s="2">
        <v>100</v>
      </c>
      <c r="K120" s="2">
        <v>142</v>
      </c>
      <c r="L120" s="2">
        <v>0</v>
      </c>
      <c r="M120" s="2">
        <v>91.11</v>
      </c>
      <c r="N120" s="2">
        <v>39.18</v>
      </c>
      <c r="O120" s="2">
        <v>3.82</v>
      </c>
      <c r="P120" s="2">
        <v>100</v>
      </c>
      <c r="Q120" s="2">
        <v>34</v>
      </c>
      <c r="R120" s="2">
        <v>0</v>
      </c>
      <c r="S120" s="2">
        <v>100</v>
      </c>
      <c r="T120" s="2">
        <v>44</v>
      </c>
      <c r="U120" s="2">
        <v>0</v>
      </c>
      <c r="V120" s="2">
        <v>95.12</v>
      </c>
      <c r="W120" s="2">
        <v>38.049999999999997</v>
      </c>
      <c r="X120" s="2">
        <v>1.95</v>
      </c>
      <c r="Y120" s="2">
        <v>95.83</v>
      </c>
      <c r="Z120" s="2">
        <v>45.04</v>
      </c>
      <c r="AA120" s="2">
        <v>1.96</v>
      </c>
      <c r="AB120" s="2">
        <v>100</v>
      </c>
      <c r="AC120" s="2">
        <v>35</v>
      </c>
      <c r="AD120" s="2">
        <v>0</v>
      </c>
      <c r="AE120" s="2">
        <v>94.12</v>
      </c>
      <c r="AF120" s="2">
        <v>31.06</v>
      </c>
      <c r="AG120" s="2">
        <v>1.94</v>
      </c>
      <c r="AH120" s="2">
        <v>82.61</v>
      </c>
      <c r="AI120" s="2">
        <v>17.350000000000001</v>
      </c>
      <c r="AJ120" s="2">
        <v>3.65</v>
      </c>
      <c r="AK120" s="2">
        <v>83.33</v>
      </c>
      <c r="AL120" s="2">
        <v>18.329999999999998</v>
      </c>
      <c r="AM120" s="2">
        <v>3.67</v>
      </c>
      <c r="AN120" s="2" t="s">
        <v>16</v>
      </c>
      <c r="AO120" s="2">
        <v>19090929</v>
      </c>
      <c r="AP120" s="2">
        <v>19091040</v>
      </c>
      <c r="AQ120" s="2" t="s">
        <v>6</v>
      </c>
      <c r="AR120" s="2">
        <v>19088996</v>
      </c>
      <c r="AS120" s="2">
        <v>19091681</v>
      </c>
      <c r="AT120" s="2" t="s">
        <v>3265</v>
      </c>
      <c r="AU120" s="2">
        <v>-14.13</v>
      </c>
    </row>
    <row r="121" spans="1:47" x14ac:dyDescent="0.2">
      <c r="A121" s="1" t="s">
        <v>2484</v>
      </c>
      <c r="B121" s="2" t="s">
        <v>2483</v>
      </c>
      <c r="C121" s="2" t="s">
        <v>2482</v>
      </c>
      <c r="D121" s="2">
        <v>156</v>
      </c>
      <c r="E121" s="2" t="s">
        <v>2481</v>
      </c>
      <c r="F121" s="2" t="s">
        <v>1927</v>
      </c>
      <c r="G121" s="2">
        <v>100</v>
      </c>
      <c r="H121" s="2">
        <v>33</v>
      </c>
      <c r="I121" s="2">
        <v>0</v>
      </c>
      <c r="J121" s="2">
        <v>100</v>
      </c>
      <c r="K121" s="2">
        <v>42</v>
      </c>
      <c r="L121" s="2">
        <v>0</v>
      </c>
      <c r="M121" s="2">
        <v>93.22</v>
      </c>
      <c r="N121" s="2">
        <v>53.14</v>
      </c>
      <c r="O121" s="2">
        <v>3.86</v>
      </c>
      <c r="P121" s="2">
        <v>90.77</v>
      </c>
      <c r="Q121" s="2">
        <v>56.28</v>
      </c>
      <c r="R121" s="2">
        <v>5.72</v>
      </c>
      <c r="S121" s="2">
        <v>96.08</v>
      </c>
      <c r="T121" s="2">
        <v>48.04</v>
      </c>
      <c r="U121" s="2">
        <v>1.96</v>
      </c>
      <c r="V121" s="2">
        <v>96.77</v>
      </c>
      <c r="W121" s="2">
        <v>59.03</v>
      </c>
      <c r="X121" s="2">
        <v>1.97</v>
      </c>
      <c r="Y121" s="2">
        <v>100</v>
      </c>
      <c r="Z121" s="2">
        <v>63</v>
      </c>
      <c r="AA121" s="2">
        <v>0</v>
      </c>
      <c r="AB121" s="2">
        <v>100</v>
      </c>
      <c r="AC121" s="2">
        <v>59</v>
      </c>
      <c r="AD121" s="2">
        <v>0</v>
      </c>
      <c r="AE121" s="2">
        <v>91.84</v>
      </c>
      <c r="AF121" s="2">
        <v>43.16</v>
      </c>
      <c r="AG121" s="2">
        <v>3.84</v>
      </c>
      <c r="AH121" s="2">
        <v>87.23</v>
      </c>
      <c r="AI121" s="2">
        <v>38.380000000000003</v>
      </c>
      <c r="AJ121" s="2">
        <v>5.62</v>
      </c>
      <c r="AK121" s="2">
        <v>84.62</v>
      </c>
      <c r="AL121" s="2">
        <v>30.46</v>
      </c>
      <c r="AM121" s="2">
        <v>5.54</v>
      </c>
      <c r="AN121" s="2" t="s">
        <v>117</v>
      </c>
      <c r="AO121" s="2">
        <v>5100432</v>
      </c>
      <c r="AP121" s="2">
        <v>5100587</v>
      </c>
      <c r="AQ121" s="2" t="s">
        <v>6</v>
      </c>
      <c r="AR121" s="2">
        <v>5077615</v>
      </c>
      <c r="AS121" s="2">
        <v>5111000</v>
      </c>
      <c r="AT121" s="2" t="s">
        <v>2480</v>
      </c>
      <c r="AU121" s="2">
        <v>-14.074999999999999</v>
      </c>
    </row>
    <row r="122" spans="1:47" x14ac:dyDescent="0.2">
      <c r="A122" s="1" t="s">
        <v>3108</v>
      </c>
      <c r="B122" s="2" t="s">
        <v>3107</v>
      </c>
      <c r="C122" s="2" t="s">
        <v>3106</v>
      </c>
      <c r="D122" s="2">
        <v>77</v>
      </c>
      <c r="E122" s="2" t="s">
        <v>3105</v>
      </c>
      <c r="F122" s="2" t="s">
        <v>1905</v>
      </c>
      <c r="G122" s="2">
        <v>85.84</v>
      </c>
      <c r="H122" s="2">
        <v>90.13</v>
      </c>
      <c r="I122" s="2">
        <v>14.87</v>
      </c>
      <c r="J122" s="2">
        <v>91.01</v>
      </c>
      <c r="K122" s="2">
        <v>77.36</v>
      </c>
      <c r="L122" s="2">
        <v>7.64</v>
      </c>
      <c r="M122" s="2">
        <v>85.57</v>
      </c>
      <c r="N122" s="2">
        <v>77.010000000000005</v>
      </c>
      <c r="O122" s="2">
        <v>12.99</v>
      </c>
      <c r="P122" s="2">
        <v>84.62</v>
      </c>
      <c r="Q122" s="2">
        <v>81.239999999999995</v>
      </c>
      <c r="R122" s="2">
        <v>14.76</v>
      </c>
      <c r="S122" s="2">
        <v>89.19</v>
      </c>
      <c r="T122" s="2">
        <v>62.43</v>
      </c>
      <c r="U122" s="2">
        <v>7.57</v>
      </c>
      <c r="V122" s="2">
        <v>90.57</v>
      </c>
      <c r="W122" s="2">
        <v>91.48</v>
      </c>
      <c r="X122" s="2">
        <v>9.52</v>
      </c>
      <c r="Y122" s="2">
        <v>75.56</v>
      </c>
      <c r="Z122" s="2">
        <v>59.69</v>
      </c>
      <c r="AA122" s="2">
        <v>19.309999999999999</v>
      </c>
      <c r="AB122" s="2">
        <v>97.78</v>
      </c>
      <c r="AC122" s="2">
        <v>87.02</v>
      </c>
      <c r="AD122" s="2">
        <v>1.98</v>
      </c>
      <c r="AE122" s="2">
        <v>90</v>
      </c>
      <c r="AF122" s="2">
        <v>68.400000000000006</v>
      </c>
      <c r="AG122" s="2">
        <v>7.6</v>
      </c>
      <c r="AH122" s="2">
        <v>67.349999999999994</v>
      </c>
      <c r="AI122" s="2">
        <v>55.23</v>
      </c>
      <c r="AJ122" s="2">
        <v>26.77</v>
      </c>
      <c r="AK122" s="2">
        <v>81.61</v>
      </c>
      <c r="AL122" s="2">
        <v>64.47</v>
      </c>
      <c r="AM122" s="2">
        <v>14.53</v>
      </c>
      <c r="AN122" s="2" t="s">
        <v>487</v>
      </c>
      <c r="AO122" s="2">
        <v>55104582</v>
      </c>
      <c r="AP122" s="2">
        <v>55104658</v>
      </c>
      <c r="AQ122" s="2" t="s">
        <v>9</v>
      </c>
      <c r="AR122" s="2">
        <v>55104831</v>
      </c>
      <c r="AS122" s="2">
        <v>55104458</v>
      </c>
      <c r="AT122" s="2" t="s">
        <v>3104</v>
      </c>
      <c r="AU122" s="2">
        <v>-13.945</v>
      </c>
    </row>
    <row r="123" spans="1:47" x14ac:dyDescent="0.2">
      <c r="A123" s="1" t="s">
        <v>2988</v>
      </c>
      <c r="B123" s="2" t="s">
        <v>2987</v>
      </c>
      <c r="C123" s="2" t="s">
        <v>2986</v>
      </c>
      <c r="D123" s="2">
        <v>107</v>
      </c>
      <c r="E123" s="2" t="s">
        <v>2985</v>
      </c>
      <c r="F123" s="2" t="s">
        <v>1905</v>
      </c>
      <c r="G123" s="2">
        <v>61.29</v>
      </c>
      <c r="H123" s="2">
        <v>15.32</v>
      </c>
      <c r="I123" s="2">
        <v>9.68</v>
      </c>
      <c r="J123" s="2">
        <v>86.21</v>
      </c>
      <c r="K123" s="2">
        <v>23.28</v>
      </c>
      <c r="L123" s="2">
        <v>3.72</v>
      </c>
      <c r="M123" s="2">
        <v>59.18</v>
      </c>
      <c r="N123" s="2">
        <v>23.08</v>
      </c>
      <c r="O123" s="2">
        <v>15.92</v>
      </c>
      <c r="P123" s="2">
        <v>81.25</v>
      </c>
      <c r="Q123" s="2">
        <v>23.56</v>
      </c>
      <c r="R123" s="2">
        <v>5.44</v>
      </c>
      <c r="S123" s="2">
        <v>66.67</v>
      </c>
      <c r="T123" s="2">
        <v>26.67</v>
      </c>
      <c r="U123" s="2">
        <v>13.33</v>
      </c>
      <c r="V123" s="2">
        <v>81.819999999999993</v>
      </c>
      <c r="W123" s="2">
        <v>24.55</v>
      </c>
      <c r="X123" s="2">
        <v>5.45</v>
      </c>
      <c r="Y123" s="2">
        <v>68.75</v>
      </c>
      <c r="Z123" s="2">
        <v>18.559999999999999</v>
      </c>
      <c r="AA123" s="2">
        <v>8.44</v>
      </c>
      <c r="AB123" s="2">
        <v>70.37</v>
      </c>
      <c r="AC123" s="2">
        <v>16.190000000000001</v>
      </c>
      <c r="AD123" s="2">
        <v>6.81</v>
      </c>
      <c r="AE123" s="2">
        <v>59.09</v>
      </c>
      <c r="AF123" s="2">
        <v>20.68</v>
      </c>
      <c r="AG123" s="2">
        <v>14.32</v>
      </c>
      <c r="AH123" s="2">
        <v>61.9</v>
      </c>
      <c r="AI123" s="2">
        <v>21.05</v>
      </c>
      <c r="AJ123" s="2">
        <v>12.95</v>
      </c>
      <c r="AK123" s="2">
        <v>57.89</v>
      </c>
      <c r="AL123" s="2">
        <v>17.37</v>
      </c>
      <c r="AM123" s="2">
        <v>12.63</v>
      </c>
      <c r="AN123" s="2" t="s">
        <v>16</v>
      </c>
      <c r="AO123" s="2">
        <v>4917410</v>
      </c>
      <c r="AP123" s="2">
        <v>4917516</v>
      </c>
      <c r="AQ123" s="2" t="s">
        <v>6</v>
      </c>
      <c r="AR123" s="2">
        <v>4915405</v>
      </c>
      <c r="AS123" s="2">
        <v>4918776</v>
      </c>
      <c r="AT123" s="2" t="s">
        <v>2984</v>
      </c>
      <c r="AU123" s="2">
        <v>-13.855</v>
      </c>
    </row>
    <row r="124" spans="1:47" x14ac:dyDescent="0.2">
      <c r="A124" s="1" t="s">
        <v>3059</v>
      </c>
      <c r="B124" s="2" t="s">
        <v>3058</v>
      </c>
      <c r="C124" s="2" t="s">
        <v>3057</v>
      </c>
      <c r="D124" s="2">
        <v>57</v>
      </c>
      <c r="E124" s="2" t="s">
        <v>3056</v>
      </c>
      <c r="F124" s="2" t="s">
        <v>1905</v>
      </c>
      <c r="G124" s="2">
        <v>88.89</v>
      </c>
      <c r="H124" s="2">
        <v>15.11</v>
      </c>
      <c r="I124" s="2">
        <v>1.89</v>
      </c>
      <c r="J124" s="2">
        <v>78.95</v>
      </c>
      <c r="K124" s="2">
        <v>13.42</v>
      </c>
      <c r="L124" s="2">
        <v>3.58</v>
      </c>
      <c r="M124" s="2">
        <v>62.26</v>
      </c>
      <c r="N124" s="2">
        <v>26.77</v>
      </c>
      <c r="O124" s="2">
        <v>16.23</v>
      </c>
      <c r="P124" s="2">
        <v>70.83</v>
      </c>
      <c r="Q124" s="2">
        <v>29.04</v>
      </c>
      <c r="R124" s="2">
        <v>11.96</v>
      </c>
      <c r="S124" s="2">
        <v>100</v>
      </c>
      <c r="T124" s="2">
        <v>25</v>
      </c>
      <c r="U124" s="2">
        <v>0</v>
      </c>
      <c r="V124" s="2">
        <v>66.67</v>
      </c>
      <c r="W124" s="2">
        <v>13.33</v>
      </c>
      <c r="X124" s="2">
        <v>6.67</v>
      </c>
      <c r="Y124" s="2">
        <v>61.7</v>
      </c>
      <c r="Z124" s="2">
        <v>23.45</v>
      </c>
      <c r="AA124" s="2">
        <v>14.55</v>
      </c>
      <c r="AB124" s="2">
        <v>64.709999999999994</v>
      </c>
      <c r="AC124" s="2">
        <v>18.12</v>
      </c>
      <c r="AD124" s="2">
        <v>9.8800000000000008</v>
      </c>
      <c r="AE124" s="2">
        <v>85.37</v>
      </c>
      <c r="AF124" s="2">
        <v>32.44</v>
      </c>
      <c r="AG124" s="2">
        <v>5.56</v>
      </c>
      <c r="AH124" s="2">
        <v>77.36</v>
      </c>
      <c r="AI124" s="2">
        <v>36.36</v>
      </c>
      <c r="AJ124" s="2">
        <v>10.64</v>
      </c>
      <c r="AK124" s="2">
        <v>62.79</v>
      </c>
      <c r="AL124" s="2">
        <v>21.98</v>
      </c>
      <c r="AM124" s="2">
        <v>13.02</v>
      </c>
      <c r="AN124" s="2" t="s">
        <v>49</v>
      </c>
      <c r="AO124" s="2">
        <v>115447130</v>
      </c>
      <c r="AP124" s="2">
        <v>115447186</v>
      </c>
      <c r="AQ124" s="2" t="s">
        <v>6</v>
      </c>
      <c r="AR124" s="2">
        <v>115445475</v>
      </c>
      <c r="AS124" s="2">
        <v>115450215</v>
      </c>
      <c r="AT124" s="2" t="s">
        <v>3055</v>
      </c>
      <c r="AU124" s="2">
        <v>-13.845000000000001</v>
      </c>
    </row>
    <row r="125" spans="1:47" x14ac:dyDescent="0.2">
      <c r="A125" s="1" t="s">
        <v>2324</v>
      </c>
      <c r="B125" s="2" t="s">
        <v>2327</v>
      </c>
      <c r="C125" s="2" t="s">
        <v>2326</v>
      </c>
      <c r="D125" s="2">
        <v>165</v>
      </c>
      <c r="E125" s="2" t="s">
        <v>2325</v>
      </c>
      <c r="F125" s="2" t="s">
        <v>1884</v>
      </c>
      <c r="G125" s="2">
        <v>35.17</v>
      </c>
      <c r="H125" s="2">
        <v>34.47</v>
      </c>
      <c r="I125" s="2">
        <v>63.53</v>
      </c>
      <c r="J125" s="2">
        <v>48.94</v>
      </c>
      <c r="K125" s="2">
        <v>51.39</v>
      </c>
      <c r="L125" s="2">
        <v>53.61</v>
      </c>
      <c r="M125" s="2">
        <v>33.33</v>
      </c>
      <c r="N125" s="2">
        <v>55.33</v>
      </c>
      <c r="O125" s="2">
        <v>110.67</v>
      </c>
      <c r="P125" s="2">
        <v>30.17</v>
      </c>
      <c r="Q125" s="2">
        <v>45.56</v>
      </c>
      <c r="R125" s="2">
        <v>105.44</v>
      </c>
      <c r="S125" s="2">
        <v>36.630000000000003</v>
      </c>
      <c r="T125" s="2">
        <v>25.27</v>
      </c>
      <c r="U125" s="2">
        <v>43.73</v>
      </c>
      <c r="V125" s="2">
        <v>31.91</v>
      </c>
      <c r="W125" s="2">
        <v>29.68</v>
      </c>
      <c r="X125" s="2">
        <v>63.32</v>
      </c>
      <c r="Y125" s="2">
        <v>36.99</v>
      </c>
      <c r="Z125" s="2">
        <v>36.99</v>
      </c>
      <c r="AA125" s="2">
        <v>63.01</v>
      </c>
      <c r="AB125" s="2">
        <v>38.35</v>
      </c>
      <c r="AC125" s="2">
        <v>35.28</v>
      </c>
      <c r="AD125" s="2">
        <v>56.72</v>
      </c>
      <c r="AE125" s="2">
        <v>35.06</v>
      </c>
      <c r="AF125" s="2">
        <v>54.69</v>
      </c>
      <c r="AG125" s="2">
        <v>101.31</v>
      </c>
      <c r="AH125" s="2">
        <v>24.64</v>
      </c>
      <c r="AI125" s="2">
        <v>21.19</v>
      </c>
      <c r="AJ125" s="2">
        <v>64.81</v>
      </c>
      <c r="AK125" s="2">
        <v>31.78</v>
      </c>
      <c r="AL125" s="2">
        <v>27.01</v>
      </c>
      <c r="AM125" s="2">
        <v>57.99</v>
      </c>
      <c r="AN125" s="2" t="s">
        <v>487</v>
      </c>
      <c r="AO125" s="2">
        <v>31110415</v>
      </c>
      <c r="AP125" s="2">
        <v>31110579</v>
      </c>
      <c r="AQ125" s="2" t="s">
        <v>6</v>
      </c>
      <c r="AR125" s="2">
        <v>31107310</v>
      </c>
      <c r="AS125" s="2">
        <v>31113849</v>
      </c>
      <c r="AT125" s="2" t="s">
        <v>2320</v>
      </c>
      <c r="AU125" s="2">
        <v>-13.845000000000001</v>
      </c>
    </row>
    <row r="126" spans="1:47" x14ac:dyDescent="0.2">
      <c r="A126" s="1" t="s">
        <v>3380</v>
      </c>
      <c r="B126" s="2" t="s">
        <v>3379</v>
      </c>
      <c r="C126" s="2" t="s">
        <v>3378</v>
      </c>
      <c r="D126" s="2">
        <v>196</v>
      </c>
      <c r="E126" s="2" t="s">
        <v>3377</v>
      </c>
      <c r="F126" s="2" t="s">
        <v>1905</v>
      </c>
      <c r="G126" s="2">
        <v>94.87</v>
      </c>
      <c r="H126" s="2">
        <v>72.099999999999994</v>
      </c>
      <c r="I126" s="2">
        <v>3.9</v>
      </c>
      <c r="J126" s="2">
        <v>100</v>
      </c>
      <c r="K126" s="2">
        <v>52</v>
      </c>
      <c r="L126" s="2">
        <v>0</v>
      </c>
      <c r="M126" s="2">
        <v>74.8</v>
      </c>
      <c r="N126" s="2">
        <v>83.03</v>
      </c>
      <c r="O126" s="2">
        <v>27.97</v>
      </c>
      <c r="P126" s="2">
        <v>89.61</v>
      </c>
      <c r="Q126" s="2">
        <v>65.42</v>
      </c>
      <c r="R126" s="2">
        <v>7.58</v>
      </c>
      <c r="S126" s="2">
        <v>97.01</v>
      </c>
      <c r="T126" s="2">
        <v>64.03</v>
      </c>
      <c r="U126" s="2">
        <v>1.97</v>
      </c>
      <c r="V126" s="2">
        <v>91.58</v>
      </c>
      <c r="W126" s="2">
        <v>83.34</v>
      </c>
      <c r="X126" s="2">
        <v>7.66</v>
      </c>
      <c r="Y126" s="2">
        <v>82.28</v>
      </c>
      <c r="Z126" s="2">
        <v>59.24</v>
      </c>
      <c r="AA126" s="2">
        <v>12.76</v>
      </c>
      <c r="AB126" s="2">
        <v>94.78</v>
      </c>
      <c r="AC126" s="2">
        <v>106.15</v>
      </c>
      <c r="AD126" s="2">
        <v>5.85</v>
      </c>
      <c r="AE126" s="2">
        <v>95.12</v>
      </c>
      <c r="AF126" s="2">
        <v>76.099999999999994</v>
      </c>
      <c r="AG126" s="2">
        <v>3.9</v>
      </c>
      <c r="AH126" s="2">
        <v>85</v>
      </c>
      <c r="AI126" s="2">
        <v>62.9</v>
      </c>
      <c r="AJ126" s="2">
        <v>11.1</v>
      </c>
      <c r="AK126" s="2">
        <v>82.28</v>
      </c>
      <c r="AL126" s="2">
        <v>59.24</v>
      </c>
      <c r="AM126" s="2">
        <v>12.76</v>
      </c>
      <c r="AN126" s="2" t="s">
        <v>65</v>
      </c>
      <c r="AO126" s="2">
        <v>115376352</v>
      </c>
      <c r="AP126" s="2">
        <v>115376547</v>
      </c>
      <c r="AQ126" s="2" t="s">
        <v>9</v>
      </c>
      <c r="AR126" s="2">
        <v>115384205</v>
      </c>
      <c r="AS126" s="2">
        <v>115372946</v>
      </c>
      <c r="AT126" s="2" t="s">
        <v>3376</v>
      </c>
      <c r="AU126" s="2">
        <v>-13.795</v>
      </c>
    </row>
    <row r="127" spans="1:47" x14ac:dyDescent="0.2">
      <c r="A127" s="1" t="s">
        <v>2620</v>
      </c>
      <c r="B127" s="2" t="s">
        <v>2623</v>
      </c>
      <c r="C127" s="2" t="s">
        <v>2622</v>
      </c>
      <c r="D127" s="2">
        <v>197</v>
      </c>
      <c r="E127" s="2" t="s">
        <v>2621</v>
      </c>
      <c r="F127" s="2" t="s">
        <v>1884</v>
      </c>
      <c r="G127" s="2">
        <v>88.02</v>
      </c>
      <c r="H127" s="2">
        <v>138.19</v>
      </c>
      <c r="I127" s="2">
        <v>18.809999999999999</v>
      </c>
      <c r="J127" s="2">
        <v>89.15</v>
      </c>
      <c r="K127" s="2">
        <v>108.76</v>
      </c>
      <c r="L127" s="2">
        <v>13.24</v>
      </c>
      <c r="M127" s="2">
        <v>78.28</v>
      </c>
      <c r="N127" s="2">
        <v>154.21</v>
      </c>
      <c r="O127" s="2">
        <v>42.79</v>
      </c>
      <c r="P127" s="2">
        <v>70.650000000000006</v>
      </c>
      <c r="Q127" s="2">
        <v>176.62</v>
      </c>
      <c r="R127" s="2">
        <v>73.38</v>
      </c>
      <c r="S127" s="2">
        <v>72.150000000000006</v>
      </c>
      <c r="T127" s="2">
        <v>98.12</v>
      </c>
      <c r="U127" s="2">
        <v>37.880000000000003</v>
      </c>
      <c r="V127" s="2">
        <v>69.23</v>
      </c>
      <c r="W127" s="2">
        <v>99</v>
      </c>
      <c r="X127" s="2">
        <v>44</v>
      </c>
      <c r="Y127" s="2">
        <v>75.56</v>
      </c>
      <c r="Z127" s="2">
        <v>119.38</v>
      </c>
      <c r="AA127" s="2">
        <v>38.619999999999997</v>
      </c>
      <c r="AB127" s="2">
        <v>70.81</v>
      </c>
      <c r="AC127" s="2">
        <v>111.88</v>
      </c>
      <c r="AD127" s="2">
        <v>46.12</v>
      </c>
      <c r="AE127" s="2">
        <v>73.39</v>
      </c>
      <c r="AF127" s="2">
        <v>148.25</v>
      </c>
      <c r="AG127" s="2">
        <v>53.75</v>
      </c>
      <c r="AH127" s="2">
        <v>73.209999999999994</v>
      </c>
      <c r="AI127" s="2">
        <v>132.51</v>
      </c>
      <c r="AJ127" s="2">
        <v>48.49</v>
      </c>
      <c r="AK127" s="2">
        <v>76.400000000000006</v>
      </c>
      <c r="AL127" s="2">
        <v>108.49</v>
      </c>
      <c r="AM127" s="2">
        <v>33.51</v>
      </c>
      <c r="AN127" s="2" t="s">
        <v>106</v>
      </c>
      <c r="AO127" s="2">
        <v>128961363</v>
      </c>
      <c r="AP127" s="2">
        <v>128961559</v>
      </c>
      <c r="AQ127" s="2" t="s">
        <v>9</v>
      </c>
      <c r="AR127" s="2">
        <v>128962084</v>
      </c>
      <c r="AS127" s="2">
        <v>128950772</v>
      </c>
      <c r="AT127" s="2" t="s">
        <v>2616</v>
      </c>
      <c r="AU127" s="2">
        <v>-13.78</v>
      </c>
    </row>
    <row r="128" spans="1:47" x14ac:dyDescent="0.2">
      <c r="A128" s="1" t="s">
        <v>1445</v>
      </c>
      <c r="B128" s="2" t="s">
        <v>3365</v>
      </c>
      <c r="C128" s="2" t="s">
        <v>3364</v>
      </c>
      <c r="D128" s="2">
        <v>91</v>
      </c>
      <c r="E128" s="2" t="s">
        <v>3363</v>
      </c>
      <c r="F128" s="2" t="s">
        <v>1905</v>
      </c>
      <c r="G128" s="2">
        <v>44.34</v>
      </c>
      <c r="H128" s="2">
        <v>339.2</v>
      </c>
      <c r="I128" s="2">
        <v>425.8</v>
      </c>
      <c r="J128" s="2">
        <v>63.69</v>
      </c>
      <c r="K128" s="2">
        <v>373.22</v>
      </c>
      <c r="L128" s="2">
        <v>212.78</v>
      </c>
      <c r="M128" s="2">
        <v>69.78</v>
      </c>
      <c r="N128" s="2">
        <v>329.36</v>
      </c>
      <c r="O128" s="2">
        <v>142.63999999999999</v>
      </c>
      <c r="P128" s="2">
        <v>67.739999999999995</v>
      </c>
      <c r="Q128" s="2">
        <v>352.25</v>
      </c>
      <c r="R128" s="2">
        <v>167.75</v>
      </c>
      <c r="S128" s="2">
        <v>66.400000000000006</v>
      </c>
      <c r="T128" s="2">
        <v>203.85</v>
      </c>
      <c r="U128" s="2">
        <v>103.15</v>
      </c>
      <c r="V128" s="2">
        <v>69.86</v>
      </c>
      <c r="W128" s="2">
        <v>291.32</v>
      </c>
      <c r="X128" s="2">
        <v>125.68</v>
      </c>
      <c r="Y128" s="2">
        <v>64.430000000000007</v>
      </c>
      <c r="Z128" s="2">
        <v>229.37</v>
      </c>
      <c r="AA128" s="2">
        <v>126.63</v>
      </c>
      <c r="AB128" s="2">
        <v>66.52</v>
      </c>
      <c r="AC128" s="2">
        <v>258.10000000000002</v>
      </c>
      <c r="AD128" s="2">
        <v>129.9</v>
      </c>
      <c r="AE128" s="2">
        <v>45.93</v>
      </c>
      <c r="AF128" s="2">
        <v>140.09</v>
      </c>
      <c r="AG128" s="2">
        <v>164.91</v>
      </c>
      <c r="AH128" s="2">
        <v>40.71</v>
      </c>
      <c r="AI128" s="2">
        <v>274.39</v>
      </c>
      <c r="AJ128" s="2">
        <v>399.61</v>
      </c>
      <c r="AK128" s="2">
        <v>39.799999999999997</v>
      </c>
      <c r="AL128" s="2">
        <v>255.12</v>
      </c>
      <c r="AM128" s="2">
        <v>385.88</v>
      </c>
      <c r="AN128" s="2" t="s">
        <v>34</v>
      </c>
      <c r="AO128" s="2">
        <v>51273078</v>
      </c>
      <c r="AP128" s="2">
        <v>51273168</v>
      </c>
      <c r="AQ128" s="2" t="s">
        <v>6</v>
      </c>
      <c r="AR128" s="2">
        <v>51272022</v>
      </c>
      <c r="AS128" s="2">
        <v>51273560</v>
      </c>
      <c r="AT128" s="2" t="s">
        <v>1441</v>
      </c>
      <c r="AU128" s="2">
        <v>-13.76</v>
      </c>
    </row>
    <row r="129" spans="1:47" x14ac:dyDescent="0.2">
      <c r="A129" s="1" t="s">
        <v>2390</v>
      </c>
      <c r="B129" s="2" t="s">
        <v>2389</v>
      </c>
      <c r="C129" s="2" t="s">
        <v>2388</v>
      </c>
      <c r="D129" s="2">
        <v>256</v>
      </c>
      <c r="E129" s="2" t="s">
        <v>2387</v>
      </c>
      <c r="F129" s="2" t="s">
        <v>1878</v>
      </c>
      <c r="G129" s="2">
        <v>61.57</v>
      </c>
      <c r="H129" s="2">
        <v>126.83</v>
      </c>
      <c r="I129" s="2">
        <v>79.17</v>
      </c>
      <c r="J129" s="2">
        <v>65.459999999999994</v>
      </c>
      <c r="K129" s="2">
        <v>253.98</v>
      </c>
      <c r="L129" s="2">
        <v>134.02000000000001</v>
      </c>
      <c r="M129" s="2">
        <v>44.9</v>
      </c>
      <c r="N129" s="2">
        <v>63.76</v>
      </c>
      <c r="O129" s="2">
        <v>78.239999999999995</v>
      </c>
      <c r="P129" s="2">
        <v>39.24</v>
      </c>
      <c r="Q129" s="2">
        <v>64.75</v>
      </c>
      <c r="R129" s="2">
        <v>100.25</v>
      </c>
      <c r="S129" s="2">
        <v>48.89</v>
      </c>
      <c r="T129" s="2">
        <v>65.510000000000005</v>
      </c>
      <c r="U129" s="2">
        <v>68.489999999999995</v>
      </c>
      <c r="V129" s="2">
        <v>44.38</v>
      </c>
      <c r="W129" s="2">
        <v>108.29</v>
      </c>
      <c r="X129" s="2">
        <v>135.71</v>
      </c>
      <c r="Y129" s="2">
        <v>50</v>
      </c>
      <c r="Z129" s="2">
        <v>100.5</v>
      </c>
      <c r="AA129" s="2">
        <v>100.5</v>
      </c>
      <c r="AB129" s="2">
        <v>47.62</v>
      </c>
      <c r="AC129" s="2">
        <v>118.1</v>
      </c>
      <c r="AD129" s="2">
        <v>129.9</v>
      </c>
      <c r="AE129" s="2">
        <v>37.99</v>
      </c>
      <c r="AF129" s="2">
        <v>60.02</v>
      </c>
      <c r="AG129" s="2">
        <v>97.98</v>
      </c>
      <c r="AH129" s="2">
        <v>51.03</v>
      </c>
      <c r="AI129" s="2">
        <v>111.76</v>
      </c>
      <c r="AJ129" s="2">
        <v>107.24</v>
      </c>
      <c r="AK129" s="2">
        <v>48.6</v>
      </c>
      <c r="AL129" s="2">
        <v>77.27</v>
      </c>
      <c r="AM129" s="2">
        <v>81.73</v>
      </c>
      <c r="AN129" s="2" t="s">
        <v>49</v>
      </c>
      <c r="AO129" s="2">
        <v>65786106</v>
      </c>
      <c r="AP129" s="2">
        <v>65786361</v>
      </c>
      <c r="AQ129" s="2" t="s">
        <v>6</v>
      </c>
      <c r="AR129" s="2">
        <v>65775663</v>
      </c>
      <c r="AS129" s="2">
        <v>65790018</v>
      </c>
      <c r="AT129" s="2" t="s">
        <v>2386</v>
      </c>
      <c r="AU129" s="2">
        <v>-13.7</v>
      </c>
    </row>
    <row r="130" spans="1:47" x14ac:dyDescent="0.2">
      <c r="A130" s="1" t="s">
        <v>2835</v>
      </c>
      <c r="B130" s="2" t="s">
        <v>2838</v>
      </c>
      <c r="C130" s="2" t="s">
        <v>2837</v>
      </c>
      <c r="D130" s="2">
        <v>43</v>
      </c>
      <c r="E130" s="2" t="s">
        <v>2836</v>
      </c>
      <c r="F130" s="2" t="s">
        <v>1884</v>
      </c>
      <c r="G130" s="2">
        <v>92.86</v>
      </c>
      <c r="H130" s="2">
        <v>50.14</v>
      </c>
      <c r="I130" s="2">
        <v>3.86</v>
      </c>
      <c r="J130" s="2">
        <v>96.15</v>
      </c>
      <c r="K130" s="2">
        <v>49.04</v>
      </c>
      <c r="L130" s="2">
        <v>1.96</v>
      </c>
      <c r="M130" s="2">
        <v>100</v>
      </c>
      <c r="N130" s="2">
        <v>3</v>
      </c>
      <c r="O130" s="2">
        <v>0</v>
      </c>
      <c r="P130" s="2" t="s">
        <v>1201</v>
      </c>
      <c r="Q130" s="2">
        <v>0</v>
      </c>
      <c r="R130" s="2">
        <v>0</v>
      </c>
      <c r="S130" s="2">
        <v>100</v>
      </c>
      <c r="T130" s="2">
        <v>4</v>
      </c>
      <c r="U130" s="2">
        <v>0</v>
      </c>
      <c r="V130" s="2">
        <v>100</v>
      </c>
      <c r="W130" s="2">
        <v>3</v>
      </c>
      <c r="X130" s="2">
        <v>0</v>
      </c>
      <c r="Y130" s="2">
        <v>71.430000000000007</v>
      </c>
      <c r="Z130" s="2">
        <v>4.29</v>
      </c>
      <c r="AA130" s="2">
        <v>1.71</v>
      </c>
      <c r="AB130" s="2">
        <v>100</v>
      </c>
      <c r="AC130" s="2">
        <v>0</v>
      </c>
      <c r="AD130" s="2">
        <v>0</v>
      </c>
      <c r="AE130" s="2">
        <v>100</v>
      </c>
      <c r="AF130" s="2">
        <v>3</v>
      </c>
      <c r="AG130" s="2">
        <v>0</v>
      </c>
      <c r="AH130" s="2">
        <v>75</v>
      </c>
      <c r="AI130" s="2">
        <v>15.75</v>
      </c>
      <c r="AJ130" s="2">
        <v>5.25</v>
      </c>
      <c r="AK130" s="2">
        <v>86.67</v>
      </c>
      <c r="AL130" s="2">
        <v>24.27</v>
      </c>
      <c r="AM130" s="2">
        <v>3.73</v>
      </c>
      <c r="AN130" s="2" t="s">
        <v>493</v>
      </c>
      <c r="AO130" s="2">
        <v>72909771</v>
      </c>
      <c r="AP130" s="2">
        <v>72909813</v>
      </c>
      <c r="AQ130" s="2" t="s">
        <v>9</v>
      </c>
      <c r="AR130" s="2">
        <v>72909904</v>
      </c>
      <c r="AS130" s="2">
        <v>72906279</v>
      </c>
      <c r="AT130" s="2" t="s">
        <v>2831</v>
      </c>
      <c r="AU130" s="2">
        <v>-13.67</v>
      </c>
    </row>
    <row r="131" spans="1:47" x14ac:dyDescent="0.2">
      <c r="A131" s="1" t="s">
        <v>3385</v>
      </c>
      <c r="B131" s="2" t="s">
        <v>3384</v>
      </c>
      <c r="C131" s="2" t="s">
        <v>3383</v>
      </c>
      <c r="D131" s="2">
        <v>189</v>
      </c>
      <c r="E131" s="2" t="s">
        <v>3382</v>
      </c>
      <c r="F131" s="2" t="s">
        <v>1905</v>
      </c>
      <c r="G131" s="2">
        <v>89.19</v>
      </c>
      <c r="H131" s="2">
        <v>64.22</v>
      </c>
      <c r="I131" s="2">
        <v>7.78</v>
      </c>
      <c r="J131" s="2">
        <v>79.23</v>
      </c>
      <c r="K131" s="2">
        <v>49.12</v>
      </c>
      <c r="L131" s="2">
        <v>12.88</v>
      </c>
      <c r="M131" s="2">
        <v>86.76</v>
      </c>
      <c r="N131" s="2">
        <v>25.16</v>
      </c>
      <c r="O131" s="2">
        <v>3.84</v>
      </c>
      <c r="P131" s="2">
        <v>84.99</v>
      </c>
      <c r="Q131" s="2">
        <v>32.299999999999997</v>
      </c>
      <c r="R131" s="2">
        <v>5.7</v>
      </c>
      <c r="S131" s="2">
        <v>92.91</v>
      </c>
      <c r="T131" s="2">
        <v>26.01</v>
      </c>
      <c r="U131" s="2">
        <v>1.99</v>
      </c>
      <c r="V131" s="2">
        <v>89.19</v>
      </c>
      <c r="W131" s="2">
        <v>32.11</v>
      </c>
      <c r="X131" s="2">
        <v>3.89</v>
      </c>
      <c r="Y131" s="2">
        <v>66.92</v>
      </c>
      <c r="Z131" s="2">
        <v>20.75</v>
      </c>
      <c r="AA131" s="2">
        <v>10.25</v>
      </c>
      <c r="AB131" s="2">
        <v>76.62</v>
      </c>
      <c r="AC131" s="2">
        <v>23.75</v>
      </c>
      <c r="AD131" s="2">
        <v>7.25</v>
      </c>
      <c r="AE131" s="2">
        <v>61.8</v>
      </c>
      <c r="AF131" s="2">
        <v>8.0299999999999994</v>
      </c>
      <c r="AG131" s="2">
        <v>4.97</v>
      </c>
      <c r="AH131" s="2">
        <v>76.39</v>
      </c>
      <c r="AI131" s="2">
        <v>17.57</v>
      </c>
      <c r="AJ131" s="2">
        <v>5.43</v>
      </c>
      <c r="AK131" s="2">
        <v>64.739999999999995</v>
      </c>
      <c r="AL131" s="2">
        <v>27.84</v>
      </c>
      <c r="AM131" s="2">
        <v>15.16</v>
      </c>
      <c r="AN131" s="2" t="s">
        <v>34</v>
      </c>
      <c r="AO131" s="2">
        <v>53465120</v>
      </c>
      <c r="AP131" s="2">
        <v>53465308</v>
      </c>
      <c r="AQ131" s="2" t="s">
        <v>6</v>
      </c>
      <c r="AR131" s="2">
        <v>53464330</v>
      </c>
      <c r="AS131" s="2">
        <v>53465496</v>
      </c>
      <c r="AT131" s="2" t="s">
        <v>3381</v>
      </c>
      <c r="AU131" s="2">
        <v>-13.645</v>
      </c>
    </row>
    <row r="132" spans="1:47" x14ac:dyDescent="0.2">
      <c r="A132" s="1" t="s">
        <v>2825</v>
      </c>
      <c r="B132" s="2" t="s">
        <v>2824</v>
      </c>
      <c r="C132" s="2" t="s">
        <v>2823</v>
      </c>
      <c r="D132" s="2">
        <v>96</v>
      </c>
      <c r="E132" s="2" t="s">
        <v>2822</v>
      </c>
      <c r="F132" s="2" t="s">
        <v>1905</v>
      </c>
      <c r="G132" s="2">
        <v>100</v>
      </c>
      <c r="H132" s="2">
        <v>22</v>
      </c>
      <c r="I132" s="2">
        <v>0</v>
      </c>
      <c r="J132" s="2">
        <v>100</v>
      </c>
      <c r="K132" s="2">
        <v>26</v>
      </c>
      <c r="L132" s="2">
        <v>0</v>
      </c>
      <c r="M132" s="2">
        <v>100</v>
      </c>
      <c r="N132" s="2">
        <v>29</v>
      </c>
      <c r="O132" s="2">
        <v>0</v>
      </c>
      <c r="P132" s="2">
        <v>100</v>
      </c>
      <c r="Q132" s="2">
        <v>8</v>
      </c>
      <c r="R132" s="2">
        <v>0</v>
      </c>
      <c r="S132" s="2">
        <v>100</v>
      </c>
      <c r="T132" s="2">
        <v>8</v>
      </c>
      <c r="U132" s="2">
        <v>0</v>
      </c>
      <c r="V132" s="2">
        <v>80.95</v>
      </c>
      <c r="W132" s="2">
        <v>15.38</v>
      </c>
      <c r="X132" s="2">
        <v>3.62</v>
      </c>
      <c r="Y132" s="2">
        <v>89.47</v>
      </c>
      <c r="Z132" s="2">
        <v>16.100000000000001</v>
      </c>
      <c r="AA132" s="2">
        <v>1.9</v>
      </c>
      <c r="AB132" s="2">
        <v>100</v>
      </c>
      <c r="AC132" s="2">
        <v>27</v>
      </c>
      <c r="AD132" s="2">
        <v>0</v>
      </c>
      <c r="AE132" s="2">
        <v>100</v>
      </c>
      <c r="AF132" s="2">
        <v>27</v>
      </c>
      <c r="AG132" s="2">
        <v>0</v>
      </c>
      <c r="AH132" s="2">
        <v>89.47</v>
      </c>
      <c r="AI132" s="2">
        <v>16.100000000000001</v>
      </c>
      <c r="AJ132" s="2">
        <v>1.9</v>
      </c>
      <c r="AK132" s="2">
        <v>83.33</v>
      </c>
      <c r="AL132" s="2">
        <v>18.329999999999998</v>
      </c>
      <c r="AM132" s="2">
        <v>3.67</v>
      </c>
      <c r="AN132" s="2" t="s">
        <v>493</v>
      </c>
      <c r="AO132" s="2">
        <v>101862593</v>
      </c>
      <c r="AP132" s="2">
        <v>101862688</v>
      </c>
      <c r="AQ132" s="2" t="s">
        <v>9</v>
      </c>
      <c r="AR132" s="2">
        <v>101871824</v>
      </c>
      <c r="AS132" s="2">
        <v>101846677</v>
      </c>
      <c r="AT132" s="2" t="s">
        <v>2821</v>
      </c>
      <c r="AU132" s="2">
        <v>-13.6</v>
      </c>
    </row>
    <row r="133" spans="1:47" x14ac:dyDescent="0.2">
      <c r="A133" s="1" t="s">
        <v>2696</v>
      </c>
      <c r="B133" s="2" t="s">
        <v>2695</v>
      </c>
      <c r="C133" s="2" t="s">
        <v>2694</v>
      </c>
      <c r="D133" s="2">
        <v>80</v>
      </c>
      <c r="E133" s="2" t="s">
        <v>2693</v>
      </c>
      <c r="F133" s="2" t="s">
        <v>1884</v>
      </c>
      <c r="G133" s="2">
        <v>78.03</v>
      </c>
      <c r="H133" s="2">
        <v>120.17</v>
      </c>
      <c r="I133" s="2">
        <v>33.83</v>
      </c>
      <c r="J133" s="2">
        <v>85.45</v>
      </c>
      <c r="K133" s="2">
        <v>130.74</v>
      </c>
      <c r="L133" s="2">
        <v>22.26</v>
      </c>
      <c r="M133" s="2">
        <v>68.78</v>
      </c>
      <c r="N133" s="2">
        <v>118.99</v>
      </c>
      <c r="O133" s="2">
        <v>54.01</v>
      </c>
      <c r="P133" s="2">
        <v>76.09</v>
      </c>
      <c r="Q133" s="2">
        <v>123.27</v>
      </c>
      <c r="R133" s="2">
        <v>38.729999999999997</v>
      </c>
      <c r="S133" s="2">
        <v>73.33</v>
      </c>
      <c r="T133" s="2">
        <v>85.8</v>
      </c>
      <c r="U133" s="2">
        <v>31.2</v>
      </c>
      <c r="V133" s="2">
        <v>67.11</v>
      </c>
      <c r="W133" s="2">
        <v>85.23</v>
      </c>
      <c r="X133" s="2">
        <v>41.77</v>
      </c>
      <c r="Y133" s="2">
        <v>74.19</v>
      </c>
      <c r="Z133" s="2">
        <v>100.16</v>
      </c>
      <c r="AA133" s="2">
        <v>34.840000000000003</v>
      </c>
      <c r="AB133" s="2">
        <v>71.650000000000006</v>
      </c>
      <c r="AC133" s="2">
        <v>78.099999999999994</v>
      </c>
      <c r="AD133" s="2">
        <v>30.9</v>
      </c>
      <c r="AE133" s="2">
        <v>69.150000000000006</v>
      </c>
      <c r="AF133" s="2">
        <v>109.95</v>
      </c>
      <c r="AG133" s="2">
        <v>49.05</v>
      </c>
      <c r="AH133" s="2">
        <v>67.62</v>
      </c>
      <c r="AI133" s="2">
        <v>119.01</v>
      </c>
      <c r="AJ133" s="2">
        <v>56.99</v>
      </c>
      <c r="AK133" s="2">
        <v>68.66</v>
      </c>
      <c r="AL133" s="2">
        <v>77.59</v>
      </c>
      <c r="AM133" s="2">
        <v>35.409999999999997</v>
      </c>
      <c r="AN133" s="2" t="s">
        <v>5</v>
      </c>
      <c r="AO133" s="2">
        <v>12396179</v>
      </c>
      <c r="AP133" s="2">
        <v>12396258</v>
      </c>
      <c r="AQ133" s="2" t="s">
        <v>9</v>
      </c>
      <c r="AR133" s="2">
        <v>12419159</v>
      </c>
      <c r="AS133" s="2">
        <v>12386679</v>
      </c>
      <c r="AT133" s="2" t="s">
        <v>2692</v>
      </c>
      <c r="AU133" s="2">
        <v>-13.6</v>
      </c>
    </row>
    <row r="134" spans="1:47" x14ac:dyDescent="0.2">
      <c r="A134" s="1" t="s">
        <v>2785</v>
      </c>
      <c r="B134" s="2" t="s">
        <v>2784</v>
      </c>
      <c r="C134" s="2" t="s">
        <v>2783</v>
      </c>
      <c r="D134" s="2">
        <v>195</v>
      </c>
      <c r="E134" s="2" t="s">
        <v>2782</v>
      </c>
      <c r="F134" s="2" t="s">
        <v>1878</v>
      </c>
      <c r="G134" s="2">
        <v>89.66</v>
      </c>
      <c r="H134" s="2">
        <v>98.63</v>
      </c>
      <c r="I134" s="2">
        <v>11.37</v>
      </c>
      <c r="J134" s="2">
        <v>86.25</v>
      </c>
      <c r="K134" s="2">
        <v>128.51</v>
      </c>
      <c r="L134" s="2">
        <v>20.49</v>
      </c>
      <c r="M134" s="2">
        <v>67.92</v>
      </c>
      <c r="N134" s="2">
        <v>60.45</v>
      </c>
      <c r="O134" s="2">
        <v>28.55</v>
      </c>
      <c r="P134" s="2">
        <v>70.59</v>
      </c>
      <c r="Q134" s="2">
        <v>61.41</v>
      </c>
      <c r="R134" s="2">
        <v>25.59</v>
      </c>
      <c r="S134" s="2">
        <v>56.32</v>
      </c>
      <c r="T134" s="2">
        <v>38.299999999999997</v>
      </c>
      <c r="U134" s="2">
        <v>29.7</v>
      </c>
      <c r="V134" s="2">
        <v>72.88</v>
      </c>
      <c r="W134" s="2">
        <v>74.34</v>
      </c>
      <c r="X134" s="2">
        <v>27.66</v>
      </c>
      <c r="Y134" s="2">
        <v>64.150000000000006</v>
      </c>
      <c r="Z134" s="2">
        <v>55.81</v>
      </c>
      <c r="AA134" s="2">
        <v>31.19</v>
      </c>
      <c r="AB134" s="2">
        <v>62.38</v>
      </c>
      <c r="AC134" s="2">
        <v>51.15</v>
      </c>
      <c r="AD134" s="2">
        <v>30.85</v>
      </c>
      <c r="AE134" s="2">
        <v>64.290000000000006</v>
      </c>
      <c r="AF134" s="2">
        <v>59.15</v>
      </c>
      <c r="AG134" s="2">
        <v>32.85</v>
      </c>
      <c r="AH134" s="2">
        <v>75.86</v>
      </c>
      <c r="AI134" s="2">
        <v>77.38</v>
      </c>
      <c r="AJ134" s="2">
        <v>24.62</v>
      </c>
      <c r="AK134" s="2">
        <v>72.900000000000006</v>
      </c>
      <c r="AL134" s="2">
        <v>97.69</v>
      </c>
      <c r="AM134" s="2">
        <v>36.31</v>
      </c>
      <c r="AN134" s="2" t="s">
        <v>40</v>
      </c>
      <c r="AO134" s="2">
        <v>58947326</v>
      </c>
      <c r="AP134" s="2">
        <v>58947520</v>
      </c>
      <c r="AQ134" s="2" t="s">
        <v>9</v>
      </c>
      <c r="AR134" s="2">
        <v>58951470</v>
      </c>
      <c r="AS134" s="2">
        <v>58946019</v>
      </c>
      <c r="AT134" s="2" t="s">
        <v>2781</v>
      </c>
      <c r="AU134" s="2">
        <v>-13.574999999999999</v>
      </c>
    </row>
    <row r="135" spans="1:47" x14ac:dyDescent="0.2">
      <c r="A135" s="1" t="s">
        <v>2502</v>
      </c>
      <c r="B135" s="2" t="s">
        <v>2501</v>
      </c>
      <c r="C135" s="2" t="s">
        <v>2500</v>
      </c>
      <c r="D135" s="2">
        <v>70</v>
      </c>
      <c r="E135" s="2" t="s">
        <v>2499</v>
      </c>
      <c r="F135" s="2" t="s">
        <v>1878</v>
      </c>
      <c r="G135" s="2">
        <v>55.22</v>
      </c>
      <c r="H135" s="2">
        <v>114.86</v>
      </c>
      <c r="I135" s="2">
        <v>93.14</v>
      </c>
      <c r="J135" s="2">
        <v>69.78</v>
      </c>
      <c r="K135" s="2">
        <v>133.28</v>
      </c>
      <c r="L135" s="2">
        <v>57.72</v>
      </c>
      <c r="M135" s="2">
        <v>52.1</v>
      </c>
      <c r="N135" s="2">
        <v>94.3</v>
      </c>
      <c r="O135" s="2">
        <v>86.7</v>
      </c>
      <c r="P135" s="2">
        <v>58.72</v>
      </c>
      <c r="Q135" s="2">
        <v>101.59</v>
      </c>
      <c r="R135" s="2">
        <v>71.41</v>
      </c>
      <c r="S135" s="2">
        <v>70.97</v>
      </c>
      <c r="T135" s="2">
        <v>75.23</v>
      </c>
      <c r="U135" s="2">
        <v>30.77</v>
      </c>
      <c r="V135" s="2">
        <v>56.78</v>
      </c>
      <c r="W135" s="2">
        <v>105.04</v>
      </c>
      <c r="X135" s="2">
        <v>79.959999999999994</v>
      </c>
      <c r="Y135" s="2">
        <v>60</v>
      </c>
      <c r="Z135" s="2">
        <v>96</v>
      </c>
      <c r="AA135" s="2">
        <v>64</v>
      </c>
      <c r="AB135" s="2">
        <v>54.74</v>
      </c>
      <c r="AC135" s="2">
        <v>80.47</v>
      </c>
      <c r="AD135" s="2">
        <v>66.53</v>
      </c>
      <c r="AE135" s="2">
        <v>56.98</v>
      </c>
      <c r="AF135" s="2">
        <v>118.52</v>
      </c>
      <c r="AG135" s="2">
        <v>89.48</v>
      </c>
      <c r="AH135" s="2">
        <v>42.65</v>
      </c>
      <c r="AI135" s="2">
        <v>82.74</v>
      </c>
      <c r="AJ135" s="2">
        <v>111.26</v>
      </c>
      <c r="AK135" s="2">
        <v>55.21</v>
      </c>
      <c r="AL135" s="2">
        <v>110.97</v>
      </c>
      <c r="AM135" s="2">
        <v>90.03</v>
      </c>
      <c r="AN135" s="2" t="s">
        <v>23</v>
      </c>
      <c r="AO135" s="2">
        <v>107847268</v>
      </c>
      <c r="AP135" s="2">
        <v>107847337</v>
      </c>
      <c r="AQ135" s="2" t="s">
        <v>9</v>
      </c>
      <c r="AR135" s="2">
        <v>107850915</v>
      </c>
      <c r="AS135" s="2">
        <v>107800773</v>
      </c>
      <c r="AT135" s="2" t="s">
        <v>2498</v>
      </c>
      <c r="AU135" s="2">
        <v>-13.57</v>
      </c>
    </row>
    <row r="136" spans="1:47" x14ac:dyDescent="0.2">
      <c r="A136" s="1" t="s">
        <v>2661</v>
      </c>
      <c r="B136" s="2" t="s">
        <v>2660</v>
      </c>
      <c r="C136" s="2" t="s">
        <v>2659</v>
      </c>
      <c r="D136" s="2">
        <v>89</v>
      </c>
      <c r="E136" s="2" t="s">
        <v>2658</v>
      </c>
      <c r="F136" s="2" t="s">
        <v>1905</v>
      </c>
      <c r="G136" s="2">
        <v>87.76</v>
      </c>
      <c r="H136" s="2">
        <v>40.369999999999997</v>
      </c>
      <c r="I136" s="2">
        <v>5.63</v>
      </c>
      <c r="J136" s="2">
        <v>89.47</v>
      </c>
      <c r="K136" s="2">
        <v>48.31</v>
      </c>
      <c r="L136" s="2">
        <v>5.69</v>
      </c>
      <c r="M136" s="2">
        <v>71.930000000000007</v>
      </c>
      <c r="N136" s="2">
        <v>70.489999999999995</v>
      </c>
      <c r="O136" s="2">
        <v>27.51</v>
      </c>
      <c r="P136" s="2">
        <v>64.03</v>
      </c>
      <c r="Q136" s="2">
        <v>72.989999999999995</v>
      </c>
      <c r="R136" s="2">
        <v>41.01</v>
      </c>
      <c r="S136" s="2">
        <v>64.36</v>
      </c>
      <c r="T136" s="2">
        <v>53.42</v>
      </c>
      <c r="U136" s="2">
        <v>29.58</v>
      </c>
      <c r="V136" s="2">
        <v>65.349999999999994</v>
      </c>
      <c r="W136" s="2">
        <v>68.62</v>
      </c>
      <c r="X136" s="2">
        <v>36.380000000000003</v>
      </c>
      <c r="Y136" s="2">
        <v>73.64</v>
      </c>
      <c r="Z136" s="2">
        <v>82.48</v>
      </c>
      <c r="AA136" s="2">
        <v>29.52</v>
      </c>
      <c r="AB136" s="2">
        <v>80.7</v>
      </c>
      <c r="AC136" s="2">
        <v>83.12</v>
      </c>
      <c r="AD136" s="2">
        <v>19.88</v>
      </c>
      <c r="AE136" s="2">
        <v>57.83</v>
      </c>
      <c r="AF136" s="2">
        <v>75.760000000000005</v>
      </c>
      <c r="AG136" s="2">
        <v>55.24</v>
      </c>
      <c r="AH136" s="2">
        <v>68.180000000000007</v>
      </c>
      <c r="AI136" s="2">
        <v>50.45</v>
      </c>
      <c r="AJ136" s="2">
        <v>23.55</v>
      </c>
      <c r="AK136" s="2">
        <v>82.05</v>
      </c>
      <c r="AL136" s="2">
        <v>58.26</v>
      </c>
      <c r="AM136" s="2">
        <v>12.74</v>
      </c>
      <c r="AN136" s="2" t="s">
        <v>5</v>
      </c>
      <c r="AO136" s="2">
        <v>137046717</v>
      </c>
      <c r="AP136" s="2">
        <v>137046805</v>
      </c>
      <c r="AQ136" s="2" t="s">
        <v>6</v>
      </c>
      <c r="AR136" s="2">
        <v>137044077</v>
      </c>
      <c r="AS136" s="2">
        <v>137066130</v>
      </c>
      <c r="AT136" s="2" t="s">
        <v>2657</v>
      </c>
      <c r="AU136" s="2">
        <v>-13.5</v>
      </c>
    </row>
    <row r="137" spans="1:47" x14ac:dyDescent="0.2">
      <c r="A137" s="1" t="s">
        <v>3151</v>
      </c>
      <c r="B137" s="2" t="s">
        <v>3150</v>
      </c>
      <c r="C137" s="2" t="s">
        <v>3149</v>
      </c>
      <c r="D137" s="2">
        <v>82</v>
      </c>
      <c r="E137" s="2" t="s">
        <v>3148</v>
      </c>
      <c r="F137" s="2" t="s">
        <v>1905</v>
      </c>
      <c r="G137" s="2">
        <v>41.38</v>
      </c>
      <c r="H137" s="2">
        <v>16.97</v>
      </c>
      <c r="I137" s="2">
        <v>24.03</v>
      </c>
      <c r="J137" s="2">
        <v>56.63</v>
      </c>
      <c r="K137" s="2">
        <v>36.81</v>
      </c>
      <c r="L137" s="2">
        <v>28.19</v>
      </c>
      <c r="M137" s="2">
        <v>53.85</v>
      </c>
      <c r="N137" s="2">
        <v>26.92</v>
      </c>
      <c r="O137" s="2">
        <v>23.08</v>
      </c>
      <c r="P137" s="2">
        <v>20.55</v>
      </c>
      <c r="Q137" s="2">
        <v>9.0399999999999991</v>
      </c>
      <c r="R137" s="2">
        <v>34.96</v>
      </c>
      <c r="S137" s="2">
        <v>40.909999999999997</v>
      </c>
      <c r="T137" s="2">
        <v>12.68</v>
      </c>
      <c r="U137" s="2">
        <v>18.32</v>
      </c>
      <c r="V137" s="2">
        <v>25</v>
      </c>
      <c r="W137" s="2">
        <v>11.25</v>
      </c>
      <c r="X137" s="2">
        <v>33.75</v>
      </c>
      <c r="Y137" s="2">
        <v>62.71</v>
      </c>
      <c r="Z137" s="2">
        <v>30.1</v>
      </c>
      <c r="AA137" s="2">
        <v>17.899999999999999</v>
      </c>
      <c r="AB137" s="2">
        <v>36.96</v>
      </c>
      <c r="AC137" s="2">
        <v>23.28</v>
      </c>
      <c r="AD137" s="2">
        <v>39.72</v>
      </c>
      <c r="AE137" s="2">
        <v>33.33</v>
      </c>
      <c r="AF137" s="2">
        <v>18.66</v>
      </c>
      <c r="AG137" s="2">
        <v>37.340000000000003</v>
      </c>
      <c r="AH137" s="2">
        <v>31.25</v>
      </c>
      <c r="AI137" s="2">
        <v>13.12</v>
      </c>
      <c r="AJ137" s="2">
        <v>28.88</v>
      </c>
      <c r="AK137" s="2">
        <v>40</v>
      </c>
      <c r="AL137" s="2">
        <v>14</v>
      </c>
      <c r="AM137" s="2">
        <v>21</v>
      </c>
      <c r="AN137" s="2" t="s">
        <v>5</v>
      </c>
      <c r="AO137" s="2">
        <v>32229263</v>
      </c>
      <c r="AP137" s="2">
        <v>32229344</v>
      </c>
      <c r="AQ137" s="2" t="s">
        <v>6</v>
      </c>
      <c r="AR137" s="2">
        <v>32227036</v>
      </c>
      <c r="AS137" s="2">
        <v>32230611</v>
      </c>
      <c r="AT137" s="2" t="s">
        <v>3147</v>
      </c>
      <c r="AU137" s="2">
        <v>-13.38</v>
      </c>
    </row>
    <row r="138" spans="1:47" x14ac:dyDescent="0.2">
      <c r="A138" s="1" t="s">
        <v>1785</v>
      </c>
      <c r="B138" s="2" t="s">
        <v>3077</v>
      </c>
      <c r="C138" s="2" t="s">
        <v>3076</v>
      </c>
      <c r="D138" s="2">
        <v>240</v>
      </c>
      <c r="E138" s="2" t="s">
        <v>3075</v>
      </c>
      <c r="F138" s="2" t="s">
        <v>1905</v>
      </c>
      <c r="G138" s="2">
        <v>74.8</v>
      </c>
      <c r="H138" s="2">
        <v>83.03</v>
      </c>
      <c r="I138" s="2">
        <v>27.97</v>
      </c>
      <c r="J138" s="2">
        <v>84.25</v>
      </c>
      <c r="K138" s="2">
        <v>98.57</v>
      </c>
      <c r="L138" s="2">
        <v>18.43</v>
      </c>
      <c r="M138" s="2">
        <v>73.53</v>
      </c>
      <c r="N138" s="2">
        <v>86.77</v>
      </c>
      <c r="O138" s="2">
        <v>31.23</v>
      </c>
      <c r="P138" s="2">
        <v>68.83</v>
      </c>
      <c r="Q138" s="2">
        <v>89.48</v>
      </c>
      <c r="R138" s="2">
        <v>40.520000000000003</v>
      </c>
      <c r="S138" s="2">
        <v>64.58</v>
      </c>
      <c r="T138" s="2">
        <v>51.02</v>
      </c>
      <c r="U138" s="2">
        <v>27.98</v>
      </c>
      <c r="V138" s="2">
        <v>60</v>
      </c>
      <c r="W138" s="2">
        <v>76.8</v>
      </c>
      <c r="X138" s="2">
        <v>51.2</v>
      </c>
      <c r="Y138" s="2">
        <v>57.83</v>
      </c>
      <c r="Z138" s="2">
        <v>75.760000000000005</v>
      </c>
      <c r="AA138" s="2">
        <v>55.24</v>
      </c>
      <c r="AB138" s="2">
        <v>68.92</v>
      </c>
      <c r="AC138" s="2">
        <v>86.15</v>
      </c>
      <c r="AD138" s="2">
        <v>38.85</v>
      </c>
      <c r="AE138" s="2">
        <v>69.41</v>
      </c>
      <c r="AF138" s="2">
        <v>99.95</v>
      </c>
      <c r="AG138" s="2">
        <v>44.05</v>
      </c>
      <c r="AH138" s="2">
        <v>61.78</v>
      </c>
      <c r="AI138" s="2">
        <v>78.459999999999994</v>
      </c>
      <c r="AJ138" s="2">
        <v>48.54</v>
      </c>
      <c r="AK138" s="2">
        <v>70.55</v>
      </c>
      <c r="AL138" s="2">
        <v>98.06</v>
      </c>
      <c r="AM138" s="2">
        <v>40.94</v>
      </c>
      <c r="AN138" s="2" t="s">
        <v>23</v>
      </c>
      <c r="AO138" s="2">
        <v>15325507</v>
      </c>
      <c r="AP138" s="2">
        <v>15325746</v>
      </c>
      <c r="AQ138" s="2" t="s">
        <v>9</v>
      </c>
      <c r="AR138" s="2">
        <v>15326075</v>
      </c>
      <c r="AS138" s="2">
        <v>15324291</v>
      </c>
      <c r="AT138" s="2" t="s">
        <v>1781</v>
      </c>
      <c r="AU138" s="2">
        <v>-13.36</v>
      </c>
    </row>
    <row r="139" spans="1:47" x14ac:dyDescent="0.2">
      <c r="A139" s="1" t="s">
        <v>3395</v>
      </c>
      <c r="B139" s="2" t="s">
        <v>3394</v>
      </c>
      <c r="C139" s="2" t="s">
        <v>3393</v>
      </c>
      <c r="D139" s="2">
        <v>142</v>
      </c>
      <c r="E139" s="2" t="s">
        <v>3392</v>
      </c>
      <c r="F139" s="2" t="s">
        <v>1905</v>
      </c>
      <c r="G139" s="2">
        <v>37.14</v>
      </c>
      <c r="H139" s="2">
        <v>8.91</v>
      </c>
      <c r="I139" s="2">
        <v>15.09</v>
      </c>
      <c r="J139" s="2">
        <v>21.74</v>
      </c>
      <c r="K139" s="2">
        <v>6.09</v>
      </c>
      <c r="L139" s="2">
        <v>21.91</v>
      </c>
      <c r="M139" s="2">
        <v>16</v>
      </c>
      <c r="N139" s="2">
        <v>4.6399999999999997</v>
      </c>
      <c r="O139" s="2">
        <v>24.36</v>
      </c>
      <c r="P139" s="2">
        <v>31.71</v>
      </c>
      <c r="Q139" s="2">
        <v>8.56</v>
      </c>
      <c r="R139" s="2">
        <v>18.440000000000001</v>
      </c>
      <c r="S139" s="2">
        <v>11.86</v>
      </c>
      <c r="T139" s="2">
        <v>3.91</v>
      </c>
      <c r="U139" s="2">
        <v>29.09</v>
      </c>
      <c r="V139" s="2">
        <v>27.59</v>
      </c>
      <c r="W139" s="2">
        <v>10.210000000000001</v>
      </c>
      <c r="X139" s="2">
        <v>26.79</v>
      </c>
      <c r="Y139" s="2">
        <v>37.93</v>
      </c>
      <c r="Z139" s="2">
        <v>7.59</v>
      </c>
      <c r="AA139" s="2">
        <v>12.41</v>
      </c>
      <c r="AB139" s="2">
        <v>28.21</v>
      </c>
      <c r="AC139" s="2">
        <v>7.05</v>
      </c>
      <c r="AD139" s="2">
        <v>17.95</v>
      </c>
      <c r="AE139" s="2">
        <v>26.67</v>
      </c>
      <c r="AF139" s="2">
        <v>10.130000000000001</v>
      </c>
      <c r="AG139" s="2">
        <v>27.87</v>
      </c>
      <c r="AH139" s="2">
        <v>22.58</v>
      </c>
      <c r="AI139" s="2">
        <v>4.29</v>
      </c>
      <c r="AJ139" s="2">
        <v>14.71</v>
      </c>
      <c r="AK139" s="2">
        <v>9.68</v>
      </c>
      <c r="AL139" s="2">
        <v>1.65</v>
      </c>
      <c r="AM139" s="2">
        <v>15.35</v>
      </c>
      <c r="AN139" s="2" t="s">
        <v>16</v>
      </c>
      <c r="AO139" s="2">
        <v>139216749</v>
      </c>
      <c r="AP139" s="2">
        <v>139216890</v>
      </c>
      <c r="AQ139" s="2" t="s">
        <v>6</v>
      </c>
      <c r="AR139" s="2">
        <v>139214959</v>
      </c>
      <c r="AS139" s="2">
        <v>139218228</v>
      </c>
      <c r="AT139" s="2" t="s">
        <v>3391</v>
      </c>
      <c r="AU139" s="2">
        <v>-13.31</v>
      </c>
    </row>
    <row r="140" spans="1:47" x14ac:dyDescent="0.2">
      <c r="A140" s="1" t="s">
        <v>1994</v>
      </c>
      <c r="B140" s="2" t="s">
        <v>1993</v>
      </c>
      <c r="C140" s="2" t="s">
        <v>1992</v>
      </c>
      <c r="D140" s="2">
        <v>50</v>
      </c>
      <c r="E140" s="2" t="s">
        <v>1991</v>
      </c>
      <c r="F140" s="2" t="s">
        <v>1927</v>
      </c>
      <c r="G140" s="2">
        <v>75</v>
      </c>
      <c r="H140" s="2">
        <v>26.25</v>
      </c>
      <c r="I140" s="2">
        <v>8.75</v>
      </c>
      <c r="J140" s="2">
        <v>87.23</v>
      </c>
      <c r="K140" s="2">
        <v>38.380000000000003</v>
      </c>
      <c r="L140" s="2">
        <v>5.62</v>
      </c>
      <c r="M140" s="2">
        <v>80.95</v>
      </c>
      <c r="N140" s="2">
        <v>15.38</v>
      </c>
      <c r="O140" s="2">
        <v>3.62</v>
      </c>
      <c r="P140" s="2">
        <v>75</v>
      </c>
      <c r="Q140" s="2">
        <v>15.75</v>
      </c>
      <c r="R140" s="2">
        <v>5.25</v>
      </c>
      <c r="S140" s="2">
        <v>100</v>
      </c>
      <c r="T140" s="2">
        <v>21</v>
      </c>
      <c r="U140" s="2">
        <v>0</v>
      </c>
      <c r="V140" s="2">
        <v>70</v>
      </c>
      <c r="W140" s="2">
        <v>23.8</v>
      </c>
      <c r="X140" s="2">
        <v>10.199999999999999</v>
      </c>
      <c r="Y140" s="2">
        <v>84.62</v>
      </c>
      <c r="Z140" s="2">
        <v>20.309999999999999</v>
      </c>
      <c r="AA140" s="2">
        <v>3.69</v>
      </c>
      <c r="AB140" s="2">
        <v>70.73</v>
      </c>
      <c r="AC140" s="2">
        <v>24.76</v>
      </c>
      <c r="AD140" s="2">
        <v>10.24</v>
      </c>
      <c r="AE140" s="2">
        <v>69.23</v>
      </c>
      <c r="AF140" s="2">
        <v>22.85</v>
      </c>
      <c r="AG140" s="2">
        <v>10.15</v>
      </c>
      <c r="AH140" s="2">
        <v>63.64</v>
      </c>
      <c r="AI140" s="2">
        <v>22.91</v>
      </c>
      <c r="AJ140" s="2">
        <v>13.09</v>
      </c>
      <c r="AK140" s="2">
        <v>72</v>
      </c>
      <c r="AL140" s="2">
        <v>30.96</v>
      </c>
      <c r="AM140" s="2">
        <v>12.04</v>
      </c>
      <c r="AN140" s="2" t="s">
        <v>389</v>
      </c>
      <c r="AO140" s="2">
        <v>127249790</v>
      </c>
      <c r="AP140" s="2">
        <v>127249839</v>
      </c>
      <c r="AQ140" s="2" t="s">
        <v>6</v>
      </c>
      <c r="AR140" s="2">
        <v>127205427</v>
      </c>
      <c r="AS140" s="2">
        <v>127306634</v>
      </c>
      <c r="AT140" s="2" t="s">
        <v>1990</v>
      </c>
      <c r="AU140" s="2">
        <v>-13.295</v>
      </c>
    </row>
    <row r="141" spans="1:47" x14ac:dyDescent="0.2">
      <c r="A141" s="1" t="s">
        <v>3113</v>
      </c>
      <c r="B141" s="2" t="s">
        <v>3112</v>
      </c>
      <c r="C141" s="2" t="s">
        <v>3111</v>
      </c>
      <c r="D141" s="2">
        <v>196</v>
      </c>
      <c r="E141" s="2" t="s">
        <v>3110</v>
      </c>
      <c r="F141" s="2" t="s">
        <v>1905</v>
      </c>
      <c r="G141" s="2">
        <v>93.22</v>
      </c>
      <c r="H141" s="2">
        <v>53.14</v>
      </c>
      <c r="I141" s="2">
        <v>3.86</v>
      </c>
      <c r="J141" s="2">
        <v>100</v>
      </c>
      <c r="K141" s="2">
        <v>37</v>
      </c>
      <c r="L141" s="2">
        <v>0</v>
      </c>
      <c r="M141" s="2">
        <v>100</v>
      </c>
      <c r="N141" s="2">
        <v>7</v>
      </c>
      <c r="O141" s="2">
        <v>0</v>
      </c>
      <c r="P141" s="2">
        <v>100</v>
      </c>
      <c r="Q141" s="2">
        <v>5</v>
      </c>
      <c r="R141" s="2">
        <v>0</v>
      </c>
      <c r="S141" s="2">
        <v>100</v>
      </c>
      <c r="T141" s="2">
        <v>2</v>
      </c>
      <c r="U141" s="2">
        <v>0</v>
      </c>
      <c r="V141" s="2">
        <v>100</v>
      </c>
      <c r="W141" s="2">
        <v>10</v>
      </c>
      <c r="X141" s="2">
        <v>0</v>
      </c>
      <c r="Y141" s="2">
        <v>100</v>
      </c>
      <c r="Z141" s="2">
        <v>2</v>
      </c>
      <c r="AA141" s="2">
        <v>0</v>
      </c>
      <c r="AB141" s="2">
        <v>100</v>
      </c>
      <c r="AC141" s="2">
        <v>4</v>
      </c>
      <c r="AD141" s="2">
        <v>0</v>
      </c>
      <c r="AE141" s="2">
        <v>100</v>
      </c>
      <c r="AF141" s="2">
        <v>2</v>
      </c>
      <c r="AG141" s="2">
        <v>0</v>
      </c>
      <c r="AH141" s="2">
        <v>66.67</v>
      </c>
      <c r="AI141" s="2">
        <v>16.670000000000002</v>
      </c>
      <c r="AJ141" s="2">
        <v>8.33</v>
      </c>
      <c r="AK141" s="2">
        <v>100</v>
      </c>
      <c r="AL141" s="2">
        <v>46</v>
      </c>
      <c r="AM141" s="2">
        <v>0</v>
      </c>
      <c r="AN141" s="2" t="s">
        <v>389</v>
      </c>
      <c r="AO141" s="2">
        <v>96836880</v>
      </c>
      <c r="AP141" s="2">
        <v>96837075</v>
      </c>
      <c r="AQ141" s="2" t="s">
        <v>9</v>
      </c>
      <c r="AR141" s="2">
        <v>96837454</v>
      </c>
      <c r="AS141" s="2">
        <v>96832139</v>
      </c>
      <c r="AT141" s="2" t="s">
        <v>3109</v>
      </c>
      <c r="AU141" s="2">
        <v>-13.275</v>
      </c>
    </row>
    <row r="142" spans="1:47" x14ac:dyDescent="0.2">
      <c r="A142" s="1" t="s">
        <v>1989</v>
      </c>
      <c r="B142" s="2" t="s">
        <v>1988</v>
      </c>
      <c r="C142" s="2" t="s">
        <v>1987</v>
      </c>
      <c r="D142" s="2">
        <v>123</v>
      </c>
      <c r="E142" s="2" t="s">
        <v>1986</v>
      </c>
      <c r="F142" s="2" t="s">
        <v>1884</v>
      </c>
      <c r="G142" s="2">
        <v>42.86</v>
      </c>
      <c r="H142" s="2">
        <v>17.14</v>
      </c>
      <c r="I142" s="2">
        <v>22.86</v>
      </c>
      <c r="J142" s="2">
        <v>53.85</v>
      </c>
      <c r="K142" s="2">
        <v>16.16</v>
      </c>
      <c r="L142" s="2">
        <v>13.85</v>
      </c>
      <c r="M142" s="2">
        <v>47.83</v>
      </c>
      <c r="N142" s="2">
        <v>8.1300000000000008</v>
      </c>
      <c r="O142" s="2">
        <v>8.8699999999999992</v>
      </c>
      <c r="P142" s="2">
        <v>62.07</v>
      </c>
      <c r="Q142" s="2">
        <v>10.55</v>
      </c>
      <c r="R142" s="2">
        <v>6.45</v>
      </c>
      <c r="S142" s="2">
        <v>100</v>
      </c>
      <c r="T142" s="2">
        <v>10</v>
      </c>
      <c r="U142" s="2">
        <v>0</v>
      </c>
      <c r="V142" s="2">
        <v>71.430000000000007</v>
      </c>
      <c r="W142" s="2">
        <v>12.86</v>
      </c>
      <c r="X142" s="2">
        <v>5.14</v>
      </c>
      <c r="Y142" s="2">
        <v>61.9</v>
      </c>
      <c r="Z142" s="2">
        <v>10.52</v>
      </c>
      <c r="AA142" s="2">
        <v>6.48</v>
      </c>
      <c r="AB142" s="2">
        <v>56.52</v>
      </c>
      <c r="AC142" s="2">
        <v>10.17</v>
      </c>
      <c r="AD142" s="2">
        <v>7.83</v>
      </c>
      <c r="AE142" s="2">
        <v>51.35</v>
      </c>
      <c r="AF142" s="2">
        <v>14.38</v>
      </c>
      <c r="AG142" s="2">
        <v>13.62</v>
      </c>
      <c r="AH142" s="2">
        <v>22.22</v>
      </c>
      <c r="AI142" s="2">
        <v>7.33</v>
      </c>
      <c r="AJ142" s="2">
        <v>25.67</v>
      </c>
      <c r="AK142" s="2">
        <v>48</v>
      </c>
      <c r="AL142" s="2">
        <v>17.760000000000002</v>
      </c>
      <c r="AM142" s="2">
        <v>19.239999999999998</v>
      </c>
      <c r="AN142" s="2" t="s">
        <v>81</v>
      </c>
      <c r="AO142" s="2">
        <v>15049191</v>
      </c>
      <c r="AP142" s="2">
        <v>15049313</v>
      </c>
      <c r="AQ142" s="2" t="s">
        <v>6</v>
      </c>
      <c r="AR142" s="2">
        <v>15048687</v>
      </c>
      <c r="AS142" s="2">
        <v>15049464</v>
      </c>
      <c r="AT142" s="2" t="s">
        <v>1985</v>
      </c>
      <c r="AU142" s="2">
        <v>-13.244999999999999</v>
      </c>
    </row>
    <row r="143" spans="1:47" x14ac:dyDescent="0.2">
      <c r="A143" s="1" t="s">
        <v>1909</v>
      </c>
      <c r="B143" s="2" t="s">
        <v>1908</v>
      </c>
      <c r="C143" s="2" t="s">
        <v>1907</v>
      </c>
      <c r="D143" s="2">
        <v>127</v>
      </c>
      <c r="E143" s="2" t="s">
        <v>1906</v>
      </c>
      <c r="F143" s="2" t="s">
        <v>1905</v>
      </c>
      <c r="G143" s="2">
        <v>19.149999999999999</v>
      </c>
      <c r="H143" s="2">
        <v>5.36</v>
      </c>
      <c r="I143" s="2">
        <v>22.64</v>
      </c>
      <c r="J143" s="2">
        <v>29.03</v>
      </c>
      <c r="K143" s="2">
        <v>11.61</v>
      </c>
      <c r="L143" s="2">
        <v>28.39</v>
      </c>
      <c r="M143" s="2">
        <v>23.08</v>
      </c>
      <c r="N143" s="2">
        <v>5.54</v>
      </c>
      <c r="O143" s="2">
        <v>18.46</v>
      </c>
      <c r="P143" s="2">
        <v>24.44</v>
      </c>
      <c r="Q143" s="2">
        <v>6.84</v>
      </c>
      <c r="R143" s="2">
        <v>21.16</v>
      </c>
      <c r="S143" s="2">
        <v>31.43</v>
      </c>
      <c r="T143" s="2">
        <v>7.23</v>
      </c>
      <c r="U143" s="2">
        <v>15.77</v>
      </c>
      <c r="V143" s="2">
        <v>26.32</v>
      </c>
      <c r="W143" s="2">
        <v>9.48</v>
      </c>
      <c r="X143" s="2">
        <v>26.52</v>
      </c>
      <c r="Y143" s="2">
        <v>16.920000000000002</v>
      </c>
      <c r="Z143" s="2">
        <v>6.43</v>
      </c>
      <c r="AA143" s="2">
        <v>31.57</v>
      </c>
      <c r="AB143" s="2">
        <v>17.239999999999998</v>
      </c>
      <c r="AC143" s="2">
        <v>5.86</v>
      </c>
      <c r="AD143" s="2">
        <v>28.14</v>
      </c>
      <c r="AE143" s="2">
        <v>27.27</v>
      </c>
      <c r="AF143" s="2">
        <v>7.64</v>
      </c>
      <c r="AG143" s="2">
        <v>20.36</v>
      </c>
      <c r="AH143" s="2">
        <v>5.88</v>
      </c>
      <c r="AI143" s="2">
        <v>1.59</v>
      </c>
      <c r="AJ143" s="2">
        <v>25.41</v>
      </c>
      <c r="AK143" s="2">
        <v>16</v>
      </c>
      <c r="AL143" s="2">
        <v>4.6399999999999997</v>
      </c>
      <c r="AM143" s="2">
        <v>24.36</v>
      </c>
      <c r="AN143" s="2" t="s">
        <v>389</v>
      </c>
      <c r="AO143" s="2">
        <v>191020436</v>
      </c>
      <c r="AP143" s="2">
        <v>191020562</v>
      </c>
      <c r="AQ143" s="2" t="s">
        <v>9</v>
      </c>
      <c r="AR143" s="2">
        <v>191021076</v>
      </c>
      <c r="AS143" s="2">
        <v>191015498</v>
      </c>
      <c r="AT143" s="2" t="s">
        <v>1904</v>
      </c>
      <c r="AU143" s="2">
        <v>-13.15</v>
      </c>
    </row>
    <row r="144" spans="1:47" x14ac:dyDescent="0.2">
      <c r="A144" s="1" t="s">
        <v>2810</v>
      </c>
      <c r="B144" s="2" t="s">
        <v>2809</v>
      </c>
      <c r="C144" s="2" t="s">
        <v>2808</v>
      </c>
      <c r="D144" s="2">
        <v>243</v>
      </c>
      <c r="E144" s="2" t="s">
        <v>2807</v>
      </c>
      <c r="F144" s="2" t="s">
        <v>1878</v>
      </c>
      <c r="G144" s="2">
        <v>84.66</v>
      </c>
      <c r="H144" s="2">
        <v>264.99</v>
      </c>
      <c r="I144" s="2">
        <v>48.01</v>
      </c>
      <c r="J144" s="2">
        <v>85.09</v>
      </c>
      <c r="K144" s="2">
        <v>253.57</v>
      </c>
      <c r="L144" s="2">
        <v>44.43</v>
      </c>
      <c r="M144" s="2">
        <v>72.75</v>
      </c>
      <c r="N144" s="2">
        <v>244.44</v>
      </c>
      <c r="O144" s="2">
        <v>91.56</v>
      </c>
      <c r="P144" s="2">
        <v>76.36</v>
      </c>
      <c r="Q144" s="2">
        <v>296.27999999999997</v>
      </c>
      <c r="R144" s="2">
        <v>91.72</v>
      </c>
      <c r="S144" s="2">
        <v>71.69</v>
      </c>
      <c r="T144" s="2">
        <v>204.32</v>
      </c>
      <c r="U144" s="2">
        <v>80.680000000000007</v>
      </c>
      <c r="V144" s="2">
        <v>79.61</v>
      </c>
      <c r="W144" s="2">
        <v>329.59</v>
      </c>
      <c r="X144" s="2">
        <v>84.41</v>
      </c>
      <c r="Y144" s="2">
        <v>81.91</v>
      </c>
      <c r="Z144" s="2">
        <v>296.51</v>
      </c>
      <c r="AA144" s="2">
        <v>65.489999999999995</v>
      </c>
      <c r="AB144" s="2">
        <v>77.72</v>
      </c>
      <c r="AC144" s="2">
        <v>266.58</v>
      </c>
      <c r="AD144" s="2">
        <v>76.42</v>
      </c>
      <c r="AE144" s="2">
        <v>72.28</v>
      </c>
      <c r="AF144" s="2">
        <v>251.53</v>
      </c>
      <c r="AG144" s="2">
        <v>96.47</v>
      </c>
      <c r="AH144" s="2">
        <v>75.459999999999994</v>
      </c>
      <c r="AI144" s="2">
        <v>215.82</v>
      </c>
      <c r="AJ144" s="2">
        <v>70.180000000000007</v>
      </c>
      <c r="AK144" s="2">
        <v>68.02</v>
      </c>
      <c r="AL144" s="2">
        <v>225.15</v>
      </c>
      <c r="AM144" s="2">
        <v>105.85</v>
      </c>
      <c r="AN144" s="2" t="s">
        <v>217</v>
      </c>
      <c r="AO144" s="2">
        <v>55555983</v>
      </c>
      <c r="AP144" s="2">
        <v>55556225</v>
      </c>
      <c r="AQ144" s="2" t="s">
        <v>9</v>
      </c>
      <c r="AR144" s="2">
        <v>55570775</v>
      </c>
      <c r="AS144" s="2">
        <v>55543789</v>
      </c>
      <c r="AT144" s="2" t="s">
        <v>2806</v>
      </c>
      <c r="AU144" s="2">
        <v>-13.135</v>
      </c>
    </row>
    <row r="145" spans="1:47" x14ac:dyDescent="0.2">
      <c r="A145" s="1" t="s">
        <v>3352</v>
      </c>
      <c r="B145" s="2" t="s">
        <v>3351</v>
      </c>
      <c r="C145" s="2" t="s">
        <v>3350</v>
      </c>
      <c r="D145" s="2">
        <v>2121</v>
      </c>
      <c r="E145" s="2" t="s">
        <v>3349</v>
      </c>
      <c r="F145" s="2" t="s">
        <v>1905</v>
      </c>
      <c r="G145" s="2">
        <v>94.25</v>
      </c>
      <c r="H145" s="2">
        <v>62.2</v>
      </c>
      <c r="I145" s="2">
        <v>3.79</v>
      </c>
      <c r="J145" s="2">
        <v>100</v>
      </c>
      <c r="K145" s="2">
        <v>87</v>
      </c>
      <c r="L145" s="2">
        <v>0</v>
      </c>
      <c r="M145" s="2">
        <v>98.14</v>
      </c>
      <c r="N145" s="2">
        <v>102.07</v>
      </c>
      <c r="O145" s="2">
        <v>1.93</v>
      </c>
      <c r="P145" s="2">
        <v>100</v>
      </c>
      <c r="Q145" s="2">
        <v>90</v>
      </c>
      <c r="R145" s="2">
        <v>0</v>
      </c>
      <c r="S145" s="2">
        <v>97.61</v>
      </c>
      <c r="T145" s="2">
        <v>79.06</v>
      </c>
      <c r="U145" s="2">
        <v>1.94</v>
      </c>
      <c r="V145" s="2">
        <v>100</v>
      </c>
      <c r="W145" s="2">
        <v>119</v>
      </c>
      <c r="X145" s="2">
        <v>0</v>
      </c>
      <c r="Y145" s="2">
        <v>98.34</v>
      </c>
      <c r="Z145" s="2">
        <v>114.07</v>
      </c>
      <c r="AA145" s="2">
        <v>1.93</v>
      </c>
      <c r="AB145" s="2">
        <v>100</v>
      </c>
      <c r="AC145" s="2">
        <v>137</v>
      </c>
      <c r="AD145" s="2">
        <v>0</v>
      </c>
      <c r="AE145" s="2">
        <v>97.65</v>
      </c>
      <c r="AF145" s="2">
        <v>80.069999999999993</v>
      </c>
      <c r="AG145" s="2">
        <v>1.93</v>
      </c>
      <c r="AH145" s="2">
        <v>88.52</v>
      </c>
      <c r="AI145" s="2">
        <v>28.33</v>
      </c>
      <c r="AJ145" s="2">
        <v>3.67</v>
      </c>
      <c r="AK145" s="2">
        <v>79.52</v>
      </c>
      <c r="AL145" s="2">
        <v>61.23</v>
      </c>
      <c r="AM145" s="2">
        <v>15.77</v>
      </c>
      <c r="AN145" s="2" t="s">
        <v>493</v>
      </c>
      <c r="AO145" s="2">
        <v>70042132</v>
      </c>
      <c r="AP145" s="2">
        <v>70044252</v>
      </c>
      <c r="AQ145" s="2" t="s">
        <v>9</v>
      </c>
      <c r="AR145" s="2">
        <v>70045147</v>
      </c>
      <c r="AS145" s="2">
        <v>70040880</v>
      </c>
      <c r="AT145" s="2" t="s">
        <v>3348</v>
      </c>
      <c r="AU145" s="2">
        <v>-13.105</v>
      </c>
    </row>
    <row r="146" spans="1:47" x14ac:dyDescent="0.2">
      <c r="A146" s="1" t="s">
        <v>3039</v>
      </c>
      <c r="B146" s="2" t="s">
        <v>3038</v>
      </c>
      <c r="C146" s="2" t="s">
        <v>3037</v>
      </c>
      <c r="D146" s="2">
        <v>121</v>
      </c>
      <c r="E146" s="2" t="s">
        <v>3036</v>
      </c>
      <c r="F146" s="2" t="s">
        <v>1905</v>
      </c>
      <c r="G146" s="2">
        <v>87.69</v>
      </c>
      <c r="H146" s="2">
        <v>106.98</v>
      </c>
      <c r="I146" s="2">
        <v>15.02</v>
      </c>
      <c r="J146" s="2">
        <v>78.95</v>
      </c>
      <c r="K146" s="2">
        <v>53.69</v>
      </c>
      <c r="L146" s="2">
        <v>14.31</v>
      </c>
      <c r="M146" s="2">
        <v>82.61</v>
      </c>
      <c r="N146" s="2">
        <v>34.700000000000003</v>
      </c>
      <c r="O146" s="2">
        <v>7.3</v>
      </c>
      <c r="P146" s="2">
        <v>78.12</v>
      </c>
      <c r="Q146" s="2">
        <v>44.53</v>
      </c>
      <c r="R146" s="2">
        <v>12.47</v>
      </c>
      <c r="S146" s="2">
        <v>84.62</v>
      </c>
      <c r="T146" s="2">
        <v>40.619999999999997</v>
      </c>
      <c r="U146" s="2">
        <v>7.38</v>
      </c>
      <c r="V146" s="2">
        <v>93.33</v>
      </c>
      <c r="W146" s="2">
        <v>27.07</v>
      </c>
      <c r="X146" s="2">
        <v>1.93</v>
      </c>
      <c r="Y146" s="2">
        <v>100</v>
      </c>
      <c r="Z146" s="2">
        <v>34</v>
      </c>
      <c r="AA146" s="2">
        <v>0</v>
      </c>
      <c r="AB146" s="2">
        <v>87.88</v>
      </c>
      <c r="AC146" s="2">
        <v>27.24</v>
      </c>
      <c r="AD146" s="2">
        <v>3.76</v>
      </c>
      <c r="AE146" s="2">
        <v>93.75</v>
      </c>
      <c r="AF146" s="2">
        <v>58.12</v>
      </c>
      <c r="AG146" s="2">
        <v>3.88</v>
      </c>
      <c r="AH146" s="2">
        <v>75</v>
      </c>
      <c r="AI146" s="2">
        <v>57.75</v>
      </c>
      <c r="AJ146" s="2">
        <v>19.25</v>
      </c>
      <c r="AK146" s="2">
        <v>65.430000000000007</v>
      </c>
      <c r="AL146" s="2">
        <v>43.84</v>
      </c>
      <c r="AM146" s="2">
        <v>23.16</v>
      </c>
      <c r="AN146" s="2" t="s">
        <v>34</v>
      </c>
      <c r="AO146" s="2">
        <v>103103900</v>
      </c>
      <c r="AP146" s="2">
        <v>103104020</v>
      </c>
      <c r="AQ146" s="2" t="s">
        <v>6</v>
      </c>
      <c r="AR146" s="2">
        <v>103103644</v>
      </c>
      <c r="AS146" s="2">
        <v>103104093</v>
      </c>
      <c r="AT146" s="2" t="s">
        <v>3035</v>
      </c>
      <c r="AU146" s="2">
        <v>-13.105</v>
      </c>
    </row>
    <row r="147" spans="1:47" x14ac:dyDescent="0.2">
      <c r="A147" s="1" t="s">
        <v>2238</v>
      </c>
      <c r="B147" s="2" t="s">
        <v>2237</v>
      </c>
      <c r="C147" s="2" t="s">
        <v>2236</v>
      </c>
      <c r="D147" s="2">
        <v>61</v>
      </c>
      <c r="E147" s="2" t="s">
        <v>2235</v>
      </c>
      <c r="F147" s="2" t="s">
        <v>1905</v>
      </c>
      <c r="G147" s="2">
        <v>33.71</v>
      </c>
      <c r="H147" s="2">
        <v>78.88</v>
      </c>
      <c r="I147" s="2">
        <v>155.12</v>
      </c>
      <c r="J147" s="2">
        <v>39.479999999999997</v>
      </c>
      <c r="K147" s="2">
        <v>95.54</v>
      </c>
      <c r="L147" s="2">
        <v>146.46</v>
      </c>
      <c r="M147" s="2">
        <v>16.96</v>
      </c>
      <c r="N147" s="2">
        <v>39.18</v>
      </c>
      <c r="O147" s="2">
        <v>191.82</v>
      </c>
      <c r="P147" s="2">
        <v>20.190000000000001</v>
      </c>
      <c r="Q147" s="2">
        <v>49.87</v>
      </c>
      <c r="R147" s="2">
        <v>197.13</v>
      </c>
      <c r="S147" s="2">
        <v>21.29</v>
      </c>
      <c r="T147" s="2">
        <v>40.03</v>
      </c>
      <c r="U147" s="2">
        <v>147.97</v>
      </c>
      <c r="V147" s="2">
        <v>27.27</v>
      </c>
      <c r="W147" s="2">
        <v>76.36</v>
      </c>
      <c r="X147" s="2">
        <v>203.64</v>
      </c>
      <c r="Y147" s="2">
        <v>23.47</v>
      </c>
      <c r="Z147" s="2">
        <v>61.73</v>
      </c>
      <c r="AA147" s="2">
        <v>201.27</v>
      </c>
      <c r="AB147" s="2">
        <v>19.489999999999998</v>
      </c>
      <c r="AC147" s="2">
        <v>54.38</v>
      </c>
      <c r="AD147" s="2">
        <v>224.62</v>
      </c>
      <c r="AE147" s="2">
        <v>28</v>
      </c>
      <c r="AF147" s="2">
        <v>76.16</v>
      </c>
      <c r="AG147" s="2">
        <v>195.84</v>
      </c>
      <c r="AH147" s="2">
        <v>25.69</v>
      </c>
      <c r="AI147" s="2">
        <v>64.739999999999995</v>
      </c>
      <c r="AJ147" s="2">
        <v>187.26</v>
      </c>
      <c r="AK147" s="2">
        <v>21.45</v>
      </c>
      <c r="AL147" s="2">
        <v>50.41</v>
      </c>
      <c r="AM147" s="2">
        <v>184.59</v>
      </c>
      <c r="AN147" s="2" t="s">
        <v>300</v>
      </c>
      <c r="AO147" s="2">
        <v>88886992</v>
      </c>
      <c r="AP147" s="2">
        <v>88887052</v>
      </c>
      <c r="AQ147" s="2" t="s">
        <v>9</v>
      </c>
      <c r="AR147" s="2">
        <v>88887213</v>
      </c>
      <c r="AS147" s="2">
        <v>88870918</v>
      </c>
      <c r="AT147" s="2" t="s">
        <v>2234</v>
      </c>
      <c r="AU147" s="2">
        <v>-13.025</v>
      </c>
    </row>
    <row r="148" spans="1:47" x14ac:dyDescent="0.2">
      <c r="A148" s="1" t="s">
        <v>2968</v>
      </c>
      <c r="B148" s="2" t="s">
        <v>2967</v>
      </c>
      <c r="C148" s="2" t="s">
        <v>2966</v>
      </c>
      <c r="D148" s="2">
        <v>23</v>
      </c>
      <c r="E148" s="2" t="s">
        <v>2965</v>
      </c>
      <c r="F148" s="2" t="s">
        <v>1905</v>
      </c>
      <c r="G148" s="2">
        <v>92.66</v>
      </c>
      <c r="H148" s="2">
        <v>301.14</v>
      </c>
      <c r="I148" s="2">
        <v>23.86</v>
      </c>
      <c r="J148" s="2">
        <v>98.48</v>
      </c>
      <c r="K148" s="2">
        <v>217.64</v>
      </c>
      <c r="L148" s="2">
        <v>3.36</v>
      </c>
      <c r="M148" s="2">
        <v>99.65</v>
      </c>
      <c r="N148" s="2">
        <v>323.86</v>
      </c>
      <c r="O148" s="2">
        <v>1.1399999999999999</v>
      </c>
      <c r="P148" s="2">
        <v>99.16</v>
      </c>
      <c r="Q148" s="2">
        <v>389.7</v>
      </c>
      <c r="R148" s="2">
        <v>3.3</v>
      </c>
      <c r="S148" s="2">
        <v>99.51</v>
      </c>
      <c r="T148" s="2">
        <v>230.86</v>
      </c>
      <c r="U148" s="2">
        <v>1.1399999999999999</v>
      </c>
      <c r="V148" s="2">
        <v>100</v>
      </c>
      <c r="W148" s="2">
        <v>263</v>
      </c>
      <c r="X148" s="2">
        <v>0</v>
      </c>
      <c r="Y148" s="2">
        <v>99.55</v>
      </c>
      <c r="Z148" s="2">
        <v>259.83</v>
      </c>
      <c r="AA148" s="2">
        <v>1.17</v>
      </c>
      <c r="AB148" s="2">
        <v>99.58</v>
      </c>
      <c r="AC148" s="2">
        <v>268.87</v>
      </c>
      <c r="AD148" s="2">
        <v>1.1299999999999999</v>
      </c>
      <c r="AE148" s="2">
        <v>99.46</v>
      </c>
      <c r="AF148" s="2">
        <v>422.7</v>
      </c>
      <c r="AG148" s="2">
        <v>2.2999999999999998</v>
      </c>
      <c r="AH148" s="2">
        <v>83.08</v>
      </c>
      <c r="AI148" s="2">
        <v>230.96</v>
      </c>
      <c r="AJ148" s="2">
        <v>47.04</v>
      </c>
      <c r="AK148" s="2">
        <v>82.03</v>
      </c>
      <c r="AL148" s="2">
        <v>221.48</v>
      </c>
      <c r="AM148" s="2">
        <v>48.52</v>
      </c>
      <c r="AN148" s="2" t="s">
        <v>10</v>
      </c>
      <c r="AO148" s="2">
        <v>53056142</v>
      </c>
      <c r="AP148" s="2">
        <v>53056164</v>
      </c>
      <c r="AQ148" s="2" t="s">
        <v>9</v>
      </c>
      <c r="AR148" s="2">
        <v>53056658</v>
      </c>
      <c r="AS148" s="2">
        <v>53055490</v>
      </c>
      <c r="AT148" s="2" t="s">
        <v>2964</v>
      </c>
      <c r="AU148" s="2">
        <v>-13.015000000000001</v>
      </c>
    </row>
    <row r="149" spans="1:47" x14ac:dyDescent="0.2">
      <c r="A149" s="1" t="s">
        <v>2205</v>
      </c>
      <c r="B149" s="2" t="s">
        <v>2204</v>
      </c>
      <c r="C149" s="2" t="s">
        <v>2203</v>
      </c>
      <c r="D149" s="2">
        <v>120</v>
      </c>
      <c r="E149" s="2" t="s">
        <v>2202</v>
      </c>
      <c r="F149" s="2" t="s">
        <v>1884</v>
      </c>
      <c r="G149" s="2">
        <v>29.9</v>
      </c>
      <c r="H149" s="2">
        <v>18.84</v>
      </c>
      <c r="I149" s="2">
        <v>44.16</v>
      </c>
      <c r="J149" s="2">
        <v>28</v>
      </c>
      <c r="K149" s="2">
        <v>13.44</v>
      </c>
      <c r="L149" s="2">
        <v>34.56</v>
      </c>
      <c r="M149" s="2">
        <v>21.88</v>
      </c>
      <c r="N149" s="2">
        <v>8.5299999999999994</v>
      </c>
      <c r="O149" s="2">
        <v>30.47</v>
      </c>
      <c r="P149" s="2">
        <v>15.07</v>
      </c>
      <c r="Q149" s="2">
        <v>12.66</v>
      </c>
      <c r="R149" s="2">
        <v>71.34</v>
      </c>
      <c r="S149" s="2">
        <v>14.29</v>
      </c>
      <c r="T149" s="2">
        <v>5.72</v>
      </c>
      <c r="U149" s="2">
        <v>34.28</v>
      </c>
      <c r="V149" s="2">
        <v>20</v>
      </c>
      <c r="W149" s="2">
        <v>9.6</v>
      </c>
      <c r="X149" s="2">
        <v>38.4</v>
      </c>
      <c r="Y149" s="2">
        <v>17.239999999999998</v>
      </c>
      <c r="Z149" s="2">
        <v>8.7899999999999991</v>
      </c>
      <c r="AA149" s="2">
        <v>42.21</v>
      </c>
      <c r="AB149" s="2">
        <v>11.11</v>
      </c>
      <c r="AC149" s="2">
        <v>6.67</v>
      </c>
      <c r="AD149" s="2">
        <v>53.33</v>
      </c>
      <c r="AE149" s="2">
        <v>10.94</v>
      </c>
      <c r="AF149" s="2">
        <v>7.77</v>
      </c>
      <c r="AG149" s="2">
        <v>63.23</v>
      </c>
      <c r="AH149" s="2">
        <v>9.57</v>
      </c>
      <c r="AI149" s="2">
        <v>9.86</v>
      </c>
      <c r="AJ149" s="2">
        <v>93.14</v>
      </c>
      <c r="AK149" s="2">
        <v>22.3</v>
      </c>
      <c r="AL149" s="2">
        <v>18.96</v>
      </c>
      <c r="AM149" s="2">
        <v>66.05</v>
      </c>
      <c r="AN149" s="2" t="s">
        <v>211</v>
      </c>
      <c r="AO149" s="2">
        <v>20401377</v>
      </c>
      <c r="AP149" s="2">
        <v>20401496</v>
      </c>
      <c r="AQ149" s="2" t="s">
        <v>9</v>
      </c>
      <c r="AR149" s="2">
        <v>20424592</v>
      </c>
      <c r="AS149" s="2">
        <v>20395547</v>
      </c>
      <c r="AT149" s="2" t="s">
        <v>2201</v>
      </c>
      <c r="AU149" s="2">
        <v>-13.015000000000001</v>
      </c>
    </row>
    <row r="150" spans="1:47" x14ac:dyDescent="0.2">
      <c r="A150" s="1" t="s">
        <v>964</v>
      </c>
      <c r="B150" s="2" t="s">
        <v>3428</v>
      </c>
      <c r="C150" s="2" t="s">
        <v>3427</v>
      </c>
      <c r="D150" s="2">
        <v>71</v>
      </c>
      <c r="E150" s="2" t="s">
        <v>3426</v>
      </c>
      <c r="F150" s="2" t="s">
        <v>1905</v>
      </c>
      <c r="G150" s="2">
        <v>75.14</v>
      </c>
      <c r="H150" s="2">
        <v>232.93</v>
      </c>
      <c r="I150" s="2">
        <v>77.069999999999993</v>
      </c>
      <c r="J150" s="2">
        <v>87.68</v>
      </c>
      <c r="K150" s="2">
        <v>227.09</v>
      </c>
      <c r="L150" s="2">
        <v>31.91</v>
      </c>
      <c r="M150" s="2">
        <v>93.94</v>
      </c>
      <c r="N150" s="2">
        <v>270.55</v>
      </c>
      <c r="O150" s="2">
        <v>17.45</v>
      </c>
      <c r="P150" s="2">
        <v>94.44</v>
      </c>
      <c r="Q150" s="2">
        <v>330.54</v>
      </c>
      <c r="R150" s="2">
        <v>19.46</v>
      </c>
      <c r="S150" s="2">
        <v>95.98</v>
      </c>
      <c r="T150" s="2">
        <v>187.16</v>
      </c>
      <c r="U150" s="2">
        <v>7.84</v>
      </c>
      <c r="V150" s="2">
        <v>97.01</v>
      </c>
      <c r="W150" s="2">
        <v>256.11</v>
      </c>
      <c r="X150" s="2">
        <v>7.89</v>
      </c>
      <c r="Y150" s="2">
        <v>93.5</v>
      </c>
      <c r="Z150" s="2">
        <v>222.53</v>
      </c>
      <c r="AA150" s="2">
        <v>15.47</v>
      </c>
      <c r="AB150" s="2">
        <v>87.98</v>
      </c>
      <c r="AC150" s="2">
        <v>192.68</v>
      </c>
      <c r="AD150" s="2">
        <v>26.32</v>
      </c>
      <c r="AE150" s="2">
        <v>93.18</v>
      </c>
      <c r="AF150" s="2">
        <v>316.81</v>
      </c>
      <c r="AG150" s="2">
        <v>23.19</v>
      </c>
      <c r="AH150" s="2">
        <v>65.58</v>
      </c>
      <c r="AI150" s="2">
        <v>167.23</v>
      </c>
      <c r="AJ150" s="2">
        <v>87.77</v>
      </c>
      <c r="AK150" s="2">
        <v>71.33</v>
      </c>
      <c r="AL150" s="2">
        <v>174.76</v>
      </c>
      <c r="AM150" s="2">
        <v>70.239999999999995</v>
      </c>
      <c r="AN150" s="2" t="s">
        <v>487</v>
      </c>
      <c r="AO150" s="2">
        <v>51889147</v>
      </c>
      <c r="AP150" s="2">
        <v>51889217</v>
      </c>
      <c r="AQ150" s="2" t="s">
        <v>6</v>
      </c>
      <c r="AR150" s="2">
        <v>51888836</v>
      </c>
      <c r="AS150" s="2">
        <v>51889528</v>
      </c>
      <c r="AT150" s="2" t="s">
        <v>960</v>
      </c>
      <c r="AU150" s="2">
        <v>-12.955</v>
      </c>
    </row>
    <row r="151" spans="1:47" x14ac:dyDescent="0.2">
      <c r="A151" s="1" t="s">
        <v>2410</v>
      </c>
      <c r="B151" s="2" t="s">
        <v>2409</v>
      </c>
      <c r="C151" s="2" t="s">
        <v>2408</v>
      </c>
      <c r="D151" s="2">
        <v>207</v>
      </c>
      <c r="E151" s="2" t="s">
        <v>2407</v>
      </c>
      <c r="F151" s="2" t="s">
        <v>1927</v>
      </c>
      <c r="G151" s="2">
        <v>85.57</v>
      </c>
      <c r="H151" s="2">
        <v>77.010000000000005</v>
      </c>
      <c r="I151" s="2">
        <v>12.99</v>
      </c>
      <c r="J151" s="2">
        <v>71.790000000000006</v>
      </c>
      <c r="K151" s="2">
        <v>48.1</v>
      </c>
      <c r="L151" s="2">
        <v>18.899999999999999</v>
      </c>
      <c r="M151" s="2">
        <v>64.180000000000007</v>
      </c>
      <c r="N151" s="2">
        <v>35.299999999999997</v>
      </c>
      <c r="O151" s="2">
        <v>19.7</v>
      </c>
      <c r="P151" s="2">
        <v>59.63</v>
      </c>
      <c r="Q151" s="2">
        <v>51.88</v>
      </c>
      <c r="R151" s="2">
        <v>35.119999999999997</v>
      </c>
      <c r="S151" s="2">
        <v>76.92</v>
      </c>
      <c r="T151" s="2">
        <v>35.380000000000003</v>
      </c>
      <c r="U151" s="2">
        <v>10.62</v>
      </c>
      <c r="V151" s="2">
        <v>65.33</v>
      </c>
      <c r="W151" s="2">
        <v>40.5</v>
      </c>
      <c r="X151" s="2">
        <v>21.5</v>
      </c>
      <c r="Y151" s="2">
        <v>62.86</v>
      </c>
      <c r="Z151" s="2">
        <v>35.83</v>
      </c>
      <c r="AA151" s="2">
        <v>21.17</v>
      </c>
      <c r="AB151" s="2">
        <v>63.86</v>
      </c>
      <c r="AC151" s="2">
        <v>43.42</v>
      </c>
      <c r="AD151" s="2">
        <v>24.58</v>
      </c>
      <c r="AE151" s="2">
        <v>63.27</v>
      </c>
      <c r="AF151" s="2">
        <v>50.62</v>
      </c>
      <c r="AG151" s="2">
        <v>29.38</v>
      </c>
      <c r="AH151" s="2">
        <v>74.510000000000005</v>
      </c>
      <c r="AI151" s="2">
        <v>66.31</v>
      </c>
      <c r="AJ151" s="2">
        <v>22.69</v>
      </c>
      <c r="AK151" s="2">
        <v>56.99</v>
      </c>
      <c r="AL151" s="2">
        <v>41.6</v>
      </c>
      <c r="AM151" s="2">
        <v>31.4</v>
      </c>
      <c r="AN151" s="2" t="s">
        <v>211</v>
      </c>
      <c r="AO151" s="2">
        <v>79284209</v>
      </c>
      <c r="AP151" s="2">
        <v>79284415</v>
      </c>
      <c r="AQ151" s="2" t="s">
        <v>9</v>
      </c>
      <c r="AR151" s="2">
        <v>79294914</v>
      </c>
      <c r="AS151" s="2">
        <v>79281654</v>
      </c>
      <c r="AT151" s="2" t="s">
        <v>2406</v>
      </c>
      <c r="AU151" s="2">
        <v>-12.93</v>
      </c>
    </row>
    <row r="152" spans="1:47" x14ac:dyDescent="0.2">
      <c r="A152" s="1" t="s">
        <v>2686</v>
      </c>
      <c r="B152" s="2" t="s">
        <v>2685</v>
      </c>
      <c r="C152" s="2" t="s">
        <v>2684</v>
      </c>
      <c r="D152" s="2">
        <v>92</v>
      </c>
      <c r="E152" s="2" t="s">
        <v>2683</v>
      </c>
      <c r="F152" s="2" t="s">
        <v>1927</v>
      </c>
      <c r="G152" s="2">
        <v>43.86</v>
      </c>
      <c r="H152" s="2">
        <v>53.95</v>
      </c>
      <c r="I152" s="2">
        <v>69.05</v>
      </c>
      <c r="J152" s="2">
        <v>50</v>
      </c>
      <c r="K152" s="2">
        <v>64.5</v>
      </c>
      <c r="L152" s="2">
        <v>64.5</v>
      </c>
      <c r="M152" s="2">
        <v>27.66</v>
      </c>
      <c r="N152" s="2">
        <v>16.600000000000001</v>
      </c>
      <c r="O152" s="2">
        <v>43.4</v>
      </c>
      <c r="P152" s="2">
        <v>33.33</v>
      </c>
      <c r="Q152" s="2">
        <v>20</v>
      </c>
      <c r="R152" s="2">
        <v>40</v>
      </c>
      <c r="S152" s="2">
        <v>30.77</v>
      </c>
      <c r="T152" s="2">
        <v>15.69</v>
      </c>
      <c r="U152" s="2">
        <v>35.31</v>
      </c>
      <c r="V152" s="2">
        <v>28.28</v>
      </c>
      <c r="W152" s="2">
        <v>26.3</v>
      </c>
      <c r="X152" s="2">
        <v>66.7</v>
      </c>
      <c r="Y152" s="2">
        <v>30.69</v>
      </c>
      <c r="Z152" s="2">
        <v>20.260000000000002</v>
      </c>
      <c r="AA152" s="2">
        <v>45.74</v>
      </c>
      <c r="AB152" s="2">
        <v>27.47</v>
      </c>
      <c r="AC152" s="2">
        <v>15.93</v>
      </c>
      <c r="AD152" s="2">
        <v>42.07</v>
      </c>
      <c r="AE152" s="2">
        <v>33.33</v>
      </c>
      <c r="AF152" s="2">
        <v>26</v>
      </c>
      <c r="AG152" s="2">
        <v>52</v>
      </c>
      <c r="AH152" s="2">
        <v>23.21</v>
      </c>
      <c r="AI152" s="2">
        <v>16.010000000000002</v>
      </c>
      <c r="AJ152" s="2">
        <v>52.99</v>
      </c>
      <c r="AK152" s="2">
        <v>44.83</v>
      </c>
      <c r="AL152" s="2">
        <v>37.659999999999997</v>
      </c>
      <c r="AM152" s="2">
        <v>46.34</v>
      </c>
      <c r="AN152" s="2" t="s">
        <v>5</v>
      </c>
      <c r="AO152" s="2">
        <v>33462266</v>
      </c>
      <c r="AP152" s="2">
        <v>33462357</v>
      </c>
      <c r="AQ152" s="2" t="s">
        <v>9</v>
      </c>
      <c r="AR152" s="2">
        <v>33464914</v>
      </c>
      <c r="AS152" s="2">
        <v>33455123</v>
      </c>
      <c r="AT152" s="2" t="s">
        <v>2682</v>
      </c>
      <c r="AU152" s="2">
        <v>-12.91</v>
      </c>
    </row>
    <row r="153" spans="1:47" x14ac:dyDescent="0.2">
      <c r="A153" s="1" t="s">
        <v>2917</v>
      </c>
      <c r="B153" s="2" t="s">
        <v>2916</v>
      </c>
      <c r="C153" s="2" t="s">
        <v>2915</v>
      </c>
      <c r="D153" s="2">
        <v>93</v>
      </c>
      <c r="E153" s="2" t="s">
        <v>2914</v>
      </c>
      <c r="F153" s="2" t="s">
        <v>1905</v>
      </c>
      <c r="G153" s="2">
        <v>84.62</v>
      </c>
      <c r="H153" s="2">
        <v>20.309999999999999</v>
      </c>
      <c r="I153" s="2">
        <v>3.69</v>
      </c>
      <c r="J153" s="2">
        <v>84.21</v>
      </c>
      <c r="K153" s="2">
        <v>29.47</v>
      </c>
      <c r="L153" s="2">
        <v>5.53</v>
      </c>
      <c r="M153" s="2">
        <v>69.23</v>
      </c>
      <c r="N153" s="2">
        <v>22.85</v>
      </c>
      <c r="O153" s="2">
        <v>10.15</v>
      </c>
      <c r="P153" s="2">
        <v>85</v>
      </c>
      <c r="Q153" s="2">
        <v>31.45</v>
      </c>
      <c r="R153" s="2">
        <v>5.55</v>
      </c>
      <c r="S153" s="2">
        <v>90</v>
      </c>
      <c r="T153" s="2">
        <v>17.100000000000001</v>
      </c>
      <c r="U153" s="2">
        <v>1.9</v>
      </c>
      <c r="V153" s="2">
        <v>67.569999999999993</v>
      </c>
      <c r="W153" s="2">
        <v>20.95</v>
      </c>
      <c r="X153" s="2">
        <v>10.050000000000001</v>
      </c>
      <c r="Y153" s="2">
        <v>94.12</v>
      </c>
      <c r="Z153" s="2">
        <v>31.06</v>
      </c>
      <c r="AA153" s="2">
        <v>1.94</v>
      </c>
      <c r="AB153" s="2">
        <v>82.61</v>
      </c>
      <c r="AC153" s="2">
        <v>17.350000000000001</v>
      </c>
      <c r="AD153" s="2">
        <v>3.65</v>
      </c>
      <c r="AE153" s="2">
        <v>100</v>
      </c>
      <c r="AF153" s="2">
        <v>30</v>
      </c>
      <c r="AG153" s="2">
        <v>0</v>
      </c>
      <c r="AH153" s="2">
        <v>69.7</v>
      </c>
      <c r="AI153" s="2">
        <v>19.52</v>
      </c>
      <c r="AJ153" s="2">
        <v>8.48</v>
      </c>
      <c r="AK153" s="2">
        <v>73.33</v>
      </c>
      <c r="AL153" s="2">
        <v>19.07</v>
      </c>
      <c r="AM153" s="2">
        <v>6.93</v>
      </c>
      <c r="AN153" s="2" t="s">
        <v>40</v>
      </c>
      <c r="AO153" s="2">
        <v>100593973</v>
      </c>
      <c r="AP153" s="2">
        <v>100594065</v>
      </c>
      <c r="AQ153" s="2" t="s">
        <v>9</v>
      </c>
      <c r="AR153" s="2">
        <v>100599763</v>
      </c>
      <c r="AS153" s="2">
        <v>100592033</v>
      </c>
      <c r="AT153" s="2" t="s">
        <v>2913</v>
      </c>
      <c r="AU153" s="2">
        <v>-12.9</v>
      </c>
    </row>
    <row r="154" spans="1:47" x14ac:dyDescent="0.2">
      <c r="A154" s="1" t="s">
        <v>2228</v>
      </c>
      <c r="B154" s="2" t="s">
        <v>2227</v>
      </c>
      <c r="C154" s="2" t="s">
        <v>2226</v>
      </c>
      <c r="D154" s="2">
        <v>109</v>
      </c>
      <c r="E154" s="2" t="s">
        <v>2225</v>
      </c>
      <c r="F154" s="2" t="s">
        <v>1905</v>
      </c>
      <c r="G154" s="2">
        <v>92.65</v>
      </c>
      <c r="H154" s="2">
        <v>121.37</v>
      </c>
      <c r="I154" s="2">
        <v>9.6300000000000008</v>
      </c>
      <c r="J154" s="2">
        <v>89.33</v>
      </c>
      <c r="K154" s="2">
        <v>126.85</v>
      </c>
      <c r="L154" s="2">
        <v>15.15</v>
      </c>
      <c r="M154" s="2">
        <v>84.38</v>
      </c>
      <c r="N154" s="2">
        <v>149.35</v>
      </c>
      <c r="O154" s="2">
        <v>27.65</v>
      </c>
      <c r="P154" s="2">
        <v>83.74</v>
      </c>
      <c r="Q154" s="2">
        <v>189.25</v>
      </c>
      <c r="R154" s="2">
        <v>36.75</v>
      </c>
      <c r="S154" s="2">
        <v>85.19</v>
      </c>
      <c r="T154" s="2">
        <v>127.78</v>
      </c>
      <c r="U154" s="2">
        <v>22.21</v>
      </c>
      <c r="V154" s="2">
        <v>88.51</v>
      </c>
      <c r="W154" s="2">
        <v>145.16</v>
      </c>
      <c r="X154" s="2">
        <v>18.84</v>
      </c>
      <c r="Y154" s="2">
        <v>85.93</v>
      </c>
      <c r="Z154" s="2">
        <v>158.97</v>
      </c>
      <c r="AA154" s="2">
        <v>26.03</v>
      </c>
      <c r="AB154" s="2">
        <v>83.89</v>
      </c>
      <c r="AC154" s="2">
        <v>114.93</v>
      </c>
      <c r="AD154" s="2">
        <v>22.07</v>
      </c>
      <c r="AE154" s="2">
        <v>88.1</v>
      </c>
      <c r="AF154" s="2">
        <v>208.8</v>
      </c>
      <c r="AG154" s="2">
        <v>28.2</v>
      </c>
      <c r="AH154" s="2">
        <v>80</v>
      </c>
      <c r="AI154" s="2">
        <v>115.2</v>
      </c>
      <c r="AJ154" s="2">
        <v>28.8</v>
      </c>
      <c r="AK154" s="2">
        <v>76.55</v>
      </c>
      <c r="AL154" s="2">
        <v>97.98</v>
      </c>
      <c r="AM154" s="2">
        <v>30.02</v>
      </c>
      <c r="AN154" s="2" t="s">
        <v>217</v>
      </c>
      <c r="AO154" s="2">
        <v>33996243</v>
      </c>
      <c r="AP154" s="2">
        <v>33996351</v>
      </c>
      <c r="AQ154" s="2" t="s">
        <v>9</v>
      </c>
      <c r="AR154" s="2">
        <v>34002670</v>
      </c>
      <c r="AS154" s="2">
        <v>33931646</v>
      </c>
      <c r="AT154" s="2" t="s">
        <v>2224</v>
      </c>
      <c r="AU154" s="2">
        <v>-12.715</v>
      </c>
    </row>
    <row r="155" spans="1:47" x14ac:dyDescent="0.2">
      <c r="A155" s="1" t="s">
        <v>1956</v>
      </c>
      <c r="B155" s="2" t="s">
        <v>1955</v>
      </c>
      <c r="C155" s="2" t="s">
        <v>1954</v>
      </c>
      <c r="D155" s="2">
        <v>43</v>
      </c>
      <c r="E155" s="2" t="s">
        <v>1953</v>
      </c>
      <c r="F155" s="2" t="s">
        <v>1905</v>
      </c>
      <c r="G155" s="2">
        <v>59.46</v>
      </c>
      <c r="H155" s="2">
        <v>41.62</v>
      </c>
      <c r="I155" s="2">
        <v>28.38</v>
      </c>
      <c r="J155" s="2">
        <v>70.16</v>
      </c>
      <c r="K155" s="2">
        <v>31.57</v>
      </c>
      <c r="L155" s="2">
        <v>13.43</v>
      </c>
      <c r="M155" s="2">
        <v>57.26</v>
      </c>
      <c r="N155" s="2">
        <v>22.9</v>
      </c>
      <c r="O155" s="2">
        <v>17.100000000000001</v>
      </c>
      <c r="P155" s="2">
        <v>50.32</v>
      </c>
      <c r="Q155" s="2">
        <v>27.17</v>
      </c>
      <c r="R155" s="2">
        <v>26.83</v>
      </c>
      <c r="S155" s="2">
        <v>50.31</v>
      </c>
      <c r="T155" s="2">
        <v>10.57</v>
      </c>
      <c r="U155" s="2">
        <v>10.43</v>
      </c>
      <c r="V155" s="2">
        <v>59.7</v>
      </c>
      <c r="W155" s="2">
        <v>32.840000000000003</v>
      </c>
      <c r="X155" s="2">
        <v>22.17</v>
      </c>
      <c r="Y155" s="2">
        <v>64.72</v>
      </c>
      <c r="Z155" s="2">
        <v>23.95</v>
      </c>
      <c r="AA155" s="2">
        <v>13.05</v>
      </c>
      <c r="AB155" s="2">
        <v>31.38</v>
      </c>
      <c r="AC155" s="2">
        <v>11.92</v>
      </c>
      <c r="AD155" s="2">
        <v>26.08</v>
      </c>
      <c r="AE155" s="2">
        <v>59.44</v>
      </c>
      <c r="AF155" s="2">
        <v>20.8</v>
      </c>
      <c r="AG155" s="2">
        <v>14.2</v>
      </c>
      <c r="AH155" s="2">
        <v>45.36</v>
      </c>
      <c r="AI155" s="2">
        <v>13.15</v>
      </c>
      <c r="AJ155" s="2">
        <v>15.85</v>
      </c>
      <c r="AK155" s="2">
        <v>58.87</v>
      </c>
      <c r="AL155" s="2">
        <v>13.54</v>
      </c>
      <c r="AM155" s="2">
        <v>9.4600000000000009</v>
      </c>
      <c r="AN155" s="2" t="s">
        <v>389</v>
      </c>
      <c r="AO155" s="2">
        <v>161164172</v>
      </c>
      <c r="AP155" s="2">
        <v>161164214</v>
      </c>
      <c r="AQ155" s="2" t="s">
        <v>6</v>
      </c>
      <c r="AR155" s="2">
        <v>161163405</v>
      </c>
      <c r="AS155" s="2">
        <v>161167712</v>
      </c>
      <c r="AT155" s="2" t="s">
        <v>1952</v>
      </c>
      <c r="AU155" s="2">
        <v>-12.695</v>
      </c>
    </row>
    <row r="156" spans="1:47" x14ac:dyDescent="0.2">
      <c r="A156" s="1" t="s">
        <v>1225</v>
      </c>
      <c r="B156" s="2" t="s">
        <v>3004</v>
      </c>
      <c r="C156" s="2" t="s">
        <v>3003</v>
      </c>
      <c r="D156" s="2">
        <v>45</v>
      </c>
      <c r="E156" s="2" t="s">
        <v>3002</v>
      </c>
      <c r="F156" s="2" t="s">
        <v>1905</v>
      </c>
      <c r="G156" s="2">
        <v>43.59</v>
      </c>
      <c r="H156" s="2">
        <v>12.21</v>
      </c>
      <c r="I156" s="2">
        <v>15.79</v>
      </c>
      <c r="J156" s="2">
        <v>34.18</v>
      </c>
      <c r="K156" s="2">
        <v>18.12</v>
      </c>
      <c r="L156" s="2">
        <v>34.880000000000003</v>
      </c>
      <c r="M156" s="2">
        <v>21.57</v>
      </c>
      <c r="N156" s="2">
        <v>6.69</v>
      </c>
      <c r="O156" s="2">
        <v>24.31</v>
      </c>
      <c r="P156" s="2">
        <v>10.199999999999999</v>
      </c>
      <c r="Q156" s="2">
        <v>2.75</v>
      </c>
      <c r="R156" s="2">
        <v>24.25</v>
      </c>
      <c r="S156" s="2">
        <v>9.52</v>
      </c>
      <c r="T156" s="2">
        <v>2.19</v>
      </c>
      <c r="U156" s="2">
        <v>20.81</v>
      </c>
      <c r="V156" s="2">
        <v>9.84</v>
      </c>
      <c r="W156" s="2">
        <v>6.59</v>
      </c>
      <c r="X156" s="2">
        <v>60.41</v>
      </c>
      <c r="Y156" s="2">
        <v>11.36</v>
      </c>
      <c r="Z156" s="2">
        <v>5.57</v>
      </c>
      <c r="AA156" s="2">
        <v>43.43</v>
      </c>
      <c r="AB156" s="2">
        <v>6.52</v>
      </c>
      <c r="AC156" s="2">
        <v>3.19</v>
      </c>
      <c r="AD156" s="2">
        <v>45.81</v>
      </c>
      <c r="AE156" s="2">
        <v>29.03</v>
      </c>
      <c r="AF156" s="2">
        <v>11.61</v>
      </c>
      <c r="AG156" s="2">
        <v>28.39</v>
      </c>
      <c r="AH156" s="2">
        <v>25.81</v>
      </c>
      <c r="AI156" s="2">
        <v>10.07</v>
      </c>
      <c r="AJ156" s="2">
        <v>28.93</v>
      </c>
      <c r="AK156" s="2">
        <v>26.58</v>
      </c>
      <c r="AL156" s="2">
        <v>13.29</v>
      </c>
      <c r="AM156" s="2">
        <v>36.71</v>
      </c>
      <c r="AN156" s="2" t="s">
        <v>49</v>
      </c>
      <c r="AO156" s="2">
        <v>73115256</v>
      </c>
      <c r="AP156" s="2">
        <v>73115300</v>
      </c>
      <c r="AQ156" s="2" t="s">
        <v>9</v>
      </c>
      <c r="AR156" s="2">
        <v>73118484</v>
      </c>
      <c r="AS156" s="2">
        <v>73112852</v>
      </c>
      <c r="AT156" s="2" t="s">
        <v>1221</v>
      </c>
      <c r="AU156" s="2">
        <v>-12.69</v>
      </c>
    </row>
    <row r="157" spans="1:47" x14ac:dyDescent="0.2">
      <c r="A157" s="1" t="s">
        <v>3300</v>
      </c>
      <c r="B157" s="2" t="s">
        <v>3299</v>
      </c>
      <c r="C157" s="2" t="s">
        <v>3298</v>
      </c>
      <c r="D157" s="2">
        <v>165</v>
      </c>
      <c r="E157" s="2" t="s">
        <v>3297</v>
      </c>
      <c r="F157" s="2" t="s">
        <v>1905</v>
      </c>
      <c r="G157" s="2">
        <v>32.630000000000003</v>
      </c>
      <c r="H157" s="2">
        <v>40.130000000000003</v>
      </c>
      <c r="I157" s="2">
        <v>82.87</v>
      </c>
      <c r="J157" s="2">
        <v>34.47</v>
      </c>
      <c r="K157" s="2">
        <v>50.33</v>
      </c>
      <c r="L157" s="2">
        <v>95.67</v>
      </c>
      <c r="M157" s="2">
        <v>100</v>
      </c>
      <c r="N157" s="2">
        <v>5</v>
      </c>
      <c r="O157" s="2">
        <v>0</v>
      </c>
      <c r="P157" s="2">
        <v>100</v>
      </c>
      <c r="Q157" s="2">
        <v>6</v>
      </c>
      <c r="R157" s="2">
        <v>0</v>
      </c>
      <c r="S157" s="2">
        <v>100</v>
      </c>
      <c r="T157" s="2">
        <v>3</v>
      </c>
      <c r="U157" s="2">
        <v>0</v>
      </c>
      <c r="V157" s="2">
        <v>100</v>
      </c>
      <c r="W157" s="2">
        <v>8</v>
      </c>
      <c r="X157" s="2">
        <v>0</v>
      </c>
      <c r="Y157" s="2">
        <v>100</v>
      </c>
      <c r="Z157" s="2">
        <v>8</v>
      </c>
      <c r="AA157" s="2">
        <v>0</v>
      </c>
      <c r="AB157" s="2">
        <v>100</v>
      </c>
      <c r="AC157" s="2">
        <v>6</v>
      </c>
      <c r="AD157" s="2">
        <v>0</v>
      </c>
      <c r="AE157" s="2">
        <v>100</v>
      </c>
      <c r="AF157" s="2">
        <v>2</v>
      </c>
      <c r="AG157" s="2">
        <v>0</v>
      </c>
      <c r="AH157" s="2">
        <v>24.15</v>
      </c>
      <c r="AI157" s="2">
        <v>14.25</v>
      </c>
      <c r="AJ157" s="2">
        <v>44.75</v>
      </c>
      <c r="AK157" s="2">
        <v>17.649999999999999</v>
      </c>
      <c r="AL157" s="2">
        <v>7.41</v>
      </c>
      <c r="AM157" s="2">
        <v>34.590000000000003</v>
      </c>
      <c r="AN157" s="2" t="s">
        <v>319</v>
      </c>
      <c r="AO157" s="2">
        <v>102932643</v>
      </c>
      <c r="AP157" s="2">
        <v>102932807</v>
      </c>
      <c r="AQ157" s="2" t="s">
        <v>9</v>
      </c>
      <c r="AR157" s="2">
        <v>102934205</v>
      </c>
      <c r="AS157" s="2">
        <v>102931695</v>
      </c>
      <c r="AT157" s="2" t="s">
        <v>3296</v>
      </c>
      <c r="AU157" s="2">
        <v>-12.65</v>
      </c>
    </row>
    <row r="158" spans="1:47" x14ac:dyDescent="0.2">
      <c r="A158" s="1" t="s">
        <v>2309</v>
      </c>
      <c r="B158" s="2" t="s">
        <v>3085</v>
      </c>
      <c r="C158" s="2" t="s">
        <v>3084</v>
      </c>
      <c r="D158" s="2">
        <v>97</v>
      </c>
      <c r="E158" s="2" t="s">
        <v>3083</v>
      </c>
      <c r="F158" s="2" t="s">
        <v>1905</v>
      </c>
      <c r="G158" s="2">
        <v>67.209999999999994</v>
      </c>
      <c r="H158" s="2">
        <v>34.28</v>
      </c>
      <c r="I158" s="2">
        <v>16.72</v>
      </c>
      <c r="J158" s="2">
        <v>85.45</v>
      </c>
      <c r="K158" s="2">
        <v>43.58</v>
      </c>
      <c r="L158" s="2">
        <v>7.42</v>
      </c>
      <c r="M158" s="2">
        <v>80</v>
      </c>
      <c r="N158" s="2">
        <v>14.4</v>
      </c>
      <c r="O158" s="2">
        <v>3.6</v>
      </c>
      <c r="P158" s="2">
        <v>100</v>
      </c>
      <c r="Q158" s="2">
        <v>23</v>
      </c>
      <c r="R158" s="2">
        <v>0</v>
      </c>
      <c r="S158" s="2">
        <v>63.64</v>
      </c>
      <c r="T158" s="2">
        <v>11.46</v>
      </c>
      <c r="U158" s="2">
        <v>6.54</v>
      </c>
      <c r="V158" s="2">
        <v>73.91</v>
      </c>
      <c r="W158" s="2">
        <v>14.78</v>
      </c>
      <c r="X158" s="2">
        <v>5.22</v>
      </c>
      <c r="Y158" s="2">
        <v>100</v>
      </c>
      <c r="Z158" s="2">
        <v>5</v>
      </c>
      <c r="AA158" s="2">
        <v>0</v>
      </c>
      <c r="AB158" s="2">
        <v>77.78</v>
      </c>
      <c r="AC158" s="2">
        <v>12.44</v>
      </c>
      <c r="AD158" s="2">
        <v>3.56</v>
      </c>
      <c r="AE158" s="2">
        <v>84.62</v>
      </c>
      <c r="AF158" s="2">
        <v>20.309999999999999</v>
      </c>
      <c r="AG158" s="2">
        <v>3.69</v>
      </c>
      <c r="AH158" s="2">
        <v>64.44</v>
      </c>
      <c r="AI158" s="2">
        <v>23.84</v>
      </c>
      <c r="AJ158" s="2">
        <v>13.16</v>
      </c>
      <c r="AK158" s="2">
        <v>62.96</v>
      </c>
      <c r="AL158" s="2">
        <v>27.7</v>
      </c>
      <c r="AM158" s="2">
        <v>16.3</v>
      </c>
      <c r="AN158" s="2" t="s">
        <v>23</v>
      </c>
      <c r="AO158" s="2">
        <v>110894296</v>
      </c>
      <c r="AP158" s="2">
        <v>110894392</v>
      </c>
      <c r="AQ158" s="2" t="s">
        <v>6</v>
      </c>
      <c r="AR158" s="2">
        <v>110894160</v>
      </c>
      <c r="AS158" s="2">
        <v>110894566</v>
      </c>
      <c r="AT158" s="2" t="s">
        <v>2305</v>
      </c>
      <c r="AU158" s="2">
        <v>-12.63</v>
      </c>
    </row>
    <row r="159" spans="1:47" x14ac:dyDescent="0.2">
      <c r="A159" s="1" t="s">
        <v>2004</v>
      </c>
      <c r="B159" s="2" t="s">
        <v>2007</v>
      </c>
      <c r="C159" s="2" t="s">
        <v>2006</v>
      </c>
      <c r="D159" s="2">
        <v>76</v>
      </c>
      <c r="E159" s="2" t="s">
        <v>2005</v>
      </c>
      <c r="F159" s="2" t="s">
        <v>1884</v>
      </c>
      <c r="G159" s="2">
        <v>39.44</v>
      </c>
      <c r="H159" s="2">
        <v>177.09</v>
      </c>
      <c r="I159" s="2">
        <v>271.91000000000003</v>
      </c>
      <c r="J159" s="2">
        <v>37.840000000000003</v>
      </c>
      <c r="K159" s="2">
        <v>192.98</v>
      </c>
      <c r="L159" s="2">
        <v>317.02</v>
      </c>
      <c r="M159" s="2">
        <v>23.29</v>
      </c>
      <c r="N159" s="2">
        <v>104.8</v>
      </c>
      <c r="O159" s="2">
        <v>345.19</v>
      </c>
      <c r="P159" s="2">
        <v>20.420000000000002</v>
      </c>
      <c r="Q159" s="2">
        <v>81.27</v>
      </c>
      <c r="R159" s="2">
        <v>316.73</v>
      </c>
      <c r="S159" s="2">
        <v>20.68</v>
      </c>
      <c r="T159" s="2">
        <v>66.38</v>
      </c>
      <c r="U159" s="2">
        <v>254.62</v>
      </c>
      <c r="V159" s="2">
        <v>24.66</v>
      </c>
      <c r="W159" s="2">
        <v>91</v>
      </c>
      <c r="X159" s="2">
        <v>278</v>
      </c>
      <c r="Y159" s="2">
        <v>22.04</v>
      </c>
      <c r="Z159" s="2">
        <v>92.13</v>
      </c>
      <c r="AA159" s="2">
        <v>325.87</v>
      </c>
      <c r="AB159" s="2">
        <v>22.56</v>
      </c>
      <c r="AC159" s="2">
        <v>82.12</v>
      </c>
      <c r="AD159" s="2">
        <v>281.88</v>
      </c>
      <c r="AE159" s="2">
        <v>28.74</v>
      </c>
      <c r="AF159" s="2">
        <v>126.17</v>
      </c>
      <c r="AG159" s="2">
        <v>312.83</v>
      </c>
      <c r="AH159" s="2">
        <v>25.66</v>
      </c>
      <c r="AI159" s="2">
        <v>116.24</v>
      </c>
      <c r="AJ159" s="2">
        <v>336.76</v>
      </c>
      <c r="AK159" s="2">
        <v>26.58</v>
      </c>
      <c r="AL159" s="2">
        <v>146.19</v>
      </c>
      <c r="AM159" s="2">
        <v>403.81</v>
      </c>
      <c r="AN159" s="2" t="s">
        <v>34</v>
      </c>
      <c r="AO159" s="2">
        <v>102802841</v>
      </c>
      <c r="AP159" s="2">
        <v>102802916</v>
      </c>
      <c r="AQ159" s="2" t="s">
        <v>9</v>
      </c>
      <c r="AR159" s="2">
        <v>102818970</v>
      </c>
      <c r="AS159" s="2">
        <v>102801195</v>
      </c>
      <c r="AT159" s="2" t="s">
        <v>2000</v>
      </c>
      <c r="AU159" s="2">
        <v>-12.52</v>
      </c>
    </row>
    <row r="160" spans="1:47" x14ac:dyDescent="0.2">
      <c r="A160" s="1" t="s">
        <v>2004</v>
      </c>
      <c r="B160" s="2" t="s">
        <v>2003</v>
      </c>
      <c r="C160" s="2" t="s">
        <v>2002</v>
      </c>
      <c r="D160" s="2">
        <v>232</v>
      </c>
      <c r="E160" s="2" t="s">
        <v>2001</v>
      </c>
      <c r="F160" s="2" t="s">
        <v>1878</v>
      </c>
      <c r="G160" s="2">
        <v>39.44</v>
      </c>
      <c r="H160" s="2">
        <v>177.09</v>
      </c>
      <c r="I160" s="2">
        <v>271.91000000000003</v>
      </c>
      <c r="J160" s="2">
        <v>37.840000000000003</v>
      </c>
      <c r="K160" s="2">
        <v>192.98</v>
      </c>
      <c r="L160" s="2">
        <v>317.02</v>
      </c>
      <c r="M160" s="2">
        <v>23.29</v>
      </c>
      <c r="N160" s="2">
        <v>104.8</v>
      </c>
      <c r="O160" s="2">
        <v>345.19</v>
      </c>
      <c r="P160" s="2">
        <v>20.420000000000002</v>
      </c>
      <c r="Q160" s="2">
        <v>81.27</v>
      </c>
      <c r="R160" s="2">
        <v>316.73</v>
      </c>
      <c r="S160" s="2">
        <v>20.68</v>
      </c>
      <c r="T160" s="2">
        <v>66.38</v>
      </c>
      <c r="U160" s="2">
        <v>254.62</v>
      </c>
      <c r="V160" s="2">
        <v>24.66</v>
      </c>
      <c r="W160" s="2">
        <v>91</v>
      </c>
      <c r="X160" s="2">
        <v>278</v>
      </c>
      <c r="Y160" s="2">
        <v>22.04</v>
      </c>
      <c r="Z160" s="2">
        <v>92.13</v>
      </c>
      <c r="AA160" s="2">
        <v>325.87</v>
      </c>
      <c r="AB160" s="2">
        <v>22.56</v>
      </c>
      <c r="AC160" s="2">
        <v>82.12</v>
      </c>
      <c r="AD160" s="2">
        <v>281.88</v>
      </c>
      <c r="AE160" s="2">
        <v>28.74</v>
      </c>
      <c r="AF160" s="2">
        <v>126.17</v>
      </c>
      <c r="AG160" s="2">
        <v>312.83</v>
      </c>
      <c r="AH160" s="2">
        <v>25.66</v>
      </c>
      <c r="AI160" s="2">
        <v>116.24</v>
      </c>
      <c r="AJ160" s="2">
        <v>336.76</v>
      </c>
      <c r="AK160" s="2">
        <v>26.58</v>
      </c>
      <c r="AL160" s="2">
        <v>146.19</v>
      </c>
      <c r="AM160" s="2">
        <v>403.81</v>
      </c>
      <c r="AN160" s="2" t="s">
        <v>34</v>
      </c>
      <c r="AO160" s="2">
        <v>102804281</v>
      </c>
      <c r="AP160" s="2">
        <v>102804512</v>
      </c>
      <c r="AQ160" s="2" t="s">
        <v>9</v>
      </c>
      <c r="AR160" s="2">
        <v>102818095</v>
      </c>
      <c r="AS160" s="2">
        <v>102802916</v>
      </c>
      <c r="AT160" s="2" t="s">
        <v>2000</v>
      </c>
      <c r="AU160" s="2">
        <v>-12.52</v>
      </c>
    </row>
    <row r="161" spans="1:47" x14ac:dyDescent="0.2">
      <c r="A161" s="1" t="s">
        <v>2420</v>
      </c>
      <c r="B161" s="2" t="s">
        <v>2419</v>
      </c>
      <c r="C161" s="2" t="s">
        <v>2418</v>
      </c>
      <c r="D161" s="2">
        <v>54</v>
      </c>
      <c r="E161" s="2" t="s">
        <v>2417</v>
      </c>
      <c r="F161" s="2" t="s">
        <v>1905</v>
      </c>
      <c r="G161" s="2">
        <v>33.24</v>
      </c>
      <c r="H161" s="2">
        <v>153.9</v>
      </c>
      <c r="I161" s="2">
        <v>309.10000000000002</v>
      </c>
      <c r="J161" s="2">
        <v>33.17</v>
      </c>
      <c r="K161" s="2">
        <v>178.45</v>
      </c>
      <c r="L161" s="2">
        <v>359.55</v>
      </c>
      <c r="M161" s="2">
        <v>18.670000000000002</v>
      </c>
      <c r="N161" s="2">
        <v>53.4</v>
      </c>
      <c r="O161" s="2">
        <v>232.6</v>
      </c>
      <c r="P161" s="2">
        <v>21.83</v>
      </c>
      <c r="Q161" s="2">
        <v>72.48</v>
      </c>
      <c r="R161" s="2">
        <v>259.52</v>
      </c>
      <c r="S161" s="2">
        <v>17.22</v>
      </c>
      <c r="T161" s="2">
        <v>36.33</v>
      </c>
      <c r="U161" s="2">
        <v>174.67</v>
      </c>
      <c r="V161" s="2">
        <v>18.46</v>
      </c>
      <c r="W161" s="2">
        <v>74.02</v>
      </c>
      <c r="X161" s="2">
        <v>326.98</v>
      </c>
      <c r="Y161" s="2">
        <v>21.76</v>
      </c>
      <c r="Z161" s="2">
        <v>69.41</v>
      </c>
      <c r="AA161" s="2">
        <v>249.59</v>
      </c>
      <c r="AB161" s="2">
        <v>22.76</v>
      </c>
      <c r="AC161" s="2">
        <v>68.739999999999995</v>
      </c>
      <c r="AD161" s="2">
        <v>233.26</v>
      </c>
      <c r="AE161" s="2">
        <v>27.1</v>
      </c>
      <c r="AF161" s="2">
        <v>92.14</v>
      </c>
      <c r="AG161" s="2">
        <v>247.86</v>
      </c>
      <c r="AH161" s="2">
        <v>18.940000000000001</v>
      </c>
      <c r="AI161" s="2">
        <v>76.709999999999994</v>
      </c>
      <c r="AJ161" s="2">
        <v>328.29</v>
      </c>
      <c r="AK161" s="2">
        <v>22.45</v>
      </c>
      <c r="AL161" s="2">
        <v>112.03</v>
      </c>
      <c r="AM161" s="2">
        <v>386.97</v>
      </c>
      <c r="AN161" s="2" t="s">
        <v>23</v>
      </c>
      <c r="AO161" s="2">
        <v>22349247</v>
      </c>
      <c r="AP161" s="2">
        <v>22349300</v>
      </c>
      <c r="AQ161" s="2" t="s">
        <v>9</v>
      </c>
      <c r="AR161" s="2">
        <v>22350920</v>
      </c>
      <c r="AS161" s="2">
        <v>22339088</v>
      </c>
      <c r="AT161" s="2" t="s">
        <v>2416</v>
      </c>
      <c r="AU161" s="2">
        <v>-12.51</v>
      </c>
    </row>
    <row r="162" spans="1:47" x14ac:dyDescent="0.2">
      <c r="A162" s="1" t="s">
        <v>2879</v>
      </c>
      <c r="B162" s="2" t="s">
        <v>2878</v>
      </c>
      <c r="C162" s="2" t="s">
        <v>2877</v>
      </c>
      <c r="D162" s="2">
        <v>172</v>
      </c>
      <c r="E162" s="2" t="s">
        <v>2876</v>
      </c>
      <c r="F162" s="2" t="s">
        <v>1884</v>
      </c>
      <c r="G162" s="2">
        <v>100</v>
      </c>
      <c r="H162" s="2">
        <v>23</v>
      </c>
      <c r="I162" s="2">
        <v>0</v>
      </c>
      <c r="J162" s="2">
        <v>100</v>
      </c>
      <c r="K162" s="2">
        <v>19</v>
      </c>
      <c r="L162" s="2">
        <v>0</v>
      </c>
      <c r="M162" s="2">
        <v>100</v>
      </c>
      <c r="N162" s="2">
        <v>17</v>
      </c>
      <c r="O162" s="2">
        <v>0</v>
      </c>
      <c r="P162" s="2">
        <v>100</v>
      </c>
      <c r="Q162" s="2">
        <v>24</v>
      </c>
      <c r="R162" s="2">
        <v>0</v>
      </c>
      <c r="S162" s="2">
        <v>100</v>
      </c>
      <c r="T162" s="2">
        <v>13</v>
      </c>
      <c r="U162" s="2">
        <v>0</v>
      </c>
      <c r="V162" s="2">
        <v>100</v>
      </c>
      <c r="W162" s="2">
        <v>15</v>
      </c>
      <c r="X162" s="2">
        <v>0</v>
      </c>
      <c r="Y162" s="2">
        <v>100</v>
      </c>
      <c r="Z162" s="2">
        <v>14</v>
      </c>
      <c r="AA162" s="2">
        <v>0</v>
      </c>
      <c r="AB162" s="2">
        <v>100</v>
      </c>
      <c r="AC162" s="2">
        <v>18</v>
      </c>
      <c r="AD162" s="2">
        <v>0</v>
      </c>
      <c r="AE162" s="2">
        <v>100</v>
      </c>
      <c r="AF162" s="2">
        <v>15</v>
      </c>
      <c r="AG162" s="2">
        <v>0</v>
      </c>
      <c r="AH162" s="2">
        <v>75</v>
      </c>
      <c r="AI162" s="2">
        <v>15.75</v>
      </c>
      <c r="AJ162" s="2">
        <v>5.25</v>
      </c>
      <c r="AK162" s="2">
        <v>100</v>
      </c>
      <c r="AL162" s="2">
        <v>23</v>
      </c>
      <c r="AM162" s="2">
        <v>0</v>
      </c>
      <c r="AN162" s="2" t="s">
        <v>34</v>
      </c>
      <c r="AO162" s="2">
        <v>3973197</v>
      </c>
      <c r="AP162" s="2">
        <v>3973368</v>
      </c>
      <c r="AQ162" s="2" t="s">
        <v>6</v>
      </c>
      <c r="AR162" s="2">
        <v>3970734</v>
      </c>
      <c r="AS162" s="2">
        <v>3975529</v>
      </c>
      <c r="AT162" s="2" t="s">
        <v>2875</v>
      </c>
      <c r="AU162" s="2">
        <v>-12.5</v>
      </c>
    </row>
    <row r="163" spans="1:47" x14ac:dyDescent="0.2">
      <c r="A163" s="1" t="s">
        <v>2945</v>
      </c>
      <c r="B163" s="2" t="s">
        <v>2944</v>
      </c>
      <c r="C163" s="2" t="s">
        <v>2943</v>
      </c>
      <c r="D163" s="2">
        <v>152</v>
      </c>
      <c r="E163" s="2" t="s">
        <v>2942</v>
      </c>
      <c r="F163" s="2" t="s">
        <v>1884</v>
      </c>
      <c r="G163" s="2">
        <v>94.44</v>
      </c>
      <c r="H163" s="2">
        <v>66.11</v>
      </c>
      <c r="I163" s="2">
        <v>3.89</v>
      </c>
      <c r="J163" s="2">
        <v>94.81</v>
      </c>
      <c r="K163" s="2">
        <v>71.11</v>
      </c>
      <c r="L163" s="2">
        <v>3.89</v>
      </c>
      <c r="M163" s="2">
        <v>95.92</v>
      </c>
      <c r="N163" s="2">
        <v>46.04</v>
      </c>
      <c r="O163" s="2">
        <v>1.96</v>
      </c>
      <c r="P163" s="2">
        <v>89.09</v>
      </c>
      <c r="Q163" s="2">
        <v>46.33</v>
      </c>
      <c r="R163" s="2">
        <v>5.67</v>
      </c>
      <c r="S163" s="2">
        <v>93.55</v>
      </c>
      <c r="T163" s="2">
        <v>28.07</v>
      </c>
      <c r="U163" s="2">
        <v>1.94</v>
      </c>
      <c r="V163" s="2">
        <v>96.88</v>
      </c>
      <c r="W163" s="2">
        <v>61.03</v>
      </c>
      <c r="X163" s="2">
        <v>1.97</v>
      </c>
      <c r="Y163" s="2">
        <v>96.92</v>
      </c>
      <c r="Z163" s="2">
        <v>62.03</v>
      </c>
      <c r="AA163" s="2">
        <v>1.97</v>
      </c>
      <c r="AB163" s="2">
        <v>100</v>
      </c>
      <c r="AC163" s="2">
        <v>34</v>
      </c>
      <c r="AD163" s="2">
        <v>0</v>
      </c>
      <c r="AE163" s="2">
        <v>90.48</v>
      </c>
      <c r="AF163" s="2">
        <v>72.38</v>
      </c>
      <c r="AG163" s="2">
        <v>7.62</v>
      </c>
      <c r="AH163" s="2">
        <v>80.95</v>
      </c>
      <c r="AI163" s="2">
        <v>15.38</v>
      </c>
      <c r="AJ163" s="2">
        <v>3.62</v>
      </c>
      <c r="AK163" s="2">
        <v>83.33</v>
      </c>
      <c r="AL163" s="2">
        <v>27.5</v>
      </c>
      <c r="AM163" s="2">
        <v>5.5</v>
      </c>
      <c r="AN163" s="2" t="s">
        <v>65</v>
      </c>
      <c r="AO163" s="2">
        <v>75642125</v>
      </c>
      <c r="AP163" s="2">
        <v>75642276</v>
      </c>
      <c r="AQ163" s="2" t="s">
        <v>9</v>
      </c>
      <c r="AR163" s="2">
        <v>75643874</v>
      </c>
      <c r="AS163" s="2">
        <v>75641600</v>
      </c>
      <c r="AT163" s="2" t="s">
        <v>2941</v>
      </c>
      <c r="AU163" s="2">
        <v>-12.484999999999999</v>
      </c>
    </row>
    <row r="164" spans="1:47" x14ac:dyDescent="0.2">
      <c r="A164" s="1" t="s">
        <v>2775</v>
      </c>
      <c r="B164" s="2" t="s">
        <v>2774</v>
      </c>
      <c r="C164" s="2" t="s">
        <v>2773</v>
      </c>
      <c r="D164" s="2">
        <v>34</v>
      </c>
      <c r="E164" s="2" t="s">
        <v>2772</v>
      </c>
      <c r="F164" s="2" t="s">
        <v>1878</v>
      </c>
      <c r="G164" s="2">
        <v>24.84</v>
      </c>
      <c r="H164" s="2">
        <v>75.760000000000005</v>
      </c>
      <c r="I164" s="2">
        <v>229.24</v>
      </c>
      <c r="J164" s="2">
        <v>28.55</v>
      </c>
      <c r="K164" s="2">
        <v>107.06</v>
      </c>
      <c r="L164" s="2">
        <v>267.94</v>
      </c>
      <c r="M164" s="2">
        <v>14.02</v>
      </c>
      <c r="N164" s="2">
        <v>28.6</v>
      </c>
      <c r="O164" s="2">
        <v>175.4</v>
      </c>
      <c r="P164" s="2">
        <v>11.53</v>
      </c>
      <c r="Q164" s="2">
        <v>26.86</v>
      </c>
      <c r="R164" s="2">
        <v>206.14</v>
      </c>
      <c r="S164" s="2">
        <v>11.68</v>
      </c>
      <c r="T164" s="2">
        <v>21.37</v>
      </c>
      <c r="U164" s="2">
        <v>161.63</v>
      </c>
      <c r="V164" s="2">
        <v>10.86</v>
      </c>
      <c r="W164" s="2">
        <v>34.32</v>
      </c>
      <c r="X164" s="2">
        <v>281.68</v>
      </c>
      <c r="Y164" s="2">
        <v>10.130000000000001</v>
      </c>
      <c r="Z164" s="2">
        <v>19.149999999999999</v>
      </c>
      <c r="AA164" s="2">
        <v>169.85</v>
      </c>
      <c r="AB164" s="2">
        <v>8.81</v>
      </c>
      <c r="AC164" s="2">
        <v>21.06</v>
      </c>
      <c r="AD164" s="2">
        <v>217.94</v>
      </c>
      <c r="AE164" s="2">
        <v>10.85</v>
      </c>
      <c r="AF164" s="2">
        <v>27.45</v>
      </c>
      <c r="AG164" s="2">
        <v>225.55</v>
      </c>
      <c r="AH164" s="2">
        <v>12.81</v>
      </c>
      <c r="AI164" s="2">
        <v>30.49</v>
      </c>
      <c r="AJ164" s="2">
        <v>207.51</v>
      </c>
      <c r="AK164" s="2">
        <v>15.63</v>
      </c>
      <c r="AL164" s="2">
        <v>32.35</v>
      </c>
      <c r="AM164" s="2">
        <v>174.65</v>
      </c>
      <c r="AN164" s="2" t="s">
        <v>335</v>
      </c>
      <c r="AO164" s="2">
        <v>31847636</v>
      </c>
      <c r="AP164" s="2">
        <v>31847669</v>
      </c>
      <c r="AQ164" s="2" t="s">
        <v>6</v>
      </c>
      <c r="AR164" s="2">
        <v>31842839</v>
      </c>
      <c r="AS164" s="2">
        <v>31853843</v>
      </c>
      <c r="AT164" s="2" t="s">
        <v>2771</v>
      </c>
      <c r="AU164" s="2">
        <v>-12.475</v>
      </c>
    </row>
    <row r="165" spans="1:47" x14ac:dyDescent="0.2">
      <c r="A165" s="1" t="s">
        <v>2502</v>
      </c>
      <c r="B165" s="2" t="s">
        <v>2508</v>
      </c>
      <c r="C165" s="2" t="s">
        <v>2507</v>
      </c>
      <c r="D165" s="2">
        <v>107</v>
      </c>
      <c r="E165" s="2" t="s">
        <v>2506</v>
      </c>
      <c r="F165" s="2" t="s">
        <v>1905</v>
      </c>
      <c r="G165" s="2">
        <v>22.22</v>
      </c>
      <c r="H165" s="2">
        <v>14.67</v>
      </c>
      <c r="I165" s="2">
        <v>51.33</v>
      </c>
      <c r="J165" s="2">
        <v>23.97</v>
      </c>
      <c r="K165" s="2">
        <v>17.98</v>
      </c>
      <c r="L165" s="2">
        <v>57.02</v>
      </c>
      <c r="M165" s="2">
        <v>13.46</v>
      </c>
      <c r="N165" s="2">
        <v>7.94</v>
      </c>
      <c r="O165" s="2">
        <v>51.06</v>
      </c>
      <c r="P165" s="2">
        <v>14.47</v>
      </c>
      <c r="Q165" s="2">
        <v>12.59</v>
      </c>
      <c r="R165" s="2">
        <v>74.41</v>
      </c>
      <c r="S165" s="2">
        <v>7.89</v>
      </c>
      <c r="T165" s="2">
        <v>3.23</v>
      </c>
      <c r="U165" s="2">
        <v>37.770000000000003</v>
      </c>
      <c r="V165" s="2">
        <v>24.19</v>
      </c>
      <c r="W165" s="2">
        <v>18.63</v>
      </c>
      <c r="X165" s="2">
        <v>58.37</v>
      </c>
      <c r="Y165" s="2">
        <v>13.68</v>
      </c>
      <c r="Z165" s="2">
        <v>7.39</v>
      </c>
      <c r="AA165" s="2">
        <v>46.61</v>
      </c>
      <c r="AB165" s="2">
        <v>10.92</v>
      </c>
      <c r="AC165" s="2">
        <v>7.21</v>
      </c>
      <c r="AD165" s="2">
        <v>58.79</v>
      </c>
      <c r="AE165" s="2">
        <v>14.29</v>
      </c>
      <c r="AF165" s="2">
        <v>11.43</v>
      </c>
      <c r="AG165" s="2">
        <v>68.569999999999993</v>
      </c>
      <c r="AH165" s="2">
        <v>9.77</v>
      </c>
      <c r="AI165" s="2">
        <v>7.13</v>
      </c>
      <c r="AJ165" s="2">
        <v>65.87</v>
      </c>
      <c r="AK165" s="2">
        <v>11.52</v>
      </c>
      <c r="AL165" s="2">
        <v>10.6</v>
      </c>
      <c r="AM165" s="2">
        <v>81.400000000000006</v>
      </c>
      <c r="AN165" s="2" t="s">
        <v>23</v>
      </c>
      <c r="AO165" s="2">
        <v>107861623</v>
      </c>
      <c r="AP165" s="2">
        <v>107861729</v>
      </c>
      <c r="AQ165" s="2" t="s">
        <v>9</v>
      </c>
      <c r="AR165" s="2">
        <v>107872649</v>
      </c>
      <c r="AS165" s="2">
        <v>107860459</v>
      </c>
      <c r="AT165" s="2" t="s">
        <v>2498</v>
      </c>
      <c r="AU165" s="2">
        <v>-12.45</v>
      </c>
    </row>
    <row r="166" spans="1:47" x14ac:dyDescent="0.2">
      <c r="A166" s="1" t="s">
        <v>2899</v>
      </c>
      <c r="B166" s="2" t="s">
        <v>2898</v>
      </c>
      <c r="C166" s="2" t="s">
        <v>2897</v>
      </c>
      <c r="D166" s="2">
        <v>60</v>
      </c>
      <c r="E166" s="2" t="s">
        <v>2896</v>
      </c>
      <c r="F166" s="2" t="s">
        <v>1927</v>
      </c>
      <c r="G166" s="2">
        <v>93.55</v>
      </c>
      <c r="H166" s="2">
        <v>28.07</v>
      </c>
      <c r="I166" s="2">
        <v>1.94</v>
      </c>
      <c r="J166" s="2">
        <v>73.33</v>
      </c>
      <c r="K166" s="2">
        <v>28.6</v>
      </c>
      <c r="L166" s="2">
        <v>10.4</v>
      </c>
      <c r="M166" s="2">
        <v>75.760000000000005</v>
      </c>
      <c r="N166" s="2">
        <v>21.97</v>
      </c>
      <c r="O166" s="2">
        <v>7.03</v>
      </c>
      <c r="P166" s="2">
        <v>53.85</v>
      </c>
      <c r="Q166" s="2">
        <v>10.77</v>
      </c>
      <c r="R166" s="2">
        <v>9.23</v>
      </c>
      <c r="S166" s="2">
        <v>82.61</v>
      </c>
      <c r="T166" s="2">
        <v>17.350000000000001</v>
      </c>
      <c r="U166" s="2">
        <v>3.65</v>
      </c>
      <c r="V166" s="2">
        <v>82.46</v>
      </c>
      <c r="W166" s="2">
        <v>42.88</v>
      </c>
      <c r="X166" s="2">
        <v>9.1199999999999992</v>
      </c>
      <c r="Y166" s="2">
        <v>78.260000000000005</v>
      </c>
      <c r="Z166" s="2">
        <v>32.090000000000003</v>
      </c>
      <c r="AA166" s="2">
        <v>8.91</v>
      </c>
      <c r="AB166" s="2">
        <v>70.83</v>
      </c>
      <c r="AC166" s="2">
        <v>29.04</v>
      </c>
      <c r="AD166" s="2">
        <v>11.96</v>
      </c>
      <c r="AE166" s="2">
        <v>78.260000000000005</v>
      </c>
      <c r="AF166" s="2">
        <v>32.090000000000003</v>
      </c>
      <c r="AG166" s="2">
        <v>8.91</v>
      </c>
      <c r="AH166" s="2">
        <v>65.52</v>
      </c>
      <c r="AI166" s="2">
        <v>15.72</v>
      </c>
      <c r="AJ166" s="2">
        <v>8.2799999999999994</v>
      </c>
      <c r="AK166" s="2">
        <v>76.47</v>
      </c>
      <c r="AL166" s="2">
        <v>22.94</v>
      </c>
      <c r="AM166" s="2">
        <v>7.06</v>
      </c>
      <c r="AN166" s="2" t="s">
        <v>65</v>
      </c>
      <c r="AO166" s="2">
        <v>9784341</v>
      </c>
      <c r="AP166" s="2">
        <v>9784400</v>
      </c>
      <c r="AQ166" s="2" t="s">
        <v>9</v>
      </c>
      <c r="AR166" s="2">
        <v>9789363</v>
      </c>
      <c r="AS166" s="2">
        <v>9778066</v>
      </c>
      <c r="AT166" s="2" t="s">
        <v>2895</v>
      </c>
      <c r="AU166" s="2">
        <v>-12.445</v>
      </c>
    </row>
    <row r="167" spans="1:47" x14ac:dyDescent="0.2">
      <c r="A167" s="1" t="s">
        <v>2725</v>
      </c>
      <c r="B167" s="2" t="s">
        <v>2724</v>
      </c>
      <c r="C167" s="2" t="s">
        <v>2723</v>
      </c>
      <c r="D167" s="2">
        <v>72</v>
      </c>
      <c r="E167" s="2" t="s">
        <v>2722</v>
      </c>
      <c r="F167" s="2" t="s">
        <v>1905</v>
      </c>
      <c r="G167" s="2">
        <v>65.14</v>
      </c>
      <c r="H167" s="2">
        <v>117.25</v>
      </c>
      <c r="I167" s="2">
        <v>62.75</v>
      </c>
      <c r="J167" s="2">
        <v>70.62</v>
      </c>
      <c r="K167" s="2">
        <v>127.12</v>
      </c>
      <c r="L167" s="2">
        <v>52.88</v>
      </c>
      <c r="M167" s="2">
        <v>59.56</v>
      </c>
      <c r="N167" s="2">
        <v>86.96</v>
      </c>
      <c r="O167" s="2">
        <v>59.04</v>
      </c>
      <c r="P167" s="2">
        <v>52.06</v>
      </c>
      <c r="Q167" s="2">
        <v>105.68</v>
      </c>
      <c r="R167" s="2">
        <v>97.32</v>
      </c>
      <c r="S167" s="2">
        <v>59.74</v>
      </c>
      <c r="T167" s="2">
        <v>73.48</v>
      </c>
      <c r="U167" s="2">
        <v>49.52</v>
      </c>
      <c r="V167" s="2">
        <v>56.91</v>
      </c>
      <c r="W167" s="2">
        <v>80.81</v>
      </c>
      <c r="X167" s="2">
        <v>61.19</v>
      </c>
      <c r="Y167" s="2">
        <v>56.06</v>
      </c>
      <c r="Z167" s="2">
        <v>57.74</v>
      </c>
      <c r="AA167" s="2">
        <v>45.26</v>
      </c>
      <c r="AB167" s="2">
        <v>58.62</v>
      </c>
      <c r="AC167" s="2">
        <v>67.41</v>
      </c>
      <c r="AD167" s="2">
        <v>47.59</v>
      </c>
      <c r="AE167" s="2">
        <v>65.260000000000005</v>
      </c>
      <c r="AF167" s="2">
        <v>102.46</v>
      </c>
      <c r="AG167" s="2">
        <v>54.54</v>
      </c>
      <c r="AH167" s="2">
        <v>54.17</v>
      </c>
      <c r="AI167" s="2">
        <v>80.17</v>
      </c>
      <c r="AJ167" s="2">
        <v>67.83</v>
      </c>
      <c r="AK167" s="2">
        <v>56.78</v>
      </c>
      <c r="AL167" s="2">
        <v>88.58</v>
      </c>
      <c r="AM167" s="2">
        <v>67.42</v>
      </c>
      <c r="AN167" s="2" t="s">
        <v>389</v>
      </c>
      <c r="AO167" s="2">
        <v>53321496</v>
      </c>
      <c r="AP167" s="2">
        <v>53321567</v>
      </c>
      <c r="AQ167" s="2" t="s">
        <v>6</v>
      </c>
      <c r="AR167" s="2">
        <v>53321210</v>
      </c>
      <c r="AS167" s="2">
        <v>53323167</v>
      </c>
      <c r="AT167" s="2" t="s">
        <v>2721</v>
      </c>
      <c r="AU167" s="2">
        <v>-12.404999999999999</v>
      </c>
    </row>
    <row r="168" spans="1:47" x14ac:dyDescent="0.2">
      <c r="A168" s="1" t="s">
        <v>3244</v>
      </c>
      <c r="B168" s="2" t="s">
        <v>3243</v>
      </c>
      <c r="C168" s="2" t="s">
        <v>3242</v>
      </c>
      <c r="D168" s="2">
        <v>66</v>
      </c>
      <c r="E168" s="2" t="s">
        <v>3241</v>
      </c>
      <c r="F168" s="2" t="s">
        <v>1905</v>
      </c>
      <c r="G168" s="2">
        <v>22.56</v>
      </c>
      <c r="H168" s="2">
        <v>45.35</v>
      </c>
      <c r="I168" s="2">
        <v>155.65</v>
      </c>
      <c r="J168" s="2">
        <v>22.17</v>
      </c>
      <c r="K168" s="2">
        <v>54.98</v>
      </c>
      <c r="L168" s="2">
        <v>193.02</v>
      </c>
      <c r="M168" s="2">
        <v>8.41</v>
      </c>
      <c r="N168" s="2">
        <v>14.63</v>
      </c>
      <c r="O168" s="2">
        <v>159.37</v>
      </c>
      <c r="P168" s="2">
        <v>10.210000000000001</v>
      </c>
      <c r="Q168" s="2">
        <v>23.69</v>
      </c>
      <c r="R168" s="2">
        <v>208.31</v>
      </c>
      <c r="S168" s="2">
        <v>6.06</v>
      </c>
      <c r="T168" s="2">
        <v>8.48</v>
      </c>
      <c r="U168" s="2">
        <v>131.52000000000001</v>
      </c>
      <c r="V168" s="2">
        <v>6.64</v>
      </c>
      <c r="W168" s="2">
        <v>16</v>
      </c>
      <c r="X168" s="2">
        <v>225</v>
      </c>
      <c r="Y168" s="2">
        <v>8.4600000000000009</v>
      </c>
      <c r="Z168" s="2">
        <v>14.64</v>
      </c>
      <c r="AA168" s="2">
        <v>158.36000000000001</v>
      </c>
      <c r="AB168" s="2">
        <v>7.6</v>
      </c>
      <c r="AC168" s="2">
        <v>13.98</v>
      </c>
      <c r="AD168" s="2">
        <v>170.02</v>
      </c>
      <c r="AE168" s="2">
        <v>10.27</v>
      </c>
      <c r="AF168" s="2">
        <v>29.78</v>
      </c>
      <c r="AG168" s="2">
        <v>260.22000000000003</v>
      </c>
      <c r="AH168" s="2">
        <v>8.57</v>
      </c>
      <c r="AI168" s="2">
        <v>3.26</v>
      </c>
      <c r="AJ168" s="2">
        <v>34.74</v>
      </c>
      <c r="AK168" s="2">
        <v>11.36</v>
      </c>
      <c r="AL168" s="2">
        <v>5.57</v>
      </c>
      <c r="AM168" s="2">
        <v>43.43</v>
      </c>
      <c r="AN168" s="2" t="s">
        <v>16</v>
      </c>
      <c r="AO168" s="2">
        <v>144648575</v>
      </c>
      <c r="AP168" s="2">
        <v>144648640</v>
      </c>
      <c r="AQ168" s="2" t="s">
        <v>9</v>
      </c>
      <c r="AR168" s="2">
        <v>144650503</v>
      </c>
      <c r="AS168" s="2">
        <v>144648079</v>
      </c>
      <c r="AT168" s="2" t="s">
        <v>3240</v>
      </c>
      <c r="AU168" s="2">
        <v>-12.4</v>
      </c>
    </row>
    <row r="169" spans="1:47" x14ac:dyDescent="0.2">
      <c r="A169" s="1" t="s">
        <v>3090</v>
      </c>
      <c r="B169" s="2" t="s">
        <v>3089</v>
      </c>
      <c r="C169" s="2" t="s">
        <v>3088</v>
      </c>
      <c r="D169" s="2">
        <v>51</v>
      </c>
      <c r="E169" s="2" t="s">
        <v>3087</v>
      </c>
      <c r="F169" s="2" t="s">
        <v>1905</v>
      </c>
      <c r="G169" s="2">
        <v>75.56</v>
      </c>
      <c r="H169" s="2">
        <v>59.69</v>
      </c>
      <c r="I169" s="2">
        <v>19.309999999999999</v>
      </c>
      <c r="J169" s="2">
        <v>73.23</v>
      </c>
      <c r="K169" s="2">
        <v>80.55</v>
      </c>
      <c r="L169" s="2">
        <v>29.45</v>
      </c>
      <c r="M169" s="2">
        <v>74.19</v>
      </c>
      <c r="N169" s="2">
        <v>20.03</v>
      </c>
      <c r="O169" s="2">
        <v>6.97</v>
      </c>
      <c r="P169" s="2">
        <v>60</v>
      </c>
      <c r="Q169" s="2">
        <v>16.8</v>
      </c>
      <c r="R169" s="2">
        <v>11.2</v>
      </c>
      <c r="S169" s="2">
        <v>46.15</v>
      </c>
      <c r="T169" s="2">
        <v>8.77</v>
      </c>
      <c r="U169" s="2">
        <v>10.23</v>
      </c>
      <c r="V169" s="2">
        <v>70.59</v>
      </c>
      <c r="W169" s="2">
        <v>20.47</v>
      </c>
      <c r="X169" s="2">
        <v>8.5299999999999994</v>
      </c>
      <c r="Y169" s="2">
        <v>66.67</v>
      </c>
      <c r="Z169" s="2">
        <v>13.33</v>
      </c>
      <c r="AA169" s="2">
        <v>6.67</v>
      </c>
      <c r="AB169" s="2">
        <v>55.56</v>
      </c>
      <c r="AC169" s="2">
        <v>11.67</v>
      </c>
      <c r="AD169" s="2">
        <v>9.33</v>
      </c>
      <c r="AE169" s="2">
        <v>62.26</v>
      </c>
      <c r="AF169" s="2">
        <v>26.77</v>
      </c>
      <c r="AG169" s="2">
        <v>16.23</v>
      </c>
      <c r="AH169" s="2">
        <v>51.85</v>
      </c>
      <c r="AI169" s="2">
        <v>21.26</v>
      </c>
      <c r="AJ169" s="2">
        <v>19.739999999999998</v>
      </c>
      <c r="AK169" s="2">
        <v>72.150000000000006</v>
      </c>
      <c r="AL169" s="2">
        <v>49.06</v>
      </c>
      <c r="AM169" s="2">
        <v>18.940000000000001</v>
      </c>
      <c r="AN169" s="2" t="s">
        <v>10</v>
      </c>
      <c r="AO169" s="2">
        <v>94241945</v>
      </c>
      <c r="AP169" s="2">
        <v>94241995</v>
      </c>
      <c r="AQ169" s="2" t="s">
        <v>6</v>
      </c>
      <c r="AR169" s="2">
        <v>94235420</v>
      </c>
      <c r="AS169" s="2">
        <v>94252415</v>
      </c>
      <c r="AT169" s="2" t="s">
        <v>3086</v>
      </c>
      <c r="AU169" s="2">
        <v>-12.395</v>
      </c>
    </row>
    <row r="170" spans="1:47" x14ac:dyDescent="0.2">
      <c r="A170" s="1" t="s">
        <v>2577</v>
      </c>
      <c r="B170" s="2" t="s">
        <v>2576</v>
      </c>
      <c r="C170" s="2" t="s">
        <v>2575</v>
      </c>
      <c r="D170" s="2">
        <v>66</v>
      </c>
      <c r="E170" s="2" t="s">
        <v>2574</v>
      </c>
      <c r="F170" s="2" t="s">
        <v>1905</v>
      </c>
      <c r="G170" s="2">
        <v>56.45</v>
      </c>
      <c r="H170" s="2">
        <v>54.76</v>
      </c>
      <c r="I170" s="2">
        <v>42.24</v>
      </c>
      <c r="J170" s="2">
        <v>65.03</v>
      </c>
      <c r="K170" s="2">
        <v>76.739999999999995</v>
      </c>
      <c r="L170" s="2">
        <v>41.26</v>
      </c>
      <c r="M170" s="2">
        <v>27.78</v>
      </c>
      <c r="N170" s="2">
        <v>19.170000000000002</v>
      </c>
      <c r="O170" s="2">
        <v>49.83</v>
      </c>
      <c r="P170" s="2">
        <v>22.89</v>
      </c>
      <c r="Q170" s="2">
        <v>11.67</v>
      </c>
      <c r="R170" s="2">
        <v>39.33</v>
      </c>
      <c r="S170" s="2">
        <v>37.04</v>
      </c>
      <c r="T170" s="2">
        <v>13.7</v>
      </c>
      <c r="U170" s="2">
        <v>23.3</v>
      </c>
      <c r="V170" s="2">
        <v>19.25</v>
      </c>
      <c r="W170" s="2">
        <v>18.48</v>
      </c>
      <c r="X170" s="2">
        <v>77.52</v>
      </c>
      <c r="Y170" s="2">
        <v>28.21</v>
      </c>
      <c r="Z170" s="2">
        <v>21.16</v>
      </c>
      <c r="AA170" s="2">
        <v>53.84</v>
      </c>
      <c r="AB170" s="2">
        <v>14.97</v>
      </c>
      <c r="AC170" s="2">
        <v>14.37</v>
      </c>
      <c r="AD170" s="2">
        <v>81.63</v>
      </c>
      <c r="AE170" s="2">
        <v>30</v>
      </c>
      <c r="AF170" s="2">
        <v>19.5</v>
      </c>
      <c r="AG170" s="2">
        <v>45.5</v>
      </c>
      <c r="AH170" s="2">
        <v>52.69</v>
      </c>
      <c r="AI170" s="2">
        <v>37.409999999999997</v>
      </c>
      <c r="AJ170" s="2">
        <v>33.590000000000003</v>
      </c>
      <c r="AK170" s="2">
        <v>44</v>
      </c>
      <c r="AL170" s="2">
        <v>31.68</v>
      </c>
      <c r="AM170" s="2">
        <v>40.32</v>
      </c>
      <c r="AN170" s="2" t="s">
        <v>117</v>
      </c>
      <c r="AO170" s="2">
        <v>149084871</v>
      </c>
      <c r="AP170" s="2">
        <v>149084936</v>
      </c>
      <c r="AQ170" s="2" t="s">
        <v>9</v>
      </c>
      <c r="AR170" s="2">
        <v>149101183</v>
      </c>
      <c r="AS170" s="2">
        <v>149080915</v>
      </c>
      <c r="AT170" s="2" t="s">
        <v>2573</v>
      </c>
      <c r="AU170" s="2">
        <v>-12.395</v>
      </c>
    </row>
    <row r="171" spans="1:47" x14ac:dyDescent="0.2">
      <c r="A171" s="1" t="s">
        <v>2835</v>
      </c>
      <c r="B171" s="2" t="s">
        <v>2834</v>
      </c>
      <c r="C171" s="2" t="s">
        <v>2833</v>
      </c>
      <c r="D171" s="2">
        <v>121</v>
      </c>
      <c r="E171" s="2" t="s">
        <v>2832</v>
      </c>
      <c r="F171" s="2" t="s">
        <v>1927</v>
      </c>
      <c r="G171" s="2">
        <v>89.19</v>
      </c>
      <c r="H171" s="2">
        <v>31.22</v>
      </c>
      <c r="I171" s="2">
        <v>3.78</v>
      </c>
      <c r="J171" s="2">
        <v>94.59</v>
      </c>
      <c r="K171" s="2">
        <v>34.049999999999997</v>
      </c>
      <c r="L171" s="2">
        <v>1.95</v>
      </c>
      <c r="M171" s="2">
        <v>100</v>
      </c>
      <c r="N171" s="2">
        <v>3</v>
      </c>
      <c r="O171" s="2">
        <v>0</v>
      </c>
      <c r="P171" s="2">
        <v>100</v>
      </c>
      <c r="Q171" s="2">
        <v>2</v>
      </c>
      <c r="R171" s="2">
        <v>0</v>
      </c>
      <c r="S171" s="2">
        <v>100</v>
      </c>
      <c r="T171" s="2">
        <v>0</v>
      </c>
      <c r="U171" s="2">
        <v>0</v>
      </c>
      <c r="V171" s="2">
        <v>100</v>
      </c>
      <c r="W171" s="2">
        <v>0</v>
      </c>
      <c r="X171" s="2">
        <v>0</v>
      </c>
      <c r="Y171" s="2">
        <v>66.67</v>
      </c>
      <c r="Z171" s="2">
        <v>3.33</v>
      </c>
      <c r="AA171" s="2">
        <v>1.67</v>
      </c>
      <c r="AB171" s="2" t="s">
        <v>1201</v>
      </c>
      <c r="AC171" s="2">
        <v>0</v>
      </c>
      <c r="AD171" s="2">
        <v>0</v>
      </c>
      <c r="AE171" s="2">
        <v>100</v>
      </c>
      <c r="AF171" s="2">
        <v>4</v>
      </c>
      <c r="AG171" s="2">
        <v>0</v>
      </c>
      <c r="AH171" s="2">
        <v>75</v>
      </c>
      <c r="AI171" s="2">
        <v>15.75</v>
      </c>
      <c r="AJ171" s="2">
        <v>5.25</v>
      </c>
      <c r="AK171" s="2">
        <v>84</v>
      </c>
      <c r="AL171" s="2">
        <v>19.32</v>
      </c>
      <c r="AM171" s="2">
        <v>3.68</v>
      </c>
      <c r="AN171" s="2" t="s">
        <v>493</v>
      </c>
      <c r="AO171" s="2">
        <v>72907821</v>
      </c>
      <c r="AP171" s="2">
        <v>72907941</v>
      </c>
      <c r="AQ171" s="2" t="s">
        <v>9</v>
      </c>
      <c r="AR171" s="2">
        <v>72909771</v>
      </c>
      <c r="AS171" s="2">
        <v>72906279</v>
      </c>
      <c r="AT171" s="2" t="s">
        <v>2831</v>
      </c>
      <c r="AU171" s="2">
        <v>-12.39</v>
      </c>
    </row>
    <row r="172" spans="1:47" x14ac:dyDescent="0.2">
      <c r="A172" s="1" t="s">
        <v>616</v>
      </c>
      <c r="B172" s="2" t="s">
        <v>2076</v>
      </c>
      <c r="C172" s="2" t="s">
        <v>2075</v>
      </c>
      <c r="D172" s="2">
        <v>223</v>
      </c>
      <c r="E172" s="2" t="s">
        <v>2074</v>
      </c>
      <c r="F172" s="2" t="s">
        <v>1905</v>
      </c>
      <c r="G172" s="2">
        <v>37.31</v>
      </c>
      <c r="H172" s="2">
        <v>10.45</v>
      </c>
      <c r="I172" s="2">
        <v>17.55</v>
      </c>
      <c r="J172" s="2">
        <v>17.88</v>
      </c>
      <c r="K172" s="2">
        <v>6.62</v>
      </c>
      <c r="L172" s="2">
        <v>30.38</v>
      </c>
      <c r="M172" s="2">
        <v>37.520000000000003</v>
      </c>
      <c r="N172" s="2">
        <v>4.88</v>
      </c>
      <c r="O172" s="2">
        <v>8.1199999999999992</v>
      </c>
      <c r="P172" s="2">
        <v>10.26</v>
      </c>
      <c r="Q172" s="2">
        <v>1.1299999999999999</v>
      </c>
      <c r="R172" s="2">
        <v>9.8699999999999992</v>
      </c>
      <c r="S172" s="2">
        <v>0</v>
      </c>
      <c r="T172" s="2">
        <v>0</v>
      </c>
      <c r="U172" s="2">
        <v>15</v>
      </c>
      <c r="V172" s="2">
        <v>1.94</v>
      </c>
      <c r="W172" s="2">
        <v>0.52</v>
      </c>
      <c r="X172" s="2">
        <v>26.48</v>
      </c>
      <c r="Y172" s="2">
        <v>8.56</v>
      </c>
      <c r="Z172" s="2">
        <v>1.1100000000000001</v>
      </c>
      <c r="AA172" s="2">
        <v>11.89</v>
      </c>
      <c r="AB172" s="2">
        <v>6.42</v>
      </c>
      <c r="AC172" s="2">
        <v>1.0900000000000001</v>
      </c>
      <c r="AD172" s="2">
        <v>15.91</v>
      </c>
      <c r="AE172" s="2">
        <v>23.09</v>
      </c>
      <c r="AF172" s="2">
        <v>4.3899999999999997</v>
      </c>
      <c r="AG172" s="2">
        <v>14.61</v>
      </c>
      <c r="AH172" s="2">
        <v>18.96</v>
      </c>
      <c r="AI172" s="2">
        <v>3.03</v>
      </c>
      <c r="AJ172" s="2">
        <v>12.97</v>
      </c>
      <c r="AK172" s="2">
        <v>11.48</v>
      </c>
      <c r="AL172" s="2">
        <v>2.2999999999999998</v>
      </c>
      <c r="AM172" s="2">
        <v>17.7</v>
      </c>
      <c r="AN172" s="2" t="s">
        <v>389</v>
      </c>
      <c r="AO172" s="2">
        <v>160307176</v>
      </c>
      <c r="AP172" s="2">
        <v>160307398</v>
      </c>
      <c r="AQ172" s="2" t="s">
        <v>9</v>
      </c>
      <c r="AR172" s="2">
        <v>160342036</v>
      </c>
      <c r="AS172" s="2">
        <v>160257535</v>
      </c>
      <c r="AT172" s="2" t="s">
        <v>612</v>
      </c>
      <c r="AU172" s="2">
        <v>-12.375</v>
      </c>
    </row>
    <row r="173" spans="1:47" x14ac:dyDescent="0.2">
      <c r="A173" s="1" t="s">
        <v>1846</v>
      </c>
      <c r="B173" s="2" t="s">
        <v>2163</v>
      </c>
      <c r="C173" s="2" t="s">
        <v>2162</v>
      </c>
      <c r="D173" s="2">
        <v>179</v>
      </c>
      <c r="E173" s="2" t="s">
        <v>2161</v>
      </c>
      <c r="F173" s="2" t="s">
        <v>1884</v>
      </c>
      <c r="G173" s="2">
        <v>19.23</v>
      </c>
      <c r="H173" s="2">
        <v>5.96</v>
      </c>
      <c r="I173" s="2">
        <v>25.04</v>
      </c>
      <c r="J173" s="2">
        <v>18.18</v>
      </c>
      <c r="K173" s="2">
        <v>7.09</v>
      </c>
      <c r="L173" s="2">
        <v>31.91</v>
      </c>
      <c r="M173" s="2">
        <v>1.33</v>
      </c>
      <c r="N173" s="2">
        <v>0.51</v>
      </c>
      <c r="O173" s="2">
        <v>37.49</v>
      </c>
      <c r="P173" s="2">
        <v>0</v>
      </c>
      <c r="Q173" s="2">
        <v>0</v>
      </c>
      <c r="R173" s="2">
        <v>43</v>
      </c>
      <c r="S173" s="2">
        <v>0</v>
      </c>
      <c r="T173" s="2">
        <v>0</v>
      </c>
      <c r="U173" s="2">
        <v>31</v>
      </c>
      <c r="V173" s="2">
        <v>1.96</v>
      </c>
      <c r="W173" s="2">
        <v>0.51</v>
      </c>
      <c r="X173" s="2">
        <v>25.49</v>
      </c>
      <c r="Y173" s="2">
        <v>0</v>
      </c>
      <c r="Z173" s="2">
        <v>0</v>
      </c>
      <c r="AA173" s="2">
        <v>28</v>
      </c>
      <c r="AB173" s="2">
        <v>0</v>
      </c>
      <c r="AC173" s="2">
        <v>0</v>
      </c>
      <c r="AD173" s="2">
        <v>30</v>
      </c>
      <c r="AE173" s="2">
        <v>0</v>
      </c>
      <c r="AF173" s="2">
        <v>0</v>
      </c>
      <c r="AG173" s="2">
        <v>42</v>
      </c>
      <c r="AH173" s="2">
        <v>6.42</v>
      </c>
      <c r="AI173" s="2">
        <v>3.72</v>
      </c>
      <c r="AJ173" s="2">
        <v>54.28</v>
      </c>
      <c r="AK173" s="2">
        <v>6.25</v>
      </c>
      <c r="AL173" s="2">
        <v>3.19</v>
      </c>
      <c r="AM173" s="2">
        <v>47.81</v>
      </c>
      <c r="AN173" s="2" t="s">
        <v>300</v>
      </c>
      <c r="AO173" s="2">
        <v>38239573</v>
      </c>
      <c r="AP173" s="2">
        <v>38239751</v>
      </c>
      <c r="AQ173" s="2" t="s">
        <v>9</v>
      </c>
      <c r="AR173" s="2">
        <v>38250178</v>
      </c>
      <c r="AS173" s="2">
        <v>38239189</v>
      </c>
      <c r="AT173" s="2" t="s">
        <v>1842</v>
      </c>
      <c r="AU173" s="2">
        <v>-12.37</v>
      </c>
    </row>
    <row r="174" spans="1:47" x14ac:dyDescent="0.2">
      <c r="A174" s="1" t="s">
        <v>2304</v>
      </c>
      <c r="B174" s="2" t="s">
        <v>2303</v>
      </c>
      <c r="C174" s="2" t="s">
        <v>2302</v>
      </c>
      <c r="D174" s="2">
        <v>138</v>
      </c>
      <c r="E174" s="2" t="s">
        <v>2301</v>
      </c>
      <c r="F174" s="2" t="s">
        <v>1878</v>
      </c>
      <c r="G174" s="2">
        <v>36.840000000000003</v>
      </c>
      <c r="H174" s="2">
        <v>9.58</v>
      </c>
      <c r="I174" s="2">
        <v>16.420000000000002</v>
      </c>
      <c r="J174" s="2">
        <v>41.46</v>
      </c>
      <c r="K174" s="2">
        <v>12.02</v>
      </c>
      <c r="L174" s="2">
        <v>16.98</v>
      </c>
      <c r="M174" s="2">
        <v>25</v>
      </c>
      <c r="N174" s="2">
        <v>5</v>
      </c>
      <c r="O174" s="2">
        <v>15</v>
      </c>
      <c r="P174" s="2">
        <v>15.15</v>
      </c>
      <c r="Q174" s="2">
        <v>2.88</v>
      </c>
      <c r="R174" s="2">
        <v>16.12</v>
      </c>
      <c r="S174" s="2">
        <v>18.52</v>
      </c>
      <c r="T174" s="2">
        <v>2.96</v>
      </c>
      <c r="U174" s="2">
        <v>13.04</v>
      </c>
      <c r="V174" s="2">
        <v>15</v>
      </c>
      <c r="W174" s="2">
        <v>3.45</v>
      </c>
      <c r="X174" s="2">
        <v>19.55</v>
      </c>
      <c r="Y174" s="2">
        <v>9.68</v>
      </c>
      <c r="Z174" s="2">
        <v>1.65</v>
      </c>
      <c r="AA174" s="2">
        <v>15.35</v>
      </c>
      <c r="AB174" s="2">
        <v>18.75</v>
      </c>
      <c r="AC174" s="2">
        <v>3.56</v>
      </c>
      <c r="AD174" s="2">
        <v>15.44</v>
      </c>
      <c r="AE174" s="2">
        <v>21.95</v>
      </c>
      <c r="AF174" s="2">
        <v>5.49</v>
      </c>
      <c r="AG174" s="2">
        <v>19.510000000000002</v>
      </c>
      <c r="AH174" s="2">
        <v>21.74</v>
      </c>
      <c r="AI174" s="2">
        <v>6.09</v>
      </c>
      <c r="AJ174" s="2">
        <v>21.91</v>
      </c>
      <c r="AK174" s="2">
        <v>31.91</v>
      </c>
      <c r="AL174" s="2">
        <v>9.89</v>
      </c>
      <c r="AM174" s="2">
        <v>21.11</v>
      </c>
      <c r="AN174" s="2" t="s">
        <v>319</v>
      </c>
      <c r="AO174" s="2">
        <v>37309345</v>
      </c>
      <c r="AP174" s="2">
        <v>37309482</v>
      </c>
      <c r="AQ174" s="2" t="s">
        <v>9</v>
      </c>
      <c r="AR174" s="2">
        <v>37310293</v>
      </c>
      <c r="AS174" s="2">
        <v>37309181</v>
      </c>
      <c r="AT174" s="2" t="s">
        <v>2300</v>
      </c>
      <c r="AU174" s="2">
        <v>-12.324999999999999</v>
      </c>
    </row>
    <row r="175" spans="1:47" x14ac:dyDescent="0.2">
      <c r="A175" s="1" t="s">
        <v>2546</v>
      </c>
      <c r="B175" s="2" t="s">
        <v>2549</v>
      </c>
      <c r="C175" s="2" t="s">
        <v>2548</v>
      </c>
      <c r="D175" s="2">
        <v>52</v>
      </c>
      <c r="E175" s="2" t="s">
        <v>2547</v>
      </c>
      <c r="F175" s="2" t="s">
        <v>1878</v>
      </c>
      <c r="G175" s="2">
        <v>67.52</v>
      </c>
      <c r="H175" s="2">
        <v>66.17</v>
      </c>
      <c r="I175" s="2">
        <v>31.83</v>
      </c>
      <c r="J175" s="2">
        <v>80.2</v>
      </c>
      <c r="K175" s="2">
        <v>72.98</v>
      </c>
      <c r="L175" s="2">
        <v>18.02</v>
      </c>
      <c r="M175" s="2">
        <v>56.25</v>
      </c>
      <c r="N175" s="2">
        <v>28.12</v>
      </c>
      <c r="O175" s="2">
        <v>21.88</v>
      </c>
      <c r="P175" s="2">
        <v>48.84</v>
      </c>
      <c r="Q175" s="2">
        <v>31.26</v>
      </c>
      <c r="R175" s="2">
        <v>32.74</v>
      </c>
      <c r="S175" s="2">
        <v>68.180000000000007</v>
      </c>
      <c r="T175" s="2">
        <v>25.23</v>
      </c>
      <c r="U175" s="2">
        <v>11.77</v>
      </c>
      <c r="V175" s="2">
        <v>73.13</v>
      </c>
      <c r="W175" s="2">
        <v>42.42</v>
      </c>
      <c r="X175" s="2">
        <v>15.58</v>
      </c>
      <c r="Y175" s="2">
        <v>66.67</v>
      </c>
      <c r="Z175" s="2">
        <v>26.67</v>
      </c>
      <c r="AA175" s="2">
        <v>13.33</v>
      </c>
      <c r="AB175" s="2">
        <v>58.62</v>
      </c>
      <c r="AC175" s="2">
        <v>26.97</v>
      </c>
      <c r="AD175" s="2">
        <v>19.03</v>
      </c>
      <c r="AE175" s="2">
        <v>73.91</v>
      </c>
      <c r="AF175" s="2">
        <v>44.35</v>
      </c>
      <c r="AG175" s="2">
        <v>15.65</v>
      </c>
      <c r="AH175" s="2">
        <v>60.98</v>
      </c>
      <c r="AI175" s="2">
        <v>40.25</v>
      </c>
      <c r="AJ175" s="2">
        <v>25.75</v>
      </c>
      <c r="AK175" s="2">
        <v>62.11</v>
      </c>
      <c r="AL175" s="2">
        <v>47.82</v>
      </c>
      <c r="AM175" s="2">
        <v>29.18</v>
      </c>
      <c r="AN175" s="2" t="s">
        <v>16</v>
      </c>
      <c r="AO175" s="2">
        <v>143813390</v>
      </c>
      <c r="AP175" s="2">
        <v>143813441</v>
      </c>
      <c r="AQ175" s="2" t="s">
        <v>9</v>
      </c>
      <c r="AR175" s="2">
        <v>143815586</v>
      </c>
      <c r="AS175" s="2">
        <v>143811300</v>
      </c>
      <c r="AT175" s="2" t="s">
        <v>2542</v>
      </c>
      <c r="AU175" s="2">
        <v>-12.315</v>
      </c>
    </row>
    <row r="176" spans="1:47" x14ac:dyDescent="0.2">
      <c r="A176" s="1" t="s">
        <v>2730</v>
      </c>
      <c r="B176" s="2" t="s">
        <v>2729</v>
      </c>
      <c r="C176" s="2" t="s">
        <v>2728</v>
      </c>
      <c r="D176" s="2">
        <v>68</v>
      </c>
      <c r="E176" s="2" t="s">
        <v>2727</v>
      </c>
      <c r="F176" s="2" t="s">
        <v>1884</v>
      </c>
      <c r="G176" s="2">
        <v>87.76</v>
      </c>
      <c r="H176" s="2">
        <v>161.47999999999999</v>
      </c>
      <c r="I176" s="2">
        <v>22.52</v>
      </c>
      <c r="J176" s="2">
        <v>91.04</v>
      </c>
      <c r="K176" s="2">
        <v>233.06</v>
      </c>
      <c r="L176" s="2">
        <v>22.94</v>
      </c>
      <c r="M176" s="2">
        <v>89.33</v>
      </c>
      <c r="N176" s="2">
        <v>126.85</v>
      </c>
      <c r="O176" s="2">
        <v>15.15</v>
      </c>
      <c r="P176" s="2">
        <v>98.37</v>
      </c>
      <c r="Q176" s="2">
        <v>120.01</v>
      </c>
      <c r="R176" s="2">
        <v>1.99</v>
      </c>
      <c r="S176" s="2">
        <v>91.36</v>
      </c>
      <c r="T176" s="2">
        <v>40.200000000000003</v>
      </c>
      <c r="U176" s="2">
        <v>3.8</v>
      </c>
      <c r="V176" s="2">
        <v>83.08</v>
      </c>
      <c r="W176" s="2">
        <v>98.87</v>
      </c>
      <c r="X176" s="2">
        <v>20.13</v>
      </c>
      <c r="Y176" s="2">
        <v>96</v>
      </c>
      <c r="Z176" s="2">
        <v>94.08</v>
      </c>
      <c r="AA176" s="2">
        <v>3.92</v>
      </c>
      <c r="AB176" s="2">
        <v>87.2</v>
      </c>
      <c r="AC176" s="2">
        <v>102.02</v>
      </c>
      <c r="AD176" s="2">
        <v>14.98</v>
      </c>
      <c r="AE176" s="2">
        <v>83.33</v>
      </c>
      <c r="AF176" s="2">
        <v>82.5</v>
      </c>
      <c r="AG176" s="2">
        <v>16.5</v>
      </c>
      <c r="AH176" s="2">
        <v>80.58</v>
      </c>
      <c r="AI176" s="2">
        <v>74.94</v>
      </c>
      <c r="AJ176" s="2">
        <v>18.059999999999999</v>
      </c>
      <c r="AK176" s="2">
        <v>73.680000000000007</v>
      </c>
      <c r="AL176" s="2">
        <v>97.26</v>
      </c>
      <c r="AM176" s="2">
        <v>34.74</v>
      </c>
      <c r="AN176" s="2" t="s">
        <v>487</v>
      </c>
      <c r="AO176" s="2">
        <v>121591812</v>
      </c>
      <c r="AP176" s="2">
        <v>121591879</v>
      </c>
      <c r="AQ176" s="2" t="s">
        <v>9</v>
      </c>
      <c r="AR176" s="2">
        <v>121594336</v>
      </c>
      <c r="AS176" s="2">
        <v>121586342</v>
      </c>
      <c r="AT176" s="2" t="s">
        <v>2726</v>
      </c>
      <c r="AU176" s="2">
        <v>-12.27</v>
      </c>
    </row>
    <row r="177" spans="1:47" x14ac:dyDescent="0.2">
      <c r="A177" s="1" t="s">
        <v>2600</v>
      </c>
      <c r="B177" s="2" t="s">
        <v>2599</v>
      </c>
      <c r="C177" s="2" t="s">
        <v>2598</v>
      </c>
      <c r="D177" s="2">
        <v>125</v>
      </c>
      <c r="E177" s="2" t="s">
        <v>2597</v>
      </c>
      <c r="F177" s="2" t="s">
        <v>1905</v>
      </c>
      <c r="G177" s="2">
        <v>98.33</v>
      </c>
      <c r="H177" s="2">
        <v>107.18</v>
      </c>
      <c r="I177" s="2">
        <v>1.82</v>
      </c>
      <c r="J177" s="2">
        <v>92.68</v>
      </c>
      <c r="K177" s="2">
        <v>94.53</v>
      </c>
      <c r="L177" s="2">
        <v>7.47</v>
      </c>
      <c r="M177" s="2">
        <v>73.33</v>
      </c>
      <c r="N177" s="2">
        <v>30.07</v>
      </c>
      <c r="O177" s="2">
        <v>10.93</v>
      </c>
      <c r="P177" s="2">
        <v>77.61</v>
      </c>
      <c r="Q177" s="2">
        <v>39.58</v>
      </c>
      <c r="R177" s="2">
        <v>11.42</v>
      </c>
      <c r="S177" s="2">
        <v>61.29</v>
      </c>
      <c r="T177" s="2">
        <v>17.77</v>
      </c>
      <c r="U177" s="2">
        <v>11.23</v>
      </c>
      <c r="V177" s="2">
        <v>66.150000000000006</v>
      </c>
      <c r="W177" s="2">
        <v>25.14</v>
      </c>
      <c r="X177" s="2">
        <v>12.86</v>
      </c>
      <c r="Y177" s="2">
        <v>100</v>
      </c>
      <c r="Z177" s="2">
        <v>29</v>
      </c>
      <c r="AA177" s="2">
        <v>0</v>
      </c>
      <c r="AB177" s="2">
        <v>92.88</v>
      </c>
      <c r="AC177" s="2">
        <v>23.22</v>
      </c>
      <c r="AD177" s="2">
        <v>1.78</v>
      </c>
      <c r="AE177" s="2">
        <v>85.27</v>
      </c>
      <c r="AF177" s="2">
        <v>40.08</v>
      </c>
      <c r="AG177" s="2">
        <v>6.92</v>
      </c>
      <c r="AH177" s="2">
        <v>85.14</v>
      </c>
      <c r="AI177" s="2">
        <v>87.69</v>
      </c>
      <c r="AJ177" s="2">
        <v>15.31</v>
      </c>
      <c r="AK177" s="2">
        <v>81.67</v>
      </c>
      <c r="AL177" s="2">
        <v>66.150000000000006</v>
      </c>
      <c r="AM177" s="2">
        <v>14.85</v>
      </c>
      <c r="AN177" s="2" t="s">
        <v>49</v>
      </c>
      <c r="AO177" s="2">
        <v>29206174</v>
      </c>
      <c r="AP177" s="2">
        <v>29206298</v>
      </c>
      <c r="AQ177" s="2" t="s">
        <v>6</v>
      </c>
      <c r="AR177" s="2">
        <v>29205701</v>
      </c>
      <c r="AS177" s="2">
        <v>29206696</v>
      </c>
      <c r="AT177" s="2" t="s">
        <v>2596</v>
      </c>
      <c r="AU177" s="2">
        <v>-12.1</v>
      </c>
    </row>
    <row r="178" spans="1:47" x14ac:dyDescent="0.2">
      <c r="A178" s="1" t="s">
        <v>3324</v>
      </c>
      <c r="B178" s="2" t="s">
        <v>3323</v>
      </c>
      <c r="C178" s="2" t="s">
        <v>3322</v>
      </c>
      <c r="D178" s="2">
        <v>96</v>
      </c>
      <c r="E178" s="2" t="s">
        <v>3321</v>
      </c>
      <c r="F178" s="2" t="s">
        <v>1905</v>
      </c>
      <c r="G178" s="2">
        <v>84.49</v>
      </c>
      <c r="H178" s="2">
        <v>562.70000000000005</v>
      </c>
      <c r="I178" s="2">
        <v>103.3</v>
      </c>
      <c r="J178" s="2">
        <v>83.1</v>
      </c>
      <c r="K178" s="2">
        <v>720.48</v>
      </c>
      <c r="L178" s="2">
        <v>146.52000000000001</v>
      </c>
      <c r="M178" s="2">
        <v>82.87</v>
      </c>
      <c r="N178" s="2">
        <v>495.56</v>
      </c>
      <c r="O178" s="2">
        <v>102.44</v>
      </c>
      <c r="P178" s="2">
        <v>79.88</v>
      </c>
      <c r="Q178" s="2">
        <v>585.52</v>
      </c>
      <c r="R178" s="2">
        <v>147.47999999999999</v>
      </c>
      <c r="S178" s="2">
        <v>79.09</v>
      </c>
      <c r="T178" s="2">
        <v>406.52</v>
      </c>
      <c r="U178" s="2">
        <v>107.48</v>
      </c>
      <c r="V178" s="2">
        <v>80.61</v>
      </c>
      <c r="W178" s="2">
        <v>645.69000000000005</v>
      </c>
      <c r="X178" s="2">
        <v>155.31</v>
      </c>
      <c r="Y178" s="2">
        <v>82.18</v>
      </c>
      <c r="Z178" s="2">
        <v>562.92999999999995</v>
      </c>
      <c r="AA178" s="2">
        <v>122.07</v>
      </c>
      <c r="AB178" s="2">
        <v>85.22</v>
      </c>
      <c r="AC178" s="2">
        <v>598.24</v>
      </c>
      <c r="AD178" s="2">
        <v>103.76</v>
      </c>
      <c r="AE178" s="2">
        <v>81.05</v>
      </c>
      <c r="AF178" s="2">
        <v>449.02</v>
      </c>
      <c r="AG178" s="2">
        <v>104.98</v>
      </c>
      <c r="AH178" s="2">
        <v>71.47</v>
      </c>
      <c r="AI178" s="2">
        <v>378.08</v>
      </c>
      <c r="AJ178" s="2">
        <v>150.91999999999999</v>
      </c>
      <c r="AK178" s="2">
        <v>71.97</v>
      </c>
      <c r="AL178" s="2">
        <v>428.22</v>
      </c>
      <c r="AM178" s="2">
        <v>166.78</v>
      </c>
      <c r="AN178" s="2" t="s">
        <v>81</v>
      </c>
      <c r="AO178" s="2">
        <v>74359254</v>
      </c>
      <c r="AP178" s="2">
        <v>74359349</v>
      </c>
      <c r="AQ178" s="2" t="s">
        <v>6</v>
      </c>
      <c r="AR178" s="2">
        <v>74356169</v>
      </c>
      <c r="AS178" s="2">
        <v>74367248</v>
      </c>
      <c r="AT178" s="2" t="s">
        <v>3320</v>
      </c>
      <c r="AU178" s="2">
        <v>-12.074999999999999</v>
      </c>
    </row>
    <row r="179" spans="1:47" x14ac:dyDescent="0.2">
      <c r="A179" s="1" t="s">
        <v>2332</v>
      </c>
      <c r="B179" s="2" t="s">
        <v>2331</v>
      </c>
      <c r="C179" s="2" t="s">
        <v>2330</v>
      </c>
      <c r="D179" s="2">
        <v>188</v>
      </c>
      <c r="E179" s="2" t="s">
        <v>2329</v>
      </c>
      <c r="F179" s="2" t="s">
        <v>1884</v>
      </c>
      <c r="G179" s="2">
        <v>61.17</v>
      </c>
      <c r="H179" s="2">
        <v>50.77</v>
      </c>
      <c r="I179" s="2">
        <v>32.229999999999997</v>
      </c>
      <c r="J179" s="2">
        <v>56.9</v>
      </c>
      <c r="K179" s="2">
        <v>51.78</v>
      </c>
      <c r="L179" s="2">
        <v>39.22</v>
      </c>
      <c r="M179" s="2">
        <v>40</v>
      </c>
      <c r="N179" s="2">
        <v>5.6</v>
      </c>
      <c r="O179" s="2">
        <v>8.4</v>
      </c>
      <c r="P179" s="2">
        <v>42.86</v>
      </c>
      <c r="Q179" s="2">
        <v>6.43</v>
      </c>
      <c r="R179" s="2">
        <v>8.57</v>
      </c>
      <c r="S179" s="2">
        <v>42.86</v>
      </c>
      <c r="T179" s="2">
        <v>4.29</v>
      </c>
      <c r="U179" s="2">
        <v>5.71</v>
      </c>
      <c r="V179" s="2">
        <v>50</v>
      </c>
      <c r="W179" s="2">
        <v>9</v>
      </c>
      <c r="X179" s="2">
        <v>9</v>
      </c>
      <c r="Y179" s="2">
        <v>45.45</v>
      </c>
      <c r="Z179" s="2">
        <v>7.27</v>
      </c>
      <c r="AA179" s="2">
        <v>8.73</v>
      </c>
      <c r="AB179" s="2">
        <v>52.94</v>
      </c>
      <c r="AC179" s="2">
        <v>6.88</v>
      </c>
      <c r="AD179" s="2">
        <v>6.12</v>
      </c>
      <c r="AE179" s="2">
        <v>46.67</v>
      </c>
      <c r="AF179" s="2">
        <v>10.27</v>
      </c>
      <c r="AG179" s="2">
        <v>11.73</v>
      </c>
      <c r="AH179" s="2">
        <v>42.22</v>
      </c>
      <c r="AI179" s="2">
        <v>13.51</v>
      </c>
      <c r="AJ179" s="2">
        <v>18.489999999999998</v>
      </c>
      <c r="AK179" s="2">
        <v>51.72</v>
      </c>
      <c r="AL179" s="2">
        <v>22.76</v>
      </c>
      <c r="AM179" s="2">
        <v>21.24</v>
      </c>
      <c r="AN179" s="2" t="s">
        <v>10</v>
      </c>
      <c r="AO179" s="2">
        <v>153360296</v>
      </c>
      <c r="AP179" s="2">
        <v>153360483</v>
      </c>
      <c r="AQ179" s="2" t="s">
        <v>6</v>
      </c>
      <c r="AR179" s="2">
        <v>153359964</v>
      </c>
      <c r="AS179" s="2">
        <v>153370845</v>
      </c>
      <c r="AT179" s="2" t="s">
        <v>2328</v>
      </c>
      <c r="AU179" s="2">
        <v>-12.065</v>
      </c>
    </row>
    <row r="180" spans="1:47" x14ac:dyDescent="0.2">
      <c r="A180" s="1" t="s">
        <v>1195</v>
      </c>
      <c r="B180" s="2" t="s">
        <v>3308</v>
      </c>
      <c r="C180" s="2" t="s">
        <v>3307</v>
      </c>
      <c r="D180" s="2">
        <v>122</v>
      </c>
      <c r="E180" s="2" t="s">
        <v>3306</v>
      </c>
      <c r="F180" s="2" t="s">
        <v>1905</v>
      </c>
      <c r="G180" s="2">
        <v>100</v>
      </c>
      <c r="H180" s="2">
        <v>56</v>
      </c>
      <c r="I180" s="2">
        <v>0</v>
      </c>
      <c r="J180" s="2">
        <v>100</v>
      </c>
      <c r="K180" s="2">
        <v>79</v>
      </c>
      <c r="L180" s="2">
        <v>0</v>
      </c>
      <c r="M180" s="2">
        <v>93.46</v>
      </c>
      <c r="N180" s="2">
        <v>84.11</v>
      </c>
      <c r="O180" s="2">
        <v>5.89</v>
      </c>
      <c r="P180" s="2">
        <v>96.03</v>
      </c>
      <c r="Q180" s="2">
        <v>96.03</v>
      </c>
      <c r="R180" s="2">
        <v>3.97</v>
      </c>
      <c r="S180" s="2">
        <v>88.94</v>
      </c>
      <c r="T180" s="2">
        <v>46.25</v>
      </c>
      <c r="U180" s="2">
        <v>5.75</v>
      </c>
      <c r="V180" s="2">
        <v>97.95</v>
      </c>
      <c r="W180" s="2">
        <v>95.99</v>
      </c>
      <c r="X180" s="2">
        <v>2.0099999999999998</v>
      </c>
      <c r="Y180" s="2">
        <v>91.2</v>
      </c>
      <c r="Z180" s="2">
        <v>80.260000000000005</v>
      </c>
      <c r="AA180" s="2">
        <v>7.74</v>
      </c>
      <c r="AB180" s="2">
        <v>96.21</v>
      </c>
      <c r="AC180" s="2">
        <v>101.02</v>
      </c>
      <c r="AD180" s="2">
        <v>3.98</v>
      </c>
      <c r="AE180" s="2">
        <v>98.34</v>
      </c>
      <c r="AF180" s="2">
        <v>118.99</v>
      </c>
      <c r="AG180" s="2">
        <v>2.0099999999999998</v>
      </c>
      <c r="AH180" s="2">
        <v>82.33</v>
      </c>
      <c r="AI180" s="2">
        <v>60.1</v>
      </c>
      <c r="AJ180" s="2">
        <v>12.9</v>
      </c>
      <c r="AK180" s="2">
        <v>93.55</v>
      </c>
      <c r="AL180" s="2">
        <v>57.07</v>
      </c>
      <c r="AM180" s="2">
        <v>3.93</v>
      </c>
      <c r="AN180" s="2" t="s">
        <v>389</v>
      </c>
      <c r="AO180" s="2">
        <v>75202187</v>
      </c>
      <c r="AP180" s="2">
        <v>75202308</v>
      </c>
      <c r="AQ180" s="2" t="s">
        <v>9</v>
      </c>
      <c r="AR180" s="2">
        <v>75202408</v>
      </c>
      <c r="AS180" s="2">
        <v>75202090</v>
      </c>
      <c r="AT180" s="2" t="s">
        <v>1191</v>
      </c>
      <c r="AU180" s="2">
        <v>-12.06</v>
      </c>
    </row>
    <row r="181" spans="1:47" x14ac:dyDescent="0.2">
      <c r="A181" s="1" t="s">
        <v>3239</v>
      </c>
      <c r="B181" s="2" t="s">
        <v>3238</v>
      </c>
      <c r="C181" s="2" t="s">
        <v>3237</v>
      </c>
      <c r="D181" s="2">
        <v>48</v>
      </c>
      <c r="E181" s="2" t="s">
        <v>3236</v>
      </c>
      <c r="F181" s="2" t="s">
        <v>1905</v>
      </c>
      <c r="G181" s="2">
        <v>33.6</v>
      </c>
      <c r="H181" s="2">
        <v>19.489999999999998</v>
      </c>
      <c r="I181" s="2">
        <v>38.51</v>
      </c>
      <c r="J181" s="2">
        <v>44.24</v>
      </c>
      <c r="K181" s="2">
        <v>26.1</v>
      </c>
      <c r="L181" s="2">
        <v>32.9</v>
      </c>
      <c r="M181" s="2">
        <v>33.770000000000003</v>
      </c>
      <c r="N181" s="2">
        <v>16.89</v>
      </c>
      <c r="O181" s="2">
        <v>33.11</v>
      </c>
      <c r="P181" s="2">
        <v>26.62</v>
      </c>
      <c r="Q181" s="2">
        <v>19.170000000000002</v>
      </c>
      <c r="R181" s="2">
        <v>52.83</v>
      </c>
      <c r="S181" s="2">
        <v>24.16</v>
      </c>
      <c r="T181" s="2">
        <v>9.42</v>
      </c>
      <c r="U181" s="2">
        <v>29.58</v>
      </c>
      <c r="V181" s="2">
        <v>23.19</v>
      </c>
      <c r="W181" s="2">
        <v>11.83</v>
      </c>
      <c r="X181" s="2">
        <v>39.17</v>
      </c>
      <c r="Y181" s="2">
        <v>22.45</v>
      </c>
      <c r="Z181" s="2">
        <v>9.8800000000000008</v>
      </c>
      <c r="AA181" s="2">
        <v>34.119999999999997</v>
      </c>
      <c r="AB181" s="2">
        <v>18.440000000000001</v>
      </c>
      <c r="AC181" s="2">
        <v>7.19</v>
      </c>
      <c r="AD181" s="2">
        <v>31.81</v>
      </c>
      <c r="AE181" s="2">
        <v>37.54</v>
      </c>
      <c r="AF181" s="2">
        <v>26.28</v>
      </c>
      <c r="AG181" s="2">
        <v>43.72</v>
      </c>
      <c r="AH181" s="2">
        <v>31.08</v>
      </c>
      <c r="AI181" s="2">
        <v>15.85</v>
      </c>
      <c r="AJ181" s="2">
        <v>35.15</v>
      </c>
      <c r="AK181" s="2">
        <v>22.64</v>
      </c>
      <c r="AL181" s="2">
        <v>13.58</v>
      </c>
      <c r="AM181" s="2">
        <v>46.42</v>
      </c>
      <c r="AN181" s="2" t="s">
        <v>10</v>
      </c>
      <c r="AO181" s="2">
        <v>49013133</v>
      </c>
      <c r="AP181" s="2">
        <v>49013180</v>
      </c>
      <c r="AQ181" s="2" t="s">
        <v>9</v>
      </c>
      <c r="AR181" s="2">
        <v>49013497</v>
      </c>
      <c r="AS181" s="2">
        <v>49011634</v>
      </c>
      <c r="AT181" s="2" t="s">
        <v>3235</v>
      </c>
      <c r="AU181" s="2">
        <v>-12.06</v>
      </c>
    </row>
    <row r="182" spans="1:47" x14ac:dyDescent="0.2">
      <c r="A182" s="1" t="s">
        <v>2479</v>
      </c>
      <c r="B182" s="2" t="s">
        <v>2478</v>
      </c>
      <c r="C182" s="2" t="s">
        <v>2477</v>
      </c>
      <c r="D182" s="2">
        <v>123</v>
      </c>
      <c r="E182" s="2" t="s">
        <v>2476</v>
      </c>
      <c r="F182" s="2" t="s">
        <v>1878</v>
      </c>
      <c r="G182" s="2">
        <v>33.33</v>
      </c>
      <c r="H182" s="2">
        <v>14.67</v>
      </c>
      <c r="I182" s="2">
        <v>29.33</v>
      </c>
      <c r="J182" s="2">
        <v>28.21</v>
      </c>
      <c r="K182" s="2">
        <v>14.11</v>
      </c>
      <c r="L182" s="2">
        <v>35.89</v>
      </c>
      <c r="M182" s="2">
        <v>2.33</v>
      </c>
      <c r="N182" s="2">
        <v>0.51</v>
      </c>
      <c r="O182" s="2">
        <v>21.49</v>
      </c>
      <c r="P182" s="2">
        <v>0</v>
      </c>
      <c r="Q182" s="2">
        <v>0</v>
      </c>
      <c r="R182" s="2">
        <v>20</v>
      </c>
      <c r="S182" s="2">
        <v>5.88</v>
      </c>
      <c r="T182" s="2">
        <v>1.06</v>
      </c>
      <c r="U182" s="2">
        <v>16.940000000000001</v>
      </c>
      <c r="V182" s="2">
        <v>4.62</v>
      </c>
      <c r="W182" s="2">
        <v>1.57</v>
      </c>
      <c r="X182" s="2">
        <v>32.43</v>
      </c>
      <c r="Y182" s="2">
        <v>2.04</v>
      </c>
      <c r="Z182" s="2">
        <v>0.51</v>
      </c>
      <c r="AA182" s="2">
        <v>24.49</v>
      </c>
      <c r="AB182" s="2">
        <v>13.04</v>
      </c>
      <c r="AC182" s="2">
        <v>1.7</v>
      </c>
      <c r="AD182" s="2">
        <v>11.3</v>
      </c>
      <c r="AE182" s="2">
        <v>3.23</v>
      </c>
      <c r="AF182" s="2">
        <v>0.52</v>
      </c>
      <c r="AG182" s="2">
        <v>15.48</v>
      </c>
      <c r="AH182" s="2">
        <v>17.07</v>
      </c>
      <c r="AI182" s="2">
        <v>8.19</v>
      </c>
      <c r="AJ182" s="2">
        <v>39.81</v>
      </c>
      <c r="AK182" s="2">
        <v>20.38</v>
      </c>
      <c r="AL182" s="2">
        <v>8.36</v>
      </c>
      <c r="AM182" s="2">
        <v>32.64</v>
      </c>
      <c r="AN182" s="2" t="s">
        <v>23</v>
      </c>
      <c r="AO182" s="2">
        <v>87049102</v>
      </c>
      <c r="AP182" s="2">
        <v>87049224</v>
      </c>
      <c r="AQ182" s="2" t="s">
        <v>6</v>
      </c>
      <c r="AR182" s="2">
        <v>87042873</v>
      </c>
      <c r="AS182" s="2">
        <v>87055765</v>
      </c>
      <c r="AT182" s="2" t="s">
        <v>2475</v>
      </c>
      <c r="AU182" s="2">
        <v>-12.045</v>
      </c>
    </row>
    <row r="183" spans="1:47" x14ac:dyDescent="0.2">
      <c r="A183" s="1" t="s">
        <v>2337</v>
      </c>
      <c r="B183" s="2" t="s">
        <v>2336</v>
      </c>
      <c r="C183" s="2" t="s">
        <v>2335</v>
      </c>
      <c r="D183" s="2">
        <v>151</v>
      </c>
      <c r="E183" s="2" t="s">
        <v>2334</v>
      </c>
      <c r="F183" s="2" t="s">
        <v>1884</v>
      </c>
      <c r="G183" s="2">
        <v>25.54</v>
      </c>
      <c r="H183" s="2">
        <v>52.1</v>
      </c>
      <c r="I183" s="2">
        <v>151.9</v>
      </c>
      <c r="J183" s="2">
        <v>32.69</v>
      </c>
      <c r="K183" s="2">
        <v>45.11</v>
      </c>
      <c r="L183" s="2">
        <v>92.89</v>
      </c>
      <c r="M183" s="2">
        <v>21.21</v>
      </c>
      <c r="N183" s="2">
        <v>12.73</v>
      </c>
      <c r="O183" s="2">
        <v>47.27</v>
      </c>
      <c r="P183" s="2">
        <v>22.81</v>
      </c>
      <c r="Q183" s="2">
        <v>15.97</v>
      </c>
      <c r="R183" s="2">
        <v>54.03</v>
      </c>
      <c r="S183" s="2">
        <v>18.18</v>
      </c>
      <c r="T183" s="2">
        <v>7.09</v>
      </c>
      <c r="U183" s="2">
        <v>31.91</v>
      </c>
      <c r="V183" s="2">
        <v>26.32</v>
      </c>
      <c r="W183" s="2">
        <v>15.79</v>
      </c>
      <c r="X183" s="2">
        <v>44.21</v>
      </c>
      <c r="Y183" s="2">
        <v>20.51</v>
      </c>
      <c r="Z183" s="2">
        <v>9.64</v>
      </c>
      <c r="AA183" s="2">
        <v>37.36</v>
      </c>
      <c r="AB183" s="2">
        <v>18.03</v>
      </c>
      <c r="AC183" s="2">
        <v>6.49</v>
      </c>
      <c r="AD183" s="2">
        <v>29.51</v>
      </c>
      <c r="AE183" s="2">
        <v>23.33</v>
      </c>
      <c r="AF183" s="2">
        <v>17.260000000000002</v>
      </c>
      <c r="AG183" s="2">
        <v>56.74</v>
      </c>
      <c r="AH183" s="2">
        <v>14.77</v>
      </c>
      <c r="AI183" s="2">
        <v>20.09</v>
      </c>
      <c r="AJ183" s="2">
        <v>115.91</v>
      </c>
      <c r="AK183" s="2">
        <v>19.47</v>
      </c>
      <c r="AL183" s="2">
        <v>35.24</v>
      </c>
      <c r="AM183" s="2">
        <v>145.76</v>
      </c>
      <c r="AN183" s="2" t="s">
        <v>106</v>
      </c>
      <c r="AO183" s="2">
        <v>11344112</v>
      </c>
      <c r="AP183" s="2">
        <v>11344262</v>
      </c>
      <c r="AQ183" s="2" t="s">
        <v>9</v>
      </c>
      <c r="AR183" s="2">
        <v>11353295</v>
      </c>
      <c r="AS183" s="2">
        <v>11333473</v>
      </c>
      <c r="AT183" s="2" t="s">
        <v>2333</v>
      </c>
      <c r="AU183" s="2">
        <v>-11.994999999999999</v>
      </c>
    </row>
    <row r="184" spans="1:47" x14ac:dyDescent="0.2">
      <c r="A184" s="1" t="s">
        <v>3049</v>
      </c>
      <c r="B184" s="2" t="s">
        <v>3048</v>
      </c>
      <c r="C184" s="2" t="s">
        <v>3047</v>
      </c>
      <c r="D184" s="2">
        <v>91</v>
      </c>
      <c r="E184" s="2" t="s">
        <v>3046</v>
      </c>
      <c r="F184" s="2" t="s">
        <v>1905</v>
      </c>
      <c r="G184" s="2">
        <v>86.45</v>
      </c>
      <c r="H184" s="2">
        <v>92.5</v>
      </c>
      <c r="I184" s="2">
        <v>14.5</v>
      </c>
      <c r="J184" s="2">
        <v>80.48</v>
      </c>
      <c r="K184" s="2">
        <v>115.89</v>
      </c>
      <c r="L184" s="2">
        <v>28.11</v>
      </c>
      <c r="M184" s="2">
        <v>100</v>
      </c>
      <c r="N184" s="2">
        <v>117</v>
      </c>
      <c r="O184" s="2">
        <v>0</v>
      </c>
      <c r="P184" s="2">
        <v>100</v>
      </c>
      <c r="Q184" s="2">
        <v>131</v>
      </c>
      <c r="R184" s="2">
        <v>0</v>
      </c>
      <c r="S184" s="2">
        <v>100</v>
      </c>
      <c r="T184" s="2">
        <v>123</v>
      </c>
      <c r="U184" s="2">
        <v>0</v>
      </c>
      <c r="V184" s="2">
        <v>97.92</v>
      </c>
      <c r="W184" s="2">
        <v>180.17</v>
      </c>
      <c r="X184" s="2">
        <v>3.83</v>
      </c>
      <c r="Y184" s="2">
        <v>98.94</v>
      </c>
      <c r="Z184" s="2">
        <v>180.07</v>
      </c>
      <c r="AA184" s="2">
        <v>1.93</v>
      </c>
      <c r="AB184" s="2">
        <v>99.08</v>
      </c>
      <c r="AC184" s="2">
        <v>208.07</v>
      </c>
      <c r="AD184" s="2">
        <v>1.93</v>
      </c>
      <c r="AE184" s="2">
        <v>100</v>
      </c>
      <c r="AF184" s="2">
        <v>159</v>
      </c>
      <c r="AG184" s="2">
        <v>0</v>
      </c>
      <c r="AH184" s="2">
        <v>89.33</v>
      </c>
      <c r="AI184" s="2">
        <v>61.64</v>
      </c>
      <c r="AJ184" s="2">
        <v>7.36</v>
      </c>
      <c r="AK184" s="2">
        <v>53.63</v>
      </c>
      <c r="AL184" s="2">
        <v>43.44</v>
      </c>
      <c r="AM184" s="2">
        <v>37.56</v>
      </c>
      <c r="AN184" s="2" t="s">
        <v>389</v>
      </c>
      <c r="AO184" s="2">
        <v>105658916</v>
      </c>
      <c r="AP184" s="2">
        <v>105659006</v>
      </c>
      <c r="AQ184" s="2" t="s">
        <v>9</v>
      </c>
      <c r="AR184" s="2">
        <v>105659293</v>
      </c>
      <c r="AS184" s="2">
        <v>105657850</v>
      </c>
      <c r="AT184" s="2" t="s">
        <v>3045</v>
      </c>
      <c r="AU184" s="2">
        <v>-11.984999999999999</v>
      </c>
    </row>
    <row r="185" spans="1:47" x14ac:dyDescent="0.2">
      <c r="A185" s="1" t="s">
        <v>843</v>
      </c>
      <c r="B185" s="2" t="s">
        <v>3146</v>
      </c>
      <c r="C185" s="2" t="s">
        <v>3145</v>
      </c>
      <c r="D185" s="2">
        <v>57</v>
      </c>
      <c r="E185" s="2" t="s">
        <v>3144</v>
      </c>
      <c r="F185" s="2" t="s">
        <v>1905</v>
      </c>
      <c r="G185" s="2">
        <v>39.1</v>
      </c>
      <c r="H185" s="2">
        <v>39.49</v>
      </c>
      <c r="I185" s="2">
        <v>61.51</v>
      </c>
      <c r="J185" s="2">
        <v>40.79</v>
      </c>
      <c r="K185" s="2">
        <v>74.650000000000006</v>
      </c>
      <c r="L185" s="2">
        <v>108.35</v>
      </c>
      <c r="M185" s="2">
        <v>26.67</v>
      </c>
      <c r="N185" s="2">
        <v>21.07</v>
      </c>
      <c r="O185" s="2">
        <v>57.93</v>
      </c>
      <c r="P185" s="2">
        <v>22.75</v>
      </c>
      <c r="Q185" s="2">
        <v>22.07</v>
      </c>
      <c r="R185" s="2">
        <v>74.930000000000007</v>
      </c>
      <c r="S185" s="2">
        <v>29.53</v>
      </c>
      <c r="T185" s="2">
        <v>20.38</v>
      </c>
      <c r="U185" s="2">
        <v>48.62</v>
      </c>
      <c r="V185" s="2">
        <v>18.600000000000001</v>
      </c>
      <c r="W185" s="2">
        <v>22.88</v>
      </c>
      <c r="X185" s="2">
        <v>100.12</v>
      </c>
      <c r="Y185" s="2">
        <v>18.829999999999998</v>
      </c>
      <c r="Z185" s="2">
        <v>19.02</v>
      </c>
      <c r="AA185" s="2">
        <v>81.98</v>
      </c>
      <c r="AB185" s="2">
        <v>19.89</v>
      </c>
      <c r="AC185" s="2">
        <v>24.86</v>
      </c>
      <c r="AD185" s="2">
        <v>100.14</v>
      </c>
      <c r="AE185" s="2">
        <v>29.49</v>
      </c>
      <c r="AF185" s="2">
        <v>26.54</v>
      </c>
      <c r="AG185" s="2">
        <v>63.46</v>
      </c>
      <c r="AH185" s="2">
        <v>24.29</v>
      </c>
      <c r="AI185" s="2">
        <v>23.56</v>
      </c>
      <c r="AJ185" s="2">
        <v>73.44</v>
      </c>
      <c r="AK185" s="2">
        <v>31.68</v>
      </c>
      <c r="AL185" s="2">
        <v>44.04</v>
      </c>
      <c r="AM185" s="2">
        <v>94.96</v>
      </c>
      <c r="AN185" s="2" t="s">
        <v>23</v>
      </c>
      <c r="AO185" s="2">
        <v>59790036</v>
      </c>
      <c r="AP185" s="2">
        <v>59790092</v>
      </c>
      <c r="AQ185" s="2" t="s">
        <v>6</v>
      </c>
      <c r="AR185" s="2">
        <v>59788514</v>
      </c>
      <c r="AS185" s="2">
        <v>59801914</v>
      </c>
      <c r="AT185" s="2" t="s">
        <v>839</v>
      </c>
      <c r="AU185" s="2">
        <v>-11.96</v>
      </c>
    </row>
    <row r="186" spans="1:47" x14ac:dyDescent="0.2">
      <c r="A186" s="1" t="s">
        <v>705</v>
      </c>
      <c r="B186" s="2" t="s">
        <v>2991</v>
      </c>
      <c r="C186" s="2" t="s">
        <v>2990</v>
      </c>
      <c r="D186" s="2">
        <v>123</v>
      </c>
      <c r="E186" s="2" t="s">
        <v>2989</v>
      </c>
      <c r="F186" s="2" t="s">
        <v>1905</v>
      </c>
      <c r="G186" s="2">
        <v>43.16</v>
      </c>
      <c r="H186" s="2">
        <v>29.35</v>
      </c>
      <c r="I186" s="2">
        <v>38.65</v>
      </c>
      <c r="J186" s="2">
        <v>18.399999999999999</v>
      </c>
      <c r="K186" s="2">
        <v>13.62</v>
      </c>
      <c r="L186" s="2">
        <v>60.38</v>
      </c>
      <c r="M186" s="2">
        <v>14.73</v>
      </c>
      <c r="N186" s="2">
        <v>10.9</v>
      </c>
      <c r="O186" s="2">
        <v>63.1</v>
      </c>
      <c r="P186" s="2">
        <v>12.9</v>
      </c>
      <c r="Q186" s="2">
        <v>9.0299999999999994</v>
      </c>
      <c r="R186" s="2">
        <v>60.97</v>
      </c>
      <c r="S186" s="2">
        <v>7.07</v>
      </c>
      <c r="T186" s="2">
        <v>3.75</v>
      </c>
      <c r="U186" s="2">
        <v>49.25</v>
      </c>
      <c r="V186" s="2">
        <v>9.92</v>
      </c>
      <c r="W186" s="2">
        <v>7.14</v>
      </c>
      <c r="X186" s="2">
        <v>64.86</v>
      </c>
      <c r="Y186" s="2">
        <v>14.29</v>
      </c>
      <c r="Z186" s="2">
        <v>10.86</v>
      </c>
      <c r="AA186" s="2">
        <v>65.14</v>
      </c>
      <c r="AB186" s="2">
        <v>11.38</v>
      </c>
      <c r="AC186" s="2">
        <v>10.58</v>
      </c>
      <c r="AD186" s="2">
        <v>82.42</v>
      </c>
      <c r="AE186" s="2">
        <v>22.97</v>
      </c>
      <c r="AF186" s="2">
        <v>20.9</v>
      </c>
      <c r="AG186" s="2">
        <v>70.099999999999994</v>
      </c>
      <c r="AH186" s="2">
        <v>16.440000000000001</v>
      </c>
      <c r="AI186" s="2">
        <v>13.97</v>
      </c>
      <c r="AJ186" s="2">
        <v>71.03</v>
      </c>
      <c r="AK186" s="2">
        <v>21.21</v>
      </c>
      <c r="AL186" s="2">
        <v>16.97</v>
      </c>
      <c r="AM186" s="2">
        <v>63.03</v>
      </c>
      <c r="AN186" s="2" t="s">
        <v>40</v>
      </c>
      <c r="AO186" s="2">
        <v>66623761</v>
      </c>
      <c r="AP186" s="2">
        <v>66623883</v>
      </c>
      <c r="AQ186" s="2" t="s">
        <v>6</v>
      </c>
      <c r="AR186" s="2">
        <v>66622817</v>
      </c>
      <c r="AS186" s="2">
        <v>66623992</v>
      </c>
      <c r="AT186" s="2" t="s">
        <v>701</v>
      </c>
      <c r="AU186" s="2">
        <v>-11.955</v>
      </c>
    </row>
    <row r="187" spans="1:47" x14ac:dyDescent="0.2">
      <c r="A187" s="1" t="s">
        <v>1496</v>
      </c>
      <c r="B187" s="2" t="s">
        <v>2492</v>
      </c>
      <c r="C187" s="2" t="s">
        <v>2491</v>
      </c>
      <c r="D187" s="2">
        <v>269</v>
      </c>
      <c r="E187" s="2" t="s">
        <v>2490</v>
      </c>
      <c r="F187" s="2" t="s">
        <v>1905</v>
      </c>
      <c r="G187" s="2">
        <v>96.77</v>
      </c>
      <c r="H187" s="2">
        <v>59.03</v>
      </c>
      <c r="I187" s="2">
        <v>1.97</v>
      </c>
      <c r="J187" s="2">
        <v>100</v>
      </c>
      <c r="K187" s="2">
        <v>43</v>
      </c>
      <c r="L187" s="2">
        <v>0</v>
      </c>
      <c r="M187" s="2">
        <v>86.67</v>
      </c>
      <c r="N187" s="2">
        <v>60.67</v>
      </c>
      <c r="O187" s="2">
        <v>9.33</v>
      </c>
      <c r="P187" s="2">
        <v>91.01</v>
      </c>
      <c r="Q187" s="2">
        <v>77.36</v>
      </c>
      <c r="R187" s="2">
        <v>7.64</v>
      </c>
      <c r="S187" s="2">
        <v>95.83</v>
      </c>
      <c r="T187" s="2">
        <v>45.04</v>
      </c>
      <c r="U187" s="2">
        <v>1.96</v>
      </c>
      <c r="V187" s="2">
        <v>84.13</v>
      </c>
      <c r="W187" s="2">
        <v>48.8</v>
      </c>
      <c r="X187" s="2">
        <v>9.1999999999999993</v>
      </c>
      <c r="Y187" s="2">
        <v>94.12</v>
      </c>
      <c r="Z187" s="2">
        <v>62.12</v>
      </c>
      <c r="AA187" s="2">
        <v>3.88</v>
      </c>
      <c r="AB187" s="2">
        <v>91.67</v>
      </c>
      <c r="AC187" s="2">
        <v>42.17</v>
      </c>
      <c r="AD187" s="2">
        <v>3.83</v>
      </c>
      <c r="AE187" s="2">
        <v>94.44</v>
      </c>
      <c r="AF187" s="2">
        <v>66.11</v>
      </c>
      <c r="AG187" s="2">
        <v>3.89</v>
      </c>
      <c r="AH187" s="2">
        <v>82.86</v>
      </c>
      <c r="AI187" s="2">
        <v>53.03</v>
      </c>
      <c r="AJ187" s="2">
        <v>10.97</v>
      </c>
      <c r="AK187" s="2">
        <v>90</v>
      </c>
      <c r="AL187" s="2">
        <v>34.200000000000003</v>
      </c>
      <c r="AM187" s="2">
        <v>3.8</v>
      </c>
      <c r="AN187" s="2" t="s">
        <v>34</v>
      </c>
      <c r="AO187" s="2">
        <v>29503383</v>
      </c>
      <c r="AP187" s="2">
        <v>29503651</v>
      </c>
      <c r="AQ187" s="2" t="s">
        <v>6</v>
      </c>
      <c r="AR187" s="2">
        <v>29501056</v>
      </c>
      <c r="AS187" s="2">
        <v>29503883</v>
      </c>
      <c r="AT187" s="2" t="s">
        <v>1492</v>
      </c>
      <c r="AU187" s="2">
        <v>-11.955</v>
      </c>
    </row>
    <row r="188" spans="1:47" x14ac:dyDescent="0.2">
      <c r="A188" s="1" t="s">
        <v>1966</v>
      </c>
      <c r="B188" s="2" t="s">
        <v>1965</v>
      </c>
      <c r="C188" s="2" t="s">
        <v>1964</v>
      </c>
      <c r="D188" s="2">
        <v>145</v>
      </c>
      <c r="E188" s="2" t="s">
        <v>1963</v>
      </c>
      <c r="F188" s="2" t="s">
        <v>1905</v>
      </c>
      <c r="G188" s="2">
        <v>95</v>
      </c>
      <c r="H188" s="2">
        <v>37.049999999999997</v>
      </c>
      <c r="I188" s="2">
        <v>1.95</v>
      </c>
      <c r="J188" s="2">
        <v>86.84</v>
      </c>
      <c r="K188" s="2">
        <v>61.66</v>
      </c>
      <c r="L188" s="2">
        <v>9.34</v>
      </c>
      <c r="M188" s="2">
        <v>100</v>
      </c>
      <c r="N188" s="2">
        <v>11</v>
      </c>
      <c r="O188" s="2">
        <v>0</v>
      </c>
      <c r="P188" s="2">
        <v>90.48</v>
      </c>
      <c r="Q188" s="2">
        <v>18.100000000000001</v>
      </c>
      <c r="R188" s="2">
        <v>1.9</v>
      </c>
      <c r="S188" s="2">
        <v>100</v>
      </c>
      <c r="T188" s="2">
        <v>16</v>
      </c>
      <c r="U188" s="2">
        <v>0</v>
      </c>
      <c r="V188" s="2">
        <v>60</v>
      </c>
      <c r="W188" s="2">
        <v>4.8</v>
      </c>
      <c r="X188" s="2">
        <v>3.2</v>
      </c>
      <c r="Y188" s="2">
        <v>100</v>
      </c>
      <c r="Z188" s="2">
        <v>6</v>
      </c>
      <c r="AA188" s="2">
        <v>0</v>
      </c>
      <c r="AB188" s="2">
        <v>55.56</v>
      </c>
      <c r="AC188" s="2">
        <v>3.89</v>
      </c>
      <c r="AD188" s="2">
        <v>3.11</v>
      </c>
      <c r="AE188" s="2">
        <v>93.1</v>
      </c>
      <c r="AF188" s="2">
        <v>26.07</v>
      </c>
      <c r="AG188" s="2">
        <v>1.93</v>
      </c>
      <c r="AH188" s="2">
        <v>79.17</v>
      </c>
      <c r="AI188" s="2">
        <v>136.16999999999999</v>
      </c>
      <c r="AJ188" s="2">
        <v>35.83</v>
      </c>
      <c r="AK188" s="2">
        <v>78.89</v>
      </c>
      <c r="AL188" s="2">
        <v>140.41999999999999</v>
      </c>
      <c r="AM188" s="2">
        <v>37.58</v>
      </c>
      <c r="AN188" s="2" t="s">
        <v>106</v>
      </c>
      <c r="AO188" s="2">
        <v>138804507</v>
      </c>
      <c r="AP188" s="2">
        <v>138804651</v>
      </c>
      <c r="AQ188" s="2" t="s">
        <v>9</v>
      </c>
      <c r="AR188" s="2">
        <v>138806185</v>
      </c>
      <c r="AS188" s="2">
        <v>138801458</v>
      </c>
      <c r="AT188" s="2" t="s">
        <v>1962</v>
      </c>
      <c r="AU188" s="2">
        <v>-11.89</v>
      </c>
    </row>
    <row r="189" spans="1:47" x14ac:dyDescent="0.2">
      <c r="A189" s="1" t="s">
        <v>3019</v>
      </c>
      <c r="B189" s="2" t="s">
        <v>3018</v>
      </c>
      <c r="C189" s="2" t="s">
        <v>3017</v>
      </c>
      <c r="D189" s="2">
        <v>24</v>
      </c>
      <c r="E189" s="2" t="s">
        <v>3016</v>
      </c>
      <c r="F189" s="2" t="s">
        <v>1905</v>
      </c>
      <c r="G189" s="2">
        <v>29.47</v>
      </c>
      <c r="H189" s="2">
        <v>28.59</v>
      </c>
      <c r="I189" s="2">
        <v>68.41</v>
      </c>
      <c r="J189" s="2">
        <v>39.11</v>
      </c>
      <c r="K189" s="2">
        <v>74.31</v>
      </c>
      <c r="L189" s="2">
        <v>115.69</v>
      </c>
      <c r="M189" s="2">
        <v>46.45</v>
      </c>
      <c r="N189" s="2">
        <v>76.180000000000007</v>
      </c>
      <c r="O189" s="2">
        <v>87.82</v>
      </c>
      <c r="P189" s="2">
        <v>47.29</v>
      </c>
      <c r="Q189" s="2">
        <v>61.95</v>
      </c>
      <c r="R189" s="2">
        <v>69.05</v>
      </c>
      <c r="S189" s="2">
        <v>48.09</v>
      </c>
      <c r="T189" s="2">
        <v>73.099999999999994</v>
      </c>
      <c r="U189" s="2">
        <v>78.900000000000006</v>
      </c>
      <c r="V189" s="2">
        <v>42.5</v>
      </c>
      <c r="W189" s="2">
        <v>113.9</v>
      </c>
      <c r="X189" s="2">
        <v>154.1</v>
      </c>
      <c r="Y189" s="2">
        <v>50.72</v>
      </c>
      <c r="Z189" s="2">
        <v>113.61</v>
      </c>
      <c r="AA189" s="2">
        <v>110.39</v>
      </c>
      <c r="AB189" s="2">
        <v>47.25</v>
      </c>
      <c r="AC189" s="2">
        <v>115.76</v>
      </c>
      <c r="AD189" s="2">
        <v>129.24</v>
      </c>
      <c r="AE189" s="2">
        <v>39.01</v>
      </c>
      <c r="AF189" s="2">
        <v>65.150000000000006</v>
      </c>
      <c r="AG189" s="2">
        <v>101.85</v>
      </c>
      <c r="AH189" s="2">
        <v>26.06</v>
      </c>
      <c r="AI189" s="2">
        <v>25.54</v>
      </c>
      <c r="AJ189" s="2">
        <v>72.459999999999994</v>
      </c>
      <c r="AK189" s="2">
        <v>18.77</v>
      </c>
      <c r="AL189" s="2">
        <v>33.79</v>
      </c>
      <c r="AM189" s="2">
        <v>146.21</v>
      </c>
      <c r="AN189" s="2" t="s">
        <v>389</v>
      </c>
      <c r="AO189" s="2">
        <v>118541675</v>
      </c>
      <c r="AP189" s="2">
        <v>118541698</v>
      </c>
      <c r="AQ189" s="2" t="s">
        <v>6</v>
      </c>
      <c r="AR189" s="2">
        <v>118539369</v>
      </c>
      <c r="AS189" s="2">
        <v>118543102</v>
      </c>
      <c r="AT189" s="2" t="s">
        <v>3015</v>
      </c>
      <c r="AU189" s="2">
        <v>-11.875</v>
      </c>
    </row>
    <row r="190" spans="1:47" x14ac:dyDescent="0.2">
      <c r="A190" s="1" t="s">
        <v>1888</v>
      </c>
      <c r="B190" s="2" t="s">
        <v>1887</v>
      </c>
      <c r="C190" s="2" t="s">
        <v>1886</v>
      </c>
      <c r="D190" s="2">
        <v>87</v>
      </c>
      <c r="E190" s="2" t="s">
        <v>1885</v>
      </c>
      <c r="F190" s="2" t="s">
        <v>1884</v>
      </c>
      <c r="G190" s="2">
        <v>100</v>
      </c>
      <c r="H190" s="2">
        <v>26</v>
      </c>
      <c r="I190" s="2">
        <v>0</v>
      </c>
      <c r="J190" s="2">
        <v>100</v>
      </c>
      <c r="K190" s="2">
        <v>21</v>
      </c>
      <c r="L190" s="2">
        <v>0</v>
      </c>
      <c r="M190" s="2">
        <v>79.599999999999994</v>
      </c>
      <c r="N190" s="2">
        <v>27.06</v>
      </c>
      <c r="O190" s="2">
        <v>6.94</v>
      </c>
      <c r="P190" s="2">
        <v>79.819999999999993</v>
      </c>
      <c r="Q190" s="2">
        <v>20.75</v>
      </c>
      <c r="R190" s="2">
        <v>5.25</v>
      </c>
      <c r="S190" s="2">
        <v>72.709999999999994</v>
      </c>
      <c r="T190" s="2">
        <v>26.9</v>
      </c>
      <c r="U190" s="2">
        <v>10.1</v>
      </c>
      <c r="V190" s="2">
        <v>75.02</v>
      </c>
      <c r="W190" s="2">
        <v>25.51</v>
      </c>
      <c r="X190" s="2">
        <v>8.49</v>
      </c>
      <c r="Y190" s="2">
        <v>91.38</v>
      </c>
      <c r="Z190" s="2">
        <v>39.29</v>
      </c>
      <c r="AA190" s="2">
        <v>3.71</v>
      </c>
      <c r="AB190" s="2">
        <v>83.58</v>
      </c>
      <c r="AC190" s="2">
        <v>18.39</v>
      </c>
      <c r="AD190" s="2">
        <v>3.61</v>
      </c>
      <c r="AE190" s="2">
        <v>87.23</v>
      </c>
      <c r="AF190" s="2">
        <v>49.72</v>
      </c>
      <c r="AG190" s="2">
        <v>7.28</v>
      </c>
      <c r="AH190" s="2">
        <v>93.12</v>
      </c>
      <c r="AI190" s="2">
        <v>25.14</v>
      </c>
      <c r="AJ190" s="2">
        <v>1.86</v>
      </c>
      <c r="AK190" s="2">
        <v>83.14</v>
      </c>
      <c r="AL190" s="2">
        <v>17.46</v>
      </c>
      <c r="AM190" s="2">
        <v>3.54</v>
      </c>
      <c r="AN190" s="2" t="s">
        <v>493</v>
      </c>
      <c r="AO190" s="2">
        <v>3247352</v>
      </c>
      <c r="AP190" s="2">
        <v>3247438</v>
      </c>
      <c r="AQ190" s="2" t="s">
        <v>6</v>
      </c>
      <c r="AR190" s="2">
        <v>3241578</v>
      </c>
      <c r="AS190" s="2">
        <v>3249739</v>
      </c>
      <c r="AT190" s="2" t="s">
        <v>1883</v>
      </c>
      <c r="AU190" s="2">
        <v>-11.87</v>
      </c>
    </row>
    <row r="191" spans="1:47" x14ac:dyDescent="0.2">
      <c r="A191" s="1" t="s">
        <v>2740</v>
      </c>
      <c r="B191" s="2" t="s">
        <v>2739</v>
      </c>
      <c r="C191" s="2" t="s">
        <v>2738</v>
      </c>
      <c r="D191" s="2">
        <v>223</v>
      </c>
      <c r="E191" s="2" t="s">
        <v>2737</v>
      </c>
      <c r="F191" s="2" t="s">
        <v>1905</v>
      </c>
      <c r="G191" s="2">
        <v>53.45</v>
      </c>
      <c r="H191" s="2">
        <v>19.78</v>
      </c>
      <c r="I191" s="2">
        <v>17.22</v>
      </c>
      <c r="J191" s="2">
        <v>57.87</v>
      </c>
      <c r="K191" s="2">
        <v>35.299999999999997</v>
      </c>
      <c r="L191" s="2">
        <v>25.7</v>
      </c>
      <c r="M191" s="2">
        <v>56.5</v>
      </c>
      <c r="N191" s="2">
        <v>43.5</v>
      </c>
      <c r="O191" s="2">
        <v>33.5</v>
      </c>
      <c r="P191" s="2">
        <v>50.34</v>
      </c>
      <c r="Q191" s="2">
        <v>41.78</v>
      </c>
      <c r="R191" s="2">
        <v>41.22</v>
      </c>
      <c r="S191" s="2">
        <v>61.57</v>
      </c>
      <c r="T191" s="2">
        <v>63.42</v>
      </c>
      <c r="U191" s="2">
        <v>39.58</v>
      </c>
      <c r="V191" s="2">
        <v>52.59</v>
      </c>
      <c r="W191" s="2">
        <v>55.22</v>
      </c>
      <c r="X191" s="2">
        <v>49.78</v>
      </c>
      <c r="Y191" s="2">
        <v>50.94</v>
      </c>
      <c r="Z191" s="2">
        <v>62.15</v>
      </c>
      <c r="AA191" s="2">
        <v>59.85</v>
      </c>
      <c r="AB191" s="2">
        <v>52.86</v>
      </c>
      <c r="AC191" s="2">
        <v>80.349999999999994</v>
      </c>
      <c r="AD191" s="2">
        <v>71.650000000000006</v>
      </c>
      <c r="AE191" s="2">
        <v>44.08</v>
      </c>
      <c r="AF191" s="2">
        <v>39.229999999999997</v>
      </c>
      <c r="AG191" s="2">
        <v>49.77</v>
      </c>
      <c r="AH191" s="2">
        <v>31.32</v>
      </c>
      <c r="AI191" s="2">
        <v>18.79</v>
      </c>
      <c r="AJ191" s="2">
        <v>41.21</v>
      </c>
      <c r="AK191" s="2">
        <v>56.27</v>
      </c>
      <c r="AL191" s="2">
        <v>28.7</v>
      </c>
      <c r="AM191" s="2">
        <v>22.3</v>
      </c>
      <c r="AN191" s="2" t="s">
        <v>90</v>
      </c>
      <c r="AO191" s="2">
        <v>5720185</v>
      </c>
      <c r="AP191" s="2">
        <v>5720407</v>
      </c>
      <c r="AQ191" s="2" t="s">
        <v>9</v>
      </c>
      <c r="AR191" s="2">
        <v>5720686</v>
      </c>
      <c r="AS191" s="2">
        <v>5717196</v>
      </c>
      <c r="AT191" s="2" t="s">
        <v>2736</v>
      </c>
      <c r="AU191" s="2">
        <v>-11.865</v>
      </c>
    </row>
    <row r="192" spans="1:47" x14ac:dyDescent="0.2">
      <c r="A192" s="1" t="s">
        <v>1931</v>
      </c>
      <c r="B192" s="2" t="s">
        <v>1930</v>
      </c>
      <c r="C192" s="2" t="s">
        <v>1929</v>
      </c>
      <c r="D192" s="2">
        <v>176</v>
      </c>
      <c r="E192" s="2" t="s">
        <v>1928</v>
      </c>
      <c r="F192" s="2" t="s">
        <v>1927</v>
      </c>
      <c r="G192" s="2">
        <v>59.38</v>
      </c>
      <c r="H192" s="2">
        <v>53.44</v>
      </c>
      <c r="I192" s="2">
        <v>36.56</v>
      </c>
      <c r="J192" s="2">
        <v>64.94</v>
      </c>
      <c r="K192" s="2">
        <v>61.04</v>
      </c>
      <c r="L192" s="2">
        <v>32.96</v>
      </c>
      <c r="M192" s="2">
        <v>49.2</v>
      </c>
      <c r="N192" s="2">
        <v>44.77</v>
      </c>
      <c r="O192" s="2">
        <v>46.23</v>
      </c>
      <c r="P192" s="2">
        <v>52.9</v>
      </c>
      <c r="Q192" s="2">
        <v>56.6</v>
      </c>
      <c r="R192" s="2">
        <v>50.4</v>
      </c>
      <c r="S192" s="2">
        <v>39.53</v>
      </c>
      <c r="T192" s="2">
        <v>32.81</v>
      </c>
      <c r="U192" s="2">
        <v>50.19</v>
      </c>
      <c r="V192" s="2">
        <v>68</v>
      </c>
      <c r="W192" s="2">
        <v>78.2</v>
      </c>
      <c r="X192" s="2">
        <v>36.799999999999997</v>
      </c>
      <c r="Y192" s="2">
        <v>48.06</v>
      </c>
      <c r="Z192" s="2">
        <v>42.29</v>
      </c>
      <c r="AA192" s="2">
        <v>45.71</v>
      </c>
      <c r="AB192" s="2">
        <v>45.02</v>
      </c>
      <c r="AC192" s="2">
        <v>47.27</v>
      </c>
      <c r="AD192" s="2">
        <v>57.73</v>
      </c>
      <c r="AE192" s="2">
        <v>59.22</v>
      </c>
      <c r="AF192" s="2">
        <v>64.55</v>
      </c>
      <c r="AG192" s="2">
        <v>44.45</v>
      </c>
      <c r="AH192" s="2">
        <v>54.26</v>
      </c>
      <c r="AI192" s="2">
        <v>49.38</v>
      </c>
      <c r="AJ192" s="2">
        <v>41.62</v>
      </c>
      <c r="AK192" s="2">
        <v>46.35</v>
      </c>
      <c r="AL192" s="2">
        <v>49.13</v>
      </c>
      <c r="AM192" s="2">
        <v>56.87</v>
      </c>
      <c r="AN192" s="2" t="s">
        <v>389</v>
      </c>
      <c r="AO192" s="2">
        <v>156041075</v>
      </c>
      <c r="AP192" s="2">
        <v>156041250</v>
      </c>
      <c r="AQ192" s="2" t="s">
        <v>6</v>
      </c>
      <c r="AR192" s="2">
        <v>156036091</v>
      </c>
      <c r="AS192" s="2">
        <v>156051294</v>
      </c>
      <c r="AT192" s="2" t="s">
        <v>1926</v>
      </c>
      <c r="AU192" s="2">
        <v>-11.855</v>
      </c>
    </row>
    <row r="193" spans="1:47" x14ac:dyDescent="0.2">
      <c r="A193" s="1" t="s">
        <v>2194</v>
      </c>
      <c r="B193" s="2" t="s">
        <v>2197</v>
      </c>
      <c r="C193" s="2" t="s">
        <v>2196</v>
      </c>
      <c r="D193" s="2">
        <v>65</v>
      </c>
      <c r="E193" s="2" t="s">
        <v>2195</v>
      </c>
      <c r="F193" s="2" t="s">
        <v>1878</v>
      </c>
      <c r="G193" s="2">
        <v>44.91</v>
      </c>
      <c r="H193" s="2">
        <v>54.34</v>
      </c>
      <c r="I193" s="2">
        <v>66.66</v>
      </c>
      <c r="J193" s="2">
        <v>48.31</v>
      </c>
      <c r="K193" s="2">
        <v>63.77</v>
      </c>
      <c r="L193" s="2">
        <v>68.23</v>
      </c>
      <c r="M193" s="2">
        <v>31.74</v>
      </c>
      <c r="N193" s="2">
        <v>34.909999999999997</v>
      </c>
      <c r="O193" s="2">
        <v>75.09</v>
      </c>
      <c r="P193" s="2">
        <v>25.15</v>
      </c>
      <c r="Q193" s="2">
        <v>25.65</v>
      </c>
      <c r="R193" s="2">
        <v>76.349999999999994</v>
      </c>
      <c r="S193" s="2">
        <v>47.47</v>
      </c>
      <c r="T193" s="2">
        <v>34.65</v>
      </c>
      <c r="U193" s="2">
        <v>38.35</v>
      </c>
      <c r="V193" s="2">
        <v>40</v>
      </c>
      <c r="W193" s="2">
        <v>50.4</v>
      </c>
      <c r="X193" s="2">
        <v>75.599999999999994</v>
      </c>
      <c r="Y193" s="2">
        <v>36.229999999999997</v>
      </c>
      <c r="Z193" s="2">
        <v>34.06</v>
      </c>
      <c r="AA193" s="2">
        <v>59.94</v>
      </c>
      <c r="AB193" s="2">
        <v>43.24</v>
      </c>
      <c r="AC193" s="2">
        <v>45.83</v>
      </c>
      <c r="AD193" s="2">
        <v>60.17</v>
      </c>
      <c r="AE193" s="2">
        <v>55.97</v>
      </c>
      <c r="AF193" s="2">
        <v>69.400000000000006</v>
      </c>
      <c r="AG193" s="2">
        <v>54.6</v>
      </c>
      <c r="AH193" s="2">
        <v>36.19</v>
      </c>
      <c r="AI193" s="2">
        <v>51.75</v>
      </c>
      <c r="AJ193" s="2">
        <v>91.25</v>
      </c>
      <c r="AK193" s="2">
        <v>33.33</v>
      </c>
      <c r="AL193" s="2">
        <v>50.66</v>
      </c>
      <c r="AM193" s="2">
        <v>101.34</v>
      </c>
      <c r="AN193" s="2" t="s">
        <v>106</v>
      </c>
      <c r="AO193" s="2">
        <v>99742355</v>
      </c>
      <c r="AP193" s="2">
        <v>99742419</v>
      </c>
      <c r="AQ193" s="2" t="s">
        <v>6</v>
      </c>
      <c r="AR193" s="2">
        <v>99726947</v>
      </c>
      <c r="AS193" s="2">
        <v>99744490</v>
      </c>
      <c r="AT193" s="2" t="s">
        <v>2190</v>
      </c>
      <c r="AU193" s="2">
        <v>-11.85</v>
      </c>
    </row>
    <row r="194" spans="1:47" x14ac:dyDescent="0.2">
      <c r="A194" s="1" t="s">
        <v>2171</v>
      </c>
      <c r="B194" s="2" t="s">
        <v>2170</v>
      </c>
      <c r="C194" s="2" t="s">
        <v>2169</v>
      </c>
      <c r="D194" s="2">
        <v>141</v>
      </c>
      <c r="E194" s="2" t="s">
        <v>2168</v>
      </c>
      <c r="F194" s="2" t="s">
        <v>1927</v>
      </c>
      <c r="G194" s="2">
        <v>73.680000000000007</v>
      </c>
      <c r="H194" s="2">
        <v>24.31</v>
      </c>
      <c r="I194" s="2">
        <v>8.69</v>
      </c>
      <c r="J194" s="2">
        <v>100</v>
      </c>
      <c r="K194" s="2">
        <v>35</v>
      </c>
      <c r="L194" s="2">
        <v>0</v>
      </c>
      <c r="M194" s="2">
        <v>84</v>
      </c>
      <c r="N194" s="2">
        <v>19.32</v>
      </c>
      <c r="O194" s="2">
        <v>3.68</v>
      </c>
      <c r="P194" s="2">
        <v>93.1</v>
      </c>
      <c r="Q194" s="2">
        <v>26.07</v>
      </c>
      <c r="R194" s="2">
        <v>1.93</v>
      </c>
      <c r="S194" s="2">
        <v>87.5</v>
      </c>
      <c r="T194" s="2">
        <v>13.12</v>
      </c>
      <c r="U194" s="2">
        <v>1.88</v>
      </c>
      <c r="V194" s="2">
        <v>90.91</v>
      </c>
      <c r="W194" s="2">
        <v>19.09</v>
      </c>
      <c r="X194" s="2">
        <v>1.91</v>
      </c>
      <c r="Y194" s="2">
        <v>88.24</v>
      </c>
      <c r="Z194" s="2">
        <v>14.12</v>
      </c>
      <c r="AA194" s="2">
        <v>1.88</v>
      </c>
      <c r="AB194" s="2">
        <v>100</v>
      </c>
      <c r="AC194" s="2">
        <v>8</v>
      </c>
      <c r="AD194" s="2">
        <v>0</v>
      </c>
      <c r="AE194" s="2">
        <v>100</v>
      </c>
      <c r="AF194" s="2">
        <v>22</v>
      </c>
      <c r="AG194" s="2">
        <v>0</v>
      </c>
      <c r="AH194" s="2">
        <v>72.22</v>
      </c>
      <c r="AI194" s="2">
        <v>22.39</v>
      </c>
      <c r="AJ194" s="2">
        <v>8.61</v>
      </c>
      <c r="AK194" s="2">
        <v>77.78</v>
      </c>
      <c r="AL194" s="2">
        <v>18.670000000000002</v>
      </c>
      <c r="AM194" s="2">
        <v>5.33</v>
      </c>
      <c r="AN194" s="2" t="s">
        <v>106</v>
      </c>
      <c r="AO194" s="2">
        <v>43051237</v>
      </c>
      <c r="AP194" s="2">
        <v>43051377</v>
      </c>
      <c r="AQ194" s="2" t="s">
        <v>6</v>
      </c>
      <c r="AR194" s="2">
        <v>43046243</v>
      </c>
      <c r="AS194" s="2">
        <v>43053154</v>
      </c>
      <c r="AT194" s="2" t="s">
        <v>2167</v>
      </c>
      <c r="AU194" s="2">
        <v>-11.84</v>
      </c>
    </row>
    <row r="195" spans="1:47" x14ac:dyDescent="0.2">
      <c r="A195" s="1" t="s">
        <v>2380</v>
      </c>
      <c r="B195" s="2" t="s">
        <v>2379</v>
      </c>
      <c r="C195" s="2" t="s">
        <v>2378</v>
      </c>
      <c r="D195" s="2">
        <v>147</v>
      </c>
      <c r="E195" s="2" t="s">
        <v>2377</v>
      </c>
      <c r="F195" s="2" t="s">
        <v>1905</v>
      </c>
      <c r="G195" s="2">
        <v>72.22</v>
      </c>
      <c r="H195" s="2">
        <v>44.78</v>
      </c>
      <c r="I195" s="2">
        <v>17.22</v>
      </c>
      <c r="J195" s="2">
        <v>57.76</v>
      </c>
      <c r="K195" s="2">
        <v>73.36</v>
      </c>
      <c r="L195" s="2">
        <v>53.64</v>
      </c>
      <c r="M195" s="2">
        <v>41.82</v>
      </c>
      <c r="N195" s="2">
        <v>16.309999999999999</v>
      </c>
      <c r="O195" s="2">
        <v>22.69</v>
      </c>
      <c r="P195" s="2">
        <v>42.86</v>
      </c>
      <c r="Q195" s="2">
        <v>25.72</v>
      </c>
      <c r="R195" s="2">
        <v>34.28</v>
      </c>
      <c r="S195" s="2">
        <v>56.16</v>
      </c>
      <c r="T195" s="2">
        <v>32.01</v>
      </c>
      <c r="U195" s="2">
        <v>24.99</v>
      </c>
      <c r="V195" s="2">
        <v>51.18</v>
      </c>
      <c r="W195" s="2">
        <v>49.13</v>
      </c>
      <c r="X195" s="2">
        <v>46.87</v>
      </c>
      <c r="Y195" s="2">
        <v>49.06</v>
      </c>
      <c r="Z195" s="2">
        <v>38.76</v>
      </c>
      <c r="AA195" s="2">
        <v>40.24</v>
      </c>
      <c r="AB195" s="2">
        <v>59.32</v>
      </c>
      <c r="AC195" s="2">
        <v>55.76</v>
      </c>
      <c r="AD195" s="2">
        <v>38.24</v>
      </c>
      <c r="AE195" s="2">
        <v>67.819999999999993</v>
      </c>
      <c r="AF195" s="2">
        <v>49.51</v>
      </c>
      <c r="AG195" s="2">
        <v>23.49</v>
      </c>
      <c r="AH195" s="2">
        <v>53.12</v>
      </c>
      <c r="AI195" s="2">
        <v>26.03</v>
      </c>
      <c r="AJ195" s="2">
        <v>22.97</v>
      </c>
      <c r="AK195" s="2">
        <v>53.19</v>
      </c>
      <c r="AL195" s="2">
        <v>38.299999999999997</v>
      </c>
      <c r="AM195" s="2">
        <v>33.700000000000003</v>
      </c>
      <c r="AN195" s="2" t="s">
        <v>106</v>
      </c>
      <c r="AO195" s="2">
        <v>86813782</v>
      </c>
      <c r="AP195" s="2">
        <v>86813928</v>
      </c>
      <c r="AQ195" s="2" t="s">
        <v>6</v>
      </c>
      <c r="AR195" s="2">
        <v>86813537</v>
      </c>
      <c r="AS195" s="2">
        <v>86819862</v>
      </c>
      <c r="AT195" s="2" t="s">
        <v>2376</v>
      </c>
      <c r="AU195" s="2">
        <v>-11.835000000000001</v>
      </c>
    </row>
    <row r="196" spans="1:47" x14ac:dyDescent="0.2">
      <c r="A196" s="1" t="s">
        <v>2375</v>
      </c>
      <c r="B196" s="2" t="s">
        <v>2374</v>
      </c>
      <c r="C196" s="2" t="s">
        <v>2373</v>
      </c>
      <c r="D196" s="2">
        <v>2976</v>
      </c>
      <c r="E196" s="2" t="s">
        <v>2372</v>
      </c>
      <c r="F196" s="2" t="s">
        <v>1905</v>
      </c>
      <c r="G196" s="2">
        <v>84.95</v>
      </c>
      <c r="H196" s="2">
        <v>159.71</v>
      </c>
      <c r="I196" s="2">
        <v>28.29</v>
      </c>
      <c r="J196" s="2">
        <v>83.27</v>
      </c>
      <c r="K196" s="2">
        <v>154.88</v>
      </c>
      <c r="L196" s="2">
        <v>31.12</v>
      </c>
      <c r="M196" s="2">
        <v>92.21</v>
      </c>
      <c r="N196" s="2">
        <v>136.47</v>
      </c>
      <c r="O196" s="2">
        <v>11.53</v>
      </c>
      <c r="P196" s="2">
        <v>96.99</v>
      </c>
      <c r="Q196" s="2">
        <v>127.06</v>
      </c>
      <c r="R196" s="2">
        <v>3.94</v>
      </c>
      <c r="S196" s="2">
        <v>86.86</v>
      </c>
      <c r="T196" s="2">
        <v>100.76</v>
      </c>
      <c r="U196" s="2">
        <v>15.24</v>
      </c>
      <c r="V196" s="2">
        <v>96.35</v>
      </c>
      <c r="W196" s="2">
        <v>155.12</v>
      </c>
      <c r="X196" s="2">
        <v>5.88</v>
      </c>
      <c r="Y196" s="2">
        <v>97.47</v>
      </c>
      <c r="Z196" s="2">
        <v>152.05000000000001</v>
      </c>
      <c r="AA196" s="2">
        <v>3.95</v>
      </c>
      <c r="AB196" s="2">
        <v>95.04</v>
      </c>
      <c r="AC196" s="2">
        <v>161.57</v>
      </c>
      <c r="AD196" s="2">
        <v>8.43</v>
      </c>
      <c r="AE196" s="2">
        <v>97</v>
      </c>
      <c r="AF196" s="2">
        <v>127.07</v>
      </c>
      <c r="AG196" s="2">
        <v>3.93</v>
      </c>
      <c r="AH196" s="2">
        <v>72.260000000000005</v>
      </c>
      <c r="AI196" s="2">
        <v>85.27</v>
      </c>
      <c r="AJ196" s="2">
        <v>32.729999999999997</v>
      </c>
      <c r="AK196" s="2">
        <v>72.39</v>
      </c>
      <c r="AL196" s="2">
        <v>113.65</v>
      </c>
      <c r="AM196" s="2">
        <v>43.35</v>
      </c>
      <c r="AN196" s="2" t="s">
        <v>5</v>
      </c>
      <c r="AO196" s="2">
        <v>155405475</v>
      </c>
      <c r="AP196" s="2">
        <v>155408450</v>
      </c>
      <c r="AQ196" s="2" t="s">
        <v>9</v>
      </c>
      <c r="AR196" s="2">
        <v>155411525</v>
      </c>
      <c r="AS196" s="2">
        <v>155402740</v>
      </c>
      <c r="AT196" s="2" t="s">
        <v>2371</v>
      </c>
      <c r="AU196" s="2">
        <v>-11.785</v>
      </c>
    </row>
    <row r="197" spans="1:47" x14ac:dyDescent="0.2">
      <c r="A197" s="1" t="s">
        <v>1976</v>
      </c>
      <c r="B197" s="2" t="s">
        <v>1975</v>
      </c>
      <c r="C197" s="2" t="s">
        <v>1974</v>
      </c>
      <c r="D197" s="2">
        <v>76</v>
      </c>
      <c r="E197" s="2" t="s">
        <v>1973</v>
      </c>
      <c r="F197" s="2" t="s">
        <v>1884</v>
      </c>
      <c r="G197" s="2">
        <v>93.65</v>
      </c>
      <c r="H197" s="2">
        <v>58.06</v>
      </c>
      <c r="I197" s="2">
        <v>3.94</v>
      </c>
      <c r="J197" s="2">
        <v>100</v>
      </c>
      <c r="K197" s="2">
        <v>79</v>
      </c>
      <c r="L197" s="2">
        <v>0</v>
      </c>
      <c r="M197" s="2">
        <v>95.2</v>
      </c>
      <c r="N197" s="2">
        <v>76.16</v>
      </c>
      <c r="O197" s="2">
        <v>3.84</v>
      </c>
      <c r="P197" s="2">
        <v>98.27</v>
      </c>
      <c r="Q197" s="2">
        <v>111.05</v>
      </c>
      <c r="R197" s="2">
        <v>1.95</v>
      </c>
      <c r="S197" s="2">
        <v>93</v>
      </c>
      <c r="T197" s="2">
        <v>77.19</v>
      </c>
      <c r="U197" s="2">
        <v>5.81</v>
      </c>
      <c r="V197" s="2">
        <v>91.73</v>
      </c>
      <c r="W197" s="2">
        <v>105.49</v>
      </c>
      <c r="X197" s="2">
        <v>9.51</v>
      </c>
      <c r="Y197" s="2">
        <v>93.53</v>
      </c>
      <c r="Z197" s="2">
        <v>85.11</v>
      </c>
      <c r="AA197" s="2">
        <v>5.89</v>
      </c>
      <c r="AB197" s="2">
        <v>94.51</v>
      </c>
      <c r="AC197" s="2">
        <v>101.13</v>
      </c>
      <c r="AD197" s="2">
        <v>5.87</v>
      </c>
      <c r="AE197" s="2">
        <v>100</v>
      </c>
      <c r="AF197" s="2">
        <v>123</v>
      </c>
      <c r="AG197" s="2">
        <v>0</v>
      </c>
      <c r="AH197" s="2">
        <v>77.94</v>
      </c>
      <c r="AI197" s="2">
        <v>38.19</v>
      </c>
      <c r="AJ197" s="2">
        <v>10.81</v>
      </c>
      <c r="AK197" s="2">
        <v>92.21</v>
      </c>
      <c r="AL197" s="2">
        <v>92.21</v>
      </c>
      <c r="AM197" s="2">
        <v>7.79</v>
      </c>
      <c r="AN197" s="2" t="s">
        <v>81</v>
      </c>
      <c r="AO197" s="2">
        <v>84569876</v>
      </c>
      <c r="AP197" s="2">
        <v>84569951</v>
      </c>
      <c r="AQ197" s="2" t="s">
        <v>6</v>
      </c>
      <c r="AR197" s="2">
        <v>84566935</v>
      </c>
      <c r="AS197" s="2">
        <v>84571042</v>
      </c>
      <c r="AT197" s="2" t="s">
        <v>1972</v>
      </c>
      <c r="AU197" s="2">
        <v>-11.75</v>
      </c>
    </row>
    <row r="198" spans="1:47" x14ac:dyDescent="0.2">
      <c r="A198" s="1" t="s">
        <v>3001</v>
      </c>
      <c r="B198" s="2" t="s">
        <v>3000</v>
      </c>
      <c r="C198" s="2" t="s">
        <v>2999</v>
      </c>
      <c r="D198" s="2">
        <v>133</v>
      </c>
      <c r="E198" s="2" t="s">
        <v>2998</v>
      </c>
      <c r="F198" s="2" t="s">
        <v>1905</v>
      </c>
      <c r="G198" s="2">
        <v>66.760000000000005</v>
      </c>
      <c r="H198" s="2">
        <v>46.73</v>
      </c>
      <c r="I198" s="2">
        <v>23.27</v>
      </c>
      <c r="J198" s="2">
        <v>48.53</v>
      </c>
      <c r="K198" s="2">
        <v>23.78</v>
      </c>
      <c r="L198" s="2">
        <v>25.22</v>
      </c>
      <c r="M198" s="2">
        <v>31.38</v>
      </c>
      <c r="N198" s="2">
        <v>1.88</v>
      </c>
      <c r="O198" s="2">
        <v>4.12</v>
      </c>
      <c r="P198" s="2">
        <v>52.79</v>
      </c>
      <c r="Q198" s="2">
        <v>12.67</v>
      </c>
      <c r="R198" s="2">
        <v>11.33</v>
      </c>
      <c r="S198" s="2">
        <v>100</v>
      </c>
      <c r="T198" s="2">
        <v>2</v>
      </c>
      <c r="U198" s="2">
        <v>0</v>
      </c>
      <c r="V198" s="2">
        <v>31.38</v>
      </c>
      <c r="W198" s="2">
        <v>3.77</v>
      </c>
      <c r="X198" s="2">
        <v>8.23</v>
      </c>
      <c r="Y198" s="2">
        <v>31.35</v>
      </c>
      <c r="Z198" s="2">
        <v>2.5099999999999998</v>
      </c>
      <c r="AA198" s="2">
        <v>5.49</v>
      </c>
      <c r="AB198" s="2">
        <v>34.31</v>
      </c>
      <c r="AC198" s="2">
        <v>5.15</v>
      </c>
      <c r="AD198" s="2">
        <v>9.85</v>
      </c>
      <c r="AE198" s="2">
        <v>56</v>
      </c>
      <c r="AF198" s="2">
        <v>25.2</v>
      </c>
      <c r="AG198" s="2">
        <v>19.8</v>
      </c>
      <c r="AH198" s="2">
        <v>42.97</v>
      </c>
      <c r="AI198" s="2">
        <v>12.46</v>
      </c>
      <c r="AJ198" s="2">
        <v>16.54</v>
      </c>
      <c r="AK198" s="2">
        <v>48.87</v>
      </c>
      <c r="AL198" s="2">
        <v>16.62</v>
      </c>
      <c r="AM198" s="2">
        <v>17.38</v>
      </c>
      <c r="AN198" s="2" t="s">
        <v>49</v>
      </c>
      <c r="AO198" s="2">
        <v>66151053</v>
      </c>
      <c r="AP198" s="2">
        <v>66151185</v>
      </c>
      <c r="AQ198" s="2" t="s">
        <v>9</v>
      </c>
      <c r="AR198" s="2">
        <v>66151539</v>
      </c>
      <c r="AS198" s="2">
        <v>66097783</v>
      </c>
      <c r="AT198" s="2" t="s">
        <v>2997</v>
      </c>
      <c r="AU198" s="2">
        <v>-11.725</v>
      </c>
    </row>
    <row r="199" spans="1:47" x14ac:dyDescent="0.2">
      <c r="A199" s="1" t="s">
        <v>3259</v>
      </c>
      <c r="B199" s="2" t="s">
        <v>3258</v>
      </c>
      <c r="C199" s="2" t="s">
        <v>3257</v>
      </c>
      <c r="D199" s="2">
        <v>102</v>
      </c>
      <c r="E199" s="2" t="s">
        <v>3256</v>
      </c>
      <c r="F199" s="2" t="s">
        <v>1905</v>
      </c>
      <c r="G199" s="2">
        <v>62.45</v>
      </c>
      <c r="H199" s="2">
        <v>106.17</v>
      </c>
      <c r="I199" s="2">
        <v>63.83</v>
      </c>
      <c r="J199" s="2">
        <v>64.75</v>
      </c>
      <c r="K199" s="2">
        <v>156.69</v>
      </c>
      <c r="L199" s="2">
        <v>85.31</v>
      </c>
      <c r="M199" s="2">
        <v>49.89</v>
      </c>
      <c r="N199" s="2">
        <v>76.83</v>
      </c>
      <c r="O199" s="2">
        <v>77.17</v>
      </c>
      <c r="P199" s="2">
        <v>41.89</v>
      </c>
      <c r="Q199" s="2">
        <v>73.31</v>
      </c>
      <c r="R199" s="2">
        <v>101.69</v>
      </c>
      <c r="S199" s="2">
        <v>48.96</v>
      </c>
      <c r="T199" s="2">
        <v>63.16</v>
      </c>
      <c r="U199" s="2">
        <v>65.84</v>
      </c>
      <c r="V199" s="2">
        <v>39.6</v>
      </c>
      <c r="W199" s="2">
        <v>96.23</v>
      </c>
      <c r="X199" s="2">
        <v>146.77000000000001</v>
      </c>
      <c r="Y199" s="2">
        <v>46.05</v>
      </c>
      <c r="Z199" s="2">
        <v>90.26</v>
      </c>
      <c r="AA199" s="2">
        <v>105.74</v>
      </c>
      <c r="AB199" s="2">
        <v>42.21</v>
      </c>
      <c r="AC199" s="2">
        <v>80.62</v>
      </c>
      <c r="AD199" s="2">
        <v>110.38</v>
      </c>
      <c r="AE199" s="2">
        <v>48.28</v>
      </c>
      <c r="AF199" s="2">
        <v>82.56</v>
      </c>
      <c r="AG199" s="2">
        <v>88.44</v>
      </c>
      <c r="AH199" s="2">
        <v>48.69</v>
      </c>
      <c r="AI199" s="2">
        <v>84.23</v>
      </c>
      <c r="AJ199" s="2">
        <v>88.77</v>
      </c>
      <c r="AK199" s="2">
        <v>55.08</v>
      </c>
      <c r="AL199" s="2">
        <v>128.88999999999999</v>
      </c>
      <c r="AM199" s="2">
        <v>105.11</v>
      </c>
      <c r="AN199" s="2" t="s">
        <v>16</v>
      </c>
      <c r="AO199" s="2">
        <v>122997596</v>
      </c>
      <c r="AP199" s="2">
        <v>122997697</v>
      </c>
      <c r="AQ199" s="2" t="s">
        <v>6</v>
      </c>
      <c r="AR199" s="2">
        <v>122997305</v>
      </c>
      <c r="AS199" s="2">
        <v>122998525</v>
      </c>
      <c r="AT199" s="2" t="s">
        <v>3255</v>
      </c>
      <c r="AU199" s="2">
        <v>-11.715</v>
      </c>
    </row>
    <row r="200" spans="1:47" x14ac:dyDescent="0.2">
      <c r="A200" s="1" t="s">
        <v>3133</v>
      </c>
      <c r="B200" s="2" t="s">
        <v>3132</v>
      </c>
      <c r="C200" s="2" t="s">
        <v>3131</v>
      </c>
      <c r="D200" s="2">
        <v>62</v>
      </c>
      <c r="E200" s="2" t="s">
        <v>3130</v>
      </c>
      <c r="F200" s="2" t="s">
        <v>1905</v>
      </c>
      <c r="G200" s="2">
        <v>76.540000000000006</v>
      </c>
      <c r="H200" s="2">
        <v>230.39</v>
      </c>
      <c r="I200" s="2">
        <v>70.61</v>
      </c>
      <c r="J200" s="2">
        <v>75.62</v>
      </c>
      <c r="K200" s="2">
        <v>212.49</v>
      </c>
      <c r="L200" s="2">
        <v>68.510000000000005</v>
      </c>
      <c r="M200" s="2">
        <v>56.96</v>
      </c>
      <c r="N200" s="2">
        <v>141.26</v>
      </c>
      <c r="O200" s="2">
        <v>106.74</v>
      </c>
      <c r="P200" s="2">
        <v>56.01</v>
      </c>
      <c r="Q200" s="2">
        <v>148.99</v>
      </c>
      <c r="R200" s="2">
        <v>117.01</v>
      </c>
      <c r="S200" s="2">
        <v>54.06</v>
      </c>
      <c r="T200" s="2">
        <v>117.85</v>
      </c>
      <c r="U200" s="2">
        <v>100.15</v>
      </c>
      <c r="V200" s="2">
        <v>59.09</v>
      </c>
      <c r="W200" s="2">
        <v>186.13</v>
      </c>
      <c r="X200" s="2">
        <v>128.87</v>
      </c>
      <c r="Y200" s="2">
        <v>53.71</v>
      </c>
      <c r="Z200" s="2">
        <v>144.47999999999999</v>
      </c>
      <c r="AA200" s="2">
        <v>124.52</v>
      </c>
      <c r="AB200" s="2">
        <v>58.01</v>
      </c>
      <c r="AC200" s="2">
        <v>128.78</v>
      </c>
      <c r="AD200" s="2">
        <v>93.22</v>
      </c>
      <c r="AE200" s="2">
        <v>70.37</v>
      </c>
      <c r="AF200" s="2">
        <v>210.41</v>
      </c>
      <c r="AG200" s="2">
        <v>88.59</v>
      </c>
      <c r="AH200" s="2">
        <v>64</v>
      </c>
      <c r="AI200" s="2">
        <v>157.44</v>
      </c>
      <c r="AJ200" s="2">
        <v>88.56</v>
      </c>
      <c r="AK200" s="2">
        <v>64.790000000000006</v>
      </c>
      <c r="AL200" s="2">
        <v>151.61000000000001</v>
      </c>
      <c r="AM200" s="2">
        <v>82.39</v>
      </c>
      <c r="AN200" s="2" t="s">
        <v>5</v>
      </c>
      <c r="AO200" s="2">
        <v>29783312</v>
      </c>
      <c r="AP200" s="2">
        <v>29783373</v>
      </c>
      <c r="AQ200" s="2" t="s">
        <v>9</v>
      </c>
      <c r="AR200" s="2">
        <v>29784953</v>
      </c>
      <c r="AS200" s="2">
        <v>29782201</v>
      </c>
      <c r="AT200" s="2" t="s">
        <v>3129</v>
      </c>
      <c r="AU200" s="2">
        <v>-11.685</v>
      </c>
    </row>
    <row r="201" spans="1:47" x14ac:dyDescent="0.2">
      <c r="A201" s="1" t="s">
        <v>3143</v>
      </c>
      <c r="B201" s="2" t="s">
        <v>3142</v>
      </c>
      <c r="C201" s="2" t="s">
        <v>3141</v>
      </c>
      <c r="D201" s="2">
        <v>102</v>
      </c>
      <c r="E201" s="2" t="s">
        <v>3140</v>
      </c>
      <c r="F201" s="2" t="s">
        <v>1905</v>
      </c>
      <c r="G201" s="2">
        <v>82.02</v>
      </c>
      <c r="H201" s="2">
        <v>244.42</v>
      </c>
      <c r="I201" s="2">
        <v>53.58</v>
      </c>
      <c r="J201" s="2">
        <v>95.99</v>
      </c>
      <c r="K201" s="2">
        <v>238.06</v>
      </c>
      <c r="L201" s="2">
        <v>9.94</v>
      </c>
      <c r="M201" s="2">
        <v>94.16</v>
      </c>
      <c r="N201" s="2">
        <v>255.17</v>
      </c>
      <c r="O201" s="2">
        <v>15.83</v>
      </c>
      <c r="P201" s="2">
        <v>97.52</v>
      </c>
      <c r="Q201" s="2">
        <v>315.95999999999998</v>
      </c>
      <c r="R201" s="2">
        <v>8.0399999999999991</v>
      </c>
      <c r="S201" s="2">
        <v>94.8</v>
      </c>
      <c r="T201" s="2">
        <v>216.14</v>
      </c>
      <c r="U201" s="2">
        <v>11.86</v>
      </c>
      <c r="V201" s="2">
        <v>97.67</v>
      </c>
      <c r="W201" s="2">
        <v>168.97</v>
      </c>
      <c r="X201" s="2">
        <v>4.03</v>
      </c>
      <c r="Y201" s="2">
        <v>90.59</v>
      </c>
      <c r="Z201" s="2">
        <v>167.59</v>
      </c>
      <c r="AA201" s="2">
        <v>17.41</v>
      </c>
      <c r="AB201" s="2">
        <v>91.84</v>
      </c>
      <c r="AC201" s="2">
        <v>175.41</v>
      </c>
      <c r="AD201" s="2">
        <v>15.59</v>
      </c>
      <c r="AE201" s="2">
        <v>94.17</v>
      </c>
      <c r="AF201" s="2">
        <v>255.2</v>
      </c>
      <c r="AG201" s="2">
        <v>15.8</v>
      </c>
      <c r="AH201" s="2">
        <v>72.41</v>
      </c>
      <c r="AI201" s="2">
        <v>206.37</v>
      </c>
      <c r="AJ201" s="2">
        <v>78.63</v>
      </c>
      <c r="AK201" s="2">
        <v>82.24</v>
      </c>
      <c r="AL201" s="2">
        <v>162.84</v>
      </c>
      <c r="AM201" s="2">
        <v>35.159999999999997</v>
      </c>
      <c r="AN201" s="2" t="s">
        <v>106</v>
      </c>
      <c r="AO201" s="2">
        <v>151983635</v>
      </c>
      <c r="AP201" s="2">
        <v>151983736</v>
      </c>
      <c r="AQ201" s="2" t="s">
        <v>9</v>
      </c>
      <c r="AR201" s="2">
        <v>151985669</v>
      </c>
      <c r="AS201" s="2">
        <v>151983352</v>
      </c>
      <c r="AT201" s="2" t="s">
        <v>3139</v>
      </c>
      <c r="AU201" s="2">
        <v>-11.68</v>
      </c>
    </row>
    <row r="202" spans="1:47" x14ac:dyDescent="0.2">
      <c r="A202" s="1" t="s">
        <v>3184</v>
      </c>
      <c r="B202" s="2" t="s">
        <v>3183</v>
      </c>
      <c r="C202" s="2" t="s">
        <v>3182</v>
      </c>
      <c r="D202" s="2">
        <v>54</v>
      </c>
      <c r="E202" s="2" t="s">
        <v>3181</v>
      </c>
      <c r="F202" s="2" t="s">
        <v>1905</v>
      </c>
      <c r="G202" s="2">
        <v>86.67</v>
      </c>
      <c r="H202" s="2">
        <v>36.4</v>
      </c>
      <c r="I202" s="2">
        <v>5.6</v>
      </c>
      <c r="J202" s="2">
        <v>100</v>
      </c>
      <c r="K202" s="2">
        <v>25</v>
      </c>
      <c r="L202" s="2">
        <v>0</v>
      </c>
      <c r="M202" s="2">
        <v>93.94</v>
      </c>
      <c r="N202" s="2">
        <v>30.06</v>
      </c>
      <c r="O202" s="2">
        <v>1.94</v>
      </c>
      <c r="P202" s="2">
        <v>87.88</v>
      </c>
      <c r="Q202" s="2">
        <v>27.24</v>
      </c>
      <c r="R202" s="2">
        <v>3.76</v>
      </c>
      <c r="S202" s="2">
        <v>100</v>
      </c>
      <c r="T202" s="2">
        <v>23</v>
      </c>
      <c r="U202" s="2">
        <v>0</v>
      </c>
      <c r="V202" s="2">
        <v>92</v>
      </c>
      <c r="W202" s="2">
        <v>22.08</v>
      </c>
      <c r="X202" s="2">
        <v>1.92</v>
      </c>
      <c r="Y202" s="2">
        <v>73.33</v>
      </c>
      <c r="Z202" s="2">
        <v>19.07</v>
      </c>
      <c r="AA202" s="2">
        <v>6.93</v>
      </c>
      <c r="AB202" s="2">
        <v>90.48</v>
      </c>
      <c r="AC202" s="2">
        <v>18.100000000000001</v>
      </c>
      <c r="AD202" s="2">
        <v>1.9</v>
      </c>
      <c r="AE202" s="2">
        <v>83.33</v>
      </c>
      <c r="AF202" s="2">
        <v>27.5</v>
      </c>
      <c r="AG202" s="2">
        <v>5.5</v>
      </c>
      <c r="AH202" s="2">
        <v>72.41</v>
      </c>
      <c r="AI202" s="2">
        <v>18.100000000000001</v>
      </c>
      <c r="AJ202" s="2">
        <v>6.9</v>
      </c>
      <c r="AK202" s="2">
        <v>90.91</v>
      </c>
      <c r="AL202" s="2">
        <v>19.09</v>
      </c>
      <c r="AM202" s="2">
        <v>1.91</v>
      </c>
      <c r="AN202" s="2" t="s">
        <v>65</v>
      </c>
      <c r="AO202" s="2">
        <v>80136690</v>
      </c>
      <c r="AP202" s="2">
        <v>80136743</v>
      </c>
      <c r="AQ202" s="2" t="s">
        <v>9</v>
      </c>
      <c r="AR202" s="2">
        <v>80136874</v>
      </c>
      <c r="AS202" s="2">
        <v>80136494</v>
      </c>
      <c r="AT202" s="2" t="s">
        <v>3180</v>
      </c>
      <c r="AU202" s="2">
        <v>-11.675000000000001</v>
      </c>
    </row>
    <row r="203" spans="1:47" x14ac:dyDescent="0.2">
      <c r="A203" s="1" t="s">
        <v>2909</v>
      </c>
      <c r="B203" s="2" t="s">
        <v>2908</v>
      </c>
      <c r="C203" s="2" t="s">
        <v>2907</v>
      </c>
      <c r="D203" s="2">
        <v>70</v>
      </c>
      <c r="E203" s="2" t="s">
        <v>2906</v>
      </c>
      <c r="F203" s="2" t="s">
        <v>1905</v>
      </c>
      <c r="G203" s="2">
        <v>65.69</v>
      </c>
      <c r="H203" s="2">
        <v>111.02</v>
      </c>
      <c r="I203" s="2">
        <v>57.98</v>
      </c>
      <c r="J203" s="2">
        <v>69.150000000000006</v>
      </c>
      <c r="K203" s="2">
        <v>117.56</v>
      </c>
      <c r="L203" s="2">
        <v>52.45</v>
      </c>
      <c r="M203" s="2">
        <v>50.68</v>
      </c>
      <c r="N203" s="2">
        <v>83.62</v>
      </c>
      <c r="O203" s="2">
        <v>81.38</v>
      </c>
      <c r="P203" s="2">
        <v>40.68</v>
      </c>
      <c r="Q203" s="2">
        <v>75.260000000000005</v>
      </c>
      <c r="R203" s="2">
        <v>109.74</v>
      </c>
      <c r="S203" s="2">
        <v>60.23</v>
      </c>
      <c r="T203" s="2">
        <v>84.92</v>
      </c>
      <c r="U203" s="2">
        <v>56.08</v>
      </c>
      <c r="V203" s="2">
        <v>47.71</v>
      </c>
      <c r="W203" s="2">
        <v>76.81</v>
      </c>
      <c r="X203" s="2">
        <v>84.19</v>
      </c>
      <c r="Y203" s="2">
        <v>48.11</v>
      </c>
      <c r="Z203" s="2">
        <v>65.91</v>
      </c>
      <c r="AA203" s="2">
        <v>71.09</v>
      </c>
      <c r="AB203" s="2">
        <v>54.88</v>
      </c>
      <c r="AC203" s="2">
        <v>69.7</v>
      </c>
      <c r="AD203" s="2">
        <v>57.3</v>
      </c>
      <c r="AE203" s="2">
        <v>61.9</v>
      </c>
      <c r="AF203" s="2">
        <v>105.23</v>
      </c>
      <c r="AG203" s="2">
        <v>64.77</v>
      </c>
      <c r="AH203" s="2">
        <v>54.19</v>
      </c>
      <c r="AI203" s="2">
        <v>74.78</v>
      </c>
      <c r="AJ203" s="2">
        <v>63.22</v>
      </c>
      <c r="AK203" s="2">
        <v>57.32</v>
      </c>
      <c r="AL203" s="2">
        <v>73.94</v>
      </c>
      <c r="AM203" s="2">
        <v>55.06</v>
      </c>
      <c r="AN203" s="2" t="s">
        <v>335</v>
      </c>
      <c r="AO203" s="2">
        <v>32425241</v>
      </c>
      <c r="AP203" s="2">
        <v>32425310</v>
      </c>
      <c r="AQ203" s="2" t="s">
        <v>6</v>
      </c>
      <c r="AR203" s="2">
        <v>32422953</v>
      </c>
      <c r="AS203" s="2">
        <v>32426858</v>
      </c>
      <c r="AT203" s="2" t="s">
        <v>2905</v>
      </c>
      <c r="AU203" s="2">
        <v>-11.664999999999999</v>
      </c>
    </row>
    <row r="204" spans="1:47" x14ac:dyDescent="0.2">
      <c r="A204" s="1" t="s">
        <v>2830</v>
      </c>
      <c r="B204" s="2" t="s">
        <v>2829</v>
      </c>
      <c r="C204" s="2" t="s">
        <v>2828</v>
      </c>
      <c r="D204" s="2">
        <v>60</v>
      </c>
      <c r="E204" s="2" t="s">
        <v>2827</v>
      </c>
      <c r="F204" s="2" t="s">
        <v>1927</v>
      </c>
      <c r="G204" s="2">
        <v>48.29</v>
      </c>
      <c r="H204" s="2">
        <v>282.5</v>
      </c>
      <c r="I204" s="2">
        <v>302.5</v>
      </c>
      <c r="J204" s="2">
        <v>51.24</v>
      </c>
      <c r="K204" s="2">
        <v>249.54</v>
      </c>
      <c r="L204" s="2">
        <v>237.46</v>
      </c>
      <c r="M204" s="2">
        <v>33.03</v>
      </c>
      <c r="N204" s="2">
        <v>190.25</v>
      </c>
      <c r="O204" s="2">
        <v>385.75</v>
      </c>
      <c r="P204" s="2">
        <v>33.25</v>
      </c>
      <c r="Q204" s="2">
        <v>173.9</v>
      </c>
      <c r="R204" s="2">
        <v>349.1</v>
      </c>
      <c r="S204" s="2">
        <v>30.84</v>
      </c>
      <c r="T204" s="2">
        <v>113.18</v>
      </c>
      <c r="U204" s="2">
        <v>253.82</v>
      </c>
      <c r="V204" s="2">
        <v>31.06</v>
      </c>
      <c r="W204" s="2">
        <v>149.4</v>
      </c>
      <c r="X204" s="2">
        <v>331.6</v>
      </c>
      <c r="Y204" s="2">
        <v>31.56</v>
      </c>
      <c r="Z204" s="2">
        <v>148.02000000000001</v>
      </c>
      <c r="AA204" s="2">
        <v>320.98</v>
      </c>
      <c r="AB204" s="2">
        <v>31.36</v>
      </c>
      <c r="AC204" s="2">
        <v>145.82</v>
      </c>
      <c r="AD204" s="2">
        <v>319.18</v>
      </c>
      <c r="AE204" s="2">
        <v>37.03</v>
      </c>
      <c r="AF204" s="2">
        <v>196.63</v>
      </c>
      <c r="AG204" s="2">
        <v>334.37</v>
      </c>
      <c r="AH204" s="2">
        <v>35.630000000000003</v>
      </c>
      <c r="AI204" s="2">
        <v>231.24</v>
      </c>
      <c r="AJ204" s="2">
        <v>417.76</v>
      </c>
      <c r="AK204" s="2">
        <v>40.57</v>
      </c>
      <c r="AL204" s="2">
        <v>249.51</v>
      </c>
      <c r="AM204" s="2">
        <v>365.49</v>
      </c>
      <c r="AN204" s="2" t="s">
        <v>493</v>
      </c>
      <c r="AO204" s="2">
        <v>106073619</v>
      </c>
      <c r="AP204" s="2">
        <v>106073678</v>
      </c>
      <c r="AQ204" s="2" t="s">
        <v>6</v>
      </c>
      <c r="AR204" s="2">
        <v>106070615</v>
      </c>
      <c r="AS204" s="2">
        <v>106075007</v>
      </c>
      <c r="AT204" s="2" t="s">
        <v>2826</v>
      </c>
      <c r="AU204" s="2">
        <v>-11.664999999999999</v>
      </c>
    </row>
    <row r="205" spans="1:47" x14ac:dyDescent="0.2">
      <c r="A205" s="1" t="s">
        <v>2448</v>
      </c>
      <c r="B205" s="2" t="s">
        <v>2451</v>
      </c>
      <c r="C205" s="2" t="s">
        <v>2450</v>
      </c>
      <c r="D205" s="2">
        <v>60</v>
      </c>
      <c r="E205" s="2" t="s">
        <v>2449</v>
      </c>
      <c r="F205" s="2" t="s">
        <v>1927</v>
      </c>
      <c r="G205" s="2">
        <v>97.53</v>
      </c>
      <c r="H205" s="2">
        <v>78.02</v>
      </c>
      <c r="I205" s="2">
        <v>1.98</v>
      </c>
      <c r="J205" s="2">
        <v>96.3</v>
      </c>
      <c r="K205" s="2">
        <v>153.12</v>
      </c>
      <c r="L205" s="2">
        <v>5.88</v>
      </c>
      <c r="M205" s="2">
        <v>88</v>
      </c>
      <c r="N205" s="2">
        <v>41.36</v>
      </c>
      <c r="O205" s="2">
        <v>5.64</v>
      </c>
      <c r="P205" s="2">
        <v>87.23</v>
      </c>
      <c r="Q205" s="2">
        <v>38.380000000000003</v>
      </c>
      <c r="R205" s="2">
        <v>5.62</v>
      </c>
      <c r="S205" s="2">
        <v>72</v>
      </c>
      <c r="T205" s="2">
        <v>30.96</v>
      </c>
      <c r="U205" s="2">
        <v>12.04</v>
      </c>
      <c r="V205" s="2">
        <v>80.2</v>
      </c>
      <c r="W205" s="2">
        <v>72.98</v>
      </c>
      <c r="X205" s="2">
        <v>18.02</v>
      </c>
      <c r="Y205" s="2">
        <v>87.76</v>
      </c>
      <c r="Z205" s="2">
        <v>80.739999999999995</v>
      </c>
      <c r="AA205" s="2">
        <v>11.26</v>
      </c>
      <c r="AB205" s="2">
        <v>86.81</v>
      </c>
      <c r="AC205" s="2">
        <v>73.790000000000006</v>
      </c>
      <c r="AD205" s="2">
        <v>11.21</v>
      </c>
      <c r="AE205" s="2">
        <v>100</v>
      </c>
      <c r="AF205" s="2">
        <v>69</v>
      </c>
      <c r="AG205" s="2">
        <v>0</v>
      </c>
      <c r="AH205" s="2">
        <v>78.38</v>
      </c>
      <c r="AI205" s="2">
        <v>51.73</v>
      </c>
      <c r="AJ205" s="2">
        <v>14.27</v>
      </c>
      <c r="AK205" s="2">
        <v>92.13</v>
      </c>
      <c r="AL205" s="2">
        <v>112.4</v>
      </c>
      <c r="AM205" s="2">
        <v>9.6</v>
      </c>
      <c r="AN205" s="2" t="s">
        <v>16</v>
      </c>
      <c r="AO205" s="2">
        <v>118732394</v>
      </c>
      <c r="AP205" s="2">
        <v>118732453</v>
      </c>
      <c r="AQ205" s="2" t="s">
        <v>6</v>
      </c>
      <c r="AR205" s="2">
        <v>118731759</v>
      </c>
      <c r="AS205" s="2">
        <v>118735268</v>
      </c>
      <c r="AT205" s="2" t="s">
        <v>2444</v>
      </c>
      <c r="AU205" s="2">
        <v>-11.66</v>
      </c>
    </row>
    <row r="206" spans="1:47" x14ac:dyDescent="0.2">
      <c r="A206" s="1" t="s">
        <v>2395</v>
      </c>
      <c r="B206" s="2" t="s">
        <v>2394</v>
      </c>
      <c r="C206" s="2" t="s">
        <v>2393</v>
      </c>
      <c r="D206" s="2">
        <v>53</v>
      </c>
      <c r="E206" s="2" t="s">
        <v>2392</v>
      </c>
      <c r="F206" s="2" t="s">
        <v>1927</v>
      </c>
      <c r="G206" s="2">
        <v>37.6</v>
      </c>
      <c r="H206" s="2">
        <v>100.02</v>
      </c>
      <c r="I206" s="2">
        <v>165.98</v>
      </c>
      <c r="J206" s="2">
        <v>40.28</v>
      </c>
      <c r="K206" s="2">
        <v>91.03</v>
      </c>
      <c r="L206" s="2">
        <v>134.97</v>
      </c>
      <c r="M206" s="2">
        <v>17.579999999999998</v>
      </c>
      <c r="N206" s="2">
        <v>17.05</v>
      </c>
      <c r="O206" s="2">
        <v>79.95</v>
      </c>
      <c r="P206" s="2">
        <v>13.07</v>
      </c>
      <c r="Q206" s="2">
        <v>11.11</v>
      </c>
      <c r="R206" s="2">
        <v>73.89</v>
      </c>
      <c r="S206" s="2">
        <v>13.73</v>
      </c>
      <c r="T206" s="2">
        <v>9.75</v>
      </c>
      <c r="U206" s="2">
        <v>61.25</v>
      </c>
      <c r="V206" s="2">
        <v>23.53</v>
      </c>
      <c r="W206" s="2">
        <v>29.65</v>
      </c>
      <c r="X206" s="2">
        <v>96.35</v>
      </c>
      <c r="Y206" s="2">
        <v>16.899999999999999</v>
      </c>
      <c r="Z206" s="2">
        <v>20.79</v>
      </c>
      <c r="AA206" s="2">
        <v>102.21</v>
      </c>
      <c r="AB206" s="2">
        <v>22.62</v>
      </c>
      <c r="AC206" s="2">
        <v>25.11</v>
      </c>
      <c r="AD206" s="2">
        <v>85.89</v>
      </c>
      <c r="AE206" s="2">
        <v>26.92</v>
      </c>
      <c r="AF206" s="2">
        <v>26.65</v>
      </c>
      <c r="AG206" s="2">
        <v>72.349999999999994</v>
      </c>
      <c r="AH206" s="2">
        <v>24.75</v>
      </c>
      <c r="AI206" s="2">
        <v>44.8</v>
      </c>
      <c r="AJ206" s="2">
        <v>136.19999999999999</v>
      </c>
      <c r="AK206" s="2">
        <v>29.83</v>
      </c>
      <c r="AL206" s="2">
        <v>45.64</v>
      </c>
      <c r="AM206" s="2">
        <v>107.36</v>
      </c>
      <c r="AN206" s="2" t="s">
        <v>487</v>
      </c>
      <c r="AO206" s="2">
        <v>45622841</v>
      </c>
      <c r="AP206" s="2">
        <v>45622893</v>
      </c>
      <c r="AQ206" s="2" t="s">
        <v>9</v>
      </c>
      <c r="AR206" s="2">
        <v>45629580</v>
      </c>
      <c r="AS206" s="2">
        <v>45620840</v>
      </c>
      <c r="AT206" s="2" t="s">
        <v>2391</v>
      </c>
      <c r="AU206" s="2">
        <v>-11.65</v>
      </c>
    </row>
    <row r="207" spans="1:47" x14ac:dyDescent="0.2">
      <c r="A207" s="1" t="s">
        <v>2289</v>
      </c>
      <c r="B207" s="2" t="s">
        <v>2288</v>
      </c>
      <c r="C207" s="2" t="s">
        <v>2287</v>
      </c>
      <c r="D207" s="2">
        <v>198</v>
      </c>
      <c r="E207" s="2" t="s">
        <v>2286</v>
      </c>
      <c r="F207" s="2" t="s">
        <v>1905</v>
      </c>
      <c r="G207" s="2">
        <v>50</v>
      </c>
      <c r="H207" s="2">
        <v>33</v>
      </c>
      <c r="I207" s="2">
        <v>33</v>
      </c>
      <c r="J207" s="2">
        <v>46.22</v>
      </c>
      <c r="K207" s="2">
        <v>40.21</v>
      </c>
      <c r="L207" s="2">
        <v>46.79</v>
      </c>
      <c r="M207" s="2">
        <v>34.549999999999997</v>
      </c>
      <c r="N207" s="2">
        <v>51.13</v>
      </c>
      <c r="O207" s="2">
        <v>96.87</v>
      </c>
      <c r="P207" s="2">
        <v>38.22</v>
      </c>
      <c r="Q207" s="2">
        <v>50.45</v>
      </c>
      <c r="R207" s="2">
        <v>81.55</v>
      </c>
      <c r="S207" s="2">
        <v>39.020000000000003</v>
      </c>
      <c r="T207" s="2">
        <v>44.48</v>
      </c>
      <c r="U207" s="2">
        <v>69.52</v>
      </c>
      <c r="V207" s="2">
        <v>36.409999999999997</v>
      </c>
      <c r="W207" s="2">
        <v>53.89</v>
      </c>
      <c r="X207" s="2">
        <v>94.11</v>
      </c>
      <c r="Y207" s="2">
        <v>36.11</v>
      </c>
      <c r="Z207" s="2">
        <v>35.39</v>
      </c>
      <c r="AA207" s="2">
        <v>62.61</v>
      </c>
      <c r="AB207" s="2">
        <v>37.14</v>
      </c>
      <c r="AC207" s="2">
        <v>44.57</v>
      </c>
      <c r="AD207" s="2">
        <v>75.430000000000007</v>
      </c>
      <c r="AE207" s="2">
        <v>43.5</v>
      </c>
      <c r="AF207" s="2">
        <v>55.24</v>
      </c>
      <c r="AG207" s="2">
        <v>71.75</v>
      </c>
      <c r="AH207" s="2">
        <v>45.21</v>
      </c>
      <c r="AI207" s="2">
        <v>23.96</v>
      </c>
      <c r="AJ207" s="2">
        <v>29.04</v>
      </c>
      <c r="AK207" s="2">
        <v>27.71</v>
      </c>
      <c r="AL207" s="2">
        <v>14.69</v>
      </c>
      <c r="AM207" s="2">
        <v>38.31</v>
      </c>
      <c r="AN207" s="2" t="s">
        <v>23</v>
      </c>
      <c r="AO207" s="2">
        <v>60680505</v>
      </c>
      <c r="AP207" s="2">
        <v>60680702</v>
      </c>
      <c r="AQ207" s="2" t="s">
        <v>9</v>
      </c>
      <c r="AR207" s="2">
        <v>60685035</v>
      </c>
      <c r="AS207" s="2">
        <v>60680171</v>
      </c>
      <c r="AT207" s="2" t="s">
        <v>2285</v>
      </c>
      <c r="AU207" s="2">
        <v>-11.65</v>
      </c>
    </row>
    <row r="208" spans="1:47" x14ac:dyDescent="0.2">
      <c r="A208" s="1" t="s">
        <v>2094</v>
      </c>
      <c r="B208" s="2" t="s">
        <v>2093</v>
      </c>
      <c r="C208" s="2" t="s">
        <v>2092</v>
      </c>
      <c r="D208" s="2">
        <v>72</v>
      </c>
      <c r="E208" s="2" t="s">
        <v>2091</v>
      </c>
      <c r="F208" s="2" t="s">
        <v>1905</v>
      </c>
      <c r="G208" s="2">
        <v>29.08</v>
      </c>
      <c r="H208" s="2">
        <v>50.31</v>
      </c>
      <c r="I208" s="2">
        <v>122.69</v>
      </c>
      <c r="J208" s="2">
        <v>43.47</v>
      </c>
      <c r="K208" s="2">
        <v>83.9</v>
      </c>
      <c r="L208" s="2">
        <v>109.1</v>
      </c>
      <c r="M208" s="2">
        <v>17.25</v>
      </c>
      <c r="N208" s="2">
        <v>23.46</v>
      </c>
      <c r="O208" s="2">
        <v>112.54</v>
      </c>
      <c r="P208" s="2">
        <v>20.95</v>
      </c>
      <c r="Q208" s="2">
        <v>39.799999999999997</v>
      </c>
      <c r="R208" s="2">
        <v>150.19</v>
      </c>
      <c r="S208" s="2">
        <v>28.31</v>
      </c>
      <c r="T208" s="2">
        <v>41.05</v>
      </c>
      <c r="U208" s="2">
        <v>103.95</v>
      </c>
      <c r="V208" s="2">
        <v>32.97</v>
      </c>
      <c r="W208" s="2">
        <v>58.36</v>
      </c>
      <c r="X208" s="2">
        <v>118.64</v>
      </c>
      <c r="Y208" s="2">
        <v>28.1</v>
      </c>
      <c r="Z208" s="2">
        <v>36.53</v>
      </c>
      <c r="AA208" s="2">
        <v>93.47</v>
      </c>
      <c r="AB208" s="2">
        <v>32.06</v>
      </c>
      <c r="AC208" s="2">
        <v>48.09</v>
      </c>
      <c r="AD208" s="2">
        <v>101.91</v>
      </c>
      <c r="AE208" s="2">
        <v>21.36</v>
      </c>
      <c r="AF208" s="2">
        <v>39.94</v>
      </c>
      <c r="AG208" s="2">
        <v>147.06</v>
      </c>
      <c r="AH208" s="2">
        <v>20.95</v>
      </c>
      <c r="AI208" s="2">
        <v>39.18</v>
      </c>
      <c r="AJ208" s="2">
        <v>147.82</v>
      </c>
      <c r="AK208" s="2">
        <v>28.37</v>
      </c>
      <c r="AL208" s="2">
        <v>62.13</v>
      </c>
      <c r="AM208" s="2">
        <v>156.87</v>
      </c>
      <c r="AN208" s="2" t="s">
        <v>300</v>
      </c>
      <c r="AO208" s="2">
        <v>74278679</v>
      </c>
      <c r="AP208" s="2">
        <v>74278750</v>
      </c>
      <c r="AQ208" s="2" t="s">
        <v>6</v>
      </c>
      <c r="AR208" s="2">
        <v>74277578</v>
      </c>
      <c r="AS208" s="2">
        <v>74281879</v>
      </c>
      <c r="AT208" s="2" t="s">
        <v>2090</v>
      </c>
      <c r="AU208" s="2">
        <v>-11.615</v>
      </c>
    </row>
    <row r="209" spans="1:47" x14ac:dyDescent="0.2">
      <c r="A209" s="1" t="s">
        <v>2714</v>
      </c>
      <c r="B209" s="2" t="s">
        <v>2717</v>
      </c>
      <c r="C209" s="2" t="s">
        <v>2716</v>
      </c>
      <c r="D209" s="2">
        <v>101</v>
      </c>
      <c r="E209" s="2" t="s">
        <v>2715</v>
      </c>
      <c r="F209" s="2" t="s">
        <v>1878</v>
      </c>
      <c r="G209" s="2">
        <v>100</v>
      </c>
      <c r="H209" s="2">
        <v>44</v>
      </c>
      <c r="I209" s="2">
        <v>0</v>
      </c>
      <c r="J209" s="2">
        <v>100</v>
      </c>
      <c r="K209" s="2">
        <v>50</v>
      </c>
      <c r="L209" s="2">
        <v>0</v>
      </c>
      <c r="M209" s="2">
        <v>91.11</v>
      </c>
      <c r="N209" s="2">
        <v>39.18</v>
      </c>
      <c r="O209" s="2">
        <v>3.82</v>
      </c>
      <c r="P209" s="2">
        <v>100</v>
      </c>
      <c r="Q209" s="2">
        <v>43</v>
      </c>
      <c r="R209" s="2">
        <v>0</v>
      </c>
      <c r="S209" s="2">
        <v>94.74</v>
      </c>
      <c r="T209" s="2">
        <v>35.049999999999997</v>
      </c>
      <c r="U209" s="2">
        <v>1.95</v>
      </c>
      <c r="V209" s="2">
        <v>100</v>
      </c>
      <c r="W209" s="2">
        <v>18</v>
      </c>
      <c r="X209" s="2">
        <v>0</v>
      </c>
      <c r="Y209" s="2">
        <v>93.33</v>
      </c>
      <c r="Z209" s="2">
        <v>27.07</v>
      </c>
      <c r="AA209" s="2">
        <v>1.93</v>
      </c>
      <c r="AB209" s="2">
        <v>93.1</v>
      </c>
      <c r="AC209" s="2">
        <v>26.07</v>
      </c>
      <c r="AD209" s="2">
        <v>1.93</v>
      </c>
      <c r="AE209" s="2">
        <v>91.11</v>
      </c>
      <c r="AF209" s="2">
        <v>39.18</v>
      </c>
      <c r="AG209" s="2">
        <v>3.82</v>
      </c>
      <c r="AH209" s="2">
        <v>89.29</v>
      </c>
      <c r="AI209" s="2">
        <v>47.32</v>
      </c>
      <c r="AJ209" s="2">
        <v>5.68</v>
      </c>
      <c r="AK209" s="2">
        <v>87.5</v>
      </c>
      <c r="AL209" s="2">
        <v>26.25</v>
      </c>
      <c r="AM209" s="2">
        <v>3.75</v>
      </c>
      <c r="AN209" s="2" t="s">
        <v>389</v>
      </c>
      <c r="AO209" s="2">
        <v>133070318</v>
      </c>
      <c r="AP209" s="2">
        <v>133070418</v>
      </c>
      <c r="AQ209" s="2" t="s">
        <v>6</v>
      </c>
      <c r="AR209" s="2">
        <v>133067229</v>
      </c>
      <c r="AS209" s="2">
        <v>133071602</v>
      </c>
      <c r="AT209" s="2" t="s">
        <v>2710</v>
      </c>
      <c r="AU209" s="2">
        <v>-11.605</v>
      </c>
    </row>
    <row r="210" spans="1:47" x14ac:dyDescent="0.2">
      <c r="A210" s="1" t="s">
        <v>2523</v>
      </c>
      <c r="B210" s="2" t="s">
        <v>2522</v>
      </c>
      <c r="C210" s="2" t="s">
        <v>2521</v>
      </c>
      <c r="D210" s="2">
        <v>78</v>
      </c>
      <c r="E210" s="2" t="s">
        <v>2520</v>
      </c>
      <c r="F210" s="2" t="s">
        <v>1905</v>
      </c>
      <c r="G210" s="2">
        <v>78.02</v>
      </c>
      <c r="H210" s="2">
        <v>259.02999999999997</v>
      </c>
      <c r="I210" s="2">
        <v>72.97</v>
      </c>
      <c r="J210" s="2">
        <v>87.16</v>
      </c>
      <c r="K210" s="2">
        <v>241.43</v>
      </c>
      <c r="L210" s="2">
        <v>35.57</v>
      </c>
      <c r="M210" s="2">
        <v>77.459999999999994</v>
      </c>
      <c r="N210" s="2">
        <v>286.60000000000002</v>
      </c>
      <c r="O210" s="2">
        <v>83.4</v>
      </c>
      <c r="P210" s="2">
        <v>76.87</v>
      </c>
      <c r="Q210" s="2">
        <v>299.79000000000002</v>
      </c>
      <c r="R210" s="2">
        <v>90.21</v>
      </c>
      <c r="S210" s="2">
        <v>75.17</v>
      </c>
      <c r="T210" s="2">
        <v>196.19</v>
      </c>
      <c r="U210" s="2">
        <v>64.81</v>
      </c>
      <c r="V210" s="2">
        <v>80.38</v>
      </c>
      <c r="W210" s="2">
        <v>303.02999999999997</v>
      </c>
      <c r="X210" s="2">
        <v>73.97</v>
      </c>
      <c r="Y210" s="2">
        <v>73.680000000000007</v>
      </c>
      <c r="Z210" s="2">
        <v>194.52</v>
      </c>
      <c r="AA210" s="2">
        <v>69.48</v>
      </c>
      <c r="AB210" s="2">
        <v>75.349999999999994</v>
      </c>
      <c r="AC210" s="2">
        <v>284.07</v>
      </c>
      <c r="AD210" s="2">
        <v>92.93</v>
      </c>
      <c r="AE210" s="2">
        <v>78.989999999999995</v>
      </c>
      <c r="AF210" s="2">
        <v>336.5</v>
      </c>
      <c r="AG210" s="2">
        <v>89.5</v>
      </c>
      <c r="AH210" s="2">
        <v>67.42</v>
      </c>
      <c r="AI210" s="2">
        <v>249.45</v>
      </c>
      <c r="AJ210" s="2">
        <v>120.55</v>
      </c>
      <c r="AK210" s="2">
        <v>74.56</v>
      </c>
      <c r="AL210" s="2">
        <v>219.95</v>
      </c>
      <c r="AM210" s="2">
        <v>75.05</v>
      </c>
      <c r="AN210" s="2" t="s">
        <v>23</v>
      </c>
      <c r="AO210" s="2">
        <v>13812633</v>
      </c>
      <c r="AP210" s="2">
        <v>13812710</v>
      </c>
      <c r="AQ210" s="2" t="s">
        <v>9</v>
      </c>
      <c r="AR210" s="2">
        <v>13813410</v>
      </c>
      <c r="AS210" s="2">
        <v>13810862</v>
      </c>
      <c r="AT210" s="2" t="s">
        <v>2519</v>
      </c>
      <c r="AU210" s="2">
        <v>-11.6</v>
      </c>
    </row>
    <row r="211" spans="1:47" x14ac:dyDescent="0.2">
      <c r="A211" s="1" t="s">
        <v>1961</v>
      </c>
      <c r="B211" s="2" t="s">
        <v>1960</v>
      </c>
      <c r="C211" s="2" t="s">
        <v>1959</v>
      </c>
      <c r="D211" s="2">
        <v>72</v>
      </c>
      <c r="E211" s="2" t="s">
        <v>1958</v>
      </c>
      <c r="F211" s="2" t="s">
        <v>1884</v>
      </c>
      <c r="G211" s="2">
        <v>97.5</v>
      </c>
      <c r="H211" s="2">
        <v>77.02</v>
      </c>
      <c r="I211" s="2">
        <v>1.98</v>
      </c>
      <c r="J211" s="2">
        <v>98.63</v>
      </c>
      <c r="K211" s="2">
        <v>143.01</v>
      </c>
      <c r="L211" s="2">
        <v>1.99</v>
      </c>
      <c r="M211" s="2">
        <v>87.1</v>
      </c>
      <c r="N211" s="2">
        <v>50.52</v>
      </c>
      <c r="O211" s="2">
        <v>7.48</v>
      </c>
      <c r="P211" s="2">
        <v>97.22</v>
      </c>
      <c r="Q211" s="2">
        <v>69.03</v>
      </c>
      <c r="R211" s="2">
        <v>1.97</v>
      </c>
      <c r="S211" s="2">
        <v>95.35</v>
      </c>
      <c r="T211" s="2">
        <v>40.049999999999997</v>
      </c>
      <c r="U211" s="2">
        <v>1.95</v>
      </c>
      <c r="V211" s="2">
        <v>96.92</v>
      </c>
      <c r="W211" s="2">
        <v>124.06</v>
      </c>
      <c r="X211" s="2">
        <v>3.94</v>
      </c>
      <c r="Y211" s="2">
        <v>90.91</v>
      </c>
      <c r="Z211" s="2">
        <v>76.36</v>
      </c>
      <c r="AA211" s="2">
        <v>7.64</v>
      </c>
      <c r="AB211" s="2">
        <v>94.17</v>
      </c>
      <c r="AC211" s="2">
        <v>94.17</v>
      </c>
      <c r="AD211" s="2">
        <v>5.83</v>
      </c>
      <c r="AE211" s="2">
        <v>96.92</v>
      </c>
      <c r="AF211" s="2">
        <v>62.03</v>
      </c>
      <c r="AG211" s="2">
        <v>1.97</v>
      </c>
      <c r="AH211" s="2">
        <v>90.48</v>
      </c>
      <c r="AI211" s="2">
        <v>18.100000000000001</v>
      </c>
      <c r="AJ211" s="2">
        <v>1.9</v>
      </c>
      <c r="AK211" s="2">
        <v>82.46</v>
      </c>
      <c r="AL211" s="2">
        <v>42.88</v>
      </c>
      <c r="AM211" s="2">
        <v>9.1199999999999992</v>
      </c>
      <c r="AN211" s="2" t="s">
        <v>16</v>
      </c>
      <c r="AO211" s="2">
        <v>128690627</v>
      </c>
      <c r="AP211" s="2">
        <v>128690698</v>
      </c>
      <c r="AQ211" s="2" t="s">
        <v>6</v>
      </c>
      <c r="AR211" s="2">
        <v>128685284</v>
      </c>
      <c r="AS211" s="2">
        <v>128691752</v>
      </c>
      <c r="AT211" s="2" t="s">
        <v>1957</v>
      </c>
      <c r="AU211" s="2">
        <v>-11.595000000000001</v>
      </c>
    </row>
    <row r="212" spans="1:47" x14ac:dyDescent="0.2">
      <c r="A212" s="1" t="s">
        <v>3249</v>
      </c>
      <c r="B212" s="2" t="s">
        <v>3248</v>
      </c>
      <c r="C212" s="2" t="s">
        <v>3247</v>
      </c>
      <c r="D212" s="2">
        <v>23</v>
      </c>
      <c r="E212" s="2" t="s">
        <v>3246</v>
      </c>
      <c r="F212" s="2" t="s">
        <v>1905</v>
      </c>
      <c r="G212" s="2">
        <v>100</v>
      </c>
      <c r="H212" s="2">
        <v>25</v>
      </c>
      <c r="I212" s="2">
        <v>0</v>
      </c>
      <c r="J212" s="2">
        <v>100</v>
      </c>
      <c r="K212" s="2">
        <v>64</v>
      </c>
      <c r="L212" s="2">
        <v>0</v>
      </c>
      <c r="M212" s="2">
        <v>100</v>
      </c>
      <c r="N212" s="2">
        <v>28</v>
      </c>
      <c r="O212" s="2">
        <v>0</v>
      </c>
      <c r="P212" s="2">
        <v>96.94</v>
      </c>
      <c r="Q212" s="2">
        <v>29.08</v>
      </c>
      <c r="R212" s="2">
        <v>0.92</v>
      </c>
      <c r="S212" s="2">
        <v>95.41</v>
      </c>
      <c r="T212" s="2">
        <v>19.079999999999998</v>
      </c>
      <c r="U212" s="2">
        <v>0.92</v>
      </c>
      <c r="V212" s="2">
        <v>100</v>
      </c>
      <c r="W212" s="2">
        <v>41</v>
      </c>
      <c r="X212" s="2">
        <v>0</v>
      </c>
      <c r="Y212" s="2">
        <v>100</v>
      </c>
      <c r="Z212" s="2">
        <v>37</v>
      </c>
      <c r="AA212" s="2">
        <v>0</v>
      </c>
      <c r="AB212" s="2">
        <v>97.04</v>
      </c>
      <c r="AC212" s="2">
        <v>30.08</v>
      </c>
      <c r="AD212" s="2">
        <v>0.92</v>
      </c>
      <c r="AE212" s="2">
        <v>100</v>
      </c>
      <c r="AF212" s="2">
        <v>21</v>
      </c>
      <c r="AG212" s="2">
        <v>0</v>
      </c>
      <c r="AH212" s="2">
        <v>90.46</v>
      </c>
      <c r="AI212" s="2">
        <v>26.23</v>
      </c>
      <c r="AJ212" s="2">
        <v>2.77</v>
      </c>
      <c r="AK212" s="2">
        <v>86.38</v>
      </c>
      <c r="AL212" s="2">
        <v>29.37</v>
      </c>
      <c r="AM212" s="2">
        <v>4.63</v>
      </c>
      <c r="AN212" s="2" t="s">
        <v>16</v>
      </c>
      <c r="AO212" s="2">
        <v>102560593</v>
      </c>
      <c r="AP212" s="2">
        <v>102560615</v>
      </c>
      <c r="AQ212" s="2" t="s">
        <v>9</v>
      </c>
      <c r="AR212" s="2">
        <v>102561788</v>
      </c>
      <c r="AS212" s="2">
        <v>102560068</v>
      </c>
      <c r="AT212" s="2" t="s">
        <v>3245</v>
      </c>
      <c r="AU212" s="2">
        <v>-11.58</v>
      </c>
    </row>
    <row r="213" spans="1:47" x14ac:dyDescent="0.2">
      <c r="A213" s="1" t="s">
        <v>2978</v>
      </c>
      <c r="B213" s="2" t="s">
        <v>2977</v>
      </c>
      <c r="C213" s="2" t="s">
        <v>2976</v>
      </c>
      <c r="D213" s="2">
        <v>140</v>
      </c>
      <c r="E213" s="2" t="s">
        <v>2975</v>
      </c>
      <c r="F213" s="2" t="s">
        <v>1905</v>
      </c>
      <c r="G213" s="2">
        <v>84.27</v>
      </c>
      <c r="H213" s="2">
        <v>69.099999999999994</v>
      </c>
      <c r="I213" s="2">
        <v>12.9</v>
      </c>
      <c r="J213" s="2">
        <v>92.86</v>
      </c>
      <c r="K213" s="2">
        <v>75.22</v>
      </c>
      <c r="L213" s="2">
        <v>5.78</v>
      </c>
      <c r="M213" s="2">
        <v>77.19</v>
      </c>
      <c r="N213" s="2">
        <v>77.959999999999994</v>
      </c>
      <c r="O213" s="2">
        <v>23.04</v>
      </c>
      <c r="P213" s="2">
        <v>68</v>
      </c>
      <c r="Q213" s="2">
        <v>57.12</v>
      </c>
      <c r="R213" s="2">
        <v>26.88</v>
      </c>
      <c r="S213" s="2">
        <v>72.150000000000006</v>
      </c>
      <c r="T213" s="2">
        <v>49.06</v>
      </c>
      <c r="U213" s="2">
        <v>18.940000000000001</v>
      </c>
      <c r="V213" s="2">
        <v>73.45</v>
      </c>
      <c r="W213" s="2">
        <v>71.98</v>
      </c>
      <c r="X213" s="2">
        <v>26.02</v>
      </c>
      <c r="Y213" s="2">
        <v>88.35</v>
      </c>
      <c r="Z213" s="2">
        <v>85.7</v>
      </c>
      <c r="AA213" s="2">
        <v>11.3</v>
      </c>
      <c r="AB213" s="2">
        <v>87.18</v>
      </c>
      <c r="AC213" s="2">
        <v>63.64</v>
      </c>
      <c r="AD213" s="2">
        <v>9.36</v>
      </c>
      <c r="AE213" s="2">
        <v>89.06</v>
      </c>
      <c r="AF213" s="2">
        <v>107.76</v>
      </c>
      <c r="AG213" s="2">
        <v>13.24</v>
      </c>
      <c r="AH213" s="2">
        <v>62.5</v>
      </c>
      <c r="AI213" s="2">
        <v>32.5</v>
      </c>
      <c r="AJ213" s="2">
        <v>19.5</v>
      </c>
      <c r="AK213" s="2">
        <v>91.49</v>
      </c>
      <c r="AL213" s="2">
        <v>41.17</v>
      </c>
      <c r="AM213" s="2">
        <v>3.83</v>
      </c>
      <c r="AN213" s="2" t="s">
        <v>5</v>
      </c>
      <c r="AO213" s="2">
        <v>38838269</v>
      </c>
      <c r="AP213" s="2">
        <v>38838408</v>
      </c>
      <c r="AQ213" s="2" t="s">
        <v>6</v>
      </c>
      <c r="AR213" s="2">
        <v>38823569</v>
      </c>
      <c r="AS213" s="2">
        <v>38852215</v>
      </c>
      <c r="AT213" s="2" t="s">
        <v>2974</v>
      </c>
      <c r="AU213" s="2">
        <v>-11.57</v>
      </c>
    </row>
    <row r="214" spans="1:47" x14ac:dyDescent="0.2">
      <c r="A214" s="1" t="s">
        <v>3274</v>
      </c>
      <c r="B214" s="2" t="s">
        <v>3273</v>
      </c>
      <c r="C214" s="2" t="s">
        <v>3272</v>
      </c>
      <c r="D214" s="2">
        <v>657</v>
      </c>
      <c r="E214" s="2" t="s">
        <v>3271</v>
      </c>
      <c r="F214" s="2" t="s">
        <v>1905</v>
      </c>
      <c r="G214" s="2">
        <v>80.45</v>
      </c>
      <c r="H214" s="2">
        <v>356.39</v>
      </c>
      <c r="I214" s="2">
        <v>86.61</v>
      </c>
      <c r="J214" s="2">
        <v>76.290000000000006</v>
      </c>
      <c r="K214" s="2">
        <v>402.81</v>
      </c>
      <c r="L214" s="2">
        <v>125.19</v>
      </c>
      <c r="M214" s="2">
        <v>51.39</v>
      </c>
      <c r="N214" s="2">
        <v>56.02</v>
      </c>
      <c r="O214" s="2">
        <v>52.98</v>
      </c>
      <c r="P214" s="2">
        <v>57.58</v>
      </c>
      <c r="Q214" s="2">
        <v>119.77</v>
      </c>
      <c r="R214" s="2">
        <v>88.23</v>
      </c>
      <c r="S214" s="2">
        <v>55.56</v>
      </c>
      <c r="T214" s="2">
        <v>73.89</v>
      </c>
      <c r="U214" s="2">
        <v>59.11</v>
      </c>
      <c r="V214" s="2">
        <v>53.78</v>
      </c>
      <c r="W214" s="2">
        <v>98.42</v>
      </c>
      <c r="X214" s="2">
        <v>84.58</v>
      </c>
      <c r="Y214" s="2">
        <v>54.61</v>
      </c>
      <c r="Z214" s="2">
        <v>59.52</v>
      </c>
      <c r="AA214" s="2">
        <v>49.48</v>
      </c>
      <c r="AB214" s="2">
        <v>63.27</v>
      </c>
      <c r="AC214" s="2">
        <v>75.92</v>
      </c>
      <c r="AD214" s="2">
        <v>44.08</v>
      </c>
      <c r="AE214" s="2">
        <v>55.22</v>
      </c>
      <c r="AF214" s="2">
        <v>86.14</v>
      </c>
      <c r="AG214" s="2">
        <v>69.86</v>
      </c>
      <c r="AH214" s="2">
        <v>68.3</v>
      </c>
      <c r="AI214" s="2">
        <v>199.44</v>
      </c>
      <c r="AJ214" s="2">
        <v>92.56</v>
      </c>
      <c r="AK214" s="2">
        <v>65.349999999999994</v>
      </c>
      <c r="AL214" s="2">
        <v>218.27</v>
      </c>
      <c r="AM214" s="2">
        <v>115.73</v>
      </c>
      <c r="AN214" s="2" t="s">
        <v>117</v>
      </c>
      <c r="AO214" s="2">
        <v>148868989</v>
      </c>
      <c r="AP214" s="2">
        <v>148869645</v>
      </c>
      <c r="AQ214" s="2" t="s">
        <v>9</v>
      </c>
      <c r="AR214" s="2">
        <v>148870613</v>
      </c>
      <c r="AS214" s="2">
        <v>148865952</v>
      </c>
      <c r="AT214" s="2" t="s">
        <v>3270</v>
      </c>
      <c r="AU214" s="2">
        <v>-11.545</v>
      </c>
    </row>
    <row r="215" spans="1:47" x14ac:dyDescent="0.2">
      <c r="A215" s="1" t="s">
        <v>2022</v>
      </c>
      <c r="B215" s="2" t="s">
        <v>2021</v>
      </c>
      <c r="C215" s="2" t="s">
        <v>2020</v>
      </c>
      <c r="D215" s="2">
        <v>160</v>
      </c>
      <c r="E215" s="2" t="s">
        <v>2019</v>
      </c>
      <c r="F215" s="2" t="s">
        <v>1884</v>
      </c>
      <c r="G215" s="2">
        <v>59.57</v>
      </c>
      <c r="H215" s="2">
        <v>89.36</v>
      </c>
      <c r="I215" s="2">
        <v>60.64</v>
      </c>
      <c r="J215" s="2">
        <v>71.83</v>
      </c>
      <c r="K215" s="2">
        <v>87.63</v>
      </c>
      <c r="L215" s="2">
        <v>34.369999999999997</v>
      </c>
      <c r="M215" s="2">
        <v>66.86</v>
      </c>
      <c r="N215" s="2">
        <v>97.62</v>
      </c>
      <c r="O215" s="2">
        <v>48.38</v>
      </c>
      <c r="P215" s="2">
        <v>78.08</v>
      </c>
      <c r="Q215" s="2">
        <v>101.5</v>
      </c>
      <c r="R215" s="2">
        <v>28.5</v>
      </c>
      <c r="S215" s="2">
        <v>63.3</v>
      </c>
      <c r="T215" s="2">
        <v>56.34</v>
      </c>
      <c r="U215" s="2">
        <v>32.659999999999997</v>
      </c>
      <c r="V215" s="2">
        <v>79.099999999999994</v>
      </c>
      <c r="W215" s="2">
        <v>94.92</v>
      </c>
      <c r="X215" s="2">
        <v>25.08</v>
      </c>
      <c r="Y215" s="2">
        <v>74.63</v>
      </c>
      <c r="Z215" s="2">
        <v>87.32</v>
      </c>
      <c r="AA215" s="2">
        <v>29.68</v>
      </c>
      <c r="AB215" s="2">
        <v>73.02</v>
      </c>
      <c r="AC215" s="2">
        <v>79.59</v>
      </c>
      <c r="AD215" s="2">
        <v>29.41</v>
      </c>
      <c r="AE215" s="2">
        <v>75</v>
      </c>
      <c r="AF215" s="2">
        <v>120.75</v>
      </c>
      <c r="AG215" s="2">
        <v>40.25</v>
      </c>
      <c r="AH215" s="2">
        <v>55.56</v>
      </c>
      <c r="AI215" s="2">
        <v>66.12</v>
      </c>
      <c r="AJ215" s="2">
        <v>52.88</v>
      </c>
      <c r="AK215" s="2">
        <v>52.81</v>
      </c>
      <c r="AL215" s="2">
        <v>71.819999999999993</v>
      </c>
      <c r="AM215" s="2">
        <v>64.180000000000007</v>
      </c>
      <c r="AN215" s="2" t="s">
        <v>16</v>
      </c>
      <c r="AO215" s="2">
        <v>126492449</v>
      </c>
      <c r="AP215" s="2">
        <v>126492608</v>
      </c>
      <c r="AQ215" s="2" t="s">
        <v>9</v>
      </c>
      <c r="AR215" s="2">
        <v>126492758</v>
      </c>
      <c r="AS215" s="2">
        <v>126492215</v>
      </c>
      <c r="AT215" s="2" t="s">
        <v>2018</v>
      </c>
      <c r="AU215" s="2">
        <v>-11.515000000000001</v>
      </c>
    </row>
    <row r="216" spans="1:47" x14ac:dyDescent="0.2">
      <c r="A216" s="1" t="s">
        <v>2435</v>
      </c>
      <c r="B216" s="2" t="s">
        <v>2434</v>
      </c>
      <c r="C216" s="2" t="s">
        <v>2433</v>
      </c>
      <c r="D216" s="2">
        <v>136</v>
      </c>
      <c r="E216" s="2" t="s">
        <v>2432</v>
      </c>
      <c r="F216" s="2" t="s">
        <v>1884</v>
      </c>
      <c r="G216" s="2">
        <v>85.37</v>
      </c>
      <c r="H216" s="2">
        <v>32.44</v>
      </c>
      <c r="I216" s="2">
        <v>5.56</v>
      </c>
      <c r="J216" s="2">
        <v>94.59</v>
      </c>
      <c r="K216" s="2">
        <v>34.049999999999997</v>
      </c>
      <c r="L216" s="2">
        <v>1.95</v>
      </c>
      <c r="M216" s="2">
        <v>77.27</v>
      </c>
      <c r="N216" s="2">
        <v>30.14</v>
      </c>
      <c r="O216" s="2">
        <v>8.86</v>
      </c>
      <c r="P216" s="2">
        <v>82.76</v>
      </c>
      <c r="Q216" s="2">
        <v>43.86</v>
      </c>
      <c r="R216" s="2">
        <v>9.14</v>
      </c>
      <c r="S216" s="2">
        <v>70.73</v>
      </c>
      <c r="T216" s="2">
        <v>24.76</v>
      </c>
      <c r="U216" s="2">
        <v>10.24</v>
      </c>
      <c r="V216" s="2">
        <v>90.7</v>
      </c>
      <c r="W216" s="2">
        <v>37.19</v>
      </c>
      <c r="X216" s="2">
        <v>3.81</v>
      </c>
      <c r="Y216" s="2">
        <v>80.95</v>
      </c>
      <c r="Z216" s="2">
        <v>30.76</v>
      </c>
      <c r="AA216" s="2">
        <v>7.24</v>
      </c>
      <c r="AB216" s="2">
        <v>70.91</v>
      </c>
      <c r="AC216" s="2">
        <v>33.33</v>
      </c>
      <c r="AD216" s="2">
        <v>13.67</v>
      </c>
      <c r="AE216" s="2">
        <v>75.44</v>
      </c>
      <c r="AF216" s="2">
        <v>37.72</v>
      </c>
      <c r="AG216" s="2">
        <v>12.28</v>
      </c>
      <c r="AH216" s="2">
        <v>73.33</v>
      </c>
      <c r="AI216" s="2">
        <v>28.6</v>
      </c>
      <c r="AJ216" s="2">
        <v>10.4</v>
      </c>
      <c r="AK216" s="2">
        <v>83.61</v>
      </c>
      <c r="AL216" s="2">
        <v>46.82</v>
      </c>
      <c r="AM216" s="2">
        <v>9.18</v>
      </c>
      <c r="AN216" s="2" t="s">
        <v>217</v>
      </c>
      <c r="AO216" s="2">
        <v>92466977</v>
      </c>
      <c r="AP216" s="2">
        <v>92467112</v>
      </c>
      <c r="AQ216" s="2" t="s">
        <v>9</v>
      </c>
      <c r="AR216" s="2">
        <v>92477828</v>
      </c>
      <c r="AS216" s="2">
        <v>92450252</v>
      </c>
      <c r="AT216" s="2" t="s">
        <v>2431</v>
      </c>
      <c r="AU216" s="2">
        <v>-11.51</v>
      </c>
    </row>
    <row r="217" spans="1:47" x14ac:dyDescent="0.2">
      <c r="A217" s="1" t="s">
        <v>2357</v>
      </c>
      <c r="B217" s="2" t="s">
        <v>2356</v>
      </c>
      <c r="C217" s="2" t="s">
        <v>2355</v>
      </c>
      <c r="D217" s="2">
        <v>42</v>
      </c>
      <c r="E217" s="2" t="s">
        <v>2354</v>
      </c>
      <c r="F217" s="2" t="s">
        <v>1905</v>
      </c>
      <c r="G217" s="2">
        <v>51.35</v>
      </c>
      <c r="H217" s="2">
        <v>14.38</v>
      </c>
      <c r="I217" s="2">
        <v>13.62</v>
      </c>
      <c r="J217" s="2">
        <v>60</v>
      </c>
      <c r="K217" s="2">
        <v>14.4</v>
      </c>
      <c r="L217" s="2">
        <v>9.6</v>
      </c>
      <c r="M217" s="2">
        <v>56.45</v>
      </c>
      <c r="N217" s="2">
        <v>54.76</v>
      </c>
      <c r="O217" s="2">
        <v>42.24</v>
      </c>
      <c r="P217" s="2">
        <v>50</v>
      </c>
      <c r="Q217" s="2">
        <v>16.5</v>
      </c>
      <c r="R217" s="2">
        <v>16.5</v>
      </c>
      <c r="S217" s="2">
        <v>41.33</v>
      </c>
      <c r="T217" s="2">
        <v>21.9</v>
      </c>
      <c r="U217" s="2">
        <v>31.1</v>
      </c>
      <c r="V217" s="2">
        <v>38.840000000000003</v>
      </c>
      <c r="W217" s="2">
        <v>32.630000000000003</v>
      </c>
      <c r="X217" s="2">
        <v>51.37</v>
      </c>
      <c r="Y217" s="2">
        <v>39.049999999999997</v>
      </c>
      <c r="Z217" s="2">
        <v>28.51</v>
      </c>
      <c r="AA217" s="2">
        <v>44.49</v>
      </c>
      <c r="AB217" s="2">
        <v>45.65</v>
      </c>
      <c r="AC217" s="2">
        <v>30.59</v>
      </c>
      <c r="AD217" s="2">
        <v>36.409999999999997</v>
      </c>
      <c r="AE217" s="2">
        <v>63.27</v>
      </c>
      <c r="AF217" s="2">
        <v>25.31</v>
      </c>
      <c r="AG217" s="2">
        <v>14.69</v>
      </c>
      <c r="AH217" s="2">
        <v>55</v>
      </c>
      <c r="AI217" s="2">
        <v>17.05</v>
      </c>
      <c r="AJ217" s="2">
        <v>13.95</v>
      </c>
      <c r="AK217" s="2">
        <v>33.33</v>
      </c>
      <c r="AL217" s="2">
        <v>10</v>
      </c>
      <c r="AM217" s="2">
        <v>20</v>
      </c>
      <c r="AN217" s="2" t="s">
        <v>319</v>
      </c>
      <c r="AO217" s="2">
        <v>152249660</v>
      </c>
      <c r="AP217" s="2">
        <v>152249701</v>
      </c>
      <c r="AQ217" s="2" t="s">
        <v>9</v>
      </c>
      <c r="AR217" s="2">
        <v>152252808</v>
      </c>
      <c r="AS217" s="2">
        <v>152248368</v>
      </c>
      <c r="AT217" s="2" t="s">
        <v>2353</v>
      </c>
      <c r="AU217" s="2">
        <v>-11.51</v>
      </c>
    </row>
    <row r="218" spans="1:47" x14ac:dyDescent="0.2">
      <c r="A218" s="1" t="s">
        <v>1917</v>
      </c>
      <c r="B218" s="2" t="s">
        <v>1916</v>
      </c>
      <c r="C218" s="2" t="s">
        <v>1915</v>
      </c>
      <c r="D218" s="2">
        <v>126</v>
      </c>
      <c r="E218" s="2" t="s">
        <v>1914</v>
      </c>
      <c r="F218" s="2" t="s">
        <v>1884</v>
      </c>
      <c r="G218" s="2">
        <v>16.66</v>
      </c>
      <c r="H218" s="2">
        <v>47.81</v>
      </c>
      <c r="I218" s="2">
        <v>239.19</v>
      </c>
      <c r="J218" s="2">
        <v>17.829999999999998</v>
      </c>
      <c r="K218" s="2">
        <v>46.54</v>
      </c>
      <c r="L218" s="2">
        <v>214.46</v>
      </c>
      <c r="M218" s="2">
        <v>14.29</v>
      </c>
      <c r="N218" s="2">
        <v>51.44</v>
      </c>
      <c r="O218" s="2">
        <v>308.56</v>
      </c>
      <c r="P218" s="2">
        <v>13.31</v>
      </c>
      <c r="Q218" s="2">
        <v>59.5</v>
      </c>
      <c r="R218" s="2">
        <v>387.5</v>
      </c>
      <c r="S218" s="2">
        <v>18.89</v>
      </c>
      <c r="T218" s="2">
        <v>48.74</v>
      </c>
      <c r="U218" s="2">
        <v>209.26</v>
      </c>
      <c r="V218" s="2">
        <v>12.74</v>
      </c>
      <c r="W218" s="2">
        <v>45.1</v>
      </c>
      <c r="X218" s="2">
        <v>308.89999999999998</v>
      </c>
      <c r="Y218" s="2">
        <v>13.79</v>
      </c>
      <c r="Z218" s="2">
        <v>40.96</v>
      </c>
      <c r="AA218" s="2">
        <v>256.04000000000002</v>
      </c>
      <c r="AB218" s="2">
        <v>15.36</v>
      </c>
      <c r="AC218" s="2">
        <v>45</v>
      </c>
      <c r="AD218" s="2">
        <v>248</v>
      </c>
      <c r="AE218" s="2">
        <v>15.62</v>
      </c>
      <c r="AF218" s="2">
        <v>64.2</v>
      </c>
      <c r="AG218" s="2">
        <v>346.8</v>
      </c>
      <c r="AH218" s="2">
        <v>8.89</v>
      </c>
      <c r="AI218" s="2">
        <v>17.420000000000002</v>
      </c>
      <c r="AJ218" s="2">
        <v>178.58</v>
      </c>
      <c r="AK218" s="2">
        <v>2.58</v>
      </c>
      <c r="AL218" s="2">
        <v>3.59</v>
      </c>
      <c r="AM218" s="2">
        <v>135.41</v>
      </c>
      <c r="AN218" s="2" t="s">
        <v>217</v>
      </c>
      <c r="AO218" s="2">
        <v>119464565</v>
      </c>
      <c r="AP218" s="2">
        <v>119464690</v>
      </c>
      <c r="AQ218" s="2" t="s">
        <v>6</v>
      </c>
      <c r="AR218" s="2">
        <v>119463119</v>
      </c>
      <c r="AS218" s="2">
        <v>119466011</v>
      </c>
      <c r="AT218" s="2" t="s">
        <v>1913</v>
      </c>
      <c r="AU218" s="2">
        <v>-11.51</v>
      </c>
    </row>
    <row r="219" spans="1:47" x14ac:dyDescent="0.2">
      <c r="A219" s="1" t="s">
        <v>2795</v>
      </c>
      <c r="B219" s="2" t="s">
        <v>2794</v>
      </c>
      <c r="C219" s="2" t="s">
        <v>2793</v>
      </c>
      <c r="D219" s="2">
        <v>87</v>
      </c>
      <c r="E219" s="2" t="s">
        <v>2792</v>
      </c>
      <c r="F219" s="2" t="s">
        <v>1927</v>
      </c>
      <c r="G219" s="2">
        <v>42.19</v>
      </c>
      <c r="H219" s="2">
        <v>49.36</v>
      </c>
      <c r="I219" s="2">
        <v>67.64</v>
      </c>
      <c r="J219" s="2">
        <v>33.520000000000003</v>
      </c>
      <c r="K219" s="2">
        <v>55.98</v>
      </c>
      <c r="L219" s="2">
        <v>111.02</v>
      </c>
      <c r="M219" s="2">
        <v>25.85</v>
      </c>
      <c r="N219" s="2">
        <v>69.8</v>
      </c>
      <c r="O219" s="2">
        <v>200.21</v>
      </c>
      <c r="P219" s="2">
        <v>26.49</v>
      </c>
      <c r="Q219" s="2">
        <v>50.07</v>
      </c>
      <c r="R219" s="2">
        <v>138.93</v>
      </c>
      <c r="S219" s="2">
        <v>27.87</v>
      </c>
      <c r="T219" s="2">
        <v>66.89</v>
      </c>
      <c r="U219" s="2">
        <v>173.11</v>
      </c>
      <c r="V219" s="2">
        <v>28.9</v>
      </c>
      <c r="W219" s="2">
        <v>106.35</v>
      </c>
      <c r="X219" s="2">
        <v>261.64999999999998</v>
      </c>
      <c r="Y219" s="2">
        <v>24.34</v>
      </c>
      <c r="Z219" s="2">
        <v>77.64</v>
      </c>
      <c r="AA219" s="2">
        <v>241.36</v>
      </c>
      <c r="AB219" s="2">
        <v>25.35</v>
      </c>
      <c r="AC219" s="2">
        <v>85.43</v>
      </c>
      <c r="AD219" s="2">
        <v>251.57</v>
      </c>
      <c r="AE219" s="2">
        <v>24.18</v>
      </c>
      <c r="AF219" s="2">
        <v>63.84</v>
      </c>
      <c r="AG219" s="2">
        <v>200.16</v>
      </c>
      <c r="AH219" s="2">
        <v>25.48</v>
      </c>
      <c r="AI219" s="2">
        <v>49.69</v>
      </c>
      <c r="AJ219" s="2">
        <v>145.31</v>
      </c>
      <c r="AK219" s="2">
        <v>27.23</v>
      </c>
      <c r="AL219" s="2">
        <v>54.19</v>
      </c>
      <c r="AM219" s="2">
        <v>144.81</v>
      </c>
      <c r="AN219" s="2" t="s">
        <v>40</v>
      </c>
      <c r="AO219" s="2">
        <v>10589259</v>
      </c>
      <c r="AP219" s="2">
        <v>10589345</v>
      </c>
      <c r="AQ219" s="2" t="s">
        <v>9</v>
      </c>
      <c r="AR219" s="2">
        <v>10591587</v>
      </c>
      <c r="AS219" s="2">
        <v>10587924</v>
      </c>
      <c r="AT219" s="2" t="s">
        <v>2791</v>
      </c>
      <c r="AU219" s="2">
        <v>-11.5</v>
      </c>
    </row>
    <row r="220" spans="1:47" x14ac:dyDescent="0.2">
      <c r="A220" s="1" t="s">
        <v>3375</v>
      </c>
      <c r="B220" s="2" t="s">
        <v>3374</v>
      </c>
      <c r="C220" s="2" t="s">
        <v>3373</v>
      </c>
      <c r="D220" s="2">
        <v>113</v>
      </c>
      <c r="E220" s="2" t="s">
        <v>3372</v>
      </c>
      <c r="F220" s="2" t="s">
        <v>1905</v>
      </c>
      <c r="G220" s="2">
        <v>88.89</v>
      </c>
      <c r="H220" s="2">
        <v>317.33999999999997</v>
      </c>
      <c r="I220" s="2">
        <v>39.659999999999997</v>
      </c>
      <c r="J220" s="2">
        <v>97.44</v>
      </c>
      <c r="K220" s="2">
        <v>376.12</v>
      </c>
      <c r="L220" s="2">
        <v>9.8800000000000008</v>
      </c>
      <c r="M220" s="2">
        <v>98.78</v>
      </c>
      <c r="N220" s="2">
        <v>323.01</v>
      </c>
      <c r="O220" s="2">
        <v>3.99</v>
      </c>
      <c r="P220" s="2">
        <v>98.39</v>
      </c>
      <c r="Q220" s="2">
        <v>363.06</v>
      </c>
      <c r="R220" s="2">
        <v>5.94</v>
      </c>
      <c r="S220" s="2">
        <v>95.52</v>
      </c>
      <c r="T220" s="2">
        <v>250.26</v>
      </c>
      <c r="U220" s="2">
        <v>11.74</v>
      </c>
      <c r="V220" s="2">
        <v>98.16</v>
      </c>
      <c r="W220" s="2">
        <v>317.06</v>
      </c>
      <c r="X220" s="2">
        <v>5.94</v>
      </c>
      <c r="Y220" s="2">
        <v>95.12</v>
      </c>
      <c r="Z220" s="2">
        <v>266.33999999999997</v>
      </c>
      <c r="AA220" s="2">
        <v>13.66</v>
      </c>
      <c r="AB220" s="2">
        <v>93.17</v>
      </c>
      <c r="AC220" s="2">
        <v>263.67</v>
      </c>
      <c r="AD220" s="2">
        <v>19.329999999999998</v>
      </c>
      <c r="AE220" s="2">
        <v>97.8</v>
      </c>
      <c r="AF220" s="2">
        <v>351.1</v>
      </c>
      <c r="AG220" s="2">
        <v>7.9</v>
      </c>
      <c r="AH220" s="2">
        <v>80.150000000000006</v>
      </c>
      <c r="AI220" s="2">
        <v>392.74</v>
      </c>
      <c r="AJ220" s="2">
        <v>97.26</v>
      </c>
      <c r="AK220" s="2">
        <v>83.26</v>
      </c>
      <c r="AL220" s="2">
        <v>337.2</v>
      </c>
      <c r="AM220" s="2">
        <v>67.8</v>
      </c>
      <c r="AN220" s="2" t="s">
        <v>23</v>
      </c>
      <c r="AO220" s="2">
        <v>106197227</v>
      </c>
      <c r="AP220" s="2">
        <v>106197339</v>
      </c>
      <c r="AQ220" s="2" t="s">
        <v>9</v>
      </c>
      <c r="AR220" s="2">
        <v>106197742</v>
      </c>
      <c r="AS220" s="2">
        <v>106196888</v>
      </c>
      <c r="AT220" s="2" t="s">
        <v>3371</v>
      </c>
      <c r="AU220" s="2">
        <v>-11.46</v>
      </c>
    </row>
    <row r="221" spans="1:47" x14ac:dyDescent="0.2">
      <c r="A221" s="1" t="s">
        <v>2347</v>
      </c>
      <c r="B221" s="2" t="s">
        <v>2346</v>
      </c>
      <c r="C221" s="2" t="s">
        <v>2345</v>
      </c>
      <c r="D221" s="2">
        <v>143</v>
      </c>
      <c r="E221" s="2" t="s">
        <v>2344</v>
      </c>
      <c r="F221" s="2" t="s">
        <v>1905</v>
      </c>
      <c r="G221" s="2">
        <v>100</v>
      </c>
      <c r="H221" s="2">
        <v>39</v>
      </c>
      <c r="I221" s="2">
        <v>0</v>
      </c>
      <c r="J221" s="2">
        <v>97.44</v>
      </c>
      <c r="K221" s="2">
        <v>75.03</v>
      </c>
      <c r="L221" s="2">
        <v>1.97</v>
      </c>
      <c r="M221" s="2">
        <v>85.71</v>
      </c>
      <c r="N221" s="2">
        <v>22.28</v>
      </c>
      <c r="O221" s="2">
        <v>3.72</v>
      </c>
      <c r="P221" s="2">
        <v>85.37</v>
      </c>
      <c r="Q221" s="2">
        <v>32.44</v>
      </c>
      <c r="R221" s="2">
        <v>5.56</v>
      </c>
      <c r="S221" s="2">
        <v>86.21</v>
      </c>
      <c r="T221" s="2">
        <v>23.28</v>
      </c>
      <c r="U221" s="2">
        <v>3.72</v>
      </c>
      <c r="V221" s="2">
        <v>87.88</v>
      </c>
      <c r="W221" s="2">
        <v>27.24</v>
      </c>
      <c r="X221" s="2">
        <v>3.76</v>
      </c>
      <c r="Y221" s="2">
        <v>92</v>
      </c>
      <c r="Z221" s="2">
        <v>22.08</v>
      </c>
      <c r="AA221" s="2">
        <v>1.92</v>
      </c>
      <c r="AB221" s="2">
        <v>87.88</v>
      </c>
      <c r="AC221" s="2">
        <v>27.24</v>
      </c>
      <c r="AD221" s="2">
        <v>3.76</v>
      </c>
      <c r="AE221" s="2">
        <v>95.45</v>
      </c>
      <c r="AF221" s="2">
        <v>41.04</v>
      </c>
      <c r="AG221" s="2">
        <v>1.96</v>
      </c>
      <c r="AH221" s="2">
        <v>82.22</v>
      </c>
      <c r="AI221" s="2">
        <v>33.71</v>
      </c>
      <c r="AJ221" s="2">
        <v>7.29</v>
      </c>
      <c r="AK221" s="2">
        <v>92.31</v>
      </c>
      <c r="AL221" s="2">
        <v>46.16</v>
      </c>
      <c r="AM221" s="2">
        <v>3.84</v>
      </c>
      <c r="AN221" s="2" t="s">
        <v>49</v>
      </c>
      <c r="AO221" s="2">
        <v>20905780</v>
      </c>
      <c r="AP221" s="2">
        <v>20905922</v>
      </c>
      <c r="AQ221" s="2" t="s">
        <v>9</v>
      </c>
      <c r="AR221" s="2">
        <v>20908107</v>
      </c>
      <c r="AS221" s="2">
        <v>20902455</v>
      </c>
      <c r="AT221" s="2" t="s">
        <v>2343</v>
      </c>
      <c r="AU221" s="2">
        <v>-11.455</v>
      </c>
    </row>
    <row r="222" spans="1:47" x14ac:dyDescent="0.2">
      <c r="A222" s="1" t="s">
        <v>1951</v>
      </c>
      <c r="B222" s="2" t="s">
        <v>1950</v>
      </c>
      <c r="C222" s="2" t="s">
        <v>1949</v>
      </c>
      <c r="D222" s="2">
        <v>82</v>
      </c>
      <c r="E222" s="2" t="s">
        <v>1948</v>
      </c>
      <c r="F222" s="2" t="s">
        <v>1927</v>
      </c>
      <c r="G222" s="2">
        <v>35.69</v>
      </c>
      <c r="H222" s="2">
        <v>20.34</v>
      </c>
      <c r="I222" s="2">
        <v>36.659999999999997</v>
      </c>
      <c r="J222" s="2">
        <v>32.26</v>
      </c>
      <c r="K222" s="2">
        <v>13.23</v>
      </c>
      <c r="L222" s="2">
        <v>27.77</v>
      </c>
      <c r="M222" s="2">
        <v>3.03</v>
      </c>
      <c r="N222" s="2">
        <v>0.52</v>
      </c>
      <c r="O222" s="2">
        <v>16.48</v>
      </c>
      <c r="P222" s="2">
        <v>15.77</v>
      </c>
      <c r="Q222" s="2">
        <v>5.2</v>
      </c>
      <c r="R222" s="2">
        <v>27.8</v>
      </c>
      <c r="S222" s="2">
        <v>4.3499999999999996</v>
      </c>
      <c r="T222" s="2">
        <v>0.52</v>
      </c>
      <c r="U222" s="2">
        <v>11.48</v>
      </c>
      <c r="V222" s="2">
        <v>16.670000000000002</v>
      </c>
      <c r="W222" s="2">
        <v>4.67</v>
      </c>
      <c r="X222" s="2">
        <v>23.33</v>
      </c>
      <c r="Y222" s="2">
        <v>10.199999999999999</v>
      </c>
      <c r="Z222" s="2">
        <v>2.75</v>
      </c>
      <c r="AA222" s="2">
        <v>24.25</v>
      </c>
      <c r="AB222" s="2">
        <v>11.76</v>
      </c>
      <c r="AC222" s="2">
        <v>2.23</v>
      </c>
      <c r="AD222" s="2">
        <v>16.77</v>
      </c>
      <c r="AE222" s="2">
        <v>21.72</v>
      </c>
      <c r="AF222" s="2">
        <v>9.1199999999999992</v>
      </c>
      <c r="AG222" s="2">
        <v>32.880000000000003</v>
      </c>
      <c r="AH222" s="2">
        <v>18.52</v>
      </c>
      <c r="AI222" s="2">
        <v>5.93</v>
      </c>
      <c r="AJ222" s="2">
        <v>26.07</v>
      </c>
      <c r="AK222" s="2">
        <v>26.53</v>
      </c>
      <c r="AL222" s="2">
        <v>8.2200000000000006</v>
      </c>
      <c r="AM222" s="2">
        <v>22.78</v>
      </c>
      <c r="AN222" s="2" t="s">
        <v>217</v>
      </c>
      <c r="AO222" s="2">
        <v>33966045</v>
      </c>
      <c r="AP222" s="2">
        <v>33966126</v>
      </c>
      <c r="AQ222" s="2" t="s">
        <v>6</v>
      </c>
      <c r="AR222" s="2">
        <v>33964800</v>
      </c>
      <c r="AS222" s="2">
        <v>33968190</v>
      </c>
      <c r="AT222" s="2" t="s">
        <v>1947</v>
      </c>
      <c r="AU222" s="2">
        <v>-11.45</v>
      </c>
    </row>
    <row r="223" spans="1:47" x14ac:dyDescent="0.2">
      <c r="A223" s="1" t="s">
        <v>2996</v>
      </c>
      <c r="B223" s="2" t="s">
        <v>2995</v>
      </c>
      <c r="C223" s="2" t="s">
        <v>2994</v>
      </c>
      <c r="D223" s="2">
        <v>117</v>
      </c>
      <c r="E223" s="2" t="s">
        <v>2993</v>
      </c>
      <c r="F223" s="2" t="s">
        <v>1905</v>
      </c>
      <c r="G223" s="2">
        <v>40.85</v>
      </c>
      <c r="H223" s="2">
        <v>40.85</v>
      </c>
      <c r="I223" s="2">
        <v>59.15</v>
      </c>
      <c r="J223" s="2">
        <v>48.51</v>
      </c>
      <c r="K223" s="2">
        <v>72.77</v>
      </c>
      <c r="L223" s="2">
        <v>77.23</v>
      </c>
      <c r="M223" s="2">
        <v>44.44</v>
      </c>
      <c r="N223" s="2">
        <v>57.77</v>
      </c>
      <c r="O223" s="2">
        <v>72.23</v>
      </c>
      <c r="P223" s="2">
        <v>44.88</v>
      </c>
      <c r="Q223" s="2">
        <v>92</v>
      </c>
      <c r="R223" s="2">
        <v>113</v>
      </c>
      <c r="S223" s="2">
        <v>42.72</v>
      </c>
      <c r="T223" s="2">
        <v>62.8</v>
      </c>
      <c r="U223" s="2">
        <v>84.2</v>
      </c>
      <c r="V223" s="2">
        <v>32.770000000000003</v>
      </c>
      <c r="W223" s="2">
        <v>77.010000000000005</v>
      </c>
      <c r="X223" s="2">
        <v>157.99</v>
      </c>
      <c r="Y223" s="2">
        <v>39.25</v>
      </c>
      <c r="Z223" s="2">
        <v>58.48</v>
      </c>
      <c r="AA223" s="2">
        <v>90.52</v>
      </c>
      <c r="AB223" s="2">
        <v>39.22</v>
      </c>
      <c r="AC223" s="2">
        <v>77.260000000000005</v>
      </c>
      <c r="AD223" s="2">
        <v>119.74</v>
      </c>
      <c r="AE223" s="2">
        <v>43.5</v>
      </c>
      <c r="AF223" s="2">
        <v>69.599999999999994</v>
      </c>
      <c r="AG223" s="2">
        <v>90.4</v>
      </c>
      <c r="AH223" s="2">
        <v>36.36</v>
      </c>
      <c r="AI223" s="2">
        <v>54.54</v>
      </c>
      <c r="AJ223" s="2">
        <v>95.46</v>
      </c>
      <c r="AK223" s="2">
        <v>30.11</v>
      </c>
      <c r="AL223" s="2">
        <v>52.69</v>
      </c>
      <c r="AM223" s="2">
        <v>122.31</v>
      </c>
      <c r="AN223" s="2" t="s">
        <v>211</v>
      </c>
      <c r="AO223" s="2">
        <v>14942610</v>
      </c>
      <c r="AP223" s="2">
        <v>14942726</v>
      </c>
      <c r="AQ223" s="2" t="s">
        <v>6</v>
      </c>
      <c r="AR223" s="2">
        <v>14940372</v>
      </c>
      <c r="AS223" s="2">
        <v>14945280</v>
      </c>
      <c r="AT223" s="2" t="s">
        <v>2992</v>
      </c>
      <c r="AU223" s="2">
        <v>-11.445</v>
      </c>
    </row>
    <row r="224" spans="1:47" x14ac:dyDescent="0.2">
      <c r="A224" s="1" t="s">
        <v>2541</v>
      </c>
      <c r="B224" s="2" t="s">
        <v>2540</v>
      </c>
      <c r="C224" s="2" t="s">
        <v>2539</v>
      </c>
      <c r="D224" s="2">
        <v>166</v>
      </c>
      <c r="E224" s="2" t="s">
        <v>2538</v>
      </c>
      <c r="F224" s="2" t="s">
        <v>1927</v>
      </c>
      <c r="G224" s="2">
        <v>30.23</v>
      </c>
      <c r="H224" s="2">
        <v>8.4600000000000009</v>
      </c>
      <c r="I224" s="2">
        <v>19.54</v>
      </c>
      <c r="J224" s="2">
        <v>3.45</v>
      </c>
      <c r="K224" s="2">
        <v>0.52</v>
      </c>
      <c r="L224" s="2">
        <v>14.48</v>
      </c>
      <c r="M224" s="2">
        <v>6.67</v>
      </c>
      <c r="N224" s="2">
        <v>1.6</v>
      </c>
      <c r="O224" s="2">
        <v>22.4</v>
      </c>
      <c r="P224" s="2">
        <v>12.28</v>
      </c>
      <c r="Q224" s="2">
        <v>3.93</v>
      </c>
      <c r="R224" s="2">
        <v>28.07</v>
      </c>
      <c r="S224" s="2">
        <v>20</v>
      </c>
      <c r="T224" s="2">
        <v>2.4</v>
      </c>
      <c r="U224" s="2">
        <v>9.6</v>
      </c>
      <c r="V224" s="2">
        <v>14.29</v>
      </c>
      <c r="W224" s="2">
        <v>3.43</v>
      </c>
      <c r="X224" s="2">
        <v>20.57</v>
      </c>
      <c r="Y224" s="2">
        <v>11.76</v>
      </c>
      <c r="Z224" s="2">
        <v>2.23</v>
      </c>
      <c r="AA224" s="2">
        <v>16.77</v>
      </c>
      <c r="AB224" s="2">
        <v>13.33</v>
      </c>
      <c r="AC224" s="2">
        <v>2.27</v>
      </c>
      <c r="AD224" s="2">
        <v>14.73</v>
      </c>
      <c r="AE224" s="2">
        <v>5.26</v>
      </c>
      <c r="AF224" s="2">
        <v>1.05</v>
      </c>
      <c r="AG224" s="2">
        <v>18.95</v>
      </c>
      <c r="AH224" s="2">
        <v>6.67</v>
      </c>
      <c r="AI224" s="2">
        <v>2.13</v>
      </c>
      <c r="AJ224" s="2">
        <v>29.87</v>
      </c>
      <c r="AK224" s="2">
        <v>4.17</v>
      </c>
      <c r="AL224" s="2">
        <v>1.04</v>
      </c>
      <c r="AM224" s="2">
        <v>23.96</v>
      </c>
      <c r="AN224" s="2" t="s">
        <v>10</v>
      </c>
      <c r="AO224" s="2">
        <v>48623962</v>
      </c>
      <c r="AP224" s="2">
        <v>48624127</v>
      </c>
      <c r="AQ224" s="2" t="s">
        <v>6</v>
      </c>
      <c r="AR224" s="2">
        <v>48623828</v>
      </c>
      <c r="AS224" s="2">
        <v>48629252</v>
      </c>
      <c r="AT224" s="2" t="s">
        <v>2537</v>
      </c>
      <c r="AU224" s="2">
        <v>-11.42</v>
      </c>
    </row>
    <row r="225" spans="1:47" x14ac:dyDescent="0.2">
      <c r="A225" s="1" t="s">
        <v>2518</v>
      </c>
      <c r="B225" s="2" t="s">
        <v>2517</v>
      </c>
      <c r="C225" s="2" t="s">
        <v>2516</v>
      </c>
      <c r="D225" s="2">
        <v>33</v>
      </c>
      <c r="E225" s="2" t="s">
        <v>2515</v>
      </c>
      <c r="F225" s="2" t="s">
        <v>1884</v>
      </c>
      <c r="G225" s="2">
        <v>45.69</v>
      </c>
      <c r="H225" s="2">
        <v>53.46</v>
      </c>
      <c r="I225" s="2">
        <v>63.54</v>
      </c>
      <c r="J225" s="2">
        <v>36.590000000000003</v>
      </c>
      <c r="K225" s="2">
        <v>57.08</v>
      </c>
      <c r="L225" s="2">
        <v>98.92</v>
      </c>
      <c r="M225" s="2">
        <v>38.9</v>
      </c>
      <c r="N225" s="2">
        <v>181.66</v>
      </c>
      <c r="O225" s="2">
        <v>285.33999999999997</v>
      </c>
      <c r="P225" s="2">
        <v>32.21</v>
      </c>
      <c r="Q225" s="2">
        <v>74.73</v>
      </c>
      <c r="R225" s="2">
        <v>157.27000000000001</v>
      </c>
      <c r="S225" s="2">
        <v>34.75</v>
      </c>
      <c r="T225" s="2">
        <v>56.64</v>
      </c>
      <c r="U225" s="2">
        <v>106.36</v>
      </c>
      <c r="V225" s="2">
        <v>40.67</v>
      </c>
      <c r="W225" s="2">
        <v>133.80000000000001</v>
      </c>
      <c r="X225" s="2">
        <v>195.2</v>
      </c>
      <c r="Y225" s="2">
        <v>40.44</v>
      </c>
      <c r="Z225" s="2">
        <v>90.99</v>
      </c>
      <c r="AA225" s="2">
        <v>134.01</v>
      </c>
      <c r="AB225" s="2">
        <v>43.96</v>
      </c>
      <c r="AC225" s="2">
        <v>120.89</v>
      </c>
      <c r="AD225" s="2">
        <v>154.11000000000001</v>
      </c>
      <c r="AE225" s="2">
        <v>28.87</v>
      </c>
      <c r="AF225" s="2">
        <v>65.25</v>
      </c>
      <c r="AG225" s="2">
        <v>160.75</v>
      </c>
      <c r="AH225" s="2">
        <v>28.66</v>
      </c>
      <c r="AI225" s="2">
        <v>28.37</v>
      </c>
      <c r="AJ225" s="2">
        <v>70.63</v>
      </c>
      <c r="AK225" s="2">
        <v>30.81</v>
      </c>
      <c r="AL225" s="2">
        <v>33.270000000000003</v>
      </c>
      <c r="AM225" s="2">
        <v>74.73</v>
      </c>
      <c r="AN225" s="2" t="s">
        <v>23</v>
      </c>
      <c r="AO225" s="2">
        <v>47829377</v>
      </c>
      <c r="AP225" s="2">
        <v>47829409</v>
      </c>
      <c r="AQ225" s="2" t="s">
        <v>6</v>
      </c>
      <c r="AR225" s="2">
        <v>47818817</v>
      </c>
      <c r="AS225" s="2">
        <v>47848167</v>
      </c>
      <c r="AT225" s="2" t="s">
        <v>2514</v>
      </c>
      <c r="AU225" s="2">
        <v>-11.404999999999999</v>
      </c>
    </row>
    <row r="226" spans="1:47" x14ac:dyDescent="0.2">
      <c r="A226" s="1" t="s">
        <v>2047</v>
      </c>
      <c r="B226" s="2" t="s">
        <v>2046</v>
      </c>
      <c r="C226" s="2" t="s">
        <v>2045</v>
      </c>
      <c r="D226" s="2">
        <v>135</v>
      </c>
      <c r="E226" s="2" t="s">
        <v>2044</v>
      </c>
      <c r="F226" s="2" t="s">
        <v>1927</v>
      </c>
      <c r="G226" s="2">
        <v>74.36</v>
      </c>
      <c r="H226" s="2">
        <v>55.77</v>
      </c>
      <c r="I226" s="2">
        <v>19.23</v>
      </c>
      <c r="J226" s="2">
        <v>82.04</v>
      </c>
      <c r="K226" s="2">
        <v>123.06</v>
      </c>
      <c r="L226" s="2">
        <v>26.94</v>
      </c>
      <c r="M226" s="2">
        <v>52.55</v>
      </c>
      <c r="N226" s="2">
        <v>23.65</v>
      </c>
      <c r="O226" s="2">
        <v>21.35</v>
      </c>
      <c r="P226" s="2">
        <v>51.85</v>
      </c>
      <c r="Q226" s="2">
        <v>23.33</v>
      </c>
      <c r="R226" s="2">
        <v>21.67</v>
      </c>
      <c r="S226" s="2">
        <v>75</v>
      </c>
      <c r="T226" s="2">
        <v>12</v>
      </c>
      <c r="U226" s="2">
        <v>4</v>
      </c>
      <c r="V226" s="2">
        <v>78.260000000000005</v>
      </c>
      <c r="W226" s="2">
        <v>34.43</v>
      </c>
      <c r="X226" s="2">
        <v>9.57</v>
      </c>
      <c r="Y226" s="2">
        <v>60.47</v>
      </c>
      <c r="Z226" s="2">
        <v>27.82</v>
      </c>
      <c r="AA226" s="2">
        <v>18.18</v>
      </c>
      <c r="AB226" s="2">
        <v>36.6</v>
      </c>
      <c r="AC226" s="2">
        <v>18.670000000000002</v>
      </c>
      <c r="AD226" s="2">
        <v>32.33</v>
      </c>
      <c r="AE226" s="2">
        <v>75</v>
      </c>
      <c r="AF226" s="2">
        <v>29.25</v>
      </c>
      <c r="AG226" s="2">
        <v>9.75</v>
      </c>
      <c r="AH226" s="2">
        <v>63.96</v>
      </c>
      <c r="AI226" s="2">
        <v>39.020000000000003</v>
      </c>
      <c r="AJ226" s="2">
        <v>21.98</v>
      </c>
      <c r="AK226" s="2">
        <v>69.63</v>
      </c>
      <c r="AL226" s="2">
        <v>55.7</v>
      </c>
      <c r="AM226" s="2">
        <v>24.3</v>
      </c>
      <c r="AN226" s="2" t="s">
        <v>117</v>
      </c>
      <c r="AO226" s="2">
        <v>58832402</v>
      </c>
      <c r="AP226" s="2">
        <v>58832536</v>
      </c>
      <c r="AQ226" s="2" t="s">
        <v>6</v>
      </c>
      <c r="AR226" s="2">
        <v>58831932</v>
      </c>
      <c r="AS226" s="2">
        <v>58843604</v>
      </c>
      <c r="AT226" s="2" t="s">
        <v>2043</v>
      </c>
      <c r="AU226" s="2">
        <v>-11.404999999999999</v>
      </c>
    </row>
    <row r="227" spans="1:47" x14ac:dyDescent="0.2">
      <c r="A227" s="1" t="s">
        <v>1971</v>
      </c>
      <c r="B227" s="2" t="s">
        <v>1970</v>
      </c>
      <c r="C227" s="2" t="s">
        <v>1969</v>
      </c>
      <c r="D227" s="2">
        <v>81</v>
      </c>
      <c r="E227" s="2" t="s">
        <v>1968</v>
      </c>
      <c r="F227" s="2" t="s">
        <v>1884</v>
      </c>
      <c r="G227" s="2">
        <v>92.34</v>
      </c>
      <c r="H227" s="2">
        <v>85.88</v>
      </c>
      <c r="I227" s="2">
        <v>7.12</v>
      </c>
      <c r="J227" s="2">
        <v>97.75</v>
      </c>
      <c r="K227" s="2">
        <v>80.16</v>
      </c>
      <c r="L227" s="2">
        <v>1.84</v>
      </c>
      <c r="M227" s="2">
        <v>95.49</v>
      </c>
      <c r="N227" s="2">
        <v>116.5</v>
      </c>
      <c r="O227" s="2">
        <v>5.5</v>
      </c>
      <c r="P227" s="2">
        <v>95.42</v>
      </c>
      <c r="Q227" s="2">
        <v>114.5</v>
      </c>
      <c r="R227" s="2">
        <v>5.5</v>
      </c>
      <c r="S227" s="2">
        <v>92.17</v>
      </c>
      <c r="T227" s="2">
        <v>64.52</v>
      </c>
      <c r="U227" s="2">
        <v>5.48</v>
      </c>
      <c r="V227" s="2">
        <v>98.22</v>
      </c>
      <c r="W227" s="2">
        <v>102.15</v>
      </c>
      <c r="X227" s="2">
        <v>1.85</v>
      </c>
      <c r="Y227" s="2">
        <v>95.86</v>
      </c>
      <c r="Z227" s="2">
        <v>85.32</v>
      </c>
      <c r="AA227" s="2">
        <v>3.68</v>
      </c>
      <c r="AB227" s="2">
        <v>92.43</v>
      </c>
      <c r="AC227" s="2">
        <v>66.55</v>
      </c>
      <c r="AD227" s="2">
        <v>5.45</v>
      </c>
      <c r="AE227" s="2">
        <v>91.56</v>
      </c>
      <c r="AF227" s="2">
        <v>154.74</v>
      </c>
      <c r="AG227" s="2">
        <v>14.26</v>
      </c>
      <c r="AH227" s="2">
        <v>81.349999999999994</v>
      </c>
      <c r="AI227" s="2">
        <v>89.48</v>
      </c>
      <c r="AJ227" s="2">
        <v>20.52</v>
      </c>
      <c r="AK227" s="2">
        <v>85.99</v>
      </c>
      <c r="AL227" s="2">
        <v>74.81</v>
      </c>
      <c r="AM227" s="2">
        <v>12.19</v>
      </c>
      <c r="AN227" s="2" t="s">
        <v>16</v>
      </c>
      <c r="AO227" s="2">
        <v>24886107</v>
      </c>
      <c r="AP227" s="2">
        <v>24886187</v>
      </c>
      <c r="AQ227" s="2" t="s">
        <v>6</v>
      </c>
      <c r="AR227" s="2">
        <v>24885552</v>
      </c>
      <c r="AS227" s="2">
        <v>24887539</v>
      </c>
      <c r="AT227" s="2" t="s">
        <v>1967</v>
      </c>
      <c r="AU227" s="2">
        <v>-11.375</v>
      </c>
    </row>
    <row r="228" spans="1:47" x14ac:dyDescent="0.2">
      <c r="A228" s="1" t="s">
        <v>2497</v>
      </c>
      <c r="B228" s="2" t="s">
        <v>2496</v>
      </c>
      <c r="C228" s="2" t="s">
        <v>2495</v>
      </c>
      <c r="D228" s="2">
        <v>143</v>
      </c>
      <c r="E228" s="2" t="s">
        <v>2494</v>
      </c>
      <c r="F228" s="2" t="s">
        <v>1927</v>
      </c>
      <c r="G228" s="2">
        <v>100</v>
      </c>
      <c r="H228" s="2">
        <v>17</v>
      </c>
      <c r="I228" s="2">
        <v>0</v>
      </c>
      <c r="J228" s="2">
        <v>100</v>
      </c>
      <c r="K228" s="2">
        <v>25</v>
      </c>
      <c r="L228" s="2">
        <v>0</v>
      </c>
      <c r="M228" s="2">
        <v>85.71</v>
      </c>
      <c r="N228" s="2">
        <v>27.43</v>
      </c>
      <c r="O228" s="2">
        <v>4.57</v>
      </c>
      <c r="P228" s="2">
        <v>77.209999999999994</v>
      </c>
      <c r="Q228" s="2">
        <v>22.39</v>
      </c>
      <c r="R228" s="2">
        <v>6.61</v>
      </c>
      <c r="S228" s="2">
        <v>70.77</v>
      </c>
      <c r="T228" s="2">
        <v>14.86</v>
      </c>
      <c r="U228" s="2">
        <v>6.14</v>
      </c>
      <c r="V228" s="2">
        <v>100</v>
      </c>
      <c r="W228" s="2">
        <v>26</v>
      </c>
      <c r="X228" s="2">
        <v>0</v>
      </c>
      <c r="Y228" s="2">
        <v>100</v>
      </c>
      <c r="Z228" s="2">
        <v>26</v>
      </c>
      <c r="AA228" s="2">
        <v>0</v>
      </c>
      <c r="AB228" s="2">
        <v>100</v>
      </c>
      <c r="AC228" s="2">
        <v>18</v>
      </c>
      <c r="AD228" s="2">
        <v>0</v>
      </c>
      <c r="AE228" s="2">
        <v>100</v>
      </c>
      <c r="AF228" s="2">
        <v>45</v>
      </c>
      <c r="AG228" s="2">
        <v>0</v>
      </c>
      <c r="AH228" s="2">
        <v>90.28</v>
      </c>
      <c r="AI228" s="2">
        <v>21.67</v>
      </c>
      <c r="AJ228" s="2">
        <v>2.33</v>
      </c>
      <c r="AK228" s="2">
        <v>86.99</v>
      </c>
      <c r="AL228" s="2">
        <v>31.32</v>
      </c>
      <c r="AM228" s="2">
        <v>4.68</v>
      </c>
      <c r="AN228" s="2" t="s">
        <v>23</v>
      </c>
      <c r="AO228" s="2">
        <v>107997920</v>
      </c>
      <c r="AP228" s="2">
        <v>107998062</v>
      </c>
      <c r="AQ228" s="2" t="s">
        <v>6</v>
      </c>
      <c r="AR228" s="2">
        <v>107997020</v>
      </c>
      <c r="AS228" s="2">
        <v>107998997</v>
      </c>
      <c r="AT228" s="2" t="s">
        <v>2493</v>
      </c>
      <c r="AU228" s="2">
        <v>-11.365</v>
      </c>
    </row>
    <row r="229" spans="1:47" x14ac:dyDescent="0.2">
      <c r="A229" s="1" t="s">
        <v>2651</v>
      </c>
      <c r="B229" s="2" t="s">
        <v>2650</v>
      </c>
      <c r="C229" s="2" t="s">
        <v>2649</v>
      </c>
      <c r="D229" s="2">
        <v>95</v>
      </c>
      <c r="E229" s="2" t="s">
        <v>2648</v>
      </c>
      <c r="F229" s="2" t="s">
        <v>1927</v>
      </c>
      <c r="G229" s="2">
        <v>82.33</v>
      </c>
      <c r="H229" s="2">
        <v>47.75</v>
      </c>
      <c r="I229" s="2">
        <v>10.25</v>
      </c>
      <c r="J229" s="2">
        <v>75.209999999999994</v>
      </c>
      <c r="K229" s="2">
        <v>71.45</v>
      </c>
      <c r="L229" s="2">
        <v>23.55</v>
      </c>
      <c r="M229" s="2">
        <v>61.85</v>
      </c>
      <c r="N229" s="2">
        <v>67.42</v>
      </c>
      <c r="O229" s="2">
        <v>41.58</v>
      </c>
      <c r="P229" s="2">
        <v>65.95</v>
      </c>
      <c r="Q229" s="2">
        <v>73.86</v>
      </c>
      <c r="R229" s="2">
        <v>38.14</v>
      </c>
      <c r="S229" s="2">
        <v>68.09</v>
      </c>
      <c r="T229" s="2">
        <v>55.83</v>
      </c>
      <c r="U229" s="2">
        <v>26.17</v>
      </c>
      <c r="V229" s="2">
        <v>55.82</v>
      </c>
      <c r="W229" s="2">
        <v>80.38</v>
      </c>
      <c r="X229" s="2">
        <v>63.62</v>
      </c>
      <c r="Y229" s="2">
        <v>69.37</v>
      </c>
      <c r="Z229" s="2">
        <v>86.02</v>
      </c>
      <c r="AA229" s="2">
        <v>37.979999999999997</v>
      </c>
      <c r="AB229" s="2">
        <v>62.17</v>
      </c>
      <c r="AC229" s="2">
        <v>83.93</v>
      </c>
      <c r="AD229" s="2">
        <v>51.07</v>
      </c>
      <c r="AE229" s="2">
        <v>77.52</v>
      </c>
      <c r="AF229" s="2">
        <v>94.57</v>
      </c>
      <c r="AG229" s="2">
        <v>27.43</v>
      </c>
      <c r="AH229" s="2">
        <v>62.09</v>
      </c>
      <c r="AI229" s="2">
        <v>54.64</v>
      </c>
      <c r="AJ229" s="2">
        <v>33.36</v>
      </c>
      <c r="AK229" s="2">
        <v>72.73</v>
      </c>
      <c r="AL229" s="2">
        <v>72.73</v>
      </c>
      <c r="AM229" s="2">
        <v>27.27</v>
      </c>
      <c r="AN229" s="2" t="s">
        <v>319</v>
      </c>
      <c r="AO229" s="2">
        <v>60622146</v>
      </c>
      <c r="AP229" s="2">
        <v>60622240</v>
      </c>
      <c r="AQ229" s="2" t="s">
        <v>6</v>
      </c>
      <c r="AR229" s="2">
        <v>60621458</v>
      </c>
      <c r="AS229" s="2">
        <v>60625124</v>
      </c>
      <c r="AT229" s="2" t="s">
        <v>2647</v>
      </c>
      <c r="AU229" s="2">
        <v>-11.36</v>
      </c>
    </row>
    <row r="230" spans="1:47" x14ac:dyDescent="0.2">
      <c r="A230" s="1" t="s">
        <v>2367</v>
      </c>
      <c r="B230" s="2" t="s">
        <v>2366</v>
      </c>
      <c r="C230" s="2" t="s">
        <v>2365</v>
      </c>
      <c r="D230" s="2">
        <v>108</v>
      </c>
      <c r="E230" s="2" t="s">
        <v>2364</v>
      </c>
      <c r="F230" s="2" t="s">
        <v>1927</v>
      </c>
      <c r="G230" s="2">
        <v>100</v>
      </c>
      <c r="H230" s="2">
        <v>51</v>
      </c>
      <c r="I230" s="2">
        <v>0</v>
      </c>
      <c r="J230" s="2">
        <v>96.88</v>
      </c>
      <c r="K230" s="2">
        <v>61.03</v>
      </c>
      <c r="L230" s="2">
        <v>1.97</v>
      </c>
      <c r="M230" s="2">
        <v>86.21</v>
      </c>
      <c r="N230" s="2">
        <v>23.28</v>
      </c>
      <c r="O230" s="2">
        <v>3.72</v>
      </c>
      <c r="P230" s="2">
        <v>100</v>
      </c>
      <c r="Q230" s="2">
        <v>22</v>
      </c>
      <c r="R230" s="2">
        <v>0</v>
      </c>
      <c r="S230" s="2">
        <v>80</v>
      </c>
      <c r="T230" s="2">
        <v>14.4</v>
      </c>
      <c r="U230" s="2">
        <v>3.6</v>
      </c>
      <c r="V230" s="2">
        <v>93.94</v>
      </c>
      <c r="W230" s="2">
        <v>30.06</v>
      </c>
      <c r="X230" s="2">
        <v>1.94</v>
      </c>
      <c r="Y230" s="2">
        <v>100</v>
      </c>
      <c r="Z230" s="2">
        <v>45</v>
      </c>
      <c r="AA230" s="2">
        <v>0</v>
      </c>
      <c r="AB230" s="2">
        <v>83.78</v>
      </c>
      <c r="AC230" s="2">
        <v>28.49</v>
      </c>
      <c r="AD230" s="2">
        <v>5.51</v>
      </c>
      <c r="AE230" s="2">
        <v>92.59</v>
      </c>
      <c r="AF230" s="2">
        <v>24.07</v>
      </c>
      <c r="AG230" s="2">
        <v>1.93</v>
      </c>
      <c r="AH230" s="2">
        <v>79.31</v>
      </c>
      <c r="AI230" s="2">
        <v>20.62</v>
      </c>
      <c r="AJ230" s="2">
        <v>5.38</v>
      </c>
      <c r="AK230" s="2">
        <v>94.87</v>
      </c>
      <c r="AL230" s="2">
        <v>36.049999999999997</v>
      </c>
      <c r="AM230" s="2">
        <v>1.95</v>
      </c>
      <c r="AN230" s="2" t="s">
        <v>5</v>
      </c>
      <c r="AO230" s="2">
        <v>33336513</v>
      </c>
      <c r="AP230" s="2">
        <v>33336620</v>
      </c>
      <c r="AQ230" s="2" t="s">
        <v>9</v>
      </c>
      <c r="AR230" s="2">
        <v>33340713</v>
      </c>
      <c r="AS230" s="2">
        <v>33324703</v>
      </c>
      <c r="AT230" s="2" t="s">
        <v>2363</v>
      </c>
      <c r="AU230" s="2">
        <v>-11.35</v>
      </c>
    </row>
    <row r="231" spans="1:47" x14ac:dyDescent="0.2">
      <c r="A231" s="1" t="s">
        <v>2513</v>
      </c>
      <c r="B231" s="2" t="s">
        <v>2512</v>
      </c>
      <c r="C231" s="2" t="s">
        <v>2511</v>
      </c>
      <c r="D231" s="2">
        <v>121</v>
      </c>
      <c r="E231" s="2" t="s">
        <v>2510</v>
      </c>
      <c r="F231" s="2" t="s">
        <v>1905</v>
      </c>
      <c r="G231" s="2">
        <v>52.09</v>
      </c>
      <c r="H231" s="2">
        <v>104.18</v>
      </c>
      <c r="I231" s="2">
        <v>95.82</v>
      </c>
      <c r="J231" s="2">
        <v>58.14</v>
      </c>
      <c r="K231" s="2">
        <v>79.069999999999993</v>
      </c>
      <c r="L231" s="2">
        <v>56.93</v>
      </c>
      <c r="M231" s="2">
        <v>92.73</v>
      </c>
      <c r="N231" s="2">
        <v>98.29</v>
      </c>
      <c r="O231" s="2">
        <v>7.71</v>
      </c>
      <c r="P231" s="2">
        <v>98.29</v>
      </c>
      <c r="Q231" s="2">
        <v>114.02</v>
      </c>
      <c r="R231" s="2">
        <v>1.98</v>
      </c>
      <c r="S231" s="2">
        <v>97.3</v>
      </c>
      <c r="T231" s="2">
        <v>71.03</v>
      </c>
      <c r="U231" s="2">
        <v>1.97</v>
      </c>
      <c r="V231" s="2">
        <v>98.25</v>
      </c>
      <c r="W231" s="2">
        <v>111.02</v>
      </c>
      <c r="X231" s="2">
        <v>1.98</v>
      </c>
      <c r="Y231" s="2">
        <v>97.75</v>
      </c>
      <c r="Z231" s="2">
        <v>86.02</v>
      </c>
      <c r="AA231" s="2">
        <v>1.98</v>
      </c>
      <c r="AB231" s="2">
        <v>91.4</v>
      </c>
      <c r="AC231" s="2">
        <v>81.349999999999994</v>
      </c>
      <c r="AD231" s="2">
        <v>7.65</v>
      </c>
      <c r="AE231" s="2">
        <v>98.21</v>
      </c>
      <c r="AF231" s="2">
        <v>109.01</v>
      </c>
      <c r="AG231" s="2">
        <v>1.99</v>
      </c>
      <c r="AH231" s="2">
        <v>40.130000000000003</v>
      </c>
      <c r="AI231" s="2">
        <v>44.14</v>
      </c>
      <c r="AJ231" s="2">
        <v>65.86</v>
      </c>
      <c r="AK231" s="2">
        <v>47.43</v>
      </c>
      <c r="AL231" s="2">
        <v>61.18</v>
      </c>
      <c r="AM231" s="2">
        <v>67.819999999999993</v>
      </c>
      <c r="AN231" s="2" t="s">
        <v>23</v>
      </c>
      <c r="AO231" s="2">
        <v>88552716</v>
      </c>
      <c r="AP231" s="2">
        <v>88552836</v>
      </c>
      <c r="AQ231" s="2" t="s">
        <v>6</v>
      </c>
      <c r="AR231" s="2">
        <v>88548300</v>
      </c>
      <c r="AS231" s="2">
        <v>88554376</v>
      </c>
      <c r="AT231" s="2" t="s">
        <v>2509</v>
      </c>
      <c r="AU231" s="2">
        <v>-11.335000000000001</v>
      </c>
    </row>
    <row r="232" spans="1:47" x14ac:dyDescent="0.2">
      <c r="A232" s="1" t="s">
        <v>2641</v>
      </c>
      <c r="B232" s="2" t="s">
        <v>2640</v>
      </c>
      <c r="C232" s="2" t="s">
        <v>2639</v>
      </c>
      <c r="D232" s="2">
        <v>99</v>
      </c>
      <c r="E232" s="2" t="s">
        <v>2638</v>
      </c>
      <c r="F232" s="2" t="s">
        <v>1927</v>
      </c>
      <c r="G232" s="2">
        <v>35.479999999999997</v>
      </c>
      <c r="H232" s="2">
        <v>44.7</v>
      </c>
      <c r="I232" s="2">
        <v>81.3</v>
      </c>
      <c r="J232" s="2">
        <v>33.92</v>
      </c>
      <c r="K232" s="2">
        <v>77</v>
      </c>
      <c r="L232" s="2">
        <v>150</v>
      </c>
      <c r="M232" s="2">
        <v>48.18</v>
      </c>
      <c r="N232" s="2">
        <v>97.81</v>
      </c>
      <c r="O232" s="2">
        <v>105.19</v>
      </c>
      <c r="P232" s="2">
        <v>45.79</v>
      </c>
      <c r="Q232" s="2">
        <v>91.12</v>
      </c>
      <c r="R232" s="2">
        <v>107.88</v>
      </c>
      <c r="S232" s="2">
        <v>48.88</v>
      </c>
      <c r="T232" s="2">
        <v>81.14</v>
      </c>
      <c r="U232" s="2">
        <v>84.86</v>
      </c>
      <c r="V232" s="2">
        <v>44.21</v>
      </c>
      <c r="W232" s="2">
        <v>134.84</v>
      </c>
      <c r="X232" s="2">
        <v>170.16</v>
      </c>
      <c r="Y232" s="2">
        <v>41.39</v>
      </c>
      <c r="Z232" s="2">
        <v>113.82</v>
      </c>
      <c r="AA232" s="2">
        <v>161.18</v>
      </c>
      <c r="AB232" s="2">
        <v>46.54</v>
      </c>
      <c r="AC232" s="2">
        <v>142.88</v>
      </c>
      <c r="AD232" s="2">
        <v>164.12</v>
      </c>
      <c r="AE232" s="2">
        <v>36.619999999999997</v>
      </c>
      <c r="AF232" s="2">
        <v>81.3</v>
      </c>
      <c r="AG232" s="2">
        <v>140.69999999999999</v>
      </c>
      <c r="AH232" s="2">
        <v>21.39</v>
      </c>
      <c r="AI232" s="2">
        <v>26.1</v>
      </c>
      <c r="AJ232" s="2">
        <v>95.9</v>
      </c>
      <c r="AK232" s="2">
        <v>25.4</v>
      </c>
      <c r="AL232" s="2">
        <v>40.130000000000003</v>
      </c>
      <c r="AM232" s="2">
        <v>117.87</v>
      </c>
      <c r="AN232" s="2" t="s">
        <v>106</v>
      </c>
      <c r="AO232" s="2">
        <v>81313500</v>
      </c>
      <c r="AP232" s="2">
        <v>81313598</v>
      </c>
      <c r="AQ232" s="2" t="s">
        <v>9</v>
      </c>
      <c r="AR232" s="2">
        <v>81317594</v>
      </c>
      <c r="AS232" s="2">
        <v>81310319</v>
      </c>
      <c r="AT232" s="2" t="s">
        <v>2637</v>
      </c>
      <c r="AU232" s="2">
        <v>-11.305</v>
      </c>
    </row>
    <row r="233" spans="1:47" x14ac:dyDescent="0.2">
      <c r="A233" s="1" t="s">
        <v>2904</v>
      </c>
      <c r="B233" s="2" t="s">
        <v>2903</v>
      </c>
      <c r="C233" s="2" t="s">
        <v>2902</v>
      </c>
      <c r="D233" s="2">
        <v>81</v>
      </c>
      <c r="E233" s="2" t="s">
        <v>2901</v>
      </c>
      <c r="F233" s="2" t="s">
        <v>1878</v>
      </c>
      <c r="G233" s="2">
        <v>84.91</v>
      </c>
      <c r="H233" s="2">
        <v>322.66000000000003</v>
      </c>
      <c r="I233" s="2">
        <v>57.34</v>
      </c>
      <c r="J233" s="2">
        <v>76.58</v>
      </c>
      <c r="K233" s="2">
        <v>288.70999999999998</v>
      </c>
      <c r="L233" s="2">
        <v>88.29</v>
      </c>
      <c r="M233" s="2">
        <v>61.97</v>
      </c>
      <c r="N233" s="2">
        <v>306.13</v>
      </c>
      <c r="O233" s="2">
        <v>187.87</v>
      </c>
      <c r="P233" s="2">
        <v>69.48</v>
      </c>
      <c r="Q233" s="2">
        <v>293.20999999999998</v>
      </c>
      <c r="R233" s="2">
        <v>128.79</v>
      </c>
      <c r="S233" s="2">
        <v>67.510000000000005</v>
      </c>
      <c r="T233" s="2">
        <v>247.09</v>
      </c>
      <c r="U233" s="2">
        <v>118.91</v>
      </c>
      <c r="V233" s="2">
        <v>60.6</v>
      </c>
      <c r="W233" s="2">
        <v>291.49</v>
      </c>
      <c r="X233" s="2">
        <v>189.51</v>
      </c>
      <c r="Y233" s="2">
        <v>60</v>
      </c>
      <c r="Z233" s="2">
        <v>261.60000000000002</v>
      </c>
      <c r="AA233" s="2">
        <v>174.4</v>
      </c>
      <c r="AB233" s="2">
        <v>66.39</v>
      </c>
      <c r="AC233" s="2">
        <v>269.54000000000002</v>
      </c>
      <c r="AD233" s="2">
        <v>136.46</v>
      </c>
      <c r="AE233" s="2">
        <v>57.66</v>
      </c>
      <c r="AF233" s="2">
        <v>264.08</v>
      </c>
      <c r="AG233" s="2">
        <v>193.92</v>
      </c>
      <c r="AH233" s="2">
        <v>66.430000000000007</v>
      </c>
      <c r="AI233" s="2">
        <v>237.16</v>
      </c>
      <c r="AJ233" s="2">
        <v>119.84</v>
      </c>
      <c r="AK233" s="2">
        <v>72.459999999999994</v>
      </c>
      <c r="AL233" s="2">
        <v>344.91</v>
      </c>
      <c r="AM233" s="2">
        <v>131.09</v>
      </c>
      <c r="AN233" s="2" t="s">
        <v>493</v>
      </c>
      <c r="AO233" s="2">
        <v>80170686</v>
      </c>
      <c r="AP233" s="2">
        <v>80170766</v>
      </c>
      <c r="AQ233" s="2" t="s">
        <v>9</v>
      </c>
      <c r="AR233" s="2">
        <v>80171729</v>
      </c>
      <c r="AS233" s="2">
        <v>80169016</v>
      </c>
      <c r="AT233" s="2" t="s">
        <v>2900</v>
      </c>
      <c r="AU233" s="2">
        <v>-11.3</v>
      </c>
    </row>
    <row r="234" spans="1:47" x14ac:dyDescent="0.2">
      <c r="A234" s="1" t="s">
        <v>2362</v>
      </c>
      <c r="B234" s="2" t="s">
        <v>2361</v>
      </c>
      <c r="C234" s="2" t="s">
        <v>2360</v>
      </c>
      <c r="D234" s="2">
        <v>67</v>
      </c>
      <c r="E234" s="2" t="s">
        <v>2359</v>
      </c>
      <c r="F234" s="2" t="s">
        <v>1905</v>
      </c>
      <c r="G234" s="2">
        <v>76.540000000000006</v>
      </c>
      <c r="H234" s="2">
        <v>120.93</v>
      </c>
      <c r="I234" s="2">
        <v>37.07</v>
      </c>
      <c r="J234" s="2">
        <v>85.71</v>
      </c>
      <c r="K234" s="2">
        <v>111.42</v>
      </c>
      <c r="L234" s="2">
        <v>18.579999999999998</v>
      </c>
      <c r="M234" s="2">
        <v>83.54</v>
      </c>
      <c r="N234" s="2">
        <v>121.13</v>
      </c>
      <c r="O234" s="2">
        <v>23.87</v>
      </c>
      <c r="P234" s="2">
        <v>86.59</v>
      </c>
      <c r="Q234" s="2">
        <v>132.47999999999999</v>
      </c>
      <c r="R234" s="2">
        <v>20.52</v>
      </c>
      <c r="S234" s="2">
        <v>83.22</v>
      </c>
      <c r="T234" s="2">
        <v>109.02</v>
      </c>
      <c r="U234" s="2">
        <v>21.98</v>
      </c>
      <c r="V234" s="2">
        <v>79.59</v>
      </c>
      <c r="W234" s="2">
        <v>105.06</v>
      </c>
      <c r="X234" s="2">
        <v>26.94</v>
      </c>
      <c r="Y234" s="2">
        <v>79.31</v>
      </c>
      <c r="Z234" s="2">
        <v>123.72</v>
      </c>
      <c r="AA234" s="2">
        <v>32.28</v>
      </c>
      <c r="AB234" s="2">
        <v>73.510000000000005</v>
      </c>
      <c r="AC234" s="2">
        <v>96.3</v>
      </c>
      <c r="AD234" s="2">
        <v>34.700000000000003</v>
      </c>
      <c r="AE234" s="2">
        <v>83.53</v>
      </c>
      <c r="AF234" s="2">
        <v>130.31</v>
      </c>
      <c r="AG234" s="2">
        <v>25.69</v>
      </c>
      <c r="AH234" s="2">
        <v>66.930000000000007</v>
      </c>
      <c r="AI234" s="2">
        <v>70.95</v>
      </c>
      <c r="AJ234" s="2">
        <v>35.049999999999997</v>
      </c>
      <c r="AK234" s="2">
        <v>72.73</v>
      </c>
      <c r="AL234" s="2">
        <v>82.91</v>
      </c>
      <c r="AM234" s="2">
        <v>31.09</v>
      </c>
      <c r="AN234" s="2" t="s">
        <v>16</v>
      </c>
      <c r="AO234" s="2">
        <v>80321277</v>
      </c>
      <c r="AP234" s="2">
        <v>80321343</v>
      </c>
      <c r="AQ234" s="2" t="s">
        <v>9</v>
      </c>
      <c r="AR234" s="2">
        <v>80323750</v>
      </c>
      <c r="AS234" s="2">
        <v>80321155</v>
      </c>
      <c r="AT234" s="2" t="s">
        <v>2358</v>
      </c>
      <c r="AU234" s="2">
        <v>-11.295</v>
      </c>
    </row>
    <row r="235" spans="1:47" x14ac:dyDescent="0.2">
      <c r="A235" s="1" t="s">
        <v>2276</v>
      </c>
      <c r="B235" s="2" t="s">
        <v>2275</v>
      </c>
      <c r="C235" s="2" t="s">
        <v>2274</v>
      </c>
      <c r="D235" s="2">
        <v>136</v>
      </c>
      <c r="E235" s="2" t="s">
        <v>2273</v>
      </c>
      <c r="F235" s="2" t="s">
        <v>1884</v>
      </c>
      <c r="G235" s="2">
        <v>87.1</v>
      </c>
      <c r="H235" s="2">
        <v>25.26</v>
      </c>
      <c r="I235" s="2">
        <v>3.74</v>
      </c>
      <c r="J235" s="2">
        <v>100</v>
      </c>
      <c r="K235" s="2">
        <v>35</v>
      </c>
      <c r="L235" s="2">
        <v>0</v>
      </c>
      <c r="M235" s="2">
        <v>97.14</v>
      </c>
      <c r="N235" s="2">
        <v>67.03</v>
      </c>
      <c r="O235" s="2">
        <v>1.97</v>
      </c>
      <c r="P235" s="2">
        <v>89.47</v>
      </c>
      <c r="Q235" s="2">
        <v>16.100000000000001</v>
      </c>
      <c r="R235" s="2">
        <v>1.9</v>
      </c>
      <c r="S235" s="2">
        <v>89.66</v>
      </c>
      <c r="T235" s="2">
        <v>49.31</v>
      </c>
      <c r="U235" s="2">
        <v>5.69</v>
      </c>
      <c r="V235" s="2">
        <v>100</v>
      </c>
      <c r="W235" s="2">
        <v>73</v>
      </c>
      <c r="X235" s="2">
        <v>0</v>
      </c>
      <c r="Y235" s="2">
        <v>98.18</v>
      </c>
      <c r="Z235" s="2">
        <v>107.02</v>
      </c>
      <c r="AA235" s="2">
        <v>1.98</v>
      </c>
      <c r="AB235" s="2">
        <v>100</v>
      </c>
      <c r="AC235" s="2">
        <v>58</v>
      </c>
      <c r="AD235" s="2">
        <v>0</v>
      </c>
      <c r="AE235" s="2">
        <v>89.19</v>
      </c>
      <c r="AF235" s="2">
        <v>31.22</v>
      </c>
      <c r="AG235" s="2">
        <v>3.78</v>
      </c>
      <c r="AH235" s="2">
        <v>80.650000000000006</v>
      </c>
      <c r="AI235" s="2">
        <v>67.75</v>
      </c>
      <c r="AJ235" s="2">
        <v>16.25</v>
      </c>
      <c r="AK235" s="2">
        <v>83.94</v>
      </c>
      <c r="AL235" s="2">
        <v>105.76</v>
      </c>
      <c r="AM235" s="2">
        <v>20.239999999999998</v>
      </c>
      <c r="AN235" s="2" t="s">
        <v>335</v>
      </c>
      <c r="AO235" s="2">
        <v>5215977</v>
      </c>
      <c r="AP235" s="2">
        <v>5216112</v>
      </c>
      <c r="AQ235" s="2" t="s">
        <v>9</v>
      </c>
      <c r="AR235" s="2">
        <v>5216742</v>
      </c>
      <c r="AS235" s="2">
        <v>5212672</v>
      </c>
      <c r="AT235" s="2" t="s">
        <v>2272</v>
      </c>
      <c r="AU235" s="2">
        <v>-11.255000000000001</v>
      </c>
    </row>
    <row r="236" spans="1:47" x14ac:dyDescent="0.2">
      <c r="A236" s="1" t="s">
        <v>3199</v>
      </c>
      <c r="B236" s="2" t="s">
        <v>3198</v>
      </c>
      <c r="C236" s="2" t="s">
        <v>3197</v>
      </c>
      <c r="D236" s="2">
        <v>105</v>
      </c>
      <c r="E236" s="2" t="s">
        <v>3196</v>
      </c>
      <c r="F236" s="2" t="s">
        <v>1905</v>
      </c>
      <c r="G236" s="2">
        <v>66.03</v>
      </c>
      <c r="H236" s="2">
        <v>33.020000000000003</v>
      </c>
      <c r="I236" s="2">
        <v>16.98</v>
      </c>
      <c r="J236" s="2">
        <v>54.84</v>
      </c>
      <c r="K236" s="2">
        <v>30.71</v>
      </c>
      <c r="L236" s="2">
        <v>25.29</v>
      </c>
      <c r="M236" s="2">
        <v>72.489999999999995</v>
      </c>
      <c r="N236" s="2">
        <v>32.619999999999997</v>
      </c>
      <c r="O236" s="2">
        <v>12.38</v>
      </c>
      <c r="P236" s="2">
        <v>78.22</v>
      </c>
      <c r="Q236" s="2">
        <v>32.85</v>
      </c>
      <c r="R236" s="2">
        <v>9.15</v>
      </c>
      <c r="S236" s="2">
        <v>48.22</v>
      </c>
      <c r="T236" s="2">
        <v>16.88</v>
      </c>
      <c r="U236" s="2">
        <v>18.12</v>
      </c>
      <c r="V236" s="2">
        <v>56.73</v>
      </c>
      <c r="W236" s="2">
        <v>41.98</v>
      </c>
      <c r="X236" s="2">
        <v>32.020000000000003</v>
      </c>
      <c r="Y236" s="2">
        <v>66.709999999999994</v>
      </c>
      <c r="Z236" s="2">
        <v>54.7</v>
      </c>
      <c r="AA236" s="2">
        <v>27.3</v>
      </c>
      <c r="AB236" s="2">
        <v>67.8</v>
      </c>
      <c r="AC236" s="2">
        <v>43.39</v>
      </c>
      <c r="AD236" s="2">
        <v>20.61</v>
      </c>
      <c r="AE236" s="2">
        <v>69.180000000000007</v>
      </c>
      <c r="AF236" s="2">
        <v>31.13</v>
      </c>
      <c r="AG236" s="2">
        <v>13.87</v>
      </c>
      <c r="AH236" s="2">
        <v>45.71</v>
      </c>
      <c r="AI236" s="2">
        <v>18.739999999999998</v>
      </c>
      <c r="AJ236" s="2">
        <v>22.26</v>
      </c>
      <c r="AK236" s="2">
        <v>52.7</v>
      </c>
      <c r="AL236" s="2">
        <v>29.51</v>
      </c>
      <c r="AM236" s="2">
        <v>26.49</v>
      </c>
      <c r="AN236" s="2" t="s">
        <v>335</v>
      </c>
      <c r="AO236" s="2">
        <v>36893334</v>
      </c>
      <c r="AP236" s="2">
        <v>36893438</v>
      </c>
      <c r="AQ236" s="2" t="s">
        <v>6</v>
      </c>
      <c r="AR236" s="2">
        <v>36891492</v>
      </c>
      <c r="AS236" s="2">
        <v>36894831</v>
      </c>
      <c r="AT236" s="2" t="s">
        <v>3195</v>
      </c>
      <c r="AU236" s="2">
        <v>-11.23</v>
      </c>
    </row>
    <row r="237" spans="1:47" x14ac:dyDescent="0.2">
      <c r="A237" s="1" t="s">
        <v>2605</v>
      </c>
      <c r="B237" s="2" t="s">
        <v>2604</v>
      </c>
      <c r="C237" s="2" t="s">
        <v>2603</v>
      </c>
      <c r="D237" s="2">
        <v>105</v>
      </c>
      <c r="E237" s="2" t="s">
        <v>2602</v>
      </c>
      <c r="F237" s="2" t="s">
        <v>1905</v>
      </c>
      <c r="G237" s="2">
        <v>36.01</v>
      </c>
      <c r="H237" s="2">
        <v>213.54</v>
      </c>
      <c r="I237" s="2">
        <v>379.46</v>
      </c>
      <c r="J237" s="2">
        <v>37.17</v>
      </c>
      <c r="K237" s="2">
        <v>212.61</v>
      </c>
      <c r="L237" s="2">
        <v>359.39</v>
      </c>
      <c r="M237" s="2">
        <v>32.17</v>
      </c>
      <c r="N237" s="2">
        <v>146.05000000000001</v>
      </c>
      <c r="O237" s="2">
        <v>307.95</v>
      </c>
      <c r="P237" s="2">
        <v>35.19</v>
      </c>
      <c r="Q237" s="2">
        <v>179.12</v>
      </c>
      <c r="R237" s="2">
        <v>329.88</v>
      </c>
      <c r="S237" s="2">
        <v>35.64</v>
      </c>
      <c r="T237" s="2">
        <v>132.94</v>
      </c>
      <c r="U237" s="2">
        <v>240.06</v>
      </c>
      <c r="V237" s="2">
        <v>38.9</v>
      </c>
      <c r="W237" s="2">
        <v>142.37</v>
      </c>
      <c r="X237" s="2">
        <v>223.63</v>
      </c>
      <c r="Y237" s="2">
        <v>36.94</v>
      </c>
      <c r="Z237" s="2">
        <v>130.77000000000001</v>
      </c>
      <c r="AA237" s="2">
        <v>223.23</v>
      </c>
      <c r="AB237" s="2">
        <v>33.89</v>
      </c>
      <c r="AC237" s="2">
        <v>109.13</v>
      </c>
      <c r="AD237" s="2">
        <v>212.87</v>
      </c>
      <c r="AE237" s="2">
        <v>32.17</v>
      </c>
      <c r="AF237" s="2">
        <v>146.69999999999999</v>
      </c>
      <c r="AG237" s="2">
        <v>309.3</v>
      </c>
      <c r="AH237" s="2">
        <v>23.76</v>
      </c>
      <c r="AI237" s="2">
        <v>165.84</v>
      </c>
      <c r="AJ237" s="2">
        <v>532.16</v>
      </c>
      <c r="AK237" s="2">
        <v>26.96</v>
      </c>
      <c r="AL237" s="2">
        <v>180.9</v>
      </c>
      <c r="AM237" s="2">
        <v>490.1</v>
      </c>
      <c r="AN237" s="2" t="s">
        <v>106</v>
      </c>
      <c r="AO237" s="2">
        <v>155083132</v>
      </c>
      <c r="AP237" s="2">
        <v>155083236</v>
      </c>
      <c r="AQ237" s="2" t="s">
        <v>9</v>
      </c>
      <c r="AR237" s="2">
        <v>155086205</v>
      </c>
      <c r="AS237" s="2">
        <v>155082748</v>
      </c>
      <c r="AT237" s="2" t="s">
        <v>2601</v>
      </c>
      <c r="AU237" s="2">
        <v>-11.23</v>
      </c>
    </row>
    <row r="238" spans="1:47" x14ac:dyDescent="0.2">
      <c r="A238" s="1" t="s">
        <v>2489</v>
      </c>
      <c r="B238" s="2" t="s">
        <v>2488</v>
      </c>
      <c r="C238" s="2" t="s">
        <v>2487</v>
      </c>
      <c r="D238" s="2">
        <v>60</v>
      </c>
      <c r="E238" s="2" t="s">
        <v>2486</v>
      </c>
      <c r="F238" s="2" t="s">
        <v>1905</v>
      </c>
      <c r="G238" s="2">
        <v>65.7</v>
      </c>
      <c r="H238" s="2">
        <v>1066.31</v>
      </c>
      <c r="I238" s="2">
        <v>556.69000000000005</v>
      </c>
      <c r="J238" s="2">
        <v>66.62</v>
      </c>
      <c r="K238" s="2">
        <v>1210.49</v>
      </c>
      <c r="L238" s="2">
        <v>606.51</v>
      </c>
      <c r="M238" s="2">
        <v>36.92</v>
      </c>
      <c r="N238" s="2">
        <v>323.79000000000002</v>
      </c>
      <c r="O238" s="2">
        <v>553.21</v>
      </c>
      <c r="P238" s="2">
        <v>35.590000000000003</v>
      </c>
      <c r="Q238" s="2">
        <v>385.08</v>
      </c>
      <c r="R238" s="2">
        <v>696.92</v>
      </c>
      <c r="S238" s="2">
        <v>35.21</v>
      </c>
      <c r="T238" s="2">
        <v>227.81</v>
      </c>
      <c r="U238" s="2">
        <v>419.19</v>
      </c>
      <c r="V238" s="2">
        <v>38.03</v>
      </c>
      <c r="W238" s="2">
        <v>413.39</v>
      </c>
      <c r="X238" s="2">
        <v>673.61</v>
      </c>
      <c r="Y238" s="2">
        <v>38.71</v>
      </c>
      <c r="Z238" s="2">
        <v>319.74</v>
      </c>
      <c r="AA238" s="2">
        <v>506.26</v>
      </c>
      <c r="AB238" s="2">
        <v>35.19</v>
      </c>
      <c r="AC238" s="2">
        <v>307.56</v>
      </c>
      <c r="AD238" s="2">
        <v>566.44000000000005</v>
      </c>
      <c r="AE238" s="2">
        <v>50.85</v>
      </c>
      <c r="AF238" s="2">
        <v>544.6</v>
      </c>
      <c r="AG238" s="2">
        <v>526.4</v>
      </c>
      <c r="AH238" s="2">
        <v>52.19</v>
      </c>
      <c r="AI238" s="2">
        <v>706.13</v>
      </c>
      <c r="AJ238" s="2">
        <v>646.87</v>
      </c>
      <c r="AK238" s="2">
        <v>57.68</v>
      </c>
      <c r="AL238" s="2">
        <v>745.8</v>
      </c>
      <c r="AM238" s="2">
        <v>547.20000000000005</v>
      </c>
      <c r="AN238" s="2" t="s">
        <v>217</v>
      </c>
      <c r="AO238" s="2">
        <v>111447896</v>
      </c>
      <c r="AP238" s="2">
        <v>111447955</v>
      </c>
      <c r="AQ238" s="2" t="s">
        <v>9</v>
      </c>
      <c r="AR238" s="2">
        <v>111448933</v>
      </c>
      <c r="AS238" s="2">
        <v>111440816</v>
      </c>
      <c r="AT238" s="2" t="s">
        <v>2485</v>
      </c>
      <c r="AU238" s="2">
        <v>-11.225</v>
      </c>
    </row>
    <row r="239" spans="1:47" x14ac:dyDescent="0.2">
      <c r="A239" s="1" t="s">
        <v>2114</v>
      </c>
      <c r="B239" s="2" t="s">
        <v>2113</v>
      </c>
      <c r="C239" s="2" t="s">
        <v>2112</v>
      </c>
      <c r="D239" s="2">
        <v>180</v>
      </c>
      <c r="E239" s="2" t="s">
        <v>2111</v>
      </c>
      <c r="F239" s="2" t="s">
        <v>1878</v>
      </c>
      <c r="G239" s="2">
        <v>34.380000000000003</v>
      </c>
      <c r="H239" s="2">
        <v>71.17</v>
      </c>
      <c r="I239" s="2">
        <v>135.83000000000001</v>
      </c>
      <c r="J239" s="2">
        <v>41.55</v>
      </c>
      <c r="K239" s="2">
        <v>102.63</v>
      </c>
      <c r="L239" s="2">
        <v>144.37</v>
      </c>
      <c r="M239" s="2">
        <v>39.479999999999997</v>
      </c>
      <c r="N239" s="2">
        <v>116.47</v>
      </c>
      <c r="O239" s="2">
        <v>178.53</v>
      </c>
      <c r="P239" s="2">
        <v>40.53</v>
      </c>
      <c r="Q239" s="2">
        <v>129.29</v>
      </c>
      <c r="R239" s="2">
        <v>189.71</v>
      </c>
      <c r="S239" s="2">
        <v>42.6</v>
      </c>
      <c r="T239" s="2">
        <v>100.54</v>
      </c>
      <c r="U239" s="2">
        <v>135.46</v>
      </c>
      <c r="V239" s="2">
        <v>42.86</v>
      </c>
      <c r="W239" s="2">
        <v>100.72</v>
      </c>
      <c r="X239" s="2">
        <v>134.28</v>
      </c>
      <c r="Y239" s="2">
        <v>44.97</v>
      </c>
      <c r="Z239" s="2">
        <v>107.93</v>
      </c>
      <c r="AA239" s="2">
        <v>132.07</v>
      </c>
      <c r="AB239" s="2">
        <v>47.57</v>
      </c>
      <c r="AC239" s="2">
        <v>108.46</v>
      </c>
      <c r="AD239" s="2">
        <v>119.54</v>
      </c>
      <c r="AE239" s="2">
        <v>37.909999999999997</v>
      </c>
      <c r="AF239" s="2">
        <v>102.74</v>
      </c>
      <c r="AG239" s="2">
        <v>168.26</v>
      </c>
      <c r="AH239" s="2">
        <v>27.41</v>
      </c>
      <c r="AI239" s="2">
        <v>45.23</v>
      </c>
      <c r="AJ239" s="2">
        <v>119.77</v>
      </c>
      <c r="AK239" s="2">
        <v>26.09</v>
      </c>
      <c r="AL239" s="2">
        <v>50.35</v>
      </c>
      <c r="AM239" s="2">
        <v>142.65</v>
      </c>
      <c r="AN239" s="2" t="s">
        <v>34</v>
      </c>
      <c r="AO239" s="2">
        <v>3368983</v>
      </c>
      <c r="AP239" s="2">
        <v>3369162</v>
      </c>
      <c r="AQ239" s="2" t="s">
        <v>9</v>
      </c>
      <c r="AR239" s="2">
        <v>3370969</v>
      </c>
      <c r="AS239" s="2">
        <v>3361825</v>
      </c>
      <c r="AT239" s="2" t="s">
        <v>2110</v>
      </c>
      <c r="AU239" s="2">
        <v>-11.215</v>
      </c>
    </row>
    <row r="240" spans="1:47" x14ac:dyDescent="0.2">
      <c r="A240" s="1" t="s">
        <v>2052</v>
      </c>
      <c r="B240" s="2" t="s">
        <v>2051</v>
      </c>
      <c r="C240" s="2" t="s">
        <v>2050</v>
      </c>
      <c r="D240" s="2">
        <v>68</v>
      </c>
      <c r="E240" s="2" t="s">
        <v>2049</v>
      </c>
      <c r="F240" s="2" t="s">
        <v>1927</v>
      </c>
      <c r="G240" s="2">
        <v>93.11</v>
      </c>
      <c r="H240" s="2">
        <v>78.209999999999994</v>
      </c>
      <c r="I240" s="2">
        <v>5.79</v>
      </c>
      <c r="J240" s="2">
        <v>63.76</v>
      </c>
      <c r="K240" s="2">
        <v>49.1</v>
      </c>
      <c r="L240" s="2">
        <v>27.9</v>
      </c>
      <c r="M240" s="2">
        <v>71.430000000000007</v>
      </c>
      <c r="N240" s="2">
        <v>68.569999999999993</v>
      </c>
      <c r="O240" s="2">
        <v>27.43</v>
      </c>
      <c r="P240" s="2">
        <v>78.91</v>
      </c>
      <c r="Q240" s="2">
        <v>67.069999999999993</v>
      </c>
      <c r="R240" s="2">
        <v>17.93</v>
      </c>
      <c r="S240" s="2">
        <v>53</v>
      </c>
      <c r="T240" s="2">
        <v>20.67</v>
      </c>
      <c r="U240" s="2">
        <v>18.329999999999998</v>
      </c>
      <c r="V240" s="2">
        <v>64.13</v>
      </c>
      <c r="W240" s="2">
        <v>41.04</v>
      </c>
      <c r="X240" s="2">
        <v>22.96</v>
      </c>
      <c r="Y240" s="2">
        <v>69.459999999999994</v>
      </c>
      <c r="Z240" s="2">
        <v>42.37</v>
      </c>
      <c r="AA240" s="2">
        <v>18.63</v>
      </c>
      <c r="AB240" s="2">
        <v>59.37</v>
      </c>
      <c r="AC240" s="2">
        <v>35.03</v>
      </c>
      <c r="AD240" s="2">
        <v>23.97</v>
      </c>
      <c r="AE240" s="2">
        <v>66.41</v>
      </c>
      <c r="AF240" s="2">
        <v>72.39</v>
      </c>
      <c r="AG240" s="2">
        <v>36.61</v>
      </c>
      <c r="AH240" s="2">
        <v>64.92</v>
      </c>
      <c r="AI240" s="2">
        <v>82.45</v>
      </c>
      <c r="AJ240" s="2">
        <v>44.55</v>
      </c>
      <c r="AK240" s="2">
        <v>69.540000000000006</v>
      </c>
      <c r="AL240" s="2">
        <v>89.01</v>
      </c>
      <c r="AM240" s="2">
        <v>38.99</v>
      </c>
      <c r="AN240" s="2" t="s">
        <v>106</v>
      </c>
      <c r="AO240" s="2">
        <v>116711311</v>
      </c>
      <c r="AP240" s="2">
        <v>116711378</v>
      </c>
      <c r="AQ240" s="2" t="s">
        <v>6</v>
      </c>
      <c r="AR240" s="2">
        <v>116710284</v>
      </c>
      <c r="AS240" s="2">
        <v>116712372</v>
      </c>
      <c r="AT240" s="2" t="s">
        <v>2048</v>
      </c>
      <c r="AU240" s="2">
        <v>-11.205</v>
      </c>
    </row>
    <row r="241" spans="1:47" x14ac:dyDescent="0.2">
      <c r="A241" s="1" t="s">
        <v>2109</v>
      </c>
      <c r="B241" s="2" t="s">
        <v>2108</v>
      </c>
      <c r="C241" s="2" t="s">
        <v>2107</v>
      </c>
      <c r="D241" s="2">
        <v>177</v>
      </c>
      <c r="E241" s="2" t="s">
        <v>2106</v>
      </c>
      <c r="F241" s="2" t="s">
        <v>1905</v>
      </c>
      <c r="G241" s="2">
        <v>100</v>
      </c>
      <c r="H241" s="2">
        <v>27</v>
      </c>
      <c r="I241" s="2">
        <v>0</v>
      </c>
      <c r="J241" s="2">
        <v>100</v>
      </c>
      <c r="K241" s="2">
        <v>50</v>
      </c>
      <c r="L241" s="2">
        <v>0</v>
      </c>
      <c r="M241" s="2">
        <v>100</v>
      </c>
      <c r="N241" s="2">
        <v>30</v>
      </c>
      <c r="O241" s="2">
        <v>0</v>
      </c>
      <c r="P241" s="2">
        <v>94.17</v>
      </c>
      <c r="Q241" s="2">
        <v>30.13</v>
      </c>
      <c r="R241" s="2">
        <v>1.87</v>
      </c>
      <c r="S241" s="2">
        <v>100</v>
      </c>
      <c r="T241" s="2">
        <v>26</v>
      </c>
      <c r="U241" s="2">
        <v>0</v>
      </c>
      <c r="V241" s="2">
        <v>100</v>
      </c>
      <c r="W241" s="2">
        <v>32</v>
      </c>
      <c r="X241" s="2">
        <v>0</v>
      </c>
      <c r="Y241" s="2">
        <v>95.6</v>
      </c>
      <c r="Z241" s="2">
        <v>41.11</v>
      </c>
      <c r="AA241" s="2">
        <v>1.89</v>
      </c>
      <c r="AB241" s="2">
        <v>100</v>
      </c>
      <c r="AC241" s="2">
        <v>47</v>
      </c>
      <c r="AD241" s="2">
        <v>0</v>
      </c>
      <c r="AE241" s="2">
        <v>100</v>
      </c>
      <c r="AF241" s="2">
        <v>48</v>
      </c>
      <c r="AG241" s="2">
        <v>0</v>
      </c>
      <c r="AH241" s="2">
        <v>82.98</v>
      </c>
      <c r="AI241" s="2">
        <v>25.72</v>
      </c>
      <c r="AJ241" s="2">
        <v>5.28</v>
      </c>
      <c r="AK241" s="2">
        <v>94.63</v>
      </c>
      <c r="AL241" s="2">
        <v>33.119999999999997</v>
      </c>
      <c r="AM241" s="2">
        <v>1.88</v>
      </c>
      <c r="AN241" s="2" t="s">
        <v>217</v>
      </c>
      <c r="AO241" s="2">
        <v>113327575</v>
      </c>
      <c r="AP241" s="2">
        <v>113327751</v>
      </c>
      <c r="AQ241" s="2" t="s">
        <v>6</v>
      </c>
      <c r="AR241" s="2">
        <v>113323205</v>
      </c>
      <c r="AS241" s="2">
        <v>113342370</v>
      </c>
      <c r="AT241" s="2" t="s">
        <v>2105</v>
      </c>
      <c r="AU241" s="2">
        <v>-11.195</v>
      </c>
    </row>
    <row r="242" spans="1:47" x14ac:dyDescent="0.2">
      <c r="A242" s="1" t="s">
        <v>2469</v>
      </c>
      <c r="B242" s="2" t="s">
        <v>2468</v>
      </c>
      <c r="C242" s="2" t="s">
        <v>2467</v>
      </c>
      <c r="D242" s="2">
        <v>66</v>
      </c>
      <c r="E242" s="2" t="s">
        <v>2466</v>
      </c>
      <c r="F242" s="2" t="s">
        <v>1905</v>
      </c>
      <c r="G242" s="2">
        <v>58.21</v>
      </c>
      <c r="H242" s="2">
        <v>61.7</v>
      </c>
      <c r="I242" s="2">
        <v>44.3</v>
      </c>
      <c r="J242" s="2">
        <v>74.099999999999994</v>
      </c>
      <c r="K242" s="2">
        <v>89.66</v>
      </c>
      <c r="L242" s="2">
        <v>31.34</v>
      </c>
      <c r="M242" s="2">
        <v>53.04</v>
      </c>
      <c r="N242" s="2">
        <v>46.68</v>
      </c>
      <c r="O242" s="2">
        <v>41.32</v>
      </c>
      <c r="P242" s="2">
        <v>47.83</v>
      </c>
      <c r="Q242" s="2">
        <v>56.92</v>
      </c>
      <c r="R242" s="2">
        <v>62.08</v>
      </c>
      <c r="S242" s="2">
        <v>57.28</v>
      </c>
      <c r="T242" s="2">
        <v>46.4</v>
      </c>
      <c r="U242" s="2">
        <v>34.6</v>
      </c>
      <c r="V242" s="2">
        <v>48.66</v>
      </c>
      <c r="W242" s="2">
        <v>67.64</v>
      </c>
      <c r="X242" s="2">
        <v>71.36</v>
      </c>
      <c r="Y242" s="2">
        <v>55.17</v>
      </c>
      <c r="Z242" s="2">
        <v>74.48</v>
      </c>
      <c r="AA242" s="2">
        <v>60.52</v>
      </c>
      <c r="AB242" s="2">
        <v>41.48</v>
      </c>
      <c r="AC242" s="2">
        <v>67.2</v>
      </c>
      <c r="AD242" s="2">
        <v>94.8</v>
      </c>
      <c r="AE242" s="2">
        <v>70.11</v>
      </c>
      <c r="AF242" s="2">
        <v>103.76</v>
      </c>
      <c r="AG242" s="2">
        <v>44.24</v>
      </c>
      <c r="AH242" s="2">
        <v>60.38</v>
      </c>
      <c r="AI242" s="2">
        <v>51.32</v>
      </c>
      <c r="AJ242" s="2">
        <v>33.68</v>
      </c>
      <c r="AK242" s="2">
        <v>49.64</v>
      </c>
      <c r="AL242" s="2">
        <v>103.25</v>
      </c>
      <c r="AM242" s="2">
        <v>104.75</v>
      </c>
      <c r="AN242" s="2" t="s">
        <v>389</v>
      </c>
      <c r="AO242" s="2">
        <v>74459915</v>
      </c>
      <c r="AP242" s="2">
        <v>74459980</v>
      </c>
      <c r="AQ242" s="2" t="s">
        <v>9</v>
      </c>
      <c r="AR242" s="2">
        <v>74461566</v>
      </c>
      <c r="AS242" s="2">
        <v>74456220</v>
      </c>
      <c r="AT242" s="2" t="s">
        <v>2465</v>
      </c>
      <c r="AU242" s="2">
        <v>-11.145</v>
      </c>
    </row>
    <row r="243" spans="1:47" x14ac:dyDescent="0.2">
      <c r="A243" s="1" t="s">
        <v>3234</v>
      </c>
      <c r="B243" s="2" t="s">
        <v>3233</v>
      </c>
      <c r="C243" s="2" t="s">
        <v>3232</v>
      </c>
      <c r="D243" s="2">
        <v>124</v>
      </c>
      <c r="E243" s="2" t="s">
        <v>3231</v>
      </c>
      <c r="F243" s="2" t="s">
        <v>1905</v>
      </c>
      <c r="G243" s="2">
        <v>50.91</v>
      </c>
      <c r="H243" s="2">
        <v>42.26</v>
      </c>
      <c r="I243" s="2">
        <v>40.74</v>
      </c>
      <c r="J243" s="2">
        <v>58.54</v>
      </c>
      <c r="K243" s="2">
        <v>38.049999999999997</v>
      </c>
      <c r="L243" s="2">
        <v>26.95</v>
      </c>
      <c r="M243" s="2">
        <v>50</v>
      </c>
      <c r="N243" s="2">
        <v>24</v>
      </c>
      <c r="O243" s="2">
        <v>24</v>
      </c>
      <c r="P243" s="2">
        <v>39.130000000000003</v>
      </c>
      <c r="Q243" s="2">
        <v>18.78</v>
      </c>
      <c r="R243" s="2">
        <v>29.22</v>
      </c>
      <c r="S243" s="2">
        <v>52.38</v>
      </c>
      <c r="T243" s="2">
        <v>25.14</v>
      </c>
      <c r="U243" s="2">
        <v>22.86</v>
      </c>
      <c r="V243" s="2">
        <v>45</v>
      </c>
      <c r="W243" s="2">
        <v>13.05</v>
      </c>
      <c r="X243" s="2">
        <v>15.95</v>
      </c>
      <c r="Y243" s="2">
        <v>54.55</v>
      </c>
      <c r="Z243" s="2">
        <v>37.090000000000003</v>
      </c>
      <c r="AA243" s="2">
        <v>30.91</v>
      </c>
      <c r="AB243" s="2">
        <v>41.82</v>
      </c>
      <c r="AC243" s="2">
        <v>16.309999999999999</v>
      </c>
      <c r="AD243" s="2">
        <v>22.69</v>
      </c>
      <c r="AE243" s="2">
        <v>46.15</v>
      </c>
      <c r="AF243" s="2">
        <v>17.54</v>
      </c>
      <c r="AG243" s="2">
        <v>20.46</v>
      </c>
      <c r="AH243" s="2">
        <v>34.65</v>
      </c>
      <c r="AI243" s="2">
        <v>23.56</v>
      </c>
      <c r="AJ243" s="2">
        <v>44.44</v>
      </c>
      <c r="AK243" s="2">
        <v>52.54</v>
      </c>
      <c r="AL243" s="2">
        <v>23.64</v>
      </c>
      <c r="AM243" s="2">
        <v>21.36</v>
      </c>
      <c r="AN243" s="2" t="s">
        <v>10</v>
      </c>
      <c r="AO243" s="2">
        <v>74079909</v>
      </c>
      <c r="AP243" s="2">
        <v>74080032</v>
      </c>
      <c r="AQ243" s="2" t="s">
        <v>9</v>
      </c>
      <c r="AR243" s="2">
        <v>74085510</v>
      </c>
      <c r="AS243" s="2">
        <v>74037332</v>
      </c>
      <c r="AT243" s="2" t="s">
        <v>3230</v>
      </c>
      <c r="AU243" s="2">
        <v>-11.13</v>
      </c>
    </row>
    <row r="244" spans="1:47" x14ac:dyDescent="0.2">
      <c r="A244" s="1" t="s">
        <v>3209</v>
      </c>
      <c r="B244" s="2" t="s">
        <v>3208</v>
      </c>
      <c r="C244" s="2" t="s">
        <v>3207</v>
      </c>
      <c r="D244" s="2">
        <v>167</v>
      </c>
      <c r="E244" s="2" t="s">
        <v>3206</v>
      </c>
      <c r="F244" s="2" t="s">
        <v>1905</v>
      </c>
      <c r="G244" s="2">
        <v>68.53</v>
      </c>
      <c r="H244" s="2">
        <v>147.34</v>
      </c>
      <c r="I244" s="2">
        <v>67.66</v>
      </c>
      <c r="J244" s="2">
        <v>71.67</v>
      </c>
      <c r="K244" s="2">
        <v>123.27</v>
      </c>
      <c r="L244" s="2">
        <v>48.73</v>
      </c>
      <c r="M244" s="2">
        <v>76.88</v>
      </c>
      <c r="N244" s="2">
        <v>115.32</v>
      </c>
      <c r="O244" s="2">
        <v>34.68</v>
      </c>
      <c r="P244" s="2">
        <v>66.11</v>
      </c>
      <c r="Q244" s="2">
        <v>117.68</v>
      </c>
      <c r="R244" s="2">
        <v>60.32</v>
      </c>
      <c r="S244" s="2">
        <v>66.11</v>
      </c>
      <c r="T244" s="2">
        <v>85.94</v>
      </c>
      <c r="U244" s="2">
        <v>44.06</v>
      </c>
      <c r="V244" s="2">
        <v>77.819999999999993</v>
      </c>
      <c r="W244" s="2">
        <v>109.73</v>
      </c>
      <c r="X244" s="2">
        <v>31.27</v>
      </c>
      <c r="Y244" s="2">
        <v>64.36</v>
      </c>
      <c r="Z244" s="2">
        <v>78.52</v>
      </c>
      <c r="AA244" s="2">
        <v>43.48</v>
      </c>
      <c r="AB244" s="2">
        <v>63.08</v>
      </c>
      <c r="AC244" s="2">
        <v>73.8</v>
      </c>
      <c r="AD244" s="2">
        <v>43.2</v>
      </c>
      <c r="AE244" s="2">
        <v>81.77</v>
      </c>
      <c r="AF244" s="2">
        <v>151.27000000000001</v>
      </c>
      <c r="AG244" s="2">
        <v>33.729999999999997</v>
      </c>
      <c r="AH244" s="2">
        <v>63.83</v>
      </c>
      <c r="AI244" s="2">
        <v>133.4</v>
      </c>
      <c r="AJ244" s="2">
        <v>75.599999999999994</v>
      </c>
      <c r="AK244" s="2">
        <v>54.12</v>
      </c>
      <c r="AL244" s="2">
        <v>100.12</v>
      </c>
      <c r="AM244" s="2">
        <v>84.88</v>
      </c>
      <c r="AN244" s="2" t="s">
        <v>40</v>
      </c>
      <c r="AO244" s="2">
        <v>76689328</v>
      </c>
      <c r="AP244" s="2">
        <v>76689494</v>
      </c>
      <c r="AQ244" s="2" t="s">
        <v>6</v>
      </c>
      <c r="AR244" s="2">
        <v>76671762</v>
      </c>
      <c r="AS244" s="2">
        <v>76690172</v>
      </c>
      <c r="AT244" s="2" t="s">
        <v>3205</v>
      </c>
      <c r="AU244" s="2">
        <v>-11.125</v>
      </c>
    </row>
    <row r="245" spans="1:47" x14ac:dyDescent="0.2">
      <c r="A245" s="1" t="s">
        <v>2869</v>
      </c>
      <c r="B245" s="2" t="s">
        <v>2868</v>
      </c>
      <c r="C245" s="2" t="s">
        <v>2867</v>
      </c>
      <c r="D245" s="2">
        <v>181</v>
      </c>
      <c r="E245" s="2" t="s">
        <v>2866</v>
      </c>
      <c r="F245" s="2" t="s">
        <v>1905</v>
      </c>
      <c r="G245" s="2">
        <v>96.97</v>
      </c>
      <c r="H245" s="2">
        <v>63.03</v>
      </c>
      <c r="I245" s="2">
        <v>1.97</v>
      </c>
      <c r="J245" s="2">
        <v>91.18</v>
      </c>
      <c r="K245" s="2">
        <v>59.27</v>
      </c>
      <c r="L245" s="2">
        <v>5.73</v>
      </c>
      <c r="M245" s="2">
        <v>93.85</v>
      </c>
      <c r="N245" s="2">
        <v>59.13</v>
      </c>
      <c r="O245" s="2">
        <v>3.87</v>
      </c>
      <c r="P245" s="2">
        <v>96.83</v>
      </c>
      <c r="Q245" s="2">
        <v>60.03</v>
      </c>
      <c r="R245" s="2">
        <v>1.97</v>
      </c>
      <c r="S245" s="2">
        <v>95.35</v>
      </c>
      <c r="T245" s="2">
        <v>40.049999999999997</v>
      </c>
      <c r="U245" s="2">
        <v>1.95</v>
      </c>
      <c r="V245" s="2">
        <v>87.1</v>
      </c>
      <c r="W245" s="2">
        <v>50.52</v>
      </c>
      <c r="X245" s="2">
        <v>7.48</v>
      </c>
      <c r="Y245" s="2">
        <v>91.84</v>
      </c>
      <c r="Z245" s="2">
        <v>43.16</v>
      </c>
      <c r="AA245" s="2">
        <v>3.84</v>
      </c>
      <c r="AB245" s="2">
        <v>89.47</v>
      </c>
      <c r="AC245" s="2">
        <v>48.31</v>
      </c>
      <c r="AD245" s="2">
        <v>5.69</v>
      </c>
      <c r="AE245" s="2">
        <v>100</v>
      </c>
      <c r="AF245" s="2">
        <v>55</v>
      </c>
      <c r="AG245" s="2">
        <v>0</v>
      </c>
      <c r="AH245" s="2">
        <v>76.12</v>
      </c>
      <c r="AI245" s="2">
        <v>44.91</v>
      </c>
      <c r="AJ245" s="2">
        <v>14.09</v>
      </c>
      <c r="AK245" s="2">
        <v>89.83</v>
      </c>
      <c r="AL245" s="2">
        <v>50.3</v>
      </c>
      <c r="AM245" s="2">
        <v>5.7</v>
      </c>
      <c r="AN245" s="2" t="s">
        <v>34</v>
      </c>
      <c r="AO245" s="2">
        <v>5836194</v>
      </c>
      <c r="AP245" s="2">
        <v>5836374</v>
      </c>
      <c r="AQ245" s="2" t="s">
        <v>9</v>
      </c>
      <c r="AR245" s="2">
        <v>5837561</v>
      </c>
      <c r="AS245" s="2">
        <v>5835799</v>
      </c>
      <c r="AT245" s="2" t="s">
        <v>2865</v>
      </c>
      <c r="AU245" s="2">
        <v>-11.1</v>
      </c>
    </row>
    <row r="246" spans="1:47" x14ac:dyDescent="0.2">
      <c r="A246" s="1" t="s">
        <v>3425</v>
      </c>
      <c r="B246" s="2" t="s">
        <v>3424</v>
      </c>
      <c r="C246" s="2" t="s">
        <v>3423</v>
      </c>
      <c r="D246" s="2">
        <v>142</v>
      </c>
      <c r="E246" s="2" t="s">
        <v>3422</v>
      </c>
      <c r="F246" s="2" t="s">
        <v>1905</v>
      </c>
      <c r="G246" s="2">
        <v>100</v>
      </c>
      <c r="H246" s="2">
        <v>25</v>
      </c>
      <c r="I246" s="2">
        <v>0</v>
      </c>
      <c r="J246" s="2">
        <v>100</v>
      </c>
      <c r="K246" s="2">
        <v>41</v>
      </c>
      <c r="L246" s="2">
        <v>0</v>
      </c>
      <c r="M246" s="2">
        <v>100</v>
      </c>
      <c r="N246" s="2">
        <v>37</v>
      </c>
      <c r="O246" s="2">
        <v>0</v>
      </c>
      <c r="P246" s="2">
        <v>100</v>
      </c>
      <c r="Q246" s="2">
        <v>33</v>
      </c>
      <c r="R246" s="2">
        <v>0</v>
      </c>
      <c r="S246" s="2">
        <v>100</v>
      </c>
      <c r="T246" s="2">
        <v>39</v>
      </c>
      <c r="U246" s="2">
        <v>0</v>
      </c>
      <c r="V246" s="2">
        <v>100</v>
      </c>
      <c r="W246" s="2">
        <v>30</v>
      </c>
      <c r="X246" s="2">
        <v>0</v>
      </c>
      <c r="Y246" s="2">
        <v>100</v>
      </c>
      <c r="Z246" s="2">
        <v>34</v>
      </c>
      <c r="AA246" s="2">
        <v>0</v>
      </c>
      <c r="AB246" s="2">
        <v>100</v>
      </c>
      <c r="AC246" s="2">
        <v>31</v>
      </c>
      <c r="AD246" s="2">
        <v>0</v>
      </c>
      <c r="AE246" s="2">
        <v>100</v>
      </c>
      <c r="AF246" s="2">
        <v>39</v>
      </c>
      <c r="AG246" s="2">
        <v>0</v>
      </c>
      <c r="AH246" s="2">
        <v>81.819999999999993</v>
      </c>
      <c r="AI246" s="2">
        <v>24.55</v>
      </c>
      <c r="AJ246" s="2">
        <v>5.45</v>
      </c>
      <c r="AK246" s="2">
        <v>96</v>
      </c>
      <c r="AL246" s="2">
        <v>47.04</v>
      </c>
      <c r="AM246" s="2">
        <v>1.96</v>
      </c>
      <c r="AN246" s="2" t="s">
        <v>493</v>
      </c>
      <c r="AO246" s="2">
        <v>34433081</v>
      </c>
      <c r="AP246" s="2">
        <v>34433222</v>
      </c>
      <c r="AQ246" s="2" t="s">
        <v>9</v>
      </c>
      <c r="AR246" s="2">
        <v>34437137</v>
      </c>
      <c r="AS246" s="2">
        <v>34431989</v>
      </c>
      <c r="AT246" s="2" t="s">
        <v>3421</v>
      </c>
      <c r="AU246" s="2">
        <v>-11.09</v>
      </c>
    </row>
    <row r="247" spans="1:47" x14ac:dyDescent="0.2">
      <c r="A247" s="1" t="s">
        <v>2127</v>
      </c>
      <c r="B247" s="2" t="s">
        <v>2126</v>
      </c>
      <c r="C247" s="2" t="s">
        <v>2125</v>
      </c>
      <c r="D247" s="2">
        <v>103</v>
      </c>
      <c r="E247" s="2" t="s">
        <v>2124</v>
      </c>
      <c r="F247" s="2" t="s">
        <v>1927</v>
      </c>
      <c r="G247" s="2">
        <v>36.65</v>
      </c>
      <c r="H247" s="2">
        <v>56.81</v>
      </c>
      <c r="I247" s="2">
        <v>98.19</v>
      </c>
      <c r="J247" s="2">
        <v>31.5</v>
      </c>
      <c r="K247" s="2">
        <v>56.07</v>
      </c>
      <c r="L247" s="2">
        <v>121.93</v>
      </c>
      <c r="M247" s="2">
        <v>18.739999999999998</v>
      </c>
      <c r="N247" s="2">
        <v>19.68</v>
      </c>
      <c r="O247" s="2">
        <v>85.32</v>
      </c>
      <c r="P247" s="2">
        <v>13.58</v>
      </c>
      <c r="Q247" s="2">
        <v>17.11</v>
      </c>
      <c r="R247" s="2">
        <v>108.89</v>
      </c>
      <c r="S247" s="2">
        <v>7.73</v>
      </c>
      <c r="T247" s="2">
        <v>3.79</v>
      </c>
      <c r="U247" s="2">
        <v>45.21</v>
      </c>
      <c r="V247" s="2">
        <v>22.32</v>
      </c>
      <c r="W247" s="2">
        <v>20.309999999999999</v>
      </c>
      <c r="X247" s="2">
        <v>70.69</v>
      </c>
      <c r="Y247" s="2">
        <v>19.2</v>
      </c>
      <c r="Z247" s="2">
        <v>19.78</v>
      </c>
      <c r="AA247" s="2">
        <v>83.22</v>
      </c>
      <c r="AB247" s="2">
        <v>17</v>
      </c>
      <c r="AC247" s="2">
        <v>12.92</v>
      </c>
      <c r="AD247" s="2">
        <v>63.08</v>
      </c>
      <c r="AE247" s="2">
        <v>26.75</v>
      </c>
      <c r="AF247" s="2">
        <v>29.96</v>
      </c>
      <c r="AG247" s="2">
        <v>82.04</v>
      </c>
      <c r="AH247" s="2">
        <v>20.95</v>
      </c>
      <c r="AI247" s="2">
        <v>35.200000000000003</v>
      </c>
      <c r="AJ247" s="2">
        <v>132.80000000000001</v>
      </c>
      <c r="AK247" s="2">
        <v>25.02</v>
      </c>
      <c r="AL247" s="2">
        <v>42.78</v>
      </c>
      <c r="AM247" s="2">
        <v>128.22</v>
      </c>
      <c r="AN247" s="2" t="s">
        <v>389</v>
      </c>
      <c r="AO247" s="2">
        <v>181839700</v>
      </c>
      <c r="AP247" s="2">
        <v>181839802</v>
      </c>
      <c r="AQ247" s="2" t="s">
        <v>9</v>
      </c>
      <c r="AR247" s="2">
        <v>181842288</v>
      </c>
      <c r="AS247" s="2">
        <v>181838556</v>
      </c>
      <c r="AT247" s="2" t="s">
        <v>2123</v>
      </c>
      <c r="AU247" s="2">
        <v>-11.09</v>
      </c>
    </row>
    <row r="248" spans="1:47" x14ac:dyDescent="0.2">
      <c r="A248" s="1" t="s">
        <v>2266</v>
      </c>
      <c r="B248" s="2" t="s">
        <v>2265</v>
      </c>
      <c r="C248" s="2" t="s">
        <v>2264</v>
      </c>
      <c r="D248" s="2">
        <v>111</v>
      </c>
      <c r="E248" s="2" t="s">
        <v>2263</v>
      </c>
      <c r="F248" s="2" t="s">
        <v>1884</v>
      </c>
      <c r="G248" s="2">
        <v>87.57</v>
      </c>
      <c r="H248" s="2">
        <v>145.37</v>
      </c>
      <c r="I248" s="2">
        <v>20.63</v>
      </c>
      <c r="J248" s="2">
        <v>85.22</v>
      </c>
      <c r="K248" s="2">
        <v>181.52</v>
      </c>
      <c r="L248" s="2">
        <v>31.48</v>
      </c>
      <c r="M248" s="2">
        <v>78.459999999999994</v>
      </c>
      <c r="N248" s="2">
        <v>91.01</v>
      </c>
      <c r="O248" s="2">
        <v>24.99</v>
      </c>
      <c r="P248" s="2">
        <v>80.12</v>
      </c>
      <c r="Q248" s="2">
        <v>123.38</v>
      </c>
      <c r="R248" s="2">
        <v>30.62</v>
      </c>
      <c r="S248" s="2">
        <v>91.21</v>
      </c>
      <c r="T248" s="2">
        <v>79.349999999999994</v>
      </c>
      <c r="U248" s="2">
        <v>7.65</v>
      </c>
      <c r="V248" s="2">
        <v>89.71</v>
      </c>
      <c r="W248" s="2">
        <v>115.73</v>
      </c>
      <c r="X248" s="2">
        <v>13.27</v>
      </c>
      <c r="Y248" s="2">
        <v>89.47</v>
      </c>
      <c r="Z248" s="2">
        <v>96.63</v>
      </c>
      <c r="AA248" s="2">
        <v>11.37</v>
      </c>
      <c r="AB248" s="2">
        <v>92.23</v>
      </c>
      <c r="AC248" s="2">
        <v>91.31</v>
      </c>
      <c r="AD248" s="2">
        <v>7.69</v>
      </c>
      <c r="AE248" s="2">
        <v>79.31</v>
      </c>
      <c r="AF248" s="2">
        <v>123.72</v>
      </c>
      <c r="AG248" s="2">
        <v>32.28</v>
      </c>
      <c r="AH248" s="2">
        <v>75.8</v>
      </c>
      <c r="AI248" s="2">
        <v>104.6</v>
      </c>
      <c r="AJ248" s="2">
        <v>33.4</v>
      </c>
      <c r="AK248" s="2">
        <v>74.849999999999994</v>
      </c>
      <c r="AL248" s="2">
        <v>109.28</v>
      </c>
      <c r="AM248" s="2">
        <v>36.72</v>
      </c>
      <c r="AN248" s="2" t="s">
        <v>493</v>
      </c>
      <c r="AO248" s="2">
        <v>69737951</v>
      </c>
      <c r="AP248" s="2">
        <v>69738061</v>
      </c>
      <c r="AQ248" s="2" t="s">
        <v>6</v>
      </c>
      <c r="AR248" s="2">
        <v>69725014</v>
      </c>
      <c r="AS248" s="2">
        <v>69740899</v>
      </c>
      <c r="AT248" s="2" t="s">
        <v>2262</v>
      </c>
      <c r="AU248" s="2">
        <v>-11.07</v>
      </c>
    </row>
    <row r="249" spans="1:47" x14ac:dyDescent="0.2">
      <c r="A249" s="1" t="s">
        <v>2233</v>
      </c>
      <c r="B249" s="2" t="s">
        <v>2232</v>
      </c>
      <c r="C249" s="2" t="s">
        <v>2231</v>
      </c>
      <c r="D249" s="2">
        <v>102</v>
      </c>
      <c r="E249" s="2" t="s">
        <v>2230</v>
      </c>
      <c r="F249" s="2" t="s">
        <v>1927</v>
      </c>
      <c r="G249" s="2">
        <v>100</v>
      </c>
      <c r="H249" s="2">
        <v>49</v>
      </c>
      <c r="I249" s="2">
        <v>0</v>
      </c>
      <c r="J249" s="2">
        <v>95.92</v>
      </c>
      <c r="K249" s="2">
        <v>46.04</v>
      </c>
      <c r="L249" s="2">
        <v>1.96</v>
      </c>
      <c r="M249" s="2">
        <v>91.3</v>
      </c>
      <c r="N249" s="2">
        <v>20.09</v>
      </c>
      <c r="O249" s="2">
        <v>1.91</v>
      </c>
      <c r="P249" s="2">
        <v>93.55</v>
      </c>
      <c r="Q249" s="2">
        <v>28.07</v>
      </c>
      <c r="R249" s="2">
        <v>1.94</v>
      </c>
      <c r="S249" s="2">
        <v>88.24</v>
      </c>
      <c r="T249" s="2">
        <v>14.12</v>
      </c>
      <c r="U249" s="2">
        <v>1.88</v>
      </c>
      <c r="V249" s="2">
        <v>100</v>
      </c>
      <c r="W249" s="2">
        <v>36</v>
      </c>
      <c r="X249" s="2">
        <v>0</v>
      </c>
      <c r="Y249" s="2">
        <v>95.74</v>
      </c>
      <c r="Z249" s="2">
        <v>44.04</v>
      </c>
      <c r="AA249" s="2">
        <v>1.96</v>
      </c>
      <c r="AB249" s="2">
        <v>90.48</v>
      </c>
      <c r="AC249" s="2">
        <v>36.19</v>
      </c>
      <c r="AD249" s="2">
        <v>3.81</v>
      </c>
      <c r="AE249" s="2">
        <v>100</v>
      </c>
      <c r="AF249" s="2">
        <v>20</v>
      </c>
      <c r="AG249" s="2">
        <v>0</v>
      </c>
      <c r="AH249" s="2">
        <v>77.78</v>
      </c>
      <c r="AI249" s="2">
        <v>24.89</v>
      </c>
      <c r="AJ249" s="2">
        <v>7.11</v>
      </c>
      <c r="AK249" s="2">
        <v>96</v>
      </c>
      <c r="AL249" s="2">
        <v>47.04</v>
      </c>
      <c r="AM249" s="2">
        <v>1.96</v>
      </c>
      <c r="AN249" s="2" t="s">
        <v>389</v>
      </c>
      <c r="AO249" s="2">
        <v>139090454</v>
      </c>
      <c r="AP249" s="2">
        <v>139090555</v>
      </c>
      <c r="AQ249" s="2" t="s">
        <v>6</v>
      </c>
      <c r="AR249" s="2">
        <v>139085928</v>
      </c>
      <c r="AS249" s="2">
        <v>139101968</v>
      </c>
      <c r="AT249" s="2" t="s">
        <v>2229</v>
      </c>
      <c r="AU249" s="2">
        <v>-11.07</v>
      </c>
    </row>
    <row r="250" spans="1:47" x14ac:dyDescent="0.2">
      <c r="A250" s="1" t="s">
        <v>1215</v>
      </c>
      <c r="B250" s="2" t="s">
        <v>1984</v>
      </c>
      <c r="C250" s="2" t="s">
        <v>1983</v>
      </c>
      <c r="D250" s="2">
        <v>149</v>
      </c>
      <c r="E250" s="2" t="s">
        <v>1982</v>
      </c>
      <c r="F250" s="2" t="s">
        <v>1884</v>
      </c>
      <c r="G250" s="2">
        <v>14.29</v>
      </c>
      <c r="H250" s="2">
        <v>2.86</v>
      </c>
      <c r="I250" s="2">
        <v>17.14</v>
      </c>
      <c r="J250" s="2">
        <v>10.34</v>
      </c>
      <c r="K250" s="2">
        <v>1.65</v>
      </c>
      <c r="L250" s="2">
        <v>14.35</v>
      </c>
      <c r="M250" s="2">
        <v>0</v>
      </c>
      <c r="N250" s="2">
        <v>0</v>
      </c>
      <c r="O250" s="2">
        <v>13</v>
      </c>
      <c r="P250" s="2">
        <v>4.76</v>
      </c>
      <c r="Q250" s="2">
        <v>0.52</v>
      </c>
      <c r="R250" s="2">
        <v>10.48</v>
      </c>
      <c r="S250" s="2">
        <v>4.76</v>
      </c>
      <c r="T250" s="2">
        <v>0.52</v>
      </c>
      <c r="U250" s="2">
        <v>10.48</v>
      </c>
      <c r="V250" s="2">
        <v>3.03</v>
      </c>
      <c r="W250" s="2">
        <v>0.52</v>
      </c>
      <c r="X250" s="2">
        <v>16.48</v>
      </c>
      <c r="Y250" s="2">
        <v>0</v>
      </c>
      <c r="Z250" s="2">
        <v>0</v>
      </c>
      <c r="AA250" s="2">
        <v>16</v>
      </c>
      <c r="AB250" s="2">
        <v>7.32</v>
      </c>
      <c r="AC250" s="2">
        <v>1.61</v>
      </c>
      <c r="AD250" s="2">
        <v>20.39</v>
      </c>
      <c r="AE250" s="2">
        <v>0</v>
      </c>
      <c r="AF250" s="2">
        <v>0</v>
      </c>
      <c r="AG250" s="2">
        <v>19</v>
      </c>
      <c r="AH250" s="2">
        <v>0</v>
      </c>
      <c r="AI250" s="2">
        <v>0</v>
      </c>
      <c r="AJ250" s="2">
        <v>15</v>
      </c>
      <c r="AK250" s="2">
        <v>2.56</v>
      </c>
      <c r="AL250" s="2">
        <v>0.51</v>
      </c>
      <c r="AM250" s="2">
        <v>19.489999999999998</v>
      </c>
      <c r="AN250" s="2" t="s">
        <v>319</v>
      </c>
      <c r="AO250" s="2">
        <v>95216819</v>
      </c>
      <c r="AP250" s="2">
        <v>95216967</v>
      </c>
      <c r="AQ250" s="2" t="s">
        <v>9</v>
      </c>
      <c r="AR250" s="2">
        <v>95217589</v>
      </c>
      <c r="AS250" s="2">
        <v>95216268</v>
      </c>
      <c r="AT250" s="2" t="s">
        <v>1211</v>
      </c>
      <c r="AU250" s="2">
        <v>-11.035</v>
      </c>
    </row>
    <row r="251" spans="1:47" x14ac:dyDescent="0.2">
      <c r="A251" s="1" t="s">
        <v>2745</v>
      </c>
      <c r="B251" s="2" t="s">
        <v>2744</v>
      </c>
      <c r="C251" s="2" t="s">
        <v>2743</v>
      </c>
      <c r="D251" s="2">
        <v>102</v>
      </c>
      <c r="E251" s="2" t="s">
        <v>2742</v>
      </c>
      <c r="F251" s="2" t="s">
        <v>1905</v>
      </c>
      <c r="G251" s="2">
        <v>100</v>
      </c>
      <c r="H251" s="2">
        <v>32</v>
      </c>
      <c r="I251" s="2">
        <v>0</v>
      </c>
      <c r="J251" s="2">
        <v>86.05</v>
      </c>
      <c r="K251" s="2">
        <v>34.42</v>
      </c>
      <c r="L251" s="2">
        <v>5.58</v>
      </c>
      <c r="M251" s="2">
        <v>100</v>
      </c>
      <c r="N251" s="2">
        <v>33</v>
      </c>
      <c r="O251" s="2">
        <v>0</v>
      </c>
      <c r="P251" s="2">
        <v>87.5</v>
      </c>
      <c r="Q251" s="2">
        <v>26.25</v>
      </c>
      <c r="R251" s="2">
        <v>3.75</v>
      </c>
      <c r="S251" s="2">
        <v>100</v>
      </c>
      <c r="T251" s="2">
        <v>19</v>
      </c>
      <c r="U251" s="2">
        <v>0</v>
      </c>
      <c r="V251" s="2">
        <v>100</v>
      </c>
      <c r="W251" s="2">
        <v>22</v>
      </c>
      <c r="X251" s="2">
        <v>0</v>
      </c>
      <c r="Y251" s="2">
        <v>92.86</v>
      </c>
      <c r="Z251" s="2">
        <v>25.07</v>
      </c>
      <c r="AA251" s="2">
        <v>1.93</v>
      </c>
      <c r="AB251" s="2">
        <v>82.35</v>
      </c>
      <c r="AC251" s="2">
        <v>25.53</v>
      </c>
      <c r="AD251" s="2">
        <v>5.47</v>
      </c>
      <c r="AE251" s="2">
        <v>92</v>
      </c>
      <c r="AF251" s="2">
        <v>22.08</v>
      </c>
      <c r="AG251" s="2">
        <v>1.92</v>
      </c>
      <c r="AH251" s="2">
        <v>88.24</v>
      </c>
      <c r="AI251" s="2">
        <v>28.24</v>
      </c>
      <c r="AJ251" s="2">
        <v>3.76</v>
      </c>
      <c r="AK251" s="2">
        <v>75.760000000000005</v>
      </c>
      <c r="AL251" s="2">
        <v>21.97</v>
      </c>
      <c r="AM251" s="2">
        <v>7.03</v>
      </c>
      <c r="AN251" s="2" t="s">
        <v>90</v>
      </c>
      <c r="AO251" s="2">
        <v>4936118</v>
      </c>
      <c r="AP251" s="2">
        <v>4936219</v>
      </c>
      <c r="AQ251" s="2" t="s">
        <v>9</v>
      </c>
      <c r="AR251" s="2">
        <v>4938049</v>
      </c>
      <c r="AS251" s="2">
        <v>4935097</v>
      </c>
      <c r="AT251" s="2" t="s">
        <v>2741</v>
      </c>
      <c r="AU251" s="2">
        <v>-11.025</v>
      </c>
    </row>
    <row r="252" spans="1:47" x14ac:dyDescent="0.2">
      <c r="A252" s="1" t="s">
        <v>2714</v>
      </c>
      <c r="B252" s="2" t="s">
        <v>2713</v>
      </c>
      <c r="C252" s="2" t="s">
        <v>2712</v>
      </c>
      <c r="D252" s="2">
        <v>155</v>
      </c>
      <c r="E252" s="2" t="s">
        <v>2711</v>
      </c>
      <c r="F252" s="2" t="s">
        <v>1878</v>
      </c>
      <c r="G252" s="2">
        <v>100</v>
      </c>
      <c r="H252" s="2">
        <v>38</v>
      </c>
      <c r="I252" s="2">
        <v>0</v>
      </c>
      <c r="J252" s="2">
        <v>100</v>
      </c>
      <c r="K252" s="2">
        <v>45</v>
      </c>
      <c r="L252" s="2">
        <v>0</v>
      </c>
      <c r="M252" s="2">
        <v>90.7</v>
      </c>
      <c r="N252" s="2">
        <v>37.19</v>
      </c>
      <c r="O252" s="2">
        <v>3.81</v>
      </c>
      <c r="P252" s="2">
        <v>100</v>
      </c>
      <c r="Q252" s="2">
        <v>39</v>
      </c>
      <c r="R252" s="2">
        <v>0</v>
      </c>
      <c r="S252" s="2">
        <v>100</v>
      </c>
      <c r="T252" s="2">
        <v>30</v>
      </c>
      <c r="U252" s="2">
        <v>0</v>
      </c>
      <c r="V252" s="2">
        <v>100</v>
      </c>
      <c r="W252" s="2">
        <v>18</v>
      </c>
      <c r="X252" s="2">
        <v>0</v>
      </c>
      <c r="Y252" s="2">
        <v>94.12</v>
      </c>
      <c r="Z252" s="2">
        <v>31.06</v>
      </c>
      <c r="AA252" s="2">
        <v>1.94</v>
      </c>
      <c r="AB252" s="2">
        <v>100</v>
      </c>
      <c r="AC252" s="2">
        <v>20</v>
      </c>
      <c r="AD252" s="2">
        <v>0</v>
      </c>
      <c r="AE252" s="2">
        <v>89.74</v>
      </c>
      <c r="AF252" s="2">
        <v>33.200000000000003</v>
      </c>
      <c r="AG252" s="2">
        <v>3.8</v>
      </c>
      <c r="AH252" s="2">
        <v>87.1</v>
      </c>
      <c r="AI252" s="2">
        <v>25.26</v>
      </c>
      <c r="AJ252" s="2">
        <v>3.74</v>
      </c>
      <c r="AK252" s="2">
        <v>90.91</v>
      </c>
      <c r="AL252" s="2">
        <v>38.18</v>
      </c>
      <c r="AM252" s="2">
        <v>3.82</v>
      </c>
      <c r="AN252" s="2" t="s">
        <v>389</v>
      </c>
      <c r="AO252" s="2">
        <v>133071174</v>
      </c>
      <c r="AP252" s="2">
        <v>133071328</v>
      </c>
      <c r="AQ252" s="2" t="s">
        <v>6</v>
      </c>
      <c r="AR252" s="2">
        <v>133067229</v>
      </c>
      <c r="AS252" s="2">
        <v>133071602</v>
      </c>
      <c r="AT252" s="2" t="s">
        <v>2710</v>
      </c>
      <c r="AU252" s="2">
        <v>-10.994999999999999</v>
      </c>
    </row>
    <row r="253" spans="1:47" x14ac:dyDescent="0.2">
      <c r="A253" s="1" t="s">
        <v>2073</v>
      </c>
      <c r="B253" s="2" t="s">
        <v>2072</v>
      </c>
      <c r="C253" s="2" t="s">
        <v>2071</v>
      </c>
      <c r="D253" s="2">
        <v>395</v>
      </c>
      <c r="E253" s="2" t="s">
        <v>2070</v>
      </c>
      <c r="F253" s="2" t="s">
        <v>1884</v>
      </c>
      <c r="G253" s="2">
        <v>46.36</v>
      </c>
      <c r="H253" s="2">
        <v>30.6</v>
      </c>
      <c r="I253" s="2">
        <v>35.4</v>
      </c>
      <c r="J253" s="2">
        <v>45.45</v>
      </c>
      <c r="K253" s="2">
        <v>21.82</v>
      </c>
      <c r="L253" s="2">
        <v>26.18</v>
      </c>
      <c r="M253" s="2">
        <v>5.37</v>
      </c>
      <c r="N253" s="2">
        <v>2.09</v>
      </c>
      <c r="O253" s="2">
        <v>36.909999999999997</v>
      </c>
      <c r="P253" s="2">
        <v>0</v>
      </c>
      <c r="Q253" s="2">
        <v>0</v>
      </c>
      <c r="R253" s="2">
        <v>30</v>
      </c>
      <c r="S253" s="2">
        <v>9.93</v>
      </c>
      <c r="T253" s="2">
        <v>2.1800000000000002</v>
      </c>
      <c r="U253" s="2">
        <v>19.82</v>
      </c>
      <c r="V253" s="2">
        <v>12.16</v>
      </c>
      <c r="W253" s="2">
        <v>2.8</v>
      </c>
      <c r="X253" s="2">
        <v>20.2</v>
      </c>
      <c r="Y253" s="2">
        <v>1.53</v>
      </c>
      <c r="Z253" s="2">
        <v>0.5</v>
      </c>
      <c r="AA253" s="2">
        <v>32.5</v>
      </c>
      <c r="AB253" s="2">
        <v>4.71</v>
      </c>
      <c r="AC253" s="2">
        <v>1.55</v>
      </c>
      <c r="AD253" s="2">
        <v>31.45</v>
      </c>
      <c r="AE253" s="2">
        <v>4.53</v>
      </c>
      <c r="AF253" s="2">
        <v>1.04</v>
      </c>
      <c r="AG253" s="2">
        <v>21.96</v>
      </c>
      <c r="AH253" s="2">
        <v>21.88</v>
      </c>
      <c r="AI253" s="2">
        <v>7.88</v>
      </c>
      <c r="AJ253" s="2">
        <v>28.12</v>
      </c>
      <c r="AK253" s="2">
        <v>47.94</v>
      </c>
      <c r="AL253" s="2">
        <v>27.33</v>
      </c>
      <c r="AM253" s="2">
        <v>29.67</v>
      </c>
      <c r="AN253" s="2" t="s">
        <v>5</v>
      </c>
      <c r="AO253" s="2">
        <v>106972768</v>
      </c>
      <c r="AP253" s="2">
        <v>106973162</v>
      </c>
      <c r="AQ253" s="2" t="s">
        <v>9</v>
      </c>
      <c r="AR253" s="2">
        <v>106974272</v>
      </c>
      <c r="AS253" s="2">
        <v>106969558</v>
      </c>
      <c r="AT253" s="2" t="s">
        <v>2069</v>
      </c>
      <c r="AU253" s="2">
        <v>-10.994999999999999</v>
      </c>
    </row>
    <row r="254" spans="1:47" x14ac:dyDescent="0.2">
      <c r="A254" s="1" t="s">
        <v>2068</v>
      </c>
      <c r="B254" s="2" t="s">
        <v>2067</v>
      </c>
      <c r="C254" s="2" t="s">
        <v>2066</v>
      </c>
      <c r="D254" s="2">
        <v>123</v>
      </c>
      <c r="E254" s="2" t="s">
        <v>2065</v>
      </c>
      <c r="F254" s="2" t="s">
        <v>1905</v>
      </c>
      <c r="G254" s="2">
        <v>26.86</v>
      </c>
      <c r="H254" s="2">
        <v>52.65</v>
      </c>
      <c r="I254" s="2">
        <v>143.35</v>
      </c>
      <c r="J254" s="2">
        <v>30.16</v>
      </c>
      <c r="K254" s="2">
        <v>49.46</v>
      </c>
      <c r="L254" s="2">
        <v>114.54</v>
      </c>
      <c r="M254" s="2">
        <v>16.670000000000002</v>
      </c>
      <c r="N254" s="2">
        <v>9.34</v>
      </c>
      <c r="O254" s="2">
        <v>46.66</v>
      </c>
      <c r="P254" s="2">
        <v>15.56</v>
      </c>
      <c r="Q254" s="2">
        <v>12.14</v>
      </c>
      <c r="R254" s="2">
        <v>65.86</v>
      </c>
      <c r="S254" s="2">
        <v>17.649999999999999</v>
      </c>
      <c r="T254" s="2">
        <v>7.06</v>
      </c>
      <c r="U254" s="2">
        <v>32.94</v>
      </c>
      <c r="V254" s="2">
        <v>18.28</v>
      </c>
      <c r="W254" s="2">
        <v>10.050000000000001</v>
      </c>
      <c r="X254" s="2">
        <v>44.95</v>
      </c>
      <c r="Y254" s="2">
        <v>16</v>
      </c>
      <c r="Z254" s="2">
        <v>9.2799999999999994</v>
      </c>
      <c r="AA254" s="2">
        <v>48.72</v>
      </c>
      <c r="AB254" s="2">
        <v>14.94</v>
      </c>
      <c r="AC254" s="2">
        <v>7.47</v>
      </c>
      <c r="AD254" s="2">
        <v>42.53</v>
      </c>
      <c r="AE254" s="2">
        <v>19.149999999999999</v>
      </c>
      <c r="AF254" s="2">
        <v>16.09</v>
      </c>
      <c r="AG254" s="2">
        <v>67.91</v>
      </c>
      <c r="AH254" s="2">
        <v>17.309999999999999</v>
      </c>
      <c r="AI254" s="2">
        <v>28.73</v>
      </c>
      <c r="AJ254" s="2">
        <v>137.27000000000001</v>
      </c>
      <c r="AK254" s="2">
        <v>17.75</v>
      </c>
      <c r="AL254" s="2">
        <v>24.14</v>
      </c>
      <c r="AM254" s="2">
        <v>111.86</v>
      </c>
      <c r="AN254" s="2" t="s">
        <v>5</v>
      </c>
      <c r="AO254" s="2">
        <v>157101321</v>
      </c>
      <c r="AP254" s="2">
        <v>157101443</v>
      </c>
      <c r="AQ254" s="2" t="s">
        <v>9</v>
      </c>
      <c r="AR254" s="2">
        <v>157101721</v>
      </c>
      <c r="AS254" s="2">
        <v>157099503</v>
      </c>
      <c r="AT254" s="2" t="s">
        <v>2064</v>
      </c>
      <c r="AU254" s="2">
        <v>-10.98</v>
      </c>
    </row>
    <row r="255" spans="1:47" x14ac:dyDescent="0.2">
      <c r="A255" s="1" t="s">
        <v>2210</v>
      </c>
      <c r="B255" s="2" t="s">
        <v>2209</v>
      </c>
      <c r="C255" s="2" t="s">
        <v>2208</v>
      </c>
      <c r="D255" s="2">
        <v>88</v>
      </c>
      <c r="E255" s="2" t="s">
        <v>2207</v>
      </c>
      <c r="F255" s="2" t="s">
        <v>1884</v>
      </c>
      <c r="G255" s="2">
        <v>87</v>
      </c>
      <c r="H255" s="2">
        <v>325.38</v>
      </c>
      <c r="I255" s="2">
        <v>48.62</v>
      </c>
      <c r="J255" s="2">
        <v>93.2</v>
      </c>
      <c r="K255" s="2">
        <v>264.69</v>
      </c>
      <c r="L255" s="2">
        <v>19.309999999999999</v>
      </c>
      <c r="M255" s="2">
        <v>85.51</v>
      </c>
      <c r="N255" s="2">
        <v>109.45</v>
      </c>
      <c r="O255" s="2">
        <v>18.55</v>
      </c>
      <c r="P255" s="2">
        <v>88.89</v>
      </c>
      <c r="Q255" s="2">
        <v>226.67</v>
      </c>
      <c r="R255" s="2">
        <v>28.33</v>
      </c>
      <c r="S255" s="2">
        <v>83.21</v>
      </c>
      <c r="T255" s="2">
        <v>99.85</v>
      </c>
      <c r="U255" s="2">
        <v>20.149999999999999</v>
      </c>
      <c r="V255" s="2">
        <v>86.26</v>
      </c>
      <c r="W255" s="2">
        <v>210.47</v>
      </c>
      <c r="X255" s="2">
        <v>33.53</v>
      </c>
      <c r="Y255" s="2">
        <v>87.98</v>
      </c>
      <c r="Z255" s="2">
        <v>192.68</v>
      </c>
      <c r="AA255" s="2">
        <v>26.32</v>
      </c>
      <c r="AB255" s="2">
        <v>81.99</v>
      </c>
      <c r="AC255" s="2">
        <v>157.41999999999999</v>
      </c>
      <c r="AD255" s="2">
        <v>34.58</v>
      </c>
      <c r="AE255" s="2">
        <v>88.54</v>
      </c>
      <c r="AF255" s="2">
        <v>291.3</v>
      </c>
      <c r="AG255" s="2">
        <v>37.700000000000003</v>
      </c>
      <c r="AH255" s="2">
        <v>78.25</v>
      </c>
      <c r="AI255" s="2">
        <v>198.75</v>
      </c>
      <c r="AJ255" s="2">
        <v>55.25</v>
      </c>
      <c r="AK255" s="2">
        <v>80</v>
      </c>
      <c r="AL255" s="2">
        <v>86.4</v>
      </c>
      <c r="AM255" s="2">
        <v>21.6</v>
      </c>
      <c r="AN255" s="2" t="s">
        <v>389</v>
      </c>
      <c r="AO255" s="2">
        <v>135110413</v>
      </c>
      <c r="AP255" s="2">
        <v>135110500</v>
      </c>
      <c r="AQ255" s="2" t="s">
        <v>9</v>
      </c>
      <c r="AR255" s="2">
        <v>135111046</v>
      </c>
      <c r="AS255" s="2">
        <v>135110330</v>
      </c>
      <c r="AT255" s="2" t="s">
        <v>2206</v>
      </c>
      <c r="AU255" s="2">
        <v>-10.975</v>
      </c>
    </row>
    <row r="256" spans="1:47" x14ac:dyDescent="0.2">
      <c r="A256" s="1" t="s">
        <v>2554</v>
      </c>
      <c r="B256" s="2" t="s">
        <v>2553</v>
      </c>
      <c r="C256" s="2" t="s">
        <v>2552</v>
      </c>
      <c r="D256" s="2">
        <v>69</v>
      </c>
      <c r="E256" s="2" t="s">
        <v>2551</v>
      </c>
      <c r="F256" s="2" t="s">
        <v>1884</v>
      </c>
      <c r="G256" s="2">
        <v>73.069999999999993</v>
      </c>
      <c r="H256" s="2">
        <v>105.22</v>
      </c>
      <c r="I256" s="2">
        <v>38.78</v>
      </c>
      <c r="J256" s="2">
        <v>58.56</v>
      </c>
      <c r="K256" s="2">
        <v>103.07</v>
      </c>
      <c r="L256" s="2">
        <v>72.930000000000007</v>
      </c>
      <c r="M256" s="2">
        <v>76.7</v>
      </c>
      <c r="N256" s="2">
        <v>137.29</v>
      </c>
      <c r="O256" s="2">
        <v>41.71</v>
      </c>
      <c r="P256" s="2">
        <v>75.16</v>
      </c>
      <c r="Q256" s="2">
        <v>206.69</v>
      </c>
      <c r="R256" s="2">
        <v>68.31</v>
      </c>
      <c r="S256" s="2">
        <v>78.290000000000006</v>
      </c>
      <c r="T256" s="2">
        <v>146.4</v>
      </c>
      <c r="U256" s="2">
        <v>40.6</v>
      </c>
      <c r="V256" s="2">
        <v>81.260000000000005</v>
      </c>
      <c r="W256" s="2">
        <v>183.65</v>
      </c>
      <c r="X256" s="2">
        <v>42.35</v>
      </c>
      <c r="Y256" s="2">
        <v>74.33</v>
      </c>
      <c r="Z256" s="2">
        <v>149.4</v>
      </c>
      <c r="AA256" s="2">
        <v>51.6</v>
      </c>
      <c r="AB256" s="2">
        <v>73.14</v>
      </c>
      <c r="AC256" s="2">
        <v>150.66999999999999</v>
      </c>
      <c r="AD256" s="2">
        <v>55.33</v>
      </c>
      <c r="AE256" s="2">
        <v>76.42</v>
      </c>
      <c r="AF256" s="2">
        <v>180.35</v>
      </c>
      <c r="AG256" s="2">
        <v>55.65</v>
      </c>
      <c r="AH256" s="2">
        <v>56.64</v>
      </c>
      <c r="AI256" s="2">
        <v>92.89</v>
      </c>
      <c r="AJ256" s="2">
        <v>71.11</v>
      </c>
      <c r="AK256" s="2">
        <v>53.07</v>
      </c>
      <c r="AL256" s="2">
        <v>81.73</v>
      </c>
      <c r="AM256" s="2">
        <v>72.27</v>
      </c>
      <c r="AN256" s="2" t="s">
        <v>10</v>
      </c>
      <c r="AO256" s="2">
        <v>13552373</v>
      </c>
      <c r="AP256" s="2">
        <v>13552441</v>
      </c>
      <c r="AQ256" s="2" t="s">
        <v>9</v>
      </c>
      <c r="AR256" s="2">
        <v>13554878</v>
      </c>
      <c r="AS256" s="2">
        <v>13550982</v>
      </c>
      <c r="AT256" s="2" t="s">
        <v>2550</v>
      </c>
      <c r="AU256" s="2">
        <v>-10.96</v>
      </c>
    </row>
    <row r="257" spans="1:47" x14ac:dyDescent="0.2">
      <c r="A257" s="1" t="s">
        <v>1663</v>
      </c>
      <c r="B257" s="2" t="s">
        <v>3169</v>
      </c>
      <c r="C257" s="2" t="s">
        <v>3168</v>
      </c>
      <c r="D257" s="2">
        <v>212</v>
      </c>
      <c r="E257" s="2" t="s">
        <v>3167</v>
      </c>
      <c r="F257" s="2" t="s">
        <v>1905</v>
      </c>
      <c r="G257" s="2">
        <v>34.04</v>
      </c>
      <c r="H257" s="2">
        <v>11.23</v>
      </c>
      <c r="I257" s="2">
        <v>21.77</v>
      </c>
      <c r="J257" s="2">
        <v>43.15</v>
      </c>
      <c r="K257" s="2">
        <v>17.690000000000001</v>
      </c>
      <c r="L257" s="2">
        <v>23.31</v>
      </c>
      <c r="M257" s="2">
        <v>23.76</v>
      </c>
      <c r="N257" s="2">
        <v>20.67</v>
      </c>
      <c r="O257" s="2">
        <v>66.33</v>
      </c>
      <c r="P257" s="2">
        <v>31.26</v>
      </c>
      <c r="Q257" s="2">
        <v>28.45</v>
      </c>
      <c r="R257" s="2">
        <v>62.55</v>
      </c>
      <c r="S257" s="2">
        <v>21.03</v>
      </c>
      <c r="T257" s="2">
        <v>10.09</v>
      </c>
      <c r="U257" s="2">
        <v>37.909999999999997</v>
      </c>
      <c r="V257" s="2">
        <v>22.16</v>
      </c>
      <c r="W257" s="2">
        <v>20.39</v>
      </c>
      <c r="X257" s="2">
        <v>71.61</v>
      </c>
      <c r="Y257" s="2">
        <v>24.03</v>
      </c>
      <c r="Z257" s="2">
        <v>17.059999999999999</v>
      </c>
      <c r="AA257" s="2">
        <v>53.94</v>
      </c>
      <c r="AB257" s="2">
        <v>19.91</v>
      </c>
      <c r="AC257" s="2">
        <v>12.94</v>
      </c>
      <c r="AD257" s="2">
        <v>52.06</v>
      </c>
      <c r="AE257" s="2">
        <v>34.01</v>
      </c>
      <c r="AF257" s="2">
        <v>34.35</v>
      </c>
      <c r="AG257" s="2">
        <v>66.650000000000006</v>
      </c>
      <c r="AH257" s="2">
        <v>26.46</v>
      </c>
      <c r="AI257" s="2">
        <v>12.44</v>
      </c>
      <c r="AJ257" s="2">
        <v>34.56</v>
      </c>
      <c r="AK257" s="2">
        <v>28.82</v>
      </c>
      <c r="AL257" s="2">
        <v>15.85</v>
      </c>
      <c r="AM257" s="2">
        <v>39.15</v>
      </c>
      <c r="AN257" s="2" t="s">
        <v>16</v>
      </c>
      <c r="AO257" s="2">
        <v>30526752</v>
      </c>
      <c r="AP257" s="2">
        <v>30526963</v>
      </c>
      <c r="AQ257" s="2" t="s">
        <v>9</v>
      </c>
      <c r="AR257" s="2">
        <v>30527142</v>
      </c>
      <c r="AS257" s="2">
        <v>30526500</v>
      </c>
      <c r="AT257" s="2" t="s">
        <v>1659</v>
      </c>
      <c r="AU257" s="2">
        <v>-10.955</v>
      </c>
    </row>
    <row r="258" spans="1:47" x14ac:dyDescent="0.2">
      <c r="A258" s="1" t="s">
        <v>2805</v>
      </c>
      <c r="B258" s="2" t="s">
        <v>2804</v>
      </c>
      <c r="C258" s="2" t="s">
        <v>2803</v>
      </c>
      <c r="D258" s="2">
        <v>64</v>
      </c>
      <c r="E258" s="2" t="s">
        <v>2802</v>
      </c>
      <c r="F258" s="2" t="s">
        <v>1927</v>
      </c>
      <c r="G258" s="2">
        <v>13.33</v>
      </c>
      <c r="H258" s="2">
        <v>4.53</v>
      </c>
      <c r="I258" s="2">
        <v>29.47</v>
      </c>
      <c r="J258" s="2">
        <v>25</v>
      </c>
      <c r="K258" s="2">
        <v>5</v>
      </c>
      <c r="L258" s="2">
        <v>15</v>
      </c>
      <c r="M258" s="2">
        <v>5.56</v>
      </c>
      <c r="N258" s="2">
        <v>2.11</v>
      </c>
      <c r="O258" s="2">
        <v>35.89</v>
      </c>
      <c r="P258" s="2">
        <v>9.09</v>
      </c>
      <c r="Q258" s="2">
        <v>2.73</v>
      </c>
      <c r="R258" s="2">
        <v>27.27</v>
      </c>
      <c r="S258" s="2">
        <v>9.52</v>
      </c>
      <c r="T258" s="2">
        <v>2.19</v>
      </c>
      <c r="U258" s="2">
        <v>20.81</v>
      </c>
      <c r="V258" s="2">
        <v>14.29</v>
      </c>
      <c r="W258" s="2">
        <v>2.29</v>
      </c>
      <c r="X258" s="2">
        <v>13.71</v>
      </c>
      <c r="Y258" s="2">
        <v>7.94</v>
      </c>
      <c r="Z258" s="2">
        <v>2.7</v>
      </c>
      <c r="AA258" s="2">
        <v>31.3</v>
      </c>
      <c r="AB258" s="2">
        <v>5.88</v>
      </c>
      <c r="AC258" s="2">
        <v>1.59</v>
      </c>
      <c r="AD258" s="2">
        <v>25.41</v>
      </c>
      <c r="AE258" s="2">
        <v>13.04</v>
      </c>
      <c r="AF258" s="2">
        <v>1.7</v>
      </c>
      <c r="AG258" s="2">
        <v>11.3</v>
      </c>
      <c r="AH258" s="2">
        <v>9.76</v>
      </c>
      <c r="AI258" s="2">
        <v>4.3899999999999997</v>
      </c>
      <c r="AJ258" s="2">
        <v>40.61</v>
      </c>
      <c r="AK258" s="2">
        <v>6.67</v>
      </c>
      <c r="AL258" s="2">
        <v>2.13</v>
      </c>
      <c r="AM258" s="2">
        <v>29.87</v>
      </c>
      <c r="AN258" s="2" t="s">
        <v>217</v>
      </c>
      <c r="AO258" s="2">
        <v>106954676</v>
      </c>
      <c r="AP258" s="2">
        <v>106954739</v>
      </c>
      <c r="AQ258" s="2" t="s">
        <v>6</v>
      </c>
      <c r="AR258" s="2">
        <v>106953498</v>
      </c>
      <c r="AS258" s="2">
        <v>106957094</v>
      </c>
      <c r="AT258" s="2" t="s">
        <v>2801</v>
      </c>
      <c r="AU258" s="2">
        <v>-10.95</v>
      </c>
    </row>
    <row r="259" spans="1:47" x14ac:dyDescent="0.2">
      <c r="A259" s="1" t="s">
        <v>1922</v>
      </c>
      <c r="B259" s="2" t="s">
        <v>2223</v>
      </c>
      <c r="C259" s="2" t="s">
        <v>2222</v>
      </c>
      <c r="D259" s="2">
        <v>142</v>
      </c>
      <c r="E259" s="2" t="s">
        <v>2221</v>
      </c>
      <c r="F259" s="2" t="s">
        <v>1905</v>
      </c>
      <c r="G259" s="2">
        <v>62.5</v>
      </c>
      <c r="H259" s="2">
        <v>24.38</v>
      </c>
      <c r="I259" s="2">
        <v>14.62</v>
      </c>
      <c r="J259" s="2">
        <v>55.56</v>
      </c>
      <c r="K259" s="2">
        <v>19.45</v>
      </c>
      <c r="L259" s="2">
        <v>15.55</v>
      </c>
      <c r="M259" s="2">
        <v>82.09</v>
      </c>
      <c r="N259" s="2">
        <v>50.07</v>
      </c>
      <c r="O259" s="2">
        <v>10.93</v>
      </c>
      <c r="P259" s="2">
        <v>82</v>
      </c>
      <c r="Q259" s="2">
        <v>74.62</v>
      </c>
      <c r="R259" s="2">
        <v>16.38</v>
      </c>
      <c r="S259" s="2">
        <v>83.78</v>
      </c>
      <c r="T259" s="2">
        <v>28.49</v>
      </c>
      <c r="U259" s="2">
        <v>5.51</v>
      </c>
      <c r="V259" s="2">
        <v>96.43</v>
      </c>
      <c r="W259" s="2">
        <v>53.04</v>
      </c>
      <c r="X259" s="2">
        <v>1.96</v>
      </c>
      <c r="Y259" s="2">
        <v>87.34</v>
      </c>
      <c r="Z259" s="2">
        <v>64.63</v>
      </c>
      <c r="AA259" s="2">
        <v>9.3699999999999992</v>
      </c>
      <c r="AB259" s="2">
        <v>95.12</v>
      </c>
      <c r="AC259" s="2">
        <v>38.049999999999997</v>
      </c>
      <c r="AD259" s="2">
        <v>1.95</v>
      </c>
      <c r="AE259" s="2">
        <v>86.67</v>
      </c>
      <c r="AF259" s="2">
        <v>84.94</v>
      </c>
      <c r="AG259" s="2">
        <v>13.06</v>
      </c>
      <c r="AH259" s="2">
        <v>52.63</v>
      </c>
      <c r="AI259" s="2">
        <v>15.26</v>
      </c>
      <c r="AJ259" s="2">
        <v>13.74</v>
      </c>
      <c r="AK259" s="2">
        <v>43.59</v>
      </c>
      <c r="AL259" s="2">
        <v>12.21</v>
      </c>
      <c r="AM259" s="2">
        <v>15.79</v>
      </c>
      <c r="AN259" s="2" t="s">
        <v>40</v>
      </c>
      <c r="AO259" s="2">
        <v>82372785</v>
      </c>
      <c r="AP259" s="2">
        <v>82372926</v>
      </c>
      <c r="AQ259" s="2" t="s">
        <v>9</v>
      </c>
      <c r="AR259" s="2">
        <v>82373111</v>
      </c>
      <c r="AS259" s="2">
        <v>82372577</v>
      </c>
      <c r="AT259" s="2" t="s">
        <v>1918</v>
      </c>
      <c r="AU259" s="2">
        <v>-10.92</v>
      </c>
    </row>
    <row r="260" spans="1:47" x14ac:dyDescent="0.2">
      <c r="A260" s="1" t="s">
        <v>2546</v>
      </c>
      <c r="B260" s="2" t="s">
        <v>2545</v>
      </c>
      <c r="C260" s="2" t="s">
        <v>2544</v>
      </c>
      <c r="D260" s="2">
        <v>118</v>
      </c>
      <c r="E260" s="2" t="s">
        <v>2543</v>
      </c>
      <c r="F260" s="2" t="s">
        <v>1905</v>
      </c>
      <c r="G260" s="2">
        <v>47.83</v>
      </c>
      <c r="H260" s="2">
        <v>56.92</v>
      </c>
      <c r="I260" s="2">
        <v>62.08</v>
      </c>
      <c r="J260" s="2">
        <v>66.94</v>
      </c>
      <c r="K260" s="2">
        <v>67.61</v>
      </c>
      <c r="L260" s="2">
        <v>33.39</v>
      </c>
      <c r="M260" s="2">
        <v>46.99</v>
      </c>
      <c r="N260" s="2">
        <v>28.66</v>
      </c>
      <c r="O260" s="2">
        <v>32.340000000000003</v>
      </c>
      <c r="P260" s="2">
        <v>31.37</v>
      </c>
      <c r="Q260" s="2">
        <v>21.02</v>
      </c>
      <c r="R260" s="2">
        <v>45.98</v>
      </c>
      <c r="S260" s="2">
        <v>44.19</v>
      </c>
      <c r="T260" s="2">
        <v>13.7</v>
      </c>
      <c r="U260" s="2">
        <v>17.3</v>
      </c>
      <c r="V260" s="2">
        <v>48.24</v>
      </c>
      <c r="W260" s="2">
        <v>30.39</v>
      </c>
      <c r="X260" s="2">
        <v>32.61</v>
      </c>
      <c r="Y260" s="2">
        <v>44.74</v>
      </c>
      <c r="Z260" s="2">
        <v>24.61</v>
      </c>
      <c r="AA260" s="2">
        <v>30.39</v>
      </c>
      <c r="AB260" s="2">
        <v>38.46</v>
      </c>
      <c r="AC260" s="2">
        <v>17.309999999999999</v>
      </c>
      <c r="AD260" s="2">
        <v>27.69</v>
      </c>
      <c r="AE260" s="2">
        <v>46.84</v>
      </c>
      <c r="AF260" s="2">
        <v>27.17</v>
      </c>
      <c r="AG260" s="2">
        <v>30.83</v>
      </c>
      <c r="AH260" s="2">
        <v>46.9</v>
      </c>
      <c r="AI260" s="2">
        <v>38.93</v>
      </c>
      <c r="AJ260" s="2">
        <v>44.07</v>
      </c>
      <c r="AK260" s="2">
        <v>46.09</v>
      </c>
      <c r="AL260" s="2">
        <v>38.72</v>
      </c>
      <c r="AM260" s="2">
        <v>45.28</v>
      </c>
      <c r="AN260" s="2" t="s">
        <v>16</v>
      </c>
      <c r="AO260" s="2">
        <v>143812490</v>
      </c>
      <c r="AP260" s="2">
        <v>143812607</v>
      </c>
      <c r="AQ260" s="2" t="s">
        <v>9</v>
      </c>
      <c r="AR260" s="2">
        <v>143812763</v>
      </c>
      <c r="AS260" s="2">
        <v>143811300</v>
      </c>
      <c r="AT260" s="2" t="s">
        <v>2542</v>
      </c>
      <c r="AU260" s="2">
        <v>-10.89</v>
      </c>
    </row>
    <row r="261" spans="1:47" x14ac:dyDescent="0.2">
      <c r="A261" s="1" t="s">
        <v>2194</v>
      </c>
      <c r="B261" s="2" t="s">
        <v>2200</v>
      </c>
      <c r="C261" s="2" t="s">
        <v>2199</v>
      </c>
      <c r="D261" s="2">
        <v>83</v>
      </c>
      <c r="E261" s="2" t="s">
        <v>2198</v>
      </c>
      <c r="F261" s="2" t="s">
        <v>1878</v>
      </c>
      <c r="G261" s="2">
        <v>41.82</v>
      </c>
      <c r="H261" s="2">
        <v>48.93</v>
      </c>
      <c r="I261" s="2">
        <v>68.069999999999993</v>
      </c>
      <c r="J261" s="2">
        <v>52.58</v>
      </c>
      <c r="K261" s="2">
        <v>77.819999999999993</v>
      </c>
      <c r="L261" s="2">
        <v>70.180000000000007</v>
      </c>
      <c r="M261" s="2">
        <v>32.93</v>
      </c>
      <c r="N261" s="2">
        <v>36.549999999999997</v>
      </c>
      <c r="O261" s="2">
        <v>74.45</v>
      </c>
      <c r="P261" s="2">
        <v>24.05</v>
      </c>
      <c r="Q261" s="2">
        <v>23.57</v>
      </c>
      <c r="R261" s="2">
        <v>74.430000000000007</v>
      </c>
      <c r="S261" s="2">
        <v>43.16</v>
      </c>
      <c r="T261" s="2">
        <v>29.35</v>
      </c>
      <c r="U261" s="2">
        <v>38.65</v>
      </c>
      <c r="V261" s="2">
        <v>41.3</v>
      </c>
      <c r="W261" s="2">
        <v>53.69</v>
      </c>
      <c r="X261" s="2">
        <v>76.31</v>
      </c>
      <c r="Y261" s="2">
        <v>29.03</v>
      </c>
      <c r="Z261" s="2">
        <v>23.22</v>
      </c>
      <c r="AA261" s="2">
        <v>56.78</v>
      </c>
      <c r="AB261" s="2">
        <v>45.1</v>
      </c>
      <c r="AC261" s="2">
        <v>50.06</v>
      </c>
      <c r="AD261" s="2">
        <v>60.94</v>
      </c>
      <c r="AE261" s="2">
        <v>60.53</v>
      </c>
      <c r="AF261" s="2">
        <v>73.849999999999994</v>
      </c>
      <c r="AG261" s="2">
        <v>48.15</v>
      </c>
      <c r="AH261" s="2">
        <v>36.15</v>
      </c>
      <c r="AI261" s="2">
        <v>52.42</v>
      </c>
      <c r="AJ261" s="2">
        <v>92.58</v>
      </c>
      <c r="AK261" s="2">
        <v>36.520000000000003</v>
      </c>
      <c r="AL261" s="2">
        <v>57.34</v>
      </c>
      <c r="AM261" s="2">
        <v>99.66</v>
      </c>
      <c r="AN261" s="2" t="s">
        <v>106</v>
      </c>
      <c r="AO261" s="2">
        <v>99741534</v>
      </c>
      <c r="AP261" s="2">
        <v>99741616</v>
      </c>
      <c r="AQ261" s="2" t="s">
        <v>6</v>
      </c>
      <c r="AR261" s="2">
        <v>99726947</v>
      </c>
      <c r="AS261" s="2">
        <v>99744490</v>
      </c>
      <c r="AT261" s="2" t="s">
        <v>2190</v>
      </c>
      <c r="AU261" s="2">
        <v>-10.865</v>
      </c>
    </row>
    <row r="262" spans="1:47" x14ac:dyDescent="0.2">
      <c r="A262" s="1" t="s">
        <v>2628</v>
      </c>
      <c r="B262" s="2" t="s">
        <v>2627</v>
      </c>
      <c r="C262" s="2" t="s">
        <v>2626</v>
      </c>
      <c r="D262" s="2">
        <v>248</v>
      </c>
      <c r="E262" s="2" t="s">
        <v>2625</v>
      </c>
      <c r="F262" s="2" t="s">
        <v>1905</v>
      </c>
      <c r="G262" s="2">
        <v>100</v>
      </c>
      <c r="H262" s="2">
        <v>110</v>
      </c>
      <c r="I262" s="2">
        <v>0</v>
      </c>
      <c r="J262" s="2">
        <v>96.83</v>
      </c>
      <c r="K262" s="2">
        <v>180.1</v>
      </c>
      <c r="L262" s="2">
        <v>5.9</v>
      </c>
      <c r="M262" s="2">
        <v>100</v>
      </c>
      <c r="N262" s="2">
        <v>149</v>
      </c>
      <c r="O262" s="2">
        <v>0</v>
      </c>
      <c r="P262" s="2">
        <v>100</v>
      </c>
      <c r="Q262" s="2">
        <v>140</v>
      </c>
      <c r="R262" s="2">
        <v>0</v>
      </c>
      <c r="S262" s="2">
        <v>100</v>
      </c>
      <c r="T262" s="2">
        <v>96</v>
      </c>
      <c r="U262" s="2">
        <v>0</v>
      </c>
      <c r="V262" s="2">
        <v>100</v>
      </c>
      <c r="W262" s="2">
        <v>210</v>
      </c>
      <c r="X262" s="2">
        <v>0</v>
      </c>
      <c r="Y262" s="2">
        <v>100</v>
      </c>
      <c r="Z262" s="2">
        <v>178</v>
      </c>
      <c r="AA262" s="2">
        <v>0</v>
      </c>
      <c r="AB262" s="2">
        <v>98.91</v>
      </c>
      <c r="AC262" s="2">
        <v>181.01</v>
      </c>
      <c r="AD262" s="2">
        <v>1.99</v>
      </c>
      <c r="AE262" s="2">
        <v>100</v>
      </c>
      <c r="AF262" s="2">
        <v>150</v>
      </c>
      <c r="AG262" s="2">
        <v>0</v>
      </c>
      <c r="AH262" s="2">
        <v>87.03</v>
      </c>
      <c r="AI262" s="2">
        <v>150.56</v>
      </c>
      <c r="AJ262" s="2">
        <v>22.44</v>
      </c>
      <c r="AK262" s="2">
        <v>88.12</v>
      </c>
      <c r="AL262" s="2">
        <v>167.43</v>
      </c>
      <c r="AM262" s="2">
        <v>22.57</v>
      </c>
      <c r="AN262" s="2" t="s">
        <v>106</v>
      </c>
      <c r="AO262" s="2">
        <v>115009271</v>
      </c>
      <c r="AP262" s="2">
        <v>115009518</v>
      </c>
      <c r="AQ262" s="2" t="s">
        <v>6</v>
      </c>
      <c r="AR262" s="2">
        <v>115007323</v>
      </c>
      <c r="AS262" s="2">
        <v>115010064</v>
      </c>
      <c r="AT262" s="2" t="s">
        <v>2624</v>
      </c>
      <c r="AU262" s="2">
        <v>-10.84</v>
      </c>
    </row>
    <row r="263" spans="1:47" x14ac:dyDescent="0.2">
      <c r="A263" s="1" t="s">
        <v>2425</v>
      </c>
      <c r="B263" s="2" t="s">
        <v>2424</v>
      </c>
      <c r="C263" s="2" t="s">
        <v>2423</v>
      </c>
      <c r="D263" s="2">
        <v>291</v>
      </c>
      <c r="E263" s="2" t="s">
        <v>2422</v>
      </c>
      <c r="F263" s="2" t="s">
        <v>1927</v>
      </c>
      <c r="G263" s="2">
        <v>88.64</v>
      </c>
      <c r="H263" s="2">
        <v>1545.88</v>
      </c>
      <c r="I263" s="2">
        <v>198.12</v>
      </c>
      <c r="J263" s="2">
        <v>86.43</v>
      </c>
      <c r="K263" s="2">
        <v>1447.7</v>
      </c>
      <c r="L263" s="2">
        <v>227.3</v>
      </c>
      <c r="M263" s="2">
        <v>81.510000000000005</v>
      </c>
      <c r="N263" s="2">
        <v>807.76</v>
      </c>
      <c r="O263" s="2">
        <v>183.24</v>
      </c>
      <c r="P263" s="2">
        <v>83.02</v>
      </c>
      <c r="Q263" s="2">
        <v>921.52</v>
      </c>
      <c r="R263" s="2">
        <v>188.48</v>
      </c>
      <c r="S263" s="2">
        <v>83.24</v>
      </c>
      <c r="T263" s="2">
        <v>664.26</v>
      </c>
      <c r="U263" s="2">
        <v>133.74</v>
      </c>
      <c r="V263" s="2">
        <v>81.39</v>
      </c>
      <c r="W263" s="2">
        <v>912.38</v>
      </c>
      <c r="X263" s="2">
        <v>208.62</v>
      </c>
      <c r="Y263" s="2">
        <v>77.8</v>
      </c>
      <c r="Z263" s="2">
        <v>803.67</v>
      </c>
      <c r="AA263" s="2">
        <v>229.33</v>
      </c>
      <c r="AB263" s="2">
        <v>80.209999999999994</v>
      </c>
      <c r="AC263" s="2">
        <v>759.59</v>
      </c>
      <c r="AD263" s="2">
        <v>187.41</v>
      </c>
      <c r="AE263" s="2">
        <v>77.97</v>
      </c>
      <c r="AF263" s="2">
        <v>894.32</v>
      </c>
      <c r="AG263" s="2">
        <v>252.68</v>
      </c>
      <c r="AH263" s="2">
        <v>76.290000000000006</v>
      </c>
      <c r="AI263" s="2">
        <v>1003.98</v>
      </c>
      <c r="AJ263" s="2">
        <v>312.02</v>
      </c>
      <c r="AK263" s="2">
        <v>77.099999999999994</v>
      </c>
      <c r="AL263" s="2">
        <v>1049.33</v>
      </c>
      <c r="AM263" s="2">
        <v>311.67</v>
      </c>
      <c r="AN263" s="2" t="s">
        <v>49</v>
      </c>
      <c r="AO263" s="2">
        <v>100373425</v>
      </c>
      <c r="AP263" s="2">
        <v>100373715</v>
      </c>
      <c r="AQ263" s="2" t="s">
        <v>9</v>
      </c>
      <c r="AR263" s="2">
        <v>100375208</v>
      </c>
      <c r="AS263" s="2">
        <v>100368352</v>
      </c>
      <c r="AT263" s="2" t="s">
        <v>2421</v>
      </c>
      <c r="AU263" s="2">
        <v>-10.84</v>
      </c>
    </row>
    <row r="264" spans="1:47" x14ac:dyDescent="0.2">
      <c r="A264" s="1" t="s">
        <v>2430</v>
      </c>
      <c r="B264" s="2" t="s">
        <v>2429</v>
      </c>
      <c r="C264" s="2" t="s">
        <v>2428</v>
      </c>
      <c r="D264" s="2">
        <v>200</v>
      </c>
      <c r="E264" s="2" t="s">
        <v>2427</v>
      </c>
      <c r="F264" s="2" t="s">
        <v>1878</v>
      </c>
      <c r="G264" s="2">
        <v>98.04</v>
      </c>
      <c r="H264" s="2">
        <v>99.02</v>
      </c>
      <c r="I264" s="2">
        <v>1.98</v>
      </c>
      <c r="J264" s="2">
        <v>98.55</v>
      </c>
      <c r="K264" s="2">
        <v>135.01</v>
      </c>
      <c r="L264" s="2">
        <v>1.99</v>
      </c>
      <c r="M264" s="2">
        <v>92.77</v>
      </c>
      <c r="N264" s="2">
        <v>74.22</v>
      </c>
      <c r="O264" s="2">
        <v>5.78</v>
      </c>
      <c r="P264" s="2">
        <v>90.59</v>
      </c>
      <c r="Q264" s="2">
        <v>73.38</v>
      </c>
      <c r="R264" s="2">
        <v>7.62</v>
      </c>
      <c r="S264" s="2">
        <v>96.23</v>
      </c>
      <c r="T264" s="2">
        <v>50.04</v>
      </c>
      <c r="U264" s="2">
        <v>1.96</v>
      </c>
      <c r="V264" s="2">
        <v>86.27</v>
      </c>
      <c r="W264" s="2">
        <v>81.96</v>
      </c>
      <c r="X264" s="2">
        <v>13.04</v>
      </c>
      <c r="Y264" s="2">
        <v>84.35</v>
      </c>
      <c r="Z264" s="2">
        <v>89.41</v>
      </c>
      <c r="AA264" s="2">
        <v>16.59</v>
      </c>
      <c r="AB264" s="2">
        <v>85.71</v>
      </c>
      <c r="AC264" s="2">
        <v>55.71</v>
      </c>
      <c r="AD264" s="2">
        <v>9.2899999999999991</v>
      </c>
      <c r="AE264" s="2">
        <v>96.04</v>
      </c>
      <c r="AF264" s="2">
        <v>95.08</v>
      </c>
      <c r="AG264" s="2">
        <v>3.92</v>
      </c>
      <c r="AH264" s="2">
        <v>87.18</v>
      </c>
      <c r="AI264" s="2">
        <v>63.64</v>
      </c>
      <c r="AJ264" s="2">
        <v>9.36</v>
      </c>
      <c r="AK264" s="2">
        <v>87.79</v>
      </c>
      <c r="AL264" s="2">
        <v>107.98</v>
      </c>
      <c r="AM264" s="2">
        <v>15.02</v>
      </c>
      <c r="AN264" s="2" t="s">
        <v>300</v>
      </c>
      <c r="AO264" s="2">
        <v>44834459</v>
      </c>
      <c r="AP264" s="2">
        <v>44834658</v>
      </c>
      <c r="AQ264" s="2" t="s">
        <v>6</v>
      </c>
      <c r="AR264" s="2">
        <v>44830242</v>
      </c>
      <c r="AS264" s="2">
        <v>44837341</v>
      </c>
      <c r="AT264" s="2" t="s">
        <v>2426</v>
      </c>
      <c r="AU264" s="2">
        <v>-10.81</v>
      </c>
    </row>
    <row r="265" spans="1:47" x14ac:dyDescent="0.2">
      <c r="A265" s="1" t="s">
        <v>2104</v>
      </c>
      <c r="B265" s="2" t="s">
        <v>2103</v>
      </c>
      <c r="C265" s="2" t="s">
        <v>2102</v>
      </c>
      <c r="D265" s="2">
        <v>63</v>
      </c>
      <c r="E265" s="2" t="s">
        <v>2101</v>
      </c>
      <c r="F265" s="2" t="s">
        <v>1905</v>
      </c>
      <c r="G265" s="2">
        <v>38.74</v>
      </c>
      <c r="H265" s="2">
        <v>25.18</v>
      </c>
      <c r="I265" s="2">
        <v>39.82</v>
      </c>
      <c r="J265" s="2">
        <v>25.04</v>
      </c>
      <c r="K265" s="2">
        <v>13.27</v>
      </c>
      <c r="L265" s="2">
        <v>39.729999999999997</v>
      </c>
      <c r="M265" s="2">
        <v>9.77</v>
      </c>
      <c r="N265" s="2">
        <v>5.57</v>
      </c>
      <c r="O265" s="2">
        <v>51.43</v>
      </c>
      <c r="P265" s="2">
        <v>17.940000000000001</v>
      </c>
      <c r="Q265" s="2">
        <v>11.3</v>
      </c>
      <c r="R265" s="2">
        <v>51.7</v>
      </c>
      <c r="S265" s="2">
        <v>7.73</v>
      </c>
      <c r="T265" s="2">
        <v>2.71</v>
      </c>
      <c r="U265" s="2">
        <v>32.29</v>
      </c>
      <c r="V265" s="2">
        <v>7.59</v>
      </c>
      <c r="W265" s="2">
        <v>3.79</v>
      </c>
      <c r="X265" s="2">
        <v>46.2</v>
      </c>
      <c r="Y265" s="2">
        <v>5.85</v>
      </c>
      <c r="Z265" s="2">
        <v>3.22</v>
      </c>
      <c r="AA265" s="2">
        <v>51.78</v>
      </c>
      <c r="AB265" s="2">
        <v>6.36</v>
      </c>
      <c r="AC265" s="2">
        <v>3.75</v>
      </c>
      <c r="AD265" s="2">
        <v>55.25</v>
      </c>
      <c r="AE265" s="2">
        <v>7.62</v>
      </c>
      <c r="AF265" s="2">
        <v>4.34</v>
      </c>
      <c r="AG265" s="2">
        <v>52.66</v>
      </c>
      <c r="AH265" s="2">
        <v>22.37</v>
      </c>
      <c r="AI265" s="2">
        <v>10.51</v>
      </c>
      <c r="AJ265" s="2">
        <v>36.49</v>
      </c>
      <c r="AK265" s="2">
        <v>19.79</v>
      </c>
      <c r="AL265" s="2">
        <v>12.07</v>
      </c>
      <c r="AM265" s="2">
        <v>48.93</v>
      </c>
      <c r="AN265" s="2" t="s">
        <v>389</v>
      </c>
      <c r="AO265" s="2">
        <v>181911597</v>
      </c>
      <c r="AP265" s="2">
        <v>181911659</v>
      </c>
      <c r="AQ265" s="2" t="s">
        <v>9</v>
      </c>
      <c r="AR265" s="2">
        <v>181913307</v>
      </c>
      <c r="AS265" s="2">
        <v>181908376</v>
      </c>
      <c r="AT265" s="2" t="s">
        <v>2100</v>
      </c>
      <c r="AU265" s="2">
        <v>-10.81</v>
      </c>
    </row>
    <row r="266" spans="1:47" x14ac:dyDescent="0.2">
      <c r="A266" s="1" t="s">
        <v>2017</v>
      </c>
      <c r="B266" s="2" t="s">
        <v>2016</v>
      </c>
      <c r="C266" s="2" t="s">
        <v>2015</v>
      </c>
      <c r="D266" s="2">
        <v>94</v>
      </c>
      <c r="E266" s="2" t="s">
        <v>2014</v>
      </c>
      <c r="F266" s="2" t="s">
        <v>1905</v>
      </c>
      <c r="G266" s="2">
        <v>8.57</v>
      </c>
      <c r="H266" s="2">
        <v>1.63</v>
      </c>
      <c r="I266" s="2">
        <v>17.37</v>
      </c>
      <c r="J266" s="2">
        <v>13.04</v>
      </c>
      <c r="K266" s="2">
        <v>1.7</v>
      </c>
      <c r="L266" s="2">
        <v>11.3</v>
      </c>
      <c r="M266" s="2">
        <v>0</v>
      </c>
      <c r="N266" s="2">
        <v>0</v>
      </c>
      <c r="O266" s="2">
        <v>11</v>
      </c>
      <c r="P266" s="2">
        <v>4</v>
      </c>
      <c r="Q266" s="2">
        <v>0.52</v>
      </c>
      <c r="R266" s="2">
        <v>12.48</v>
      </c>
      <c r="S266" s="2">
        <v>9.09</v>
      </c>
      <c r="T266" s="2">
        <v>0.55000000000000004</v>
      </c>
      <c r="U266" s="2">
        <v>5.45</v>
      </c>
      <c r="V266" s="2">
        <v>5.26</v>
      </c>
      <c r="W266" s="2">
        <v>0.53</v>
      </c>
      <c r="X266" s="2">
        <v>9.4700000000000006</v>
      </c>
      <c r="Y266" s="2">
        <v>5.26</v>
      </c>
      <c r="Z266" s="2">
        <v>0.53</v>
      </c>
      <c r="AA266" s="2">
        <v>9.4700000000000006</v>
      </c>
      <c r="AB266" s="2">
        <v>16.670000000000002</v>
      </c>
      <c r="AC266" s="2">
        <v>1.17</v>
      </c>
      <c r="AD266" s="2">
        <v>5.83</v>
      </c>
      <c r="AE266" s="2">
        <v>2.86</v>
      </c>
      <c r="AF266" s="2">
        <v>0.51</v>
      </c>
      <c r="AG266" s="2">
        <v>17.489999999999998</v>
      </c>
      <c r="AH266" s="2">
        <v>0</v>
      </c>
      <c r="AI266" s="2">
        <v>0</v>
      </c>
      <c r="AJ266" s="2">
        <v>13</v>
      </c>
      <c r="AK266" s="2">
        <v>0</v>
      </c>
      <c r="AL266" s="2">
        <v>0</v>
      </c>
      <c r="AM266" s="2">
        <v>14</v>
      </c>
      <c r="AN266" s="2" t="s">
        <v>389</v>
      </c>
      <c r="AO266" s="2">
        <v>152504497</v>
      </c>
      <c r="AP266" s="2">
        <v>152504590</v>
      </c>
      <c r="AQ266" s="2" t="s">
        <v>6</v>
      </c>
      <c r="AR266" s="2">
        <v>152504205</v>
      </c>
      <c r="AS266" s="2">
        <v>152506793</v>
      </c>
      <c r="AT266" s="2" t="s">
        <v>2013</v>
      </c>
      <c r="AU266" s="2">
        <v>-10.805</v>
      </c>
    </row>
    <row r="267" spans="1:47" x14ac:dyDescent="0.2">
      <c r="A267" s="1" t="s">
        <v>2314</v>
      </c>
      <c r="B267" s="2" t="s">
        <v>2313</v>
      </c>
      <c r="C267" s="2" t="s">
        <v>2312</v>
      </c>
      <c r="D267" s="2">
        <v>176</v>
      </c>
      <c r="E267" s="2" t="s">
        <v>2311</v>
      </c>
      <c r="F267" s="2" t="s">
        <v>1927</v>
      </c>
      <c r="G267" s="2">
        <v>79.19</v>
      </c>
      <c r="H267" s="2">
        <v>122.74</v>
      </c>
      <c r="I267" s="2">
        <v>32.26</v>
      </c>
      <c r="J267" s="2">
        <v>84.73</v>
      </c>
      <c r="K267" s="2">
        <v>102.52</v>
      </c>
      <c r="L267" s="2">
        <v>18.48</v>
      </c>
      <c r="M267" s="2">
        <v>79.819999999999993</v>
      </c>
      <c r="N267" s="2">
        <v>78.22</v>
      </c>
      <c r="O267" s="2">
        <v>19.78</v>
      </c>
      <c r="P267" s="2">
        <v>76.069999999999993</v>
      </c>
      <c r="Q267" s="2">
        <v>78.349999999999994</v>
      </c>
      <c r="R267" s="2">
        <v>24.65</v>
      </c>
      <c r="S267" s="2">
        <v>74.36</v>
      </c>
      <c r="T267" s="2">
        <v>50.56</v>
      </c>
      <c r="U267" s="2">
        <v>17.440000000000001</v>
      </c>
      <c r="V267" s="2">
        <v>74.55</v>
      </c>
      <c r="W267" s="2">
        <v>71.569999999999993</v>
      </c>
      <c r="X267" s="2">
        <v>24.43</v>
      </c>
      <c r="Y267" s="2">
        <v>77.08</v>
      </c>
      <c r="Z267" s="2">
        <v>65.52</v>
      </c>
      <c r="AA267" s="2">
        <v>19.48</v>
      </c>
      <c r="AB267" s="2">
        <v>77.05</v>
      </c>
      <c r="AC267" s="2">
        <v>83.21</v>
      </c>
      <c r="AD267" s="2">
        <v>24.79</v>
      </c>
      <c r="AE267" s="2">
        <v>78.69</v>
      </c>
      <c r="AF267" s="2">
        <v>85.77</v>
      </c>
      <c r="AG267" s="2">
        <v>23.23</v>
      </c>
      <c r="AH267" s="2">
        <v>70.489999999999995</v>
      </c>
      <c r="AI267" s="2">
        <v>146.62</v>
      </c>
      <c r="AJ267" s="2">
        <v>61.38</v>
      </c>
      <c r="AK267" s="2">
        <v>71.95</v>
      </c>
      <c r="AL267" s="2">
        <v>101.45</v>
      </c>
      <c r="AM267" s="2">
        <v>39.549999999999997</v>
      </c>
      <c r="AN267" s="2" t="s">
        <v>211</v>
      </c>
      <c r="AO267" s="2">
        <v>105295260</v>
      </c>
      <c r="AP267" s="2">
        <v>105295435</v>
      </c>
      <c r="AQ267" s="2" t="s">
        <v>9</v>
      </c>
      <c r="AR267" s="2">
        <v>105295643</v>
      </c>
      <c r="AS267" s="2">
        <v>105295180</v>
      </c>
      <c r="AT267" s="2" t="s">
        <v>2310</v>
      </c>
      <c r="AU267" s="2">
        <v>-10.74</v>
      </c>
    </row>
    <row r="268" spans="1:47" x14ac:dyDescent="0.2">
      <c r="A268" s="1" t="s">
        <v>2536</v>
      </c>
      <c r="B268" s="2" t="s">
        <v>2535</v>
      </c>
      <c r="C268" s="2" t="s">
        <v>2534</v>
      </c>
      <c r="D268" s="2">
        <v>76</v>
      </c>
      <c r="E268" s="2" t="s">
        <v>2533</v>
      </c>
      <c r="F268" s="2" t="s">
        <v>1884</v>
      </c>
      <c r="G268" s="2">
        <v>100</v>
      </c>
      <c r="H268" s="2">
        <v>24</v>
      </c>
      <c r="I268" s="2">
        <v>0</v>
      </c>
      <c r="J268" s="2">
        <v>100</v>
      </c>
      <c r="K268" s="2">
        <v>35</v>
      </c>
      <c r="L268" s="2">
        <v>0</v>
      </c>
      <c r="M268" s="2">
        <v>100</v>
      </c>
      <c r="N268" s="2">
        <v>46</v>
      </c>
      <c r="O268" s="2">
        <v>0</v>
      </c>
      <c r="P268" s="2">
        <v>100</v>
      </c>
      <c r="Q268" s="2">
        <v>47</v>
      </c>
      <c r="R268" s="2">
        <v>0</v>
      </c>
      <c r="S268" s="2">
        <v>100</v>
      </c>
      <c r="T268" s="2">
        <v>46</v>
      </c>
      <c r="U268" s="2">
        <v>0</v>
      </c>
      <c r="V268" s="2">
        <v>100</v>
      </c>
      <c r="W268" s="2">
        <v>40</v>
      </c>
      <c r="X268" s="2">
        <v>0</v>
      </c>
      <c r="Y268" s="2">
        <v>96.23</v>
      </c>
      <c r="Z268" s="2">
        <v>50.04</v>
      </c>
      <c r="AA268" s="2">
        <v>1.96</v>
      </c>
      <c r="AB268" s="2">
        <v>100</v>
      </c>
      <c r="AC268" s="2">
        <v>58</v>
      </c>
      <c r="AD268" s="2">
        <v>0</v>
      </c>
      <c r="AE268" s="2">
        <v>100</v>
      </c>
      <c r="AF268" s="2">
        <v>43</v>
      </c>
      <c r="AG268" s="2">
        <v>0</v>
      </c>
      <c r="AH268" s="2">
        <v>89.47</v>
      </c>
      <c r="AI268" s="2">
        <v>32.21</v>
      </c>
      <c r="AJ268" s="2">
        <v>3.79</v>
      </c>
      <c r="AK268" s="2">
        <v>89.09</v>
      </c>
      <c r="AL268" s="2">
        <v>46.33</v>
      </c>
      <c r="AM268" s="2">
        <v>5.67</v>
      </c>
      <c r="AN268" s="2" t="s">
        <v>10</v>
      </c>
      <c r="AO268" s="2">
        <v>73344837</v>
      </c>
      <c r="AP268" s="2">
        <v>73344912</v>
      </c>
      <c r="AQ268" s="2" t="s">
        <v>6</v>
      </c>
      <c r="AR268" s="2">
        <v>73342751</v>
      </c>
      <c r="AS268" s="2">
        <v>73351809</v>
      </c>
      <c r="AT268" s="2" t="s">
        <v>2532</v>
      </c>
      <c r="AU268" s="2">
        <v>-10.72</v>
      </c>
    </row>
    <row r="269" spans="1:47" x14ac:dyDescent="0.2">
      <c r="A269" s="1" t="s">
        <v>3029</v>
      </c>
      <c r="B269" s="2" t="s">
        <v>3028</v>
      </c>
      <c r="C269" s="2" t="s">
        <v>3027</v>
      </c>
      <c r="D269" s="2">
        <v>63</v>
      </c>
      <c r="E269" s="2" t="s">
        <v>3026</v>
      </c>
      <c r="F269" s="2" t="s">
        <v>1905</v>
      </c>
      <c r="G269" s="2">
        <v>89.8</v>
      </c>
      <c r="H269" s="2">
        <v>83.51</v>
      </c>
      <c r="I269" s="2">
        <v>9.49</v>
      </c>
      <c r="J269" s="2">
        <v>86.75</v>
      </c>
      <c r="K269" s="2">
        <v>122.32</v>
      </c>
      <c r="L269" s="2">
        <v>18.68</v>
      </c>
      <c r="M269" s="2">
        <v>72</v>
      </c>
      <c r="N269" s="2">
        <v>30.96</v>
      </c>
      <c r="O269" s="2">
        <v>12.04</v>
      </c>
      <c r="P269" s="2">
        <v>76.19</v>
      </c>
      <c r="Q269" s="2">
        <v>56.38</v>
      </c>
      <c r="R269" s="2">
        <v>17.62</v>
      </c>
      <c r="S269" s="2">
        <v>68.42</v>
      </c>
      <c r="T269" s="2">
        <v>43.79</v>
      </c>
      <c r="U269" s="2">
        <v>20.21</v>
      </c>
      <c r="V269" s="2">
        <v>91.3</v>
      </c>
      <c r="W269" s="2">
        <v>80.34</v>
      </c>
      <c r="X269" s="2">
        <v>7.66</v>
      </c>
      <c r="Y269" s="2">
        <v>75.44</v>
      </c>
      <c r="Z269" s="2">
        <v>75.44</v>
      </c>
      <c r="AA269" s="2">
        <v>24.56</v>
      </c>
      <c r="AB269" s="2">
        <v>83.51</v>
      </c>
      <c r="AC269" s="2">
        <v>74.319999999999993</v>
      </c>
      <c r="AD269" s="2">
        <v>14.68</v>
      </c>
      <c r="AE269" s="2">
        <v>86.05</v>
      </c>
      <c r="AF269" s="2">
        <v>68.84</v>
      </c>
      <c r="AG269" s="2">
        <v>11.16</v>
      </c>
      <c r="AH269" s="2">
        <v>78.05</v>
      </c>
      <c r="AI269" s="2">
        <v>56.98</v>
      </c>
      <c r="AJ269" s="2">
        <v>16.02</v>
      </c>
      <c r="AK269" s="2">
        <v>77.08</v>
      </c>
      <c r="AL269" s="2">
        <v>65.52</v>
      </c>
      <c r="AM269" s="2">
        <v>19.48</v>
      </c>
      <c r="AN269" s="2" t="s">
        <v>335</v>
      </c>
      <c r="AO269" s="2">
        <v>20101992</v>
      </c>
      <c r="AP269" s="2">
        <v>20102054</v>
      </c>
      <c r="AQ269" s="2" t="s">
        <v>6</v>
      </c>
      <c r="AR269" s="2">
        <v>20097671</v>
      </c>
      <c r="AS269" s="2">
        <v>20106663</v>
      </c>
      <c r="AT269" s="2" t="s">
        <v>3025</v>
      </c>
      <c r="AU269" s="2">
        <v>-10.71</v>
      </c>
    </row>
    <row r="270" spans="1:47" x14ac:dyDescent="0.2">
      <c r="A270" s="1" t="s">
        <v>3166</v>
      </c>
      <c r="B270" s="2" t="s">
        <v>3165</v>
      </c>
      <c r="C270" s="2" t="s">
        <v>3164</v>
      </c>
      <c r="D270" s="2">
        <v>84</v>
      </c>
      <c r="E270" s="2" t="s">
        <v>3163</v>
      </c>
      <c r="F270" s="2" t="s">
        <v>1905</v>
      </c>
      <c r="G270" s="2">
        <v>74.87</v>
      </c>
      <c r="H270" s="2">
        <v>358.63</v>
      </c>
      <c r="I270" s="2">
        <v>120.37</v>
      </c>
      <c r="J270" s="2">
        <v>73.39</v>
      </c>
      <c r="K270" s="2">
        <v>363.28</v>
      </c>
      <c r="L270" s="2">
        <v>131.72</v>
      </c>
      <c r="M270" s="2">
        <v>55.16</v>
      </c>
      <c r="N270" s="2">
        <v>171.55</v>
      </c>
      <c r="O270" s="2">
        <v>139.44999999999999</v>
      </c>
      <c r="P270" s="2">
        <v>57.67</v>
      </c>
      <c r="Q270" s="2">
        <v>221.45</v>
      </c>
      <c r="R270" s="2">
        <v>162.55000000000001</v>
      </c>
      <c r="S270" s="2">
        <v>62.16</v>
      </c>
      <c r="T270" s="2">
        <v>172.18</v>
      </c>
      <c r="U270" s="2">
        <v>104.82</v>
      </c>
      <c r="V270" s="2">
        <v>56.31</v>
      </c>
      <c r="W270" s="2">
        <v>197.09</v>
      </c>
      <c r="X270" s="2">
        <v>152.91</v>
      </c>
      <c r="Y270" s="2">
        <v>51.06</v>
      </c>
      <c r="Z270" s="2">
        <v>139.9</v>
      </c>
      <c r="AA270" s="2">
        <v>134.1</v>
      </c>
      <c r="AB270" s="2">
        <v>58.11</v>
      </c>
      <c r="AC270" s="2">
        <v>155.15</v>
      </c>
      <c r="AD270" s="2">
        <v>111.85</v>
      </c>
      <c r="AE270" s="2">
        <v>64.16</v>
      </c>
      <c r="AF270" s="2">
        <v>231.62</v>
      </c>
      <c r="AG270" s="2">
        <v>129.38</v>
      </c>
      <c r="AH270" s="2">
        <v>60.36</v>
      </c>
      <c r="AI270" s="2">
        <v>281.27999999999997</v>
      </c>
      <c r="AJ270" s="2">
        <v>184.72</v>
      </c>
      <c r="AK270" s="2">
        <v>66.53</v>
      </c>
      <c r="AL270" s="2">
        <v>278.10000000000002</v>
      </c>
      <c r="AM270" s="2">
        <v>139.9</v>
      </c>
      <c r="AN270" s="2" t="s">
        <v>319</v>
      </c>
      <c r="AO270" s="2">
        <v>30612469</v>
      </c>
      <c r="AP270" s="2">
        <v>30612552</v>
      </c>
      <c r="AQ270" s="2" t="s">
        <v>6</v>
      </c>
      <c r="AR270" s="2">
        <v>30611619</v>
      </c>
      <c r="AS270" s="2">
        <v>30613552</v>
      </c>
      <c r="AT270" s="2" t="s">
        <v>3162</v>
      </c>
      <c r="AU270" s="2">
        <v>-10.685</v>
      </c>
    </row>
    <row r="271" spans="1:47" x14ac:dyDescent="0.2">
      <c r="A271" s="1" t="s">
        <v>2147</v>
      </c>
      <c r="B271" s="2" t="s">
        <v>2146</v>
      </c>
      <c r="C271" s="2" t="s">
        <v>2145</v>
      </c>
      <c r="D271" s="2">
        <v>679</v>
      </c>
      <c r="E271" s="2" t="s">
        <v>2144</v>
      </c>
      <c r="F271" s="2" t="s">
        <v>1905</v>
      </c>
      <c r="G271" s="2">
        <v>93.33</v>
      </c>
      <c r="H271" s="2">
        <v>27.07</v>
      </c>
      <c r="I271" s="2">
        <v>1.93</v>
      </c>
      <c r="J271" s="2">
        <v>92.31</v>
      </c>
      <c r="K271" s="2">
        <v>23.08</v>
      </c>
      <c r="L271" s="2">
        <v>1.92</v>
      </c>
      <c r="M271" s="2">
        <v>92.59</v>
      </c>
      <c r="N271" s="2">
        <v>24.07</v>
      </c>
      <c r="O271" s="2">
        <v>1.93</v>
      </c>
      <c r="P271" s="2">
        <v>91.3</v>
      </c>
      <c r="Q271" s="2">
        <v>20.09</v>
      </c>
      <c r="R271" s="2">
        <v>1.91</v>
      </c>
      <c r="S271" s="2">
        <v>82.61</v>
      </c>
      <c r="T271" s="2">
        <v>17.350000000000001</v>
      </c>
      <c r="U271" s="2">
        <v>3.65</v>
      </c>
      <c r="V271" s="2">
        <v>86.21</v>
      </c>
      <c r="W271" s="2">
        <v>23.28</v>
      </c>
      <c r="X271" s="2">
        <v>3.72</v>
      </c>
      <c r="Y271" s="2">
        <v>81.819999999999993</v>
      </c>
      <c r="Z271" s="2">
        <v>24.55</v>
      </c>
      <c r="AA271" s="2">
        <v>5.45</v>
      </c>
      <c r="AB271" s="2">
        <v>93.94</v>
      </c>
      <c r="AC271" s="2">
        <v>30.06</v>
      </c>
      <c r="AD271" s="2">
        <v>1.94</v>
      </c>
      <c r="AE271" s="2">
        <v>100</v>
      </c>
      <c r="AF271" s="2">
        <v>26</v>
      </c>
      <c r="AG271" s="2">
        <v>0</v>
      </c>
      <c r="AH271" s="2">
        <v>83.33</v>
      </c>
      <c r="AI271" s="2">
        <v>27.5</v>
      </c>
      <c r="AJ271" s="2">
        <v>5.5</v>
      </c>
      <c r="AK271" s="2">
        <v>80.95</v>
      </c>
      <c r="AL271" s="2">
        <v>15.38</v>
      </c>
      <c r="AM271" s="2">
        <v>3.62</v>
      </c>
      <c r="AN271" s="2" t="s">
        <v>49</v>
      </c>
      <c r="AO271" s="2">
        <v>52192918</v>
      </c>
      <c r="AP271" s="2">
        <v>52193596</v>
      </c>
      <c r="AQ271" s="2" t="s">
        <v>6</v>
      </c>
      <c r="AR271" s="2">
        <v>52190937</v>
      </c>
      <c r="AS271" s="2">
        <v>52194801</v>
      </c>
      <c r="AT271" s="2" t="s">
        <v>2143</v>
      </c>
      <c r="AU271" s="2">
        <v>-10.68</v>
      </c>
    </row>
    <row r="272" spans="1:47" x14ac:dyDescent="0.2">
      <c r="A272" s="1" t="s">
        <v>3438</v>
      </c>
      <c r="B272" s="2" t="s">
        <v>3437</v>
      </c>
      <c r="C272" s="2" t="s">
        <v>3436</v>
      </c>
      <c r="D272" s="2">
        <v>354</v>
      </c>
      <c r="E272" s="2" t="s">
        <v>3435</v>
      </c>
      <c r="F272" s="2" t="s">
        <v>1905</v>
      </c>
      <c r="G272" s="2">
        <v>94.12</v>
      </c>
      <c r="H272" s="2">
        <v>31.06</v>
      </c>
      <c r="I272" s="2">
        <v>1.94</v>
      </c>
      <c r="J272" s="2">
        <v>100</v>
      </c>
      <c r="K272" s="2">
        <v>31</v>
      </c>
      <c r="L272" s="2">
        <v>0</v>
      </c>
      <c r="M272" s="2">
        <v>82.86</v>
      </c>
      <c r="N272" s="2">
        <v>26.52</v>
      </c>
      <c r="O272" s="2">
        <v>5.48</v>
      </c>
      <c r="P272" s="2">
        <v>76.27</v>
      </c>
      <c r="Q272" s="2">
        <v>39.659999999999997</v>
      </c>
      <c r="R272" s="2">
        <v>12.34</v>
      </c>
      <c r="S272" s="2">
        <v>81.819999999999993</v>
      </c>
      <c r="T272" s="2">
        <v>24.55</v>
      </c>
      <c r="U272" s="2">
        <v>5.45</v>
      </c>
      <c r="V272" s="2">
        <v>94.29</v>
      </c>
      <c r="W272" s="2">
        <v>32.06</v>
      </c>
      <c r="X272" s="2">
        <v>1.94</v>
      </c>
      <c r="Y272" s="2">
        <v>100</v>
      </c>
      <c r="Z272" s="2">
        <v>33</v>
      </c>
      <c r="AA272" s="2">
        <v>0</v>
      </c>
      <c r="AB272" s="2">
        <v>91.67</v>
      </c>
      <c r="AC272" s="2">
        <v>21.08</v>
      </c>
      <c r="AD272" s="2">
        <v>1.92</v>
      </c>
      <c r="AE272" s="2">
        <v>85.71</v>
      </c>
      <c r="AF272" s="2">
        <v>33.43</v>
      </c>
      <c r="AG272" s="2">
        <v>5.57</v>
      </c>
      <c r="AH272" s="2">
        <v>88.24</v>
      </c>
      <c r="AI272" s="2">
        <v>28.24</v>
      </c>
      <c r="AJ272" s="2">
        <v>3.76</v>
      </c>
      <c r="AK272" s="2">
        <v>84.62</v>
      </c>
      <c r="AL272" s="2">
        <v>20.309999999999999</v>
      </c>
      <c r="AM272" s="2">
        <v>3.69</v>
      </c>
      <c r="AN272" s="2" t="s">
        <v>65</v>
      </c>
      <c r="AO272" s="2">
        <v>78071738</v>
      </c>
      <c r="AP272" s="2">
        <v>78072091</v>
      </c>
      <c r="AQ272" s="2" t="s">
        <v>6</v>
      </c>
      <c r="AR272" s="2">
        <v>78071279</v>
      </c>
      <c r="AS272" s="2">
        <v>78073707</v>
      </c>
      <c r="AT272" s="2" t="s">
        <v>3434</v>
      </c>
      <c r="AU272" s="2">
        <v>-10.63</v>
      </c>
    </row>
    <row r="273" spans="1:47" x14ac:dyDescent="0.2">
      <c r="A273" s="1" t="s">
        <v>3319</v>
      </c>
      <c r="B273" s="2" t="s">
        <v>3318</v>
      </c>
      <c r="C273" s="2" t="s">
        <v>3317</v>
      </c>
      <c r="D273" s="2">
        <v>82</v>
      </c>
      <c r="E273" s="2" t="s">
        <v>3316</v>
      </c>
      <c r="F273" s="2" t="s">
        <v>1905</v>
      </c>
      <c r="G273" s="2">
        <v>37.590000000000003</v>
      </c>
      <c r="H273" s="2">
        <v>105.25</v>
      </c>
      <c r="I273" s="2">
        <v>174.75</v>
      </c>
      <c r="J273" s="2">
        <v>43.34</v>
      </c>
      <c r="K273" s="2">
        <v>165.56</v>
      </c>
      <c r="L273" s="2">
        <v>216.44</v>
      </c>
      <c r="M273" s="2">
        <v>17.38</v>
      </c>
      <c r="N273" s="2">
        <v>49.88</v>
      </c>
      <c r="O273" s="2">
        <v>237.12</v>
      </c>
      <c r="P273" s="2">
        <v>18.87</v>
      </c>
      <c r="Q273" s="2">
        <v>47.55</v>
      </c>
      <c r="R273" s="2">
        <v>204.45</v>
      </c>
      <c r="S273" s="2">
        <v>16.850000000000001</v>
      </c>
      <c r="T273" s="2">
        <v>35.049999999999997</v>
      </c>
      <c r="U273" s="2">
        <v>172.95</v>
      </c>
      <c r="V273" s="2">
        <v>17.59</v>
      </c>
      <c r="W273" s="2">
        <v>65.260000000000005</v>
      </c>
      <c r="X273" s="2">
        <v>305.74</v>
      </c>
      <c r="Y273" s="2">
        <v>19.05</v>
      </c>
      <c r="Z273" s="2">
        <v>66.67</v>
      </c>
      <c r="AA273" s="2">
        <v>283.32</v>
      </c>
      <c r="AB273" s="2">
        <v>23.05</v>
      </c>
      <c r="AC273" s="2">
        <v>81.83</v>
      </c>
      <c r="AD273" s="2">
        <v>273.17</v>
      </c>
      <c r="AE273" s="2">
        <v>9.23</v>
      </c>
      <c r="AF273" s="2">
        <v>19.11</v>
      </c>
      <c r="AG273" s="2">
        <v>187.89</v>
      </c>
      <c r="AH273" s="2">
        <v>29.79</v>
      </c>
      <c r="AI273" s="2">
        <v>90.86</v>
      </c>
      <c r="AJ273" s="2">
        <v>214.14</v>
      </c>
      <c r="AK273" s="2">
        <v>29.9</v>
      </c>
      <c r="AL273" s="2">
        <v>120.8</v>
      </c>
      <c r="AM273" s="2">
        <v>283.2</v>
      </c>
      <c r="AN273" s="2" t="s">
        <v>90</v>
      </c>
      <c r="AO273" s="2">
        <v>21780171</v>
      </c>
      <c r="AP273" s="2">
        <v>21780252</v>
      </c>
      <c r="AQ273" s="2" t="s">
        <v>6</v>
      </c>
      <c r="AR273" s="2">
        <v>21778786</v>
      </c>
      <c r="AS273" s="2">
        <v>21792638</v>
      </c>
      <c r="AT273" s="2" t="s">
        <v>3315</v>
      </c>
      <c r="AU273" s="2">
        <v>-10.62</v>
      </c>
    </row>
    <row r="274" spans="1:47" x14ac:dyDescent="0.2">
      <c r="A274" s="1" t="s">
        <v>2220</v>
      </c>
      <c r="B274" s="2" t="s">
        <v>2219</v>
      </c>
      <c r="C274" s="2" t="s">
        <v>2218</v>
      </c>
      <c r="D274" s="2">
        <v>66</v>
      </c>
      <c r="E274" s="2" t="s">
        <v>2217</v>
      </c>
      <c r="F274" s="2" t="s">
        <v>1905</v>
      </c>
      <c r="G274" s="2">
        <v>73.91</v>
      </c>
      <c r="H274" s="2">
        <v>44.35</v>
      </c>
      <c r="I274" s="2">
        <v>15.65</v>
      </c>
      <c r="J274" s="2">
        <v>82.86</v>
      </c>
      <c r="K274" s="2">
        <v>79.55</v>
      </c>
      <c r="L274" s="2">
        <v>16.45</v>
      </c>
      <c r="M274" s="2">
        <v>72.88</v>
      </c>
      <c r="N274" s="2">
        <v>37.17</v>
      </c>
      <c r="O274" s="2">
        <v>13.83</v>
      </c>
      <c r="P274" s="2">
        <v>69.44</v>
      </c>
      <c r="Q274" s="2">
        <v>42.36</v>
      </c>
      <c r="R274" s="2">
        <v>18.64</v>
      </c>
      <c r="S274" s="2">
        <v>87.5</v>
      </c>
      <c r="T274" s="2">
        <v>39.380000000000003</v>
      </c>
      <c r="U274" s="2">
        <v>5.62</v>
      </c>
      <c r="V274" s="2">
        <v>74.680000000000007</v>
      </c>
      <c r="W274" s="2">
        <v>51.53</v>
      </c>
      <c r="X274" s="2">
        <v>17.47</v>
      </c>
      <c r="Y274" s="2">
        <v>51.9</v>
      </c>
      <c r="Z274" s="2">
        <v>31.14</v>
      </c>
      <c r="AA274" s="2">
        <v>28.86</v>
      </c>
      <c r="AB274" s="2">
        <v>70.37</v>
      </c>
      <c r="AC274" s="2">
        <v>32.369999999999997</v>
      </c>
      <c r="AD274" s="2">
        <v>13.63</v>
      </c>
      <c r="AE274" s="2">
        <v>73.489999999999995</v>
      </c>
      <c r="AF274" s="2">
        <v>52.91</v>
      </c>
      <c r="AG274" s="2">
        <v>19.09</v>
      </c>
      <c r="AH274" s="2">
        <v>65.849999999999994</v>
      </c>
      <c r="AI274" s="2">
        <v>22.39</v>
      </c>
      <c r="AJ274" s="2">
        <v>11.61</v>
      </c>
      <c r="AK274" s="2">
        <v>69.7</v>
      </c>
      <c r="AL274" s="2">
        <v>19.52</v>
      </c>
      <c r="AM274" s="2">
        <v>8.48</v>
      </c>
      <c r="AN274" s="2" t="s">
        <v>90</v>
      </c>
      <c r="AO274" s="2">
        <v>46871656</v>
      </c>
      <c r="AP274" s="2">
        <v>46871721</v>
      </c>
      <c r="AQ274" s="2" t="s">
        <v>6</v>
      </c>
      <c r="AR274" s="2">
        <v>46868631</v>
      </c>
      <c r="AS274" s="2">
        <v>46877208</v>
      </c>
      <c r="AT274" s="2" t="s">
        <v>2216</v>
      </c>
      <c r="AU274" s="2">
        <v>-10.61</v>
      </c>
    </row>
    <row r="275" spans="1:47" x14ac:dyDescent="0.2">
      <c r="A275" s="1" t="s">
        <v>2176</v>
      </c>
      <c r="B275" s="2" t="s">
        <v>2175</v>
      </c>
      <c r="C275" s="2" t="s">
        <v>2174</v>
      </c>
      <c r="D275" s="2">
        <v>111</v>
      </c>
      <c r="E275" s="2" t="s">
        <v>2173</v>
      </c>
      <c r="F275" s="2" t="s">
        <v>1905</v>
      </c>
      <c r="G275" s="2">
        <v>90</v>
      </c>
      <c r="H275" s="2">
        <v>34.200000000000003</v>
      </c>
      <c r="I275" s="2">
        <v>3.8</v>
      </c>
      <c r="J275" s="2">
        <v>100</v>
      </c>
      <c r="K275" s="2">
        <v>21</v>
      </c>
      <c r="L275" s="2">
        <v>0</v>
      </c>
      <c r="M275" s="2">
        <v>79.41</v>
      </c>
      <c r="N275" s="2">
        <v>48.44</v>
      </c>
      <c r="O275" s="2">
        <v>12.56</v>
      </c>
      <c r="P275" s="2">
        <v>89.19</v>
      </c>
      <c r="Q275" s="2">
        <v>93.65</v>
      </c>
      <c r="R275" s="2">
        <v>11.35</v>
      </c>
      <c r="S275" s="2">
        <v>100</v>
      </c>
      <c r="T275" s="2">
        <v>46</v>
      </c>
      <c r="U275" s="2">
        <v>0</v>
      </c>
      <c r="V275" s="2">
        <v>90.48</v>
      </c>
      <c r="W275" s="2">
        <v>36.19</v>
      </c>
      <c r="X275" s="2">
        <v>3.81</v>
      </c>
      <c r="Y275" s="2">
        <v>89.29</v>
      </c>
      <c r="Z275" s="2">
        <v>47.32</v>
      </c>
      <c r="AA275" s="2">
        <v>5.68</v>
      </c>
      <c r="AB275" s="2">
        <v>94.59</v>
      </c>
      <c r="AC275" s="2">
        <v>34.049999999999997</v>
      </c>
      <c r="AD275" s="2">
        <v>1.95</v>
      </c>
      <c r="AE275" s="2">
        <v>93.02</v>
      </c>
      <c r="AF275" s="2">
        <v>77.209999999999994</v>
      </c>
      <c r="AG275" s="2">
        <v>5.79</v>
      </c>
      <c r="AH275" s="2">
        <v>79.31</v>
      </c>
      <c r="AI275" s="2">
        <v>20.62</v>
      </c>
      <c r="AJ275" s="2">
        <v>5.38</v>
      </c>
      <c r="AK275" s="2">
        <v>89.47</v>
      </c>
      <c r="AL275" s="2">
        <v>32.21</v>
      </c>
      <c r="AM275" s="2">
        <v>3.79</v>
      </c>
      <c r="AN275" s="2" t="s">
        <v>217</v>
      </c>
      <c r="AO275" s="2">
        <v>28608518</v>
      </c>
      <c r="AP275" s="2">
        <v>28608628</v>
      </c>
      <c r="AQ275" s="2" t="s">
        <v>9</v>
      </c>
      <c r="AR275" s="2">
        <v>28668370</v>
      </c>
      <c r="AS275" s="2">
        <v>28561579</v>
      </c>
      <c r="AT275" s="2" t="s">
        <v>2172</v>
      </c>
      <c r="AU275" s="2">
        <v>-10.61</v>
      </c>
    </row>
    <row r="276" spans="1:47" x14ac:dyDescent="0.2">
      <c r="A276" s="1" t="s">
        <v>2137</v>
      </c>
      <c r="B276" s="2" t="s">
        <v>2136</v>
      </c>
      <c r="C276" s="2" t="s">
        <v>2135</v>
      </c>
      <c r="D276" s="2">
        <v>166</v>
      </c>
      <c r="E276" s="2" t="s">
        <v>2134</v>
      </c>
      <c r="F276" s="2" t="s">
        <v>1905</v>
      </c>
      <c r="G276" s="2">
        <v>63.27</v>
      </c>
      <c r="H276" s="2">
        <v>75.92</v>
      </c>
      <c r="I276" s="2">
        <v>44.08</v>
      </c>
      <c r="J276" s="2">
        <v>66.34</v>
      </c>
      <c r="K276" s="2">
        <v>55.73</v>
      </c>
      <c r="L276" s="2">
        <v>28.27</v>
      </c>
      <c r="M276" s="2">
        <v>78.95</v>
      </c>
      <c r="N276" s="2">
        <v>13.42</v>
      </c>
      <c r="O276" s="2">
        <v>3.58</v>
      </c>
      <c r="P276" s="2">
        <v>61.9</v>
      </c>
      <c r="Q276" s="2">
        <v>21.05</v>
      </c>
      <c r="R276" s="2">
        <v>12.95</v>
      </c>
      <c r="S276" s="2">
        <v>41.67</v>
      </c>
      <c r="T276" s="2">
        <v>7.08</v>
      </c>
      <c r="U276" s="2">
        <v>9.92</v>
      </c>
      <c r="V276" s="2">
        <v>65.22</v>
      </c>
      <c r="W276" s="2">
        <v>12.39</v>
      </c>
      <c r="X276" s="2">
        <v>6.61</v>
      </c>
      <c r="Y276" s="2">
        <v>41.18</v>
      </c>
      <c r="Z276" s="2">
        <v>4.9400000000000004</v>
      </c>
      <c r="AA276" s="2">
        <v>7.06</v>
      </c>
      <c r="AB276" s="2">
        <v>75</v>
      </c>
      <c r="AC276" s="2">
        <v>15.75</v>
      </c>
      <c r="AD276" s="2">
        <v>5.25</v>
      </c>
      <c r="AE276" s="2">
        <v>65.52</v>
      </c>
      <c r="AF276" s="2">
        <v>15.72</v>
      </c>
      <c r="AG276" s="2">
        <v>8.2799999999999994</v>
      </c>
      <c r="AH276" s="2">
        <v>46.27</v>
      </c>
      <c r="AI276" s="2">
        <v>45.34</v>
      </c>
      <c r="AJ276" s="2">
        <v>52.66</v>
      </c>
      <c r="AK276" s="2">
        <v>62.16</v>
      </c>
      <c r="AL276" s="2">
        <v>37.299999999999997</v>
      </c>
      <c r="AM276" s="2">
        <v>22.7</v>
      </c>
      <c r="AN276" s="2" t="s">
        <v>211</v>
      </c>
      <c r="AO276" s="2">
        <v>71372468</v>
      </c>
      <c r="AP276" s="2">
        <v>71372633</v>
      </c>
      <c r="AQ276" s="2" t="s">
        <v>6</v>
      </c>
      <c r="AR276" s="2">
        <v>71371985</v>
      </c>
      <c r="AS276" s="2">
        <v>71372749</v>
      </c>
      <c r="AT276" s="2" t="s">
        <v>2133</v>
      </c>
      <c r="AU276" s="2">
        <v>-10.59</v>
      </c>
    </row>
    <row r="277" spans="1:47" x14ac:dyDescent="0.2">
      <c r="A277" s="1" t="s">
        <v>1946</v>
      </c>
      <c r="B277" s="2" t="s">
        <v>1945</v>
      </c>
      <c r="C277" s="2" t="s">
        <v>1944</v>
      </c>
      <c r="D277" s="2">
        <v>115</v>
      </c>
      <c r="E277" s="2" t="s">
        <v>1943</v>
      </c>
      <c r="F277" s="2" t="s">
        <v>1905</v>
      </c>
      <c r="G277" s="2">
        <v>88.52</v>
      </c>
      <c r="H277" s="2">
        <v>121.27</v>
      </c>
      <c r="I277" s="2">
        <v>15.73</v>
      </c>
      <c r="J277" s="2">
        <v>94.32</v>
      </c>
      <c r="K277" s="2">
        <v>134.88</v>
      </c>
      <c r="L277" s="2">
        <v>8.1199999999999992</v>
      </c>
      <c r="M277" s="2">
        <v>78.94</v>
      </c>
      <c r="N277" s="2">
        <v>137.36000000000001</v>
      </c>
      <c r="O277" s="2">
        <v>36.64</v>
      </c>
      <c r="P277" s="2">
        <v>77.83</v>
      </c>
      <c r="Q277" s="2">
        <v>141.65</v>
      </c>
      <c r="R277" s="2">
        <v>40.35</v>
      </c>
      <c r="S277" s="2">
        <v>84.89</v>
      </c>
      <c r="T277" s="2">
        <v>115.45</v>
      </c>
      <c r="U277" s="2">
        <v>20.55</v>
      </c>
      <c r="V277" s="2">
        <v>88.75</v>
      </c>
      <c r="W277" s="2">
        <v>123.36</v>
      </c>
      <c r="X277" s="2">
        <v>15.64</v>
      </c>
      <c r="Y277" s="2">
        <v>89.07</v>
      </c>
      <c r="Z277" s="2">
        <v>111.34</v>
      </c>
      <c r="AA277" s="2">
        <v>13.66</v>
      </c>
      <c r="AB277" s="2">
        <v>79.39</v>
      </c>
      <c r="AC277" s="2">
        <v>91.3</v>
      </c>
      <c r="AD277" s="2">
        <v>23.7</v>
      </c>
      <c r="AE277" s="2">
        <v>86.29</v>
      </c>
      <c r="AF277" s="2">
        <v>132.88999999999999</v>
      </c>
      <c r="AG277" s="2">
        <v>21.11</v>
      </c>
      <c r="AH277" s="2">
        <v>75.25</v>
      </c>
      <c r="AI277" s="2">
        <v>71.489999999999995</v>
      </c>
      <c r="AJ277" s="2">
        <v>23.51</v>
      </c>
      <c r="AK277" s="2">
        <v>86.43</v>
      </c>
      <c r="AL277" s="2">
        <v>61.37</v>
      </c>
      <c r="AM277" s="2">
        <v>9.6300000000000008</v>
      </c>
      <c r="AN277" s="2" t="s">
        <v>34</v>
      </c>
      <c r="AO277" s="2">
        <v>62784879</v>
      </c>
      <c r="AP277" s="2">
        <v>62784993</v>
      </c>
      <c r="AQ277" s="2" t="s">
        <v>9</v>
      </c>
      <c r="AR277" s="2">
        <v>62787959</v>
      </c>
      <c r="AS277" s="2">
        <v>62783761</v>
      </c>
      <c r="AT277" s="2" t="s">
        <v>1942</v>
      </c>
      <c r="AU277" s="2">
        <v>-10.58</v>
      </c>
    </row>
    <row r="278" spans="1:47" x14ac:dyDescent="0.2">
      <c r="A278" s="1" t="s">
        <v>1040</v>
      </c>
      <c r="B278" s="2" t="s">
        <v>2117</v>
      </c>
      <c r="C278" s="2" t="s">
        <v>2116</v>
      </c>
      <c r="D278" s="2">
        <v>94</v>
      </c>
      <c r="E278" s="2" t="s">
        <v>2115</v>
      </c>
      <c r="F278" s="2" t="s">
        <v>1884</v>
      </c>
      <c r="G278" s="2">
        <v>78.290000000000006</v>
      </c>
      <c r="H278" s="2">
        <v>90.03</v>
      </c>
      <c r="I278" s="2">
        <v>24.97</v>
      </c>
      <c r="J278" s="2">
        <v>85.07</v>
      </c>
      <c r="K278" s="2">
        <v>105.49</v>
      </c>
      <c r="L278" s="2">
        <v>18.510000000000002</v>
      </c>
      <c r="M278" s="2">
        <v>78.67</v>
      </c>
      <c r="N278" s="2">
        <v>105.42</v>
      </c>
      <c r="O278" s="2">
        <v>28.58</v>
      </c>
      <c r="P278" s="2">
        <v>72.239999999999995</v>
      </c>
      <c r="Q278" s="2">
        <v>152.43</v>
      </c>
      <c r="R278" s="2">
        <v>58.57</v>
      </c>
      <c r="S278" s="2">
        <v>75</v>
      </c>
      <c r="T278" s="2">
        <v>89.25</v>
      </c>
      <c r="U278" s="2">
        <v>29.75</v>
      </c>
      <c r="V278" s="2">
        <v>71.150000000000006</v>
      </c>
      <c r="W278" s="2">
        <v>126.65</v>
      </c>
      <c r="X278" s="2">
        <v>51.35</v>
      </c>
      <c r="Y278" s="2">
        <v>84.24</v>
      </c>
      <c r="Z278" s="2">
        <v>128.04</v>
      </c>
      <c r="AA278" s="2">
        <v>23.96</v>
      </c>
      <c r="AB278" s="2">
        <v>77.78</v>
      </c>
      <c r="AC278" s="2">
        <v>143.12</v>
      </c>
      <c r="AD278" s="2">
        <v>40.880000000000003</v>
      </c>
      <c r="AE278" s="2">
        <v>81.900000000000006</v>
      </c>
      <c r="AF278" s="2">
        <v>156.43</v>
      </c>
      <c r="AG278" s="2">
        <v>34.57</v>
      </c>
      <c r="AH278" s="2">
        <v>63.78</v>
      </c>
      <c r="AI278" s="2">
        <v>66.33</v>
      </c>
      <c r="AJ278" s="2">
        <v>37.67</v>
      </c>
      <c r="AK278" s="2">
        <v>78.430000000000007</v>
      </c>
      <c r="AL278" s="2">
        <v>71.37</v>
      </c>
      <c r="AM278" s="2">
        <v>19.63</v>
      </c>
      <c r="AN278" s="2" t="s">
        <v>49</v>
      </c>
      <c r="AO278" s="2">
        <v>45735731</v>
      </c>
      <c r="AP278" s="2">
        <v>45735824</v>
      </c>
      <c r="AQ278" s="2" t="s">
        <v>9</v>
      </c>
      <c r="AR278" s="2">
        <v>45747056</v>
      </c>
      <c r="AS278" s="2">
        <v>45734485</v>
      </c>
      <c r="AT278" s="2" t="s">
        <v>1036</v>
      </c>
      <c r="AU278" s="2">
        <v>-10.574999999999999</v>
      </c>
    </row>
    <row r="279" spans="1:47" x14ac:dyDescent="0.2">
      <c r="A279" s="1" t="s">
        <v>3194</v>
      </c>
      <c r="B279" s="2" t="s">
        <v>3193</v>
      </c>
      <c r="C279" s="2" t="s">
        <v>3192</v>
      </c>
      <c r="D279" s="2">
        <v>91</v>
      </c>
      <c r="E279" s="2" t="s">
        <v>3191</v>
      </c>
      <c r="F279" s="2" t="s">
        <v>1905</v>
      </c>
      <c r="G279" s="2">
        <v>100</v>
      </c>
      <c r="H279" s="2">
        <v>46</v>
      </c>
      <c r="I279" s="2">
        <v>0</v>
      </c>
      <c r="J279" s="2">
        <v>100</v>
      </c>
      <c r="K279" s="2">
        <v>18</v>
      </c>
      <c r="L279" s="2">
        <v>0</v>
      </c>
      <c r="M279" s="2">
        <v>91.04</v>
      </c>
      <c r="N279" s="2">
        <v>58.27</v>
      </c>
      <c r="O279" s="2">
        <v>5.73</v>
      </c>
      <c r="P279" s="2">
        <v>96.9</v>
      </c>
      <c r="Q279" s="2">
        <v>123.06</v>
      </c>
      <c r="R279" s="2">
        <v>3.94</v>
      </c>
      <c r="S279" s="2">
        <v>83.33</v>
      </c>
      <c r="T279" s="2">
        <v>55</v>
      </c>
      <c r="U279" s="2">
        <v>11</v>
      </c>
      <c r="V279" s="2">
        <v>91.78</v>
      </c>
      <c r="W279" s="2">
        <v>64.25</v>
      </c>
      <c r="X279" s="2">
        <v>5.75</v>
      </c>
      <c r="Y279" s="2">
        <v>92.59</v>
      </c>
      <c r="Z279" s="2">
        <v>72.22</v>
      </c>
      <c r="AA279" s="2">
        <v>5.78</v>
      </c>
      <c r="AB279" s="2">
        <v>96.97</v>
      </c>
      <c r="AC279" s="2">
        <v>63.03</v>
      </c>
      <c r="AD279" s="2">
        <v>1.97</v>
      </c>
      <c r="AE279" s="2">
        <v>96.67</v>
      </c>
      <c r="AF279" s="2">
        <v>57.04</v>
      </c>
      <c r="AG279" s="2">
        <v>1.96</v>
      </c>
      <c r="AH279" s="2">
        <v>95.88</v>
      </c>
      <c r="AI279" s="2">
        <v>91.09</v>
      </c>
      <c r="AJ279" s="2">
        <v>3.91</v>
      </c>
      <c r="AK279" s="2">
        <v>82.98</v>
      </c>
      <c r="AL279" s="2">
        <v>35.68</v>
      </c>
      <c r="AM279" s="2">
        <v>7.32</v>
      </c>
      <c r="AN279" s="2" t="s">
        <v>16</v>
      </c>
      <c r="AO279" s="2">
        <v>100182733</v>
      </c>
      <c r="AP279" s="2">
        <v>100182823</v>
      </c>
      <c r="AQ279" s="2" t="s">
        <v>6</v>
      </c>
      <c r="AR279" s="2">
        <v>100181274</v>
      </c>
      <c r="AS279" s="2">
        <v>100184138</v>
      </c>
      <c r="AT279" s="2" t="s">
        <v>3190</v>
      </c>
      <c r="AU279" s="2">
        <v>-10.57</v>
      </c>
    </row>
    <row r="280" spans="1:47" x14ac:dyDescent="0.2">
      <c r="A280" s="1" t="s">
        <v>2815</v>
      </c>
      <c r="B280" s="2" t="s">
        <v>2814</v>
      </c>
      <c r="C280" s="2" t="s">
        <v>2813</v>
      </c>
      <c r="D280" s="2">
        <v>65</v>
      </c>
      <c r="E280" s="2" t="s">
        <v>2812</v>
      </c>
      <c r="F280" s="2" t="s">
        <v>1878</v>
      </c>
      <c r="G280" s="2">
        <v>91.44</v>
      </c>
      <c r="H280" s="2">
        <v>163.68</v>
      </c>
      <c r="I280" s="2">
        <v>15.32</v>
      </c>
      <c r="J280" s="2">
        <v>98.96</v>
      </c>
      <c r="K280" s="2">
        <v>189.01</v>
      </c>
      <c r="L280" s="2">
        <v>1.99</v>
      </c>
      <c r="M280" s="2">
        <v>86.47</v>
      </c>
      <c r="N280" s="2">
        <v>107.22</v>
      </c>
      <c r="O280" s="2">
        <v>16.78</v>
      </c>
      <c r="P280" s="2">
        <v>93.98</v>
      </c>
      <c r="Q280" s="2">
        <v>121.23</v>
      </c>
      <c r="R280" s="2">
        <v>7.77</v>
      </c>
      <c r="S280" s="2">
        <v>80.17</v>
      </c>
      <c r="T280" s="2">
        <v>87.39</v>
      </c>
      <c r="U280" s="2">
        <v>21.61</v>
      </c>
      <c r="V280" s="2">
        <v>95.45</v>
      </c>
      <c r="W280" s="2">
        <v>164.17</v>
      </c>
      <c r="X280" s="2">
        <v>7.83</v>
      </c>
      <c r="Y280" s="2">
        <v>87.5</v>
      </c>
      <c r="Z280" s="2">
        <v>118.12</v>
      </c>
      <c r="AA280" s="2">
        <v>16.88</v>
      </c>
      <c r="AB280" s="2">
        <v>82.39</v>
      </c>
      <c r="AC280" s="2">
        <v>119.47</v>
      </c>
      <c r="AD280" s="2">
        <v>25.53</v>
      </c>
      <c r="AE280" s="2">
        <v>92.16</v>
      </c>
      <c r="AF280" s="2">
        <v>135.47999999999999</v>
      </c>
      <c r="AG280" s="2">
        <v>11.52</v>
      </c>
      <c r="AH280" s="2">
        <v>83.58</v>
      </c>
      <c r="AI280" s="2">
        <v>122.03</v>
      </c>
      <c r="AJ280" s="2">
        <v>23.97</v>
      </c>
      <c r="AK280" s="2">
        <v>85.71</v>
      </c>
      <c r="AL280" s="2">
        <v>133.71</v>
      </c>
      <c r="AM280" s="2">
        <v>22.29</v>
      </c>
      <c r="AN280" s="2" t="s">
        <v>493</v>
      </c>
      <c r="AO280" s="2">
        <v>86256868</v>
      </c>
      <c r="AP280" s="2">
        <v>86256932</v>
      </c>
      <c r="AQ280" s="2" t="s">
        <v>6</v>
      </c>
      <c r="AR280" s="2">
        <v>86244706</v>
      </c>
      <c r="AS280" s="2">
        <v>86288800</v>
      </c>
      <c r="AT280" s="2" t="s">
        <v>2811</v>
      </c>
      <c r="AU280" s="2">
        <v>-10.555</v>
      </c>
    </row>
    <row r="281" spans="1:47" x14ac:dyDescent="0.2">
      <c r="A281" s="1" t="s">
        <v>2042</v>
      </c>
      <c r="B281" s="2" t="s">
        <v>2041</v>
      </c>
      <c r="C281" s="2" t="s">
        <v>2040</v>
      </c>
      <c r="D281" s="2">
        <v>701</v>
      </c>
      <c r="E281" s="2" t="s">
        <v>2039</v>
      </c>
      <c r="F281" s="2" t="s">
        <v>1927</v>
      </c>
      <c r="G281" s="2">
        <v>66.599999999999994</v>
      </c>
      <c r="H281" s="2">
        <v>182.48</v>
      </c>
      <c r="I281" s="2">
        <v>91.52</v>
      </c>
      <c r="J281" s="2">
        <v>76.11</v>
      </c>
      <c r="K281" s="2">
        <v>213.87</v>
      </c>
      <c r="L281" s="2">
        <v>67.13</v>
      </c>
      <c r="M281" s="2">
        <v>68.260000000000005</v>
      </c>
      <c r="N281" s="2">
        <v>148.12</v>
      </c>
      <c r="O281" s="2">
        <v>68.88</v>
      </c>
      <c r="P281" s="2">
        <v>70.239999999999995</v>
      </c>
      <c r="Q281" s="2">
        <v>169.28</v>
      </c>
      <c r="R281" s="2">
        <v>71.72</v>
      </c>
      <c r="S281" s="2">
        <v>66.709999999999994</v>
      </c>
      <c r="T281" s="2">
        <v>112.07</v>
      </c>
      <c r="U281" s="2">
        <v>55.93</v>
      </c>
      <c r="V281" s="2">
        <v>77.319999999999993</v>
      </c>
      <c r="W281" s="2">
        <v>207.99</v>
      </c>
      <c r="X281" s="2">
        <v>61.01</v>
      </c>
      <c r="Y281" s="2">
        <v>68.97</v>
      </c>
      <c r="Z281" s="2">
        <v>145.53</v>
      </c>
      <c r="AA281" s="2">
        <v>65.47</v>
      </c>
      <c r="AB281" s="2">
        <v>80.209999999999994</v>
      </c>
      <c r="AC281" s="2">
        <v>190.1</v>
      </c>
      <c r="AD281" s="2">
        <v>46.9</v>
      </c>
      <c r="AE281" s="2">
        <v>81.47</v>
      </c>
      <c r="AF281" s="2">
        <v>191.45</v>
      </c>
      <c r="AG281" s="2">
        <v>43.55</v>
      </c>
      <c r="AH281" s="2">
        <v>60.27</v>
      </c>
      <c r="AI281" s="2">
        <v>148.87</v>
      </c>
      <c r="AJ281" s="2">
        <v>98.13</v>
      </c>
      <c r="AK281" s="2">
        <v>61.34</v>
      </c>
      <c r="AL281" s="2">
        <v>147.83000000000001</v>
      </c>
      <c r="AM281" s="2">
        <v>93.17</v>
      </c>
      <c r="AN281" s="2" t="s">
        <v>117</v>
      </c>
      <c r="AO281" s="2">
        <v>83976729</v>
      </c>
      <c r="AP281" s="2">
        <v>83977429</v>
      </c>
      <c r="AQ281" s="2" t="s">
        <v>6</v>
      </c>
      <c r="AR281" s="2">
        <v>83976350</v>
      </c>
      <c r="AS281" s="2">
        <v>83978022</v>
      </c>
      <c r="AT281" s="2" t="s">
        <v>2038</v>
      </c>
      <c r="AU281" s="2">
        <v>-10.55</v>
      </c>
    </row>
    <row r="282" spans="1:47" x14ac:dyDescent="0.2">
      <c r="A282" s="1" t="s">
        <v>2765</v>
      </c>
      <c r="B282" s="2" t="s">
        <v>2764</v>
      </c>
      <c r="C282" s="2" t="s">
        <v>2763</v>
      </c>
      <c r="D282" s="2">
        <v>100</v>
      </c>
      <c r="E282" s="2" t="s">
        <v>2762</v>
      </c>
      <c r="F282" s="2" t="s">
        <v>1905</v>
      </c>
      <c r="G282" s="2">
        <v>87.98</v>
      </c>
      <c r="H282" s="2">
        <v>151.33000000000001</v>
      </c>
      <c r="I282" s="2">
        <v>20.67</v>
      </c>
      <c r="J282" s="2">
        <v>97.8</v>
      </c>
      <c r="K282" s="2">
        <v>176.04</v>
      </c>
      <c r="L282" s="2">
        <v>3.96</v>
      </c>
      <c r="M282" s="2">
        <v>100</v>
      </c>
      <c r="N282" s="2">
        <v>147</v>
      </c>
      <c r="O282" s="2">
        <v>0</v>
      </c>
      <c r="P282" s="2">
        <v>96.9</v>
      </c>
      <c r="Q282" s="2">
        <v>123.06</v>
      </c>
      <c r="R282" s="2">
        <v>3.94</v>
      </c>
      <c r="S282" s="2">
        <v>97.7</v>
      </c>
      <c r="T282" s="2">
        <v>84.02</v>
      </c>
      <c r="U282" s="2">
        <v>1.98</v>
      </c>
      <c r="V282" s="2">
        <v>98.63</v>
      </c>
      <c r="W282" s="2">
        <v>143.01</v>
      </c>
      <c r="X282" s="2">
        <v>1.99</v>
      </c>
      <c r="Y282" s="2">
        <v>96.75</v>
      </c>
      <c r="Z282" s="2">
        <v>117.07</v>
      </c>
      <c r="AA282" s="2">
        <v>3.93</v>
      </c>
      <c r="AB282" s="2">
        <v>100</v>
      </c>
      <c r="AC282" s="2">
        <v>112</v>
      </c>
      <c r="AD282" s="2">
        <v>0</v>
      </c>
      <c r="AE282" s="2">
        <v>97.01</v>
      </c>
      <c r="AF282" s="2">
        <v>128.05000000000001</v>
      </c>
      <c r="AG282" s="2">
        <v>3.95</v>
      </c>
      <c r="AH282" s="2">
        <v>78.64</v>
      </c>
      <c r="AI282" s="2">
        <v>144.69999999999999</v>
      </c>
      <c r="AJ282" s="2">
        <v>39.299999999999997</v>
      </c>
      <c r="AK282" s="2">
        <v>86.05</v>
      </c>
      <c r="AL282" s="2">
        <v>137.68</v>
      </c>
      <c r="AM282" s="2">
        <v>22.32</v>
      </c>
      <c r="AN282" s="2" t="s">
        <v>81</v>
      </c>
      <c r="AO282" s="2">
        <v>25102011</v>
      </c>
      <c r="AP282" s="2">
        <v>25102110</v>
      </c>
      <c r="AQ282" s="2" t="s">
        <v>9</v>
      </c>
      <c r="AR282" s="2">
        <v>25102637</v>
      </c>
      <c r="AS282" s="2">
        <v>25101704</v>
      </c>
      <c r="AT282" s="2" t="s">
        <v>2761</v>
      </c>
      <c r="AU282" s="2">
        <v>-10.545</v>
      </c>
    </row>
    <row r="283" spans="1:47" x14ac:dyDescent="0.2">
      <c r="A283" s="1" t="s">
        <v>2760</v>
      </c>
      <c r="B283" s="2" t="s">
        <v>2759</v>
      </c>
      <c r="C283" s="2" t="s">
        <v>2758</v>
      </c>
      <c r="D283" s="2">
        <v>27</v>
      </c>
      <c r="E283" s="2" t="s">
        <v>2757</v>
      </c>
      <c r="F283" s="2" t="s">
        <v>1905</v>
      </c>
      <c r="G283" s="2">
        <v>89.92</v>
      </c>
      <c r="H283" s="2">
        <v>50.36</v>
      </c>
      <c r="I283" s="2">
        <v>5.64</v>
      </c>
      <c r="J283" s="2">
        <v>100</v>
      </c>
      <c r="K283" s="2">
        <v>30</v>
      </c>
      <c r="L283" s="2">
        <v>0</v>
      </c>
      <c r="M283" s="2">
        <v>86.52</v>
      </c>
      <c r="N283" s="2">
        <v>21.63</v>
      </c>
      <c r="O283" s="2">
        <v>3.37</v>
      </c>
      <c r="P283" s="2">
        <v>91.62</v>
      </c>
      <c r="Q283" s="2">
        <v>24.74</v>
      </c>
      <c r="R283" s="2">
        <v>2.2599999999999998</v>
      </c>
      <c r="S283" s="2">
        <v>100</v>
      </c>
      <c r="T283" s="2">
        <v>11</v>
      </c>
      <c r="U283" s="2">
        <v>0</v>
      </c>
      <c r="V283" s="2">
        <v>100</v>
      </c>
      <c r="W283" s="2">
        <v>24</v>
      </c>
      <c r="X283" s="2">
        <v>0</v>
      </c>
      <c r="Y283" s="2">
        <v>95.79</v>
      </c>
      <c r="Z283" s="2">
        <v>25.86</v>
      </c>
      <c r="AA283" s="2">
        <v>1.1399999999999999</v>
      </c>
      <c r="AB283" s="2">
        <v>92.92</v>
      </c>
      <c r="AC283" s="2">
        <v>29.73</v>
      </c>
      <c r="AD283" s="2">
        <v>2.27</v>
      </c>
      <c r="AE283" s="2">
        <v>96.55</v>
      </c>
      <c r="AF283" s="2">
        <v>31.86</v>
      </c>
      <c r="AG283" s="2">
        <v>1.1399999999999999</v>
      </c>
      <c r="AH283" s="2">
        <v>79.75</v>
      </c>
      <c r="AI283" s="2">
        <v>26.32</v>
      </c>
      <c r="AJ283" s="2">
        <v>6.68</v>
      </c>
      <c r="AK283" s="2">
        <v>89.09</v>
      </c>
      <c r="AL283" s="2">
        <v>27.62</v>
      </c>
      <c r="AM283" s="2">
        <v>3.38</v>
      </c>
      <c r="AN283" s="2" t="s">
        <v>300</v>
      </c>
      <c r="AO283" s="2">
        <v>37906388</v>
      </c>
      <c r="AP283" s="2">
        <v>37906414</v>
      </c>
      <c r="AQ283" s="2" t="s">
        <v>9</v>
      </c>
      <c r="AR283" s="2">
        <v>37935202</v>
      </c>
      <c r="AS283" s="2">
        <v>37905159</v>
      </c>
      <c r="AT283" s="2" t="s">
        <v>2756</v>
      </c>
      <c r="AU283" s="2">
        <v>-10.54</v>
      </c>
    </row>
    <row r="284" spans="1:47" x14ac:dyDescent="0.2">
      <c r="A284" s="1" t="s">
        <v>3254</v>
      </c>
      <c r="B284" s="2" t="s">
        <v>3253</v>
      </c>
      <c r="C284" s="2" t="s">
        <v>3252</v>
      </c>
      <c r="D284" s="2">
        <v>82</v>
      </c>
      <c r="E284" s="2" t="s">
        <v>3251</v>
      </c>
      <c r="F284" s="2" t="s">
        <v>1905</v>
      </c>
      <c r="G284" s="2">
        <v>83.78</v>
      </c>
      <c r="H284" s="2">
        <v>256.37</v>
      </c>
      <c r="I284" s="2">
        <v>49.63</v>
      </c>
      <c r="J284" s="2">
        <v>88.18</v>
      </c>
      <c r="K284" s="2">
        <v>350.96</v>
      </c>
      <c r="L284" s="2">
        <v>47.04</v>
      </c>
      <c r="M284" s="2">
        <v>75.56</v>
      </c>
      <c r="N284" s="2">
        <v>179.08</v>
      </c>
      <c r="O284" s="2">
        <v>57.92</v>
      </c>
      <c r="P284" s="2">
        <v>73.510000000000005</v>
      </c>
      <c r="Q284" s="2">
        <v>192.6</v>
      </c>
      <c r="R284" s="2">
        <v>69.400000000000006</v>
      </c>
      <c r="S284" s="2">
        <v>76.849999999999994</v>
      </c>
      <c r="T284" s="2">
        <v>146.78</v>
      </c>
      <c r="U284" s="2">
        <v>44.22</v>
      </c>
      <c r="V284" s="2">
        <v>76.38</v>
      </c>
      <c r="W284" s="2">
        <v>182.55</v>
      </c>
      <c r="X284" s="2">
        <v>56.45</v>
      </c>
      <c r="Y284" s="2">
        <v>70.900000000000006</v>
      </c>
      <c r="Z284" s="2">
        <v>162.36000000000001</v>
      </c>
      <c r="AA284" s="2">
        <v>66.64</v>
      </c>
      <c r="AB284" s="2">
        <v>74.36</v>
      </c>
      <c r="AC284" s="2">
        <v>151.69</v>
      </c>
      <c r="AD284" s="2">
        <v>52.31</v>
      </c>
      <c r="AE284" s="2">
        <v>80.069999999999993</v>
      </c>
      <c r="AF284" s="2">
        <v>216.99</v>
      </c>
      <c r="AG284" s="2">
        <v>54.01</v>
      </c>
      <c r="AH284" s="2">
        <v>76.03</v>
      </c>
      <c r="AI284" s="2">
        <v>212.12</v>
      </c>
      <c r="AJ284" s="2">
        <v>66.88</v>
      </c>
      <c r="AK284" s="2">
        <v>74.86</v>
      </c>
      <c r="AL284" s="2">
        <v>229.07</v>
      </c>
      <c r="AM284" s="2">
        <v>76.930000000000007</v>
      </c>
      <c r="AN284" s="2" t="s">
        <v>16</v>
      </c>
      <c r="AO284" s="2">
        <v>119787404</v>
      </c>
      <c r="AP284" s="2">
        <v>119787485</v>
      </c>
      <c r="AQ284" s="2" t="s">
        <v>9</v>
      </c>
      <c r="AR284" s="2">
        <v>119787734</v>
      </c>
      <c r="AS284" s="2">
        <v>119786827</v>
      </c>
      <c r="AT284" s="2" t="s">
        <v>3250</v>
      </c>
      <c r="AU284" s="2">
        <v>-10.535</v>
      </c>
    </row>
    <row r="285" spans="1:47" x14ac:dyDescent="0.2">
      <c r="A285" s="1" t="s">
        <v>3054</v>
      </c>
      <c r="B285" s="2" t="s">
        <v>3053</v>
      </c>
      <c r="C285" s="2" t="s">
        <v>3052</v>
      </c>
      <c r="D285" s="2">
        <v>485</v>
      </c>
      <c r="E285" s="2" t="s">
        <v>3051</v>
      </c>
      <c r="F285" s="2" t="s">
        <v>1905</v>
      </c>
      <c r="G285" s="2">
        <v>46.85</v>
      </c>
      <c r="H285" s="2">
        <v>49.19</v>
      </c>
      <c r="I285" s="2">
        <v>55.81</v>
      </c>
      <c r="J285" s="2">
        <v>52.73</v>
      </c>
      <c r="K285" s="2">
        <v>44.29</v>
      </c>
      <c r="L285" s="2">
        <v>39.71</v>
      </c>
      <c r="M285" s="2">
        <v>48.91</v>
      </c>
      <c r="N285" s="2">
        <v>49.89</v>
      </c>
      <c r="O285" s="2">
        <v>52.11</v>
      </c>
      <c r="P285" s="2">
        <v>51.3</v>
      </c>
      <c r="Q285" s="2">
        <v>44.63</v>
      </c>
      <c r="R285" s="2">
        <v>42.37</v>
      </c>
      <c r="S285" s="2">
        <v>54.67</v>
      </c>
      <c r="T285" s="2">
        <v>31.71</v>
      </c>
      <c r="U285" s="2">
        <v>26.29</v>
      </c>
      <c r="V285" s="2">
        <v>52.14</v>
      </c>
      <c r="W285" s="2">
        <v>46.4</v>
      </c>
      <c r="X285" s="2">
        <v>42.6</v>
      </c>
      <c r="Y285" s="2">
        <v>53.66</v>
      </c>
      <c r="Z285" s="2">
        <v>33.81</v>
      </c>
      <c r="AA285" s="2">
        <v>29.19</v>
      </c>
      <c r="AB285" s="2">
        <v>67.12</v>
      </c>
      <c r="AC285" s="2">
        <v>40.94</v>
      </c>
      <c r="AD285" s="2">
        <v>20.059999999999999</v>
      </c>
      <c r="AE285" s="2">
        <v>38.14</v>
      </c>
      <c r="AF285" s="2">
        <v>25.55</v>
      </c>
      <c r="AG285" s="2">
        <v>41.45</v>
      </c>
      <c r="AH285" s="2">
        <v>32.89</v>
      </c>
      <c r="AI285" s="2">
        <v>32.56</v>
      </c>
      <c r="AJ285" s="2">
        <v>66.44</v>
      </c>
      <c r="AK285" s="2">
        <v>45.63</v>
      </c>
      <c r="AL285" s="2">
        <v>34.22</v>
      </c>
      <c r="AM285" s="2">
        <v>40.78</v>
      </c>
      <c r="AN285" s="2" t="s">
        <v>16</v>
      </c>
      <c r="AO285" s="2">
        <v>12903601</v>
      </c>
      <c r="AP285" s="2">
        <v>12904085</v>
      </c>
      <c r="AQ285" s="2" t="s">
        <v>6</v>
      </c>
      <c r="AR285" s="2">
        <v>12897877</v>
      </c>
      <c r="AS285" s="2">
        <v>12906234</v>
      </c>
      <c r="AT285" s="2" t="s">
        <v>3050</v>
      </c>
      <c r="AU285" s="2">
        <v>-10.53</v>
      </c>
    </row>
    <row r="286" spans="1:47" x14ac:dyDescent="0.2">
      <c r="A286" s="1" t="s">
        <v>2284</v>
      </c>
      <c r="B286" s="2" t="s">
        <v>2283</v>
      </c>
      <c r="C286" s="2" t="s">
        <v>2282</v>
      </c>
      <c r="D286" s="2">
        <v>187</v>
      </c>
      <c r="E286" s="2" t="s">
        <v>2281</v>
      </c>
      <c r="F286" s="2" t="s">
        <v>1905</v>
      </c>
      <c r="G286" s="2">
        <v>97.4</v>
      </c>
      <c r="H286" s="2">
        <v>74.02</v>
      </c>
      <c r="I286" s="2">
        <v>1.98</v>
      </c>
      <c r="J286" s="2">
        <v>97.01</v>
      </c>
      <c r="K286" s="2">
        <v>64.03</v>
      </c>
      <c r="L286" s="2">
        <v>1.97</v>
      </c>
      <c r="M286" s="2">
        <v>87.5</v>
      </c>
      <c r="N286" s="2">
        <v>52.5</v>
      </c>
      <c r="O286" s="2">
        <v>7.5</v>
      </c>
      <c r="P286" s="2">
        <v>81.61</v>
      </c>
      <c r="Q286" s="2">
        <v>64.47</v>
      </c>
      <c r="R286" s="2">
        <v>14.53</v>
      </c>
      <c r="S286" s="2">
        <v>93.65</v>
      </c>
      <c r="T286" s="2">
        <v>57.13</v>
      </c>
      <c r="U286" s="2">
        <v>3.87</v>
      </c>
      <c r="V286" s="2">
        <v>82.14</v>
      </c>
      <c r="W286" s="2">
        <v>83.78</v>
      </c>
      <c r="X286" s="2">
        <v>18.22</v>
      </c>
      <c r="Y286" s="2">
        <v>91.18</v>
      </c>
      <c r="Z286" s="2">
        <v>59.27</v>
      </c>
      <c r="AA286" s="2">
        <v>5.73</v>
      </c>
      <c r="AB286" s="2">
        <v>83.1</v>
      </c>
      <c r="AC286" s="2">
        <v>54.02</v>
      </c>
      <c r="AD286" s="2">
        <v>10.99</v>
      </c>
      <c r="AE286" s="2">
        <v>81.25</v>
      </c>
      <c r="AF286" s="2">
        <v>47.12</v>
      </c>
      <c r="AG286" s="2">
        <v>10.88</v>
      </c>
      <c r="AH286" s="2">
        <v>85.11</v>
      </c>
      <c r="AI286" s="2">
        <v>74.05</v>
      </c>
      <c r="AJ286" s="2">
        <v>12.95</v>
      </c>
      <c r="AK286" s="2">
        <v>88.24</v>
      </c>
      <c r="AL286" s="2">
        <v>70.59</v>
      </c>
      <c r="AM286" s="2">
        <v>9.41</v>
      </c>
      <c r="AN286" s="2" t="s">
        <v>493</v>
      </c>
      <c r="AO286" s="2">
        <v>11262407</v>
      </c>
      <c r="AP286" s="2">
        <v>11262593</v>
      </c>
      <c r="AQ286" s="2" t="s">
        <v>9</v>
      </c>
      <c r="AR286" s="2">
        <v>11265721</v>
      </c>
      <c r="AS286" s="2">
        <v>11261003</v>
      </c>
      <c r="AT286" s="2" t="s">
        <v>2280</v>
      </c>
      <c r="AU286" s="2">
        <v>-10.53</v>
      </c>
    </row>
    <row r="287" spans="1:47" x14ac:dyDescent="0.2">
      <c r="A287" s="1" t="s">
        <v>1009</v>
      </c>
      <c r="B287" s="2" t="s">
        <v>2055</v>
      </c>
      <c r="C287" s="2" t="s">
        <v>2054</v>
      </c>
      <c r="D287" s="2">
        <v>96</v>
      </c>
      <c r="E287" s="2" t="s">
        <v>2053</v>
      </c>
      <c r="F287" s="2" t="s">
        <v>1905</v>
      </c>
      <c r="G287" s="2">
        <v>26.32</v>
      </c>
      <c r="H287" s="2">
        <v>9.48</v>
      </c>
      <c r="I287" s="2">
        <v>26.52</v>
      </c>
      <c r="J287" s="2">
        <v>24.64</v>
      </c>
      <c r="K287" s="2">
        <v>10.6</v>
      </c>
      <c r="L287" s="2">
        <v>32.4</v>
      </c>
      <c r="M287" s="2">
        <v>16.670000000000002</v>
      </c>
      <c r="N287" s="2">
        <v>5.83</v>
      </c>
      <c r="O287" s="2">
        <v>29.17</v>
      </c>
      <c r="P287" s="2">
        <v>15</v>
      </c>
      <c r="Q287" s="2">
        <v>3.45</v>
      </c>
      <c r="R287" s="2">
        <v>19.55</v>
      </c>
      <c r="S287" s="2">
        <v>12</v>
      </c>
      <c r="T287" s="2">
        <v>1.68</v>
      </c>
      <c r="U287" s="2">
        <v>12.32</v>
      </c>
      <c r="V287" s="2">
        <v>12.82</v>
      </c>
      <c r="W287" s="2">
        <v>5.64</v>
      </c>
      <c r="X287" s="2">
        <v>38.36</v>
      </c>
      <c r="Y287" s="2">
        <v>15.79</v>
      </c>
      <c r="Z287" s="2">
        <v>5.21</v>
      </c>
      <c r="AA287" s="2">
        <v>27.79</v>
      </c>
      <c r="AB287" s="2">
        <v>14.29</v>
      </c>
      <c r="AC287" s="2">
        <v>5.72</v>
      </c>
      <c r="AD287" s="2">
        <v>34.28</v>
      </c>
      <c r="AE287" s="2">
        <v>18.18</v>
      </c>
      <c r="AF287" s="2">
        <v>7.09</v>
      </c>
      <c r="AG287" s="2">
        <v>31.91</v>
      </c>
      <c r="AH287" s="2">
        <v>22.45</v>
      </c>
      <c r="AI287" s="2">
        <v>6.74</v>
      </c>
      <c r="AJ287" s="2">
        <v>23.27</v>
      </c>
      <c r="AK287" s="2">
        <v>7.46</v>
      </c>
      <c r="AL287" s="2">
        <v>2.69</v>
      </c>
      <c r="AM287" s="2">
        <v>33.31</v>
      </c>
      <c r="AN287" s="2" t="s">
        <v>106</v>
      </c>
      <c r="AO287" s="2">
        <v>123542492</v>
      </c>
      <c r="AP287" s="2">
        <v>123542587</v>
      </c>
      <c r="AQ287" s="2" t="s">
        <v>9</v>
      </c>
      <c r="AR287" s="2">
        <v>123544742</v>
      </c>
      <c r="AS287" s="2">
        <v>123539873</v>
      </c>
      <c r="AT287" s="2" t="s">
        <v>1005</v>
      </c>
      <c r="AU287" s="2">
        <v>-10.525</v>
      </c>
    </row>
    <row r="288" spans="1:47" x14ac:dyDescent="0.2">
      <c r="A288" s="1" t="s">
        <v>2937</v>
      </c>
      <c r="B288" s="2" t="s">
        <v>2940</v>
      </c>
      <c r="C288" s="2" t="s">
        <v>2939</v>
      </c>
      <c r="D288" s="2">
        <v>36</v>
      </c>
      <c r="E288" s="2" t="s">
        <v>2938</v>
      </c>
      <c r="F288" s="2" t="s">
        <v>1884</v>
      </c>
      <c r="G288" s="2">
        <v>71.209999999999994</v>
      </c>
      <c r="H288" s="2">
        <v>36.32</v>
      </c>
      <c r="I288" s="2">
        <v>14.68</v>
      </c>
      <c r="J288" s="2">
        <v>91.78</v>
      </c>
      <c r="K288" s="2">
        <v>35.79</v>
      </c>
      <c r="L288" s="2">
        <v>3.21</v>
      </c>
      <c r="M288" s="2">
        <v>76.61</v>
      </c>
      <c r="N288" s="2">
        <v>34.47</v>
      </c>
      <c r="O288" s="2">
        <v>10.53</v>
      </c>
      <c r="P288" s="2">
        <v>68.87</v>
      </c>
      <c r="Q288" s="2">
        <v>38.57</v>
      </c>
      <c r="R288" s="2">
        <v>17.43</v>
      </c>
      <c r="S288" s="2">
        <v>100</v>
      </c>
      <c r="T288" s="2">
        <v>31</v>
      </c>
      <c r="U288" s="2">
        <v>0</v>
      </c>
      <c r="V288" s="2">
        <v>88.08</v>
      </c>
      <c r="W288" s="2">
        <v>46.68</v>
      </c>
      <c r="X288" s="2">
        <v>6.32</v>
      </c>
      <c r="Y288" s="2">
        <v>77.08</v>
      </c>
      <c r="Z288" s="2">
        <v>35.46</v>
      </c>
      <c r="AA288" s="2">
        <v>10.54</v>
      </c>
      <c r="AB288" s="2">
        <v>96.66</v>
      </c>
      <c r="AC288" s="2">
        <v>47.36</v>
      </c>
      <c r="AD288" s="2">
        <v>1.64</v>
      </c>
      <c r="AE288" s="2">
        <v>84.08</v>
      </c>
      <c r="AF288" s="2">
        <v>32.79</v>
      </c>
      <c r="AG288" s="2">
        <v>6.21</v>
      </c>
      <c r="AH288" s="2">
        <v>76.61</v>
      </c>
      <c r="AI288" s="2">
        <v>34.47</v>
      </c>
      <c r="AJ288" s="2">
        <v>10.53</v>
      </c>
      <c r="AK288" s="2">
        <v>65.349999999999994</v>
      </c>
      <c r="AL288" s="2">
        <v>21.57</v>
      </c>
      <c r="AM288" s="2">
        <v>11.43</v>
      </c>
      <c r="AN288" s="2" t="s">
        <v>81</v>
      </c>
      <c r="AO288" s="2">
        <v>35043729</v>
      </c>
      <c r="AP288" s="2">
        <v>35043764</v>
      </c>
      <c r="AQ288" s="2" t="s">
        <v>9</v>
      </c>
      <c r="AR288" s="2">
        <v>35044025</v>
      </c>
      <c r="AS288" s="2">
        <v>35041515</v>
      </c>
      <c r="AT288" s="2" t="s">
        <v>2933</v>
      </c>
      <c r="AU288" s="2">
        <v>-10.515000000000001</v>
      </c>
    </row>
    <row r="289" spans="1:47" x14ac:dyDescent="0.2">
      <c r="A289" s="1" t="s">
        <v>2922</v>
      </c>
      <c r="B289" s="2" t="s">
        <v>2921</v>
      </c>
      <c r="C289" s="2" t="s">
        <v>2920</v>
      </c>
      <c r="D289" s="2">
        <v>119</v>
      </c>
      <c r="E289" s="2" t="s">
        <v>2919</v>
      </c>
      <c r="F289" s="2" t="s">
        <v>1905</v>
      </c>
      <c r="G289" s="2">
        <v>100</v>
      </c>
      <c r="H289" s="2">
        <v>79</v>
      </c>
      <c r="I289" s="2">
        <v>0</v>
      </c>
      <c r="J289" s="2">
        <v>100</v>
      </c>
      <c r="K289" s="2">
        <v>59</v>
      </c>
      <c r="L289" s="2">
        <v>0</v>
      </c>
      <c r="M289" s="2">
        <v>100</v>
      </c>
      <c r="N289" s="2">
        <v>4</v>
      </c>
      <c r="O289" s="2">
        <v>0</v>
      </c>
      <c r="P289" s="2">
        <v>100</v>
      </c>
      <c r="Q289" s="2">
        <v>7</v>
      </c>
      <c r="R289" s="2">
        <v>0</v>
      </c>
      <c r="S289" s="2">
        <v>100</v>
      </c>
      <c r="T289" s="2">
        <v>9</v>
      </c>
      <c r="U289" s="2">
        <v>0</v>
      </c>
      <c r="V289" s="2">
        <v>100</v>
      </c>
      <c r="W289" s="2">
        <v>6</v>
      </c>
      <c r="X289" s="2">
        <v>0</v>
      </c>
      <c r="Y289" s="2">
        <v>100</v>
      </c>
      <c r="Z289" s="2">
        <v>6</v>
      </c>
      <c r="AA289" s="2">
        <v>0</v>
      </c>
      <c r="AB289" s="2">
        <v>100</v>
      </c>
      <c r="AC289" s="2">
        <v>0</v>
      </c>
      <c r="AD289" s="2">
        <v>0</v>
      </c>
      <c r="AE289" s="2">
        <v>100</v>
      </c>
      <c r="AF289" s="2">
        <v>21</v>
      </c>
      <c r="AG289" s="2">
        <v>0</v>
      </c>
      <c r="AH289" s="2">
        <v>88.73</v>
      </c>
      <c r="AI289" s="2">
        <v>59.45</v>
      </c>
      <c r="AJ289" s="2">
        <v>7.55</v>
      </c>
      <c r="AK289" s="2">
        <v>90.24</v>
      </c>
      <c r="AL289" s="2">
        <v>70.39</v>
      </c>
      <c r="AM289" s="2">
        <v>7.61</v>
      </c>
      <c r="AN289" s="2" t="s">
        <v>16</v>
      </c>
      <c r="AO289" s="2">
        <v>143083418</v>
      </c>
      <c r="AP289" s="2">
        <v>143083536</v>
      </c>
      <c r="AQ289" s="2" t="s">
        <v>9</v>
      </c>
      <c r="AR289" s="2">
        <v>143084756</v>
      </c>
      <c r="AS289" s="2">
        <v>143083061</v>
      </c>
      <c r="AT289" s="2" t="s">
        <v>2918</v>
      </c>
      <c r="AU289" s="2">
        <v>-10.515000000000001</v>
      </c>
    </row>
    <row r="290" spans="1:47" x14ac:dyDescent="0.2">
      <c r="A290" s="1" t="s">
        <v>2636</v>
      </c>
      <c r="B290" s="2" t="s">
        <v>2635</v>
      </c>
      <c r="C290" s="2" t="s">
        <v>2634</v>
      </c>
      <c r="D290" s="2">
        <v>90</v>
      </c>
      <c r="E290" s="2" t="s">
        <v>2633</v>
      </c>
      <c r="F290" s="2" t="s">
        <v>1927</v>
      </c>
      <c r="G290" s="2">
        <v>22.16</v>
      </c>
      <c r="H290" s="2">
        <v>50.08</v>
      </c>
      <c r="I290" s="2">
        <v>175.92</v>
      </c>
      <c r="J290" s="2">
        <v>17.23</v>
      </c>
      <c r="K290" s="2">
        <v>74.430000000000007</v>
      </c>
      <c r="L290" s="2">
        <v>357.57</v>
      </c>
      <c r="M290" s="2">
        <v>13.55</v>
      </c>
      <c r="N290" s="2">
        <v>30.08</v>
      </c>
      <c r="O290" s="2">
        <v>191.92</v>
      </c>
      <c r="P290" s="2">
        <v>13.71</v>
      </c>
      <c r="Q290" s="2">
        <v>30.71</v>
      </c>
      <c r="R290" s="2">
        <v>193.29</v>
      </c>
      <c r="S290" s="2">
        <v>9.2899999999999991</v>
      </c>
      <c r="T290" s="2">
        <v>14.21</v>
      </c>
      <c r="U290" s="2">
        <v>138.79</v>
      </c>
      <c r="V290" s="2">
        <v>14.43</v>
      </c>
      <c r="W290" s="2">
        <v>50.36</v>
      </c>
      <c r="X290" s="2">
        <v>298.64</v>
      </c>
      <c r="Y290" s="2">
        <v>13.63</v>
      </c>
      <c r="Z290" s="2">
        <v>40.340000000000003</v>
      </c>
      <c r="AA290" s="2">
        <v>255.66</v>
      </c>
      <c r="AB290" s="2">
        <v>13.51</v>
      </c>
      <c r="AC290" s="2">
        <v>53.36</v>
      </c>
      <c r="AD290" s="2">
        <v>341.64</v>
      </c>
      <c r="AE290" s="2">
        <v>18.48</v>
      </c>
      <c r="AF290" s="2">
        <v>43.24</v>
      </c>
      <c r="AG290" s="2">
        <v>190.76</v>
      </c>
      <c r="AH290" s="2">
        <v>9.43</v>
      </c>
      <c r="AI290" s="2">
        <v>25.18</v>
      </c>
      <c r="AJ290" s="2">
        <v>241.82</v>
      </c>
      <c r="AK290" s="2">
        <v>8.9700000000000006</v>
      </c>
      <c r="AL290" s="2">
        <v>28.88</v>
      </c>
      <c r="AM290" s="2">
        <v>293.12</v>
      </c>
      <c r="AN290" s="2" t="s">
        <v>106</v>
      </c>
      <c r="AO290" s="2">
        <v>98993647</v>
      </c>
      <c r="AP290" s="2">
        <v>98993736</v>
      </c>
      <c r="AQ290" s="2" t="s">
        <v>9</v>
      </c>
      <c r="AR290" s="2">
        <v>99001033</v>
      </c>
      <c r="AS290" s="2">
        <v>98992458</v>
      </c>
      <c r="AT290" s="2" t="s">
        <v>2632</v>
      </c>
      <c r="AU290" s="2">
        <v>-10.494999999999999</v>
      </c>
    </row>
    <row r="291" spans="1:47" x14ac:dyDescent="0.2">
      <c r="A291" s="1" t="s">
        <v>2461</v>
      </c>
      <c r="B291" s="2" t="s">
        <v>2460</v>
      </c>
      <c r="C291" s="2" t="s">
        <v>2459</v>
      </c>
      <c r="D291" s="2">
        <v>63</v>
      </c>
      <c r="E291" s="2" t="s">
        <v>2458</v>
      </c>
      <c r="F291" s="2" t="s">
        <v>1905</v>
      </c>
      <c r="G291" s="2">
        <v>100</v>
      </c>
      <c r="H291" s="2">
        <v>41</v>
      </c>
      <c r="I291" s="2">
        <v>0</v>
      </c>
      <c r="J291" s="2">
        <v>100</v>
      </c>
      <c r="K291" s="2">
        <v>42</v>
      </c>
      <c r="L291" s="2">
        <v>0</v>
      </c>
      <c r="M291" s="2">
        <v>100</v>
      </c>
      <c r="N291" s="2">
        <v>58</v>
      </c>
      <c r="O291" s="2">
        <v>0</v>
      </c>
      <c r="P291" s="2">
        <v>97.33</v>
      </c>
      <c r="Q291" s="2">
        <v>72.02</v>
      </c>
      <c r="R291" s="2">
        <v>1.98</v>
      </c>
      <c r="S291" s="2">
        <v>93.22</v>
      </c>
      <c r="T291" s="2">
        <v>53.14</v>
      </c>
      <c r="U291" s="2">
        <v>3.86</v>
      </c>
      <c r="V291" s="2">
        <v>94.5</v>
      </c>
      <c r="W291" s="2">
        <v>100.17</v>
      </c>
      <c r="X291" s="2">
        <v>5.83</v>
      </c>
      <c r="Y291" s="2">
        <v>95.06</v>
      </c>
      <c r="Z291" s="2">
        <v>75.099999999999994</v>
      </c>
      <c r="AA291" s="2">
        <v>3.9</v>
      </c>
      <c r="AB291" s="2">
        <v>95.79</v>
      </c>
      <c r="AC291" s="2">
        <v>89.08</v>
      </c>
      <c r="AD291" s="2">
        <v>3.92</v>
      </c>
      <c r="AE291" s="2">
        <v>100</v>
      </c>
      <c r="AF291" s="2">
        <v>52</v>
      </c>
      <c r="AG291" s="2">
        <v>0</v>
      </c>
      <c r="AH291" s="2">
        <v>83.78</v>
      </c>
      <c r="AI291" s="2">
        <v>28.49</v>
      </c>
      <c r="AJ291" s="2">
        <v>5.51</v>
      </c>
      <c r="AK291" s="2">
        <v>95.24</v>
      </c>
      <c r="AL291" s="2">
        <v>39.049999999999997</v>
      </c>
      <c r="AM291" s="2">
        <v>1.95</v>
      </c>
      <c r="AN291" s="2" t="s">
        <v>319</v>
      </c>
      <c r="AO291" s="2">
        <v>116348454</v>
      </c>
      <c r="AP291" s="2">
        <v>116348516</v>
      </c>
      <c r="AQ291" s="2" t="s">
        <v>9</v>
      </c>
      <c r="AR291" s="2">
        <v>116351206</v>
      </c>
      <c r="AS291" s="2">
        <v>116332882</v>
      </c>
      <c r="AT291" s="2" t="s">
        <v>2457</v>
      </c>
      <c r="AU291" s="2">
        <v>-10.49</v>
      </c>
    </row>
    <row r="292" spans="1:47" x14ac:dyDescent="0.2">
      <c r="A292" s="1" t="s">
        <v>1866</v>
      </c>
      <c r="B292" s="2" t="s">
        <v>3314</v>
      </c>
      <c r="C292" s="2" t="s">
        <v>3313</v>
      </c>
      <c r="D292" s="2">
        <v>132</v>
      </c>
      <c r="E292" s="2" t="s">
        <v>3312</v>
      </c>
      <c r="F292" s="2" t="s">
        <v>1905</v>
      </c>
      <c r="G292" s="2">
        <v>51.77</v>
      </c>
      <c r="H292" s="2">
        <v>55.39</v>
      </c>
      <c r="I292" s="2">
        <v>51.61</v>
      </c>
      <c r="J292" s="2">
        <v>44.26</v>
      </c>
      <c r="K292" s="2">
        <v>58.42</v>
      </c>
      <c r="L292" s="2">
        <v>73.58</v>
      </c>
      <c r="M292" s="2">
        <v>28.85</v>
      </c>
      <c r="N292" s="2">
        <v>19.329999999999998</v>
      </c>
      <c r="O292" s="2">
        <v>47.67</v>
      </c>
      <c r="P292" s="2">
        <v>22.55</v>
      </c>
      <c r="Q292" s="2">
        <v>28.19</v>
      </c>
      <c r="R292" s="2">
        <v>96.81</v>
      </c>
      <c r="S292" s="2">
        <v>20.29</v>
      </c>
      <c r="T292" s="2">
        <v>16.84</v>
      </c>
      <c r="U292" s="2">
        <v>66.16</v>
      </c>
      <c r="V292" s="2">
        <v>28.21</v>
      </c>
      <c r="W292" s="2">
        <v>28.21</v>
      </c>
      <c r="X292" s="2">
        <v>71.790000000000006</v>
      </c>
      <c r="Y292" s="2">
        <v>23.08</v>
      </c>
      <c r="Z292" s="2">
        <v>22.16</v>
      </c>
      <c r="AA292" s="2">
        <v>73.84</v>
      </c>
      <c r="AB292" s="2">
        <v>19.75</v>
      </c>
      <c r="AC292" s="2">
        <v>19.16</v>
      </c>
      <c r="AD292" s="2">
        <v>77.84</v>
      </c>
      <c r="AE292" s="2">
        <v>22.15</v>
      </c>
      <c r="AF292" s="2">
        <v>20.16</v>
      </c>
      <c r="AG292" s="2">
        <v>70.84</v>
      </c>
      <c r="AH292" s="2">
        <v>48.67</v>
      </c>
      <c r="AI292" s="2">
        <v>40.880000000000003</v>
      </c>
      <c r="AJ292" s="2">
        <v>43.12</v>
      </c>
      <c r="AK292" s="2">
        <v>26.39</v>
      </c>
      <c r="AL292" s="2">
        <v>24.01</v>
      </c>
      <c r="AM292" s="2">
        <v>66.989999999999995</v>
      </c>
      <c r="AN292" s="2" t="s">
        <v>389</v>
      </c>
      <c r="AO292" s="2">
        <v>66728444</v>
      </c>
      <c r="AP292" s="2">
        <v>66728575</v>
      </c>
      <c r="AQ292" s="2" t="s">
        <v>9</v>
      </c>
      <c r="AR292" s="2">
        <v>66735637</v>
      </c>
      <c r="AS292" s="2">
        <v>66726805</v>
      </c>
      <c r="AT292" s="2" t="s">
        <v>1862</v>
      </c>
      <c r="AU292" s="2">
        <v>-10.484999999999999</v>
      </c>
    </row>
    <row r="293" spans="1:47" x14ac:dyDescent="0.2">
      <c r="A293" s="1" t="s">
        <v>3390</v>
      </c>
      <c r="B293" s="2" t="s">
        <v>3389</v>
      </c>
      <c r="C293" s="2" t="s">
        <v>3388</v>
      </c>
      <c r="D293" s="2">
        <v>160</v>
      </c>
      <c r="E293" s="2" t="s">
        <v>3387</v>
      </c>
      <c r="F293" s="2" t="s">
        <v>1905</v>
      </c>
      <c r="G293" s="2">
        <v>59.97</v>
      </c>
      <c r="H293" s="2">
        <v>46.18</v>
      </c>
      <c r="I293" s="2">
        <v>30.82</v>
      </c>
      <c r="J293" s="2">
        <v>67.260000000000005</v>
      </c>
      <c r="K293" s="2">
        <v>51.79</v>
      </c>
      <c r="L293" s="2">
        <v>25.21</v>
      </c>
      <c r="M293" s="2">
        <v>42.88</v>
      </c>
      <c r="N293" s="2">
        <v>16.29</v>
      </c>
      <c r="O293" s="2">
        <v>21.71</v>
      </c>
      <c r="P293" s="2">
        <v>53.89</v>
      </c>
      <c r="Q293" s="2">
        <v>31.26</v>
      </c>
      <c r="R293" s="2">
        <v>26.74</v>
      </c>
      <c r="S293" s="2">
        <v>44.29</v>
      </c>
      <c r="T293" s="2">
        <v>15.06</v>
      </c>
      <c r="U293" s="2">
        <v>18.940000000000001</v>
      </c>
      <c r="V293" s="2">
        <v>72.760000000000005</v>
      </c>
      <c r="W293" s="2">
        <v>23.28</v>
      </c>
      <c r="X293" s="2">
        <v>8.7200000000000006</v>
      </c>
      <c r="Y293" s="2">
        <v>68.94</v>
      </c>
      <c r="Z293" s="2">
        <v>22.75</v>
      </c>
      <c r="AA293" s="2">
        <v>10.25</v>
      </c>
      <c r="AB293" s="2">
        <v>46.04</v>
      </c>
      <c r="AC293" s="2">
        <v>13.81</v>
      </c>
      <c r="AD293" s="2">
        <v>16.190000000000001</v>
      </c>
      <c r="AE293" s="2">
        <v>47.04</v>
      </c>
      <c r="AF293" s="2">
        <v>23.05</v>
      </c>
      <c r="AG293" s="2">
        <v>25.95</v>
      </c>
      <c r="AH293" s="2">
        <v>53.5</v>
      </c>
      <c r="AI293" s="2">
        <v>37.450000000000003</v>
      </c>
      <c r="AJ293" s="2">
        <v>32.549999999999997</v>
      </c>
      <c r="AK293" s="2">
        <v>52.77</v>
      </c>
      <c r="AL293" s="2">
        <v>27.97</v>
      </c>
      <c r="AM293" s="2">
        <v>25.03</v>
      </c>
      <c r="AN293" s="2" t="s">
        <v>49</v>
      </c>
      <c r="AO293" s="2">
        <v>146963221</v>
      </c>
      <c r="AP293" s="2">
        <v>146963380</v>
      </c>
      <c r="AQ293" s="2" t="s">
        <v>9</v>
      </c>
      <c r="AR293" s="2">
        <v>146963766</v>
      </c>
      <c r="AS293" s="2">
        <v>146959276</v>
      </c>
      <c r="AT293" s="2" t="s">
        <v>3386</v>
      </c>
      <c r="AU293" s="2">
        <v>-10.48</v>
      </c>
    </row>
    <row r="294" spans="1:47" x14ac:dyDescent="0.2">
      <c r="A294" s="1" t="s">
        <v>2973</v>
      </c>
      <c r="B294" s="2" t="s">
        <v>2972</v>
      </c>
      <c r="C294" s="2" t="s">
        <v>2971</v>
      </c>
      <c r="D294" s="2">
        <v>82</v>
      </c>
      <c r="E294" s="2" t="s">
        <v>2970</v>
      </c>
      <c r="F294" s="2" t="s">
        <v>1905</v>
      </c>
      <c r="G294" s="2">
        <v>93.65</v>
      </c>
      <c r="H294" s="2">
        <v>57.13</v>
      </c>
      <c r="I294" s="2">
        <v>3.87</v>
      </c>
      <c r="J294" s="2">
        <v>97.06</v>
      </c>
      <c r="K294" s="2">
        <v>65.03</v>
      </c>
      <c r="L294" s="2">
        <v>1.97</v>
      </c>
      <c r="M294" s="2">
        <v>85.19</v>
      </c>
      <c r="N294" s="2">
        <v>21.3</v>
      </c>
      <c r="O294" s="2">
        <v>3.7</v>
      </c>
      <c r="P294" s="2">
        <v>79.17</v>
      </c>
      <c r="Q294" s="2">
        <v>34.04</v>
      </c>
      <c r="R294" s="2">
        <v>8.9600000000000009</v>
      </c>
      <c r="S294" s="2">
        <v>100</v>
      </c>
      <c r="T294" s="2">
        <v>31</v>
      </c>
      <c r="U294" s="2">
        <v>0</v>
      </c>
      <c r="V294" s="2">
        <v>100</v>
      </c>
      <c r="W294" s="2">
        <v>32</v>
      </c>
      <c r="X294" s="2">
        <v>0</v>
      </c>
      <c r="Y294" s="2">
        <v>79.59</v>
      </c>
      <c r="Z294" s="2">
        <v>35.020000000000003</v>
      </c>
      <c r="AA294" s="2">
        <v>8.98</v>
      </c>
      <c r="AB294" s="2">
        <v>100</v>
      </c>
      <c r="AC294" s="2">
        <v>19</v>
      </c>
      <c r="AD294" s="2">
        <v>0</v>
      </c>
      <c r="AE294" s="2">
        <v>90.7</v>
      </c>
      <c r="AF294" s="2">
        <v>37.19</v>
      </c>
      <c r="AG294" s="2">
        <v>3.81</v>
      </c>
      <c r="AH294" s="2">
        <v>95.56</v>
      </c>
      <c r="AI294" s="2">
        <v>42.05</v>
      </c>
      <c r="AJ294" s="2">
        <v>1.95</v>
      </c>
      <c r="AK294" s="2">
        <v>74.19</v>
      </c>
      <c r="AL294" s="2">
        <v>40.06</v>
      </c>
      <c r="AM294" s="2">
        <v>13.94</v>
      </c>
      <c r="AN294" s="2" t="s">
        <v>10</v>
      </c>
      <c r="AO294" s="2">
        <v>169330698</v>
      </c>
      <c r="AP294" s="2">
        <v>169330779</v>
      </c>
      <c r="AQ294" s="2" t="s">
        <v>6</v>
      </c>
      <c r="AR294" s="2">
        <v>169323101</v>
      </c>
      <c r="AS294" s="2">
        <v>169360987</v>
      </c>
      <c r="AT294" s="2" t="s">
        <v>2969</v>
      </c>
      <c r="AU294" s="2">
        <v>-10.48</v>
      </c>
    </row>
    <row r="295" spans="1:47" x14ac:dyDescent="0.2">
      <c r="A295" s="1" t="s">
        <v>2846</v>
      </c>
      <c r="B295" s="2" t="s">
        <v>2845</v>
      </c>
      <c r="C295" s="2" t="s">
        <v>2844</v>
      </c>
      <c r="D295" s="2">
        <v>24</v>
      </c>
      <c r="E295" s="2" t="s">
        <v>2843</v>
      </c>
      <c r="F295" s="2" t="s">
        <v>1905</v>
      </c>
      <c r="G295" s="2">
        <v>50.06</v>
      </c>
      <c r="H295" s="2">
        <v>37.549999999999997</v>
      </c>
      <c r="I295" s="2">
        <v>37.450000000000003</v>
      </c>
      <c r="J295" s="2">
        <v>53.29</v>
      </c>
      <c r="K295" s="2">
        <v>41.57</v>
      </c>
      <c r="L295" s="2">
        <v>36.43</v>
      </c>
      <c r="M295" s="2">
        <v>25.18</v>
      </c>
      <c r="N295" s="2">
        <v>17.37</v>
      </c>
      <c r="O295" s="2">
        <v>51.63</v>
      </c>
      <c r="P295" s="2">
        <v>42.9</v>
      </c>
      <c r="Q295" s="2">
        <v>27.46</v>
      </c>
      <c r="R295" s="2">
        <v>36.54</v>
      </c>
      <c r="S295" s="2">
        <v>23.78</v>
      </c>
      <c r="T295" s="2">
        <v>10.23</v>
      </c>
      <c r="U295" s="2">
        <v>32.770000000000003</v>
      </c>
      <c r="V295" s="2">
        <v>30.02</v>
      </c>
      <c r="W295" s="2">
        <v>20.41</v>
      </c>
      <c r="X295" s="2">
        <v>47.59</v>
      </c>
      <c r="Y295" s="2">
        <v>35.85</v>
      </c>
      <c r="Z295" s="2">
        <v>19.36</v>
      </c>
      <c r="AA295" s="2">
        <v>34.64</v>
      </c>
      <c r="AB295" s="2">
        <v>56.81</v>
      </c>
      <c r="AC295" s="2">
        <v>23.29</v>
      </c>
      <c r="AD295" s="2">
        <v>17.71</v>
      </c>
      <c r="AE295" s="2">
        <v>41.44</v>
      </c>
      <c r="AF295" s="2">
        <v>22.38</v>
      </c>
      <c r="AG295" s="2">
        <v>31.62</v>
      </c>
      <c r="AH295" s="2">
        <v>42.37</v>
      </c>
      <c r="AI295" s="2">
        <v>20.34</v>
      </c>
      <c r="AJ295" s="2">
        <v>27.66</v>
      </c>
      <c r="AK295" s="2">
        <v>40.04</v>
      </c>
      <c r="AL295" s="2">
        <v>24.42</v>
      </c>
      <c r="AM295" s="2">
        <v>36.58</v>
      </c>
      <c r="AN295" s="2" t="s">
        <v>34</v>
      </c>
      <c r="AO295" s="2">
        <v>70609408</v>
      </c>
      <c r="AP295" s="2">
        <v>70609431</v>
      </c>
      <c r="AQ295" s="2" t="s">
        <v>6</v>
      </c>
      <c r="AR295" s="2">
        <v>70609254</v>
      </c>
      <c r="AS295" s="2">
        <v>70609554</v>
      </c>
      <c r="AT295" s="2" t="s">
        <v>2842</v>
      </c>
      <c r="AU295" s="2">
        <v>-10.47</v>
      </c>
    </row>
    <row r="296" spans="1:47" x14ac:dyDescent="0.2">
      <c r="A296" s="1" t="s">
        <v>2400</v>
      </c>
      <c r="B296" s="2" t="s">
        <v>2399</v>
      </c>
      <c r="C296" s="2" t="s">
        <v>2398</v>
      </c>
      <c r="D296" s="2">
        <v>111</v>
      </c>
      <c r="E296" s="2" t="s">
        <v>2397</v>
      </c>
      <c r="F296" s="2" t="s">
        <v>1905</v>
      </c>
      <c r="G296" s="2">
        <v>19.12</v>
      </c>
      <c r="H296" s="2">
        <v>15.49</v>
      </c>
      <c r="I296" s="2">
        <v>65.510000000000005</v>
      </c>
      <c r="J296" s="2">
        <v>8.1999999999999993</v>
      </c>
      <c r="K296" s="2">
        <v>8.1199999999999992</v>
      </c>
      <c r="L296" s="2">
        <v>90.88</v>
      </c>
      <c r="M296" s="2">
        <v>1.03</v>
      </c>
      <c r="N296" s="2">
        <v>0.5</v>
      </c>
      <c r="O296" s="2">
        <v>48.5</v>
      </c>
      <c r="P296" s="2">
        <v>0</v>
      </c>
      <c r="Q296" s="2">
        <v>0</v>
      </c>
      <c r="R296" s="2">
        <v>73</v>
      </c>
      <c r="S296" s="2">
        <v>2.48</v>
      </c>
      <c r="T296" s="2">
        <v>1.54</v>
      </c>
      <c r="U296" s="2">
        <v>60.46</v>
      </c>
      <c r="V296" s="2">
        <v>0</v>
      </c>
      <c r="W296" s="2">
        <v>0</v>
      </c>
      <c r="X296" s="2">
        <v>88</v>
      </c>
      <c r="Y296" s="2">
        <v>0.74</v>
      </c>
      <c r="Z296" s="2">
        <v>0.5</v>
      </c>
      <c r="AA296" s="2">
        <v>67.5</v>
      </c>
      <c r="AB296" s="2">
        <v>0</v>
      </c>
      <c r="AC296" s="2">
        <v>0</v>
      </c>
      <c r="AD296" s="2">
        <v>82</v>
      </c>
      <c r="AE296" s="2">
        <v>0.65</v>
      </c>
      <c r="AF296" s="2">
        <v>0.51</v>
      </c>
      <c r="AG296" s="2">
        <v>77.489999999999995</v>
      </c>
      <c r="AH296" s="2">
        <v>1.23</v>
      </c>
      <c r="AI296" s="2">
        <v>1.01</v>
      </c>
      <c r="AJ296" s="2">
        <v>80.989999999999995</v>
      </c>
      <c r="AK296" s="2">
        <v>5.19</v>
      </c>
      <c r="AL296" s="2">
        <v>4.2</v>
      </c>
      <c r="AM296" s="2">
        <v>76.8</v>
      </c>
      <c r="AN296" s="2" t="s">
        <v>34</v>
      </c>
      <c r="AO296" s="2">
        <v>54687544</v>
      </c>
      <c r="AP296" s="2">
        <v>54687654</v>
      </c>
      <c r="AQ296" s="2" t="s">
        <v>6</v>
      </c>
      <c r="AR296" s="2">
        <v>54684026</v>
      </c>
      <c r="AS296" s="2">
        <v>54690177</v>
      </c>
      <c r="AT296" s="2" t="s">
        <v>2396</v>
      </c>
      <c r="AU296" s="2">
        <v>-10.45</v>
      </c>
    </row>
    <row r="297" spans="1:47" x14ac:dyDescent="0.2">
      <c r="A297" s="1" t="s">
        <v>2932</v>
      </c>
      <c r="B297" s="2" t="s">
        <v>2931</v>
      </c>
      <c r="C297" s="2" t="s">
        <v>2930</v>
      </c>
      <c r="D297" s="2">
        <v>36</v>
      </c>
      <c r="E297" s="2" t="s">
        <v>2929</v>
      </c>
      <c r="F297" s="2" t="s">
        <v>1905</v>
      </c>
      <c r="G297" s="2">
        <v>14.21</v>
      </c>
      <c r="H297" s="2">
        <v>9.24</v>
      </c>
      <c r="I297" s="2">
        <v>55.76</v>
      </c>
      <c r="J297" s="2">
        <v>36.19</v>
      </c>
      <c r="K297" s="2">
        <v>35.1</v>
      </c>
      <c r="L297" s="2">
        <v>61.9</v>
      </c>
      <c r="M297" s="2">
        <v>11.27</v>
      </c>
      <c r="N297" s="2">
        <v>5.18</v>
      </c>
      <c r="O297" s="2">
        <v>40.82</v>
      </c>
      <c r="P297" s="2">
        <v>4.33</v>
      </c>
      <c r="Q297" s="2">
        <v>1.86</v>
      </c>
      <c r="R297" s="2">
        <v>41.14</v>
      </c>
      <c r="S297" s="2">
        <v>7.35</v>
      </c>
      <c r="T297" s="2">
        <v>3.16</v>
      </c>
      <c r="U297" s="2">
        <v>39.840000000000003</v>
      </c>
      <c r="V297" s="2">
        <v>9.98</v>
      </c>
      <c r="W297" s="2">
        <v>5.79</v>
      </c>
      <c r="X297" s="2">
        <v>52.21</v>
      </c>
      <c r="Y297" s="2">
        <v>10.220000000000001</v>
      </c>
      <c r="Z297" s="2">
        <v>6.44</v>
      </c>
      <c r="AA297" s="2">
        <v>56.56</v>
      </c>
      <c r="AB297" s="2">
        <v>7.15</v>
      </c>
      <c r="AC297" s="2">
        <v>3.79</v>
      </c>
      <c r="AD297" s="2">
        <v>49.21</v>
      </c>
      <c r="AE297" s="2">
        <v>9.1300000000000008</v>
      </c>
      <c r="AF297" s="2">
        <v>4.47</v>
      </c>
      <c r="AG297" s="2">
        <v>44.53</v>
      </c>
      <c r="AH297" s="2">
        <v>14.42</v>
      </c>
      <c r="AI297" s="2">
        <v>7.93</v>
      </c>
      <c r="AJ297" s="2">
        <v>47.07</v>
      </c>
      <c r="AK297" s="2">
        <v>15.11</v>
      </c>
      <c r="AL297" s="2">
        <v>11.94</v>
      </c>
      <c r="AM297" s="2">
        <v>67.06</v>
      </c>
      <c r="AN297" s="2" t="s">
        <v>217</v>
      </c>
      <c r="AO297" s="2">
        <v>93386345</v>
      </c>
      <c r="AP297" s="2">
        <v>93386380</v>
      </c>
      <c r="AQ297" s="2" t="s">
        <v>6</v>
      </c>
      <c r="AR297" s="2">
        <v>93356079</v>
      </c>
      <c r="AS297" s="2">
        <v>93387524</v>
      </c>
      <c r="AT297" s="2" t="s">
        <v>2928</v>
      </c>
      <c r="AU297" s="2">
        <v>-10.435</v>
      </c>
    </row>
    <row r="298" spans="1:47" x14ac:dyDescent="0.2">
      <c r="A298" s="1" t="s">
        <v>2405</v>
      </c>
      <c r="B298" s="2" t="s">
        <v>2404</v>
      </c>
      <c r="C298" s="2" t="s">
        <v>2403</v>
      </c>
      <c r="D298" s="2">
        <v>82</v>
      </c>
      <c r="E298" s="2" t="s">
        <v>2402</v>
      </c>
      <c r="F298" s="2" t="s">
        <v>1927</v>
      </c>
      <c r="G298" s="2">
        <v>37.93</v>
      </c>
      <c r="H298" s="2">
        <v>15.17</v>
      </c>
      <c r="I298" s="2">
        <v>24.83</v>
      </c>
      <c r="J298" s="2">
        <v>22.35</v>
      </c>
      <c r="K298" s="2">
        <v>11.62</v>
      </c>
      <c r="L298" s="2">
        <v>40.380000000000003</v>
      </c>
      <c r="M298" s="2">
        <v>34.69</v>
      </c>
      <c r="N298" s="2">
        <v>11.45</v>
      </c>
      <c r="O298" s="2">
        <v>21.55</v>
      </c>
      <c r="P298" s="2">
        <v>52.94</v>
      </c>
      <c r="Q298" s="2">
        <v>27.53</v>
      </c>
      <c r="R298" s="2">
        <v>24.47</v>
      </c>
      <c r="S298" s="2">
        <v>71.430000000000007</v>
      </c>
      <c r="T298" s="2">
        <v>21.43</v>
      </c>
      <c r="U298" s="2">
        <v>8.57</v>
      </c>
      <c r="V298" s="2">
        <v>41.46</v>
      </c>
      <c r="W298" s="2">
        <v>12.02</v>
      </c>
      <c r="X298" s="2">
        <v>16.98</v>
      </c>
      <c r="Y298" s="2">
        <v>19.149999999999999</v>
      </c>
      <c r="Z298" s="2">
        <v>5.36</v>
      </c>
      <c r="AA298" s="2">
        <v>22.64</v>
      </c>
      <c r="AB298" s="2">
        <v>35</v>
      </c>
      <c r="AC298" s="2">
        <v>9.4499999999999993</v>
      </c>
      <c r="AD298" s="2">
        <v>17.55</v>
      </c>
      <c r="AE298" s="2">
        <v>30.91</v>
      </c>
      <c r="AF298" s="2">
        <v>11.13</v>
      </c>
      <c r="AG298" s="2">
        <v>24.87</v>
      </c>
      <c r="AH298" s="2">
        <v>17.39</v>
      </c>
      <c r="AI298" s="2">
        <v>9.39</v>
      </c>
      <c r="AJ298" s="2">
        <v>44.61</v>
      </c>
      <c r="AK298" s="2">
        <v>22.03</v>
      </c>
      <c r="AL298" s="2">
        <v>7.93</v>
      </c>
      <c r="AM298" s="2">
        <v>28.07</v>
      </c>
      <c r="AN298" s="2" t="s">
        <v>300</v>
      </c>
      <c r="AO298" s="2">
        <v>35608738</v>
      </c>
      <c r="AP298" s="2">
        <v>35608819</v>
      </c>
      <c r="AQ298" s="2" t="s">
        <v>6</v>
      </c>
      <c r="AR298" s="2">
        <v>35600117</v>
      </c>
      <c r="AS298" s="2">
        <v>35610871</v>
      </c>
      <c r="AT298" s="2" t="s">
        <v>2401</v>
      </c>
      <c r="AU298" s="2">
        <v>-10.43</v>
      </c>
    </row>
    <row r="299" spans="1:47" x14ac:dyDescent="0.2">
      <c r="A299" s="1" t="s">
        <v>2894</v>
      </c>
      <c r="B299" s="2" t="s">
        <v>2893</v>
      </c>
      <c r="C299" s="2" t="s">
        <v>2892</v>
      </c>
      <c r="D299" s="2">
        <v>176</v>
      </c>
      <c r="E299" s="2" t="s">
        <v>2891</v>
      </c>
      <c r="F299" s="2" t="s">
        <v>1905</v>
      </c>
      <c r="G299" s="2">
        <v>89.29</v>
      </c>
      <c r="H299" s="2">
        <v>141.97</v>
      </c>
      <c r="I299" s="2">
        <v>17.03</v>
      </c>
      <c r="J299" s="2">
        <v>98.58</v>
      </c>
      <c r="K299" s="2">
        <v>138.01</v>
      </c>
      <c r="L299" s="2">
        <v>1.99</v>
      </c>
      <c r="M299" s="2">
        <v>87.73</v>
      </c>
      <c r="N299" s="2">
        <v>134.22999999999999</v>
      </c>
      <c r="O299" s="2">
        <v>18.77</v>
      </c>
      <c r="P299" s="2">
        <v>97.24</v>
      </c>
      <c r="Q299" s="2">
        <v>208.09</v>
      </c>
      <c r="R299" s="2">
        <v>5.91</v>
      </c>
      <c r="S299" s="2">
        <v>91.81</v>
      </c>
      <c r="T299" s="2">
        <v>150.57</v>
      </c>
      <c r="U299" s="2">
        <v>13.43</v>
      </c>
      <c r="V299" s="2">
        <v>88.51</v>
      </c>
      <c r="W299" s="2">
        <v>145.16</v>
      </c>
      <c r="X299" s="2">
        <v>18.84</v>
      </c>
      <c r="Y299" s="2">
        <v>90.4</v>
      </c>
      <c r="Z299" s="2">
        <v>107.58</v>
      </c>
      <c r="AA299" s="2">
        <v>11.42</v>
      </c>
      <c r="AB299" s="2">
        <v>97.86</v>
      </c>
      <c r="AC299" s="2">
        <v>181.04</v>
      </c>
      <c r="AD299" s="2">
        <v>3.96</v>
      </c>
      <c r="AE299" s="2">
        <v>87.68</v>
      </c>
      <c r="AF299" s="2">
        <v>173.61</v>
      </c>
      <c r="AG299" s="2">
        <v>24.39</v>
      </c>
      <c r="AH299" s="2">
        <v>87.74</v>
      </c>
      <c r="AI299" s="2">
        <v>174.6</v>
      </c>
      <c r="AJ299" s="2">
        <v>24.4</v>
      </c>
      <c r="AK299" s="2">
        <v>79.28</v>
      </c>
      <c r="AL299" s="2">
        <v>157.77000000000001</v>
      </c>
      <c r="AM299" s="2">
        <v>41.23</v>
      </c>
      <c r="AN299" s="2" t="s">
        <v>65</v>
      </c>
      <c r="AO299" s="2">
        <v>39144756</v>
      </c>
      <c r="AP299" s="2">
        <v>39144931</v>
      </c>
      <c r="AQ299" s="2" t="s">
        <v>6</v>
      </c>
      <c r="AR299" s="2">
        <v>39144562</v>
      </c>
      <c r="AS299" s="2">
        <v>39145573</v>
      </c>
      <c r="AT299" s="2" t="s">
        <v>2890</v>
      </c>
      <c r="AU299" s="2">
        <v>-10.425000000000001</v>
      </c>
    </row>
    <row r="300" spans="1:47" x14ac:dyDescent="0.2">
      <c r="A300" s="1" t="s">
        <v>2189</v>
      </c>
      <c r="B300" s="2" t="s">
        <v>2188</v>
      </c>
      <c r="C300" s="2" t="s">
        <v>2187</v>
      </c>
      <c r="D300" s="2">
        <v>44</v>
      </c>
      <c r="E300" s="2" t="s">
        <v>2186</v>
      </c>
      <c r="F300" s="2" t="s">
        <v>1905</v>
      </c>
      <c r="G300" s="2">
        <v>68.89</v>
      </c>
      <c r="H300" s="2">
        <v>78.53</v>
      </c>
      <c r="I300" s="2">
        <v>35.47</v>
      </c>
      <c r="J300" s="2">
        <v>62.5</v>
      </c>
      <c r="K300" s="2">
        <v>97.5</v>
      </c>
      <c r="L300" s="2">
        <v>58.5</v>
      </c>
      <c r="M300" s="2">
        <v>66.13</v>
      </c>
      <c r="N300" s="2">
        <v>68.11</v>
      </c>
      <c r="O300" s="2">
        <v>34.89</v>
      </c>
      <c r="P300" s="2">
        <v>57.97</v>
      </c>
      <c r="Q300" s="2">
        <v>63.19</v>
      </c>
      <c r="R300" s="2">
        <v>45.81</v>
      </c>
      <c r="S300" s="2">
        <v>68.540000000000006</v>
      </c>
      <c r="T300" s="2">
        <v>51.41</v>
      </c>
      <c r="U300" s="2">
        <v>23.59</v>
      </c>
      <c r="V300" s="2">
        <v>74.73</v>
      </c>
      <c r="W300" s="2">
        <v>118.82</v>
      </c>
      <c r="X300" s="2">
        <v>40.18</v>
      </c>
      <c r="Y300" s="2">
        <v>82.8</v>
      </c>
      <c r="Z300" s="2">
        <v>140.76</v>
      </c>
      <c r="AA300" s="2">
        <v>29.24</v>
      </c>
      <c r="AB300" s="2">
        <v>65.03</v>
      </c>
      <c r="AC300" s="2">
        <v>76.739999999999995</v>
      </c>
      <c r="AD300" s="2">
        <v>41.26</v>
      </c>
      <c r="AE300" s="2">
        <v>67.59</v>
      </c>
      <c r="AF300" s="2">
        <v>122.34</v>
      </c>
      <c r="AG300" s="2">
        <v>58.66</v>
      </c>
      <c r="AH300" s="2">
        <v>56.32</v>
      </c>
      <c r="AI300" s="2">
        <v>38.299999999999997</v>
      </c>
      <c r="AJ300" s="2">
        <v>29.7</v>
      </c>
      <c r="AK300" s="2">
        <v>54.24</v>
      </c>
      <c r="AL300" s="2">
        <v>49.36</v>
      </c>
      <c r="AM300" s="2">
        <v>41.64</v>
      </c>
      <c r="AN300" s="2" t="s">
        <v>10</v>
      </c>
      <c r="AO300" s="2">
        <v>50627207</v>
      </c>
      <c r="AP300" s="2">
        <v>50627250</v>
      </c>
      <c r="AQ300" s="2" t="s">
        <v>9</v>
      </c>
      <c r="AR300" s="2">
        <v>50630891</v>
      </c>
      <c r="AS300" s="2">
        <v>50626509</v>
      </c>
      <c r="AT300" s="2" t="s">
        <v>2185</v>
      </c>
      <c r="AU300" s="2">
        <v>-10.414999999999999</v>
      </c>
    </row>
    <row r="301" spans="1:47" x14ac:dyDescent="0.2">
      <c r="A301" s="1" t="s">
        <v>3161</v>
      </c>
      <c r="B301" s="2" t="s">
        <v>3160</v>
      </c>
      <c r="C301" s="2" t="s">
        <v>3159</v>
      </c>
      <c r="D301" s="2">
        <v>128</v>
      </c>
      <c r="E301" s="2" t="s">
        <v>3158</v>
      </c>
      <c r="F301" s="2" t="s">
        <v>1905</v>
      </c>
      <c r="G301" s="2">
        <v>76.849999999999994</v>
      </c>
      <c r="H301" s="2">
        <v>146.78</v>
      </c>
      <c r="I301" s="2">
        <v>44.22</v>
      </c>
      <c r="J301" s="2">
        <v>85.12</v>
      </c>
      <c r="K301" s="2">
        <v>190.67</v>
      </c>
      <c r="L301" s="2">
        <v>33.33</v>
      </c>
      <c r="M301" s="2">
        <v>62.5</v>
      </c>
      <c r="N301" s="2">
        <v>65</v>
      </c>
      <c r="O301" s="2">
        <v>39</v>
      </c>
      <c r="P301" s="2">
        <v>45.7</v>
      </c>
      <c r="Q301" s="2">
        <v>50.27</v>
      </c>
      <c r="R301" s="2">
        <v>59.73</v>
      </c>
      <c r="S301" s="2">
        <v>62.89</v>
      </c>
      <c r="T301" s="2">
        <v>49.68</v>
      </c>
      <c r="U301" s="2">
        <v>29.32</v>
      </c>
      <c r="V301" s="2">
        <v>54.74</v>
      </c>
      <c r="W301" s="2">
        <v>58.02</v>
      </c>
      <c r="X301" s="2">
        <v>47.98</v>
      </c>
      <c r="Y301" s="2">
        <v>54.78</v>
      </c>
      <c r="Z301" s="2">
        <v>48.75</v>
      </c>
      <c r="AA301" s="2">
        <v>40.25</v>
      </c>
      <c r="AB301" s="2">
        <v>55.17</v>
      </c>
      <c r="AC301" s="2">
        <v>49.65</v>
      </c>
      <c r="AD301" s="2">
        <v>40.35</v>
      </c>
      <c r="AE301" s="2">
        <v>58.71</v>
      </c>
      <c r="AF301" s="2">
        <v>72.209999999999994</v>
      </c>
      <c r="AG301" s="2">
        <v>50.79</v>
      </c>
      <c r="AH301" s="2">
        <v>70.62</v>
      </c>
      <c r="AI301" s="2">
        <v>127.12</v>
      </c>
      <c r="AJ301" s="2">
        <v>52.88</v>
      </c>
      <c r="AK301" s="2">
        <v>70.540000000000006</v>
      </c>
      <c r="AL301" s="2">
        <v>134.72999999999999</v>
      </c>
      <c r="AM301" s="2">
        <v>56.27</v>
      </c>
      <c r="AN301" s="2" t="s">
        <v>65</v>
      </c>
      <c r="AO301" s="2">
        <v>58509505</v>
      </c>
      <c r="AP301" s="2">
        <v>58509632</v>
      </c>
      <c r="AQ301" s="2" t="s">
        <v>6</v>
      </c>
      <c r="AR301" s="2">
        <v>58507641</v>
      </c>
      <c r="AS301" s="2">
        <v>58513079</v>
      </c>
      <c r="AT301" s="2" t="s">
        <v>3157</v>
      </c>
      <c r="AU301" s="2">
        <v>-10.404999999999999</v>
      </c>
    </row>
    <row r="302" spans="1:47" x14ac:dyDescent="0.2">
      <c r="A302" s="1" t="s">
        <v>2735</v>
      </c>
      <c r="B302" s="2" t="s">
        <v>2734</v>
      </c>
      <c r="C302" s="2" t="s">
        <v>2733</v>
      </c>
      <c r="D302" s="2">
        <v>27</v>
      </c>
      <c r="E302" s="2" t="s">
        <v>2732</v>
      </c>
      <c r="F302" s="2" t="s">
        <v>1927</v>
      </c>
      <c r="G302" s="2">
        <v>33.74</v>
      </c>
      <c r="H302" s="2">
        <v>159.59</v>
      </c>
      <c r="I302" s="2">
        <v>313.41000000000003</v>
      </c>
      <c r="J302" s="2">
        <v>31.51</v>
      </c>
      <c r="K302" s="2">
        <v>130.77000000000001</v>
      </c>
      <c r="L302" s="2">
        <v>284.23</v>
      </c>
      <c r="M302" s="2">
        <v>19.62</v>
      </c>
      <c r="N302" s="2">
        <v>62.98</v>
      </c>
      <c r="O302" s="2">
        <v>258.02</v>
      </c>
      <c r="P302" s="2">
        <v>18.59</v>
      </c>
      <c r="Q302" s="2">
        <v>58.37</v>
      </c>
      <c r="R302" s="2">
        <v>255.63</v>
      </c>
      <c r="S302" s="2">
        <v>22.83</v>
      </c>
      <c r="T302" s="2">
        <v>42.46</v>
      </c>
      <c r="U302" s="2">
        <v>143.54</v>
      </c>
      <c r="V302" s="2">
        <v>18.47</v>
      </c>
      <c r="W302" s="2">
        <v>52.09</v>
      </c>
      <c r="X302" s="2">
        <v>229.91</v>
      </c>
      <c r="Y302" s="2">
        <v>17.12</v>
      </c>
      <c r="Z302" s="2">
        <v>45.71</v>
      </c>
      <c r="AA302" s="2">
        <v>221.29</v>
      </c>
      <c r="AB302" s="2">
        <v>17.190000000000001</v>
      </c>
      <c r="AC302" s="2">
        <v>37.65</v>
      </c>
      <c r="AD302" s="2">
        <v>181.35</v>
      </c>
      <c r="AE302" s="2">
        <v>23.1</v>
      </c>
      <c r="AF302" s="2">
        <v>72.3</v>
      </c>
      <c r="AG302" s="2">
        <v>240.7</v>
      </c>
      <c r="AH302" s="2">
        <v>22.34</v>
      </c>
      <c r="AI302" s="2">
        <v>86.68</v>
      </c>
      <c r="AJ302" s="2">
        <v>301.32</v>
      </c>
      <c r="AK302" s="2">
        <v>22.13</v>
      </c>
      <c r="AL302" s="2">
        <v>80.33</v>
      </c>
      <c r="AM302" s="2">
        <v>282.67</v>
      </c>
      <c r="AN302" s="2" t="s">
        <v>90</v>
      </c>
      <c r="AO302" s="2">
        <v>7279986</v>
      </c>
      <c r="AP302" s="2">
        <v>7280012</v>
      </c>
      <c r="AQ302" s="2" t="s">
        <v>9</v>
      </c>
      <c r="AR302" s="2">
        <v>7280998</v>
      </c>
      <c r="AS302" s="2">
        <v>7278086</v>
      </c>
      <c r="AT302" s="2" t="s">
        <v>2731</v>
      </c>
      <c r="AU302" s="2">
        <v>-10.39</v>
      </c>
    </row>
    <row r="303" spans="1:47" x14ac:dyDescent="0.2">
      <c r="A303" s="1" t="s">
        <v>3156</v>
      </c>
      <c r="B303" s="2" t="s">
        <v>3155</v>
      </c>
      <c r="C303" s="2" t="s">
        <v>3154</v>
      </c>
      <c r="D303" s="2">
        <v>72</v>
      </c>
      <c r="E303" s="2" t="s">
        <v>3153</v>
      </c>
      <c r="F303" s="2" t="s">
        <v>1905</v>
      </c>
      <c r="G303" s="2">
        <v>88.61</v>
      </c>
      <c r="H303" s="2">
        <v>86.84</v>
      </c>
      <c r="I303" s="2">
        <v>11.16</v>
      </c>
      <c r="J303" s="2">
        <v>69.06</v>
      </c>
      <c r="K303" s="2">
        <v>104.28</v>
      </c>
      <c r="L303" s="2">
        <v>46.72</v>
      </c>
      <c r="M303" s="2">
        <v>80.61</v>
      </c>
      <c r="N303" s="2">
        <v>37.08</v>
      </c>
      <c r="O303" s="2">
        <v>8.92</v>
      </c>
      <c r="P303" s="2">
        <v>83.88</v>
      </c>
      <c r="Q303" s="2">
        <v>37.75</v>
      </c>
      <c r="R303" s="2">
        <v>7.25</v>
      </c>
      <c r="S303" s="2">
        <v>68.2</v>
      </c>
      <c r="T303" s="2">
        <v>28.64</v>
      </c>
      <c r="U303" s="2">
        <v>13.36</v>
      </c>
      <c r="V303" s="2">
        <v>85.47</v>
      </c>
      <c r="W303" s="2">
        <v>75.209999999999994</v>
      </c>
      <c r="X303" s="2">
        <v>12.79</v>
      </c>
      <c r="Y303" s="2">
        <v>86.85</v>
      </c>
      <c r="Z303" s="2">
        <v>60.79</v>
      </c>
      <c r="AA303" s="2">
        <v>9.2100000000000009</v>
      </c>
      <c r="AB303" s="2">
        <v>83.28</v>
      </c>
      <c r="AC303" s="2">
        <v>54.13</v>
      </c>
      <c r="AD303" s="2">
        <v>10.87</v>
      </c>
      <c r="AE303" s="2">
        <v>62.4</v>
      </c>
      <c r="AF303" s="2">
        <v>39.94</v>
      </c>
      <c r="AG303" s="2">
        <v>24.06</v>
      </c>
      <c r="AH303" s="2">
        <v>57.6</v>
      </c>
      <c r="AI303" s="2">
        <v>31.68</v>
      </c>
      <c r="AJ303" s="2">
        <v>23.32</v>
      </c>
      <c r="AK303" s="2">
        <v>79.31</v>
      </c>
      <c r="AL303" s="2">
        <v>74.55</v>
      </c>
      <c r="AM303" s="2">
        <v>19.45</v>
      </c>
      <c r="AN303" s="2" t="s">
        <v>389</v>
      </c>
      <c r="AO303" s="2">
        <v>106006015</v>
      </c>
      <c r="AP303" s="2">
        <v>106006086</v>
      </c>
      <c r="AQ303" s="2" t="s">
        <v>6</v>
      </c>
      <c r="AR303" s="2">
        <v>106004176</v>
      </c>
      <c r="AS303" s="2">
        <v>106011702</v>
      </c>
      <c r="AT303" s="2" t="s">
        <v>3152</v>
      </c>
      <c r="AU303" s="2">
        <v>-10.38</v>
      </c>
    </row>
    <row r="304" spans="1:47" x14ac:dyDescent="0.2">
      <c r="A304" s="1" t="s">
        <v>1195</v>
      </c>
      <c r="B304" s="2" t="s">
        <v>2720</v>
      </c>
      <c r="C304" s="2" t="s">
        <v>2719</v>
      </c>
      <c r="D304" s="2">
        <v>119</v>
      </c>
      <c r="E304" s="2" t="s">
        <v>2718</v>
      </c>
      <c r="F304" s="2" t="s">
        <v>1905</v>
      </c>
      <c r="G304" s="2">
        <v>100</v>
      </c>
      <c r="H304" s="2">
        <v>61</v>
      </c>
      <c r="I304" s="2">
        <v>0</v>
      </c>
      <c r="J304" s="2">
        <v>96.04</v>
      </c>
      <c r="K304" s="2">
        <v>48.02</v>
      </c>
      <c r="L304" s="2">
        <v>1.98</v>
      </c>
      <c r="M304" s="2">
        <v>94.95</v>
      </c>
      <c r="N304" s="2">
        <v>74.06</v>
      </c>
      <c r="O304" s="2">
        <v>3.94</v>
      </c>
      <c r="P304" s="2">
        <v>96.15</v>
      </c>
      <c r="Q304" s="2">
        <v>99.03</v>
      </c>
      <c r="R304" s="2">
        <v>3.97</v>
      </c>
      <c r="S304" s="2">
        <v>100</v>
      </c>
      <c r="T304" s="2">
        <v>44</v>
      </c>
      <c r="U304" s="2">
        <v>0</v>
      </c>
      <c r="V304" s="2">
        <v>94.4</v>
      </c>
      <c r="W304" s="2">
        <v>99.12</v>
      </c>
      <c r="X304" s="2">
        <v>5.88</v>
      </c>
      <c r="Y304" s="2">
        <v>93.04</v>
      </c>
      <c r="Z304" s="2">
        <v>104.2</v>
      </c>
      <c r="AA304" s="2">
        <v>7.8</v>
      </c>
      <c r="AB304" s="2">
        <v>95.31</v>
      </c>
      <c r="AC304" s="2">
        <v>80.06</v>
      </c>
      <c r="AD304" s="2">
        <v>3.94</v>
      </c>
      <c r="AE304" s="2">
        <v>96.91</v>
      </c>
      <c r="AF304" s="2">
        <v>125.01</v>
      </c>
      <c r="AG304" s="2">
        <v>3.99</v>
      </c>
      <c r="AH304" s="2">
        <v>84.9</v>
      </c>
      <c r="AI304" s="2">
        <v>62.83</v>
      </c>
      <c r="AJ304" s="2">
        <v>11.17</v>
      </c>
      <c r="AK304" s="2">
        <v>90.38</v>
      </c>
      <c r="AL304" s="2">
        <v>54.23</v>
      </c>
      <c r="AM304" s="2">
        <v>5.77</v>
      </c>
      <c r="AN304" s="2" t="s">
        <v>389</v>
      </c>
      <c r="AO304" s="2">
        <v>75201743</v>
      </c>
      <c r="AP304" s="2">
        <v>75201861</v>
      </c>
      <c r="AQ304" s="2" t="s">
        <v>9</v>
      </c>
      <c r="AR304" s="2">
        <v>75202050</v>
      </c>
      <c r="AS304" s="2">
        <v>75201473</v>
      </c>
      <c r="AT304" s="2" t="s">
        <v>1191</v>
      </c>
      <c r="AU304" s="2">
        <v>-10.38</v>
      </c>
    </row>
    <row r="305" spans="1:47" x14ac:dyDescent="0.2">
      <c r="A305" s="1" t="s">
        <v>3138</v>
      </c>
      <c r="B305" s="2" t="s">
        <v>3137</v>
      </c>
      <c r="C305" s="2" t="s">
        <v>3136</v>
      </c>
      <c r="D305" s="2">
        <v>59</v>
      </c>
      <c r="E305" s="2" t="s">
        <v>3135</v>
      </c>
      <c r="F305" s="2" t="s">
        <v>1905</v>
      </c>
      <c r="G305" s="2">
        <v>90</v>
      </c>
      <c r="H305" s="2">
        <v>68.400000000000006</v>
      </c>
      <c r="I305" s="2">
        <v>7.6</v>
      </c>
      <c r="J305" s="2">
        <v>94.44</v>
      </c>
      <c r="K305" s="2">
        <v>66.11</v>
      </c>
      <c r="L305" s="2">
        <v>3.89</v>
      </c>
      <c r="M305" s="2">
        <v>90.62</v>
      </c>
      <c r="N305" s="2">
        <v>55.28</v>
      </c>
      <c r="O305" s="2">
        <v>5.72</v>
      </c>
      <c r="P305" s="2">
        <v>78.95</v>
      </c>
      <c r="Q305" s="2">
        <v>53.69</v>
      </c>
      <c r="R305" s="2">
        <v>14.31</v>
      </c>
      <c r="S305" s="2">
        <v>94.74</v>
      </c>
      <c r="T305" s="2">
        <v>35.049999999999997</v>
      </c>
      <c r="U305" s="2">
        <v>1.95</v>
      </c>
      <c r="V305" s="2">
        <v>97.18</v>
      </c>
      <c r="W305" s="2">
        <v>68.03</v>
      </c>
      <c r="X305" s="2">
        <v>1.97</v>
      </c>
      <c r="Y305" s="2">
        <v>88.24</v>
      </c>
      <c r="Z305" s="2">
        <v>42.36</v>
      </c>
      <c r="AA305" s="2">
        <v>5.64</v>
      </c>
      <c r="AB305" s="2">
        <v>85.71</v>
      </c>
      <c r="AC305" s="2">
        <v>44.57</v>
      </c>
      <c r="AD305" s="2">
        <v>7.43</v>
      </c>
      <c r="AE305" s="2">
        <v>89.47</v>
      </c>
      <c r="AF305" s="2">
        <v>48.31</v>
      </c>
      <c r="AG305" s="2">
        <v>5.69</v>
      </c>
      <c r="AH305" s="2">
        <v>84.13</v>
      </c>
      <c r="AI305" s="2">
        <v>48.8</v>
      </c>
      <c r="AJ305" s="2">
        <v>9.1999999999999993</v>
      </c>
      <c r="AK305" s="2">
        <v>79.59</v>
      </c>
      <c r="AL305" s="2">
        <v>35.020000000000003</v>
      </c>
      <c r="AM305" s="2">
        <v>8.98</v>
      </c>
      <c r="AN305" s="2" t="s">
        <v>49</v>
      </c>
      <c r="AO305" s="2">
        <v>43737496</v>
      </c>
      <c r="AP305" s="2">
        <v>43737554</v>
      </c>
      <c r="AQ305" s="2" t="s">
        <v>6</v>
      </c>
      <c r="AR305" s="2">
        <v>43736156</v>
      </c>
      <c r="AS305" s="2">
        <v>43739298</v>
      </c>
      <c r="AT305" s="2" t="s">
        <v>3134</v>
      </c>
      <c r="AU305" s="2">
        <v>-10.36</v>
      </c>
    </row>
    <row r="306" spans="1:47" x14ac:dyDescent="0.2">
      <c r="A306" s="1" t="s">
        <v>2820</v>
      </c>
      <c r="B306" s="2" t="s">
        <v>2819</v>
      </c>
      <c r="C306" s="2" t="s">
        <v>2818</v>
      </c>
      <c r="D306" s="2">
        <v>52</v>
      </c>
      <c r="E306" s="2" t="s">
        <v>2817</v>
      </c>
      <c r="F306" s="2" t="s">
        <v>1905</v>
      </c>
      <c r="G306" s="2">
        <v>96.74</v>
      </c>
      <c r="H306" s="2">
        <v>175.1</v>
      </c>
      <c r="I306" s="2">
        <v>5.9</v>
      </c>
      <c r="J306" s="2">
        <v>96.74</v>
      </c>
      <c r="K306" s="2">
        <v>175.1</v>
      </c>
      <c r="L306" s="2">
        <v>5.9</v>
      </c>
      <c r="M306" s="2">
        <v>91.01</v>
      </c>
      <c r="N306" s="2">
        <v>154.72</v>
      </c>
      <c r="O306" s="2">
        <v>15.28</v>
      </c>
      <c r="P306" s="2">
        <v>96.77</v>
      </c>
      <c r="Q306" s="2">
        <v>177.09</v>
      </c>
      <c r="R306" s="2">
        <v>5.91</v>
      </c>
      <c r="S306" s="2">
        <v>94.29</v>
      </c>
      <c r="T306" s="2">
        <v>128.22999999999999</v>
      </c>
      <c r="U306" s="2">
        <v>7.77</v>
      </c>
      <c r="V306" s="2">
        <v>95.68</v>
      </c>
      <c r="W306" s="2">
        <v>130.12</v>
      </c>
      <c r="X306" s="2">
        <v>5.88</v>
      </c>
      <c r="Y306" s="2">
        <v>94.08</v>
      </c>
      <c r="Z306" s="2">
        <v>154.29</v>
      </c>
      <c r="AA306" s="2">
        <v>9.7100000000000009</v>
      </c>
      <c r="AB306" s="2">
        <v>95.21</v>
      </c>
      <c r="AC306" s="2">
        <v>155.19</v>
      </c>
      <c r="AD306" s="2">
        <v>7.81</v>
      </c>
      <c r="AE306" s="2">
        <v>97.47</v>
      </c>
      <c r="AF306" s="2">
        <v>152.05000000000001</v>
      </c>
      <c r="AG306" s="2">
        <v>3.95</v>
      </c>
      <c r="AH306" s="2">
        <v>84.15</v>
      </c>
      <c r="AI306" s="2">
        <v>127.07</v>
      </c>
      <c r="AJ306" s="2">
        <v>23.93</v>
      </c>
      <c r="AK306" s="2">
        <v>88.61</v>
      </c>
      <c r="AL306" s="2">
        <v>132.03</v>
      </c>
      <c r="AM306" s="2">
        <v>16.97</v>
      </c>
      <c r="AN306" s="2" t="s">
        <v>493</v>
      </c>
      <c r="AO306" s="2">
        <v>85060263</v>
      </c>
      <c r="AP306" s="2">
        <v>85060314</v>
      </c>
      <c r="AQ306" s="2" t="s">
        <v>6</v>
      </c>
      <c r="AR306" s="2">
        <v>85057302</v>
      </c>
      <c r="AS306" s="2">
        <v>85064971</v>
      </c>
      <c r="AT306" s="2" t="s">
        <v>2816</v>
      </c>
      <c r="AU306" s="2">
        <v>-10.36</v>
      </c>
    </row>
    <row r="307" spans="1:47" x14ac:dyDescent="0.2">
      <c r="A307" s="1" t="s">
        <v>596</v>
      </c>
      <c r="B307" s="2" t="s">
        <v>2531</v>
      </c>
      <c r="C307" s="2" t="s">
        <v>2530</v>
      </c>
      <c r="D307" s="2">
        <v>404</v>
      </c>
      <c r="E307" s="2" t="s">
        <v>2529</v>
      </c>
      <c r="F307" s="2" t="s">
        <v>1927</v>
      </c>
      <c r="G307" s="2">
        <v>100</v>
      </c>
      <c r="H307" s="2">
        <v>55</v>
      </c>
      <c r="I307" s="2">
        <v>0</v>
      </c>
      <c r="J307" s="2">
        <v>100</v>
      </c>
      <c r="K307" s="2">
        <v>70</v>
      </c>
      <c r="L307" s="2">
        <v>0</v>
      </c>
      <c r="M307" s="2">
        <v>93.41</v>
      </c>
      <c r="N307" s="2">
        <v>82.2</v>
      </c>
      <c r="O307" s="2">
        <v>5.8</v>
      </c>
      <c r="P307" s="2">
        <v>92.21</v>
      </c>
      <c r="Q307" s="2">
        <v>68.239999999999995</v>
      </c>
      <c r="R307" s="2">
        <v>5.76</v>
      </c>
      <c r="S307" s="2">
        <v>93.75</v>
      </c>
      <c r="T307" s="2">
        <v>58.12</v>
      </c>
      <c r="U307" s="2">
        <v>3.88</v>
      </c>
      <c r="V307" s="2">
        <v>97.75</v>
      </c>
      <c r="W307" s="2">
        <v>86.02</v>
      </c>
      <c r="X307" s="2">
        <v>1.98</v>
      </c>
      <c r="Y307" s="2">
        <v>96.72</v>
      </c>
      <c r="Z307" s="2">
        <v>58.03</v>
      </c>
      <c r="AA307" s="2">
        <v>1.97</v>
      </c>
      <c r="AB307" s="2">
        <v>92.77</v>
      </c>
      <c r="AC307" s="2">
        <v>74.22</v>
      </c>
      <c r="AD307" s="2">
        <v>5.78</v>
      </c>
      <c r="AE307" s="2">
        <v>93.33</v>
      </c>
      <c r="AF307" s="2">
        <v>54.13</v>
      </c>
      <c r="AG307" s="2">
        <v>3.87</v>
      </c>
      <c r="AH307" s="2">
        <v>90</v>
      </c>
      <c r="AI307" s="2">
        <v>34.200000000000003</v>
      </c>
      <c r="AJ307" s="2">
        <v>3.8</v>
      </c>
      <c r="AK307" s="2">
        <v>89.29</v>
      </c>
      <c r="AL307" s="2">
        <v>47.32</v>
      </c>
      <c r="AM307" s="2">
        <v>5.68</v>
      </c>
      <c r="AN307" s="2" t="s">
        <v>10</v>
      </c>
      <c r="AO307" s="2">
        <v>139968196</v>
      </c>
      <c r="AP307" s="2">
        <v>139968599</v>
      </c>
      <c r="AQ307" s="2" t="s">
        <v>9</v>
      </c>
      <c r="AR307" s="2">
        <v>139993298</v>
      </c>
      <c r="AS307" s="2">
        <v>139954982</v>
      </c>
      <c r="AT307" s="2" t="s">
        <v>592</v>
      </c>
      <c r="AU307" s="2">
        <v>-10.355</v>
      </c>
    </row>
    <row r="308" spans="1:47" x14ac:dyDescent="0.2">
      <c r="A308" s="1" t="s">
        <v>2099</v>
      </c>
      <c r="B308" s="2" t="s">
        <v>2098</v>
      </c>
      <c r="C308" s="2" t="s">
        <v>2097</v>
      </c>
      <c r="D308" s="2">
        <v>88</v>
      </c>
      <c r="E308" s="2" t="s">
        <v>2096</v>
      </c>
      <c r="F308" s="2" t="s">
        <v>1905</v>
      </c>
      <c r="G308" s="2">
        <v>17.22</v>
      </c>
      <c r="H308" s="2">
        <v>63.89</v>
      </c>
      <c r="I308" s="2">
        <v>307.11</v>
      </c>
      <c r="J308" s="2">
        <v>21.13</v>
      </c>
      <c r="K308" s="2">
        <v>81.14</v>
      </c>
      <c r="L308" s="2">
        <v>302.86</v>
      </c>
      <c r="M308" s="2">
        <v>5.53</v>
      </c>
      <c r="N308" s="2">
        <v>6.86</v>
      </c>
      <c r="O308" s="2">
        <v>117.14</v>
      </c>
      <c r="P308" s="2">
        <v>5.22</v>
      </c>
      <c r="Q308" s="2">
        <v>7.36</v>
      </c>
      <c r="R308" s="2">
        <v>133.63999999999999</v>
      </c>
      <c r="S308" s="2">
        <v>2.75</v>
      </c>
      <c r="T308" s="2">
        <v>1.54</v>
      </c>
      <c r="U308" s="2">
        <v>54.46</v>
      </c>
      <c r="V308" s="2">
        <v>3.89</v>
      </c>
      <c r="W308" s="2">
        <v>4.67</v>
      </c>
      <c r="X308" s="2">
        <v>115.33</v>
      </c>
      <c r="Y308" s="2">
        <v>4.3499999999999996</v>
      </c>
      <c r="Z308" s="2">
        <v>4.18</v>
      </c>
      <c r="AA308" s="2">
        <v>91.82</v>
      </c>
      <c r="AB308" s="2">
        <v>8.16</v>
      </c>
      <c r="AC308" s="2">
        <v>4.32</v>
      </c>
      <c r="AD308" s="2">
        <v>48.68</v>
      </c>
      <c r="AE308" s="2">
        <v>2.86</v>
      </c>
      <c r="AF308" s="2">
        <v>3.6</v>
      </c>
      <c r="AG308" s="2">
        <v>122.4</v>
      </c>
      <c r="AH308" s="2">
        <v>8.3699999999999992</v>
      </c>
      <c r="AI308" s="2">
        <v>33.06</v>
      </c>
      <c r="AJ308" s="2">
        <v>361.94</v>
      </c>
      <c r="AK308" s="2">
        <v>9.27</v>
      </c>
      <c r="AL308" s="2">
        <v>25.12</v>
      </c>
      <c r="AM308" s="2">
        <v>245.88</v>
      </c>
      <c r="AN308" s="2" t="s">
        <v>300</v>
      </c>
      <c r="AO308" s="2">
        <v>35432464</v>
      </c>
      <c r="AP308" s="2">
        <v>35432551</v>
      </c>
      <c r="AQ308" s="2" t="s">
        <v>9</v>
      </c>
      <c r="AR308" s="2">
        <v>35438267</v>
      </c>
      <c r="AS308" s="2">
        <v>35418195</v>
      </c>
      <c r="AT308" s="2" t="s">
        <v>2095</v>
      </c>
      <c r="AU308" s="2">
        <v>-10.355</v>
      </c>
    </row>
    <row r="309" spans="1:47" x14ac:dyDescent="0.2">
      <c r="A309" s="1" t="s">
        <v>3370</v>
      </c>
      <c r="B309" s="2" t="s">
        <v>3369</v>
      </c>
      <c r="C309" s="2" t="s">
        <v>3368</v>
      </c>
      <c r="D309" s="2">
        <v>120</v>
      </c>
      <c r="E309" s="2" t="s">
        <v>3367</v>
      </c>
      <c r="F309" s="2" t="s">
        <v>1905</v>
      </c>
      <c r="G309" s="2">
        <v>100</v>
      </c>
      <c r="H309" s="2">
        <v>26</v>
      </c>
      <c r="I309" s="2">
        <v>0</v>
      </c>
      <c r="J309" s="2">
        <v>100</v>
      </c>
      <c r="K309" s="2">
        <v>47</v>
      </c>
      <c r="L309" s="2">
        <v>0</v>
      </c>
      <c r="M309" s="2">
        <v>100</v>
      </c>
      <c r="N309" s="2">
        <v>26</v>
      </c>
      <c r="O309" s="2">
        <v>0</v>
      </c>
      <c r="P309" s="2">
        <v>100</v>
      </c>
      <c r="Q309" s="2">
        <v>35</v>
      </c>
      <c r="R309" s="2">
        <v>0</v>
      </c>
      <c r="S309" s="2">
        <v>100</v>
      </c>
      <c r="T309" s="2">
        <v>36</v>
      </c>
      <c r="U309" s="2">
        <v>0</v>
      </c>
      <c r="V309" s="2">
        <v>100</v>
      </c>
      <c r="W309" s="2">
        <v>29</v>
      </c>
      <c r="X309" s="2">
        <v>0</v>
      </c>
      <c r="Y309" s="2">
        <v>100</v>
      </c>
      <c r="Z309" s="2">
        <v>36</v>
      </c>
      <c r="AA309" s="2">
        <v>0</v>
      </c>
      <c r="AB309" s="2">
        <v>100</v>
      </c>
      <c r="AC309" s="2">
        <v>32</v>
      </c>
      <c r="AD309" s="2">
        <v>0</v>
      </c>
      <c r="AE309" s="2">
        <v>100</v>
      </c>
      <c r="AF309" s="2">
        <v>52</v>
      </c>
      <c r="AG309" s="2">
        <v>0</v>
      </c>
      <c r="AH309" s="2">
        <v>100</v>
      </c>
      <c r="AI309" s="2">
        <v>22</v>
      </c>
      <c r="AJ309" s="2">
        <v>0</v>
      </c>
      <c r="AK309" s="2">
        <v>79.31</v>
      </c>
      <c r="AL309" s="2">
        <v>20.62</v>
      </c>
      <c r="AM309" s="2">
        <v>5.38</v>
      </c>
      <c r="AN309" s="2" t="s">
        <v>34</v>
      </c>
      <c r="AO309" s="2">
        <v>47125535</v>
      </c>
      <c r="AP309" s="2">
        <v>47125654</v>
      </c>
      <c r="AQ309" s="2" t="s">
        <v>9</v>
      </c>
      <c r="AR309" s="2">
        <v>47132598</v>
      </c>
      <c r="AS309" s="2">
        <v>47082851</v>
      </c>
      <c r="AT309" s="2" t="s">
        <v>3366</v>
      </c>
      <c r="AU309" s="2">
        <v>-10.345000000000001</v>
      </c>
    </row>
    <row r="310" spans="1:47" x14ac:dyDescent="0.2">
      <c r="A310" s="1" t="s">
        <v>1542</v>
      </c>
      <c r="B310" s="2" t="s">
        <v>2841</v>
      </c>
      <c r="C310" s="2" t="s">
        <v>2840</v>
      </c>
      <c r="D310" s="2">
        <v>77</v>
      </c>
      <c r="E310" s="2" t="s">
        <v>2839</v>
      </c>
      <c r="F310" s="2" t="s">
        <v>1884</v>
      </c>
      <c r="G310" s="2">
        <v>78.88</v>
      </c>
      <c r="H310" s="2">
        <v>65.47</v>
      </c>
      <c r="I310" s="2">
        <v>17.53</v>
      </c>
      <c r="J310" s="2">
        <v>93.53</v>
      </c>
      <c r="K310" s="2">
        <v>82.31</v>
      </c>
      <c r="L310" s="2">
        <v>5.69</v>
      </c>
      <c r="M310" s="2">
        <v>93.11</v>
      </c>
      <c r="N310" s="2">
        <v>73.56</v>
      </c>
      <c r="O310" s="2">
        <v>5.44</v>
      </c>
      <c r="P310" s="2">
        <v>93.76</v>
      </c>
      <c r="Q310" s="2">
        <v>77.819999999999993</v>
      </c>
      <c r="R310" s="2">
        <v>5.18</v>
      </c>
      <c r="S310" s="2">
        <v>81.84</v>
      </c>
      <c r="T310" s="2">
        <v>53.2</v>
      </c>
      <c r="U310" s="2">
        <v>11.8</v>
      </c>
      <c r="V310" s="2">
        <v>93.16</v>
      </c>
      <c r="W310" s="2">
        <v>72.66</v>
      </c>
      <c r="X310" s="2">
        <v>5.34</v>
      </c>
      <c r="Y310" s="2">
        <v>97.57</v>
      </c>
      <c r="Z310" s="2">
        <v>76.099999999999994</v>
      </c>
      <c r="AA310" s="2">
        <v>1.9</v>
      </c>
      <c r="AB310" s="2">
        <v>92.41</v>
      </c>
      <c r="AC310" s="2">
        <v>70.23</v>
      </c>
      <c r="AD310" s="2">
        <v>5.77</v>
      </c>
      <c r="AE310" s="2">
        <v>94.01</v>
      </c>
      <c r="AF310" s="2">
        <v>113.75</v>
      </c>
      <c r="AG310" s="2">
        <v>7.25</v>
      </c>
      <c r="AH310" s="2">
        <v>76.709999999999994</v>
      </c>
      <c r="AI310" s="2">
        <v>45.26</v>
      </c>
      <c r="AJ310" s="2">
        <v>13.74</v>
      </c>
      <c r="AK310" s="2">
        <v>75.040000000000006</v>
      </c>
      <c r="AL310" s="2">
        <v>33.020000000000003</v>
      </c>
      <c r="AM310" s="2">
        <v>10.98</v>
      </c>
      <c r="AN310" s="2" t="s">
        <v>34</v>
      </c>
      <c r="AO310" s="2">
        <v>98010296</v>
      </c>
      <c r="AP310" s="2">
        <v>98010372</v>
      </c>
      <c r="AQ310" s="2" t="s">
        <v>9</v>
      </c>
      <c r="AR310" s="2">
        <v>98011866</v>
      </c>
      <c r="AS310" s="2">
        <v>98009916</v>
      </c>
      <c r="AT310" s="2" t="s">
        <v>1538</v>
      </c>
      <c r="AU310" s="2">
        <v>-10.33</v>
      </c>
    </row>
    <row r="311" spans="1:47" x14ac:dyDescent="0.2">
      <c r="A311" s="1" t="s">
        <v>3214</v>
      </c>
      <c r="B311" s="2" t="s">
        <v>3213</v>
      </c>
      <c r="C311" s="2" t="s">
        <v>3212</v>
      </c>
      <c r="D311" s="2">
        <v>24</v>
      </c>
      <c r="E311" s="2" t="s">
        <v>3211</v>
      </c>
      <c r="F311" s="2" t="s">
        <v>1905</v>
      </c>
      <c r="G311" s="2">
        <v>32.78</v>
      </c>
      <c r="H311" s="2">
        <v>36.71</v>
      </c>
      <c r="I311" s="2">
        <v>75.290000000000006</v>
      </c>
      <c r="J311" s="2">
        <v>37.49</v>
      </c>
      <c r="K311" s="2">
        <v>61.11</v>
      </c>
      <c r="L311" s="2">
        <v>101.89</v>
      </c>
      <c r="M311" s="2">
        <v>44.14</v>
      </c>
      <c r="N311" s="2">
        <v>77.25</v>
      </c>
      <c r="O311" s="2">
        <v>97.75</v>
      </c>
      <c r="P311" s="2">
        <v>40.57</v>
      </c>
      <c r="Q311" s="2">
        <v>64.099999999999994</v>
      </c>
      <c r="R311" s="2">
        <v>93.9</v>
      </c>
      <c r="S311" s="2">
        <v>34.299999999999997</v>
      </c>
      <c r="T311" s="2">
        <v>35.67</v>
      </c>
      <c r="U311" s="2">
        <v>68.33</v>
      </c>
      <c r="V311" s="2">
        <v>43.22</v>
      </c>
      <c r="W311" s="2">
        <v>72.180000000000007</v>
      </c>
      <c r="X311" s="2">
        <v>94.82</v>
      </c>
      <c r="Y311" s="2">
        <v>34.17</v>
      </c>
      <c r="Z311" s="2">
        <v>59.11</v>
      </c>
      <c r="AA311" s="2">
        <v>113.89</v>
      </c>
      <c r="AB311" s="2">
        <v>41.78</v>
      </c>
      <c r="AC311" s="2">
        <v>77.290000000000006</v>
      </c>
      <c r="AD311" s="2">
        <v>107.71</v>
      </c>
      <c r="AE311" s="2">
        <v>78.27</v>
      </c>
      <c r="AF311" s="2">
        <v>126.8</v>
      </c>
      <c r="AG311" s="2">
        <v>35.200000000000003</v>
      </c>
      <c r="AH311" s="2">
        <v>20.47</v>
      </c>
      <c r="AI311" s="2">
        <v>18.420000000000002</v>
      </c>
      <c r="AJ311" s="2">
        <v>71.58</v>
      </c>
      <c r="AK311" s="2">
        <v>29.17</v>
      </c>
      <c r="AL311" s="2">
        <v>36.75</v>
      </c>
      <c r="AM311" s="2">
        <v>89.25</v>
      </c>
      <c r="AN311" s="2" t="s">
        <v>49</v>
      </c>
      <c r="AO311" s="2">
        <v>111281880</v>
      </c>
      <c r="AP311" s="2">
        <v>111281903</v>
      </c>
      <c r="AQ311" s="2" t="s">
        <v>6</v>
      </c>
      <c r="AR311" s="2">
        <v>111280751</v>
      </c>
      <c r="AS311" s="2">
        <v>111282771</v>
      </c>
      <c r="AT311" s="2" t="s">
        <v>3210</v>
      </c>
      <c r="AU311" s="2">
        <v>-10.315</v>
      </c>
    </row>
    <row r="312" spans="1:47" x14ac:dyDescent="0.2">
      <c r="A312" s="1" t="s">
        <v>2666</v>
      </c>
      <c r="B312" s="2" t="s">
        <v>2665</v>
      </c>
      <c r="C312" s="2" t="s">
        <v>2664</v>
      </c>
      <c r="D312" s="2">
        <v>129</v>
      </c>
      <c r="E312" s="2" t="s">
        <v>2663</v>
      </c>
      <c r="F312" s="2" t="s">
        <v>1927</v>
      </c>
      <c r="G312" s="2">
        <v>50.79</v>
      </c>
      <c r="H312" s="2">
        <v>48.25</v>
      </c>
      <c r="I312" s="2">
        <v>46.75</v>
      </c>
      <c r="J312" s="2">
        <v>59.38</v>
      </c>
      <c r="K312" s="2">
        <v>30.28</v>
      </c>
      <c r="L312" s="2">
        <v>20.72</v>
      </c>
      <c r="M312" s="2">
        <v>45.95</v>
      </c>
      <c r="N312" s="2">
        <v>24.81</v>
      </c>
      <c r="O312" s="2">
        <v>29.19</v>
      </c>
      <c r="P312" s="2">
        <v>39.24</v>
      </c>
      <c r="Q312" s="2">
        <v>21.58</v>
      </c>
      <c r="R312" s="2">
        <v>33.42</v>
      </c>
      <c r="S312" s="2">
        <v>38.46</v>
      </c>
      <c r="T312" s="2">
        <v>10.38</v>
      </c>
      <c r="U312" s="2">
        <v>16.62</v>
      </c>
      <c r="V312" s="2">
        <v>24.59</v>
      </c>
      <c r="W312" s="2">
        <v>9.34</v>
      </c>
      <c r="X312" s="2">
        <v>28.66</v>
      </c>
      <c r="Y312" s="2">
        <v>56.36</v>
      </c>
      <c r="Z312" s="2">
        <v>24.23</v>
      </c>
      <c r="AA312" s="2">
        <v>18.77</v>
      </c>
      <c r="AB312" s="2">
        <v>52.17</v>
      </c>
      <c r="AC312" s="2">
        <v>18.260000000000002</v>
      </c>
      <c r="AD312" s="2">
        <v>16.739999999999998</v>
      </c>
      <c r="AE312" s="2">
        <v>40</v>
      </c>
      <c r="AF312" s="2">
        <v>25.2</v>
      </c>
      <c r="AG312" s="2">
        <v>37.799999999999997</v>
      </c>
      <c r="AH312" s="2">
        <v>51.11</v>
      </c>
      <c r="AI312" s="2">
        <v>52.13</v>
      </c>
      <c r="AJ312" s="2">
        <v>49.87</v>
      </c>
      <c r="AK312" s="2">
        <v>38.46</v>
      </c>
      <c r="AL312" s="2">
        <v>24.23</v>
      </c>
      <c r="AM312" s="2">
        <v>38.770000000000003</v>
      </c>
      <c r="AN312" s="2" t="s">
        <v>5</v>
      </c>
      <c r="AO312" s="2">
        <v>59350494</v>
      </c>
      <c r="AP312" s="2">
        <v>59350622</v>
      </c>
      <c r="AQ312" s="2" t="s">
        <v>6</v>
      </c>
      <c r="AR312" s="2">
        <v>59348041</v>
      </c>
      <c r="AS312" s="2">
        <v>59352262</v>
      </c>
      <c r="AT312" s="2" t="s">
        <v>2662</v>
      </c>
      <c r="AU312" s="2">
        <v>-10.3</v>
      </c>
    </row>
    <row r="313" spans="1:47" x14ac:dyDescent="0.2">
      <c r="A313" s="1" t="s">
        <v>428</v>
      </c>
      <c r="B313" s="2" t="s">
        <v>2370</v>
      </c>
      <c r="C313" s="2" t="s">
        <v>2369</v>
      </c>
      <c r="D313" s="2">
        <v>110</v>
      </c>
      <c r="E313" s="2" t="s">
        <v>2368</v>
      </c>
      <c r="F313" s="2" t="s">
        <v>1905</v>
      </c>
      <c r="G313" s="2">
        <v>92.59</v>
      </c>
      <c r="H313" s="2">
        <v>24.07</v>
      </c>
      <c r="I313" s="2">
        <v>1.93</v>
      </c>
      <c r="J313" s="2">
        <v>93.55</v>
      </c>
      <c r="K313" s="2">
        <v>56.13</v>
      </c>
      <c r="L313" s="2">
        <v>3.87</v>
      </c>
      <c r="M313" s="2">
        <v>57.14</v>
      </c>
      <c r="N313" s="2">
        <v>12.57</v>
      </c>
      <c r="O313" s="2">
        <v>9.43</v>
      </c>
      <c r="P313" s="2">
        <v>78.459999999999994</v>
      </c>
      <c r="Q313" s="2">
        <v>45.51</v>
      </c>
      <c r="R313" s="2">
        <v>12.49</v>
      </c>
      <c r="S313" s="2">
        <v>66.67</v>
      </c>
      <c r="T313" s="2">
        <v>33.340000000000003</v>
      </c>
      <c r="U313" s="2">
        <v>16.66</v>
      </c>
      <c r="V313" s="2">
        <v>86.52</v>
      </c>
      <c r="W313" s="2">
        <v>71.81</v>
      </c>
      <c r="X313" s="2">
        <v>11.19</v>
      </c>
      <c r="Y313" s="2">
        <v>90.16</v>
      </c>
      <c r="Z313" s="2">
        <v>52.29</v>
      </c>
      <c r="AA313" s="2">
        <v>5.71</v>
      </c>
      <c r="AB313" s="2">
        <v>83.61</v>
      </c>
      <c r="AC313" s="2">
        <v>46.82</v>
      </c>
      <c r="AD313" s="2">
        <v>9.18</v>
      </c>
      <c r="AE313" s="2">
        <v>84</v>
      </c>
      <c r="AF313" s="2">
        <v>38.64</v>
      </c>
      <c r="AG313" s="2">
        <v>7.36</v>
      </c>
      <c r="AH313" s="2">
        <v>86.05</v>
      </c>
      <c r="AI313" s="2">
        <v>34.42</v>
      </c>
      <c r="AJ313" s="2">
        <v>5.58</v>
      </c>
      <c r="AK313" s="2">
        <v>79.489999999999995</v>
      </c>
      <c r="AL313" s="2">
        <v>55.64</v>
      </c>
      <c r="AM313" s="2">
        <v>14.36</v>
      </c>
      <c r="AN313" s="2" t="s">
        <v>106</v>
      </c>
      <c r="AO313" s="2">
        <v>59427955</v>
      </c>
      <c r="AP313" s="2">
        <v>59428064</v>
      </c>
      <c r="AQ313" s="2" t="s">
        <v>9</v>
      </c>
      <c r="AR313" s="2">
        <v>59438206</v>
      </c>
      <c r="AS313" s="2">
        <v>59424150</v>
      </c>
      <c r="AT313" s="2" t="s">
        <v>424</v>
      </c>
      <c r="AU313" s="2">
        <v>-10.3</v>
      </c>
    </row>
    <row r="314" spans="1:47" x14ac:dyDescent="0.2">
      <c r="A314" s="1" t="s">
        <v>3229</v>
      </c>
      <c r="B314" s="2" t="s">
        <v>3228</v>
      </c>
      <c r="C314" s="2" t="s">
        <v>3227</v>
      </c>
      <c r="D314" s="2">
        <v>72</v>
      </c>
      <c r="E314" s="2" t="s">
        <v>3226</v>
      </c>
      <c r="F314" s="2" t="s">
        <v>1905</v>
      </c>
      <c r="G314" s="2">
        <v>58.94</v>
      </c>
      <c r="H314" s="2">
        <v>531.64</v>
      </c>
      <c r="I314" s="2">
        <v>370.36</v>
      </c>
      <c r="J314" s="2">
        <v>62.5</v>
      </c>
      <c r="K314" s="2">
        <v>715</v>
      </c>
      <c r="L314" s="2">
        <v>429</v>
      </c>
      <c r="M314" s="2">
        <v>41.88</v>
      </c>
      <c r="N314" s="2">
        <v>340.48</v>
      </c>
      <c r="O314" s="2">
        <v>472.52</v>
      </c>
      <c r="P314" s="2">
        <v>40.58</v>
      </c>
      <c r="Q314" s="2">
        <v>522.26</v>
      </c>
      <c r="R314" s="2">
        <v>764.74</v>
      </c>
      <c r="S314" s="2">
        <v>43.46</v>
      </c>
      <c r="T314" s="2">
        <v>309.87</v>
      </c>
      <c r="U314" s="2">
        <v>403.13</v>
      </c>
      <c r="V314" s="2">
        <v>41.6</v>
      </c>
      <c r="W314" s="2">
        <v>413.5</v>
      </c>
      <c r="X314" s="2">
        <v>580.5</v>
      </c>
      <c r="Y314" s="2">
        <v>37.869999999999997</v>
      </c>
      <c r="Z314" s="2">
        <v>303.33999999999997</v>
      </c>
      <c r="AA314" s="2">
        <v>497.66</v>
      </c>
      <c r="AB314" s="2">
        <v>38.19</v>
      </c>
      <c r="AC314" s="2">
        <v>340.65</v>
      </c>
      <c r="AD314" s="2">
        <v>551.35</v>
      </c>
      <c r="AE314" s="2">
        <v>67.06</v>
      </c>
      <c r="AF314" s="2">
        <v>812.77</v>
      </c>
      <c r="AG314" s="2">
        <v>399.23</v>
      </c>
      <c r="AH314" s="2">
        <v>49.35</v>
      </c>
      <c r="AI314" s="2">
        <v>339.03</v>
      </c>
      <c r="AJ314" s="2">
        <v>347.97</v>
      </c>
      <c r="AK314" s="2">
        <v>51.51</v>
      </c>
      <c r="AL314" s="2">
        <v>323.48</v>
      </c>
      <c r="AM314" s="2">
        <v>304.52</v>
      </c>
      <c r="AN314" s="2" t="s">
        <v>23</v>
      </c>
      <c r="AO314" s="2">
        <v>71868999</v>
      </c>
      <c r="AP314" s="2">
        <v>71869070</v>
      </c>
      <c r="AQ314" s="2" t="s">
        <v>9</v>
      </c>
      <c r="AR314" s="2">
        <v>71870074</v>
      </c>
      <c r="AS314" s="2">
        <v>71868275</v>
      </c>
      <c r="AT314" s="2" t="s">
        <v>3225</v>
      </c>
      <c r="AU314" s="2">
        <v>-10.29</v>
      </c>
    </row>
    <row r="315" spans="1:47" x14ac:dyDescent="0.2">
      <c r="A315" s="1" t="s">
        <v>3400</v>
      </c>
      <c r="B315" s="2" t="s">
        <v>3399</v>
      </c>
      <c r="C315" s="2" t="s">
        <v>3398</v>
      </c>
      <c r="D315" s="2">
        <v>51</v>
      </c>
      <c r="E315" s="2" t="s">
        <v>3397</v>
      </c>
      <c r="F315" s="2" t="s">
        <v>1905</v>
      </c>
      <c r="G315" s="2">
        <v>62.49</v>
      </c>
      <c r="H315" s="2">
        <v>3097</v>
      </c>
      <c r="I315" s="2">
        <v>1859</v>
      </c>
      <c r="J315" s="2">
        <v>65.38</v>
      </c>
      <c r="K315" s="2">
        <v>3657.36</v>
      </c>
      <c r="L315" s="2">
        <v>1936.64</v>
      </c>
      <c r="M315" s="2">
        <v>65.849999999999994</v>
      </c>
      <c r="N315" s="2">
        <v>111.94</v>
      </c>
      <c r="O315" s="2">
        <v>58.06</v>
      </c>
      <c r="P315" s="2">
        <v>56.71</v>
      </c>
      <c r="Q315" s="2">
        <v>205.29</v>
      </c>
      <c r="R315" s="2">
        <v>156.71</v>
      </c>
      <c r="S315" s="2">
        <v>63.24</v>
      </c>
      <c r="T315" s="2">
        <v>70.2</v>
      </c>
      <c r="U315" s="2">
        <v>40.799999999999997</v>
      </c>
      <c r="V315" s="2">
        <v>58.11</v>
      </c>
      <c r="W315" s="2">
        <v>155.72999999999999</v>
      </c>
      <c r="X315" s="2">
        <v>112.27</v>
      </c>
      <c r="Y315" s="2">
        <v>55.02</v>
      </c>
      <c r="Z315" s="2">
        <v>123.24</v>
      </c>
      <c r="AA315" s="2">
        <v>100.76</v>
      </c>
      <c r="AB315" s="2">
        <v>51.82</v>
      </c>
      <c r="AC315" s="2">
        <v>86.54</v>
      </c>
      <c r="AD315" s="2">
        <v>80.459999999999994</v>
      </c>
      <c r="AE315" s="2">
        <v>63.03</v>
      </c>
      <c r="AF315" s="2">
        <v>372.51</v>
      </c>
      <c r="AG315" s="2">
        <v>218.49</v>
      </c>
      <c r="AH315" s="2">
        <v>55.19</v>
      </c>
      <c r="AI315" s="2">
        <v>1769.94</v>
      </c>
      <c r="AJ315" s="2">
        <v>1437.06</v>
      </c>
      <c r="AK315" s="2">
        <v>52.11</v>
      </c>
      <c r="AL315" s="2">
        <v>1779.04</v>
      </c>
      <c r="AM315" s="2">
        <v>1634.96</v>
      </c>
      <c r="AN315" s="2" t="s">
        <v>81</v>
      </c>
      <c r="AO315" s="2">
        <v>50284996</v>
      </c>
      <c r="AP315" s="2">
        <v>50285046</v>
      </c>
      <c r="AQ315" s="2" t="s">
        <v>9</v>
      </c>
      <c r="AR315" s="2">
        <v>50286251</v>
      </c>
      <c r="AS315" s="2">
        <v>50284351</v>
      </c>
      <c r="AT315" s="2" t="s">
        <v>3396</v>
      </c>
      <c r="AU315" s="2">
        <v>-10.285</v>
      </c>
    </row>
    <row r="316" spans="1:47" x14ac:dyDescent="0.2">
      <c r="A316" s="1" t="s">
        <v>2676</v>
      </c>
      <c r="B316" s="2" t="s">
        <v>2675</v>
      </c>
      <c r="C316" s="2" t="s">
        <v>2674</v>
      </c>
      <c r="D316" s="2">
        <v>69</v>
      </c>
      <c r="E316" s="2" t="s">
        <v>2673</v>
      </c>
      <c r="F316" s="2" t="s">
        <v>1884</v>
      </c>
      <c r="G316" s="2">
        <v>85.37</v>
      </c>
      <c r="H316" s="2">
        <v>951.88</v>
      </c>
      <c r="I316" s="2">
        <v>163.12</v>
      </c>
      <c r="J316" s="2">
        <v>88.34</v>
      </c>
      <c r="K316" s="2">
        <v>1013.26</v>
      </c>
      <c r="L316" s="2">
        <v>133.74</v>
      </c>
      <c r="M316" s="2">
        <v>81.36</v>
      </c>
      <c r="N316" s="2">
        <v>554.05999999999995</v>
      </c>
      <c r="O316" s="2">
        <v>126.94</v>
      </c>
      <c r="P316" s="2">
        <v>84.23</v>
      </c>
      <c r="Q316" s="2">
        <v>590.45000000000005</v>
      </c>
      <c r="R316" s="2">
        <v>110.55</v>
      </c>
      <c r="S316" s="2">
        <v>82.03</v>
      </c>
      <c r="T316" s="2">
        <v>382.26</v>
      </c>
      <c r="U316" s="2">
        <v>83.74</v>
      </c>
      <c r="V316" s="2">
        <v>82.66</v>
      </c>
      <c r="W316" s="2">
        <v>539.77</v>
      </c>
      <c r="X316" s="2">
        <v>113.23</v>
      </c>
      <c r="Y316" s="2">
        <v>83.21</v>
      </c>
      <c r="Z316" s="2">
        <v>426.87</v>
      </c>
      <c r="AA316" s="2">
        <v>86.13</v>
      </c>
      <c r="AB316" s="2">
        <v>81.569999999999993</v>
      </c>
      <c r="AC316" s="2">
        <v>442.11</v>
      </c>
      <c r="AD316" s="2">
        <v>99.89</v>
      </c>
      <c r="AE316" s="2">
        <v>89.77</v>
      </c>
      <c r="AF316" s="2">
        <v>765.74</v>
      </c>
      <c r="AG316" s="2">
        <v>87.26</v>
      </c>
      <c r="AH316" s="2">
        <v>73.989999999999995</v>
      </c>
      <c r="AI316" s="2">
        <v>702.9</v>
      </c>
      <c r="AJ316" s="2">
        <v>247.09</v>
      </c>
      <c r="AK316" s="2">
        <v>79.180000000000007</v>
      </c>
      <c r="AL316" s="2">
        <v>708.66</v>
      </c>
      <c r="AM316" s="2">
        <v>186.34</v>
      </c>
      <c r="AN316" s="2" t="s">
        <v>5</v>
      </c>
      <c r="AO316" s="2">
        <v>26385541</v>
      </c>
      <c r="AP316" s="2">
        <v>26385609</v>
      </c>
      <c r="AQ316" s="2" t="s">
        <v>9</v>
      </c>
      <c r="AR316" s="2">
        <v>26385990</v>
      </c>
      <c r="AS316" s="2">
        <v>26384821</v>
      </c>
      <c r="AT316" s="2" t="s">
        <v>2672</v>
      </c>
      <c r="AU316" s="2">
        <v>-10.27</v>
      </c>
    </row>
    <row r="317" spans="1:47" x14ac:dyDescent="0.2">
      <c r="A317" s="1" t="s">
        <v>2851</v>
      </c>
      <c r="B317" s="2" t="s">
        <v>2850</v>
      </c>
      <c r="C317" s="2" t="s">
        <v>2849</v>
      </c>
      <c r="D317" s="2">
        <v>79</v>
      </c>
      <c r="E317" s="2" t="s">
        <v>2848</v>
      </c>
      <c r="F317" s="2" t="s">
        <v>1878</v>
      </c>
      <c r="G317" s="2">
        <v>100</v>
      </c>
      <c r="H317" s="2">
        <v>55</v>
      </c>
      <c r="I317" s="2">
        <v>0</v>
      </c>
      <c r="J317" s="2">
        <v>100</v>
      </c>
      <c r="K317" s="2">
        <v>86</v>
      </c>
      <c r="L317" s="2">
        <v>0</v>
      </c>
      <c r="M317" s="2">
        <v>100</v>
      </c>
      <c r="N317" s="2">
        <v>20</v>
      </c>
      <c r="O317" s="2">
        <v>0</v>
      </c>
      <c r="P317" s="2">
        <v>100</v>
      </c>
      <c r="Q317" s="2">
        <v>38</v>
      </c>
      <c r="R317" s="2">
        <v>0</v>
      </c>
      <c r="S317" s="2">
        <v>100</v>
      </c>
      <c r="T317" s="2">
        <v>25</v>
      </c>
      <c r="U317" s="2">
        <v>0</v>
      </c>
      <c r="V317" s="2">
        <v>100</v>
      </c>
      <c r="W317" s="2">
        <v>45</v>
      </c>
      <c r="X317" s="2">
        <v>0</v>
      </c>
      <c r="Y317" s="2">
        <v>100</v>
      </c>
      <c r="Z317" s="2">
        <v>37</v>
      </c>
      <c r="AA317" s="2">
        <v>0</v>
      </c>
      <c r="AB317" s="2">
        <v>100</v>
      </c>
      <c r="AC317" s="2">
        <v>30</v>
      </c>
      <c r="AD317" s="2">
        <v>0</v>
      </c>
      <c r="AE317" s="2">
        <v>100</v>
      </c>
      <c r="AF317" s="2">
        <v>29</v>
      </c>
      <c r="AG317" s="2">
        <v>0</v>
      </c>
      <c r="AH317" s="2">
        <v>84.62</v>
      </c>
      <c r="AI317" s="2">
        <v>20.309999999999999</v>
      </c>
      <c r="AJ317" s="2">
        <v>3.69</v>
      </c>
      <c r="AK317" s="2">
        <v>94.87</v>
      </c>
      <c r="AL317" s="2">
        <v>36.049999999999997</v>
      </c>
      <c r="AM317" s="2">
        <v>1.95</v>
      </c>
      <c r="AN317" s="2" t="s">
        <v>34</v>
      </c>
      <c r="AO317" s="2">
        <v>106420019</v>
      </c>
      <c r="AP317" s="2">
        <v>106420097</v>
      </c>
      <c r="AQ317" s="2" t="s">
        <v>9</v>
      </c>
      <c r="AR317" s="2">
        <v>106421706</v>
      </c>
      <c r="AS317" s="2">
        <v>106414469</v>
      </c>
      <c r="AT317" s="2" t="s">
        <v>2847</v>
      </c>
      <c r="AU317" s="2">
        <v>-10.255000000000001</v>
      </c>
    </row>
    <row r="318" spans="1:47" x14ac:dyDescent="0.2">
      <c r="A318" s="1" t="s">
        <v>2194</v>
      </c>
      <c r="B318" s="2" t="s">
        <v>2193</v>
      </c>
      <c r="C318" s="2" t="s">
        <v>2192</v>
      </c>
      <c r="D318" s="2">
        <v>86</v>
      </c>
      <c r="E318" s="2" t="s">
        <v>2191</v>
      </c>
      <c r="F318" s="2" t="s">
        <v>1878</v>
      </c>
      <c r="G318" s="2">
        <v>92.13</v>
      </c>
      <c r="H318" s="2">
        <v>157.54</v>
      </c>
      <c r="I318" s="2">
        <v>13.46</v>
      </c>
      <c r="J318" s="2">
        <v>93.14</v>
      </c>
      <c r="K318" s="2">
        <v>183.49</v>
      </c>
      <c r="L318" s="2">
        <v>13.51</v>
      </c>
      <c r="M318" s="2">
        <v>84.29</v>
      </c>
      <c r="N318" s="2">
        <v>108.73</v>
      </c>
      <c r="O318" s="2">
        <v>20.27</v>
      </c>
      <c r="P318" s="2">
        <v>82.51</v>
      </c>
      <c r="Q318" s="2">
        <v>137.79</v>
      </c>
      <c r="R318" s="2">
        <v>29.21</v>
      </c>
      <c r="S318" s="2">
        <v>94.67</v>
      </c>
      <c r="T318" s="2">
        <v>69.11</v>
      </c>
      <c r="U318" s="2">
        <v>3.89</v>
      </c>
      <c r="V318" s="2">
        <v>91.3</v>
      </c>
      <c r="W318" s="2">
        <v>140.6</v>
      </c>
      <c r="X318" s="2">
        <v>13.4</v>
      </c>
      <c r="Y318" s="2">
        <v>88.24</v>
      </c>
      <c r="Z318" s="2">
        <v>112.95</v>
      </c>
      <c r="AA318" s="2">
        <v>15.05</v>
      </c>
      <c r="AB318" s="2">
        <v>83.87</v>
      </c>
      <c r="AC318" s="2">
        <v>95.61</v>
      </c>
      <c r="AD318" s="2">
        <v>18.39</v>
      </c>
      <c r="AE318" s="2">
        <v>90.12</v>
      </c>
      <c r="AF318" s="2">
        <v>138.78</v>
      </c>
      <c r="AG318" s="2">
        <v>15.22</v>
      </c>
      <c r="AH318" s="2">
        <v>83.17</v>
      </c>
      <c r="AI318" s="2">
        <v>153.86000000000001</v>
      </c>
      <c r="AJ318" s="2">
        <v>31.14</v>
      </c>
      <c r="AK318" s="2">
        <v>81.599999999999994</v>
      </c>
      <c r="AL318" s="2">
        <v>120.77</v>
      </c>
      <c r="AM318" s="2">
        <v>27.23</v>
      </c>
      <c r="AN318" s="2" t="s">
        <v>106</v>
      </c>
      <c r="AO318" s="2">
        <v>99746326</v>
      </c>
      <c r="AP318" s="2">
        <v>99746411</v>
      </c>
      <c r="AQ318" s="2" t="s">
        <v>6</v>
      </c>
      <c r="AR318" s="2">
        <v>99726947</v>
      </c>
      <c r="AS318" s="2">
        <v>99748686</v>
      </c>
      <c r="AT318" s="2" t="s">
        <v>2190</v>
      </c>
      <c r="AU318" s="2">
        <v>-10.25</v>
      </c>
    </row>
    <row r="319" spans="1:47" x14ac:dyDescent="0.2">
      <c r="A319" s="1" t="s">
        <v>2691</v>
      </c>
      <c r="B319" s="2" t="s">
        <v>2690</v>
      </c>
      <c r="C319" s="2" t="s">
        <v>2689</v>
      </c>
      <c r="D319" s="2">
        <v>136</v>
      </c>
      <c r="E319" s="2" t="s">
        <v>2688</v>
      </c>
      <c r="F319" s="2" t="s">
        <v>1927</v>
      </c>
      <c r="G319" s="2">
        <v>92.38</v>
      </c>
      <c r="H319" s="2">
        <v>93.3</v>
      </c>
      <c r="I319" s="2">
        <v>7.7</v>
      </c>
      <c r="J319" s="2">
        <v>92.79</v>
      </c>
      <c r="K319" s="2">
        <v>99.29</v>
      </c>
      <c r="L319" s="2">
        <v>7.71</v>
      </c>
      <c r="M319" s="2">
        <v>82.35</v>
      </c>
      <c r="N319" s="2">
        <v>76.59</v>
      </c>
      <c r="O319" s="2">
        <v>16.41</v>
      </c>
      <c r="P319" s="2">
        <v>86.52</v>
      </c>
      <c r="Q319" s="2">
        <v>71.81</v>
      </c>
      <c r="R319" s="2">
        <v>11.19</v>
      </c>
      <c r="S319" s="2">
        <v>81.08</v>
      </c>
      <c r="T319" s="2">
        <v>54.32</v>
      </c>
      <c r="U319" s="2">
        <v>12.68</v>
      </c>
      <c r="V319" s="2">
        <v>82</v>
      </c>
      <c r="W319" s="2">
        <v>74.62</v>
      </c>
      <c r="X319" s="2">
        <v>16.38</v>
      </c>
      <c r="Y319" s="2">
        <v>90.91</v>
      </c>
      <c r="Z319" s="2">
        <v>76.36</v>
      </c>
      <c r="AA319" s="2">
        <v>7.64</v>
      </c>
      <c r="AB319" s="2">
        <v>82.98</v>
      </c>
      <c r="AC319" s="2">
        <v>71.36</v>
      </c>
      <c r="AD319" s="2">
        <v>14.64</v>
      </c>
      <c r="AE319" s="2">
        <v>93.28</v>
      </c>
      <c r="AF319" s="2">
        <v>107.27</v>
      </c>
      <c r="AG319" s="2">
        <v>7.73</v>
      </c>
      <c r="AH319" s="2">
        <v>74.790000000000006</v>
      </c>
      <c r="AI319" s="2">
        <v>77.78</v>
      </c>
      <c r="AJ319" s="2">
        <v>26.22</v>
      </c>
      <c r="AK319" s="2">
        <v>89.9</v>
      </c>
      <c r="AL319" s="2">
        <v>84.51</v>
      </c>
      <c r="AM319" s="2">
        <v>9.49</v>
      </c>
      <c r="AN319" s="2" t="s">
        <v>5</v>
      </c>
      <c r="AO319" s="2">
        <v>23545444</v>
      </c>
      <c r="AP319" s="2">
        <v>23545579</v>
      </c>
      <c r="AQ319" s="2" t="s">
        <v>9</v>
      </c>
      <c r="AR319" s="2">
        <v>23571843</v>
      </c>
      <c r="AS319" s="2">
        <v>23545274</v>
      </c>
      <c r="AT319" s="2" t="s">
        <v>2687</v>
      </c>
      <c r="AU319" s="2">
        <v>-10.24</v>
      </c>
    </row>
    <row r="320" spans="1:47" x14ac:dyDescent="0.2">
      <c r="A320" s="1" t="s">
        <v>2958</v>
      </c>
      <c r="B320" s="2" t="s">
        <v>2957</v>
      </c>
      <c r="C320" s="2" t="s">
        <v>2956</v>
      </c>
      <c r="D320" s="2">
        <v>70</v>
      </c>
      <c r="E320" s="2" t="s">
        <v>2955</v>
      </c>
      <c r="F320" s="2" t="s">
        <v>1905</v>
      </c>
      <c r="G320" s="2">
        <v>100</v>
      </c>
      <c r="H320" s="2">
        <v>67</v>
      </c>
      <c r="I320" s="2">
        <v>0</v>
      </c>
      <c r="J320" s="2">
        <v>100</v>
      </c>
      <c r="K320" s="2">
        <v>53</v>
      </c>
      <c r="L320" s="2">
        <v>0</v>
      </c>
      <c r="M320" s="2">
        <v>100</v>
      </c>
      <c r="N320" s="2">
        <v>59</v>
      </c>
      <c r="O320" s="2">
        <v>0</v>
      </c>
      <c r="P320" s="2">
        <v>98.17</v>
      </c>
      <c r="Q320" s="2">
        <v>106.02</v>
      </c>
      <c r="R320" s="2">
        <v>1.98</v>
      </c>
      <c r="S320" s="2">
        <v>100</v>
      </c>
      <c r="T320" s="2">
        <v>24</v>
      </c>
      <c r="U320" s="2">
        <v>0</v>
      </c>
      <c r="V320" s="2">
        <v>90.32</v>
      </c>
      <c r="W320" s="2">
        <v>53.29</v>
      </c>
      <c r="X320" s="2">
        <v>5.71</v>
      </c>
      <c r="Y320" s="2">
        <v>100</v>
      </c>
      <c r="Z320" s="2">
        <v>59</v>
      </c>
      <c r="AA320" s="2">
        <v>0</v>
      </c>
      <c r="AB320" s="2">
        <v>100</v>
      </c>
      <c r="AC320" s="2">
        <v>24</v>
      </c>
      <c r="AD320" s="2">
        <v>0</v>
      </c>
      <c r="AE320" s="2">
        <v>100</v>
      </c>
      <c r="AF320" s="2">
        <v>104</v>
      </c>
      <c r="AG320" s="2">
        <v>0</v>
      </c>
      <c r="AH320" s="2">
        <v>90.7</v>
      </c>
      <c r="AI320" s="2">
        <v>37.19</v>
      </c>
      <c r="AJ320" s="2">
        <v>3.81</v>
      </c>
      <c r="AK320" s="2">
        <v>88.89</v>
      </c>
      <c r="AL320" s="2">
        <v>30.22</v>
      </c>
      <c r="AM320" s="2">
        <v>3.78</v>
      </c>
      <c r="AN320" s="2" t="s">
        <v>16</v>
      </c>
      <c r="AO320" s="2">
        <v>101868398</v>
      </c>
      <c r="AP320" s="2">
        <v>101868467</v>
      </c>
      <c r="AQ320" s="2" t="s">
        <v>9</v>
      </c>
      <c r="AR320" s="2">
        <v>101869157</v>
      </c>
      <c r="AS320" s="2">
        <v>101864094</v>
      </c>
      <c r="AT320" s="2" t="s">
        <v>2954</v>
      </c>
      <c r="AU320" s="2">
        <v>-10.205</v>
      </c>
    </row>
    <row r="321" spans="1:47" x14ac:dyDescent="0.2">
      <c r="A321" s="1" t="s">
        <v>2152</v>
      </c>
      <c r="B321" s="2" t="s">
        <v>2155</v>
      </c>
      <c r="C321" s="2" t="s">
        <v>2154</v>
      </c>
      <c r="D321" s="2">
        <v>77</v>
      </c>
      <c r="E321" s="2" t="s">
        <v>2153</v>
      </c>
      <c r="F321" s="2" t="s">
        <v>1884</v>
      </c>
      <c r="G321" s="2">
        <v>85.45</v>
      </c>
      <c r="H321" s="2">
        <v>43.58</v>
      </c>
      <c r="I321" s="2">
        <v>7.42</v>
      </c>
      <c r="J321" s="2">
        <v>76.62</v>
      </c>
      <c r="K321" s="2">
        <v>52.1</v>
      </c>
      <c r="L321" s="2">
        <v>15.9</v>
      </c>
      <c r="M321" s="2">
        <v>68.989999999999995</v>
      </c>
      <c r="N321" s="2">
        <v>75.2</v>
      </c>
      <c r="O321" s="2">
        <v>33.799999999999997</v>
      </c>
      <c r="P321" s="2">
        <v>76.92</v>
      </c>
      <c r="Q321" s="2">
        <v>88.46</v>
      </c>
      <c r="R321" s="2">
        <v>26.54</v>
      </c>
      <c r="S321" s="2">
        <v>56.44</v>
      </c>
      <c r="T321" s="2">
        <v>44.59</v>
      </c>
      <c r="U321" s="2">
        <v>34.409999999999997</v>
      </c>
      <c r="V321" s="2">
        <v>72.66</v>
      </c>
      <c r="W321" s="2">
        <v>87.19</v>
      </c>
      <c r="X321" s="2">
        <v>32.81</v>
      </c>
      <c r="Y321" s="2">
        <v>72.55</v>
      </c>
      <c r="Z321" s="2">
        <v>63.84</v>
      </c>
      <c r="AA321" s="2">
        <v>24.16</v>
      </c>
      <c r="AB321" s="2">
        <v>76</v>
      </c>
      <c r="AC321" s="2">
        <v>66.88</v>
      </c>
      <c r="AD321" s="2">
        <v>21.12</v>
      </c>
      <c r="AE321" s="2">
        <v>69.86</v>
      </c>
      <c r="AF321" s="2">
        <v>86.63</v>
      </c>
      <c r="AG321" s="2">
        <v>37.369999999999997</v>
      </c>
      <c r="AH321" s="2">
        <v>67.92</v>
      </c>
      <c r="AI321" s="2">
        <v>60.45</v>
      </c>
      <c r="AJ321" s="2">
        <v>28.55</v>
      </c>
      <c r="AK321" s="2">
        <v>73.739999999999995</v>
      </c>
      <c r="AL321" s="2">
        <v>63.42</v>
      </c>
      <c r="AM321" s="2">
        <v>22.58</v>
      </c>
      <c r="AN321" s="2" t="s">
        <v>65</v>
      </c>
      <c r="AO321" s="2">
        <v>39681473</v>
      </c>
      <c r="AP321" s="2">
        <v>39681549</v>
      </c>
      <c r="AQ321" s="2" t="s">
        <v>9</v>
      </c>
      <c r="AR321" s="2">
        <v>39731738</v>
      </c>
      <c r="AS321" s="2">
        <v>39640511</v>
      </c>
      <c r="AT321" s="2" t="s">
        <v>2148</v>
      </c>
      <c r="AU321" s="2">
        <v>-10.205</v>
      </c>
    </row>
    <row r="322" spans="1:47" x14ac:dyDescent="0.2">
      <c r="A322" s="1" t="s">
        <v>3074</v>
      </c>
      <c r="B322" s="2" t="s">
        <v>3073</v>
      </c>
      <c r="C322" s="2" t="s">
        <v>3072</v>
      </c>
      <c r="D322" s="2">
        <v>65</v>
      </c>
      <c r="E322" s="2" t="s">
        <v>3071</v>
      </c>
      <c r="F322" s="2" t="s">
        <v>1905</v>
      </c>
      <c r="G322" s="2">
        <v>58.33</v>
      </c>
      <c r="H322" s="2">
        <v>44.33</v>
      </c>
      <c r="I322" s="2">
        <v>31.67</v>
      </c>
      <c r="J322" s="2">
        <v>37.18</v>
      </c>
      <c r="K322" s="2">
        <v>39.78</v>
      </c>
      <c r="L322" s="2">
        <v>67.22</v>
      </c>
      <c r="M322" s="2">
        <v>22.22</v>
      </c>
      <c r="N322" s="2">
        <v>9.7799999999999994</v>
      </c>
      <c r="O322" s="2">
        <v>34.22</v>
      </c>
      <c r="P322" s="2">
        <v>23.46</v>
      </c>
      <c r="Q322" s="2">
        <v>11.73</v>
      </c>
      <c r="R322" s="2">
        <v>38.270000000000003</v>
      </c>
      <c r="S322" s="2">
        <v>32.08</v>
      </c>
      <c r="T322" s="2">
        <v>11.23</v>
      </c>
      <c r="U322" s="2">
        <v>23.77</v>
      </c>
      <c r="V322" s="2">
        <v>17.170000000000002</v>
      </c>
      <c r="W322" s="2">
        <v>9.9600000000000009</v>
      </c>
      <c r="X322" s="2">
        <v>48.04</v>
      </c>
      <c r="Y322" s="2">
        <v>17.78</v>
      </c>
      <c r="Z322" s="2">
        <v>9.42</v>
      </c>
      <c r="AA322" s="2">
        <v>43.58</v>
      </c>
      <c r="AB322" s="2">
        <v>17.5</v>
      </c>
      <c r="AC322" s="2">
        <v>8.2200000000000006</v>
      </c>
      <c r="AD322" s="2">
        <v>38.770000000000003</v>
      </c>
      <c r="AE322" s="2">
        <v>31.18</v>
      </c>
      <c r="AF322" s="2">
        <v>19.02</v>
      </c>
      <c r="AG322" s="2">
        <v>41.98</v>
      </c>
      <c r="AH322" s="2">
        <v>44.76</v>
      </c>
      <c r="AI322" s="2">
        <v>34.020000000000003</v>
      </c>
      <c r="AJ322" s="2">
        <v>41.98</v>
      </c>
      <c r="AK322" s="2">
        <v>30.38</v>
      </c>
      <c r="AL322" s="2">
        <v>31.29</v>
      </c>
      <c r="AM322" s="2">
        <v>71.709999999999994</v>
      </c>
      <c r="AN322" s="2" t="s">
        <v>106</v>
      </c>
      <c r="AO322" s="2">
        <v>143415349</v>
      </c>
      <c r="AP322" s="2">
        <v>143415413</v>
      </c>
      <c r="AQ322" s="2" t="s">
        <v>6</v>
      </c>
      <c r="AR322" s="2">
        <v>143413091</v>
      </c>
      <c r="AS322" s="2">
        <v>143416640</v>
      </c>
      <c r="AT322" s="2" t="s">
        <v>3070</v>
      </c>
      <c r="AU322" s="2">
        <v>-10.185</v>
      </c>
    </row>
    <row r="323" spans="1:47" x14ac:dyDescent="0.2">
      <c r="A323" s="1" t="s">
        <v>2950</v>
      </c>
      <c r="B323" s="2" t="s">
        <v>2949</v>
      </c>
      <c r="C323" s="2" t="s">
        <v>2948</v>
      </c>
      <c r="D323" s="2">
        <v>84</v>
      </c>
      <c r="E323" s="2" t="s">
        <v>2947</v>
      </c>
      <c r="F323" s="2" t="s">
        <v>1927</v>
      </c>
      <c r="G323" s="2">
        <v>66.430000000000007</v>
      </c>
      <c r="H323" s="2">
        <v>53.81</v>
      </c>
      <c r="I323" s="2">
        <v>27.19</v>
      </c>
      <c r="J323" s="2">
        <v>67.11</v>
      </c>
      <c r="K323" s="2">
        <v>62.41</v>
      </c>
      <c r="L323" s="2">
        <v>30.59</v>
      </c>
      <c r="M323" s="2">
        <v>58.7</v>
      </c>
      <c r="N323" s="2">
        <v>63.98</v>
      </c>
      <c r="O323" s="2">
        <v>45.02</v>
      </c>
      <c r="P323" s="2">
        <v>62.26</v>
      </c>
      <c r="Q323" s="2">
        <v>49.19</v>
      </c>
      <c r="R323" s="2">
        <v>29.81</v>
      </c>
      <c r="S323" s="2">
        <v>42.66</v>
      </c>
      <c r="T323" s="2">
        <v>29.01</v>
      </c>
      <c r="U323" s="2">
        <v>38.99</v>
      </c>
      <c r="V323" s="2">
        <v>76.150000000000006</v>
      </c>
      <c r="W323" s="2">
        <v>69.3</v>
      </c>
      <c r="X323" s="2">
        <v>21.7</v>
      </c>
      <c r="Y323" s="2">
        <v>50.56</v>
      </c>
      <c r="Z323" s="2">
        <v>51.57</v>
      </c>
      <c r="AA323" s="2">
        <v>50.43</v>
      </c>
      <c r="AB323" s="2">
        <v>52.74</v>
      </c>
      <c r="AC323" s="2">
        <v>40.08</v>
      </c>
      <c r="AD323" s="2">
        <v>35.92</v>
      </c>
      <c r="AE323" s="2">
        <v>54.17</v>
      </c>
      <c r="AF323" s="2">
        <v>55.8</v>
      </c>
      <c r="AG323" s="2">
        <v>47.2</v>
      </c>
      <c r="AH323" s="2">
        <v>58.28</v>
      </c>
      <c r="AI323" s="2">
        <v>44.88</v>
      </c>
      <c r="AJ323" s="2">
        <v>32.119999999999997</v>
      </c>
      <c r="AK323" s="2">
        <v>54.92</v>
      </c>
      <c r="AL323" s="2">
        <v>44.49</v>
      </c>
      <c r="AM323" s="2">
        <v>36.51</v>
      </c>
      <c r="AN323" s="2" t="s">
        <v>117</v>
      </c>
      <c r="AO323" s="2">
        <v>92105282</v>
      </c>
      <c r="AP323" s="2">
        <v>92105365</v>
      </c>
      <c r="AQ323" s="2" t="s">
        <v>6</v>
      </c>
      <c r="AR323" s="2">
        <v>92091742</v>
      </c>
      <c r="AS323" s="2">
        <v>92138987</v>
      </c>
      <c r="AT323" s="2" t="s">
        <v>2946</v>
      </c>
      <c r="AU323" s="2">
        <v>-10.17</v>
      </c>
    </row>
    <row r="324" spans="1:47" x14ac:dyDescent="0.2">
      <c r="A324" s="1" t="s">
        <v>2592</v>
      </c>
      <c r="B324" s="2" t="s">
        <v>2591</v>
      </c>
      <c r="C324" s="2" t="s">
        <v>2590</v>
      </c>
      <c r="D324" s="2">
        <v>88</v>
      </c>
      <c r="E324" s="2" t="s">
        <v>2589</v>
      </c>
      <c r="F324" s="2" t="s">
        <v>1878</v>
      </c>
      <c r="G324" s="2">
        <v>79.400000000000006</v>
      </c>
      <c r="H324" s="2">
        <v>165.95</v>
      </c>
      <c r="I324" s="2">
        <v>43.05</v>
      </c>
      <c r="J324" s="2">
        <v>78.33</v>
      </c>
      <c r="K324" s="2">
        <v>167.63</v>
      </c>
      <c r="L324" s="2">
        <v>46.37</v>
      </c>
      <c r="M324" s="2">
        <v>93.94</v>
      </c>
      <c r="N324" s="2">
        <v>60.12</v>
      </c>
      <c r="O324" s="2">
        <v>3.88</v>
      </c>
      <c r="P324" s="2">
        <v>95.7</v>
      </c>
      <c r="Q324" s="2">
        <v>87.09</v>
      </c>
      <c r="R324" s="2">
        <v>3.91</v>
      </c>
      <c r="S324" s="2">
        <v>100</v>
      </c>
      <c r="T324" s="2">
        <v>33</v>
      </c>
      <c r="U324" s="2">
        <v>0</v>
      </c>
      <c r="V324" s="2">
        <v>97.75</v>
      </c>
      <c r="W324" s="2">
        <v>86.02</v>
      </c>
      <c r="X324" s="2">
        <v>1.98</v>
      </c>
      <c r="Y324" s="2">
        <v>89.09</v>
      </c>
      <c r="Z324" s="2">
        <v>46.33</v>
      </c>
      <c r="AA324" s="2">
        <v>5.67</v>
      </c>
      <c r="AB324" s="2">
        <v>79.31</v>
      </c>
      <c r="AC324" s="2">
        <v>41.24</v>
      </c>
      <c r="AD324" s="2">
        <v>10.76</v>
      </c>
      <c r="AE324" s="2">
        <v>84.27</v>
      </c>
      <c r="AF324" s="2">
        <v>69.099999999999994</v>
      </c>
      <c r="AG324" s="2">
        <v>12.9</v>
      </c>
      <c r="AH324" s="2">
        <v>69.39</v>
      </c>
      <c r="AI324" s="2">
        <v>57.59</v>
      </c>
      <c r="AJ324" s="2">
        <v>25.41</v>
      </c>
      <c r="AK324" s="2">
        <v>68</v>
      </c>
      <c r="AL324" s="2">
        <v>71.400000000000006</v>
      </c>
      <c r="AM324" s="2">
        <v>33.6</v>
      </c>
      <c r="AN324" s="2" t="s">
        <v>49</v>
      </c>
      <c r="AO324" s="2">
        <v>101809886</v>
      </c>
      <c r="AP324" s="2">
        <v>101809973</v>
      </c>
      <c r="AQ324" s="2" t="s">
        <v>6</v>
      </c>
      <c r="AR324" s="2">
        <v>101806621</v>
      </c>
      <c r="AS324" s="2">
        <v>101814400</v>
      </c>
      <c r="AT324" s="2" t="s">
        <v>2588</v>
      </c>
      <c r="AU324" s="2">
        <v>-10.17</v>
      </c>
    </row>
    <row r="325" spans="1:47" x14ac:dyDescent="0.2">
      <c r="A325" s="1" t="s">
        <v>2415</v>
      </c>
      <c r="B325" s="2" t="s">
        <v>2414</v>
      </c>
      <c r="C325" s="2" t="s">
        <v>2413</v>
      </c>
      <c r="D325" s="2">
        <v>111</v>
      </c>
      <c r="E325" s="2" t="s">
        <v>2412</v>
      </c>
      <c r="F325" s="2" t="s">
        <v>1927</v>
      </c>
      <c r="G325" s="2">
        <v>79.819999999999993</v>
      </c>
      <c r="H325" s="2">
        <v>398.3</v>
      </c>
      <c r="I325" s="2">
        <v>100.7</v>
      </c>
      <c r="J325" s="2">
        <v>80.09</v>
      </c>
      <c r="K325" s="2">
        <v>463.72</v>
      </c>
      <c r="L325" s="2">
        <v>115.28</v>
      </c>
      <c r="M325" s="2">
        <v>76.28</v>
      </c>
      <c r="N325" s="2">
        <v>209.77</v>
      </c>
      <c r="O325" s="2">
        <v>65.23</v>
      </c>
      <c r="P325" s="2">
        <v>79.61</v>
      </c>
      <c r="Q325" s="2">
        <v>259.52999999999997</v>
      </c>
      <c r="R325" s="2">
        <v>66.47</v>
      </c>
      <c r="S325" s="2">
        <v>66.94</v>
      </c>
      <c r="T325" s="2">
        <v>138.57</v>
      </c>
      <c r="U325" s="2">
        <v>68.430000000000007</v>
      </c>
      <c r="V325" s="2">
        <v>79.94</v>
      </c>
      <c r="W325" s="2">
        <v>251.01</v>
      </c>
      <c r="X325" s="2">
        <v>62.99</v>
      </c>
      <c r="Y325" s="2">
        <v>78.16</v>
      </c>
      <c r="Z325" s="2">
        <v>242.3</v>
      </c>
      <c r="AA325" s="2">
        <v>67.7</v>
      </c>
      <c r="AB325" s="2">
        <v>82.37</v>
      </c>
      <c r="AC325" s="2">
        <v>221.58</v>
      </c>
      <c r="AD325" s="2">
        <v>47.42</v>
      </c>
      <c r="AE325" s="2">
        <v>82.93</v>
      </c>
      <c r="AF325" s="2">
        <v>248.79</v>
      </c>
      <c r="AG325" s="2">
        <v>51.21</v>
      </c>
      <c r="AH325" s="2">
        <v>69.900000000000006</v>
      </c>
      <c r="AI325" s="2">
        <v>244.65</v>
      </c>
      <c r="AJ325" s="2">
        <v>105.35</v>
      </c>
      <c r="AK325" s="2">
        <v>69.67</v>
      </c>
      <c r="AL325" s="2">
        <v>288.43</v>
      </c>
      <c r="AM325" s="2">
        <v>125.57</v>
      </c>
      <c r="AN325" s="2" t="s">
        <v>49</v>
      </c>
      <c r="AO325" s="2">
        <v>139231127</v>
      </c>
      <c r="AP325" s="2">
        <v>139231237</v>
      </c>
      <c r="AQ325" s="2" t="s">
        <v>6</v>
      </c>
      <c r="AR325" s="2">
        <v>139230838</v>
      </c>
      <c r="AS325" s="2">
        <v>139233471</v>
      </c>
      <c r="AT325" s="2" t="s">
        <v>2411</v>
      </c>
      <c r="AU325" s="2">
        <v>-10.17</v>
      </c>
    </row>
    <row r="326" spans="1:47" x14ac:dyDescent="0.2">
      <c r="A326" s="1" t="s">
        <v>2027</v>
      </c>
      <c r="B326" s="2" t="s">
        <v>2026</v>
      </c>
      <c r="C326" s="2" t="s">
        <v>2025</v>
      </c>
      <c r="D326" s="2">
        <v>145</v>
      </c>
      <c r="E326" s="2" t="s">
        <v>2024</v>
      </c>
      <c r="F326" s="2" t="s">
        <v>1884</v>
      </c>
      <c r="G326" s="2">
        <v>94.52</v>
      </c>
      <c r="H326" s="2">
        <v>1001.91</v>
      </c>
      <c r="I326" s="2">
        <v>58.09</v>
      </c>
      <c r="J326" s="2">
        <v>96.17</v>
      </c>
      <c r="K326" s="2">
        <v>1317.53</v>
      </c>
      <c r="L326" s="2">
        <v>52.47</v>
      </c>
      <c r="M326" s="2">
        <v>79.06</v>
      </c>
      <c r="N326" s="2">
        <v>464.87</v>
      </c>
      <c r="O326" s="2">
        <v>123.13</v>
      </c>
      <c r="P326" s="2">
        <v>70.19</v>
      </c>
      <c r="Q326" s="2">
        <v>508.88</v>
      </c>
      <c r="R326" s="2">
        <v>216.12</v>
      </c>
      <c r="S326" s="2">
        <v>73.56</v>
      </c>
      <c r="T326" s="2">
        <v>306.75</v>
      </c>
      <c r="U326" s="2">
        <v>110.25</v>
      </c>
      <c r="V326" s="2">
        <v>76.83</v>
      </c>
      <c r="W326" s="2">
        <v>529.36</v>
      </c>
      <c r="X326" s="2">
        <v>159.63999999999999</v>
      </c>
      <c r="Y326" s="2">
        <v>75.680000000000007</v>
      </c>
      <c r="Z326" s="2">
        <v>437.43</v>
      </c>
      <c r="AA326" s="2">
        <v>140.57</v>
      </c>
      <c r="AB326" s="2">
        <v>80.02</v>
      </c>
      <c r="AC326" s="2">
        <v>414.5</v>
      </c>
      <c r="AD326" s="2">
        <v>103.5</v>
      </c>
      <c r="AE326" s="2">
        <v>69.53</v>
      </c>
      <c r="AF326" s="2">
        <v>356.69</v>
      </c>
      <c r="AG326" s="2">
        <v>156.31</v>
      </c>
      <c r="AH326" s="2">
        <v>89.07</v>
      </c>
      <c r="AI326" s="2">
        <v>268.99</v>
      </c>
      <c r="AJ326" s="2">
        <v>33.01</v>
      </c>
      <c r="AK326" s="2">
        <v>81.349999999999994</v>
      </c>
      <c r="AL326" s="2">
        <v>259.51</v>
      </c>
      <c r="AM326" s="2">
        <v>59.49</v>
      </c>
      <c r="AN326" s="2" t="s">
        <v>16</v>
      </c>
      <c r="AO326" s="2">
        <v>130198419</v>
      </c>
      <c r="AP326" s="2">
        <v>130198563</v>
      </c>
      <c r="AQ326" s="2" t="s">
        <v>9</v>
      </c>
      <c r="AR326" s="2">
        <v>130200983</v>
      </c>
      <c r="AS326" s="2">
        <v>130196374</v>
      </c>
      <c r="AT326" s="2" t="s">
        <v>2023</v>
      </c>
      <c r="AU326" s="2">
        <v>-10.135</v>
      </c>
    </row>
    <row r="327" spans="1:47" x14ac:dyDescent="0.2">
      <c r="A327" s="1" t="s">
        <v>1898</v>
      </c>
      <c r="B327" s="2" t="s">
        <v>1897</v>
      </c>
      <c r="C327" s="2" t="s">
        <v>1896</v>
      </c>
      <c r="D327" s="2">
        <v>140</v>
      </c>
      <c r="E327" s="2" t="s">
        <v>1895</v>
      </c>
      <c r="F327" s="2" t="s">
        <v>1884</v>
      </c>
      <c r="G327" s="2">
        <v>75</v>
      </c>
      <c r="H327" s="2">
        <v>26.25</v>
      </c>
      <c r="I327" s="2">
        <v>8.75</v>
      </c>
      <c r="J327" s="2">
        <v>63.64</v>
      </c>
      <c r="K327" s="2">
        <v>28.64</v>
      </c>
      <c r="L327" s="2">
        <v>16.36</v>
      </c>
      <c r="M327" s="2">
        <v>26.47</v>
      </c>
      <c r="N327" s="2">
        <v>11.38</v>
      </c>
      <c r="O327" s="2">
        <v>31.62</v>
      </c>
      <c r="P327" s="2">
        <v>37.04</v>
      </c>
      <c r="Q327" s="2">
        <v>13.7</v>
      </c>
      <c r="R327" s="2">
        <v>23.3</v>
      </c>
      <c r="S327" s="2">
        <v>42.86</v>
      </c>
      <c r="T327" s="2">
        <v>10.71</v>
      </c>
      <c r="U327" s="2">
        <v>14.29</v>
      </c>
      <c r="V327" s="2">
        <v>39.130000000000003</v>
      </c>
      <c r="W327" s="2">
        <v>18.78</v>
      </c>
      <c r="X327" s="2">
        <v>29.22</v>
      </c>
      <c r="Y327" s="2">
        <v>31.15</v>
      </c>
      <c r="Z327" s="2">
        <v>12.46</v>
      </c>
      <c r="AA327" s="2">
        <v>27.54</v>
      </c>
      <c r="AB327" s="2">
        <v>52.94</v>
      </c>
      <c r="AC327" s="2">
        <v>27.53</v>
      </c>
      <c r="AD327" s="2">
        <v>24.47</v>
      </c>
      <c r="AE327" s="2">
        <v>52.94</v>
      </c>
      <c r="AF327" s="2">
        <v>34.409999999999997</v>
      </c>
      <c r="AG327" s="2">
        <v>30.59</v>
      </c>
      <c r="AH327" s="2">
        <v>51.72</v>
      </c>
      <c r="AI327" s="2">
        <v>22.76</v>
      </c>
      <c r="AJ327" s="2">
        <v>21.24</v>
      </c>
      <c r="AK327" s="2">
        <v>66.67</v>
      </c>
      <c r="AL327" s="2">
        <v>23.33</v>
      </c>
      <c r="AM327" s="2">
        <v>11.67</v>
      </c>
      <c r="AN327" s="2" t="s">
        <v>117</v>
      </c>
      <c r="AO327" s="2">
        <v>48556955</v>
      </c>
      <c r="AP327" s="2">
        <v>48557094</v>
      </c>
      <c r="AQ327" s="2" t="s">
        <v>6</v>
      </c>
      <c r="AR327" s="2">
        <v>48554982</v>
      </c>
      <c r="AS327" s="2">
        <v>48568137</v>
      </c>
      <c r="AT327" s="2" t="s">
        <v>1894</v>
      </c>
      <c r="AU327" s="2">
        <v>-10.125</v>
      </c>
    </row>
    <row r="328" spans="1:47" x14ac:dyDescent="0.2">
      <c r="A328" s="1" t="s">
        <v>2352</v>
      </c>
      <c r="B328" s="2" t="s">
        <v>2351</v>
      </c>
      <c r="C328" s="2" t="s">
        <v>2350</v>
      </c>
      <c r="D328" s="2">
        <v>189</v>
      </c>
      <c r="E328" s="2" t="s">
        <v>2349</v>
      </c>
      <c r="F328" s="2" t="s">
        <v>1905</v>
      </c>
      <c r="G328" s="2">
        <v>20.63</v>
      </c>
      <c r="H328" s="2">
        <v>23.52</v>
      </c>
      <c r="I328" s="2">
        <v>90.48</v>
      </c>
      <c r="J328" s="2">
        <v>19.25</v>
      </c>
      <c r="K328" s="2">
        <v>18.48</v>
      </c>
      <c r="L328" s="2">
        <v>77.52</v>
      </c>
      <c r="M328" s="2">
        <v>10.18</v>
      </c>
      <c r="N328" s="2">
        <v>9.3699999999999992</v>
      </c>
      <c r="O328" s="2">
        <v>82.63</v>
      </c>
      <c r="P328" s="2">
        <v>8.2799999999999994</v>
      </c>
      <c r="Q328" s="2">
        <v>7.04</v>
      </c>
      <c r="R328" s="2">
        <v>77.959999999999994</v>
      </c>
      <c r="S328" s="2">
        <v>14.29</v>
      </c>
      <c r="T328" s="2">
        <v>7.43</v>
      </c>
      <c r="U328" s="2">
        <v>44.57</v>
      </c>
      <c r="V328" s="2">
        <v>13</v>
      </c>
      <c r="W328" s="2">
        <v>14.69</v>
      </c>
      <c r="X328" s="2">
        <v>98.31</v>
      </c>
      <c r="Y328" s="2">
        <v>12.57</v>
      </c>
      <c r="Z328" s="2">
        <v>11.82</v>
      </c>
      <c r="AA328" s="2">
        <v>82.18</v>
      </c>
      <c r="AB328" s="2">
        <v>18.11</v>
      </c>
      <c r="AC328" s="2">
        <v>13.58</v>
      </c>
      <c r="AD328" s="2">
        <v>61.42</v>
      </c>
      <c r="AE328" s="2">
        <v>23.49</v>
      </c>
      <c r="AF328" s="2">
        <v>21.61</v>
      </c>
      <c r="AG328" s="2">
        <v>70.39</v>
      </c>
      <c r="AH328" s="2">
        <v>9.8000000000000007</v>
      </c>
      <c r="AI328" s="2">
        <v>8.23</v>
      </c>
      <c r="AJ328" s="2">
        <v>75.77</v>
      </c>
      <c r="AK328" s="2">
        <v>9.84</v>
      </c>
      <c r="AL328" s="2">
        <v>6.59</v>
      </c>
      <c r="AM328" s="2">
        <v>60.41</v>
      </c>
      <c r="AN328" s="2" t="s">
        <v>10</v>
      </c>
      <c r="AO328" s="2">
        <v>7723565</v>
      </c>
      <c r="AP328" s="2">
        <v>7723753</v>
      </c>
      <c r="AQ328" s="2" t="s">
        <v>6</v>
      </c>
      <c r="AR328" s="2">
        <v>7722230</v>
      </c>
      <c r="AS328" s="2">
        <v>7723853</v>
      </c>
      <c r="AT328" s="2" t="s">
        <v>2348</v>
      </c>
      <c r="AU328" s="2">
        <v>-10.119999999999999</v>
      </c>
    </row>
    <row r="329" spans="1:47" x14ac:dyDescent="0.2">
      <c r="A329" s="1" t="s">
        <v>2060</v>
      </c>
      <c r="B329" s="2" t="s">
        <v>2059</v>
      </c>
      <c r="C329" s="2" t="s">
        <v>2058</v>
      </c>
      <c r="D329" s="2">
        <v>192</v>
      </c>
      <c r="E329" s="2" t="s">
        <v>2057</v>
      </c>
      <c r="F329" s="2" t="s">
        <v>1905</v>
      </c>
      <c r="G329" s="2">
        <v>21.28</v>
      </c>
      <c r="H329" s="2">
        <v>20.22</v>
      </c>
      <c r="I329" s="2">
        <v>74.78</v>
      </c>
      <c r="J329" s="2">
        <v>39.08</v>
      </c>
      <c r="K329" s="2">
        <v>37.130000000000003</v>
      </c>
      <c r="L329" s="2">
        <v>57.87</v>
      </c>
      <c r="M329" s="2">
        <v>16.29</v>
      </c>
      <c r="N329" s="2">
        <v>11.73</v>
      </c>
      <c r="O329" s="2">
        <v>60.27</v>
      </c>
      <c r="P329" s="2">
        <v>22.52</v>
      </c>
      <c r="Q329" s="2">
        <v>24.1</v>
      </c>
      <c r="R329" s="2">
        <v>82.9</v>
      </c>
      <c r="S329" s="2">
        <v>16.690000000000001</v>
      </c>
      <c r="T329" s="2">
        <v>13.52</v>
      </c>
      <c r="U329" s="2">
        <v>67.48</v>
      </c>
      <c r="V329" s="2">
        <v>23.48</v>
      </c>
      <c r="W329" s="2">
        <v>19.96</v>
      </c>
      <c r="X329" s="2">
        <v>65.040000000000006</v>
      </c>
      <c r="Y329" s="2">
        <v>24.86</v>
      </c>
      <c r="Z329" s="2">
        <v>18.89</v>
      </c>
      <c r="AA329" s="2">
        <v>57.11</v>
      </c>
      <c r="AB329" s="2">
        <v>17.27</v>
      </c>
      <c r="AC329" s="2">
        <v>11.23</v>
      </c>
      <c r="AD329" s="2">
        <v>53.77</v>
      </c>
      <c r="AE329" s="2">
        <v>14.98</v>
      </c>
      <c r="AF329" s="2">
        <v>13.33</v>
      </c>
      <c r="AG329" s="2">
        <v>75.67</v>
      </c>
      <c r="AH329" s="2">
        <v>17.09</v>
      </c>
      <c r="AI329" s="2">
        <v>15.38</v>
      </c>
      <c r="AJ329" s="2">
        <v>74.62</v>
      </c>
      <c r="AK329" s="2">
        <v>23.04</v>
      </c>
      <c r="AL329" s="2">
        <v>18.66</v>
      </c>
      <c r="AM329" s="2">
        <v>62.34</v>
      </c>
      <c r="AN329" s="2" t="s">
        <v>106</v>
      </c>
      <c r="AO329" s="2">
        <v>46180207</v>
      </c>
      <c r="AP329" s="2">
        <v>46180398</v>
      </c>
      <c r="AQ329" s="2" t="s">
        <v>9</v>
      </c>
      <c r="AR329" s="2">
        <v>46183118</v>
      </c>
      <c r="AS329" s="2">
        <v>46175415</v>
      </c>
      <c r="AT329" s="2" t="s">
        <v>2056</v>
      </c>
      <c r="AU329" s="2">
        <v>-10.115</v>
      </c>
    </row>
    <row r="330" spans="1:47" x14ac:dyDescent="0.2">
      <c r="A330" s="1" t="s">
        <v>3405</v>
      </c>
      <c r="B330" s="2" t="s">
        <v>3404</v>
      </c>
      <c r="C330" s="2" t="s">
        <v>3403</v>
      </c>
      <c r="D330" s="2">
        <v>100</v>
      </c>
      <c r="E330" s="2" t="s">
        <v>3402</v>
      </c>
      <c r="F330" s="2" t="s">
        <v>1905</v>
      </c>
      <c r="G330" s="2">
        <v>31.27</v>
      </c>
      <c r="H330" s="2">
        <v>66.290000000000006</v>
      </c>
      <c r="I330" s="2">
        <v>145.71</v>
      </c>
      <c r="J330" s="2">
        <v>30.88</v>
      </c>
      <c r="K330" s="2">
        <v>54.97</v>
      </c>
      <c r="L330" s="2">
        <v>123.03</v>
      </c>
      <c r="M330" s="2">
        <v>20.99</v>
      </c>
      <c r="N330" s="2">
        <v>61.71</v>
      </c>
      <c r="O330" s="2">
        <v>232.29</v>
      </c>
      <c r="P330" s="2">
        <v>20.309999999999999</v>
      </c>
      <c r="Q330" s="2">
        <v>63.16</v>
      </c>
      <c r="R330" s="2">
        <v>247.84</v>
      </c>
      <c r="S330" s="2">
        <v>21.07</v>
      </c>
      <c r="T330" s="2">
        <v>42.98</v>
      </c>
      <c r="U330" s="2">
        <v>161.02000000000001</v>
      </c>
      <c r="V330" s="2">
        <v>20.46</v>
      </c>
      <c r="W330" s="2">
        <v>42.76</v>
      </c>
      <c r="X330" s="2">
        <v>166.24</v>
      </c>
      <c r="Y330" s="2">
        <v>24.36</v>
      </c>
      <c r="Z330" s="2">
        <v>65.28</v>
      </c>
      <c r="AA330" s="2">
        <v>202.72</v>
      </c>
      <c r="AB330" s="2">
        <v>22.6</v>
      </c>
      <c r="AC330" s="2">
        <v>49.04</v>
      </c>
      <c r="AD330" s="2">
        <v>167.96</v>
      </c>
      <c r="AE330" s="2">
        <v>25.15</v>
      </c>
      <c r="AF330" s="2">
        <v>79.47</v>
      </c>
      <c r="AG330" s="2">
        <v>236.53</v>
      </c>
      <c r="AH330" s="2">
        <v>17.21</v>
      </c>
      <c r="AI330" s="2">
        <v>43.37</v>
      </c>
      <c r="AJ330" s="2">
        <v>208.63</v>
      </c>
      <c r="AK330" s="2">
        <v>24.75</v>
      </c>
      <c r="AL330" s="2">
        <v>61.13</v>
      </c>
      <c r="AM330" s="2">
        <v>185.87</v>
      </c>
      <c r="AN330" s="2" t="s">
        <v>40</v>
      </c>
      <c r="AO330" s="2">
        <v>103215022</v>
      </c>
      <c r="AP330" s="2">
        <v>103215121</v>
      </c>
      <c r="AQ330" s="2" t="s">
        <v>9</v>
      </c>
      <c r="AR330" s="2">
        <v>103239733</v>
      </c>
      <c r="AS330" s="2">
        <v>103213254</v>
      </c>
      <c r="AT330" s="2" t="s">
        <v>3401</v>
      </c>
      <c r="AU330" s="2">
        <v>-10.095000000000001</v>
      </c>
    </row>
    <row r="331" spans="1:47" x14ac:dyDescent="0.2">
      <c r="A331" s="1" t="s">
        <v>3044</v>
      </c>
      <c r="B331" s="2" t="s">
        <v>3043</v>
      </c>
      <c r="C331" s="2" t="s">
        <v>3042</v>
      </c>
      <c r="D331" s="2">
        <v>18</v>
      </c>
      <c r="E331" s="2" t="s">
        <v>3041</v>
      </c>
      <c r="F331" s="2" t="s">
        <v>1905</v>
      </c>
      <c r="G331" s="2">
        <v>16.18</v>
      </c>
      <c r="H331" s="2">
        <v>3.4</v>
      </c>
      <c r="I331" s="2">
        <v>17.600000000000001</v>
      </c>
      <c r="J331" s="2">
        <v>4</v>
      </c>
      <c r="K331" s="2">
        <v>1.48</v>
      </c>
      <c r="L331" s="2">
        <v>35.520000000000003</v>
      </c>
      <c r="M331" s="2">
        <v>0</v>
      </c>
      <c r="N331" s="2">
        <v>0</v>
      </c>
      <c r="O331" s="2">
        <v>21</v>
      </c>
      <c r="P331" s="2">
        <v>0</v>
      </c>
      <c r="Q331" s="2">
        <v>0</v>
      </c>
      <c r="R331" s="2">
        <v>27</v>
      </c>
      <c r="S331" s="2">
        <v>0</v>
      </c>
      <c r="T331" s="2">
        <v>0</v>
      </c>
      <c r="U331" s="2">
        <v>14</v>
      </c>
      <c r="V331" s="2">
        <v>4.9800000000000004</v>
      </c>
      <c r="W331" s="2">
        <v>1.79</v>
      </c>
      <c r="X331" s="2">
        <v>34.21</v>
      </c>
      <c r="Y331" s="2">
        <v>7.1</v>
      </c>
      <c r="Z331" s="2">
        <v>1.77</v>
      </c>
      <c r="AA331" s="2">
        <v>23.23</v>
      </c>
      <c r="AB331" s="2">
        <v>0</v>
      </c>
      <c r="AC331" s="2">
        <v>0</v>
      </c>
      <c r="AD331" s="2">
        <v>27</v>
      </c>
      <c r="AE331" s="2">
        <v>0</v>
      </c>
      <c r="AF331" s="2">
        <v>0</v>
      </c>
      <c r="AG331" s="2">
        <v>26</v>
      </c>
      <c r="AH331" s="2">
        <v>0</v>
      </c>
      <c r="AI331" s="2">
        <v>0</v>
      </c>
      <c r="AJ331" s="2">
        <v>15</v>
      </c>
      <c r="AK331" s="2">
        <v>0</v>
      </c>
      <c r="AL331" s="2">
        <v>0</v>
      </c>
      <c r="AM331" s="2">
        <v>23</v>
      </c>
      <c r="AN331" s="2" t="s">
        <v>49</v>
      </c>
      <c r="AO331" s="2">
        <v>150488961</v>
      </c>
      <c r="AP331" s="2">
        <v>150488978</v>
      </c>
      <c r="AQ331" s="2" t="s">
        <v>6</v>
      </c>
      <c r="AR331" s="2">
        <v>150481576</v>
      </c>
      <c r="AS331" s="2">
        <v>150491078</v>
      </c>
      <c r="AT331" s="2" t="s">
        <v>3040</v>
      </c>
      <c r="AU331" s="2">
        <v>-10.09</v>
      </c>
    </row>
    <row r="332" spans="1:47" x14ac:dyDescent="0.2">
      <c r="A332" s="1" t="s">
        <v>2248</v>
      </c>
      <c r="B332" s="2" t="s">
        <v>2247</v>
      </c>
      <c r="C332" s="2" t="s">
        <v>2246</v>
      </c>
      <c r="D332" s="2">
        <v>1424</v>
      </c>
      <c r="E332" s="2" t="s">
        <v>2245</v>
      </c>
      <c r="F332" s="2" t="s">
        <v>1905</v>
      </c>
      <c r="G332" s="2">
        <v>36.729999999999997</v>
      </c>
      <c r="H332" s="2">
        <v>24.61</v>
      </c>
      <c r="I332" s="2">
        <v>42.39</v>
      </c>
      <c r="J332" s="2">
        <v>27.66</v>
      </c>
      <c r="K332" s="2">
        <v>16.600000000000001</v>
      </c>
      <c r="L332" s="2">
        <v>43.4</v>
      </c>
      <c r="M332" s="2">
        <v>23.81</v>
      </c>
      <c r="N332" s="2">
        <v>21.67</v>
      </c>
      <c r="O332" s="2">
        <v>69.33</v>
      </c>
      <c r="P332" s="2">
        <v>30</v>
      </c>
      <c r="Q332" s="2">
        <v>19.5</v>
      </c>
      <c r="R332" s="2">
        <v>45.5</v>
      </c>
      <c r="S332" s="2">
        <v>29.41</v>
      </c>
      <c r="T332" s="2">
        <v>12.94</v>
      </c>
      <c r="U332" s="2">
        <v>31.06</v>
      </c>
      <c r="V332" s="2">
        <v>19.7</v>
      </c>
      <c r="W332" s="2">
        <v>15.56</v>
      </c>
      <c r="X332" s="2">
        <v>63.44</v>
      </c>
      <c r="Y332" s="2">
        <v>21.88</v>
      </c>
      <c r="Z332" s="2">
        <v>17.07</v>
      </c>
      <c r="AA332" s="2">
        <v>60.93</v>
      </c>
      <c r="AB332" s="2">
        <v>29.03</v>
      </c>
      <c r="AC332" s="2">
        <v>17.420000000000002</v>
      </c>
      <c r="AD332" s="2">
        <v>42.58</v>
      </c>
      <c r="AE332" s="2">
        <v>22.48</v>
      </c>
      <c r="AF332" s="2">
        <v>17.760000000000002</v>
      </c>
      <c r="AG332" s="2">
        <v>61.24</v>
      </c>
      <c r="AH332" s="2">
        <v>20</v>
      </c>
      <c r="AI332" s="2">
        <v>16.2</v>
      </c>
      <c r="AJ332" s="2">
        <v>64.8</v>
      </c>
      <c r="AK332" s="2">
        <v>24.21</v>
      </c>
      <c r="AL332" s="2">
        <v>14.28</v>
      </c>
      <c r="AM332" s="2">
        <v>44.72</v>
      </c>
      <c r="AN332" s="2" t="s">
        <v>5</v>
      </c>
      <c r="AO332" s="2">
        <v>173594976</v>
      </c>
      <c r="AP332" s="2">
        <v>173596399</v>
      </c>
      <c r="AQ332" s="2" t="s">
        <v>9</v>
      </c>
      <c r="AR332" s="2">
        <v>173597040</v>
      </c>
      <c r="AS332" s="2">
        <v>173593014</v>
      </c>
      <c r="AT332" s="2" t="s">
        <v>2244</v>
      </c>
      <c r="AU332" s="2">
        <v>-10.09</v>
      </c>
    </row>
    <row r="333" spans="1:47" x14ac:dyDescent="0.2">
      <c r="A333" s="1" t="s">
        <v>1506</v>
      </c>
      <c r="B333" s="2" t="s">
        <v>2631</v>
      </c>
      <c r="C333" s="2" t="s">
        <v>2630</v>
      </c>
      <c r="D333" s="2">
        <v>142</v>
      </c>
      <c r="E333" s="2" t="s">
        <v>2629</v>
      </c>
      <c r="F333" s="2" t="s">
        <v>1905</v>
      </c>
      <c r="G333" s="2">
        <v>97.35</v>
      </c>
      <c r="H333" s="2">
        <v>145.05000000000001</v>
      </c>
      <c r="I333" s="2">
        <v>3.95</v>
      </c>
      <c r="J333" s="2">
        <v>100</v>
      </c>
      <c r="K333" s="2">
        <v>112</v>
      </c>
      <c r="L333" s="2">
        <v>0</v>
      </c>
      <c r="M333" s="2">
        <v>100</v>
      </c>
      <c r="N333" s="2">
        <v>26</v>
      </c>
      <c r="O333" s="2">
        <v>0</v>
      </c>
      <c r="P333" s="2">
        <v>89.61</v>
      </c>
      <c r="Q333" s="2">
        <v>65.42</v>
      </c>
      <c r="R333" s="2">
        <v>7.58</v>
      </c>
      <c r="S333" s="2">
        <v>100</v>
      </c>
      <c r="T333" s="2">
        <v>18</v>
      </c>
      <c r="U333" s="2">
        <v>0</v>
      </c>
      <c r="V333" s="2">
        <v>100</v>
      </c>
      <c r="W333" s="2">
        <v>30</v>
      </c>
      <c r="X333" s="2">
        <v>0</v>
      </c>
      <c r="Y333" s="2">
        <v>100</v>
      </c>
      <c r="Z333" s="2">
        <v>38</v>
      </c>
      <c r="AA333" s="2">
        <v>0</v>
      </c>
      <c r="AB333" s="2">
        <v>100</v>
      </c>
      <c r="AC333" s="2">
        <v>44</v>
      </c>
      <c r="AD333" s="2">
        <v>0</v>
      </c>
      <c r="AE333" s="2">
        <v>96.43</v>
      </c>
      <c r="AF333" s="2">
        <v>53.04</v>
      </c>
      <c r="AG333" s="2">
        <v>1.96</v>
      </c>
      <c r="AH333" s="2">
        <v>82.35</v>
      </c>
      <c r="AI333" s="2">
        <v>25.53</v>
      </c>
      <c r="AJ333" s="2">
        <v>5.47</v>
      </c>
      <c r="AK333" s="2">
        <v>94.87</v>
      </c>
      <c r="AL333" s="2">
        <v>36.049999999999997</v>
      </c>
      <c r="AM333" s="2">
        <v>1.95</v>
      </c>
      <c r="AN333" s="2" t="s">
        <v>106</v>
      </c>
      <c r="AO333" s="2">
        <v>119333580</v>
      </c>
      <c r="AP333" s="2">
        <v>119333721</v>
      </c>
      <c r="AQ333" s="2" t="s">
        <v>9</v>
      </c>
      <c r="AR333" s="2">
        <v>119339761</v>
      </c>
      <c r="AS333" s="2">
        <v>119331618</v>
      </c>
      <c r="AT333" s="2" t="s">
        <v>1502</v>
      </c>
      <c r="AU333" s="2">
        <v>-10.065</v>
      </c>
    </row>
    <row r="334" spans="1:47" x14ac:dyDescent="0.2">
      <c r="A334" s="1" t="s">
        <v>3219</v>
      </c>
      <c r="B334" s="2" t="s">
        <v>3218</v>
      </c>
      <c r="C334" s="2" t="s">
        <v>3217</v>
      </c>
      <c r="D334" s="2">
        <v>74</v>
      </c>
      <c r="E334" s="2" t="s">
        <v>3216</v>
      </c>
      <c r="F334" s="2" t="s">
        <v>1905</v>
      </c>
      <c r="G334" s="2">
        <v>72.2</v>
      </c>
      <c r="H334" s="2">
        <v>1101.05</v>
      </c>
      <c r="I334" s="2">
        <v>423.95</v>
      </c>
      <c r="J334" s="2">
        <v>89.06</v>
      </c>
      <c r="K334" s="2">
        <v>1184.5</v>
      </c>
      <c r="L334" s="2">
        <v>145.5</v>
      </c>
      <c r="M334" s="2">
        <v>89.53</v>
      </c>
      <c r="N334" s="2">
        <v>959.76</v>
      </c>
      <c r="O334" s="2">
        <v>112.24</v>
      </c>
      <c r="P334" s="2">
        <v>85.78</v>
      </c>
      <c r="Q334" s="2">
        <v>1128.01</v>
      </c>
      <c r="R334" s="2">
        <v>186.99</v>
      </c>
      <c r="S334" s="2">
        <v>85.35</v>
      </c>
      <c r="T334" s="2">
        <v>725.47</v>
      </c>
      <c r="U334" s="2">
        <v>124.53</v>
      </c>
      <c r="V334" s="2">
        <v>93.1</v>
      </c>
      <c r="W334" s="2">
        <v>1208.44</v>
      </c>
      <c r="X334" s="2">
        <v>89.56</v>
      </c>
      <c r="Y334" s="2">
        <v>86.86</v>
      </c>
      <c r="Z334" s="2">
        <v>963.28</v>
      </c>
      <c r="AA334" s="2">
        <v>145.72</v>
      </c>
      <c r="AB334" s="2">
        <v>85.89</v>
      </c>
      <c r="AC334" s="2">
        <v>937.92</v>
      </c>
      <c r="AD334" s="2">
        <v>154.08000000000001</v>
      </c>
      <c r="AE334" s="2">
        <v>85.59</v>
      </c>
      <c r="AF334" s="2">
        <v>991.13</v>
      </c>
      <c r="AG334" s="2">
        <v>166.87</v>
      </c>
      <c r="AH334" s="2">
        <v>68.41</v>
      </c>
      <c r="AI334" s="2">
        <v>872.91</v>
      </c>
      <c r="AJ334" s="2">
        <v>403.09</v>
      </c>
      <c r="AK334" s="2">
        <v>72.75</v>
      </c>
      <c r="AL334" s="2">
        <v>906.47</v>
      </c>
      <c r="AM334" s="2">
        <v>339.53</v>
      </c>
      <c r="AN334" s="2" t="s">
        <v>23</v>
      </c>
      <c r="AO334" s="2">
        <v>107759776</v>
      </c>
      <c r="AP334" s="2">
        <v>107759849</v>
      </c>
      <c r="AQ334" s="2" t="s">
        <v>9</v>
      </c>
      <c r="AR334" s="2">
        <v>107760322</v>
      </c>
      <c r="AS334" s="2">
        <v>107756992</v>
      </c>
      <c r="AT334" s="2" t="s">
        <v>3215</v>
      </c>
      <c r="AU334" s="2">
        <v>-10.050000000000001</v>
      </c>
    </row>
    <row r="335" spans="1:47" x14ac:dyDescent="0.2">
      <c r="A335" s="1" t="s">
        <v>2755</v>
      </c>
      <c r="B335" s="2" t="s">
        <v>2754</v>
      </c>
      <c r="C335" s="2" t="s">
        <v>2753</v>
      </c>
      <c r="D335" s="2">
        <v>193</v>
      </c>
      <c r="E335" s="2" t="s">
        <v>2752</v>
      </c>
      <c r="F335" s="2" t="s">
        <v>1927</v>
      </c>
      <c r="G335" s="2">
        <v>81.040000000000006</v>
      </c>
      <c r="H335" s="2">
        <v>154.79</v>
      </c>
      <c r="I335" s="2">
        <v>36.21</v>
      </c>
      <c r="J335" s="2">
        <v>84.67</v>
      </c>
      <c r="K335" s="2">
        <v>214.22</v>
      </c>
      <c r="L335" s="2">
        <v>38.78</v>
      </c>
      <c r="M335" s="2">
        <v>71.03</v>
      </c>
      <c r="N335" s="2">
        <v>88.08</v>
      </c>
      <c r="O335" s="2">
        <v>35.92</v>
      </c>
      <c r="P335" s="2">
        <v>73.81</v>
      </c>
      <c r="Q335" s="2">
        <v>107.76</v>
      </c>
      <c r="R335" s="2">
        <v>38.24</v>
      </c>
      <c r="S335" s="2">
        <v>67.239999999999995</v>
      </c>
      <c r="T335" s="2">
        <v>65.22</v>
      </c>
      <c r="U335" s="2">
        <v>31.78</v>
      </c>
      <c r="V335" s="2">
        <v>73.959999999999994</v>
      </c>
      <c r="W335" s="2">
        <v>108.72</v>
      </c>
      <c r="X335" s="2">
        <v>38.28</v>
      </c>
      <c r="Y335" s="2">
        <v>81.67</v>
      </c>
      <c r="Z335" s="2">
        <v>89.02</v>
      </c>
      <c r="AA335" s="2">
        <v>19.98</v>
      </c>
      <c r="AB335" s="2">
        <v>62.9</v>
      </c>
      <c r="AC335" s="2">
        <v>63.53</v>
      </c>
      <c r="AD335" s="2">
        <v>37.47</v>
      </c>
      <c r="AE335" s="2">
        <v>73.430000000000007</v>
      </c>
      <c r="AF335" s="2">
        <v>91.05</v>
      </c>
      <c r="AG335" s="2">
        <v>32.950000000000003</v>
      </c>
      <c r="AH335" s="2">
        <v>68.209999999999994</v>
      </c>
      <c r="AI335" s="2">
        <v>111.86</v>
      </c>
      <c r="AJ335" s="2">
        <v>52.14</v>
      </c>
      <c r="AK335" s="2">
        <v>77.459999999999994</v>
      </c>
      <c r="AL335" s="2">
        <v>146.4</v>
      </c>
      <c r="AM335" s="2">
        <v>42.6</v>
      </c>
      <c r="AN335" s="2" t="s">
        <v>300</v>
      </c>
      <c r="AO335" s="2">
        <v>49723622</v>
      </c>
      <c r="AP335" s="2">
        <v>49723814</v>
      </c>
      <c r="AQ335" s="2" t="s">
        <v>9</v>
      </c>
      <c r="AR335" s="2">
        <v>49724113</v>
      </c>
      <c r="AS335" s="2">
        <v>49700387</v>
      </c>
      <c r="AT335" s="2" t="s">
        <v>2751</v>
      </c>
      <c r="AU335" s="2">
        <v>-10.02</v>
      </c>
    </row>
  </sheetData>
  <sortState ref="A2:AU335">
    <sortCondition ref="AU2:AU3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"/>
  <sheetViews>
    <sheetView workbookViewId="0">
      <selection activeCell="J21" sqref="J21"/>
    </sheetView>
  </sheetViews>
  <sheetFormatPr baseColWidth="10" defaultRowHeight="15" x14ac:dyDescent="0.2"/>
  <cols>
    <col min="1" max="1" width="22.1640625" customWidth="1"/>
    <col min="2" max="2" width="22.83203125" style="2" customWidth="1"/>
    <col min="3" max="3" width="29.33203125" style="2" customWidth="1"/>
    <col min="4" max="5" width="10.83203125" style="2"/>
    <col min="6" max="6" width="9.1640625" style="2" customWidth="1"/>
    <col min="7" max="39" width="5.6640625" style="2" customWidth="1"/>
    <col min="40" max="40" width="9.5" style="2" customWidth="1"/>
    <col min="41" max="42" width="10.83203125" style="2"/>
    <col min="43" max="45" width="7.1640625" style="2" customWidth="1"/>
    <col min="46" max="46" width="23.5" style="2" customWidth="1"/>
    <col min="47" max="47" width="10.83203125" style="2"/>
  </cols>
  <sheetData>
    <row r="1" spans="1:47" x14ac:dyDescent="0.2">
      <c r="A1" s="1" t="s">
        <v>184</v>
      </c>
      <c r="B1" s="2" t="s">
        <v>183</v>
      </c>
      <c r="C1" s="2" t="s">
        <v>182</v>
      </c>
      <c r="D1" s="2" t="s">
        <v>181</v>
      </c>
      <c r="E1" s="2" t="s">
        <v>180</v>
      </c>
      <c r="F1" s="2" t="s">
        <v>179</v>
      </c>
      <c r="G1" s="2" t="s">
        <v>178</v>
      </c>
      <c r="H1" s="2" t="s">
        <v>177</v>
      </c>
      <c r="I1" s="2" t="s">
        <v>176</v>
      </c>
      <c r="J1" s="2" t="s">
        <v>175</v>
      </c>
      <c r="K1" s="2" t="s">
        <v>174</v>
      </c>
      <c r="L1" s="2" t="s">
        <v>173</v>
      </c>
      <c r="M1" s="2" t="s">
        <v>172</v>
      </c>
      <c r="N1" s="2" t="s">
        <v>171</v>
      </c>
      <c r="O1" s="2" t="s">
        <v>170</v>
      </c>
      <c r="P1" s="2" t="s">
        <v>169</v>
      </c>
      <c r="Q1" s="2" t="s">
        <v>168</v>
      </c>
      <c r="R1" s="2" t="s">
        <v>167</v>
      </c>
      <c r="S1" s="2" t="s">
        <v>166</v>
      </c>
      <c r="T1" s="2" t="s">
        <v>165</v>
      </c>
      <c r="U1" s="2" t="s">
        <v>164</v>
      </c>
      <c r="V1" s="2" t="s">
        <v>163</v>
      </c>
      <c r="W1" s="2" t="s">
        <v>162</v>
      </c>
      <c r="X1" s="2" t="s">
        <v>161</v>
      </c>
      <c r="Y1" s="2" t="s">
        <v>160</v>
      </c>
      <c r="Z1" s="2" t="s">
        <v>159</v>
      </c>
      <c r="AA1" s="2" t="s">
        <v>158</v>
      </c>
      <c r="AB1" s="2" t="s">
        <v>157</v>
      </c>
      <c r="AC1" s="2" t="s">
        <v>156</v>
      </c>
      <c r="AD1" s="2" t="s">
        <v>155</v>
      </c>
      <c r="AE1" s="2" t="s">
        <v>154</v>
      </c>
      <c r="AF1" s="2" t="s">
        <v>153</v>
      </c>
      <c r="AG1" s="2" t="s">
        <v>152</v>
      </c>
      <c r="AH1" s="2" t="s">
        <v>151</v>
      </c>
      <c r="AI1" s="2" t="s">
        <v>150</v>
      </c>
      <c r="AJ1" s="2" t="s">
        <v>149</v>
      </c>
      <c r="AK1" s="2" t="s">
        <v>148</v>
      </c>
      <c r="AL1" s="2" t="s">
        <v>147</v>
      </c>
      <c r="AM1" s="2" t="s">
        <v>146</v>
      </c>
      <c r="AN1" s="2" t="s">
        <v>145</v>
      </c>
      <c r="AO1" s="2" t="s">
        <v>144</v>
      </c>
      <c r="AP1" s="2" t="s">
        <v>143</v>
      </c>
      <c r="AQ1" s="2" t="s">
        <v>142</v>
      </c>
      <c r="AR1" s="2" t="s">
        <v>141</v>
      </c>
      <c r="AS1" s="2" t="s">
        <v>140</v>
      </c>
      <c r="AT1" s="2" t="s">
        <v>139</v>
      </c>
      <c r="AU1" s="2" t="s">
        <v>138</v>
      </c>
    </row>
    <row r="2" spans="1:47" x14ac:dyDescent="0.2">
      <c r="A2" s="1" t="s">
        <v>127</v>
      </c>
      <c r="B2" s="2" t="s">
        <v>126</v>
      </c>
      <c r="C2" s="2" t="s">
        <v>125</v>
      </c>
      <c r="D2" s="2">
        <v>15</v>
      </c>
      <c r="E2" s="2" t="s">
        <v>124</v>
      </c>
      <c r="F2" s="2" t="s">
        <v>118</v>
      </c>
      <c r="G2" s="2">
        <v>21.15</v>
      </c>
      <c r="H2" s="2">
        <v>43.36</v>
      </c>
      <c r="I2" s="2">
        <v>161.63999999999999</v>
      </c>
      <c r="J2" s="2">
        <v>20.39</v>
      </c>
      <c r="K2" s="2">
        <v>39.96</v>
      </c>
      <c r="L2" s="2">
        <v>156.04</v>
      </c>
      <c r="M2" s="2">
        <v>28.84</v>
      </c>
      <c r="N2" s="2">
        <v>10.38</v>
      </c>
      <c r="O2" s="2">
        <v>25.62</v>
      </c>
      <c r="P2" s="2">
        <v>11.69</v>
      </c>
      <c r="Q2" s="2">
        <v>5.73</v>
      </c>
      <c r="R2" s="2">
        <v>43.27</v>
      </c>
      <c r="S2" s="2">
        <v>0</v>
      </c>
      <c r="T2" s="2">
        <v>0</v>
      </c>
      <c r="U2" s="2">
        <v>24</v>
      </c>
      <c r="V2" s="2">
        <v>0</v>
      </c>
      <c r="W2" s="2">
        <v>0</v>
      </c>
      <c r="X2" s="2">
        <v>66</v>
      </c>
      <c r="Y2" s="2">
        <v>4.4800000000000004</v>
      </c>
      <c r="Z2" s="2">
        <v>1.75</v>
      </c>
      <c r="AA2" s="2">
        <v>37.25</v>
      </c>
      <c r="AB2" s="2">
        <v>11.76</v>
      </c>
      <c r="AC2" s="2">
        <v>4.82</v>
      </c>
      <c r="AD2" s="2">
        <v>36.18</v>
      </c>
      <c r="AE2" s="2">
        <v>10.34</v>
      </c>
      <c r="AF2" s="2">
        <v>3.93</v>
      </c>
      <c r="AG2" s="2">
        <v>34.07</v>
      </c>
      <c r="AH2" s="2">
        <v>9.3699999999999992</v>
      </c>
      <c r="AI2" s="2">
        <v>1.87</v>
      </c>
      <c r="AJ2" s="2">
        <v>18.13</v>
      </c>
      <c r="AK2" s="2">
        <v>0</v>
      </c>
      <c r="AL2" s="2">
        <v>0</v>
      </c>
      <c r="AM2" s="2">
        <v>19</v>
      </c>
      <c r="AN2" s="2" t="s">
        <v>10</v>
      </c>
      <c r="AO2" s="2">
        <v>8201658</v>
      </c>
      <c r="AP2" s="2">
        <v>8201672</v>
      </c>
      <c r="AQ2" s="2" t="s">
        <v>9</v>
      </c>
      <c r="AR2" s="2">
        <v>8203159</v>
      </c>
      <c r="AS2" s="2">
        <v>8201569</v>
      </c>
      <c r="AT2" s="2" t="s">
        <v>123</v>
      </c>
      <c r="AU2" s="2">
        <v>-16.085000000000001</v>
      </c>
    </row>
    <row r="3" spans="1:47" x14ac:dyDescent="0.2">
      <c r="A3" s="1" t="s">
        <v>137</v>
      </c>
      <c r="B3" s="2" t="s">
        <v>136</v>
      </c>
      <c r="C3" s="2" t="s">
        <v>135</v>
      </c>
      <c r="D3" s="2">
        <v>9</v>
      </c>
      <c r="E3" s="2" t="s">
        <v>134</v>
      </c>
      <c r="F3" s="2" t="s">
        <v>118</v>
      </c>
      <c r="G3" s="2">
        <v>50.3</v>
      </c>
      <c r="H3" s="2">
        <v>255.52</v>
      </c>
      <c r="I3" s="2">
        <v>252.48</v>
      </c>
      <c r="J3" s="2">
        <v>51.34</v>
      </c>
      <c r="K3" s="2">
        <v>283.91000000000003</v>
      </c>
      <c r="L3" s="2">
        <v>269.08999999999997</v>
      </c>
      <c r="M3" s="2">
        <v>30.49</v>
      </c>
      <c r="N3" s="2">
        <v>126.53</v>
      </c>
      <c r="O3" s="2">
        <v>288.47000000000003</v>
      </c>
      <c r="P3" s="2">
        <v>24.33</v>
      </c>
      <c r="Q3" s="2">
        <v>114.84</v>
      </c>
      <c r="R3" s="2">
        <v>357.16</v>
      </c>
      <c r="S3" s="2">
        <v>31.31</v>
      </c>
      <c r="T3" s="2">
        <v>79.209999999999994</v>
      </c>
      <c r="U3" s="2">
        <v>173.79</v>
      </c>
      <c r="V3" s="2">
        <v>31.69</v>
      </c>
      <c r="W3" s="2">
        <v>138.49</v>
      </c>
      <c r="X3" s="2">
        <v>298.51</v>
      </c>
      <c r="Y3" s="2">
        <v>26.06</v>
      </c>
      <c r="Z3" s="2">
        <v>111.8</v>
      </c>
      <c r="AA3" s="2">
        <v>317.2</v>
      </c>
      <c r="AB3" s="2">
        <v>24.52</v>
      </c>
      <c r="AC3" s="2">
        <v>97.1</v>
      </c>
      <c r="AD3" s="2">
        <v>298.89999999999998</v>
      </c>
      <c r="AE3" s="2">
        <v>28.49</v>
      </c>
      <c r="AF3" s="2">
        <v>118.52</v>
      </c>
      <c r="AG3" s="2">
        <v>297.48</v>
      </c>
      <c r="AH3" s="2">
        <v>32.18</v>
      </c>
      <c r="AI3" s="2">
        <v>144.49</v>
      </c>
      <c r="AJ3" s="2">
        <v>304.51</v>
      </c>
      <c r="AK3" s="2">
        <v>38.03</v>
      </c>
      <c r="AL3" s="2">
        <v>176.08</v>
      </c>
      <c r="AM3" s="2">
        <v>286.92</v>
      </c>
      <c r="AN3" s="2" t="s">
        <v>40</v>
      </c>
      <c r="AO3" s="2">
        <v>73211987</v>
      </c>
      <c r="AP3" s="2">
        <v>73211995</v>
      </c>
      <c r="AQ3" s="2" t="s">
        <v>9</v>
      </c>
      <c r="AR3" s="2">
        <v>73215979</v>
      </c>
      <c r="AS3" s="2">
        <v>73210897</v>
      </c>
      <c r="AT3" s="2" t="s">
        <v>133</v>
      </c>
      <c r="AU3" s="2">
        <v>-15.715</v>
      </c>
    </row>
    <row r="4" spans="1:47" x14ac:dyDescent="0.2">
      <c r="A4" s="1" t="s">
        <v>122</v>
      </c>
      <c r="B4" s="2" t="s">
        <v>121</v>
      </c>
      <c r="C4" s="2" t="s">
        <v>120</v>
      </c>
      <c r="D4" s="2">
        <v>9</v>
      </c>
      <c r="E4" s="2" t="s">
        <v>119</v>
      </c>
      <c r="F4" s="2" t="s">
        <v>118</v>
      </c>
      <c r="G4" s="2">
        <v>50.95</v>
      </c>
      <c r="H4" s="2">
        <v>47.89</v>
      </c>
      <c r="I4" s="2">
        <v>46.11</v>
      </c>
      <c r="J4" s="2">
        <v>40.130000000000003</v>
      </c>
      <c r="K4" s="2">
        <v>30.1</v>
      </c>
      <c r="L4" s="2">
        <v>44.9</v>
      </c>
      <c r="M4" s="2">
        <v>29.91</v>
      </c>
      <c r="N4" s="2">
        <v>16.149999999999999</v>
      </c>
      <c r="O4" s="2">
        <v>37.85</v>
      </c>
      <c r="P4" s="2">
        <v>51.97</v>
      </c>
      <c r="Q4" s="2">
        <v>24.43</v>
      </c>
      <c r="R4" s="2">
        <v>22.57</v>
      </c>
      <c r="S4" s="2">
        <v>45.04</v>
      </c>
      <c r="T4" s="2">
        <v>16.66</v>
      </c>
      <c r="U4" s="2">
        <v>20.34</v>
      </c>
      <c r="V4" s="2">
        <v>49.07</v>
      </c>
      <c r="W4" s="2">
        <v>21.1</v>
      </c>
      <c r="X4" s="2">
        <v>21.9</v>
      </c>
      <c r="Y4" s="2">
        <v>39.53</v>
      </c>
      <c r="Z4" s="2">
        <v>20.56</v>
      </c>
      <c r="AA4" s="2">
        <v>31.44</v>
      </c>
      <c r="AB4" s="2">
        <v>41.25</v>
      </c>
      <c r="AC4" s="2">
        <v>14.44</v>
      </c>
      <c r="AD4" s="2">
        <v>20.56</v>
      </c>
      <c r="AE4" s="2">
        <v>35.450000000000003</v>
      </c>
      <c r="AF4" s="2">
        <v>18.079999999999998</v>
      </c>
      <c r="AG4" s="2">
        <v>32.92</v>
      </c>
      <c r="AH4" s="2">
        <v>32.47</v>
      </c>
      <c r="AI4" s="2">
        <v>18.510000000000002</v>
      </c>
      <c r="AJ4" s="2">
        <v>38.49</v>
      </c>
      <c r="AK4" s="2">
        <v>30.29</v>
      </c>
      <c r="AL4" s="2">
        <v>20.9</v>
      </c>
      <c r="AM4" s="2">
        <v>48.1</v>
      </c>
      <c r="AN4" s="2" t="s">
        <v>117</v>
      </c>
      <c r="AO4" s="2">
        <v>125151795</v>
      </c>
      <c r="AP4" s="2">
        <v>125151803</v>
      </c>
      <c r="AQ4" s="2" t="s">
        <v>6</v>
      </c>
      <c r="AR4" s="2">
        <v>125151525</v>
      </c>
      <c r="AS4" s="2">
        <v>125152614</v>
      </c>
      <c r="AT4" s="2" t="s">
        <v>116</v>
      </c>
      <c r="AU4" s="2">
        <v>-14.16</v>
      </c>
    </row>
    <row r="5" spans="1:47" x14ac:dyDescent="0.2">
      <c r="A5" s="1" t="s">
        <v>132</v>
      </c>
      <c r="B5" s="2" t="s">
        <v>131</v>
      </c>
      <c r="C5" s="2" t="s">
        <v>130</v>
      </c>
      <c r="D5" s="2">
        <v>12</v>
      </c>
      <c r="E5" s="2" t="s">
        <v>129</v>
      </c>
      <c r="F5" s="2" t="s">
        <v>118</v>
      </c>
      <c r="G5" s="2">
        <v>23.15</v>
      </c>
      <c r="H5" s="2">
        <v>190.52</v>
      </c>
      <c r="I5" s="2">
        <v>632.48</v>
      </c>
      <c r="J5" s="2">
        <v>28.28</v>
      </c>
      <c r="K5" s="2">
        <v>273.47000000000003</v>
      </c>
      <c r="L5" s="2">
        <v>693.53</v>
      </c>
      <c r="M5" s="2">
        <v>14.69</v>
      </c>
      <c r="N5" s="2">
        <v>79.47</v>
      </c>
      <c r="O5" s="2">
        <v>461.53</v>
      </c>
      <c r="P5" s="2">
        <v>12.93</v>
      </c>
      <c r="Q5" s="2">
        <v>64</v>
      </c>
      <c r="R5" s="2">
        <v>431</v>
      </c>
      <c r="S5" s="2">
        <v>10.06</v>
      </c>
      <c r="T5" s="2">
        <v>41.15</v>
      </c>
      <c r="U5" s="2">
        <v>367.85</v>
      </c>
      <c r="V5" s="2">
        <v>13.1</v>
      </c>
      <c r="W5" s="2">
        <v>90.13</v>
      </c>
      <c r="X5" s="2">
        <v>597.87</v>
      </c>
      <c r="Y5" s="2">
        <v>11.51</v>
      </c>
      <c r="Z5" s="2">
        <v>67.22</v>
      </c>
      <c r="AA5" s="2">
        <v>516.78</v>
      </c>
      <c r="AB5" s="2">
        <v>14.62</v>
      </c>
      <c r="AC5" s="2">
        <v>88.16</v>
      </c>
      <c r="AD5" s="2">
        <v>514.84</v>
      </c>
      <c r="AE5" s="2">
        <v>13.06</v>
      </c>
      <c r="AF5" s="2">
        <v>77.05</v>
      </c>
      <c r="AG5" s="2">
        <v>512.95000000000005</v>
      </c>
      <c r="AH5" s="2">
        <v>14.87</v>
      </c>
      <c r="AI5" s="2">
        <v>114.05</v>
      </c>
      <c r="AJ5" s="2">
        <v>652.95000000000005</v>
      </c>
      <c r="AK5" s="2">
        <v>13.45</v>
      </c>
      <c r="AL5" s="2">
        <v>133.56</v>
      </c>
      <c r="AM5" s="2">
        <v>859.44</v>
      </c>
      <c r="AN5" s="2" t="s">
        <v>90</v>
      </c>
      <c r="AO5" s="2">
        <v>9883192</v>
      </c>
      <c r="AP5" s="2">
        <v>9883203</v>
      </c>
      <c r="AQ5" s="2" t="s">
        <v>9</v>
      </c>
      <c r="AR5" s="2">
        <v>9883699</v>
      </c>
      <c r="AS5" s="2">
        <v>9878428</v>
      </c>
      <c r="AT5" s="2" t="s">
        <v>128</v>
      </c>
      <c r="AU5" s="2">
        <v>-11.555</v>
      </c>
    </row>
  </sheetData>
  <sortState ref="A2:AU5">
    <sortCondition ref="AU2:AU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77"/>
  <sheetViews>
    <sheetView workbookViewId="0">
      <selection activeCell="F16" sqref="F16"/>
    </sheetView>
  </sheetViews>
  <sheetFormatPr baseColWidth="10" defaultRowHeight="15" x14ac:dyDescent="0.2"/>
  <cols>
    <col min="1" max="1" width="22.1640625" customWidth="1"/>
    <col min="2" max="2" width="22.83203125" style="2" customWidth="1"/>
    <col min="3" max="3" width="29.33203125" style="2" customWidth="1"/>
    <col min="4" max="5" width="10.83203125" style="2"/>
    <col min="6" max="6" width="9.1640625" style="2" customWidth="1"/>
    <col min="7" max="39" width="5.6640625" style="2" customWidth="1"/>
    <col min="40" max="40" width="9.5" style="2" customWidth="1"/>
    <col min="41" max="42" width="10.83203125" style="2"/>
    <col min="43" max="45" width="7.1640625" style="2" customWidth="1"/>
    <col min="46" max="46" width="23.5" style="2" customWidth="1"/>
    <col min="47" max="47" width="10.83203125" style="2"/>
  </cols>
  <sheetData>
    <row r="1" spans="1:47" x14ac:dyDescent="0.2">
      <c r="A1" s="1" t="s">
        <v>184</v>
      </c>
      <c r="B1" s="2" t="s">
        <v>183</v>
      </c>
      <c r="C1" s="2" t="s">
        <v>182</v>
      </c>
      <c r="D1" s="2" t="s">
        <v>181</v>
      </c>
      <c r="E1" s="2" t="s">
        <v>180</v>
      </c>
      <c r="F1" s="2" t="s">
        <v>179</v>
      </c>
      <c r="G1" s="2" t="s">
        <v>178</v>
      </c>
      <c r="H1" s="2" t="s">
        <v>177</v>
      </c>
      <c r="I1" s="2" t="s">
        <v>176</v>
      </c>
      <c r="J1" s="2" t="s">
        <v>175</v>
      </c>
      <c r="K1" s="2" t="s">
        <v>174</v>
      </c>
      <c r="L1" s="2" t="s">
        <v>173</v>
      </c>
      <c r="M1" s="2" t="s">
        <v>172</v>
      </c>
      <c r="N1" s="2" t="s">
        <v>171</v>
      </c>
      <c r="O1" s="2" t="s">
        <v>170</v>
      </c>
      <c r="P1" s="2" t="s">
        <v>169</v>
      </c>
      <c r="Q1" s="2" t="s">
        <v>168</v>
      </c>
      <c r="R1" s="2" t="s">
        <v>167</v>
      </c>
      <c r="S1" s="2" t="s">
        <v>166</v>
      </c>
      <c r="T1" s="2" t="s">
        <v>165</v>
      </c>
      <c r="U1" s="2" t="s">
        <v>164</v>
      </c>
      <c r="V1" s="2" t="s">
        <v>163</v>
      </c>
      <c r="W1" s="2" t="s">
        <v>162</v>
      </c>
      <c r="X1" s="2" t="s">
        <v>161</v>
      </c>
      <c r="Y1" s="2" t="s">
        <v>160</v>
      </c>
      <c r="Z1" s="2" t="s">
        <v>159</v>
      </c>
      <c r="AA1" s="2" t="s">
        <v>158</v>
      </c>
      <c r="AB1" s="2" t="s">
        <v>157</v>
      </c>
      <c r="AC1" s="2" t="s">
        <v>156</v>
      </c>
      <c r="AD1" s="2" t="s">
        <v>155</v>
      </c>
      <c r="AE1" s="2" t="s">
        <v>154</v>
      </c>
      <c r="AF1" s="2" t="s">
        <v>153</v>
      </c>
      <c r="AG1" s="2" t="s">
        <v>152</v>
      </c>
      <c r="AH1" s="2" t="s">
        <v>151</v>
      </c>
      <c r="AI1" s="2" t="s">
        <v>150</v>
      </c>
      <c r="AJ1" s="2" t="s">
        <v>149</v>
      </c>
      <c r="AK1" s="2" t="s">
        <v>148</v>
      </c>
      <c r="AL1" s="2" t="s">
        <v>147</v>
      </c>
      <c r="AM1" s="2" t="s">
        <v>146</v>
      </c>
      <c r="AN1" s="2" t="s">
        <v>145</v>
      </c>
      <c r="AO1" s="2" t="s">
        <v>144</v>
      </c>
      <c r="AP1" s="2" t="s">
        <v>143</v>
      </c>
      <c r="AQ1" s="2" t="s">
        <v>142</v>
      </c>
      <c r="AR1" s="2" t="s">
        <v>141</v>
      </c>
      <c r="AS1" s="2" t="s">
        <v>140</v>
      </c>
      <c r="AT1" s="2" t="s">
        <v>139</v>
      </c>
      <c r="AU1" s="2" t="s">
        <v>138</v>
      </c>
    </row>
    <row r="2" spans="1:47" x14ac:dyDescent="0.2">
      <c r="A2" s="1" t="s">
        <v>1746</v>
      </c>
      <c r="B2" s="2" t="s">
        <v>1745</v>
      </c>
      <c r="C2" s="2" t="s">
        <v>1744</v>
      </c>
      <c r="D2" s="2">
        <v>96</v>
      </c>
      <c r="E2" s="2" t="s">
        <v>1743</v>
      </c>
      <c r="F2" s="2" t="s">
        <v>17</v>
      </c>
      <c r="G2" s="2">
        <v>100</v>
      </c>
      <c r="H2" s="2">
        <v>190.53</v>
      </c>
      <c r="I2" s="2">
        <v>0</v>
      </c>
      <c r="J2" s="2">
        <v>98.87</v>
      </c>
      <c r="K2" s="2">
        <v>196.54</v>
      </c>
      <c r="L2" s="2">
        <v>2.25</v>
      </c>
      <c r="M2" s="2">
        <v>98.16</v>
      </c>
      <c r="N2" s="2">
        <v>238.14</v>
      </c>
      <c r="O2" s="2">
        <v>4.46</v>
      </c>
      <c r="P2" s="2">
        <v>92.6</v>
      </c>
      <c r="Q2" s="2">
        <v>244.76</v>
      </c>
      <c r="R2" s="2">
        <v>19.559999999999999</v>
      </c>
      <c r="S2" s="2">
        <v>93.03</v>
      </c>
      <c r="T2" s="2">
        <v>174.66</v>
      </c>
      <c r="U2" s="2">
        <v>13.09</v>
      </c>
      <c r="V2" s="2">
        <v>94.39</v>
      </c>
      <c r="W2" s="2">
        <v>221.57</v>
      </c>
      <c r="X2" s="2">
        <v>13.17</v>
      </c>
      <c r="Y2" s="2">
        <v>97.84</v>
      </c>
      <c r="Z2" s="2">
        <v>202.11</v>
      </c>
      <c r="AA2" s="2">
        <v>4.46</v>
      </c>
      <c r="AB2" s="2">
        <v>98.98</v>
      </c>
      <c r="AC2" s="2">
        <v>218.07</v>
      </c>
      <c r="AD2" s="2">
        <v>2.25</v>
      </c>
      <c r="AE2" s="2">
        <v>76.790000000000006</v>
      </c>
      <c r="AF2" s="2">
        <v>198.07</v>
      </c>
      <c r="AG2" s="2">
        <v>59.87</v>
      </c>
      <c r="AH2" s="2">
        <v>37.49</v>
      </c>
      <c r="AI2" s="2">
        <v>143.38999999999999</v>
      </c>
      <c r="AJ2" s="2">
        <v>239.08</v>
      </c>
      <c r="AK2" s="2">
        <v>45.91</v>
      </c>
      <c r="AL2" s="2">
        <v>152.16999999999999</v>
      </c>
      <c r="AM2" s="2">
        <v>179.29</v>
      </c>
      <c r="AN2" s="2" t="s">
        <v>81</v>
      </c>
      <c r="AO2" s="2">
        <v>24475144</v>
      </c>
      <c r="AP2" s="2">
        <v>24475239</v>
      </c>
      <c r="AQ2" s="2" t="s">
        <v>6</v>
      </c>
      <c r="AR2" s="2">
        <v>24474990</v>
      </c>
      <c r="AS2" s="2">
        <v>24475469</v>
      </c>
      <c r="AT2" s="2" t="s">
        <v>1742</v>
      </c>
      <c r="AU2" s="2">
        <v>-57.734999999999999</v>
      </c>
    </row>
    <row r="3" spans="1:47" x14ac:dyDescent="0.2">
      <c r="A3" s="1" t="s">
        <v>1728</v>
      </c>
      <c r="B3" s="2" t="s">
        <v>1731</v>
      </c>
      <c r="C3" s="2" t="s">
        <v>1730</v>
      </c>
      <c r="D3" s="2">
        <v>365</v>
      </c>
      <c r="E3" s="2" t="s">
        <v>1729</v>
      </c>
      <c r="F3" s="2" t="s">
        <v>4</v>
      </c>
      <c r="G3" s="2">
        <v>66.510000000000005</v>
      </c>
      <c r="H3" s="2">
        <v>350.51</v>
      </c>
      <c r="I3" s="2">
        <v>176.49</v>
      </c>
      <c r="J3" s="2">
        <v>65.92</v>
      </c>
      <c r="K3" s="2">
        <v>317.73</v>
      </c>
      <c r="L3" s="2">
        <v>164.27</v>
      </c>
      <c r="M3" s="2">
        <v>41.67</v>
      </c>
      <c r="N3" s="2">
        <v>28.34</v>
      </c>
      <c r="O3" s="2">
        <v>39.659999999999997</v>
      </c>
      <c r="P3" s="2">
        <v>36.68</v>
      </c>
      <c r="Q3" s="2">
        <v>64.92</v>
      </c>
      <c r="R3" s="2">
        <v>112.08</v>
      </c>
      <c r="S3" s="2">
        <v>40.74</v>
      </c>
      <c r="T3" s="2">
        <v>23.22</v>
      </c>
      <c r="U3" s="2">
        <v>33.78</v>
      </c>
      <c r="V3" s="2">
        <v>47.44</v>
      </c>
      <c r="W3" s="2">
        <v>54.56</v>
      </c>
      <c r="X3" s="2">
        <v>60.44</v>
      </c>
      <c r="Y3" s="2">
        <v>55.71</v>
      </c>
      <c r="Z3" s="2">
        <v>60.72</v>
      </c>
      <c r="AA3" s="2">
        <v>48.28</v>
      </c>
      <c r="AB3" s="2">
        <v>47.83</v>
      </c>
      <c r="AC3" s="2">
        <v>40.659999999999997</v>
      </c>
      <c r="AD3" s="2">
        <v>44.34</v>
      </c>
      <c r="AE3" s="2">
        <v>33.76</v>
      </c>
      <c r="AF3" s="2">
        <v>35.450000000000003</v>
      </c>
      <c r="AG3" s="2">
        <v>69.55</v>
      </c>
      <c r="AH3" s="2">
        <v>11.49</v>
      </c>
      <c r="AI3" s="2">
        <v>11.15</v>
      </c>
      <c r="AJ3" s="2">
        <v>85.85</v>
      </c>
      <c r="AK3" s="2">
        <v>16.5</v>
      </c>
      <c r="AL3" s="2">
        <v>9.9</v>
      </c>
      <c r="AM3" s="2">
        <v>50.1</v>
      </c>
      <c r="AN3" s="2" t="s">
        <v>300</v>
      </c>
      <c r="AO3" s="2">
        <v>10706165</v>
      </c>
      <c r="AP3" s="2">
        <v>10706529</v>
      </c>
      <c r="AQ3" s="2" t="s">
        <v>9</v>
      </c>
      <c r="AR3" s="2">
        <v>10706696</v>
      </c>
      <c r="AS3" s="2">
        <v>10706001</v>
      </c>
      <c r="AT3" s="2" t="s">
        <v>1724</v>
      </c>
      <c r="AU3" s="2">
        <v>-52.22</v>
      </c>
    </row>
    <row r="4" spans="1:47" x14ac:dyDescent="0.2">
      <c r="A4" s="1" t="s">
        <v>1746</v>
      </c>
      <c r="B4" s="2" t="s">
        <v>1749</v>
      </c>
      <c r="C4" s="2" t="s">
        <v>1748</v>
      </c>
      <c r="D4" s="2">
        <v>249</v>
      </c>
      <c r="E4" s="2" t="s">
        <v>1747</v>
      </c>
      <c r="F4" s="2" t="s">
        <v>17</v>
      </c>
      <c r="G4" s="2">
        <v>98.87</v>
      </c>
      <c r="H4" s="2">
        <v>178.98</v>
      </c>
      <c r="I4" s="2">
        <v>2.0499999999999998</v>
      </c>
      <c r="J4" s="2">
        <v>100</v>
      </c>
      <c r="K4" s="2">
        <v>181</v>
      </c>
      <c r="L4" s="2">
        <v>0</v>
      </c>
      <c r="M4" s="2">
        <v>98.23</v>
      </c>
      <c r="N4" s="2">
        <v>225.99</v>
      </c>
      <c r="O4" s="2">
        <v>4.07</v>
      </c>
      <c r="P4" s="2">
        <v>97.53</v>
      </c>
      <c r="Q4" s="2">
        <v>240.99</v>
      </c>
      <c r="R4" s="2">
        <v>6.1</v>
      </c>
      <c r="S4" s="2">
        <v>96.84</v>
      </c>
      <c r="T4" s="2">
        <v>186.02</v>
      </c>
      <c r="U4" s="2">
        <v>6.07</v>
      </c>
      <c r="V4" s="2">
        <v>100</v>
      </c>
      <c r="W4" s="2">
        <v>268</v>
      </c>
      <c r="X4" s="2">
        <v>0</v>
      </c>
      <c r="Y4" s="2">
        <v>99.03</v>
      </c>
      <c r="Z4" s="2">
        <v>209.97</v>
      </c>
      <c r="AA4" s="2">
        <v>2.06</v>
      </c>
      <c r="AB4" s="2">
        <v>98.22</v>
      </c>
      <c r="AC4" s="2">
        <v>224.98</v>
      </c>
      <c r="AD4" s="2">
        <v>4.08</v>
      </c>
      <c r="AE4" s="2">
        <v>83.46</v>
      </c>
      <c r="AF4" s="2">
        <v>219.23</v>
      </c>
      <c r="AG4" s="2">
        <v>43.45</v>
      </c>
      <c r="AH4" s="2">
        <v>44.45</v>
      </c>
      <c r="AI4" s="2">
        <v>145.16999999999999</v>
      </c>
      <c r="AJ4" s="2">
        <v>181.42</v>
      </c>
      <c r="AK4" s="2">
        <v>52.99</v>
      </c>
      <c r="AL4" s="2">
        <v>172.12</v>
      </c>
      <c r="AM4" s="2">
        <v>152.69999999999999</v>
      </c>
      <c r="AN4" s="2" t="s">
        <v>81</v>
      </c>
      <c r="AO4" s="2">
        <v>24474741</v>
      </c>
      <c r="AP4" s="2">
        <v>24474989</v>
      </c>
      <c r="AQ4" s="2" t="s">
        <v>6</v>
      </c>
      <c r="AR4" s="2">
        <v>24474639</v>
      </c>
      <c r="AS4" s="2">
        <v>24475143</v>
      </c>
      <c r="AT4" s="2" t="s">
        <v>1742</v>
      </c>
      <c r="AU4" s="2">
        <v>-50.715000000000003</v>
      </c>
    </row>
    <row r="5" spans="1:47" x14ac:dyDescent="0.2">
      <c r="A5" s="1" t="s">
        <v>1746</v>
      </c>
      <c r="B5" s="2" t="s">
        <v>1752</v>
      </c>
      <c r="C5" s="2" t="s">
        <v>1751</v>
      </c>
      <c r="D5" s="2">
        <v>78</v>
      </c>
      <c r="E5" s="2" t="s">
        <v>1750</v>
      </c>
      <c r="F5" s="2" t="s">
        <v>17</v>
      </c>
      <c r="G5" s="2">
        <v>97.48</v>
      </c>
      <c r="H5" s="2">
        <v>153.04</v>
      </c>
      <c r="I5" s="2">
        <v>3.96</v>
      </c>
      <c r="J5" s="2">
        <v>97.66</v>
      </c>
      <c r="K5" s="2">
        <v>165.05</v>
      </c>
      <c r="L5" s="2">
        <v>3.95</v>
      </c>
      <c r="M5" s="2">
        <v>95.81</v>
      </c>
      <c r="N5" s="2">
        <v>179.16</v>
      </c>
      <c r="O5" s="2">
        <v>7.84</v>
      </c>
      <c r="P5" s="2">
        <v>100</v>
      </c>
      <c r="Q5" s="2">
        <v>177</v>
      </c>
      <c r="R5" s="2">
        <v>0</v>
      </c>
      <c r="S5" s="2">
        <v>96.61</v>
      </c>
      <c r="T5" s="2">
        <v>112.07</v>
      </c>
      <c r="U5" s="2">
        <v>3.93</v>
      </c>
      <c r="V5" s="2">
        <v>98.69</v>
      </c>
      <c r="W5" s="2">
        <v>150.01</v>
      </c>
      <c r="X5" s="2">
        <v>1.99</v>
      </c>
      <c r="Y5" s="2">
        <v>100</v>
      </c>
      <c r="Z5" s="2">
        <v>179</v>
      </c>
      <c r="AA5" s="2">
        <v>0</v>
      </c>
      <c r="AB5" s="2">
        <v>98.74</v>
      </c>
      <c r="AC5" s="2">
        <v>156.01</v>
      </c>
      <c r="AD5" s="2">
        <v>1.99</v>
      </c>
      <c r="AE5" s="2">
        <v>80</v>
      </c>
      <c r="AF5" s="2">
        <v>158.4</v>
      </c>
      <c r="AG5" s="2">
        <v>39.6</v>
      </c>
      <c r="AH5" s="2">
        <v>42.08</v>
      </c>
      <c r="AI5" s="2">
        <v>111.52</v>
      </c>
      <c r="AJ5" s="2">
        <v>153.51</v>
      </c>
      <c r="AK5" s="2">
        <v>52.88</v>
      </c>
      <c r="AL5" s="2">
        <v>147.54</v>
      </c>
      <c r="AM5" s="2">
        <v>131.46</v>
      </c>
      <c r="AN5" s="2" t="s">
        <v>81</v>
      </c>
      <c r="AO5" s="2">
        <v>24474561</v>
      </c>
      <c r="AP5" s="2">
        <v>24474638</v>
      </c>
      <c r="AQ5" s="2" t="s">
        <v>6</v>
      </c>
      <c r="AR5" s="2">
        <v>24474405</v>
      </c>
      <c r="AS5" s="2">
        <v>24474740</v>
      </c>
      <c r="AT5" s="2" t="s">
        <v>1742</v>
      </c>
      <c r="AU5" s="2">
        <v>-50.09</v>
      </c>
    </row>
    <row r="6" spans="1:47" x14ac:dyDescent="0.2">
      <c r="A6" s="1" t="s">
        <v>38</v>
      </c>
      <c r="B6" s="2" t="s">
        <v>37</v>
      </c>
      <c r="C6" s="2" t="s">
        <v>36</v>
      </c>
      <c r="D6" s="2">
        <v>1605</v>
      </c>
      <c r="E6" s="2" t="s">
        <v>35</v>
      </c>
      <c r="F6" s="2" t="s">
        <v>4</v>
      </c>
      <c r="G6" s="2">
        <v>58.02</v>
      </c>
      <c r="H6" s="2">
        <v>37.130000000000003</v>
      </c>
      <c r="I6" s="2">
        <v>26.87</v>
      </c>
      <c r="J6" s="2">
        <v>59.09</v>
      </c>
      <c r="K6" s="2">
        <v>41.36</v>
      </c>
      <c r="L6" s="2">
        <v>28.64</v>
      </c>
      <c r="M6" s="2">
        <v>37.5</v>
      </c>
      <c r="N6" s="2">
        <v>4.12</v>
      </c>
      <c r="O6" s="2">
        <v>6.88</v>
      </c>
      <c r="P6" s="2">
        <v>33.33</v>
      </c>
      <c r="Q6" s="2">
        <v>6</v>
      </c>
      <c r="R6" s="2">
        <v>12</v>
      </c>
      <c r="S6" s="2">
        <v>86.67</v>
      </c>
      <c r="T6" s="2">
        <v>12.13</v>
      </c>
      <c r="U6" s="2">
        <v>1.87</v>
      </c>
      <c r="V6" s="2">
        <v>36.840000000000003</v>
      </c>
      <c r="W6" s="2">
        <v>4.79</v>
      </c>
      <c r="X6" s="2">
        <v>8.2100000000000009</v>
      </c>
      <c r="Y6" s="2">
        <v>51.72</v>
      </c>
      <c r="Z6" s="2">
        <v>11.38</v>
      </c>
      <c r="AA6" s="2">
        <v>10.62</v>
      </c>
      <c r="AB6" s="2">
        <v>20</v>
      </c>
      <c r="AC6" s="2">
        <v>1.8</v>
      </c>
      <c r="AD6" s="2">
        <v>7.2</v>
      </c>
      <c r="AE6" s="2">
        <v>40.74</v>
      </c>
      <c r="AF6" s="2">
        <v>7.74</v>
      </c>
      <c r="AG6" s="2">
        <v>11.26</v>
      </c>
      <c r="AH6" s="2">
        <v>10</v>
      </c>
      <c r="AI6" s="2">
        <v>3.3</v>
      </c>
      <c r="AJ6" s="2">
        <v>29.7</v>
      </c>
      <c r="AK6" s="2">
        <v>23.81</v>
      </c>
      <c r="AL6" s="2">
        <v>6.19</v>
      </c>
      <c r="AM6" s="2">
        <v>19.809999999999999</v>
      </c>
      <c r="AN6" s="2" t="s">
        <v>34</v>
      </c>
      <c r="AO6" s="2">
        <v>94501521</v>
      </c>
      <c r="AP6" s="2">
        <v>94503125</v>
      </c>
      <c r="AQ6" s="2" t="s">
        <v>9</v>
      </c>
      <c r="AR6" s="2">
        <v>94503296</v>
      </c>
      <c r="AS6" s="2">
        <v>94501347</v>
      </c>
      <c r="AT6" s="2" t="s">
        <v>33</v>
      </c>
      <c r="AU6" s="2">
        <v>-41.65</v>
      </c>
    </row>
    <row r="7" spans="1:47" x14ac:dyDescent="0.2">
      <c r="A7" s="1" t="s">
        <v>1746</v>
      </c>
      <c r="B7" s="2" t="s">
        <v>1755</v>
      </c>
      <c r="C7" s="2" t="s">
        <v>1754</v>
      </c>
      <c r="D7" s="2">
        <v>166</v>
      </c>
      <c r="E7" s="2" t="s">
        <v>1753</v>
      </c>
      <c r="F7" s="2" t="s">
        <v>17</v>
      </c>
      <c r="G7" s="2">
        <v>100</v>
      </c>
      <c r="H7" s="2">
        <v>225</v>
      </c>
      <c r="I7" s="2">
        <v>0</v>
      </c>
      <c r="J7" s="2">
        <v>97.6</v>
      </c>
      <c r="K7" s="2">
        <v>161.04</v>
      </c>
      <c r="L7" s="2">
        <v>3.96</v>
      </c>
      <c r="M7" s="2">
        <v>97.72</v>
      </c>
      <c r="N7" s="2">
        <v>254.07</v>
      </c>
      <c r="O7" s="2">
        <v>5.93</v>
      </c>
      <c r="P7" s="2">
        <v>100</v>
      </c>
      <c r="Q7" s="2">
        <v>260</v>
      </c>
      <c r="R7" s="2">
        <v>0</v>
      </c>
      <c r="S7" s="2">
        <v>95.85</v>
      </c>
      <c r="T7" s="2">
        <v>181.16</v>
      </c>
      <c r="U7" s="2">
        <v>7.84</v>
      </c>
      <c r="V7" s="2">
        <v>100</v>
      </c>
      <c r="W7" s="2">
        <v>306</v>
      </c>
      <c r="X7" s="2">
        <v>0</v>
      </c>
      <c r="Y7" s="2">
        <v>99.15</v>
      </c>
      <c r="Z7" s="2">
        <v>233</v>
      </c>
      <c r="AA7" s="2">
        <v>2</v>
      </c>
      <c r="AB7" s="2">
        <v>98.21</v>
      </c>
      <c r="AC7" s="2">
        <v>218.03</v>
      </c>
      <c r="AD7" s="2">
        <v>3.97</v>
      </c>
      <c r="AE7" s="2">
        <v>92.16</v>
      </c>
      <c r="AF7" s="2">
        <v>225.79</v>
      </c>
      <c r="AG7" s="2">
        <v>19.21</v>
      </c>
      <c r="AH7" s="2">
        <v>56.2</v>
      </c>
      <c r="AI7" s="2">
        <v>148.38</v>
      </c>
      <c r="AJ7" s="2">
        <v>115.64</v>
      </c>
      <c r="AK7" s="2">
        <v>61.93</v>
      </c>
      <c r="AL7" s="2">
        <v>187.03</v>
      </c>
      <c r="AM7" s="2">
        <v>114.97</v>
      </c>
      <c r="AN7" s="2" t="s">
        <v>81</v>
      </c>
      <c r="AO7" s="2">
        <v>24474239</v>
      </c>
      <c r="AP7" s="2">
        <v>24474404</v>
      </c>
      <c r="AQ7" s="2" t="s">
        <v>6</v>
      </c>
      <c r="AR7" s="2">
        <v>24473884</v>
      </c>
      <c r="AS7" s="2">
        <v>24474560</v>
      </c>
      <c r="AT7" s="2" t="s">
        <v>1742</v>
      </c>
      <c r="AU7" s="2">
        <v>-39.734999999999999</v>
      </c>
    </row>
    <row r="8" spans="1:47" x14ac:dyDescent="0.2">
      <c r="A8" s="1" t="s">
        <v>230</v>
      </c>
      <c r="B8" s="2" t="s">
        <v>229</v>
      </c>
      <c r="C8" s="2" t="s">
        <v>228</v>
      </c>
      <c r="D8" s="2">
        <v>255</v>
      </c>
      <c r="E8" s="2" t="s">
        <v>227</v>
      </c>
      <c r="F8" s="2" t="s">
        <v>17</v>
      </c>
      <c r="G8" s="2">
        <v>73.13</v>
      </c>
      <c r="H8" s="2">
        <v>339.32</v>
      </c>
      <c r="I8" s="2">
        <v>124.68</v>
      </c>
      <c r="J8" s="2">
        <v>69.28</v>
      </c>
      <c r="K8" s="2">
        <v>202.3</v>
      </c>
      <c r="L8" s="2">
        <v>89.7</v>
      </c>
      <c r="M8" s="2">
        <v>49.49</v>
      </c>
      <c r="N8" s="2">
        <v>36.619999999999997</v>
      </c>
      <c r="O8" s="2">
        <v>37.380000000000003</v>
      </c>
      <c r="P8" s="2">
        <v>52.21</v>
      </c>
      <c r="Q8" s="2">
        <v>44.9</v>
      </c>
      <c r="R8" s="2">
        <v>41.1</v>
      </c>
      <c r="S8" s="2">
        <v>60.47</v>
      </c>
      <c r="T8" s="2">
        <v>41.72</v>
      </c>
      <c r="U8" s="2">
        <v>27.28</v>
      </c>
      <c r="V8" s="2">
        <v>53.33</v>
      </c>
      <c r="W8" s="2">
        <v>49.06</v>
      </c>
      <c r="X8" s="2">
        <v>42.94</v>
      </c>
      <c r="Y8" s="2">
        <v>54.61</v>
      </c>
      <c r="Z8" s="2">
        <v>59.52</v>
      </c>
      <c r="AA8" s="2">
        <v>49.48</v>
      </c>
      <c r="AB8" s="2">
        <v>57.58</v>
      </c>
      <c r="AC8" s="2">
        <v>29.94</v>
      </c>
      <c r="AD8" s="2">
        <v>22.06</v>
      </c>
      <c r="AE8" s="2">
        <v>53.46</v>
      </c>
      <c r="AF8" s="2">
        <v>65.22</v>
      </c>
      <c r="AG8" s="2">
        <v>56.78</v>
      </c>
      <c r="AH8" s="2">
        <v>33.33</v>
      </c>
      <c r="AI8" s="2">
        <v>23.33</v>
      </c>
      <c r="AJ8" s="2">
        <v>46.67</v>
      </c>
      <c r="AK8" s="2">
        <v>30.23</v>
      </c>
      <c r="AL8" s="2">
        <v>25.39</v>
      </c>
      <c r="AM8" s="2">
        <v>58.61</v>
      </c>
      <c r="AN8" s="2" t="s">
        <v>34</v>
      </c>
      <c r="AO8" s="2">
        <v>58307257</v>
      </c>
      <c r="AP8" s="2">
        <v>58307511</v>
      </c>
      <c r="AQ8" s="2" t="s">
        <v>6</v>
      </c>
      <c r="AR8" s="2">
        <v>58307069</v>
      </c>
      <c r="AS8" s="2">
        <v>58307761</v>
      </c>
      <c r="AT8" s="2" t="e">
        <f>-Zfp692</f>
        <v>#NAME?</v>
      </c>
      <c r="AU8" s="2">
        <v>-39.424999999999997</v>
      </c>
    </row>
    <row r="9" spans="1:47" x14ac:dyDescent="0.2">
      <c r="A9" s="1" t="s">
        <v>1846</v>
      </c>
      <c r="B9" s="2" t="s">
        <v>1845</v>
      </c>
      <c r="C9" s="2" t="s">
        <v>1844</v>
      </c>
      <c r="D9" s="2">
        <v>10524</v>
      </c>
      <c r="E9" s="2" t="s">
        <v>1843</v>
      </c>
      <c r="F9" s="2" t="s">
        <v>17</v>
      </c>
      <c r="G9" s="2">
        <v>63.64</v>
      </c>
      <c r="H9" s="2">
        <v>17.18</v>
      </c>
      <c r="I9" s="2">
        <v>9.82</v>
      </c>
      <c r="J9" s="2">
        <v>47.37</v>
      </c>
      <c r="K9" s="2">
        <v>13.26</v>
      </c>
      <c r="L9" s="2">
        <v>14.74</v>
      </c>
      <c r="M9" s="2">
        <v>20</v>
      </c>
      <c r="N9" s="2">
        <v>7.2</v>
      </c>
      <c r="O9" s="2">
        <v>28.8</v>
      </c>
      <c r="P9" s="2">
        <v>19.510000000000002</v>
      </c>
      <c r="Q9" s="2">
        <v>9.56</v>
      </c>
      <c r="R9" s="2">
        <v>39.44</v>
      </c>
      <c r="S9" s="2">
        <v>12.5</v>
      </c>
      <c r="T9" s="2">
        <v>3.38</v>
      </c>
      <c r="U9" s="2">
        <v>23.62</v>
      </c>
      <c r="V9" s="2">
        <v>30</v>
      </c>
      <c r="W9" s="2">
        <v>11.7</v>
      </c>
      <c r="X9" s="2">
        <v>27.3</v>
      </c>
      <c r="Y9" s="2">
        <v>36</v>
      </c>
      <c r="Z9" s="2">
        <v>12.24</v>
      </c>
      <c r="AA9" s="2">
        <v>21.76</v>
      </c>
      <c r="AB9" s="2">
        <v>17.95</v>
      </c>
      <c r="AC9" s="2">
        <v>4.13</v>
      </c>
      <c r="AD9" s="2">
        <v>18.87</v>
      </c>
      <c r="AE9" s="2">
        <v>26.47</v>
      </c>
      <c r="AF9" s="2">
        <v>11.38</v>
      </c>
      <c r="AG9" s="2">
        <v>31.62</v>
      </c>
      <c r="AH9" s="2">
        <v>18.64</v>
      </c>
      <c r="AI9" s="2">
        <v>6.52</v>
      </c>
      <c r="AJ9" s="2">
        <v>28.48</v>
      </c>
      <c r="AK9" s="2">
        <v>17.39</v>
      </c>
      <c r="AL9" s="2">
        <v>4.7</v>
      </c>
      <c r="AM9" s="2">
        <v>22.3</v>
      </c>
      <c r="AN9" s="2" t="s">
        <v>300</v>
      </c>
      <c r="AO9" s="2">
        <v>38239190</v>
      </c>
      <c r="AP9" s="2">
        <v>38249713</v>
      </c>
      <c r="AQ9" s="2" t="s">
        <v>9</v>
      </c>
      <c r="AR9" s="2">
        <v>38250198</v>
      </c>
      <c r="AS9" s="2">
        <v>38238405</v>
      </c>
      <c r="AT9" s="2" t="s">
        <v>1842</v>
      </c>
      <c r="AU9" s="2">
        <v>-37.49</v>
      </c>
    </row>
    <row r="10" spans="1:47" x14ac:dyDescent="0.2">
      <c r="A10" s="1" t="s">
        <v>1728</v>
      </c>
      <c r="B10" s="2" t="s">
        <v>1727</v>
      </c>
      <c r="C10" s="2" t="s">
        <v>1726</v>
      </c>
      <c r="D10" s="2">
        <v>1270</v>
      </c>
      <c r="E10" s="2" t="s">
        <v>1725</v>
      </c>
      <c r="F10" s="2" t="s">
        <v>4</v>
      </c>
      <c r="G10" s="2">
        <v>45.94</v>
      </c>
      <c r="H10" s="2">
        <v>189.73</v>
      </c>
      <c r="I10" s="2">
        <v>223.27</v>
      </c>
      <c r="J10" s="2">
        <v>44.62</v>
      </c>
      <c r="K10" s="2">
        <v>146.80000000000001</v>
      </c>
      <c r="L10" s="2">
        <v>182.2</v>
      </c>
      <c r="M10" s="2">
        <v>13.48</v>
      </c>
      <c r="N10" s="2">
        <v>10.78</v>
      </c>
      <c r="O10" s="2">
        <v>69.22</v>
      </c>
      <c r="P10" s="2">
        <v>20</v>
      </c>
      <c r="Q10" s="2">
        <v>30</v>
      </c>
      <c r="R10" s="2">
        <v>120</v>
      </c>
      <c r="S10" s="2">
        <v>17.420000000000002</v>
      </c>
      <c r="T10" s="2">
        <v>15.85</v>
      </c>
      <c r="U10" s="2">
        <v>75.150000000000006</v>
      </c>
      <c r="V10" s="2">
        <v>21.86</v>
      </c>
      <c r="W10" s="2">
        <v>28.64</v>
      </c>
      <c r="X10" s="2">
        <v>102.36</v>
      </c>
      <c r="Y10" s="2">
        <v>25.29</v>
      </c>
      <c r="Z10" s="2">
        <v>27.57</v>
      </c>
      <c r="AA10" s="2">
        <v>81.430000000000007</v>
      </c>
      <c r="AB10" s="2">
        <v>24.29</v>
      </c>
      <c r="AC10" s="2">
        <v>21.13</v>
      </c>
      <c r="AD10" s="2">
        <v>65.87</v>
      </c>
      <c r="AE10" s="2">
        <v>15.94</v>
      </c>
      <c r="AF10" s="2">
        <v>19.13</v>
      </c>
      <c r="AG10" s="2">
        <v>100.87</v>
      </c>
      <c r="AH10" s="2">
        <v>12.77</v>
      </c>
      <c r="AI10" s="2">
        <v>13.54</v>
      </c>
      <c r="AJ10" s="2">
        <v>92.46</v>
      </c>
      <c r="AK10" s="2">
        <v>7.69</v>
      </c>
      <c r="AL10" s="2">
        <v>6.46</v>
      </c>
      <c r="AM10" s="2">
        <v>77.540000000000006</v>
      </c>
      <c r="AN10" s="2" t="s">
        <v>300</v>
      </c>
      <c r="AO10" s="2">
        <v>10704731</v>
      </c>
      <c r="AP10" s="2">
        <v>10706000</v>
      </c>
      <c r="AQ10" s="2" t="s">
        <v>9</v>
      </c>
      <c r="AR10" s="2">
        <v>10706164</v>
      </c>
      <c r="AS10" s="2">
        <v>10704548</v>
      </c>
      <c r="AT10" s="2" t="s">
        <v>1724</v>
      </c>
      <c r="AU10" s="2">
        <v>-35.049999999999997</v>
      </c>
    </row>
    <row r="11" spans="1:47" x14ac:dyDescent="0.2">
      <c r="A11" s="1" t="s">
        <v>110</v>
      </c>
      <c r="B11" s="2" t="s">
        <v>109</v>
      </c>
      <c r="C11" s="2" t="s">
        <v>108</v>
      </c>
      <c r="D11" s="2">
        <v>1648</v>
      </c>
      <c r="E11" s="2" t="s">
        <v>107</v>
      </c>
      <c r="F11" s="2" t="s">
        <v>17</v>
      </c>
      <c r="G11" s="2">
        <v>59.6</v>
      </c>
      <c r="H11" s="2">
        <v>47.08</v>
      </c>
      <c r="I11" s="2">
        <v>31.92</v>
      </c>
      <c r="J11" s="2">
        <v>55.77</v>
      </c>
      <c r="K11" s="2">
        <v>45.17</v>
      </c>
      <c r="L11" s="2">
        <v>35.83</v>
      </c>
      <c r="M11" s="2">
        <v>40.98</v>
      </c>
      <c r="N11" s="2">
        <v>17.62</v>
      </c>
      <c r="O11" s="2">
        <v>25.38</v>
      </c>
      <c r="P11" s="2">
        <v>24.68</v>
      </c>
      <c r="Q11" s="2">
        <v>11.85</v>
      </c>
      <c r="R11" s="2">
        <v>36.15</v>
      </c>
      <c r="S11" s="2">
        <v>31.03</v>
      </c>
      <c r="T11" s="2">
        <v>17.690000000000001</v>
      </c>
      <c r="U11" s="2">
        <v>39.31</v>
      </c>
      <c r="V11" s="2">
        <v>12.73</v>
      </c>
      <c r="W11" s="2">
        <v>7.89</v>
      </c>
      <c r="X11" s="2">
        <v>54.11</v>
      </c>
      <c r="Y11" s="2">
        <v>17.46</v>
      </c>
      <c r="Z11" s="2">
        <v>12.92</v>
      </c>
      <c r="AA11" s="2">
        <v>61.08</v>
      </c>
      <c r="AB11" s="2">
        <v>21.21</v>
      </c>
      <c r="AC11" s="2">
        <v>12.73</v>
      </c>
      <c r="AD11" s="2">
        <v>47.27</v>
      </c>
      <c r="AE11" s="2">
        <v>30.86</v>
      </c>
      <c r="AF11" s="2">
        <v>16.36</v>
      </c>
      <c r="AG11" s="2">
        <v>36.64</v>
      </c>
      <c r="AH11" s="2">
        <v>31.71</v>
      </c>
      <c r="AI11" s="2">
        <v>17.12</v>
      </c>
      <c r="AJ11" s="2">
        <v>36.880000000000003</v>
      </c>
      <c r="AK11" s="2">
        <v>28.74</v>
      </c>
      <c r="AL11" s="2">
        <v>16.09</v>
      </c>
      <c r="AM11" s="2">
        <v>39.909999999999997</v>
      </c>
      <c r="AN11" s="2" t="s">
        <v>106</v>
      </c>
      <c r="AO11" s="2">
        <v>124938718</v>
      </c>
      <c r="AP11" s="2">
        <v>124940365</v>
      </c>
      <c r="AQ11" s="2" t="s">
        <v>6</v>
      </c>
      <c r="AR11" s="2">
        <v>124938440</v>
      </c>
      <c r="AS11" s="2">
        <v>124940545</v>
      </c>
      <c r="AT11" s="2" t="s">
        <v>105</v>
      </c>
      <c r="AU11" s="2">
        <v>-27.46</v>
      </c>
    </row>
    <row r="12" spans="1:47" x14ac:dyDescent="0.2">
      <c r="A12" s="1" t="s">
        <v>543</v>
      </c>
      <c r="B12" s="2" t="s">
        <v>542</v>
      </c>
      <c r="C12" s="2" t="s">
        <v>541</v>
      </c>
      <c r="D12" s="2">
        <v>1894</v>
      </c>
      <c r="E12" s="2" t="s">
        <v>540</v>
      </c>
      <c r="F12" s="2" t="s">
        <v>4</v>
      </c>
      <c r="G12" s="2">
        <v>47.06</v>
      </c>
      <c r="H12" s="2">
        <v>35.299999999999997</v>
      </c>
      <c r="I12" s="2">
        <v>39.700000000000003</v>
      </c>
      <c r="J12" s="2">
        <v>37.33</v>
      </c>
      <c r="K12" s="2">
        <v>38.450000000000003</v>
      </c>
      <c r="L12" s="2">
        <v>64.55</v>
      </c>
      <c r="M12" s="2">
        <v>12.35</v>
      </c>
      <c r="N12" s="2">
        <v>33.72</v>
      </c>
      <c r="O12" s="2">
        <v>239.28</v>
      </c>
      <c r="P12" s="2">
        <v>16.899999999999999</v>
      </c>
      <c r="Q12" s="2">
        <v>28.05</v>
      </c>
      <c r="R12" s="2">
        <v>137.94999999999999</v>
      </c>
      <c r="S12" s="2">
        <v>27.58</v>
      </c>
      <c r="T12" s="2">
        <v>93.78</v>
      </c>
      <c r="U12" s="2">
        <v>246.25</v>
      </c>
      <c r="V12" s="2">
        <v>15.83</v>
      </c>
      <c r="W12" s="2">
        <v>50.97</v>
      </c>
      <c r="X12" s="2">
        <v>271.02999999999997</v>
      </c>
      <c r="Y12" s="2">
        <v>15.13</v>
      </c>
      <c r="Z12" s="2">
        <v>52.96</v>
      </c>
      <c r="AA12" s="2">
        <v>297.05</v>
      </c>
      <c r="AB12" s="2">
        <v>16.5</v>
      </c>
      <c r="AC12" s="2">
        <v>68.150000000000006</v>
      </c>
      <c r="AD12" s="2">
        <v>344.85</v>
      </c>
      <c r="AE12" s="2">
        <v>14.29</v>
      </c>
      <c r="AF12" s="2">
        <v>31.44</v>
      </c>
      <c r="AG12" s="2">
        <v>188.56</v>
      </c>
      <c r="AH12" s="2">
        <v>13.32</v>
      </c>
      <c r="AI12" s="2">
        <v>28.9</v>
      </c>
      <c r="AJ12" s="2">
        <v>188.1</v>
      </c>
      <c r="AK12" s="2">
        <v>16.96</v>
      </c>
      <c r="AL12" s="2">
        <v>33.92</v>
      </c>
      <c r="AM12" s="2">
        <v>166.08</v>
      </c>
      <c r="AN12" s="2" t="s">
        <v>117</v>
      </c>
      <c r="AO12" s="2">
        <v>54520866</v>
      </c>
      <c r="AP12" s="2">
        <v>54522759</v>
      </c>
      <c r="AQ12" s="2" t="s">
        <v>9</v>
      </c>
      <c r="AR12" s="2">
        <v>54522954</v>
      </c>
      <c r="AS12" s="2">
        <v>54520700</v>
      </c>
      <c r="AT12" s="2" t="s">
        <v>539</v>
      </c>
      <c r="AU12" s="2">
        <v>-27.055</v>
      </c>
    </row>
    <row r="13" spans="1:47" x14ac:dyDescent="0.2">
      <c r="A13" s="1" t="s">
        <v>1156</v>
      </c>
      <c r="B13" s="2" t="s">
        <v>1155</v>
      </c>
      <c r="C13" s="2" t="s">
        <v>1154</v>
      </c>
      <c r="D13" s="2">
        <v>95</v>
      </c>
      <c r="E13" s="2" t="s">
        <v>1153</v>
      </c>
      <c r="F13" s="2" t="s">
        <v>17</v>
      </c>
      <c r="G13" s="2">
        <v>67.349999999999994</v>
      </c>
      <c r="H13" s="2">
        <v>27.61</v>
      </c>
      <c r="I13" s="2">
        <v>13.39</v>
      </c>
      <c r="J13" s="2">
        <v>77.14</v>
      </c>
      <c r="K13" s="2">
        <v>23.91</v>
      </c>
      <c r="L13" s="2">
        <v>7.09</v>
      </c>
      <c r="M13" s="2">
        <v>9.09</v>
      </c>
      <c r="N13" s="2">
        <v>13.63</v>
      </c>
      <c r="O13" s="2">
        <v>136.37</v>
      </c>
      <c r="P13" s="2">
        <v>23.29</v>
      </c>
      <c r="Q13" s="2">
        <v>10.48</v>
      </c>
      <c r="R13" s="2">
        <v>34.520000000000003</v>
      </c>
      <c r="S13" s="2">
        <v>9.02</v>
      </c>
      <c r="T13" s="2">
        <v>13.08</v>
      </c>
      <c r="U13" s="2">
        <v>131.91999999999999</v>
      </c>
      <c r="V13" s="2">
        <v>10.09</v>
      </c>
      <c r="W13" s="2">
        <v>12.11</v>
      </c>
      <c r="X13" s="2">
        <v>107.89</v>
      </c>
      <c r="Y13" s="2">
        <v>11.83</v>
      </c>
      <c r="Z13" s="2">
        <v>18.45</v>
      </c>
      <c r="AA13" s="2">
        <v>137.55000000000001</v>
      </c>
      <c r="AB13" s="2">
        <v>6.15</v>
      </c>
      <c r="AC13" s="2">
        <v>8.49</v>
      </c>
      <c r="AD13" s="2">
        <v>129.51</v>
      </c>
      <c r="AE13" s="2">
        <v>14.57</v>
      </c>
      <c r="AF13" s="2">
        <v>16.61</v>
      </c>
      <c r="AG13" s="2">
        <v>97.39</v>
      </c>
      <c r="AH13" s="2">
        <v>32.35</v>
      </c>
      <c r="AI13" s="2">
        <v>14.56</v>
      </c>
      <c r="AJ13" s="2">
        <v>30.44</v>
      </c>
      <c r="AK13" s="2">
        <v>60</v>
      </c>
      <c r="AL13" s="2">
        <v>31.2</v>
      </c>
      <c r="AM13" s="2">
        <v>20.8</v>
      </c>
      <c r="AN13" s="2" t="s">
        <v>5</v>
      </c>
      <c r="AO13" s="2">
        <v>174284509</v>
      </c>
      <c r="AP13" s="2">
        <v>174284603</v>
      </c>
      <c r="AQ13" s="2" t="s">
        <v>6</v>
      </c>
      <c r="AR13" s="2">
        <v>174284320</v>
      </c>
      <c r="AS13" s="2">
        <v>174285477</v>
      </c>
      <c r="AT13" s="2" t="s">
        <v>1152</v>
      </c>
      <c r="AU13" s="2">
        <v>-26.07</v>
      </c>
    </row>
    <row r="14" spans="1:47" x14ac:dyDescent="0.2">
      <c r="A14" s="1" t="s">
        <v>710</v>
      </c>
      <c r="B14" s="2" t="s">
        <v>709</v>
      </c>
      <c r="C14" s="2" t="s">
        <v>708</v>
      </c>
      <c r="D14" s="2">
        <v>1159</v>
      </c>
      <c r="E14" s="2" t="s">
        <v>707</v>
      </c>
      <c r="F14" s="2" t="s">
        <v>4</v>
      </c>
      <c r="G14" s="2">
        <v>40.68</v>
      </c>
      <c r="H14" s="2">
        <v>18.989999999999998</v>
      </c>
      <c r="I14" s="2">
        <v>27.7</v>
      </c>
      <c r="J14" s="2">
        <v>32.549999999999997</v>
      </c>
      <c r="K14" s="2">
        <v>12.59</v>
      </c>
      <c r="L14" s="2">
        <v>26.09</v>
      </c>
      <c r="M14" s="2">
        <v>45.43</v>
      </c>
      <c r="N14" s="2">
        <v>37.08</v>
      </c>
      <c r="O14" s="2">
        <v>44.54</v>
      </c>
      <c r="P14" s="2">
        <v>46.97</v>
      </c>
      <c r="Q14" s="2">
        <v>45.56</v>
      </c>
      <c r="R14" s="2">
        <v>51.44</v>
      </c>
      <c r="S14" s="2">
        <v>46.92</v>
      </c>
      <c r="T14" s="2">
        <v>42.61</v>
      </c>
      <c r="U14" s="2">
        <v>48.2</v>
      </c>
      <c r="V14" s="2">
        <v>61.54</v>
      </c>
      <c r="W14" s="2">
        <v>50.89</v>
      </c>
      <c r="X14" s="2">
        <v>31.8</v>
      </c>
      <c r="Y14" s="2">
        <v>41.45</v>
      </c>
      <c r="Z14" s="2">
        <v>33.950000000000003</v>
      </c>
      <c r="AA14" s="2">
        <v>47.96</v>
      </c>
      <c r="AB14" s="2">
        <v>55.37</v>
      </c>
      <c r="AC14" s="2">
        <v>59.04</v>
      </c>
      <c r="AD14" s="2">
        <v>47.59</v>
      </c>
      <c r="AE14" s="2">
        <v>45.92</v>
      </c>
      <c r="AF14" s="2">
        <v>28.46</v>
      </c>
      <c r="AG14" s="2">
        <v>33.51</v>
      </c>
      <c r="AH14" s="2">
        <v>12.53</v>
      </c>
      <c r="AI14" s="2">
        <v>11.81</v>
      </c>
      <c r="AJ14" s="2">
        <v>82.47</v>
      </c>
      <c r="AK14" s="2">
        <v>9.06</v>
      </c>
      <c r="AL14" s="2">
        <v>9.27</v>
      </c>
      <c r="AM14" s="2">
        <v>93.04</v>
      </c>
      <c r="AN14" s="2" t="s">
        <v>34</v>
      </c>
      <c r="AO14" s="2">
        <v>5801840</v>
      </c>
      <c r="AP14" s="2">
        <v>5802998</v>
      </c>
      <c r="AQ14" s="2" t="s">
        <v>9</v>
      </c>
      <c r="AR14" s="2">
        <v>5803179</v>
      </c>
      <c r="AS14" s="2">
        <v>5801637</v>
      </c>
      <c r="AT14" s="2" t="s">
        <v>706</v>
      </c>
      <c r="AU14" s="2">
        <v>-25.82</v>
      </c>
    </row>
    <row r="15" spans="1:47" x14ac:dyDescent="0.2">
      <c r="A15" s="1" t="s">
        <v>221</v>
      </c>
      <c r="B15" s="2" t="s">
        <v>220</v>
      </c>
      <c r="C15" s="2" t="s">
        <v>219</v>
      </c>
      <c r="D15" s="2">
        <v>39413</v>
      </c>
      <c r="E15" s="2" t="s">
        <v>218</v>
      </c>
      <c r="F15" s="2" t="s">
        <v>17</v>
      </c>
      <c r="G15" s="2">
        <v>41.43</v>
      </c>
      <c r="H15" s="2">
        <v>41.02</v>
      </c>
      <c r="I15" s="2">
        <v>57.98</v>
      </c>
      <c r="J15" s="2">
        <v>45.81</v>
      </c>
      <c r="K15" s="2">
        <v>67.8</v>
      </c>
      <c r="L15" s="2">
        <v>80.2</v>
      </c>
      <c r="M15" s="2">
        <v>49.69</v>
      </c>
      <c r="N15" s="2">
        <v>60.62</v>
      </c>
      <c r="O15" s="2">
        <v>61.38</v>
      </c>
      <c r="P15" s="2">
        <v>33.51</v>
      </c>
      <c r="Q15" s="2">
        <v>42.39</v>
      </c>
      <c r="R15" s="2">
        <v>84.11</v>
      </c>
      <c r="S15" s="2">
        <v>65.83</v>
      </c>
      <c r="T15" s="2">
        <v>108.62</v>
      </c>
      <c r="U15" s="2">
        <v>56.38</v>
      </c>
      <c r="V15" s="2">
        <v>50.77</v>
      </c>
      <c r="W15" s="2">
        <v>62.19</v>
      </c>
      <c r="X15" s="2">
        <v>60.31</v>
      </c>
      <c r="Y15" s="2">
        <v>60</v>
      </c>
      <c r="Z15" s="2">
        <v>93.6</v>
      </c>
      <c r="AA15" s="2">
        <v>62.4</v>
      </c>
      <c r="AB15" s="2">
        <v>65.319999999999993</v>
      </c>
      <c r="AC15" s="2">
        <v>93.41</v>
      </c>
      <c r="AD15" s="2">
        <v>49.59</v>
      </c>
      <c r="AE15" s="2">
        <v>51.02</v>
      </c>
      <c r="AF15" s="2">
        <v>66.069999999999993</v>
      </c>
      <c r="AG15" s="2">
        <v>63.43</v>
      </c>
      <c r="AH15" s="2">
        <v>10</v>
      </c>
      <c r="AI15" s="2">
        <v>6.6</v>
      </c>
      <c r="AJ15" s="2">
        <v>59.4</v>
      </c>
      <c r="AK15" s="2">
        <v>25.82</v>
      </c>
      <c r="AL15" s="2">
        <v>22.33</v>
      </c>
      <c r="AM15" s="2">
        <v>64.17</v>
      </c>
      <c r="AN15" s="2" t="s">
        <v>217</v>
      </c>
      <c r="AO15" s="2">
        <v>62130029</v>
      </c>
      <c r="AP15" s="2">
        <v>62169441</v>
      </c>
      <c r="AQ15" s="2" t="s">
        <v>6</v>
      </c>
      <c r="AR15" s="2">
        <v>62129890</v>
      </c>
      <c r="AS15" s="2">
        <v>62169568</v>
      </c>
      <c r="AT15" s="2" t="s">
        <v>216</v>
      </c>
      <c r="AU15" s="2">
        <v>-25.71</v>
      </c>
    </row>
    <row r="16" spans="1:47" x14ac:dyDescent="0.2">
      <c r="A16" s="1" t="s">
        <v>1397</v>
      </c>
      <c r="B16" s="2" t="s">
        <v>1400</v>
      </c>
      <c r="C16" s="2" t="s">
        <v>1399</v>
      </c>
      <c r="D16" s="2">
        <v>424</v>
      </c>
      <c r="E16" s="2" t="s">
        <v>1398</v>
      </c>
      <c r="F16" s="2" t="s">
        <v>4</v>
      </c>
      <c r="G16" s="2">
        <v>54.14</v>
      </c>
      <c r="H16" s="2">
        <v>65.510000000000005</v>
      </c>
      <c r="I16" s="2">
        <v>55.49</v>
      </c>
      <c r="J16" s="2">
        <v>68.83</v>
      </c>
      <c r="K16" s="2">
        <v>44.74</v>
      </c>
      <c r="L16" s="2">
        <v>20.260000000000002</v>
      </c>
      <c r="M16" s="2">
        <v>47.5</v>
      </c>
      <c r="N16" s="2">
        <v>28.02</v>
      </c>
      <c r="O16" s="2">
        <v>30.98</v>
      </c>
      <c r="P16" s="2">
        <v>39.29</v>
      </c>
      <c r="Q16" s="2">
        <v>30.65</v>
      </c>
      <c r="R16" s="2">
        <v>47.35</v>
      </c>
      <c r="S16" s="2">
        <v>57.89</v>
      </c>
      <c r="T16" s="2">
        <v>17.37</v>
      </c>
      <c r="U16" s="2">
        <v>12.63</v>
      </c>
      <c r="V16" s="2">
        <v>46.34</v>
      </c>
      <c r="W16" s="2">
        <v>27.8</v>
      </c>
      <c r="X16" s="2">
        <v>32.200000000000003</v>
      </c>
      <c r="Y16" s="2">
        <v>52.38</v>
      </c>
      <c r="Z16" s="2">
        <v>33.520000000000003</v>
      </c>
      <c r="AA16" s="2">
        <v>30.48</v>
      </c>
      <c r="AB16" s="2">
        <v>57.89</v>
      </c>
      <c r="AC16" s="2">
        <v>17.37</v>
      </c>
      <c r="AD16" s="2">
        <v>12.63</v>
      </c>
      <c r="AE16" s="2">
        <v>37.78</v>
      </c>
      <c r="AF16" s="2">
        <v>23.42</v>
      </c>
      <c r="AG16" s="2">
        <v>38.58</v>
      </c>
      <c r="AH16" s="2">
        <v>32.11</v>
      </c>
      <c r="AI16" s="2">
        <v>23.12</v>
      </c>
      <c r="AJ16" s="2">
        <v>48.88</v>
      </c>
      <c r="AK16" s="2">
        <v>42.22</v>
      </c>
      <c r="AL16" s="2">
        <v>27.02</v>
      </c>
      <c r="AM16" s="2">
        <v>36.979999999999997</v>
      </c>
      <c r="AN16" s="2" t="s">
        <v>5</v>
      </c>
      <c r="AO16" s="2">
        <v>30177966</v>
      </c>
      <c r="AP16" s="2">
        <v>30178389</v>
      </c>
      <c r="AQ16" s="2" t="s">
        <v>9</v>
      </c>
      <c r="AR16" s="2">
        <v>30178459</v>
      </c>
      <c r="AS16" s="2">
        <v>30177920</v>
      </c>
      <c r="AT16" s="2" t="s">
        <v>1393</v>
      </c>
      <c r="AU16" s="2">
        <v>-24.32</v>
      </c>
    </row>
    <row r="17" spans="1:47" x14ac:dyDescent="0.2">
      <c r="A17" s="1" t="s">
        <v>1032</v>
      </c>
      <c r="B17" s="2" t="s">
        <v>1035</v>
      </c>
      <c r="C17" s="2" t="s">
        <v>1034</v>
      </c>
      <c r="D17" s="2">
        <v>3576</v>
      </c>
      <c r="E17" s="2" t="s">
        <v>1033</v>
      </c>
      <c r="F17" s="2" t="s">
        <v>4</v>
      </c>
      <c r="G17" s="2">
        <v>25.58</v>
      </c>
      <c r="H17" s="2">
        <v>6.91</v>
      </c>
      <c r="I17" s="2">
        <v>20.09</v>
      </c>
      <c r="J17" s="2">
        <v>39.53</v>
      </c>
      <c r="K17" s="2">
        <v>11.86</v>
      </c>
      <c r="L17" s="2">
        <v>18.14</v>
      </c>
      <c r="M17" s="2">
        <v>8.33</v>
      </c>
      <c r="N17" s="2">
        <v>1.08</v>
      </c>
      <c r="O17" s="2">
        <v>11.92</v>
      </c>
      <c r="P17" s="2">
        <v>15.15</v>
      </c>
      <c r="Q17" s="2">
        <v>2.88</v>
      </c>
      <c r="R17" s="2">
        <v>16.12</v>
      </c>
      <c r="S17" s="2">
        <v>3.45</v>
      </c>
      <c r="T17" s="2">
        <v>0.52</v>
      </c>
      <c r="U17" s="2">
        <v>14.48</v>
      </c>
      <c r="V17" s="2">
        <v>0</v>
      </c>
      <c r="W17" s="2">
        <v>0</v>
      </c>
      <c r="X17" s="2">
        <v>19</v>
      </c>
      <c r="Y17" s="2">
        <v>2.04</v>
      </c>
      <c r="Z17" s="2">
        <v>0.51</v>
      </c>
      <c r="AA17" s="2">
        <v>24.49</v>
      </c>
      <c r="AB17" s="2">
        <v>33.33</v>
      </c>
      <c r="AC17" s="2">
        <v>5.33</v>
      </c>
      <c r="AD17" s="2">
        <v>10.67</v>
      </c>
      <c r="AE17" s="2">
        <v>13.64</v>
      </c>
      <c r="AF17" s="2">
        <v>3.41</v>
      </c>
      <c r="AG17" s="2">
        <v>21.59</v>
      </c>
      <c r="AH17" s="2">
        <v>10.77</v>
      </c>
      <c r="AI17" s="2">
        <v>3.88</v>
      </c>
      <c r="AJ17" s="2">
        <v>32.119999999999997</v>
      </c>
      <c r="AK17" s="2">
        <v>8.82</v>
      </c>
      <c r="AL17" s="2">
        <v>3.26</v>
      </c>
      <c r="AM17" s="2">
        <v>33.74</v>
      </c>
      <c r="AN17" s="2" t="s">
        <v>335</v>
      </c>
      <c r="AO17" s="2">
        <v>33062735</v>
      </c>
      <c r="AP17" s="2">
        <v>33066310</v>
      </c>
      <c r="AQ17" s="2" t="s">
        <v>6</v>
      </c>
      <c r="AR17" s="2">
        <v>33062521</v>
      </c>
      <c r="AS17" s="2">
        <v>33066408</v>
      </c>
      <c r="AT17" s="2" t="s">
        <v>1028</v>
      </c>
      <c r="AU17" s="2">
        <v>-22.76</v>
      </c>
    </row>
    <row r="18" spans="1:47" x14ac:dyDescent="0.2">
      <c r="A18" s="1" t="s">
        <v>690</v>
      </c>
      <c r="B18" s="2" t="s">
        <v>689</v>
      </c>
      <c r="C18" s="2" t="s">
        <v>688</v>
      </c>
      <c r="D18" s="2">
        <v>1105</v>
      </c>
      <c r="E18" s="2" t="s">
        <v>687</v>
      </c>
      <c r="F18" s="2" t="s">
        <v>4</v>
      </c>
      <c r="G18" s="2">
        <v>42.86</v>
      </c>
      <c r="H18" s="2">
        <v>10.71</v>
      </c>
      <c r="I18" s="2">
        <v>14.29</v>
      </c>
      <c r="J18" s="2">
        <v>23.64</v>
      </c>
      <c r="K18" s="2">
        <v>8.0399999999999991</v>
      </c>
      <c r="L18" s="2">
        <v>25.96</v>
      </c>
      <c r="M18" s="2">
        <v>15.56</v>
      </c>
      <c r="N18" s="2">
        <v>4.05</v>
      </c>
      <c r="O18" s="2">
        <v>21.95</v>
      </c>
      <c r="P18" s="2">
        <v>6.67</v>
      </c>
      <c r="Q18" s="2">
        <v>2.67</v>
      </c>
      <c r="R18" s="2">
        <v>37.33</v>
      </c>
      <c r="S18" s="2">
        <v>16</v>
      </c>
      <c r="T18" s="2">
        <v>4.6399999999999997</v>
      </c>
      <c r="U18" s="2">
        <v>24.36</v>
      </c>
      <c r="V18" s="2">
        <v>19.05</v>
      </c>
      <c r="W18" s="2">
        <v>9.5299999999999994</v>
      </c>
      <c r="X18" s="2">
        <v>40.479999999999997</v>
      </c>
      <c r="Y18" s="2">
        <v>14.29</v>
      </c>
      <c r="Z18" s="2">
        <v>4</v>
      </c>
      <c r="AA18" s="2">
        <v>24</v>
      </c>
      <c r="AB18" s="2">
        <v>10.34</v>
      </c>
      <c r="AC18" s="2">
        <v>3.31</v>
      </c>
      <c r="AD18" s="2">
        <v>28.69</v>
      </c>
      <c r="AE18" s="2">
        <v>25.64</v>
      </c>
      <c r="AF18" s="2">
        <v>12.56</v>
      </c>
      <c r="AG18" s="2">
        <v>36.44</v>
      </c>
      <c r="AH18" s="2">
        <v>11.86</v>
      </c>
      <c r="AI18" s="2">
        <v>3.91</v>
      </c>
      <c r="AJ18" s="2">
        <v>29.09</v>
      </c>
      <c r="AK18" s="2">
        <v>9.86</v>
      </c>
      <c r="AL18" s="2">
        <v>3.85</v>
      </c>
      <c r="AM18" s="2">
        <v>35.15</v>
      </c>
      <c r="AN18" s="2" t="s">
        <v>23</v>
      </c>
      <c r="AO18" s="2">
        <v>50618650</v>
      </c>
      <c r="AP18" s="2">
        <v>50619754</v>
      </c>
      <c r="AQ18" s="2" t="s">
        <v>6</v>
      </c>
      <c r="AR18" s="2">
        <v>50618446</v>
      </c>
      <c r="AS18" s="2">
        <v>50619878</v>
      </c>
      <c r="AT18" s="2" t="s">
        <v>686</v>
      </c>
      <c r="AU18" s="2">
        <v>-22.39</v>
      </c>
    </row>
    <row r="19" spans="1:47" x14ac:dyDescent="0.2">
      <c r="A19" s="1" t="s">
        <v>265</v>
      </c>
      <c r="B19" s="2" t="s">
        <v>268</v>
      </c>
      <c r="C19" s="2" t="s">
        <v>267</v>
      </c>
      <c r="D19" s="2">
        <v>93971</v>
      </c>
      <c r="E19" s="2" t="s">
        <v>266</v>
      </c>
      <c r="F19" s="2" t="s">
        <v>4</v>
      </c>
      <c r="G19" s="2">
        <v>60.19</v>
      </c>
      <c r="H19" s="2">
        <v>34.44</v>
      </c>
      <c r="I19" s="2">
        <v>22.78</v>
      </c>
      <c r="J19" s="2">
        <v>53.45</v>
      </c>
      <c r="K19" s="2">
        <v>30.83</v>
      </c>
      <c r="L19" s="2">
        <v>26.85</v>
      </c>
      <c r="M19" s="2">
        <v>59.77</v>
      </c>
      <c r="N19" s="2">
        <v>20.77</v>
      </c>
      <c r="O19" s="2">
        <v>13.98</v>
      </c>
      <c r="P19" s="2">
        <v>55.24</v>
      </c>
      <c r="Q19" s="2">
        <v>20.96</v>
      </c>
      <c r="R19" s="2">
        <v>16.98</v>
      </c>
      <c r="S19" s="2">
        <v>30.52</v>
      </c>
      <c r="T19" s="2">
        <v>10.029999999999999</v>
      </c>
      <c r="U19" s="2">
        <v>22.84</v>
      </c>
      <c r="V19" s="2">
        <v>57.29</v>
      </c>
      <c r="W19" s="2">
        <v>25.39</v>
      </c>
      <c r="X19" s="2">
        <v>18.93</v>
      </c>
      <c r="Y19" s="2">
        <v>26.74</v>
      </c>
      <c r="Z19" s="2">
        <v>12.1</v>
      </c>
      <c r="AA19" s="2">
        <v>33.15</v>
      </c>
      <c r="AB19" s="2">
        <v>37.799999999999997</v>
      </c>
      <c r="AC19" s="2">
        <v>11.91</v>
      </c>
      <c r="AD19" s="2">
        <v>19.59</v>
      </c>
      <c r="AE19" s="2">
        <v>55.17</v>
      </c>
      <c r="AF19" s="2">
        <v>27.15</v>
      </c>
      <c r="AG19" s="2">
        <v>22.06</v>
      </c>
      <c r="AH19" s="2">
        <v>32.69</v>
      </c>
      <c r="AI19" s="2">
        <v>11.28</v>
      </c>
      <c r="AJ19" s="2">
        <v>23.22</v>
      </c>
      <c r="AK19" s="2">
        <v>36.5</v>
      </c>
      <c r="AL19" s="2">
        <v>23.95</v>
      </c>
      <c r="AM19" s="2">
        <v>41.67</v>
      </c>
      <c r="AN19" s="2" t="s">
        <v>16</v>
      </c>
      <c r="AO19" s="2">
        <v>117381521</v>
      </c>
      <c r="AP19" s="2">
        <v>117475491</v>
      </c>
      <c r="AQ19" s="2" t="s">
        <v>6</v>
      </c>
      <c r="AR19" s="2">
        <v>117380979</v>
      </c>
      <c r="AS19" s="2">
        <v>117475530</v>
      </c>
      <c r="AT19" s="2" t="s">
        <v>261</v>
      </c>
      <c r="AU19" s="2">
        <v>-22.225000000000001</v>
      </c>
    </row>
    <row r="20" spans="1:47" x14ac:dyDescent="0.2">
      <c r="A20" s="1" t="s">
        <v>1663</v>
      </c>
      <c r="B20" s="2" t="s">
        <v>1662</v>
      </c>
      <c r="C20" s="2" t="s">
        <v>1661</v>
      </c>
      <c r="D20" s="2">
        <v>641</v>
      </c>
      <c r="E20" s="2" t="s">
        <v>1660</v>
      </c>
      <c r="F20" s="2" t="s">
        <v>17</v>
      </c>
      <c r="G20" s="2">
        <v>37.14</v>
      </c>
      <c r="H20" s="2">
        <v>11.17</v>
      </c>
      <c r="I20" s="2">
        <v>18.91</v>
      </c>
      <c r="J20" s="2">
        <v>32.17</v>
      </c>
      <c r="K20" s="2">
        <v>6.65</v>
      </c>
      <c r="L20" s="2">
        <v>14.02</v>
      </c>
      <c r="M20" s="2">
        <v>18.89</v>
      </c>
      <c r="N20" s="2">
        <v>11.45</v>
      </c>
      <c r="O20" s="2">
        <v>49.18</v>
      </c>
      <c r="P20" s="2">
        <v>12.12</v>
      </c>
      <c r="Q20" s="2">
        <v>5.74</v>
      </c>
      <c r="R20" s="2">
        <v>41.62</v>
      </c>
      <c r="S20" s="2">
        <v>22.02</v>
      </c>
      <c r="T20" s="2">
        <v>9.8699999999999992</v>
      </c>
      <c r="U20" s="2">
        <v>34.950000000000003</v>
      </c>
      <c r="V20" s="2">
        <v>21.88</v>
      </c>
      <c r="W20" s="2">
        <v>14.84</v>
      </c>
      <c r="X20" s="2">
        <v>52.99</v>
      </c>
      <c r="Y20" s="2">
        <v>25.01</v>
      </c>
      <c r="Z20" s="2">
        <v>15.92</v>
      </c>
      <c r="AA20" s="2">
        <v>47.73</v>
      </c>
      <c r="AB20" s="2">
        <v>27.05</v>
      </c>
      <c r="AC20" s="2">
        <v>15.49</v>
      </c>
      <c r="AD20" s="2">
        <v>41.77</v>
      </c>
      <c r="AE20" s="2">
        <v>25.93</v>
      </c>
      <c r="AF20" s="2">
        <v>19.170000000000002</v>
      </c>
      <c r="AG20" s="2">
        <v>54.76</v>
      </c>
      <c r="AH20" s="2">
        <v>6.1</v>
      </c>
      <c r="AI20" s="2">
        <v>1.61</v>
      </c>
      <c r="AJ20" s="2">
        <v>24.75</v>
      </c>
      <c r="AK20" s="2">
        <v>19.28</v>
      </c>
      <c r="AL20" s="2">
        <v>7.84</v>
      </c>
      <c r="AM20" s="2">
        <v>32.82</v>
      </c>
      <c r="AN20" s="2" t="s">
        <v>16</v>
      </c>
      <c r="AO20" s="2">
        <v>30526501</v>
      </c>
      <c r="AP20" s="2">
        <v>30527141</v>
      </c>
      <c r="AQ20" s="2" t="s">
        <v>9</v>
      </c>
      <c r="AR20" s="2">
        <v>30527287</v>
      </c>
      <c r="AS20" s="2">
        <v>30526347</v>
      </c>
      <c r="AT20" s="2" t="s">
        <v>1659</v>
      </c>
      <c r="AU20" s="2">
        <v>-21.965</v>
      </c>
    </row>
    <row r="21" spans="1:47" x14ac:dyDescent="0.2">
      <c r="A21" s="1" t="s">
        <v>631</v>
      </c>
      <c r="B21" s="2" t="s">
        <v>630</v>
      </c>
      <c r="C21" s="2" t="s">
        <v>629</v>
      </c>
      <c r="D21" s="2">
        <v>649</v>
      </c>
      <c r="E21" s="2" t="s">
        <v>628</v>
      </c>
      <c r="F21" s="2" t="s">
        <v>17</v>
      </c>
      <c r="G21" s="2">
        <v>78.569999999999993</v>
      </c>
      <c r="H21" s="2">
        <v>39.28</v>
      </c>
      <c r="I21" s="2">
        <v>10.72</v>
      </c>
      <c r="J21" s="2">
        <v>75.61</v>
      </c>
      <c r="K21" s="2">
        <v>27.22</v>
      </c>
      <c r="L21" s="2">
        <v>8.7799999999999994</v>
      </c>
      <c r="M21" s="2">
        <v>74.42</v>
      </c>
      <c r="N21" s="2">
        <v>55.81</v>
      </c>
      <c r="O21" s="2">
        <v>19.190000000000001</v>
      </c>
      <c r="P21" s="2">
        <v>52.94</v>
      </c>
      <c r="Q21" s="2">
        <v>34.409999999999997</v>
      </c>
      <c r="R21" s="2">
        <v>30.59</v>
      </c>
      <c r="S21" s="2">
        <v>80.56</v>
      </c>
      <c r="T21" s="2">
        <v>52.36</v>
      </c>
      <c r="U21" s="2">
        <v>12.64</v>
      </c>
      <c r="V21" s="2">
        <v>83.78</v>
      </c>
      <c r="W21" s="2">
        <v>56.97</v>
      </c>
      <c r="X21" s="2">
        <v>11.03</v>
      </c>
      <c r="Y21" s="2">
        <v>67.739999999999995</v>
      </c>
      <c r="Z21" s="2">
        <v>52.84</v>
      </c>
      <c r="AA21" s="2">
        <v>25.16</v>
      </c>
      <c r="AB21" s="2">
        <v>56.25</v>
      </c>
      <c r="AC21" s="2">
        <v>28.12</v>
      </c>
      <c r="AD21" s="2">
        <v>21.88</v>
      </c>
      <c r="AE21" s="2">
        <v>71.08</v>
      </c>
      <c r="AF21" s="2">
        <v>50.47</v>
      </c>
      <c r="AG21" s="2">
        <v>20.53</v>
      </c>
      <c r="AH21" s="2">
        <v>46.67</v>
      </c>
      <c r="AI21" s="2">
        <v>15.4</v>
      </c>
      <c r="AJ21" s="2">
        <v>17.600000000000001</v>
      </c>
      <c r="AK21" s="2">
        <v>63.64</v>
      </c>
      <c r="AL21" s="2">
        <v>34.369999999999997</v>
      </c>
      <c r="AM21" s="2">
        <v>19.63</v>
      </c>
      <c r="AN21" s="2" t="s">
        <v>16</v>
      </c>
      <c r="AO21" s="2">
        <v>127020356</v>
      </c>
      <c r="AP21" s="2">
        <v>127021004</v>
      </c>
      <c r="AQ21" s="2" t="s">
        <v>9</v>
      </c>
      <c r="AR21" s="2">
        <v>127021211</v>
      </c>
      <c r="AS21" s="2">
        <v>127019395</v>
      </c>
      <c r="AT21" s="2" t="s">
        <v>627</v>
      </c>
      <c r="AU21" s="2">
        <v>-21.934999999999999</v>
      </c>
    </row>
    <row r="22" spans="1:47" x14ac:dyDescent="0.2">
      <c r="A22" s="1" t="s">
        <v>1105</v>
      </c>
      <c r="B22" s="2" t="s">
        <v>1108</v>
      </c>
      <c r="C22" s="2" t="s">
        <v>1107</v>
      </c>
      <c r="D22" s="2">
        <v>2496</v>
      </c>
      <c r="E22" s="2" t="s">
        <v>1106</v>
      </c>
      <c r="F22" s="2" t="s">
        <v>4</v>
      </c>
      <c r="G22" s="2">
        <v>50</v>
      </c>
      <c r="H22" s="2">
        <v>21</v>
      </c>
      <c r="I22" s="2">
        <v>21</v>
      </c>
      <c r="J22" s="2">
        <v>62.03</v>
      </c>
      <c r="K22" s="2">
        <v>39.700000000000003</v>
      </c>
      <c r="L22" s="2">
        <v>24.3</v>
      </c>
      <c r="M22" s="2">
        <v>27.27</v>
      </c>
      <c r="N22" s="2">
        <v>9.5399999999999991</v>
      </c>
      <c r="O22" s="2">
        <v>25.46</v>
      </c>
      <c r="P22" s="2">
        <v>20.55</v>
      </c>
      <c r="Q22" s="2">
        <v>9.0399999999999991</v>
      </c>
      <c r="R22" s="2">
        <v>34.96</v>
      </c>
      <c r="S22" s="2">
        <v>22.5</v>
      </c>
      <c r="T22" s="2">
        <v>11.03</v>
      </c>
      <c r="U22" s="2">
        <v>37.979999999999997</v>
      </c>
      <c r="V22" s="2">
        <v>26.03</v>
      </c>
      <c r="W22" s="2">
        <v>11.97</v>
      </c>
      <c r="X22" s="2">
        <v>34.03</v>
      </c>
      <c r="Y22" s="2">
        <v>10.26</v>
      </c>
      <c r="Z22" s="2">
        <v>4.41</v>
      </c>
      <c r="AA22" s="2">
        <v>38.590000000000003</v>
      </c>
      <c r="AB22" s="2">
        <v>23.33</v>
      </c>
      <c r="AC22" s="2">
        <v>8.6300000000000008</v>
      </c>
      <c r="AD22" s="2">
        <v>28.37</v>
      </c>
      <c r="AE22" s="2">
        <v>18.75</v>
      </c>
      <c r="AF22" s="2">
        <v>7.12</v>
      </c>
      <c r="AG22" s="2">
        <v>30.88</v>
      </c>
      <c r="AH22" s="2">
        <v>35.71</v>
      </c>
      <c r="AI22" s="2">
        <v>13.57</v>
      </c>
      <c r="AJ22" s="2">
        <v>24.43</v>
      </c>
      <c r="AK22" s="2">
        <v>32.56</v>
      </c>
      <c r="AL22" s="2">
        <v>18.559999999999999</v>
      </c>
      <c r="AM22" s="2">
        <v>38.44</v>
      </c>
      <c r="AN22" s="2" t="s">
        <v>106</v>
      </c>
      <c r="AO22" s="2">
        <v>48427109</v>
      </c>
      <c r="AP22" s="2">
        <v>48429604</v>
      </c>
      <c r="AQ22" s="2" t="s">
        <v>6</v>
      </c>
      <c r="AR22" s="2">
        <v>48427034</v>
      </c>
      <c r="AS22" s="2">
        <v>48431953</v>
      </c>
      <c r="AT22" s="2" t="s">
        <v>1101</v>
      </c>
      <c r="AU22" s="2">
        <v>-21.88</v>
      </c>
    </row>
    <row r="23" spans="1:47" x14ac:dyDescent="0.2">
      <c r="A23" s="1" t="s">
        <v>1346</v>
      </c>
      <c r="B23" s="2" t="s">
        <v>1345</v>
      </c>
      <c r="C23" s="2" t="s">
        <v>1344</v>
      </c>
      <c r="D23" s="2">
        <v>20698</v>
      </c>
      <c r="E23" s="2" t="s">
        <v>1343</v>
      </c>
      <c r="F23" s="2" t="s">
        <v>4</v>
      </c>
      <c r="G23" s="2">
        <v>47.45</v>
      </c>
      <c r="H23" s="2">
        <v>13.31</v>
      </c>
      <c r="I23" s="2">
        <v>14.74</v>
      </c>
      <c r="J23" s="2">
        <v>50</v>
      </c>
      <c r="K23" s="2">
        <v>18</v>
      </c>
      <c r="L23" s="2">
        <v>18</v>
      </c>
      <c r="M23" s="2">
        <v>11.11</v>
      </c>
      <c r="N23" s="2">
        <v>0.56000000000000005</v>
      </c>
      <c r="O23" s="2">
        <v>4.4400000000000004</v>
      </c>
      <c r="P23" s="2">
        <v>28</v>
      </c>
      <c r="Q23" s="2">
        <v>4.4800000000000004</v>
      </c>
      <c r="R23" s="2">
        <v>11.52</v>
      </c>
      <c r="S23" s="2">
        <v>6.67</v>
      </c>
      <c r="T23" s="2">
        <v>1.07</v>
      </c>
      <c r="U23" s="2">
        <v>14.93</v>
      </c>
      <c r="V23" s="2">
        <v>33.33</v>
      </c>
      <c r="W23" s="2">
        <v>3.33</v>
      </c>
      <c r="X23" s="2">
        <v>6.67</v>
      </c>
      <c r="Y23" s="2">
        <v>33.33</v>
      </c>
      <c r="Z23" s="2">
        <v>2.67</v>
      </c>
      <c r="AA23" s="2">
        <v>5.33</v>
      </c>
      <c r="AB23" s="2">
        <v>25</v>
      </c>
      <c r="AC23" s="2">
        <v>1.25</v>
      </c>
      <c r="AD23" s="2">
        <v>3.75</v>
      </c>
      <c r="AE23" s="2">
        <v>18.61</v>
      </c>
      <c r="AF23" s="2">
        <v>2.98</v>
      </c>
      <c r="AG23" s="2">
        <v>13.05</v>
      </c>
      <c r="AH23" s="2">
        <v>17.37</v>
      </c>
      <c r="AI23" s="2">
        <v>7.65</v>
      </c>
      <c r="AJ23" s="2">
        <v>36.380000000000003</v>
      </c>
      <c r="AK23" s="2">
        <v>36.54</v>
      </c>
      <c r="AL23" s="2">
        <v>15.72</v>
      </c>
      <c r="AM23" s="2">
        <v>27.31</v>
      </c>
      <c r="AN23" s="2" t="s">
        <v>81</v>
      </c>
      <c r="AO23" s="2">
        <v>70766090</v>
      </c>
      <c r="AP23" s="2">
        <v>70786787</v>
      </c>
      <c r="AQ23" s="2" t="s">
        <v>6</v>
      </c>
      <c r="AR23" s="2">
        <v>70765998</v>
      </c>
      <c r="AS23" s="2">
        <v>70787209</v>
      </c>
      <c r="AT23" s="2" t="s">
        <v>1342</v>
      </c>
      <c r="AU23" s="2">
        <v>-21.77</v>
      </c>
    </row>
    <row r="24" spans="1:47" x14ac:dyDescent="0.2">
      <c r="A24" s="1" t="s">
        <v>1215</v>
      </c>
      <c r="B24" s="2" t="s">
        <v>1214</v>
      </c>
      <c r="C24" s="2" t="s">
        <v>1213</v>
      </c>
      <c r="D24" s="2">
        <v>715</v>
      </c>
      <c r="E24" s="2" t="s">
        <v>1212</v>
      </c>
      <c r="F24" s="2" t="s">
        <v>4</v>
      </c>
      <c r="G24" s="2">
        <v>52.73</v>
      </c>
      <c r="H24" s="2">
        <v>22.15</v>
      </c>
      <c r="I24" s="2">
        <v>19.850000000000001</v>
      </c>
      <c r="J24" s="2">
        <v>18.07</v>
      </c>
      <c r="K24" s="2">
        <v>8.85</v>
      </c>
      <c r="L24" s="2">
        <v>40.15</v>
      </c>
      <c r="M24" s="2">
        <v>2.13</v>
      </c>
      <c r="N24" s="2">
        <v>1.02</v>
      </c>
      <c r="O24" s="2">
        <v>46.98</v>
      </c>
      <c r="P24" s="2">
        <v>1.45</v>
      </c>
      <c r="Q24" s="2">
        <v>0.51</v>
      </c>
      <c r="R24" s="2">
        <v>34.49</v>
      </c>
      <c r="S24" s="2">
        <v>13.89</v>
      </c>
      <c r="T24" s="2">
        <v>5.69</v>
      </c>
      <c r="U24" s="2">
        <v>35.31</v>
      </c>
      <c r="V24" s="2">
        <v>6.82</v>
      </c>
      <c r="W24" s="2">
        <v>3.21</v>
      </c>
      <c r="X24" s="2">
        <v>43.79</v>
      </c>
      <c r="Y24" s="2">
        <v>15.66</v>
      </c>
      <c r="Z24" s="2">
        <v>7.52</v>
      </c>
      <c r="AA24" s="2">
        <v>40.479999999999997</v>
      </c>
      <c r="AB24" s="2">
        <v>14.29</v>
      </c>
      <c r="AC24" s="2">
        <v>9.7200000000000006</v>
      </c>
      <c r="AD24" s="2">
        <v>58.28</v>
      </c>
      <c r="AE24" s="2">
        <v>11.36</v>
      </c>
      <c r="AF24" s="2">
        <v>5.57</v>
      </c>
      <c r="AG24" s="2">
        <v>43.43</v>
      </c>
      <c r="AH24" s="2">
        <v>13.95</v>
      </c>
      <c r="AI24" s="2">
        <v>6.84</v>
      </c>
      <c r="AJ24" s="2">
        <v>42.16</v>
      </c>
      <c r="AK24" s="2">
        <v>13.51</v>
      </c>
      <c r="AL24" s="2">
        <v>5.67</v>
      </c>
      <c r="AM24" s="2">
        <v>36.33</v>
      </c>
      <c r="AN24" s="2" t="s">
        <v>319</v>
      </c>
      <c r="AO24" s="2">
        <v>95203926</v>
      </c>
      <c r="AP24" s="2">
        <v>95204640</v>
      </c>
      <c r="AQ24" s="2" t="s">
        <v>9</v>
      </c>
      <c r="AR24" s="2">
        <v>95204808</v>
      </c>
      <c r="AS24" s="2">
        <v>95203731</v>
      </c>
      <c r="AT24" s="2" t="s">
        <v>1211</v>
      </c>
      <c r="AU24" s="2">
        <v>-21.67</v>
      </c>
    </row>
    <row r="25" spans="1:47" x14ac:dyDescent="0.2">
      <c r="A25" s="1" t="s">
        <v>265</v>
      </c>
      <c r="B25" s="2" t="s">
        <v>264</v>
      </c>
      <c r="C25" s="2" t="s">
        <v>263</v>
      </c>
      <c r="D25" s="2">
        <v>2778</v>
      </c>
      <c r="E25" s="2" t="s">
        <v>262</v>
      </c>
      <c r="F25" s="2" t="s">
        <v>17</v>
      </c>
      <c r="G25" s="2">
        <v>49</v>
      </c>
      <c r="H25" s="2">
        <v>17.18</v>
      </c>
      <c r="I25" s="2">
        <v>17.88</v>
      </c>
      <c r="J25" s="2">
        <v>30.91</v>
      </c>
      <c r="K25" s="2">
        <v>11.13</v>
      </c>
      <c r="L25" s="2">
        <v>24.87</v>
      </c>
      <c r="M25" s="2">
        <v>18.75</v>
      </c>
      <c r="N25" s="2">
        <v>3.56</v>
      </c>
      <c r="O25" s="2">
        <v>15.44</v>
      </c>
      <c r="P25" s="2">
        <v>39.39</v>
      </c>
      <c r="Q25" s="2">
        <v>9.06</v>
      </c>
      <c r="R25" s="2">
        <v>13.94</v>
      </c>
      <c r="S25" s="2">
        <v>22.58</v>
      </c>
      <c r="T25" s="2">
        <v>4.29</v>
      </c>
      <c r="U25" s="2">
        <v>14.71</v>
      </c>
      <c r="V25" s="2">
        <v>9.09</v>
      </c>
      <c r="W25" s="2">
        <v>2.1800000000000002</v>
      </c>
      <c r="X25" s="2">
        <v>21.82</v>
      </c>
      <c r="Y25" s="2">
        <v>18.52</v>
      </c>
      <c r="Z25" s="2">
        <v>5.93</v>
      </c>
      <c r="AA25" s="2">
        <v>26.07</v>
      </c>
      <c r="AB25" s="2">
        <v>30.77</v>
      </c>
      <c r="AC25" s="2">
        <v>5.23</v>
      </c>
      <c r="AD25" s="2">
        <v>11.77</v>
      </c>
      <c r="AE25" s="2">
        <v>14.29</v>
      </c>
      <c r="AF25" s="2">
        <v>4</v>
      </c>
      <c r="AG25" s="2">
        <v>24</v>
      </c>
      <c r="AH25" s="2">
        <v>20</v>
      </c>
      <c r="AI25" s="2">
        <v>4.8</v>
      </c>
      <c r="AJ25" s="2">
        <v>19.2</v>
      </c>
      <c r="AK25" s="2">
        <v>17.649999999999999</v>
      </c>
      <c r="AL25" s="2">
        <v>5.29</v>
      </c>
      <c r="AM25" s="2">
        <v>24.71</v>
      </c>
      <c r="AN25" s="2" t="s">
        <v>16</v>
      </c>
      <c r="AO25" s="2">
        <v>117634817</v>
      </c>
      <c r="AP25" s="2">
        <v>117637594</v>
      </c>
      <c r="AQ25" s="2" t="s">
        <v>6</v>
      </c>
      <c r="AR25" s="2">
        <v>117634600</v>
      </c>
      <c r="AS25" s="2">
        <v>117637771</v>
      </c>
      <c r="AT25" s="2" t="s">
        <v>261</v>
      </c>
      <c r="AU25" s="2">
        <v>-21.13</v>
      </c>
    </row>
    <row r="26" spans="1:47" x14ac:dyDescent="0.2">
      <c r="A26" s="1" t="s">
        <v>1265</v>
      </c>
      <c r="B26" s="2" t="s">
        <v>1264</v>
      </c>
      <c r="C26" s="2" t="s">
        <v>1263</v>
      </c>
      <c r="D26" s="2">
        <v>942</v>
      </c>
      <c r="E26" s="2" t="s">
        <v>1262</v>
      </c>
      <c r="F26" s="2" t="s">
        <v>4</v>
      </c>
      <c r="G26" s="2">
        <v>36.79</v>
      </c>
      <c r="H26" s="2">
        <v>16.72</v>
      </c>
      <c r="I26" s="2">
        <v>28.72</v>
      </c>
      <c r="J26" s="2">
        <v>23.31</v>
      </c>
      <c r="K26" s="2">
        <v>5.62</v>
      </c>
      <c r="L26" s="2">
        <v>18.5</v>
      </c>
      <c r="M26" s="2">
        <v>25.41</v>
      </c>
      <c r="N26" s="2">
        <v>2.56</v>
      </c>
      <c r="O26" s="2">
        <v>7.52</v>
      </c>
      <c r="P26" s="2">
        <v>24.74</v>
      </c>
      <c r="Q26" s="2">
        <v>6.97</v>
      </c>
      <c r="R26" s="2">
        <v>21.21</v>
      </c>
      <c r="S26" s="2">
        <v>27.47</v>
      </c>
      <c r="T26" s="2">
        <v>3.86</v>
      </c>
      <c r="U26" s="2">
        <v>10.199999999999999</v>
      </c>
      <c r="V26" s="2">
        <v>33.46</v>
      </c>
      <c r="W26" s="2">
        <v>3.36</v>
      </c>
      <c r="X26" s="2">
        <v>6.67</v>
      </c>
      <c r="Y26" s="2">
        <v>33.61</v>
      </c>
      <c r="Z26" s="2">
        <v>4.74</v>
      </c>
      <c r="AA26" s="2">
        <v>9.35</v>
      </c>
      <c r="AB26" s="2">
        <v>10.07</v>
      </c>
      <c r="AC26" s="2">
        <v>2.2200000000000002</v>
      </c>
      <c r="AD26" s="2">
        <v>19.809999999999999</v>
      </c>
      <c r="AE26" s="2">
        <v>10.130000000000001</v>
      </c>
      <c r="AF26" s="2">
        <v>1.1200000000000001</v>
      </c>
      <c r="AG26" s="2">
        <v>9.91</v>
      </c>
      <c r="AH26" s="2">
        <v>13.08</v>
      </c>
      <c r="AI26" s="2">
        <v>2.89</v>
      </c>
      <c r="AJ26" s="2">
        <v>19.22</v>
      </c>
      <c r="AK26" s="2">
        <v>5.34</v>
      </c>
      <c r="AL26" s="2">
        <v>1.07</v>
      </c>
      <c r="AM26" s="2">
        <v>18.96</v>
      </c>
      <c r="AN26" s="2" t="s">
        <v>211</v>
      </c>
      <c r="AO26" s="2">
        <v>71605719</v>
      </c>
      <c r="AP26" s="2">
        <v>71606660</v>
      </c>
      <c r="AQ26" s="2" t="s">
        <v>6</v>
      </c>
      <c r="AR26" s="2">
        <v>71605607</v>
      </c>
      <c r="AS26" s="2">
        <v>71606744</v>
      </c>
      <c r="AT26" s="2" t="s">
        <v>1261</v>
      </c>
      <c r="AU26" s="2">
        <v>-20.84</v>
      </c>
    </row>
    <row r="27" spans="1:47" x14ac:dyDescent="0.2">
      <c r="A27" s="1" t="s">
        <v>1430</v>
      </c>
      <c r="B27" s="2" t="s">
        <v>1429</v>
      </c>
      <c r="C27" s="2" t="s">
        <v>1428</v>
      </c>
      <c r="D27" s="2">
        <v>356</v>
      </c>
      <c r="E27" s="2" t="s">
        <v>1427</v>
      </c>
      <c r="F27" s="2" t="s">
        <v>17</v>
      </c>
      <c r="G27" s="2">
        <v>51.22</v>
      </c>
      <c r="H27" s="2">
        <v>31.76</v>
      </c>
      <c r="I27" s="2">
        <v>30.24</v>
      </c>
      <c r="J27" s="2">
        <v>50.77</v>
      </c>
      <c r="K27" s="2">
        <v>24.88</v>
      </c>
      <c r="L27" s="2">
        <v>24.12</v>
      </c>
      <c r="M27" s="2">
        <v>45.71</v>
      </c>
      <c r="N27" s="2">
        <v>23.31</v>
      </c>
      <c r="O27" s="2">
        <v>27.69</v>
      </c>
      <c r="P27" s="2">
        <v>43.18</v>
      </c>
      <c r="Q27" s="2">
        <v>27.2</v>
      </c>
      <c r="R27" s="2">
        <v>35.799999999999997</v>
      </c>
      <c r="S27" s="2">
        <v>59.26</v>
      </c>
      <c r="T27" s="2">
        <v>25.48</v>
      </c>
      <c r="U27" s="2">
        <v>17.52</v>
      </c>
      <c r="V27" s="2">
        <v>50.88</v>
      </c>
      <c r="W27" s="2">
        <v>21.88</v>
      </c>
      <c r="X27" s="2">
        <v>21.12</v>
      </c>
      <c r="Y27" s="2">
        <v>71.430000000000007</v>
      </c>
      <c r="Z27" s="2">
        <v>38.57</v>
      </c>
      <c r="AA27" s="2">
        <v>15.43</v>
      </c>
      <c r="AB27" s="2">
        <v>56.76</v>
      </c>
      <c r="AC27" s="2">
        <v>16.46</v>
      </c>
      <c r="AD27" s="2">
        <v>12.54</v>
      </c>
      <c r="AE27" s="2">
        <v>37.93</v>
      </c>
      <c r="AF27" s="2">
        <v>15.17</v>
      </c>
      <c r="AG27" s="2">
        <v>24.83</v>
      </c>
      <c r="AH27" s="2">
        <v>21.95</v>
      </c>
      <c r="AI27" s="2">
        <v>10.97</v>
      </c>
      <c r="AJ27" s="2">
        <v>39.020000000000003</v>
      </c>
      <c r="AK27" s="2">
        <v>38.46</v>
      </c>
      <c r="AL27" s="2">
        <v>13.85</v>
      </c>
      <c r="AM27" s="2">
        <v>22.15</v>
      </c>
      <c r="AN27" s="2" t="s">
        <v>117</v>
      </c>
      <c r="AO27" s="2">
        <v>124964929</v>
      </c>
      <c r="AP27" s="2">
        <v>124965284</v>
      </c>
      <c r="AQ27" s="2" t="s">
        <v>9</v>
      </c>
      <c r="AR27" s="2">
        <v>124965397</v>
      </c>
      <c r="AS27" s="2">
        <v>124964724</v>
      </c>
      <c r="AT27" s="2" t="s">
        <v>1426</v>
      </c>
      <c r="AU27" s="2">
        <v>-20.79</v>
      </c>
    </row>
    <row r="28" spans="1:47" x14ac:dyDescent="0.2">
      <c r="A28" s="1" t="s">
        <v>298</v>
      </c>
      <c r="B28" s="2" t="s">
        <v>297</v>
      </c>
      <c r="C28" s="2" t="s">
        <v>296</v>
      </c>
      <c r="D28" s="2">
        <v>2688</v>
      </c>
      <c r="E28" s="2" t="s">
        <v>295</v>
      </c>
      <c r="F28" s="2" t="s">
        <v>4</v>
      </c>
      <c r="G28" s="2">
        <v>25.93</v>
      </c>
      <c r="H28" s="2">
        <v>4.41</v>
      </c>
      <c r="I28" s="2">
        <v>12.59</v>
      </c>
      <c r="J28" s="2">
        <v>34.78</v>
      </c>
      <c r="K28" s="2">
        <v>10.78</v>
      </c>
      <c r="L28" s="2">
        <v>20.22</v>
      </c>
      <c r="M28" s="2">
        <v>9.09</v>
      </c>
      <c r="N28" s="2">
        <v>1.64</v>
      </c>
      <c r="O28" s="2">
        <v>16.36</v>
      </c>
      <c r="P28" s="2">
        <v>42.86</v>
      </c>
      <c r="Q28" s="2">
        <v>8.57</v>
      </c>
      <c r="R28" s="2">
        <v>11.43</v>
      </c>
      <c r="S28" s="2">
        <v>72.73</v>
      </c>
      <c r="T28" s="2">
        <v>13.82</v>
      </c>
      <c r="U28" s="2">
        <v>5.18</v>
      </c>
      <c r="V28" s="2">
        <v>16.670000000000002</v>
      </c>
      <c r="W28" s="2">
        <v>1.17</v>
      </c>
      <c r="X28" s="2">
        <v>5.83</v>
      </c>
      <c r="Y28" s="2">
        <v>21.21</v>
      </c>
      <c r="Z28" s="2">
        <v>4.24</v>
      </c>
      <c r="AA28" s="2">
        <v>15.76</v>
      </c>
      <c r="AB28" s="2">
        <v>18.75</v>
      </c>
      <c r="AC28" s="2">
        <v>3.56</v>
      </c>
      <c r="AD28" s="2">
        <v>15.44</v>
      </c>
      <c r="AE28" s="2">
        <v>23.08</v>
      </c>
      <c r="AF28" s="2">
        <v>5.54</v>
      </c>
      <c r="AG28" s="2">
        <v>18.46</v>
      </c>
      <c r="AH28" s="2">
        <v>12.82</v>
      </c>
      <c r="AI28" s="2">
        <v>2.82</v>
      </c>
      <c r="AJ28" s="2">
        <v>19.18</v>
      </c>
      <c r="AK28" s="2">
        <v>7.69</v>
      </c>
      <c r="AL28" s="2">
        <v>1.08</v>
      </c>
      <c r="AM28" s="2">
        <v>12.92</v>
      </c>
      <c r="AN28" s="2" t="s">
        <v>16</v>
      </c>
      <c r="AO28" s="2">
        <v>46955703</v>
      </c>
      <c r="AP28" s="2">
        <v>46958390</v>
      </c>
      <c r="AQ28" s="2" t="s">
        <v>9</v>
      </c>
      <c r="AR28" s="2">
        <v>46958518</v>
      </c>
      <c r="AS28" s="2">
        <v>46955618</v>
      </c>
      <c r="AT28" s="2" t="s">
        <v>294</v>
      </c>
      <c r="AU28" s="2">
        <v>-20.100000000000001</v>
      </c>
    </row>
    <row r="29" spans="1:47" x14ac:dyDescent="0.2">
      <c r="A29" s="1" t="s">
        <v>1871</v>
      </c>
      <c r="B29" s="2" t="s">
        <v>1870</v>
      </c>
      <c r="C29" s="2" t="s">
        <v>1869</v>
      </c>
      <c r="D29" s="2">
        <v>449</v>
      </c>
      <c r="E29" s="2" t="s">
        <v>1868</v>
      </c>
      <c r="F29" s="2" t="s">
        <v>4</v>
      </c>
      <c r="G29" s="2">
        <v>27.08</v>
      </c>
      <c r="H29" s="2">
        <v>16.52</v>
      </c>
      <c r="I29" s="2">
        <v>44.48</v>
      </c>
      <c r="J29" s="2">
        <v>53.33</v>
      </c>
      <c r="K29" s="2">
        <v>24.53</v>
      </c>
      <c r="L29" s="2">
        <v>21.47</v>
      </c>
      <c r="M29" s="2">
        <v>9.8000000000000007</v>
      </c>
      <c r="N29" s="2">
        <v>2.74</v>
      </c>
      <c r="O29" s="2">
        <v>25.26</v>
      </c>
      <c r="P29" s="2">
        <v>5.19</v>
      </c>
      <c r="Q29" s="2">
        <v>3.68</v>
      </c>
      <c r="R29" s="2">
        <v>67.319999999999993</v>
      </c>
      <c r="S29" s="2">
        <v>25</v>
      </c>
      <c r="T29" s="2">
        <v>5</v>
      </c>
      <c r="U29" s="2">
        <v>15</v>
      </c>
      <c r="V29" s="2">
        <v>28</v>
      </c>
      <c r="W29" s="2">
        <v>4.4800000000000004</v>
      </c>
      <c r="X29" s="2">
        <v>11.52</v>
      </c>
      <c r="Y29" s="2">
        <v>24.59</v>
      </c>
      <c r="Z29" s="2">
        <v>9.34</v>
      </c>
      <c r="AA29" s="2">
        <v>28.66</v>
      </c>
      <c r="AB29" s="2">
        <v>20.69</v>
      </c>
      <c r="AC29" s="2">
        <v>7.24</v>
      </c>
      <c r="AD29" s="2">
        <v>27.76</v>
      </c>
      <c r="AE29" s="2">
        <v>18.100000000000001</v>
      </c>
      <c r="AF29" s="2">
        <v>11.22</v>
      </c>
      <c r="AG29" s="2">
        <v>50.78</v>
      </c>
      <c r="AH29" s="2">
        <v>19.3</v>
      </c>
      <c r="AI29" s="2">
        <v>6.56</v>
      </c>
      <c r="AJ29" s="2">
        <v>27.44</v>
      </c>
      <c r="AK29" s="2">
        <v>21.57</v>
      </c>
      <c r="AL29" s="2">
        <v>6.69</v>
      </c>
      <c r="AM29" s="2">
        <v>24.31</v>
      </c>
      <c r="AN29" s="2" t="s">
        <v>49</v>
      </c>
      <c r="AO29" s="2">
        <v>138255804</v>
      </c>
      <c r="AP29" s="2">
        <v>138256252</v>
      </c>
      <c r="AQ29" s="2" t="s">
        <v>6</v>
      </c>
      <c r="AR29" s="2">
        <v>138255482</v>
      </c>
      <c r="AS29" s="2">
        <v>138256333</v>
      </c>
      <c r="AT29" s="2" t="s">
        <v>1867</v>
      </c>
      <c r="AU29" s="2">
        <v>-19.77</v>
      </c>
    </row>
    <row r="30" spans="1:47" x14ac:dyDescent="0.2">
      <c r="A30" s="1" t="s">
        <v>364</v>
      </c>
      <c r="B30" s="2" t="s">
        <v>363</v>
      </c>
      <c r="C30" s="2" t="s">
        <v>362</v>
      </c>
      <c r="D30" s="2">
        <v>661</v>
      </c>
      <c r="E30" s="2" t="s">
        <v>361</v>
      </c>
      <c r="F30" s="2" t="s">
        <v>4</v>
      </c>
      <c r="G30" s="2">
        <v>37.14</v>
      </c>
      <c r="H30" s="2">
        <v>8.91</v>
      </c>
      <c r="I30" s="2">
        <v>15.09</v>
      </c>
      <c r="J30" s="2">
        <v>11.11</v>
      </c>
      <c r="K30" s="2">
        <v>3.89</v>
      </c>
      <c r="L30" s="2">
        <v>31.11</v>
      </c>
      <c r="M30" s="2">
        <v>3.45</v>
      </c>
      <c r="N30" s="2">
        <v>0.52</v>
      </c>
      <c r="O30" s="2">
        <v>14.48</v>
      </c>
      <c r="P30" s="2">
        <v>3.03</v>
      </c>
      <c r="Q30" s="2">
        <v>0.52</v>
      </c>
      <c r="R30" s="2">
        <v>16.48</v>
      </c>
      <c r="S30" s="2">
        <v>10.34</v>
      </c>
      <c r="T30" s="2">
        <v>1.65</v>
      </c>
      <c r="U30" s="2">
        <v>14.35</v>
      </c>
      <c r="V30" s="2">
        <v>5.56</v>
      </c>
      <c r="W30" s="2">
        <v>1.06</v>
      </c>
      <c r="X30" s="2">
        <v>17.940000000000001</v>
      </c>
      <c r="Y30" s="2">
        <v>6.98</v>
      </c>
      <c r="Z30" s="2">
        <v>1.61</v>
      </c>
      <c r="AA30" s="2">
        <v>21.39</v>
      </c>
      <c r="AB30" s="2">
        <v>20</v>
      </c>
      <c r="AC30" s="2">
        <v>3</v>
      </c>
      <c r="AD30" s="2">
        <v>12</v>
      </c>
      <c r="AE30" s="2">
        <v>2.86</v>
      </c>
      <c r="AF30" s="2">
        <v>0.51</v>
      </c>
      <c r="AG30" s="2">
        <v>17.489999999999998</v>
      </c>
      <c r="AH30" s="2">
        <v>1.75</v>
      </c>
      <c r="AI30" s="2">
        <v>0.51</v>
      </c>
      <c r="AJ30" s="2">
        <v>28.49</v>
      </c>
      <c r="AK30" s="2">
        <v>7.32</v>
      </c>
      <c r="AL30" s="2">
        <v>1.61</v>
      </c>
      <c r="AM30" s="2">
        <v>20.39</v>
      </c>
      <c r="AN30" s="2" t="s">
        <v>34</v>
      </c>
      <c r="AO30" s="2">
        <v>101583785</v>
      </c>
      <c r="AP30" s="2">
        <v>101584445</v>
      </c>
      <c r="AQ30" s="2" t="s">
        <v>6</v>
      </c>
      <c r="AR30" s="2">
        <v>101583558</v>
      </c>
      <c r="AS30" s="2">
        <v>101584509</v>
      </c>
      <c r="AT30" s="2" t="s">
        <v>360</v>
      </c>
      <c r="AU30" s="2">
        <v>-19.59</v>
      </c>
    </row>
    <row r="31" spans="1:47" x14ac:dyDescent="0.2">
      <c r="A31" s="1" t="s">
        <v>641</v>
      </c>
      <c r="B31" s="2" t="s">
        <v>640</v>
      </c>
      <c r="C31" s="2" t="s">
        <v>639</v>
      </c>
      <c r="D31" s="2">
        <v>10964</v>
      </c>
      <c r="E31" s="2" t="s">
        <v>638</v>
      </c>
      <c r="F31" s="2" t="s">
        <v>17</v>
      </c>
      <c r="G31" s="2">
        <v>55.88</v>
      </c>
      <c r="H31" s="2">
        <v>29.62</v>
      </c>
      <c r="I31" s="2">
        <v>23.38</v>
      </c>
      <c r="J31" s="2">
        <v>37.840000000000003</v>
      </c>
      <c r="K31" s="2">
        <v>19.3</v>
      </c>
      <c r="L31" s="2">
        <v>31.7</v>
      </c>
      <c r="M31" s="2">
        <v>27.27</v>
      </c>
      <c r="N31" s="2">
        <v>13.36</v>
      </c>
      <c r="O31" s="2">
        <v>35.64</v>
      </c>
      <c r="P31" s="2">
        <v>30.12</v>
      </c>
      <c r="Q31" s="2">
        <v>16.260000000000002</v>
      </c>
      <c r="R31" s="2">
        <v>37.74</v>
      </c>
      <c r="S31" s="2">
        <v>26.83</v>
      </c>
      <c r="T31" s="2">
        <v>13.95</v>
      </c>
      <c r="U31" s="2">
        <v>38.049999999999997</v>
      </c>
      <c r="V31" s="2">
        <v>36.590000000000003</v>
      </c>
      <c r="W31" s="2">
        <v>20.49</v>
      </c>
      <c r="X31" s="2">
        <v>35.51</v>
      </c>
      <c r="Y31" s="2">
        <v>22.58</v>
      </c>
      <c r="Z31" s="2">
        <v>12.87</v>
      </c>
      <c r="AA31" s="2">
        <v>44.13</v>
      </c>
      <c r="AB31" s="2">
        <v>21.13</v>
      </c>
      <c r="AC31" s="2">
        <v>9.09</v>
      </c>
      <c r="AD31" s="2">
        <v>33.909999999999997</v>
      </c>
      <c r="AE31" s="2">
        <v>54.55</v>
      </c>
      <c r="AF31" s="2">
        <v>18.55</v>
      </c>
      <c r="AG31" s="2">
        <v>15.45</v>
      </c>
      <c r="AH31" s="2">
        <v>34.29</v>
      </c>
      <c r="AI31" s="2">
        <v>16.12</v>
      </c>
      <c r="AJ31" s="2">
        <v>30.88</v>
      </c>
      <c r="AK31" s="2">
        <v>20.29</v>
      </c>
      <c r="AL31" s="2">
        <v>16.239999999999998</v>
      </c>
      <c r="AM31" s="2">
        <v>63.79</v>
      </c>
      <c r="AN31" s="2" t="s">
        <v>90</v>
      </c>
      <c r="AO31" s="2">
        <v>3473867</v>
      </c>
      <c r="AP31" s="2">
        <v>3484830</v>
      </c>
      <c r="AQ31" s="2" t="s">
        <v>9</v>
      </c>
      <c r="AR31" s="2">
        <v>3484916</v>
      </c>
      <c r="AS31" s="2">
        <v>3473769</v>
      </c>
      <c r="AT31" s="2" t="s">
        <v>637</v>
      </c>
      <c r="AU31" s="2">
        <v>-19.57</v>
      </c>
    </row>
    <row r="32" spans="1:47" x14ac:dyDescent="0.2">
      <c r="A32" s="1" t="s">
        <v>823</v>
      </c>
      <c r="B32" s="2" t="s">
        <v>822</v>
      </c>
      <c r="C32" s="2" t="s">
        <v>821</v>
      </c>
      <c r="D32" s="2">
        <v>1355</v>
      </c>
      <c r="E32" s="2" t="s">
        <v>820</v>
      </c>
      <c r="F32" s="2" t="s">
        <v>4</v>
      </c>
      <c r="G32" s="2">
        <v>17.95</v>
      </c>
      <c r="H32" s="2">
        <v>4.13</v>
      </c>
      <c r="I32" s="2">
        <v>18.87</v>
      </c>
      <c r="J32" s="2">
        <v>25.58</v>
      </c>
      <c r="K32" s="2">
        <v>6.91</v>
      </c>
      <c r="L32" s="2">
        <v>20.09</v>
      </c>
      <c r="M32" s="2">
        <v>4.76</v>
      </c>
      <c r="N32" s="2">
        <v>0.52</v>
      </c>
      <c r="O32" s="2">
        <v>10.48</v>
      </c>
      <c r="P32" s="2">
        <v>3.03</v>
      </c>
      <c r="Q32" s="2">
        <v>0.52</v>
      </c>
      <c r="R32" s="2">
        <v>16.48</v>
      </c>
      <c r="S32" s="2">
        <v>41.38</v>
      </c>
      <c r="T32" s="2">
        <v>16.97</v>
      </c>
      <c r="U32" s="2">
        <v>24.03</v>
      </c>
      <c r="V32" s="2">
        <v>16.420000000000002</v>
      </c>
      <c r="W32" s="2">
        <v>6.4</v>
      </c>
      <c r="X32" s="2">
        <v>32.6</v>
      </c>
      <c r="Y32" s="2">
        <v>16.98</v>
      </c>
      <c r="Z32" s="2">
        <v>5.26</v>
      </c>
      <c r="AA32" s="2">
        <v>25.74</v>
      </c>
      <c r="AB32" s="2">
        <v>40</v>
      </c>
      <c r="AC32" s="2">
        <v>14</v>
      </c>
      <c r="AD32" s="2">
        <v>21</v>
      </c>
      <c r="AE32" s="2">
        <v>0</v>
      </c>
      <c r="AF32" s="2">
        <v>0</v>
      </c>
      <c r="AG32" s="2">
        <v>14</v>
      </c>
      <c r="AH32" s="2">
        <v>0</v>
      </c>
      <c r="AI32" s="2">
        <v>0</v>
      </c>
      <c r="AJ32" s="2">
        <v>14</v>
      </c>
      <c r="AK32" s="2">
        <v>4.76</v>
      </c>
      <c r="AL32" s="2">
        <v>0.52</v>
      </c>
      <c r="AM32" s="2">
        <v>10.48</v>
      </c>
      <c r="AN32" s="2" t="s">
        <v>389</v>
      </c>
      <c r="AO32" s="2">
        <v>60237217</v>
      </c>
      <c r="AP32" s="2">
        <v>60238571</v>
      </c>
      <c r="AQ32" s="2" t="s">
        <v>6</v>
      </c>
      <c r="AR32" s="2">
        <v>60237097</v>
      </c>
      <c r="AS32" s="2">
        <v>60238875</v>
      </c>
      <c r="AT32" s="2" t="s">
        <v>819</v>
      </c>
      <c r="AU32" s="2">
        <v>-19.385000000000002</v>
      </c>
    </row>
    <row r="33" spans="1:47" x14ac:dyDescent="0.2">
      <c r="A33" s="1" t="s">
        <v>1250</v>
      </c>
      <c r="B33" s="2" t="s">
        <v>1249</v>
      </c>
      <c r="C33" s="2" t="s">
        <v>1248</v>
      </c>
      <c r="D33" s="2">
        <v>1188</v>
      </c>
      <c r="E33" s="2" t="s">
        <v>1247</v>
      </c>
      <c r="F33" s="2" t="s">
        <v>4</v>
      </c>
      <c r="G33" s="2">
        <v>47.37</v>
      </c>
      <c r="H33" s="2">
        <v>13.26</v>
      </c>
      <c r="I33" s="2">
        <v>14.74</v>
      </c>
      <c r="J33" s="2">
        <v>47.62</v>
      </c>
      <c r="K33" s="2">
        <v>14.76</v>
      </c>
      <c r="L33" s="2">
        <v>16.239999999999998</v>
      </c>
      <c r="M33" s="2">
        <v>73.33</v>
      </c>
      <c r="N33" s="2">
        <v>9.5299999999999994</v>
      </c>
      <c r="O33" s="2">
        <v>3.47</v>
      </c>
      <c r="P33" s="2">
        <v>75</v>
      </c>
      <c r="Q33" s="2">
        <v>15.75</v>
      </c>
      <c r="R33" s="2">
        <v>5.25</v>
      </c>
      <c r="S33" s="2">
        <v>100</v>
      </c>
      <c r="T33" s="2">
        <v>10</v>
      </c>
      <c r="U33" s="2">
        <v>0</v>
      </c>
      <c r="V33" s="2">
        <v>48.15</v>
      </c>
      <c r="W33" s="2">
        <v>9.6300000000000008</v>
      </c>
      <c r="X33" s="2">
        <v>10.37</v>
      </c>
      <c r="Y33" s="2">
        <v>57.14</v>
      </c>
      <c r="Z33" s="2">
        <v>6.29</v>
      </c>
      <c r="AA33" s="2">
        <v>4.71</v>
      </c>
      <c r="AB33" s="2">
        <v>68.42</v>
      </c>
      <c r="AC33" s="2">
        <v>10.95</v>
      </c>
      <c r="AD33" s="2">
        <v>5.05</v>
      </c>
      <c r="AE33" s="2">
        <v>64.709999999999994</v>
      </c>
      <c r="AF33" s="2">
        <v>9.06</v>
      </c>
      <c r="AG33" s="2">
        <v>4.9400000000000004</v>
      </c>
      <c r="AH33" s="2">
        <v>36.840000000000003</v>
      </c>
      <c r="AI33" s="2">
        <v>14.37</v>
      </c>
      <c r="AJ33" s="2">
        <v>24.63</v>
      </c>
      <c r="AK33" s="2">
        <v>20</v>
      </c>
      <c r="AL33" s="2">
        <v>6</v>
      </c>
      <c r="AM33" s="2">
        <v>24</v>
      </c>
      <c r="AN33" s="2" t="s">
        <v>217</v>
      </c>
      <c r="AO33" s="2">
        <v>68582351</v>
      </c>
      <c r="AP33" s="2">
        <v>68583538</v>
      </c>
      <c r="AQ33" s="2" t="s">
        <v>6</v>
      </c>
      <c r="AR33" s="2">
        <v>68582248</v>
      </c>
      <c r="AS33" s="2">
        <v>68585002</v>
      </c>
      <c r="AT33" s="2" t="s">
        <v>1246</v>
      </c>
      <c r="AU33" s="2">
        <v>-19.074999999999999</v>
      </c>
    </row>
    <row r="34" spans="1:47" x14ac:dyDescent="0.2">
      <c r="A34" s="1" t="s">
        <v>670</v>
      </c>
      <c r="B34" s="2" t="s">
        <v>669</v>
      </c>
      <c r="C34" s="2" t="s">
        <v>668</v>
      </c>
      <c r="D34" s="2">
        <v>2406</v>
      </c>
      <c r="E34" s="2" t="s">
        <v>667</v>
      </c>
      <c r="F34" s="2" t="s">
        <v>17</v>
      </c>
      <c r="G34" s="2">
        <v>40.479999999999997</v>
      </c>
      <c r="H34" s="2">
        <v>47.77</v>
      </c>
      <c r="I34" s="2">
        <v>70.23</v>
      </c>
      <c r="J34" s="2">
        <v>60</v>
      </c>
      <c r="K34" s="2">
        <v>67.2</v>
      </c>
      <c r="L34" s="2">
        <v>44.8</v>
      </c>
      <c r="M34" s="2">
        <v>12.5</v>
      </c>
      <c r="N34" s="2">
        <v>4.5</v>
      </c>
      <c r="O34" s="2">
        <v>31.5</v>
      </c>
      <c r="P34" s="2">
        <v>8.93</v>
      </c>
      <c r="Q34" s="2">
        <v>5.45</v>
      </c>
      <c r="R34" s="2">
        <v>55.55</v>
      </c>
      <c r="S34" s="2">
        <v>20.48</v>
      </c>
      <c r="T34" s="2">
        <v>10.24</v>
      </c>
      <c r="U34" s="2">
        <v>39.76</v>
      </c>
      <c r="V34" s="2">
        <v>36.36</v>
      </c>
      <c r="W34" s="2">
        <v>32.72</v>
      </c>
      <c r="X34" s="2">
        <v>57.28</v>
      </c>
      <c r="Y34" s="2">
        <v>31.67</v>
      </c>
      <c r="Z34" s="2">
        <v>25.02</v>
      </c>
      <c r="AA34" s="2">
        <v>53.98</v>
      </c>
      <c r="AB34" s="2">
        <v>26.53</v>
      </c>
      <c r="AC34" s="2">
        <v>16.45</v>
      </c>
      <c r="AD34" s="2">
        <v>45.55</v>
      </c>
      <c r="AE34" s="2">
        <v>8.11</v>
      </c>
      <c r="AF34" s="2">
        <v>3.24</v>
      </c>
      <c r="AG34" s="2">
        <v>36.76</v>
      </c>
      <c r="AH34" s="2">
        <v>29.82</v>
      </c>
      <c r="AI34" s="2">
        <v>11.03</v>
      </c>
      <c r="AJ34" s="2">
        <v>25.97</v>
      </c>
      <c r="AK34" s="2">
        <v>32.71</v>
      </c>
      <c r="AL34" s="2">
        <v>23.22</v>
      </c>
      <c r="AM34" s="2">
        <v>47.78</v>
      </c>
      <c r="AN34" s="2" t="s">
        <v>16</v>
      </c>
      <c r="AO34" s="2">
        <v>130908426</v>
      </c>
      <c r="AP34" s="2">
        <v>130910831</v>
      </c>
      <c r="AQ34" s="2" t="s">
        <v>6</v>
      </c>
      <c r="AR34" s="2">
        <v>130908336</v>
      </c>
      <c r="AS34" s="2">
        <v>130913302</v>
      </c>
      <c r="AT34" s="2" t="s">
        <v>666</v>
      </c>
      <c r="AU34" s="2">
        <v>-18.975000000000001</v>
      </c>
    </row>
    <row r="35" spans="1:47" x14ac:dyDescent="0.2">
      <c r="A35" s="1" t="s">
        <v>1255</v>
      </c>
      <c r="B35" s="2" t="s">
        <v>1254</v>
      </c>
      <c r="C35" s="2" t="s">
        <v>1253</v>
      </c>
      <c r="D35" s="2">
        <v>99</v>
      </c>
      <c r="E35" s="2" t="s">
        <v>1252</v>
      </c>
      <c r="F35" s="2" t="s">
        <v>4</v>
      </c>
      <c r="G35" s="2">
        <v>42.53</v>
      </c>
      <c r="H35" s="2">
        <v>26.37</v>
      </c>
      <c r="I35" s="2">
        <v>35.630000000000003</v>
      </c>
      <c r="J35" s="2">
        <v>44</v>
      </c>
      <c r="K35" s="2">
        <v>15.84</v>
      </c>
      <c r="L35" s="2">
        <v>20.16</v>
      </c>
      <c r="M35" s="2">
        <v>48.94</v>
      </c>
      <c r="N35" s="2">
        <v>17.13</v>
      </c>
      <c r="O35" s="2">
        <v>17.87</v>
      </c>
      <c r="P35" s="2">
        <v>39.619999999999997</v>
      </c>
      <c r="Q35" s="2">
        <v>14.66</v>
      </c>
      <c r="R35" s="2">
        <v>22.34</v>
      </c>
      <c r="S35" s="2">
        <v>65.22</v>
      </c>
      <c r="T35" s="2">
        <v>12.39</v>
      </c>
      <c r="U35" s="2">
        <v>6.61</v>
      </c>
      <c r="V35" s="2">
        <v>57.89</v>
      </c>
      <c r="W35" s="2">
        <v>8.68</v>
      </c>
      <c r="X35" s="2">
        <v>6.32</v>
      </c>
      <c r="Y35" s="2">
        <v>46.67</v>
      </c>
      <c r="Z35" s="2">
        <v>10.27</v>
      </c>
      <c r="AA35" s="2">
        <v>11.73</v>
      </c>
      <c r="AB35" s="2">
        <v>64.709999999999994</v>
      </c>
      <c r="AC35" s="2">
        <v>9.06</v>
      </c>
      <c r="AD35" s="2">
        <v>4.9400000000000004</v>
      </c>
      <c r="AE35" s="2">
        <v>39.130000000000003</v>
      </c>
      <c r="AF35" s="2">
        <v>12.52</v>
      </c>
      <c r="AG35" s="2">
        <v>19.48</v>
      </c>
      <c r="AH35" s="2">
        <v>23.4</v>
      </c>
      <c r="AI35" s="2">
        <v>6.79</v>
      </c>
      <c r="AJ35" s="2">
        <v>22.21</v>
      </c>
      <c r="AK35" s="2">
        <v>25.49</v>
      </c>
      <c r="AL35" s="2">
        <v>8.16</v>
      </c>
      <c r="AM35" s="2">
        <v>23.84</v>
      </c>
      <c r="AN35" s="2" t="s">
        <v>16</v>
      </c>
      <c r="AO35" s="2">
        <v>29156031</v>
      </c>
      <c r="AP35" s="2">
        <v>29156129</v>
      </c>
      <c r="AQ35" s="2" t="s">
        <v>9</v>
      </c>
      <c r="AR35" s="2">
        <v>29156210</v>
      </c>
      <c r="AS35" s="2">
        <v>29155885</v>
      </c>
      <c r="AT35" s="2" t="s">
        <v>1251</v>
      </c>
      <c r="AU35" s="2">
        <v>-18.82</v>
      </c>
    </row>
    <row r="36" spans="1:47" x14ac:dyDescent="0.2">
      <c r="A36" s="1" t="s">
        <v>843</v>
      </c>
      <c r="B36" s="2" t="s">
        <v>842</v>
      </c>
      <c r="C36" s="2" t="s">
        <v>841</v>
      </c>
      <c r="D36" s="2">
        <v>828</v>
      </c>
      <c r="E36" s="2" t="s">
        <v>840</v>
      </c>
      <c r="F36" s="2" t="s">
        <v>4</v>
      </c>
      <c r="G36" s="2">
        <v>18.100000000000001</v>
      </c>
      <c r="H36" s="2">
        <v>12.99</v>
      </c>
      <c r="I36" s="2">
        <v>58.79</v>
      </c>
      <c r="J36" s="2">
        <v>24.51</v>
      </c>
      <c r="K36" s="2">
        <v>19.3</v>
      </c>
      <c r="L36" s="2">
        <v>59.43</v>
      </c>
      <c r="M36" s="2">
        <v>5.1100000000000003</v>
      </c>
      <c r="N36" s="2">
        <v>2.1</v>
      </c>
      <c r="O36" s="2">
        <v>39.020000000000003</v>
      </c>
      <c r="P36" s="2">
        <v>2.78</v>
      </c>
      <c r="Q36" s="2">
        <v>1.03</v>
      </c>
      <c r="R36" s="2">
        <v>35.97</v>
      </c>
      <c r="S36" s="2">
        <v>7.89</v>
      </c>
      <c r="T36" s="2">
        <v>1.08</v>
      </c>
      <c r="U36" s="2">
        <v>12.59</v>
      </c>
      <c r="V36" s="2">
        <v>3.33</v>
      </c>
      <c r="W36" s="2">
        <v>1.55</v>
      </c>
      <c r="X36" s="2">
        <v>44.94</v>
      </c>
      <c r="Y36" s="2">
        <v>4.0199999999999996</v>
      </c>
      <c r="Z36" s="2">
        <v>2.08</v>
      </c>
      <c r="AA36" s="2">
        <v>49.65</v>
      </c>
      <c r="AB36" s="2">
        <v>12.67</v>
      </c>
      <c r="AC36" s="2">
        <v>4.51</v>
      </c>
      <c r="AD36" s="2">
        <v>31.07</v>
      </c>
      <c r="AE36" s="2">
        <v>3.05</v>
      </c>
      <c r="AF36" s="2">
        <v>1.03</v>
      </c>
      <c r="AG36" s="2">
        <v>32.79</v>
      </c>
      <c r="AH36" s="2">
        <v>2.65</v>
      </c>
      <c r="AI36" s="2">
        <v>1.54</v>
      </c>
      <c r="AJ36" s="2">
        <v>56.61</v>
      </c>
      <c r="AK36" s="2">
        <v>2.42</v>
      </c>
      <c r="AL36" s="2">
        <v>1.02</v>
      </c>
      <c r="AM36" s="2">
        <v>41.28</v>
      </c>
      <c r="AN36" s="2" t="s">
        <v>23</v>
      </c>
      <c r="AO36" s="2">
        <v>59923743</v>
      </c>
      <c r="AP36" s="2">
        <v>59924570</v>
      </c>
      <c r="AQ36" s="2" t="s">
        <v>6</v>
      </c>
      <c r="AR36" s="2">
        <v>59923621</v>
      </c>
      <c r="AS36" s="2">
        <v>59928866</v>
      </c>
      <c r="AT36" s="2" t="s">
        <v>839</v>
      </c>
      <c r="AU36" s="2">
        <v>-18.77</v>
      </c>
    </row>
    <row r="37" spans="1:47" x14ac:dyDescent="0.2">
      <c r="A37" s="1" t="s">
        <v>890</v>
      </c>
      <c r="B37" s="2" t="s">
        <v>896</v>
      </c>
      <c r="C37" s="2" t="s">
        <v>895</v>
      </c>
      <c r="D37" s="2">
        <v>2516</v>
      </c>
      <c r="E37" s="2" t="s">
        <v>894</v>
      </c>
      <c r="F37" s="2" t="s">
        <v>4</v>
      </c>
      <c r="G37" s="2">
        <v>30</v>
      </c>
      <c r="H37" s="2">
        <v>6.5</v>
      </c>
      <c r="I37" s="2">
        <v>15.17</v>
      </c>
      <c r="J37" s="2">
        <v>23.91</v>
      </c>
      <c r="K37" s="2">
        <v>8.67</v>
      </c>
      <c r="L37" s="2">
        <v>27.6</v>
      </c>
      <c r="M37" s="2">
        <v>4.4000000000000004</v>
      </c>
      <c r="N37" s="2">
        <v>2.09</v>
      </c>
      <c r="O37" s="2">
        <v>45.4</v>
      </c>
      <c r="P37" s="2">
        <v>3.94</v>
      </c>
      <c r="Q37" s="2">
        <v>3.12</v>
      </c>
      <c r="R37" s="2">
        <v>76.06</v>
      </c>
      <c r="S37" s="2">
        <v>7.01</v>
      </c>
      <c r="T37" s="2">
        <v>4.28</v>
      </c>
      <c r="U37" s="2">
        <v>56.75</v>
      </c>
      <c r="V37" s="2">
        <v>1.97</v>
      </c>
      <c r="W37" s="2">
        <v>1.02</v>
      </c>
      <c r="X37" s="2">
        <v>50.83</v>
      </c>
      <c r="Y37" s="2">
        <v>5.31</v>
      </c>
      <c r="Z37" s="2">
        <v>2.63</v>
      </c>
      <c r="AA37" s="2">
        <v>46.91</v>
      </c>
      <c r="AB37" s="2">
        <v>8.6199999999999992</v>
      </c>
      <c r="AC37" s="2">
        <v>4.8899999999999997</v>
      </c>
      <c r="AD37" s="2">
        <v>51.84</v>
      </c>
      <c r="AE37" s="2">
        <v>1.75</v>
      </c>
      <c r="AF37" s="2">
        <v>1.02</v>
      </c>
      <c r="AG37" s="2">
        <v>57.19</v>
      </c>
      <c r="AH37" s="2">
        <v>8.6199999999999992</v>
      </c>
      <c r="AI37" s="2">
        <v>2.72</v>
      </c>
      <c r="AJ37" s="2">
        <v>28.8</v>
      </c>
      <c r="AK37" s="2">
        <v>7.89</v>
      </c>
      <c r="AL37" s="2">
        <v>3.23</v>
      </c>
      <c r="AM37" s="2">
        <v>37.770000000000003</v>
      </c>
      <c r="AN37" s="2" t="s">
        <v>319</v>
      </c>
      <c r="AO37" s="2">
        <v>96165296</v>
      </c>
      <c r="AP37" s="2">
        <v>96167811</v>
      </c>
      <c r="AQ37" s="2" t="s">
        <v>6</v>
      </c>
      <c r="AR37" s="2">
        <v>96165171</v>
      </c>
      <c r="AS37" s="2">
        <v>96167878</v>
      </c>
      <c r="AT37" s="2" t="s">
        <v>886</v>
      </c>
      <c r="AU37" s="2">
        <v>-18.7</v>
      </c>
    </row>
    <row r="38" spans="1:47" x14ac:dyDescent="0.2">
      <c r="A38" s="1" t="s">
        <v>1290</v>
      </c>
      <c r="B38" s="2" t="s">
        <v>1289</v>
      </c>
      <c r="C38" s="2" t="s">
        <v>1288</v>
      </c>
      <c r="D38" s="2">
        <v>1014</v>
      </c>
      <c r="E38" s="2" t="s">
        <v>1287</v>
      </c>
      <c r="F38" s="2" t="s">
        <v>4</v>
      </c>
      <c r="G38" s="2">
        <v>20</v>
      </c>
      <c r="H38" s="2">
        <v>6.18</v>
      </c>
      <c r="I38" s="2">
        <v>24.71</v>
      </c>
      <c r="J38" s="2">
        <v>29.63</v>
      </c>
      <c r="K38" s="2">
        <v>10.68</v>
      </c>
      <c r="L38" s="2">
        <v>25.35</v>
      </c>
      <c r="M38" s="2">
        <v>8.6999999999999993</v>
      </c>
      <c r="N38" s="2">
        <v>2.2400000000000002</v>
      </c>
      <c r="O38" s="2">
        <v>23.5</v>
      </c>
      <c r="P38" s="2">
        <v>13.01</v>
      </c>
      <c r="Q38" s="2">
        <v>5.22</v>
      </c>
      <c r="R38" s="2">
        <v>34.9</v>
      </c>
      <c r="S38" s="2">
        <v>26.78</v>
      </c>
      <c r="T38" s="2">
        <v>14.32</v>
      </c>
      <c r="U38" s="2">
        <v>39.15</v>
      </c>
      <c r="V38" s="2">
        <v>18.37</v>
      </c>
      <c r="W38" s="2">
        <v>5.48</v>
      </c>
      <c r="X38" s="2">
        <v>24.37</v>
      </c>
      <c r="Y38" s="2">
        <v>12.68</v>
      </c>
      <c r="Z38" s="2">
        <v>4.04</v>
      </c>
      <c r="AA38" s="2">
        <v>27.84</v>
      </c>
      <c r="AB38" s="2">
        <v>10</v>
      </c>
      <c r="AC38" s="2">
        <v>2.2599999999999998</v>
      </c>
      <c r="AD38" s="2">
        <v>20.38</v>
      </c>
      <c r="AE38" s="2">
        <v>17.989999999999998</v>
      </c>
      <c r="AF38" s="2">
        <v>6.66</v>
      </c>
      <c r="AG38" s="2">
        <v>30.37</v>
      </c>
      <c r="AH38" s="2">
        <v>10.64</v>
      </c>
      <c r="AI38" s="2">
        <v>2.85</v>
      </c>
      <c r="AJ38" s="2">
        <v>23.92</v>
      </c>
      <c r="AK38" s="2">
        <v>1.91</v>
      </c>
      <c r="AL38" s="2">
        <v>0.51</v>
      </c>
      <c r="AM38" s="2">
        <v>26.22</v>
      </c>
      <c r="AN38" s="2" t="s">
        <v>5</v>
      </c>
      <c r="AO38" s="2">
        <v>49528997</v>
      </c>
      <c r="AP38" s="2">
        <v>49530010</v>
      </c>
      <c r="AQ38" s="2" t="s">
        <v>6</v>
      </c>
      <c r="AR38" s="2">
        <v>49528848</v>
      </c>
      <c r="AS38" s="2">
        <v>49530143</v>
      </c>
      <c r="AT38" s="2" t="s">
        <v>1286</v>
      </c>
      <c r="AU38" s="2">
        <v>-18.54</v>
      </c>
    </row>
    <row r="39" spans="1:47" x14ac:dyDescent="0.2">
      <c r="A39" s="1" t="s">
        <v>1466</v>
      </c>
      <c r="B39" s="2" t="s">
        <v>1465</v>
      </c>
      <c r="C39" s="2" t="s">
        <v>1464</v>
      </c>
      <c r="D39" s="2">
        <v>7928</v>
      </c>
      <c r="E39" s="2" t="s">
        <v>1463</v>
      </c>
      <c r="F39" s="2" t="s">
        <v>17</v>
      </c>
      <c r="G39" s="2">
        <v>50.05</v>
      </c>
      <c r="H39" s="2">
        <v>21.05</v>
      </c>
      <c r="I39" s="2">
        <v>21.01</v>
      </c>
      <c r="J39" s="2">
        <v>46.56</v>
      </c>
      <c r="K39" s="2">
        <v>15.48</v>
      </c>
      <c r="L39" s="2">
        <v>17.760000000000002</v>
      </c>
      <c r="M39" s="2">
        <v>13.76</v>
      </c>
      <c r="N39" s="2">
        <v>4.55</v>
      </c>
      <c r="O39" s="2">
        <v>28.51</v>
      </c>
      <c r="P39" s="2">
        <v>9.2200000000000006</v>
      </c>
      <c r="Q39" s="2">
        <v>1.67</v>
      </c>
      <c r="R39" s="2">
        <v>16.45</v>
      </c>
      <c r="S39" s="2">
        <v>25.58</v>
      </c>
      <c r="T39" s="2">
        <v>6.91</v>
      </c>
      <c r="U39" s="2">
        <v>20.09</v>
      </c>
      <c r="V39" s="2">
        <v>15.85</v>
      </c>
      <c r="W39" s="2">
        <v>4.16</v>
      </c>
      <c r="X39" s="2">
        <v>22.08</v>
      </c>
      <c r="Y39" s="2">
        <v>4.2300000000000004</v>
      </c>
      <c r="Z39" s="2">
        <v>1.1000000000000001</v>
      </c>
      <c r="AA39" s="2">
        <v>25.02</v>
      </c>
      <c r="AB39" s="2">
        <v>20.93</v>
      </c>
      <c r="AC39" s="2">
        <v>5.44</v>
      </c>
      <c r="AD39" s="2">
        <v>20.56</v>
      </c>
      <c r="AE39" s="2">
        <v>16.88</v>
      </c>
      <c r="AF39" s="2">
        <v>2.37</v>
      </c>
      <c r="AG39" s="2">
        <v>11.69</v>
      </c>
      <c r="AH39" s="2">
        <v>17.170000000000002</v>
      </c>
      <c r="AI39" s="2">
        <v>5.34</v>
      </c>
      <c r="AJ39" s="2">
        <v>25.78</v>
      </c>
      <c r="AK39" s="2">
        <v>42.37</v>
      </c>
      <c r="AL39" s="2">
        <v>17.8</v>
      </c>
      <c r="AM39" s="2">
        <v>24.2</v>
      </c>
      <c r="AN39" s="2" t="s">
        <v>49</v>
      </c>
      <c r="AO39" s="2">
        <v>115997854</v>
      </c>
      <c r="AP39" s="2">
        <v>116005781</v>
      </c>
      <c r="AQ39" s="2" t="s">
        <v>6</v>
      </c>
      <c r="AR39" s="2">
        <v>115997674</v>
      </c>
      <c r="AS39" s="2">
        <v>116006091</v>
      </c>
      <c r="AT39" s="2" t="s">
        <v>1462</v>
      </c>
      <c r="AU39" s="2">
        <v>-18.535</v>
      </c>
    </row>
    <row r="40" spans="1:47" x14ac:dyDescent="0.2">
      <c r="A40" s="1" t="s">
        <v>1004</v>
      </c>
      <c r="B40" s="2" t="s">
        <v>1003</v>
      </c>
      <c r="C40" s="2" t="s">
        <v>1002</v>
      </c>
      <c r="D40" s="2">
        <v>387</v>
      </c>
      <c r="E40" s="2" t="s">
        <v>1001</v>
      </c>
      <c r="F40" s="2" t="s">
        <v>4</v>
      </c>
      <c r="G40" s="2">
        <v>80.849999999999994</v>
      </c>
      <c r="H40" s="2">
        <v>68.72</v>
      </c>
      <c r="I40" s="2">
        <v>16.28</v>
      </c>
      <c r="J40" s="2">
        <v>70.59</v>
      </c>
      <c r="K40" s="2">
        <v>61.41</v>
      </c>
      <c r="L40" s="2">
        <v>25.59</v>
      </c>
      <c r="M40" s="2">
        <v>69.7</v>
      </c>
      <c r="N40" s="2">
        <v>58.55</v>
      </c>
      <c r="O40" s="2">
        <v>25.45</v>
      </c>
      <c r="P40" s="2">
        <v>57.14</v>
      </c>
      <c r="Q40" s="2">
        <v>44</v>
      </c>
      <c r="R40" s="2">
        <v>33</v>
      </c>
      <c r="S40" s="2">
        <v>80.95</v>
      </c>
      <c r="T40" s="2">
        <v>46.14</v>
      </c>
      <c r="U40" s="2">
        <v>10.86</v>
      </c>
      <c r="V40" s="2">
        <v>58.33</v>
      </c>
      <c r="W40" s="2">
        <v>33.25</v>
      </c>
      <c r="X40" s="2">
        <v>23.75</v>
      </c>
      <c r="Y40" s="2">
        <v>56.86</v>
      </c>
      <c r="Z40" s="2">
        <v>22.74</v>
      </c>
      <c r="AA40" s="2">
        <v>17.260000000000002</v>
      </c>
      <c r="AB40" s="2">
        <v>47.83</v>
      </c>
      <c r="AC40" s="2">
        <v>32.520000000000003</v>
      </c>
      <c r="AD40" s="2">
        <v>35.479999999999997</v>
      </c>
      <c r="AE40" s="2">
        <v>56.7</v>
      </c>
      <c r="AF40" s="2">
        <v>43.09</v>
      </c>
      <c r="AG40" s="2">
        <v>32.909999999999997</v>
      </c>
      <c r="AH40" s="2">
        <v>48.72</v>
      </c>
      <c r="AI40" s="2">
        <v>56.52</v>
      </c>
      <c r="AJ40" s="2">
        <v>59.48</v>
      </c>
      <c r="AK40" s="2">
        <v>65.67</v>
      </c>
      <c r="AL40" s="2">
        <v>72.89</v>
      </c>
      <c r="AM40" s="2">
        <v>38.11</v>
      </c>
      <c r="AN40" s="2" t="s">
        <v>40</v>
      </c>
      <c r="AO40" s="2">
        <v>79357034</v>
      </c>
      <c r="AP40" s="2">
        <v>79357420</v>
      </c>
      <c r="AQ40" s="2" t="s">
        <v>6</v>
      </c>
      <c r="AR40" s="2">
        <v>79356967</v>
      </c>
      <c r="AS40" s="2">
        <v>79359076</v>
      </c>
      <c r="AT40" s="2" t="s">
        <v>1000</v>
      </c>
      <c r="AU40" s="2">
        <v>-18.524999999999999</v>
      </c>
    </row>
    <row r="41" spans="1:47" x14ac:dyDescent="0.2">
      <c r="A41" s="1" t="s">
        <v>994</v>
      </c>
      <c r="B41" s="2" t="s">
        <v>993</v>
      </c>
      <c r="C41" s="2" t="s">
        <v>992</v>
      </c>
      <c r="D41" s="2">
        <v>642</v>
      </c>
      <c r="E41" s="2" t="s">
        <v>991</v>
      </c>
      <c r="F41" s="2" t="s">
        <v>4</v>
      </c>
      <c r="G41" s="2">
        <v>26.89</v>
      </c>
      <c r="H41" s="2">
        <v>7.69</v>
      </c>
      <c r="I41" s="2">
        <v>20.9</v>
      </c>
      <c r="J41" s="2">
        <v>22.78</v>
      </c>
      <c r="K41" s="2">
        <v>14.91</v>
      </c>
      <c r="L41" s="2">
        <v>50.56</v>
      </c>
      <c r="M41" s="2">
        <v>0</v>
      </c>
      <c r="N41" s="2">
        <v>0</v>
      </c>
      <c r="O41" s="2">
        <v>10.29</v>
      </c>
      <c r="P41" s="2">
        <v>29.05</v>
      </c>
      <c r="Q41" s="2">
        <v>3.26</v>
      </c>
      <c r="R41" s="2">
        <v>7.97</v>
      </c>
      <c r="S41" s="2">
        <v>9.74</v>
      </c>
      <c r="T41" s="2">
        <v>1.1000000000000001</v>
      </c>
      <c r="U41" s="2">
        <v>10.17</v>
      </c>
      <c r="V41" s="2">
        <v>25.87</v>
      </c>
      <c r="W41" s="2">
        <v>3.17</v>
      </c>
      <c r="X41" s="2">
        <v>9.07</v>
      </c>
      <c r="Y41" s="2">
        <v>19.77</v>
      </c>
      <c r="Z41" s="2">
        <v>1.22</v>
      </c>
      <c r="AA41" s="2">
        <v>4.93</v>
      </c>
      <c r="AB41" s="2">
        <v>59.54</v>
      </c>
      <c r="AC41" s="2">
        <v>4.83</v>
      </c>
      <c r="AD41" s="2">
        <v>3.28</v>
      </c>
      <c r="AE41" s="2">
        <v>21.85</v>
      </c>
      <c r="AF41" s="2">
        <v>2.4500000000000002</v>
      </c>
      <c r="AG41" s="2">
        <v>8.7799999999999994</v>
      </c>
      <c r="AH41" s="2">
        <v>6.81</v>
      </c>
      <c r="AI41" s="2">
        <v>2.73</v>
      </c>
      <c r="AJ41" s="2">
        <v>37.39</v>
      </c>
      <c r="AK41" s="2">
        <v>6.07</v>
      </c>
      <c r="AL41" s="2">
        <v>4.87</v>
      </c>
      <c r="AM41" s="2">
        <v>75.31</v>
      </c>
      <c r="AN41" s="2" t="s">
        <v>10</v>
      </c>
      <c r="AO41" s="2">
        <v>160115243</v>
      </c>
      <c r="AP41" s="2">
        <v>160115884</v>
      </c>
      <c r="AQ41" s="2" t="s">
        <v>6</v>
      </c>
      <c r="AR41" s="2">
        <v>160115059</v>
      </c>
      <c r="AS41" s="2">
        <v>160116050</v>
      </c>
      <c r="AT41" s="2" t="s">
        <v>990</v>
      </c>
      <c r="AU41" s="2">
        <v>-18.395</v>
      </c>
    </row>
    <row r="42" spans="1:47" x14ac:dyDescent="0.2">
      <c r="A42" s="1" t="s">
        <v>1542</v>
      </c>
      <c r="B42" s="2" t="s">
        <v>1541</v>
      </c>
      <c r="C42" s="2" t="s">
        <v>1540</v>
      </c>
      <c r="D42" s="2">
        <v>379</v>
      </c>
      <c r="E42" s="2" t="s">
        <v>1539</v>
      </c>
      <c r="F42" s="2" t="s">
        <v>4</v>
      </c>
      <c r="G42" s="2">
        <v>35.9</v>
      </c>
      <c r="H42" s="2">
        <v>19.03</v>
      </c>
      <c r="I42" s="2">
        <v>33.97</v>
      </c>
      <c r="J42" s="2">
        <v>46.34</v>
      </c>
      <c r="K42" s="2">
        <v>27.8</v>
      </c>
      <c r="L42" s="2">
        <v>32.200000000000003</v>
      </c>
      <c r="M42" s="2">
        <v>32.65</v>
      </c>
      <c r="N42" s="2">
        <v>21.22</v>
      </c>
      <c r="O42" s="2">
        <v>43.78</v>
      </c>
      <c r="P42" s="2">
        <v>39.130000000000003</v>
      </c>
      <c r="Q42" s="2">
        <v>25.04</v>
      </c>
      <c r="R42" s="2">
        <v>38.96</v>
      </c>
      <c r="S42" s="2">
        <v>49.15</v>
      </c>
      <c r="T42" s="2">
        <v>21.63</v>
      </c>
      <c r="U42" s="2">
        <v>22.37</v>
      </c>
      <c r="V42" s="2">
        <v>39.33</v>
      </c>
      <c r="W42" s="2">
        <v>24.38</v>
      </c>
      <c r="X42" s="2">
        <v>37.619999999999997</v>
      </c>
      <c r="Y42" s="2">
        <v>33.979999999999997</v>
      </c>
      <c r="Z42" s="2">
        <v>23.45</v>
      </c>
      <c r="AA42" s="2">
        <v>45.55</v>
      </c>
      <c r="AB42" s="2">
        <v>33.33</v>
      </c>
      <c r="AC42" s="2">
        <v>19.329999999999998</v>
      </c>
      <c r="AD42" s="2">
        <v>38.67</v>
      </c>
      <c r="AE42" s="2">
        <v>21.26</v>
      </c>
      <c r="AF42" s="2">
        <v>16.37</v>
      </c>
      <c r="AG42" s="2">
        <v>60.63</v>
      </c>
      <c r="AH42" s="2">
        <v>17.86</v>
      </c>
      <c r="AI42" s="2">
        <v>5.89</v>
      </c>
      <c r="AJ42" s="2">
        <v>27.11</v>
      </c>
      <c r="AK42" s="2">
        <v>27.66</v>
      </c>
      <c r="AL42" s="2">
        <v>8.3000000000000007</v>
      </c>
      <c r="AM42" s="2">
        <v>21.7</v>
      </c>
      <c r="AN42" s="2" t="s">
        <v>34</v>
      </c>
      <c r="AO42" s="2">
        <v>98009917</v>
      </c>
      <c r="AP42" s="2">
        <v>98010295</v>
      </c>
      <c r="AQ42" s="2" t="s">
        <v>9</v>
      </c>
      <c r="AR42" s="2">
        <v>98010376</v>
      </c>
      <c r="AS42" s="2">
        <v>98009858</v>
      </c>
      <c r="AT42" s="2" t="s">
        <v>1538</v>
      </c>
      <c r="AU42" s="2">
        <v>-18.36</v>
      </c>
    </row>
    <row r="43" spans="1:47" x14ac:dyDescent="0.2">
      <c r="A43" s="1" t="s">
        <v>328</v>
      </c>
      <c r="B43" s="2" t="s">
        <v>327</v>
      </c>
      <c r="C43" s="2" t="s">
        <v>326</v>
      </c>
      <c r="D43" s="2">
        <v>200</v>
      </c>
      <c r="E43" s="2" t="s">
        <v>325</v>
      </c>
      <c r="F43" s="2" t="s">
        <v>4</v>
      </c>
      <c r="G43" s="2">
        <v>47.77</v>
      </c>
      <c r="H43" s="2">
        <v>55.41</v>
      </c>
      <c r="I43" s="2">
        <v>60.59</v>
      </c>
      <c r="J43" s="2">
        <v>42.5</v>
      </c>
      <c r="K43" s="2">
        <v>24.22</v>
      </c>
      <c r="L43" s="2">
        <v>32.770000000000003</v>
      </c>
      <c r="M43" s="2">
        <v>21.52</v>
      </c>
      <c r="N43" s="2">
        <v>10.33</v>
      </c>
      <c r="O43" s="2">
        <v>37.67</v>
      </c>
      <c r="P43" s="2">
        <v>16.88</v>
      </c>
      <c r="Q43" s="2">
        <v>7.6</v>
      </c>
      <c r="R43" s="2">
        <v>37.4</v>
      </c>
      <c r="S43" s="2">
        <v>26.92</v>
      </c>
      <c r="T43" s="2">
        <v>8.8800000000000008</v>
      </c>
      <c r="U43" s="2">
        <v>24.12</v>
      </c>
      <c r="V43" s="2">
        <v>24</v>
      </c>
      <c r="W43" s="2">
        <v>7.44</v>
      </c>
      <c r="X43" s="2">
        <v>23.56</v>
      </c>
      <c r="Y43" s="2">
        <v>20.93</v>
      </c>
      <c r="Z43" s="2">
        <v>10.88</v>
      </c>
      <c r="AA43" s="2">
        <v>41.12</v>
      </c>
      <c r="AB43" s="2">
        <v>19.23</v>
      </c>
      <c r="AC43" s="2">
        <v>5.96</v>
      </c>
      <c r="AD43" s="2">
        <v>25.04</v>
      </c>
      <c r="AE43" s="2">
        <v>19.54</v>
      </c>
      <c r="AF43" s="2">
        <v>10.16</v>
      </c>
      <c r="AG43" s="2">
        <v>41.84</v>
      </c>
      <c r="AH43" s="2">
        <v>24.27</v>
      </c>
      <c r="AI43" s="2">
        <v>15.53</v>
      </c>
      <c r="AJ43" s="2">
        <v>48.47</v>
      </c>
      <c r="AK43" s="2">
        <v>30.08</v>
      </c>
      <c r="AL43" s="2">
        <v>24.06</v>
      </c>
      <c r="AM43" s="2">
        <v>55.94</v>
      </c>
      <c r="AN43" s="2" t="s">
        <v>81</v>
      </c>
      <c r="AO43" s="2">
        <v>36837265</v>
      </c>
      <c r="AP43" s="2">
        <v>36837464</v>
      </c>
      <c r="AQ43" s="2" t="s">
        <v>6</v>
      </c>
      <c r="AR43" s="2">
        <v>36837141</v>
      </c>
      <c r="AS43" s="2">
        <v>36837572</v>
      </c>
      <c r="AT43" s="2" t="s">
        <v>324</v>
      </c>
      <c r="AU43" s="2">
        <v>-17.96</v>
      </c>
    </row>
    <row r="44" spans="1:47" x14ac:dyDescent="0.2">
      <c r="A44" s="1" t="s">
        <v>778</v>
      </c>
      <c r="B44" s="2" t="s">
        <v>777</v>
      </c>
      <c r="C44" s="2" t="s">
        <v>776</v>
      </c>
      <c r="D44" s="2">
        <v>8271</v>
      </c>
      <c r="E44" s="2" t="s">
        <v>775</v>
      </c>
      <c r="F44" s="2" t="s">
        <v>4</v>
      </c>
      <c r="G44" s="2">
        <v>23.08</v>
      </c>
      <c r="H44" s="2">
        <v>5.54</v>
      </c>
      <c r="I44" s="2">
        <v>18.46</v>
      </c>
      <c r="J44" s="2">
        <v>17.239999999999998</v>
      </c>
      <c r="K44" s="2">
        <v>2.93</v>
      </c>
      <c r="L44" s="2">
        <v>14.07</v>
      </c>
      <c r="M44" s="2">
        <v>0</v>
      </c>
      <c r="N44" s="2">
        <v>0</v>
      </c>
      <c r="O44" s="2">
        <v>6</v>
      </c>
      <c r="P44" s="2">
        <v>9.09</v>
      </c>
      <c r="Q44" s="2">
        <v>0.55000000000000004</v>
      </c>
      <c r="R44" s="2">
        <v>5.45</v>
      </c>
      <c r="S44" s="2">
        <v>100</v>
      </c>
      <c r="T44" s="2">
        <v>1</v>
      </c>
      <c r="U44" s="2">
        <v>0</v>
      </c>
      <c r="V44" s="2">
        <v>33.33</v>
      </c>
      <c r="W44" s="2">
        <v>1.33</v>
      </c>
      <c r="X44" s="2">
        <v>2.67</v>
      </c>
      <c r="Y44" s="2">
        <v>6.67</v>
      </c>
      <c r="Z44" s="2">
        <v>0.53</v>
      </c>
      <c r="AA44" s="2">
        <v>7.47</v>
      </c>
      <c r="AB44" s="2">
        <v>0</v>
      </c>
      <c r="AC44" s="2">
        <v>0</v>
      </c>
      <c r="AD44" s="2">
        <v>2</v>
      </c>
      <c r="AE44" s="2">
        <v>0</v>
      </c>
      <c r="AF44" s="2">
        <v>0</v>
      </c>
      <c r="AG44" s="2">
        <v>6</v>
      </c>
      <c r="AH44" s="2">
        <v>0</v>
      </c>
      <c r="AI44" s="2">
        <v>0</v>
      </c>
      <c r="AJ44" s="2">
        <v>11</v>
      </c>
      <c r="AK44" s="2">
        <v>4.55</v>
      </c>
      <c r="AL44" s="2">
        <v>1.05</v>
      </c>
      <c r="AM44" s="2">
        <v>21.95</v>
      </c>
      <c r="AN44" s="2" t="s">
        <v>389</v>
      </c>
      <c r="AO44" s="2">
        <v>136882412</v>
      </c>
      <c r="AP44" s="2">
        <v>136890682</v>
      </c>
      <c r="AQ44" s="2" t="s">
        <v>9</v>
      </c>
      <c r="AR44" s="2">
        <v>136890802</v>
      </c>
      <c r="AS44" s="2">
        <v>136882264</v>
      </c>
      <c r="AT44" s="2" t="s">
        <v>774</v>
      </c>
      <c r="AU44" s="2">
        <v>-17.885000000000002</v>
      </c>
    </row>
    <row r="45" spans="1:47" x14ac:dyDescent="0.2">
      <c r="A45" s="1" t="s">
        <v>448</v>
      </c>
      <c r="B45" s="2" t="s">
        <v>447</v>
      </c>
      <c r="C45" s="2" t="s">
        <v>446</v>
      </c>
      <c r="D45" s="2">
        <v>99423</v>
      </c>
      <c r="E45" s="2" t="s">
        <v>445</v>
      </c>
      <c r="F45" s="2" t="s">
        <v>17</v>
      </c>
      <c r="G45" s="2">
        <v>45.61</v>
      </c>
      <c r="H45" s="2">
        <v>37.86</v>
      </c>
      <c r="I45" s="2">
        <v>45.14</v>
      </c>
      <c r="J45" s="2">
        <v>36.51</v>
      </c>
      <c r="K45" s="2">
        <v>31.4</v>
      </c>
      <c r="L45" s="2">
        <v>54.6</v>
      </c>
      <c r="M45" s="2">
        <v>23.21</v>
      </c>
      <c r="N45" s="2">
        <v>32.03</v>
      </c>
      <c r="O45" s="2">
        <v>105.97</v>
      </c>
      <c r="P45" s="2">
        <v>29.51</v>
      </c>
      <c r="Q45" s="2">
        <v>46.63</v>
      </c>
      <c r="R45" s="2">
        <v>111.37</v>
      </c>
      <c r="S45" s="2">
        <v>34.69</v>
      </c>
      <c r="T45" s="2">
        <v>45.79</v>
      </c>
      <c r="U45" s="2">
        <v>86.21</v>
      </c>
      <c r="V45" s="2">
        <v>33.33</v>
      </c>
      <c r="W45" s="2">
        <v>47.33</v>
      </c>
      <c r="X45" s="2">
        <v>94.67</v>
      </c>
      <c r="Y45" s="2">
        <v>26.67</v>
      </c>
      <c r="Z45" s="2">
        <v>35.47</v>
      </c>
      <c r="AA45" s="2">
        <v>97.53</v>
      </c>
      <c r="AB45" s="2">
        <v>21.39</v>
      </c>
      <c r="AC45" s="2">
        <v>26.1</v>
      </c>
      <c r="AD45" s="2">
        <v>95.9</v>
      </c>
      <c r="AE45" s="2">
        <v>28.14</v>
      </c>
      <c r="AF45" s="2">
        <v>41.65</v>
      </c>
      <c r="AG45" s="2">
        <v>106.35</v>
      </c>
      <c r="AH45" s="2">
        <v>15.45</v>
      </c>
      <c r="AI45" s="2">
        <v>19.62</v>
      </c>
      <c r="AJ45" s="2">
        <v>107.38</v>
      </c>
      <c r="AK45" s="2">
        <v>30.93</v>
      </c>
      <c r="AL45" s="2">
        <v>39.28</v>
      </c>
      <c r="AM45" s="2">
        <v>87.72</v>
      </c>
      <c r="AN45" s="2" t="s">
        <v>217</v>
      </c>
      <c r="AO45" s="2">
        <v>91564695</v>
      </c>
      <c r="AP45" s="2">
        <v>91664117</v>
      </c>
      <c r="AQ45" s="2" t="s">
        <v>6</v>
      </c>
      <c r="AR45" s="2">
        <v>91564610</v>
      </c>
      <c r="AS45" s="2">
        <v>91664177</v>
      </c>
      <c r="AT45" s="2" t="s">
        <v>444</v>
      </c>
      <c r="AU45" s="2">
        <v>-17.87</v>
      </c>
    </row>
    <row r="46" spans="1:47" x14ac:dyDescent="0.2">
      <c r="A46" s="1" t="s">
        <v>1587</v>
      </c>
      <c r="B46" s="2" t="s">
        <v>1590</v>
      </c>
      <c r="C46" s="2" t="s">
        <v>1589</v>
      </c>
      <c r="D46" s="2">
        <v>160</v>
      </c>
      <c r="E46" s="2" t="s">
        <v>1588</v>
      </c>
      <c r="F46" s="2" t="s">
        <v>4</v>
      </c>
      <c r="G46" s="2">
        <v>33.33</v>
      </c>
      <c r="H46" s="2">
        <v>15.33</v>
      </c>
      <c r="I46" s="2">
        <v>30.67</v>
      </c>
      <c r="J46" s="2">
        <v>50</v>
      </c>
      <c r="K46" s="2">
        <v>24</v>
      </c>
      <c r="L46" s="2">
        <v>24</v>
      </c>
      <c r="M46" s="2">
        <v>14.29</v>
      </c>
      <c r="N46" s="2">
        <v>6.86</v>
      </c>
      <c r="O46" s="2">
        <v>41.14</v>
      </c>
      <c r="P46" s="2">
        <v>26.19</v>
      </c>
      <c r="Q46" s="2">
        <v>13.88</v>
      </c>
      <c r="R46" s="2">
        <v>39.119999999999997</v>
      </c>
      <c r="S46" s="2">
        <v>31.03</v>
      </c>
      <c r="T46" s="2">
        <v>11.79</v>
      </c>
      <c r="U46" s="2">
        <v>26.21</v>
      </c>
      <c r="V46" s="2">
        <v>24.64</v>
      </c>
      <c r="W46" s="2">
        <v>10.6</v>
      </c>
      <c r="X46" s="2">
        <v>32.4</v>
      </c>
      <c r="Y46" s="2">
        <v>31.43</v>
      </c>
      <c r="Z46" s="2">
        <v>14.46</v>
      </c>
      <c r="AA46" s="2">
        <v>31.54</v>
      </c>
      <c r="AB46" s="2">
        <v>37.93</v>
      </c>
      <c r="AC46" s="2">
        <v>15.17</v>
      </c>
      <c r="AD46" s="2">
        <v>24.83</v>
      </c>
      <c r="AE46" s="2">
        <v>21.43</v>
      </c>
      <c r="AF46" s="2">
        <v>10.93</v>
      </c>
      <c r="AG46" s="2">
        <v>40.07</v>
      </c>
      <c r="AH46" s="2">
        <v>19.59</v>
      </c>
      <c r="AI46" s="2">
        <v>11.36</v>
      </c>
      <c r="AJ46" s="2">
        <v>46.64</v>
      </c>
      <c r="AK46" s="2">
        <v>28.77</v>
      </c>
      <c r="AL46" s="2">
        <v>13.52</v>
      </c>
      <c r="AM46" s="2">
        <v>33.479999999999997</v>
      </c>
      <c r="AN46" s="2" t="s">
        <v>5</v>
      </c>
      <c r="AO46" s="2">
        <v>25460495</v>
      </c>
      <c r="AP46" s="2">
        <v>25460654</v>
      </c>
      <c r="AQ46" s="2" t="s">
        <v>9</v>
      </c>
      <c r="AR46" s="2">
        <v>25460715</v>
      </c>
      <c r="AS46" s="2">
        <v>25460445</v>
      </c>
      <c r="AT46" s="2" t="s">
        <v>1583</v>
      </c>
      <c r="AU46" s="2">
        <v>-17.484999999999999</v>
      </c>
    </row>
    <row r="47" spans="1:47" x14ac:dyDescent="0.2">
      <c r="A47" s="1" t="s">
        <v>1587</v>
      </c>
      <c r="B47" s="2" t="s">
        <v>1586</v>
      </c>
      <c r="C47" s="2" t="s">
        <v>1585</v>
      </c>
      <c r="D47" s="2">
        <v>149</v>
      </c>
      <c r="E47" s="2" t="s">
        <v>1584</v>
      </c>
      <c r="F47" s="2" t="s">
        <v>4</v>
      </c>
      <c r="G47" s="2">
        <v>36.479999999999997</v>
      </c>
      <c r="H47" s="2">
        <v>31.35</v>
      </c>
      <c r="I47" s="2">
        <v>54.59</v>
      </c>
      <c r="J47" s="2">
        <v>44.22</v>
      </c>
      <c r="K47" s="2">
        <v>28.58</v>
      </c>
      <c r="L47" s="2">
        <v>36.049999999999997</v>
      </c>
      <c r="M47" s="2">
        <v>28.84</v>
      </c>
      <c r="N47" s="2">
        <v>18.86</v>
      </c>
      <c r="O47" s="2">
        <v>46.53</v>
      </c>
      <c r="P47" s="2">
        <v>22.1</v>
      </c>
      <c r="Q47" s="2">
        <v>19.739999999999998</v>
      </c>
      <c r="R47" s="2">
        <v>69.59</v>
      </c>
      <c r="S47" s="2">
        <v>41.13</v>
      </c>
      <c r="T47" s="2">
        <v>28.59</v>
      </c>
      <c r="U47" s="2">
        <v>40.92</v>
      </c>
      <c r="V47" s="2">
        <v>28.4</v>
      </c>
      <c r="W47" s="2">
        <v>19.36</v>
      </c>
      <c r="X47" s="2">
        <v>48.8</v>
      </c>
      <c r="Y47" s="2">
        <v>13.1</v>
      </c>
      <c r="Z47" s="2">
        <v>6.99</v>
      </c>
      <c r="AA47" s="2">
        <v>46.37</v>
      </c>
      <c r="AB47" s="2">
        <v>24.45</v>
      </c>
      <c r="AC47" s="2">
        <v>14.95</v>
      </c>
      <c r="AD47" s="2">
        <v>46.2</v>
      </c>
      <c r="AE47" s="2">
        <v>19.260000000000002</v>
      </c>
      <c r="AF47" s="2">
        <v>14.22</v>
      </c>
      <c r="AG47" s="2">
        <v>59.63</v>
      </c>
      <c r="AH47" s="2">
        <v>23.97</v>
      </c>
      <c r="AI47" s="2">
        <v>19.93</v>
      </c>
      <c r="AJ47" s="2">
        <v>63.22</v>
      </c>
      <c r="AK47" s="2">
        <v>21.77</v>
      </c>
      <c r="AL47" s="2">
        <v>14.59</v>
      </c>
      <c r="AM47" s="2">
        <v>52.44</v>
      </c>
      <c r="AN47" s="2" t="s">
        <v>5</v>
      </c>
      <c r="AO47" s="2">
        <v>25459860</v>
      </c>
      <c r="AP47" s="2">
        <v>25460008</v>
      </c>
      <c r="AQ47" s="2" t="s">
        <v>9</v>
      </c>
      <c r="AR47" s="2">
        <v>25460074</v>
      </c>
      <c r="AS47" s="2">
        <v>25459775</v>
      </c>
      <c r="AT47" s="2" t="s">
        <v>1583</v>
      </c>
      <c r="AU47" s="2">
        <v>-17.48</v>
      </c>
    </row>
    <row r="48" spans="1:47" x14ac:dyDescent="0.2">
      <c r="A48" s="1" t="s">
        <v>581</v>
      </c>
      <c r="B48" s="2" t="s">
        <v>580</v>
      </c>
      <c r="C48" s="2" t="s">
        <v>579</v>
      </c>
      <c r="D48" s="2">
        <v>65</v>
      </c>
      <c r="E48" s="2" t="s">
        <v>578</v>
      </c>
      <c r="F48" s="2" t="s">
        <v>4</v>
      </c>
      <c r="G48" s="2">
        <v>40.74</v>
      </c>
      <c r="H48" s="2">
        <v>61.92</v>
      </c>
      <c r="I48" s="2">
        <v>90.08</v>
      </c>
      <c r="J48" s="2">
        <v>40.83</v>
      </c>
      <c r="K48" s="2">
        <v>48.59</v>
      </c>
      <c r="L48" s="2">
        <v>70.41</v>
      </c>
      <c r="M48" s="2">
        <v>52</v>
      </c>
      <c r="N48" s="2">
        <v>9.8800000000000008</v>
      </c>
      <c r="O48" s="2">
        <v>9.1199999999999992</v>
      </c>
      <c r="P48" s="2">
        <v>40</v>
      </c>
      <c r="Q48" s="2">
        <v>8.4</v>
      </c>
      <c r="R48" s="2">
        <v>12.6</v>
      </c>
      <c r="S48" s="2">
        <v>37.5</v>
      </c>
      <c r="T48" s="2">
        <v>4.12</v>
      </c>
      <c r="U48" s="2">
        <v>6.88</v>
      </c>
      <c r="V48" s="2">
        <v>39.130000000000003</v>
      </c>
      <c r="W48" s="2">
        <v>6.26</v>
      </c>
      <c r="X48" s="2">
        <v>9.74</v>
      </c>
      <c r="Y48" s="2">
        <v>40.74</v>
      </c>
      <c r="Z48" s="2">
        <v>7.74</v>
      </c>
      <c r="AA48" s="2">
        <v>11.26</v>
      </c>
      <c r="AB48" s="2">
        <v>40</v>
      </c>
      <c r="AC48" s="2">
        <v>5.6</v>
      </c>
      <c r="AD48" s="2">
        <v>8.4</v>
      </c>
      <c r="AE48" s="2">
        <v>30.23</v>
      </c>
      <c r="AF48" s="2">
        <v>8.4600000000000009</v>
      </c>
      <c r="AG48" s="2">
        <v>19.54</v>
      </c>
      <c r="AH48" s="2">
        <v>23.2</v>
      </c>
      <c r="AI48" s="2">
        <v>17.86</v>
      </c>
      <c r="AJ48" s="2">
        <v>59.14</v>
      </c>
      <c r="AK48" s="2">
        <v>24</v>
      </c>
      <c r="AL48" s="2">
        <v>22.32</v>
      </c>
      <c r="AM48" s="2">
        <v>70.680000000000007</v>
      </c>
      <c r="AN48" s="2" t="s">
        <v>81</v>
      </c>
      <c r="AO48" s="2">
        <v>26203513</v>
      </c>
      <c r="AP48" s="2">
        <v>26203577</v>
      </c>
      <c r="AQ48" s="2" t="s">
        <v>6</v>
      </c>
      <c r="AR48" s="2">
        <v>26203462</v>
      </c>
      <c r="AS48" s="2">
        <v>26203684</v>
      </c>
      <c r="AT48" s="2" t="s">
        <v>577</v>
      </c>
      <c r="AU48" s="2">
        <v>-17.184999999999999</v>
      </c>
    </row>
    <row r="49" spans="1:47" x14ac:dyDescent="0.2">
      <c r="A49" s="1" t="s">
        <v>646</v>
      </c>
      <c r="B49" s="2" t="s">
        <v>645</v>
      </c>
      <c r="C49" s="2" t="s">
        <v>644</v>
      </c>
      <c r="D49" s="2">
        <v>4908</v>
      </c>
      <c r="E49" s="2" t="s">
        <v>643</v>
      </c>
      <c r="F49" s="2" t="s">
        <v>4</v>
      </c>
      <c r="G49" s="2">
        <v>58.82</v>
      </c>
      <c r="H49" s="2">
        <v>79.41</v>
      </c>
      <c r="I49" s="2">
        <v>55.59</v>
      </c>
      <c r="J49" s="2">
        <v>55.98</v>
      </c>
      <c r="K49" s="2">
        <v>91.25</v>
      </c>
      <c r="L49" s="2">
        <v>71.75</v>
      </c>
      <c r="M49" s="2">
        <v>42.86</v>
      </c>
      <c r="N49" s="2">
        <v>40.72</v>
      </c>
      <c r="O49" s="2">
        <v>54.28</v>
      </c>
      <c r="P49" s="2">
        <v>29.03</v>
      </c>
      <c r="Q49" s="2">
        <v>34.840000000000003</v>
      </c>
      <c r="R49" s="2">
        <v>85.16</v>
      </c>
      <c r="S49" s="2">
        <v>38.46</v>
      </c>
      <c r="T49" s="2">
        <v>31.15</v>
      </c>
      <c r="U49" s="2">
        <v>49.85</v>
      </c>
      <c r="V49" s="2">
        <v>26.9</v>
      </c>
      <c r="W49" s="2">
        <v>24.75</v>
      </c>
      <c r="X49" s="2">
        <v>67.25</v>
      </c>
      <c r="Y49" s="2">
        <v>36</v>
      </c>
      <c r="Z49" s="2">
        <v>30.6</v>
      </c>
      <c r="AA49" s="2">
        <v>54.4</v>
      </c>
      <c r="AB49" s="2">
        <v>32.409999999999997</v>
      </c>
      <c r="AC49" s="2">
        <v>31.11</v>
      </c>
      <c r="AD49" s="2">
        <v>64.89</v>
      </c>
      <c r="AE49" s="2">
        <v>45.33</v>
      </c>
      <c r="AF49" s="2">
        <v>49.41</v>
      </c>
      <c r="AG49" s="2">
        <v>59.59</v>
      </c>
      <c r="AH49" s="2">
        <v>35</v>
      </c>
      <c r="AI49" s="2">
        <v>37.799999999999997</v>
      </c>
      <c r="AJ49" s="2">
        <v>70.2</v>
      </c>
      <c r="AK49" s="2">
        <v>45.45</v>
      </c>
      <c r="AL49" s="2">
        <v>61.81</v>
      </c>
      <c r="AM49" s="2">
        <v>74.19</v>
      </c>
      <c r="AN49" s="2" t="s">
        <v>23</v>
      </c>
      <c r="AO49" s="2">
        <v>57415255</v>
      </c>
      <c r="AP49" s="2">
        <v>57420162</v>
      </c>
      <c r="AQ49" s="2" t="s">
        <v>9</v>
      </c>
      <c r="AR49" s="2">
        <v>57420291</v>
      </c>
      <c r="AS49" s="2">
        <v>57415086</v>
      </c>
      <c r="AT49" s="2" t="s">
        <v>642</v>
      </c>
      <c r="AU49" s="2">
        <v>-17.175000000000001</v>
      </c>
    </row>
    <row r="50" spans="1:47" x14ac:dyDescent="0.2">
      <c r="A50" s="1" t="s">
        <v>1648</v>
      </c>
      <c r="B50" s="2" t="s">
        <v>1647</v>
      </c>
      <c r="C50" s="2" t="s">
        <v>1646</v>
      </c>
      <c r="D50" s="2">
        <v>929</v>
      </c>
      <c r="E50" s="2" t="s">
        <v>1645</v>
      </c>
      <c r="F50" s="2" t="s">
        <v>17</v>
      </c>
      <c r="G50" s="2">
        <v>31.36</v>
      </c>
      <c r="H50" s="2">
        <v>34.81</v>
      </c>
      <c r="I50" s="2">
        <v>76.19</v>
      </c>
      <c r="J50" s="2">
        <v>39.5</v>
      </c>
      <c r="K50" s="2">
        <v>32.79</v>
      </c>
      <c r="L50" s="2">
        <v>50.21</v>
      </c>
      <c r="M50" s="2">
        <v>16.5</v>
      </c>
      <c r="N50" s="2">
        <v>9.9</v>
      </c>
      <c r="O50" s="2">
        <v>50.1</v>
      </c>
      <c r="P50" s="2">
        <v>16.670000000000002</v>
      </c>
      <c r="Q50" s="2">
        <v>11.67</v>
      </c>
      <c r="R50" s="2">
        <v>58.33</v>
      </c>
      <c r="S50" s="2">
        <v>13.79</v>
      </c>
      <c r="T50" s="2">
        <v>4.55</v>
      </c>
      <c r="U50" s="2">
        <v>28.45</v>
      </c>
      <c r="V50" s="2">
        <v>26.58</v>
      </c>
      <c r="W50" s="2">
        <v>13.29</v>
      </c>
      <c r="X50" s="2">
        <v>36.71</v>
      </c>
      <c r="Y50" s="2">
        <v>20.69</v>
      </c>
      <c r="Z50" s="2">
        <v>14.48</v>
      </c>
      <c r="AA50" s="2">
        <v>55.52</v>
      </c>
      <c r="AB50" s="2">
        <v>30.23</v>
      </c>
      <c r="AC50" s="2">
        <v>16.93</v>
      </c>
      <c r="AD50" s="2">
        <v>39.07</v>
      </c>
      <c r="AE50" s="2">
        <v>16.239999999999998</v>
      </c>
      <c r="AF50" s="2">
        <v>11.04</v>
      </c>
      <c r="AG50" s="2">
        <v>56.96</v>
      </c>
      <c r="AH50" s="2">
        <v>21.68</v>
      </c>
      <c r="AI50" s="2">
        <v>18.86</v>
      </c>
      <c r="AJ50" s="2">
        <v>68.14</v>
      </c>
      <c r="AK50" s="2">
        <v>14.89</v>
      </c>
      <c r="AL50" s="2">
        <v>12.06</v>
      </c>
      <c r="AM50" s="2">
        <v>68.94</v>
      </c>
      <c r="AN50" s="2" t="s">
        <v>493</v>
      </c>
      <c r="AO50" s="2">
        <v>71016162</v>
      </c>
      <c r="AP50" s="2">
        <v>71017090</v>
      </c>
      <c r="AQ50" s="2" t="s">
        <v>6</v>
      </c>
      <c r="AR50" s="2">
        <v>71015967</v>
      </c>
      <c r="AS50" s="2">
        <v>71017148</v>
      </c>
      <c r="AT50" s="2" t="s">
        <v>1644</v>
      </c>
      <c r="AU50" s="2">
        <v>-17.145</v>
      </c>
    </row>
    <row r="51" spans="1:47" x14ac:dyDescent="0.2">
      <c r="A51" s="1" t="s">
        <v>278</v>
      </c>
      <c r="B51" s="2" t="s">
        <v>277</v>
      </c>
      <c r="C51" s="2" t="s">
        <v>276</v>
      </c>
      <c r="D51" s="2">
        <v>341</v>
      </c>
      <c r="E51" s="2" t="s">
        <v>275</v>
      </c>
      <c r="F51" s="2" t="s">
        <v>4</v>
      </c>
      <c r="G51" s="2">
        <v>42.11</v>
      </c>
      <c r="H51" s="2">
        <v>11.37</v>
      </c>
      <c r="I51" s="2">
        <v>15.63</v>
      </c>
      <c r="J51" s="2">
        <v>15.15</v>
      </c>
      <c r="K51" s="2">
        <v>2.88</v>
      </c>
      <c r="L51" s="2">
        <v>16.12</v>
      </c>
      <c r="M51" s="2">
        <v>11.69</v>
      </c>
      <c r="N51" s="2">
        <v>5.03</v>
      </c>
      <c r="O51" s="2">
        <v>37.97</v>
      </c>
      <c r="P51" s="2">
        <v>10.81</v>
      </c>
      <c r="Q51" s="2">
        <v>4.43</v>
      </c>
      <c r="R51" s="2">
        <v>36.57</v>
      </c>
      <c r="S51" s="2">
        <v>14.89</v>
      </c>
      <c r="T51" s="2">
        <v>4.0199999999999996</v>
      </c>
      <c r="U51" s="2">
        <v>22.98</v>
      </c>
      <c r="V51" s="2">
        <v>7.69</v>
      </c>
      <c r="W51" s="2">
        <v>2.69</v>
      </c>
      <c r="X51" s="2">
        <v>32.31</v>
      </c>
      <c r="Y51" s="2">
        <v>20</v>
      </c>
      <c r="Z51" s="2">
        <v>8.4</v>
      </c>
      <c r="AA51" s="2">
        <v>33.6</v>
      </c>
      <c r="AB51" s="2">
        <v>13.16</v>
      </c>
      <c r="AC51" s="2">
        <v>5.66</v>
      </c>
      <c r="AD51" s="2">
        <v>37.340000000000003</v>
      </c>
      <c r="AE51" s="2">
        <v>12.9</v>
      </c>
      <c r="AF51" s="2">
        <v>4.5199999999999996</v>
      </c>
      <c r="AG51" s="2">
        <v>30.48</v>
      </c>
      <c r="AH51" s="2">
        <v>13.04</v>
      </c>
      <c r="AI51" s="2">
        <v>3.39</v>
      </c>
      <c r="AJ51" s="2">
        <v>22.61</v>
      </c>
      <c r="AK51" s="2">
        <v>10</v>
      </c>
      <c r="AL51" s="2">
        <v>2.2000000000000002</v>
      </c>
      <c r="AM51" s="2">
        <v>19.8</v>
      </c>
      <c r="AN51" s="2" t="s">
        <v>117</v>
      </c>
      <c r="AO51" s="2">
        <v>83155137</v>
      </c>
      <c r="AP51" s="2">
        <v>83155477</v>
      </c>
      <c r="AQ51" s="2" t="s">
        <v>9</v>
      </c>
      <c r="AR51" s="2">
        <v>83155540</v>
      </c>
      <c r="AS51" s="2">
        <v>83155070</v>
      </c>
      <c r="AT51" s="2" t="s">
        <v>274</v>
      </c>
      <c r="AU51" s="2">
        <v>-17.11</v>
      </c>
    </row>
    <row r="52" spans="1:47" x14ac:dyDescent="0.2">
      <c r="A52" s="1" t="s">
        <v>1453</v>
      </c>
      <c r="B52" s="2" t="s">
        <v>1456</v>
      </c>
      <c r="C52" s="2" t="s">
        <v>1455</v>
      </c>
      <c r="D52" s="2">
        <v>871</v>
      </c>
      <c r="E52" s="2" t="s">
        <v>1454</v>
      </c>
      <c r="F52" s="2" t="s">
        <v>17</v>
      </c>
      <c r="G52" s="2">
        <v>21.54</v>
      </c>
      <c r="H52" s="2">
        <v>159.83000000000001</v>
      </c>
      <c r="I52" s="2">
        <v>582.16999999999996</v>
      </c>
      <c r="J52" s="2">
        <v>40.840000000000003</v>
      </c>
      <c r="K52" s="2">
        <v>314.06</v>
      </c>
      <c r="L52" s="2">
        <v>454.94</v>
      </c>
      <c r="M52" s="2">
        <v>42.73</v>
      </c>
      <c r="N52" s="2">
        <v>339.7</v>
      </c>
      <c r="O52" s="2">
        <v>455.3</v>
      </c>
      <c r="P52" s="2">
        <v>44.39</v>
      </c>
      <c r="Q52" s="2">
        <v>477.19</v>
      </c>
      <c r="R52" s="2">
        <v>597.80999999999995</v>
      </c>
      <c r="S52" s="2">
        <v>55.31</v>
      </c>
      <c r="T52" s="2">
        <v>424.78</v>
      </c>
      <c r="U52" s="2">
        <v>343.22</v>
      </c>
      <c r="V52" s="2">
        <v>49.2</v>
      </c>
      <c r="W52" s="2">
        <v>481.18</v>
      </c>
      <c r="X52" s="2">
        <v>496.82</v>
      </c>
      <c r="Y52" s="2">
        <v>53.94</v>
      </c>
      <c r="Z52" s="2">
        <v>427.2</v>
      </c>
      <c r="AA52" s="2">
        <v>364.8</v>
      </c>
      <c r="AB52" s="2">
        <v>48.62</v>
      </c>
      <c r="AC52" s="2">
        <v>365.62</v>
      </c>
      <c r="AD52" s="2">
        <v>386.38</v>
      </c>
      <c r="AE52" s="2">
        <v>61.16</v>
      </c>
      <c r="AF52" s="2">
        <v>510.07</v>
      </c>
      <c r="AG52" s="2">
        <v>323.93</v>
      </c>
      <c r="AH52" s="2">
        <v>12.5</v>
      </c>
      <c r="AI52" s="2">
        <v>76.5</v>
      </c>
      <c r="AJ52" s="2">
        <v>535.5</v>
      </c>
      <c r="AK52" s="2">
        <v>15.86</v>
      </c>
      <c r="AL52" s="2">
        <v>100.24</v>
      </c>
      <c r="AM52" s="2">
        <v>531.76</v>
      </c>
      <c r="AN52" s="2" t="s">
        <v>389</v>
      </c>
      <c r="AO52" s="2">
        <v>58420212</v>
      </c>
      <c r="AP52" s="2">
        <v>58421082</v>
      </c>
      <c r="AQ52" s="2" t="s">
        <v>9</v>
      </c>
      <c r="AR52" s="2">
        <v>58421308</v>
      </c>
      <c r="AS52" s="2">
        <v>58420121</v>
      </c>
      <c r="AT52" s="2" t="s">
        <v>1449</v>
      </c>
      <c r="AU52" s="2">
        <v>-17.010000000000002</v>
      </c>
    </row>
    <row r="53" spans="1:47" x14ac:dyDescent="0.2">
      <c r="A53" s="1" t="s">
        <v>901</v>
      </c>
      <c r="B53" s="2" t="s">
        <v>900</v>
      </c>
      <c r="C53" s="2" t="s">
        <v>899</v>
      </c>
      <c r="D53" s="2">
        <v>112</v>
      </c>
      <c r="E53" s="2" t="s">
        <v>898</v>
      </c>
      <c r="F53" s="2" t="s">
        <v>17</v>
      </c>
      <c r="G53" s="2">
        <v>20</v>
      </c>
      <c r="H53" s="2">
        <v>4.8</v>
      </c>
      <c r="I53" s="2">
        <v>19.2</v>
      </c>
      <c r="J53" s="2">
        <v>39.39</v>
      </c>
      <c r="K53" s="2">
        <v>9.06</v>
      </c>
      <c r="L53" s="2">
        <v>13.94</v>
      </c>
      <c r="M53" s="2">
        <v>19.149999999999999</v>
      </c>
      <c r="N53" s="2">
        <v>5.36</v>
      </c>
      <c r="O53" s="2">
        <v>22.64</v>
      </c>
      <c r="P53" s="2">
        <v>20</v>
      </c>
      <c r="Q53" s="2">
        <v>4.2</v>
      </c>
      <c r="R53" s="2">
        <v>16.8</v>
      </c>
      <c r="S53" s="2">
        <v>33.33</v>
      </c>
      <c r="T53" s="2">
        <v>6.67</v>
      </c>
      <c r="U53" s="2">
        <v>13.33</v>
      </c>
      <c r="V53" s="2">
        <v>40.909999999999997</v>
      </c>
      <c r="W53" s="2">
        <v>12.68</v>
      </c>
      <c r="X53" s="2">
        <v>18.32</v>
      </c>
      <c r="Y53" s="2">
        <v>25.58</v>
      </c>
      <c r="Z53" s="2">
        <v>6.91</v>
      </c>
      <c r="AA53" s="2">
        <v>20.09</v>
      </c>
      <c r="AB53" s="2">
        <v>36.840000000000003</v>
      </c>
      <c r="AC53" s="2">
        <v>9.58</v>
      </c>
      <c r="AD53" s="2">
        <v>16.420000000000002</v>
      </c>
      <c r="AE53" s="2">
        <v>36.590000000000003</v>
      </c>
      <c r="AF53" s="2">
        <v>10.25</v>
      </c>
      <c r="AG53" s="2">
        <v>17.75</v>
      </c>
      <c r="AH53" s="2">
        <v>18.920000000000002</v>
      </c>
      <c r="AI53" s="2">
        <v>4.16</v>
      </c>
      <c r="AJ53" s="2">
        <v>17.84</v>
      </c>
      <c r="AK53" s="2">
        <v>6.67</v>
      </c>
      <c r="AL53" s="2">
        <v>1.07</v>
      </c>
      <c r="AM53" s="2">
        <v>14.93</v>
      </c>
      <c r="AN53" s="2" t="s">
        <v>10</v>
      </c>
      <c r="AO53" s="2">
        <v>75411523</v>
      </c>
      <c r="AP53" s="2">
        <v>75411634</v>
      </c>
      <c r="AQ53" s="2" t="s">
        <v>9</v>
      </c>
      <c r="AR53" s="2">
        <v>75411786</v>
      </c>
      <c r="AS53" s="2">
        <v>75411352</v>
      </c>
      <c r="AT53" s="2" t="s">
        <v>897</v>
      </c>
      <c r="AU53" s="2">
        <v>-16.899999999999999</v>
      </c>
    </row>
    <row r="54" spans="1:47" x14ac:dyDescent="0.2">
      <c r="A54" s="1" t="s">
        <v>1361</v>
      </c>
      <c r="B54" s="2" t="s">
        <v>1360</v>
      </c>
      <c r="C54" s="2" t="s">
        <v>1359</v>
      </c>
      <c r="D54" s="2">
        <v>6436</v>
      </c>
      <c r="E54" s="2" t="s">
        <v>1358</v>
      </c>
      <c r="F54" s="2" t="s">
        <v>17</v>
      </c>
      <c r="G54" s="2">
        <v>29.41</v>
      </c>
      <c r="H54" s="2">
        <v>6.47</v>
      </c>
      <c r="I54" s="2">
        <v>15.53</v>
      </c>
      <c r="J54" s="2">
        <v>4.3499999999999996</v>
      </c>
      <c r="K54" s="2">
        <v>1.04</v>
      </c>
      <c r="L54" s="2">
        <v>22.96</v>
      </c>
      <c r="M54" s="2">
        <v>23.08</v>
      </c>
      <c r="N54" s="2">
        <v>1.85</v>
      </c>
      <c r="O54" s="2">
        <v>6.15</v>
      </c>
      <c r="P54" s="2">
        <v>9.68</v>
      </c>
      <c r="Q54" s="2">
        <v>1.65</v>
      </c>
      <c r="R54" s="2">
        <v>15.35</v>
      </c>
      <c r="S54" s="2">
        <v>7.69</v>
      </c>
      <c r="T54" s="2">
        <v>1.08</v>
      </c>
      <c r="U54" s="2">
        <v>12.92</v>
      </c>
      <c r="V54" s="2">
        <v>3.7</v>
      </c>
      <c r="W54" s="2">
        <v>0.52</v>
      </c>
      <c r="X54" s="2">
        <v>13.48</v>
      </c>
      <c r="Y54" s="2">
        <v>16.13</v>
      </c>
      <c r="Z54" s="2">
        <v>2.9</v>
      </c>
      <c r="AA54" s="2">
        <v>15.1</v>
      </c>
      <c r="AB54" s="2">
        <v>0</v>
      </c>
      <c r="AC54" s="2">
        <v>0</v>
      </c>
      <c r="AD54" s="2">
        <v>20</v>
      </c>
      <c r="AE54" s="2">
        <v>9.09</v>
      </c>
      <c r="AF54" s="2">
        <v>1.0900000000000001</v>
      </c>
      <c r="AG54" s="2">
        <v>10.91</v>
      </c>
      <c r="AH54" s="2">
        <v>0</v>
      </c>
      <c r="AI54" s="2">
        <v>0</v>
      </c>
      <c r="AJ54" s="2">
        <v>12</v>
      </c>
      <c r="AK54" s="2">
        <v>0</v>
      </c>
      <c r="AL54" s="2">
        <v>0</v>
      </c>
      <c r="AM54" s="2">
        <v>14</v>
      </c>
      <c r="AN54" s="2" t="s">
        <v>23</v>
      </c>
      <c r="AO54" s="2">
        <v>64842690</v>
      </c>
      <c r="AP54" s="2">
        <v>64849125</v>
      </c>
      <c r="AQ54" s="2" t="s">
        <v>6</v>
      </c>
      <c r="AR54" s="2">
        <v>64842440</v>
      </c>
      <c r="AS54" s="2">
        <v>64849195</v>
      </c>
      <c r="AT54" s="2" t="s">
        <v>1357</v>
      </c>
      <c r="AU54" s="2">
        <v>-16.88</v>
      </c>
    </row>
    <row r="55" spans="1:47" x14ac:dyDescent="0.2">
      <c r="A55" s="1" t="s">
        <v>596</v>
      </c>
      <c r="B55" s="2" t="s">
        <v>595</v>
      </c>
      <c r="C55" s="2" t="s">
        <v>594</v>
      </c>
      <c r="D55" s="2">
        <v>1007</v>
      </c>
      <c r="E55" s="2" t="s">
        <v>593</v>
      </c>
      <c r="F55" s="2" t="s">
        <v>4</v>
      </c>
      <c r="G55" s="2">
        <v>16.670000000000002</v>
      </c>
      <c r="H55" s="2">
        <v>3.5</v>
      </c>
      <c r="I55" s="2">
        <v>17.5</v>
      </c>
      <c r="J55" s="2">
        <v>21.05</v>
      </c>
      <c r="K55" s="2">
        <v>4.84</v>
      </c>
      <c r="L55" s="2">
        <v>18.16</v>
      </c>
      <c r="M55" s="2">
        <v>0</v>
      </c>
      <c r="N55" s="2">
        <v>0</v>
      </c>
      <c r="O55" s="2">
        <v>17</v>
      </c>
      <c r="P55" s="2">
        <v>6.67</v>
      </c>
      <c r="Q55" s="2">
        <v>1.07</v>
      </c>
      <c r="R55" s="2">
        <v>14.93</v>
      </c>
      <c r="S55" s="2">
        <v>15.38</v>
      </c>
      <c r="T55" s="2">
        <v>2.31</v>
      </c>
      <c r="U55" s="2">
        <v>12.69</v>
      </c>
      <c r="V55" s="2">
        <v>33.33</v>
      </c>
      <c r="W55" s="2">
        <v>4.67</v>
      </c>
      <c r="X55" s="2">
        <v>9.33</v>
      </c>
      <c r="Y55" s="2">
        <v>12.28</v>
      </c>
      <c r="Z55" s="2">
        <v>3.93</v>
      </c>
      <c r="AA55" s="2">
        <v>28.07</v>
      </c>
      <c r="AB55" s="2">
        <v>18.18</v>
      </c>
      <c r="AC55" s="2">
        <v>4.7300000000000004</v>
      </c>
      <c r="AD55" s="2">
        <v>21.27</v>
      </c>
      <c r="AE55" s="2">
        <v>0</v>
      </c>
      <c r="AF55" s="2">
        <v>0</v>
      </c>
      <c r="AG55" s="2">
        <v>16</v>
      </c>
      <c r="AH55" s="2">
        <v>0</v>
      </c>
      <c r="AI55" s="2">
        <v>0</v>
      </c>
      <c r="AJ55" s="2">
        <v>11</v>
      </c>
      <c r="AK55" s="2">
        <v>4</v>
      </c>
      <c r="AL55" s="2">
        <v>0.52</v>
      </c>
      <c r="AM55" s="2">
        <v>12.48</v>
      </c>
      <c r="AN55" s="2" t="s">
        <v>10</v>
      </c>
      <c r="AO55" s="2">
        <v>139994105</v>
      </c>
      <c r="AP55" s="2">
        <v>139995111</v>
      </c>
      <c r="AQ55" s="2" t="s">
        <v>9</v>
      </c>
      <c r="AR55" s="2">
        <v>139995228</v>
      </c>
      <c r="AS55" s="2">
        <v>139993912</v>
      </c>
      <c r="AT55" s="2" t="s">
        <v>592</v>
      </c>
      <c r="AU55" s="2">
        <v>-16.86</v>
      </c>
    </row>
    <row r="56" spans="1:47" x14ac:dyDescent="0.2">
      <c r="A56" s="1" t="s">
        <v>1501</v>
      </c>
      <c r="B56" s="2" t="s">
        <v>1500</v>
      </c>
      <c r="C56" s="2" t="s">
        <v>1499</v>
      </c>
      <c r="D56" s="2">
        <v>418</v>
      </c>
      <c r="E56" s="2" t="s">
        <v>1498</v>
      </c>
      <c r="F56" s="2" t="s">
        <v>4</v>
      </c>
      <c r="G56" s="2">
        <v>19.46</v>
      </c>
      <c r="H56" s="2">
        <v>52.82</v>
      </c>
      <c r="I56" s="2">
        <v>218.6</v>
      </c>
      <c r="J56" s="2">
        <v>15.9</v>
      </c>
      <c r="K56" s="2">
        <v>41.63</v>
      </c>
      <c r="L56" s="2">
        <v>220.22</v>
      </c>
      <c r="M56" s="2">
        <v>10.67</v>
      </c>
      <c r="N56" s="2">
        <v>16.52</v>
      </c>
      <c r="O56" s="2">
        <v>138.33000000000001</v>
      </c>
      <c r="P56" s="2">
        <v>17.96</v>
      </c>
      <c r="Q56" s="2">
        <v>36.409999999999997</v>
      </c>
      <c r="R56" s="2">
        <v>166.32</v>
      </c>
      <c r="S56" s="2">
        <v>11.59</v>
      </c>
      <c r="T56" s="2">
        <v>14.92</v>
      </c>
      <c r="U56" s="2">
        <v>113.81</v>
      </c>
      <c r="V56" s="2">
        <v>12.06</v>
      </c>
      <c r="W56" s="2">
        <v>18.440000000000001</v>
      </c>
      <c r="X56" s="2">
        <v>134.47</v>
      </c>
      <c r="Y56" s="2">
        <v>20.83</v>
      </c>
      <c r="Z56" s="2">
        <v>26.07</v>
      </c>
      <c r="AA56" s="2">
        <v>99.08</v>
      </c>
      <c r="AB56" s="2">
        <v>9.32</v>
      </c>
      <c r="AC56" s="2">
        <v>12.92</v>
      </c>
      <c r="AD56" s="2">
        <v>125.73</v>
      </c>
      <c r="AE56" s="2">
        <v>10.68</v>
      </c>
      <c r="AF56" s="2">
        <v>15.88</v>
      </c>
      <c r="AG56" s="2">
        <v>132.82</v>
      </c>
      <c r="AH56" s="2">
        <v>0.49</v>
      </c>
      <c r="AI56" s="2">
        <v>1.04</v>
      </c>
      <c r="AJ56" s="2">
        <v>211.02</v>
      </c>
      <c r="AK56" s="2">
        <v>1.19</v>
      </c>
      <c r="AL56" s="2">
        <v>2.58</v>
      </c>
      <c r="AM56" s="2">
        <v>214.5</v>
      </c>
      <c r="AN56" s="2" t="s">
        <v>16</v>
      </c>
      <c r="AO56" s="2">
        <v>18893349</v>
      </c>
      <c r="AP56" s="2">
        <v>18893766</v>
      </c>
      <c r="AQ56" s="2" t="s">
        <v>9</v>
      </c>
      <c r="AR56" s="2">
        <v>18893849</v>
      </c>
      <c r="AS56" s="2">
        <v>18893185</v>
      </c>
      <c r="AT56" s="2" t="s">
        <v>1497</v>
      </c>
      <c r="AU56" s="2">
        <v>-16.84</v>
      </c>
    </row>
    <row r="57" spans="1:47" x14ac:dyDescent="0.2">
      <c r="A57" s="1" t="s">
        <v>843</v>
      </c>
      <c r="B57" s="2" t="s">
        <v>870</v>
      </c>
      <c r="C57" s="2" t="s">
        <v>869</v>
      </c>
      <c r="D57" s="2">
        <v>2790</v>
      </c>
      <c r="E57" s="2" t="s">
        <v>868</v>
      </c>
      <c r="F57" s="2" t="s">
        <v>4</v>
      </c>
      <c r="G57" s="2">
        <v>20.190000000000001</v>
      </c>
      <c r="H57" s="2">
        <v>22.84</v>
      </c>
      <c r="I57" s="2">
        <v>90.28</v>
      </c>
      <c r="J57" s="2">
        <v>19.55</v>
      </c>
      <c r="K57" s="2">
        <v>24.51</v>
      </c>
      <c r="L57" s="2">
        <v>100.87</v>
      </c>
      <c r="M57" s="2">
        <v>5.84</v>
      </c>
      <c r="N57" s="2">
        <v>3.18</v>
      </c>
      <c r="O57" s="2">
        <v>51.21</v>
      </c>
      <c r="P57" s="2">
        <v>11.18</v>
      </c>
      <c r="Q57" s="2">
        <v>7.78</v>
      </c>
      <c r="R57" s="2">
        <v>61.81</v>
      </c>
      <c r="S57" s="2">
        <v>10.66</v>
      </c>
      <c r="T57" s="2">
        <v>7.75</v>
      </c>
      <c r="U57" s="2">
        <v>64.930000000000007</v>
      </c>
      <c r="V57" s="2">
        <v>6.99</v>
      </c>
      <c r="W57" s="2">
        <v>6.95</v>
      </c>
      <c r="X57" s="2">
        <v>92.52</v>
      </c>
      <c r="Y57" s="2">
        <v>9.68</v>
      </c>
      <c r="Z57" s="2">
        <v>9.32</v>
      </c>
      <c r="AA57" s="2">
        <v>86.95</v>
      </c>
      <c r="AB57" s="2">
        <v>6.71</v>
      </c>
      <c r="AC57" s="2">
        <v>6.4</v>
      </c>
      <c r="AD57" s="2">
        <v>88.98</v>
      </c>
      <c r="AE57" s="2">
        <v>1.91</v>
      </c>
      <c r="AF57" s="2">
        <v>1.53</v>
      </c>
      <c r="AG57" s="2">
        <v>78.67</v>
      </c>
      <c r="AH57" s="2">
        <v>4.46</v>
      </c>
      <c r="AI57" s="2">
        <v>2.61</v>
      </c>
      <c r="AJ57" s="2">
        <v>55.92</v>
      </c>
      <c r="AK57" s="2">
        <v>1.77</v>
      </c>
      <c r="AL57" s="2">
        <v>1.53</v>
      </c>
      <c r="AM57" s="2">
        <v>84.85</v>
      </c>
      <c r="AN57" s="2" t="s">
        <v>23</v>
      </c>
      <c r="AO57" s="2">
        <v>59824333</v>
      </c>
      <c r="AP57" s="2">
        <v>59827122</v>
      </c>
      <c r="AQ57" s="2" t="s">
        <v>6</v>
      </c>
      <c r="AR57" s="2">
        <v>59824191</v>
      </c>
      <c r="AS57" s="2">
        <v>59827318</v>
      </c>
      <c r="AT57" s="2" t="s">
        <v>839</v>
      </c>
      <c r="AU57" s="2">
        <v>-16.754999999999999</v>
      </c>
    </row>
    <row r="58" spans="1:47" x14ac:dyDescent="0.2">
      <c r="A58" s="1" t="s">
        <v>843</v>
      </c>
      <c r="B58" s="2" t="s">
        <v>864</v>
      </c>
      <c r="C58" s="2" t="s">
        <v>863</v>
      </c>
      <c r="D58" s="2">
        <v>1213</v>
      </c>
      <c r="E58" s="2" t="s">
        <v>862</v>
      </c>
      <c r="F58" s="2" t="s">
        <v>4</v>
      </c>
      <c r="G58" s="2">
        <v>18.989999999999998</v>
      </c>
      <c r="H58" s="2">
        <v>8.93</v>
      </c>
      <c r="I58" s="2">
        <v>38.07</v>
      </c>
      <c r="J58" s="2">
        <v>15.2</v>
      </c>
      <c r="K58" s="2">
        <v>10.94</v>
      </c>
      <c r="L58" s="2">
        <v>61.06</v>
      </c>
      <c r="M58" s="2">
        <v>2.17</v>
      </c>
      <c r="N58" s="2">
        <v>1.02</v>
      </c>
      <c r="O58" s="2">
        <v>45.98</v>
      </c>
      <c r="P58" s="2">
        <v>6.17</v>
      </c>
      <c r="Q58" s="2">
        <v>2.65</v>
      </c>
      <c r="R58" s="2">
        <v>40.35</v>
      </c>
      <c r="S58" s="2">
        <v>31.71</v>
      </c>
      <c r="T58" s="2">
        <v>17.12</v>
      </c>
      <c r="U58" s="2">
        <v>36.880000000000003</v>
      </c>
      <c r="V58" s="2">
        <v>8.1999999999999993</v>
      </c>
      <c r="W58" s="2">
        <v>5.41</v>
      </c>
      <c r="X58" s="2">
        <v>60.59</v>
      </c>
      <c r="Y58" s="2">
        <v>7.38</v>
      </c>
      <c r="Z58" s="2">
        <v>5.9</v>
      </c>
      <c r="AA58" s="2">
        <v>74.099999999999994</v>
      </c>
      <c r="AB58" s="2">
        <v>8.33</v>
      </c>
      <c r="AC58" s="2">
        <v>6.5</v>
      </c>
      <c r="AD58" s="2">
        <v>71.5</v>
      </c>
      <c r="AE58" s="2">
        <v>1.1499999999999999</v>
      </c>
      <c r="AF58" s="2">
        <v>0.51</v>
      </c>
      <c r="AG58" s="2">
        <v>43.49</v>
      </c>
      <c r="AH58" s="2">
        <v>0</v>
      </c>
      <c r="AI58" s="2">
        <v>0</v>
      </c>
      <c r="AJ58" s="2">
        <v>40.090000000000003</v>
      </c>
      <c r="AK58" s="2">
        <v>0.75</v>
      </c>
      <c r="AL58" s="2">
        <v>0.5</v>
      </c>
      <c r="AM58" s="2">
        <v>66.5</v>
      </c>
      <c r="AN58" s="2" t="s">
        <v>23</v>
      </c>
      <c r="AO58" s="2">
        <v>59868261</v>
      </c>
      <c r="AP58" s="2">
        <v>59869473</v>
      </c>
      <c r="AQ58" s="2" t="s">
        <v>6</v>
      </c>
      <c r="AR58" s="2">
        <v>59868111</v>
      </c>
      <c r="AS58" s="2">
        <v>59869793</v>
      </c>
      <c r="AT58" s="2" t="s">
        <v>839</v>
      </c>
      <c r="AU58" s="2">
        <v>-16.72</v>
      </c>
    </row>
    <row r="59" spans="1:47" x14ac:dyDescent="0.2">
      <c r="A59" s="1" t="s">
        <v>1379</v>
      </c>
      <c r="B59" s="2" t="s">
        <v>1378</v>
      </c>
      <c r="C59" s="2" t="s">
        <v>1377</v>
      </c>
      <c r="D59" s="2">
        <v>3620</v>
      </c>
      <c r="E59" s="2" t="s">
        <v>1376</v>
      </c>
      <c r="F59" s="2" t="s">
        <v>4</v>
      </c>
      <c r="G59" s="2">
        <v>38.1</v>
      </c>
      <c r="H59" s="2">
        <v>11.05</v>
      </c>
      <c r="I59" s="2">
        <v>17.95</v>
      </c>
      <c r="J59" s="2">
        <v>20.83</v>
      </c>
      <c r="K59" s="2">
        <v>6.04</v>
      </c>
      <c r="L59" s="2">
        <v>22.96</v>
      </c>
      <c r="M59" s="2">
        <v>20</v>
      </c>
      <c r="N59" s="2">
        <v>5.4</v>
      </c>
      <c r="O59" s="2">
        <v>21.6</v>
      </c>
      <c r="P59" s="2">
        <v>17.07</v>
      </c>
      <c r="Q59" s="2">
        <v>4.0999999999999996</v>
      </c>
      <c r="R59" s="2">
        <v>19.899999999999999</v>
      </c>
      <c r="S59" s="2">
        <v>13.04</v>
      </c>
      <c r="T59" s="2">
        <v>1.7</v>
      </c>
      <c r="U59" s="2">
        <v>11.3</v>
      </c>
      <c r="V59" s="2">
        <v>10.53</v>
      </c>
      <c r="W59" s="2">
        <v>2.21</v>
      </c>
      <c r="X59" s="2">
        <v>18.79</v>
      </c>
      <c r="Y59" s="2">
        <v>15.25</v>
      </c>
      <c r="Z59" s="2">
        <v>5.18</v>
      </c>
      <c r="AA59" s="2">
        <v>28.82</v>
      </c>
      <c r="AB59" s="2">
        <v>31.71</v>
      </c>
      <c r="AC59" s="2">
        <v>8.56</v>
      </c>
      <c r="AD59" s="2">
        <v>18.440000000000001</v>
      </c>
      <c r="AE59" s="2">
        <v>28.89</v>
      </c>
      <c r="AF59" s="2">
        <v>8.3800000000000008</v>
      </c>
      <c r="AG59" s="2">
        <v>20.62</v>
      </c>
      <c r="AH59" s="2">
        <v>17.649999999999999</v>
      </c>
      <c r="AI59" s="2">
        <v>3.53</v>
      </c>
      <c r="AJ59" s="2">
        <v>16.47</v>
      </c>
      <c r="AK59" s="2">
        <v>7.94</v>
      </c>
      <c r="AL59" s="2">
        <v>2.7</v>
      </c>
      <c r="AM59" s="2">
        <v>31.3</v>
      </c>
      <c r="AN59" s="2" t="s">
        <v>40</v>
      </c>
      <c r="AO59" s="2">
        <v>98652982</v>
      </c>
      <c r="AP59" s="2">
        <v>98656601</v>
      </c>
      <c r="AQ59" s="2" t="s">
        <v>9</v>
      </c>
      <c r="AR59" s="2">
        <v>98656712</v>
      </c>
      <c r="AS59" s="2">
        <v>98652888</v>
      </c>
      <c r="AT59" s="2" t="s">
        <v>1375</v>
      </c>
      <c r="AU59" s="2">
        <v>-16.670000000000002</v>
      </c>
    </row>
    <row r="60" spans="1:47" x14ac:dyDescent="0.2">
      <c r="A60" s="1" t="s">
        <v>209</v>
      </c>
      <c r="B60" s="2" t="s">
        <v>208</v>
      </c>
      <c r="C60" s="2" t="s">
        <v>207</v>
      </c>
      <c r="D60" s="2">
        <v>2272</v>
      </c>
      <c r="E60" s="2" t="s">
        <v>206</v>
      </c>
      <c r="F60" s="2" t="s">
        <v>4</v>
      </c>
      <c r="G60" s="2">
        <v>55.1</v>
      </c>
      <c r="H60" s="2">
        <v>20.94</v>
      </c>
      <c r="I60" s="2">
        <v>17.059999999999999</v>
      </c>
      <c r="J60" s="2">
        <v>8.82</v>
      </c>
      <c r="K60" s="2">
        <v>9.7899999999999991</v>
      </c>
      <c r="L60" s="2">
        <v>101.21</v>
      </c>
      <c r="M60" s="2">
        <v>22.22</v>
      </c>
      <c r="N60" s="2">
        <v>4.8899999999999997</v>
      </c>
      <c r="O60" s="2">
        <v>17.11</v>
      </c>
      <c r="P60" s="2">
        <v>15.15</v>
      </c>
      <c r="Q60" s="2">
        <v>5.76</v>
      </c>
      <c r="R60" s="2">
        <v>32.24</v>
      </c>
      <c r="S60" s="2">
        <v>15.94</v>
      </c>
      <c r="T60" s="2">
        <v>6.38</v>
      </c>
      <c r="U60" s="2">
        <v>33.619999999999997</v>
      </c>
      <c r="V60" s="2">
        <v>12.31</v>
      </c>
      <c r="W60" s="2">
        <v>8.99</v>
      </c>
      <c r="X60" s="2">
        <v>64.010000000000005</v>
      </c>
      <c r="Y60" s="2">
        <v>13.92</v>
      </c>
      <c r="Z60" s="2">
        <v>6.26</v>
      </c>
      <c r="AA60" s="2">
        <v>38.74</v>
      </c>
      <c r="AB60" s="2">
        <v>10.97</v>
      </c>
      <c r="AC60" s="2">
        <v>9.43</v>
      </c>
      <c r="AD60" s="2">
        <v>76.569999999999993</v>
      </c>
      <c r="AE60" s="2">
        <v>13.33</v>
      </c>
      <c r="AF60" s="2">
        <v>2.27</v>
      </c>
      <c r="AG60" s="2">
        <v>14.73</v>
      </c>
      <c r="AH60" s="2">
        <v>22.73</v>
      </c>
      <c r="AI60" s="2">
        <v>6.14</v>
      </c>
      <c r="AJ60" s="2">
        <v>20.86</v>
      </c>
      <c r="AK60" s="2">
        <v>7.96</v>
      </c>
      <c r="AL60" s="2">
        <v>4.8600000000000003</v>
      </c>
      <c r="AM60" s="2">
        <v>56.14</v>
      </c>
      <c r="AN60" s="2" t="s">
        <v>106</v>
      </c>
      <c r="AO60" s="2">
        <v>108693497</v>
      </c>
      <c r="AP60" s="2">
        <v>108695768</v>
      </c>
      <c r="AQ60" s="2" t="s">
        <v>9</v>
      </c>
      <c r="AR60" s="2">
        <v>108695868</v>
      </c>
      <c r="AS60" s="2">
        <v>108693320</v>
      </c>
      <c r="AT60" s="2" t="s">
        <v>205</v>
      </c>
      <c r="AU60" s="2">
        <v>-16.614999999999998</v>
      </c>
    </row>
    <row r="61" spans="1:47" x14ac:dyDescent="0.2">
      <c r="A61" s="1" t="s">
        <v>58</v>
      </c>
      <c r="B61" s="2" t="s">
        <v>57</v>
      </c>
      <c r="C61" s="2" t="s">
        <v>56</v>
      </c>
      <c r="D61" s="2">
        <v>81</v>
      </c>
      <c r="E61" s="2" t="s">
        <v>55</v>
      </c>
      <c r="F61" s="2" t="s">
        <v>4</v>
      </c>
      <c r="G61" s="2">
        <v>15.38</v>
      </c>
      <c r="H61" s="2">
        <v>3.57</v>
      </c>
      <c r="I61" s="2">
        <v>19.62</v>
      </c>
      <c r="J61" s="2">
        <v>19.739999999999998</v>
      </c>
      <c r="K61" s="2">
        <v>5.01</v>
      </c>
      <c r="L61" s="2">
        <v>20.36</v>
      </c>
      <c r="M61" s="2">
        <v>9.89</v>
      </c>
      <c r="N61" s="2">
        <v>7.96</v>
      </c>
      <c r="O61" s="2">
        <v>72.52</v>
      </c>
      <c r="P61" s="2">
        <v>6.89</v>
      </c>
      <c r="Q61" s="2">
        <v>6.01</v>
      </c>
      <c r="R61" s="2">
        <v>81.23</v>
      </c>
      <c r="S61" s="2">
        <v>10.61</v>
      </c>
      <c r="T61" s="2">
        <v>3.94</v>
      </c>
      <c r="U61" s="2">
        <v>33.18</v>
      </c>
      <c r="V61" s="2">
        <v>7.67</v>
      </c>
      <c r="W61" s="2">
        <v>5.01</v>
      </c>
      <c r="X61" s="2">
        <v>60.29</v>
      </c>
      <c r="Y61" s="2">
        <v>7.99</v>
      </c>
      <c r="Z61" s="2">
        <v>3.84</v>
      </c>
      <c r="AA61" s="2">
        <v>44.28</v>
      </c>
      <c r="AB61" s="2">
        <v>16.52</v>
      </c>
      <c r="AC61" s="2">
        <v>10.84</v>
      </c>
      <c r="AD61" s="2">
        <v>54.77</v>
      </c>
      <c r="AE61" s="2">
        <v>11.1</v>
      </c>
      <c r="AF61" s="2">
        <v>6.94</v>
      </c>
      <c r="AG61" s="2">
        <v>55.55</v>
      </c>
      <c r="AH61" s="2">
        <v>2.04</v>
      </c>
      <c r="AI61" s="2">
        <v>0.51</v>
      </c>
      <c r="AJ61" s="2">
        <v>24.49</v>
      </c>
      <c r="AK61" s="2">
        <v>0</v>
      </c>
      <c r="AL61" s="2">
        <v>0</v>
      </c>
      <c r="AM61" s="2">
        <v>18</v>
      </c>
      <c r="AN61" s="2" t="s">
        <v>5</v>
      </c>
      <c r="AO61" s="2">
        <v>180179755</v>
      </c>
      <c r="AP61" s="2">
        <v>180179835</v>
      </c>
      <c r="AQ61" s="2" t="s">
        <v>9</v>
      </c>
      <c r="AR61" s="2">
        <v>180179958</v>
      </c>
      <c r="AS61" s="2">
        <v>180179606</v>
      </c>
      <c r="AT61" s="2" t="s">
        <v>54</v>
      </c>
      <c r="AU61" s="2">
        <v>-16.54</v>
      </c>
    </row>
    <row r="62" spans="1:47" x14ac:dyDescent="0.2">
      <c r="A62" s="1" t="s">
        <v>1836</v>
      </c>
      <c r="B62" s="2" t="s">
        <v>1835</v>
      </c>
      <c r="C62" s="2" t="s">
        <v>1834</v>
      </c>
      <c r="D62" s="2">
        <v>8735</v>
      </c>
      <c r="E62" s="2" t="s">
        <v>1833</v>
      </c>
      <c r="F62" s="2" t="s">
        <v>17</v>
      </c>
      <c r="G62" s="2">
        <v>45.23</v>
      </c>
      <c r="H62" s="2">
        <v>22.79</v>
      </c>
      <c r="I62" s="2">
        <v>27.59</v>
      </c>
      <c r="J62" s="2">
        <v>36.39</v>
      </c>
      <c r="K62" s="2">
        <v>17.190000000000001</v>
      </c>
      <c r="L62" s="2">
        <v>30.05</v>
      </c>
      <c r="M62" s="2">
        <v>19.66</v>
      </c>
      <c r="N62" s="2">
        <v>9.08</v>
      </c>
      <c r="O62" s="2">
        <v>37.1</v>
      </c>
      <c r="P62" s="2">
        <v>27.58</v>
      </c>
      <c r="Q62" s="2">
        <v>13.6</v>
      </c>
      <c r="R62" s="2">
        <v>35.72</v>
      </c>
      <c r="S62" s="2">
        <v>35.200000000000003</v>
      </c>
      <c r="T62" s="2">
        <v>22.77</v>
      </c>
      <c r="U62" s="2">
        <v>41.91</v>
      </c>
      <c r="V62" s="2">
        <v>28.28</v>
      </c>
      <c r="W62" s="2">
        <v>13.66</v>
      </c>
      <c r="X62" s="2">
        <v>34.64</v>
      </c>
      <c r="Y62" s="2">
        <v>38.01</v>
      </c>
      <c r="Z62" s="2">
        <v>20.34</v>
      </c>
      <c r="AA62" s="2">
        <v>33.159999999999997</v>
      </c>
      <c r="AB62" s="2">
        <v>35.75</v>
      </c>
      <c r="AC62" s="2">
        <v>22.66</v>
      </c>
      <c r="AD62" s="2">
        <v>40.72</v>
      </c>
      <c r="AE62" s="2">
        <v>39.4</v>
      </c>
      <c r="AF62" s="2">
        <v>12.69</v>
      </c>
      <c r="AG62" s="2">
        <v>19.52</v>
      </c>
      <c r="AH62" s="2">
        <v>17.670000000000002</v>
      </c>
      <c r="AI62" s="2">
        <v>5.31</v>
      </c>
      <c r="AJ62" s="2">
        <v>24.75</v>
      </c>
      <c r="AK62" s="2">
        <v>30.94</v>
      </c>
      <c r="AL62" s="2">
        <v>21.12</v>
      </c>
      <c r="AM62" s="2">
        <v>47.14</v>
      </c>
      <c r="AN62" s="2" t="s">
        <v>90</v>
      </c>
      <c r="AO62" s="2">
        <v>60534275</v>
      </c>
      <c r="AP62" s="2">
        <v>60543009</v>
      </c>
      <c r="AQ62" s="2" t="s">
        <v>9</v>
      </c>
      <c r="AR62" s="2">
        <v>60543112</v>
      </c>
      <c r="AS62" s="2">
        <v>60534136</v>
      </c>
      <c r="AT62" s="2" t="s">
        <v>1832</v>
      </c>
      <c r="AU62" s="2">
        <v>-16.504999999999999</v>
      </c>
    </row>
    <row r="63" spans="1:47" x14ac:dyDescent="0.2">
      <c r="A63" s="1" t="s">
        <v>69</v>
      </c>
      <c r="B63" s="2" t="s">
        <v>68</v>
      </c>
      <c r="C63" s="2" t="s">
        <v>67</v>
      </c>
      <c r="D63" s="2">
        <v>101</v>
      </c>
      <c r="E63" s="2" t="s">
        <v>66</v>
      </c>
      <c r="F63" s="2" t="s">
        <v>4</v>
      </c>
      <c r="G63" s="2">
        <v>26.1</v>
      </c>
      <c r="H63" s="2">
        <v>5.04</v>
      </c>
      <c r="I63" s="2">
        <v>14.28</v>
      </c>
      <c r="J63" s="2">
        <v>21.73</v>
      </c>
      <c r="K63" s="2">
        <v>4.87</v>
      </c>
      <c r="L63" s="2">
        <v>17.54</v>
      </c>
      <c r="M63" s="2">
        <v>49.28</v>
      </c>
      <c r="N63" s="2">
        <v>1.49</v>
      </c>
      <c r="O63" s="2">
        <v>1.54</v>
      </c>
      <c r="P63" s="2">
        <v>13.93</v>
      </c>
      <c r="Q63" s="2">
        <v>2.2799999999999998</v>
      </c>
      <c r="R63" s="2">
        <v>14.07</v>
      </c>
      <c r="S63" s="2">
        <v>27.98</v>
      </c>
      <c r="T63" s="2">
        <v>2.56</v>
      </c>
      <c r="U63" s="2">
        <v>6.59</v>
      </c>
      <c r="V63" s="2">
        <v>46.65</v>
      </c>
      <c r="W63" s="2">
        <v>6.6</v>
      </c>
      <c r="X63" s="2">
        <v>7.55</v>
      </c>
      <c r="Y63" s="2">
        <v>15.41</v>
      </c>
      <c r="Z63" s="2">
        <v>1.73</v>
      </c>
      <c r="AA63" s="2">
        <v>9.5</v>
      </c>
      <c r="AB63" s="2">
        <v>32.69</v>
      </c>
      <c r="AC63" s="2">
        <v>2.65</v>
      </c>
      <c r="AD63" s="2">
        <v>5.46</v>
      </c>
      <c r="AE63" s="2">
        <v>8.85</v>
      </c>
      <c r="AF63" s="2">
        <v>1.0900000000000001</v>
      </c>
      <c r="AG63" s="2">
        <v>11.21</v>
      </c>
      <c r="AH63" s="2">
        <v>4.49</v>
      </c>
      <c r="AI63" s="2">
        <v>1.57</v>
      </c>
      <c r="AJ63" s="2">
        <v>33.340000000000003</v>
      </c>
      <c r="AK63" s="2">
        <v>10.37</v>
      </c>
      <c r="AL63" s="2">
        <v>2.76</v>
      </c>
      <c r="AM63" s="2">
        <v>23.86</v>
      </c>
      <c r="AN63" s="2" t="s">
        <v>65</v>
      </c>
      <c r="AO63" s="2">
        <v>75893518</v>
      </c>
      <c r="AP63" s="2">
        <v>75893618</v>
      </c>
      <c r="AQ63" s="2" t="s">
        <v>6</v>
      </c>
      <c r="AR63" s="2">
        <v>75893398</v>
      </c>
      <c r="AS63" s="2">
        <v>75893684</v>
      </c>
      <c r="AT63" s="2" t="s">
        <v>64</v>
      </c>
      <c r="AU63" s="2">
        <v>-16.484999999999999</v>
      </c>
    </row>
    <row r="64" spans="1:47" x14ac:dyDescent="0.2">
      <c r="A64" s="1" t="s">
        <v>843</v>
      </c>
      <c r="B64" s="2" t="s">
        <v>849</v>
      </c>
      <c r="C64" s="2" t="s">
        <v>848</v>
      </c>
      <c r="D64" s="2">
        <v>9132</v>
      </c>
      <c r="E64" s="2" t="s">
        <v>847</v>
      </c>
      <c r="F64" s="2" t="s">
        <v>4</v>
      </c>
      <c r="G64" s="2">
        <v>21.21</v>
      </c>
      <c r="H64" s="2">
        <v>13.7</v>
      </c>
      <c r="I64" s="2">
        <v>50.9</v>
      </c>
      <c r="J64" s="2">
        <v>23.23</v>
      </c>
      <c r="K64" s="2">
        <v>11.93</v>
      </c>
      <c r="L64" s="2">
        <v>39.43</v>
      </c>
      <c r="M64" s="2">
        <v>14.66</v>
      </c>
      <c r="N64" s="2">
        <v>4.7300000000000004</v>
      </c>
      <c r="O64" s="2">
        <v>27.52</v>
      </c>
      <c r="P64" s="2">
        <v>14.43</v>
      </c>
      <c r="Q64" s="2">
        <v>5.79</v>
      </c>
      <c r="R64" s="2">
        <v>34.33</v>
      </c>
      <c r="S64" s="2">
        <v>11.11</v>
      </c>
      <c r="T64" s="2">
        <v>3.33</v>
      </c>
      <c r="U64" s="2">
        <v>26.67</v>
      </c>
      <c r="V64" s="2">
        <v>10.67</v>
      </c>
      <c r="W64" s="2">
        <v>4.63</v>
      </c>
      <c r="X64" s="2">
        <v>38.74</v>
      </c>
      <c r="Y64" s="2">
        <v>19.2</v>
      </c>
      <c r="Z64" s="2">
        <v>7.93</v>
      </c>
      <c r="AA64" s="2">
        <v>33.369999999999997</v>
      </c>
      <c r="AB64" s="2">
        <v>10.07</v>
      </c>
      <c r="AC64" s="2">
        <v>5.05</v>
      </c>
      <c r="AD64" s="2">
        <v>45.13</v>
      </c>
      <c r="AE64" s="2">
        <v>14.92</v>
      </c>
      <c r="AF64" s="2">
        <v>4.2300000000000004</v>
      </c>
      <c r="AG64" s="2">
        <v>24.13</v>
      </c>
      <c r="AH64" s="2">
        <v>5.16</v>
      </c>
      <c r="AI64" s="2">
        <v>2.23</v>
      </c>
      <c r="AJ64" s="2">
        <v>41.01</v>
      </c>
      <c r="AK64" s="2">
        <v>6.4</v>
      </c>
      <c r="AL64" s="2">
        <v>2.69</v>
      </c>
      <c r="AM64" s="2">
        <v>39.369999999999997</v>
      </c>
      <c r="AN64" s="2" t="s">
        <v>23</v>
      </c>
      <c r="AO64" s="2">
        <v>59912591</v>
      </c>
      <c r="AP64" s="2">
        <v>59921722</v>
      </c>
      <c r="AQ64" s="2" t="s">
        <v>6</v>
      </c>
      <c r="AR64" s="2">
        <v>59912537</v>
      </c>
      <c r="AS64" s="2">
        <v>59921925</v>
      </c>
      <c r="AT64" s="2" t="s">
        <v>839</v>
      </c>
      <c r="AU64" s="2">
        <v>-16.440000000000001</v>
      </c>
    </row>
    <row r="65" spans="1:47" x14ac:dyDescent="0.2">
      <c r="A65" s="1" t="s">
        <v>85</v>
      </c>
      <c r="B65" s="2" t="s">
        <v>88</v>
      </c>
      <c r="C65" s="2" t="s">
        <v>87</v>
      </c>
      <c r="D65" s="2">
        <v>5605</v>
      </c>
      <c r="E65" s="2" t="s">
        <v>86</v>
      </c>
      <c r="F65" s="2" t="s">
        <v>4</v>
      </c>
      <c r="G65" s="2">
        <v>18.18</v>
      </c>
      <c r="H65" s="2">
        <v>4.7300000000000004</v>
      </c>
      <c r="I65" s="2">
        <v>21.27</v>
      </c>
      <c r="J65" s="2">
        <v>39.53</v>
      </c>
      <c r="K65" s="2">
        <v>11.86</v>
      </c>
      <c r="L65" s="2">
        <v>18.14</v>
      </c>
      <c r="M65" s="2">
        <v>7.14</v>
      </c>
      <c r="N65" s="2">
        <v>1.07</v>
      </c>
      <c r="O65" s="2">
        <v>13.93</v>
      </c>
      <c r="P65" s="2">
        <v>16.13</v>
      </c>
      <c r="Q65" s="2">
        <v>2.9</v>
      </c>
      <c r="R65" s="2">
        <v>15.1</v>
      </c>
      <c r="S65" s="2">
        <v>25</v>
      </c>
      <c r="T65" s="2">
        <v>2.5</v>
      </c>
      <c r="U65" s="2">
        <v>7.5</v>
      </c>
      <c r="V65" s="2">
        <v>51.11</v>
      </c>
      <c r="W65" s="2">
        <v>17.38</v>
      </c>
      <c r="X65" s="2">
        <v>16.62</v>
      </c>
      <c r="Y65" s="2">
        <v>16.670000000000002</v>
      </c>
      <c r="Z65" s="2">
        <v>3.5</v>
      </c>
      <c r="AA65" s="2">
        <v>17.5</v>
      </c>
      <c r="AB65" s="2">
        <v>18.920000000000002</v>
      </c>
      <c r="AC65" s="2">
        <v>4.16</v>
      </c>
      <c r="AD65" s="2">
        <v>17.84</v>
      </c>
      <c r="AE65" s="2">
        <v>22.45</v>
      </c>
      <c r="AF65" s="2">
        <v>6.74</v>
      </c>
      <c r="AG65" s="2">
        <v>23.27</v>
      </c>
      <c r="AH65" s="2">
        <v>17.95</v>
      </c>
      <c r="AI65" s="2">
        <v>4.13</v>
      </c>
      <c r="AJ65" s="2">
        <v>18.87</v>
      </c>
      <c r="AK65" s="2">
        <v>6.98</v>
      </c>
      <c r="AL65" s="2">
        <v>1.61</v>
      </c>
      <c r="AM65" s="2">
        <v>21.39</v>
      </c>
      <c r="AN65" s="2" t="s">
        <v>81</v>
      </c>
      <c r="AO65" s="2">
        <v>24997607</v>
      </c>
      <c r="AP65" s="2">
        <v>25003211</v>
      </c>
      <c r="AQ65" s="2" t="s">
        <v>9</v>
      </c>
      <c r="AR65" s="2">
        <v>25003405</v>
      </c>
      <c r="AS65" s="2">
        <v>24997453</v>
      </c>
      <c r="AT65" s="2" t="s">
        <v>80</v>
      </c>
      <c r="AU65" s="2">
        <v>-16.39</v>
      </c>
    </row>
    <row r="66" spans="1:47" x14ac:dyDescent="0.2">
      <c r="A66" s="1" t="s">
        <v>793</v>
      </c>
      <c r="B66" s="2" t="s">
        <v>792</v>
      </c>
      <c r="C66" s="2" t="s">
        <v>791</v>
      </c>
      <c r="D66" s="2">
        <v>2618</v>
      </c>
      <c r="E66" s="2" t="s">
        <v>790</v>
      </c>
      <c r="F66" s="2" t="s">
        <v>17</v>
      </c>
      <c r="G66" s="2">
        <v>49.02</v>
      </c>
      <c r="H66" s="2">
        <v>18.63</v>
      </c>
      <c r="I66" s="2">
        <v>19.37</v>
      </c>
      <c r="J66" s="2">
        <v>30</v>
      </c>
      <c r="K66" s="2">
        <v>15.6</v>
      </c>
      <c r="L66" s="2">
        <v>36.4</v>
      </c>
      <c r="M66" s="2">
        <v>54.39</v>
      </c>
      <c r="N66" s="2">
        <v>23.93</v>
      </c>
      <c r="O66" s="2">
        <v>20.07</v>
      </c>
      <c r="P66" s="2">
        <v>67.739999999999995</v>
      </c>
      <c r="Q66" s="2">
        <v>35.22</v>
      </c>
      <c r="R66" s="2">
        <v>16.78</v>
      </c>
      <c r="S66" s="2">
        <v>23.6</v>
      </c>
      <c r="T66" s="2">
        <v>12.98</v>
      </c>
      <c r="U66" s="2">
        <v>42.02</v>
      </c>
      <c r="V66" s="2">
        <v>36.229999999999997</v>
      </c>
      <c r="W66" s="2">
        <v>17.03</v>
      </c>
      <c r="X66" s="2">
        <v>29.97</v>
      </c>
      <c r="Y66" s="2">
        <v>24.14</v>
      </c>
      <c r="Z66" s="2">
        <v>13.04</v>
      </c>
      <c r="AA66" s="2">
        <v>40.96</v>
      </c>
      <c r="AB66" s="2">
        <v>65.22</v>
      </c>
      <c r="AC66" s="2">
        <v>24.78</v>
      </c>
      <c r="AD66" s="2">
        <v>13.22</v>
      </c>
      <c r="AE66" s="2">
        <v>54</v>
      </c>
      <c r="AF66" s="2">
        <v>41.58</v>
      </c>
      <c r="AG66" s="2">
        <v>35.42</v>
      </c>
      <c r="AH66" s="2">
        <v>28.95</v>
      </c>
      <c r="AI66" s="2">
        <v>14.19</v>
      </c>
      <c r="AJ66" s="2">
        <v>34.81</v>
      </c>
      <c r="AK66" s="2">
        <v>17.5</v>
      </c>
      <c r="AL66" s="2">
        <v>8.2200000000000006</v>
      </c>
      <c r="AM66" s="2">
        <v>38.770000000000003</v>
      </c>
      <c r="AN66" s="2" t="s">
        <v>211</v>
      </c>
      <c r="AO66" s="2">
        <v>84723851</v>
      </c>
      <c r="AP66" s="2">
        <v>84726468</v>
      </c>
      <c r="AQ66" s="2" t="s">
        <v>9</v>
      </c>
      <c r="AR66" s="2">
        <v>84726605</v>
      </c>
      <c r="AS66" s="2">
        <v>84723728</v>
      </c>
      <c r="AT66" s="2" t="s">
        <v>789</v>
      </c>
      <c r="AU66" s="2">
        <v>-16.285</v>
      </c>
    </row>
    <row r="67" spans="1:47" x14ac:dyDescent="0.2">
      <c r="A67" s="1" t="s">
        <v>1453</v>
      </c>
      <c r="B67" s="2" t="s">
        <v>1452</v>
      </c>
      <c r="C67" s="2" t="s">
        <v>1451</v>
      </c>
      <c r="D67" s="2">
        <v>387</v>
      </c>
      <c r="E67" s="2" t="s">
        <v>1450</v>
      </c>
      <c r="F67" s="2" t="s">
        <v>17</v>
      </c>
      <c r="G67" s="2">
        <v>19.64</v>
      </c>
      <c r="H67" s="2">
        <v>143.57</v>
      </c>
      <c r="I67" s="2">
        <v>587.42999999999995</v>
      </c>
      <c r="J67" s="2">
        <v>40.89</v>
      </c>
      <c r="K67" s="2">
        <v>271.92</v>
      </c>
      <c r="L67" s="2">
        <v>393.08</v>
      </c>
      <c r="M67" s="2">
        <v>41.52</v>
      </c>
      <c r="N67" s="2">
        <v>282.33999999999997</v>
      </c>
      <c r="O67" s="2">
        <v>397.66</v>
      </c>
      <c r="P67" s="2">
        <v>44.62</v>
      </c>
      <c r="Q67" s="2">
        <v>381.05</v>
      </c>
      <c r="R67" s="2">
        <v>472.95</v>
      </c>
      <c r="S67" s="2">
        <v>60.59</v>
      </c>
      <c r="T67" s="2">
        <v>432.01</v>
      </c>
      <c r="U67" s="2">
        <v>280.99</v>
      </c>
      <c r="V67" s="2">
        <v>54.53</v>
      </c>
      <c r="W67" s="2">
        <v>446.6</v>
      </c>
      <c r="X67" s="2">
        <v>372.4</v>
      </c>
      <c r="Y67" s="2">
        <v>51.41</v>
      </c>
      <c r="Z67" s="2">
        <v>358.84</v>
      </c>
      <c r="AA67" s="2">
        <v>339.16</v>
      </c>
      <c r="AB67" s="2">
        <v>48.62</v>
      </c>
      <c r="AC67" s="2">
        <v>313.60000000000002</v>
      </c>
      <c r="AD67" s="2">
        <v>331.4</v>
      </c>
      <c r="AE67" s="2">
        <v>57.57</v>
      </c>
      <c r="AF67" s="2">
        <v>410.47</v>
      </c>
      <c r="AG67" s="2">
        <v>302.52999999999997</v>
      </c>
      <c r="AH67" s="2">
        <v>11.82</v>
      </c>
      <c r="AI67" s="2">
        <v>68.2</v>
      </c>
      <c r="AJ67" s="2">
        <v>508.8</v>
      </c>
      <c r="AK67" s="2">
        <v>16.21</v>
      </c>
      <c r="AL67" s="2">
        <v>92.4</v>
      </c>
      <c r="AM67" s="2">
        <v>477.6</v>
      </c>
      <c r="AN67" s="2" t="s">
        <v>389</v>
      </c>
      <c r="AO67" s="2">
        <v>58419734</v>
      </c>
      <c r="AP67" s="2">
        <v>58420120</v>
      </c>
      <c r="AQ67" s="2" t="s">
        <v>9</v>
      </c>
      <c r="AR67" s="2">
        <v>58420211</v>
      </c>
      <c r="AS67" s="2">
        <v>58419667</v>
      </c>
      <c r="AT67" s="2" t="s">
        <v>1449</v>
      </c>
      <c r="AU67" s="2">
        <v>-16.25</v>
      </c>
    </row>
    <row r="68" spans="1:47" x14ac:dyDescent="0.2">
      <c r="A68" s="1" t="s">
        <v>1308</v>
      </c>
      <c r="B68" s="2" t="s">
        <v>1307</v>
      </c>
      <c r="C68" s="2" t="s">
        <v>1306</v>
      </c>
      <c r="D68" s="2">
        <v>6693</v>
      </c>
      <c r="E68" s="2" t="s">
        <v>1305</v>
      </c>
      <c r="F68" s="2" t="s">
        <v>4</v>
      </c>
      <c r="G68" s="2">
        <v>29.95</v>
      </c>
      <c r="H68" s="2">
        <v>42.23</v>
      </c>
      <c r="I68" s="2">
        <v>98.77</v>
      </c>
      <c r="J68" s="2">
        <v>43.82</v>
      </c>
      <c r="K68" s="2">
        <v>56.09</v>
      </c>
      <c r="L68" s="2">
        <v>71.91</v>
      </c>
      <c r="M68" s="2">
        <v>7.89</v>
      </c>
      <c r="N68" s="2">
        <v>6.47</v>
      </c>
      <c r="O68" s="2">
        <v>75.53</v>
      </c>
      <c r="P68" s="2">
        <v>19.61</v>
      </c>
      <c r="Q68" s="2">
        <v>23.92</v>
      </c>
      <c r="R68" s="2">
        <v>98.08</v>
      </c>
      <c r="S68" s="2">
        <v>17.43</v>
      </c>
      <c r="T68" s="2">
        <v>11.16</v>
      </c>
      <c r="U68" s="2">
        <v>52.84</v>
      </c>
      <c r="V68" s="2">
        <v>5.03</v>
      </c>
      <c r="W68" s="2">
        <v>4.7300000000000004</v>
      </c>
      <c r="X68" s="2">
        <v>89.27</v>
      </c>
      <c r="Y68" s="2">
        <v>21.68</v>
      </c>
      <c r="Z68" s="2">
        <v>18.86</v>
      </c>
      <c r="AA68" s="2">
        <v>68.14</v>
      </c>
      <c r="AB68" s="2">
        <v>25</v>
      </c>
      <c r="AC68" s="2">
        <v>13.75</v>
      </c>
      <c r="AD68" s="2">
        <v>41.25</v>
      </c>
      <c r="AE68" s="2">
        <v>17.3</v>
      </c>
      <c r="AF68" s="2">
        <v>24.05</v>
      </c>
      <c r="AG68" s="2">
        <v>114.95</v>
      </c>
      <c r="AH68" s="2">
        <v>16.670000000000002</v>
      </c>
      <c r="AI68" s="2">
        <v>3.5</v>
      </c>
      <c r="AJ68" s="2">
        <v>17.5</v>
      </c>
      <c r="AK68" s="2">
        <v>24.64</v>
      </c>
      <c r="AL68" s="2">
        <v>10.6</v>
      </c>
      <c r="AM68" s="2">
        <v>32.4</v>
      </c>
      <c r="AN68" s="2" t="s">
        <v>90</v>
      </c>
      <c r="AO68" s="2">
        <v>60144836</v>
      </c>
      <c r="AP68" s="2">
        <v>60151528</v>
      </c>
      <c r="AQ68" s="2" t="s">
        <v>6</v>
      </c>
      <c r="AR68" s="2">
        <v>60144675</v>
      </c>
      <c r="AS68" s="2">
        <v>60151598</v>
      </c>
      <c r="AT68" s="2" t="s">
        <v>1304</v>
      </c>
      <c r="AU68" s="2">
        <v>-16.23</v>
      </c>
    </row>
    <row r="69" spans="1:47" x14ac:dyDescent="0.2">
      <c r="A69" s="1" t="s">
        <v>369</v>
      </c>
      <c r="B69" s="2" t="s">
        <v>368</v>
      </c>
      <c r="C69" s="2" t="s">
        <v>367</v>
      </c>
      <c r="D69" s="2">
        <v>2355</v>
      </c>
      <c r="E69" s="2" t="s">
        <v>366</v>
      </c>
      <c r="F69" s="2" t="s">
        <v>17</v>
      </c>
      <c r="G69" s="2">
        <v>33.299999999999997</v>
      </c>
      <c r="H69" s="2">
        <v>57.32</v>
      </c>
      <c r="I69" s="2">
        <v>114.81</v>
      </c>
      <c r="J69" s="2">
        <v>35.340000000000003</v>
      </c>
      <c r="K69" s="2">
        <v>63.61</v>
      </c>
      <c r="L69" s="2">
        <v>116.39</v>
      </c>
      <c r="M69" s="2">
        <v>42.47</v>
      </c>
      <c r="N69" s="2">
        <v>22.08</v>
      </c>
      <c r="O69" s="2">
        <v>29.92</v>
      </c>
      <c r="P69" s="2">
        <v>42.07</v>
      </c>
      <c r="Q69" s="2">
        <v>43.33</v>
      </c>
      <c r="R69" s="2">
        <v>59.67</v>
      </c>
      <c r="S69" s="2">
        <v>63.64</v>
      </c>
      <c r="T69" s="2">
        <v>34.369999999999997</v>
      </c>
      <c r="U69" s="2">
        <v>19.63</v>
      </c>
      <c r="V69" s="2">
        <v>58.33</v>
      </c>
      <c r="W69" s="2">
        <v>44.33</v>
      </c>
      <c r="X69" s="2">
        <v>31.67</v>
      </c>
      <c r="Y69" s="2">
        <v>44.3</v>
      </c>
      <c r="Z69" s="2">
        <v>25.25</v>
      </c>
      <c r="AA69" s="2">
        <v>31.75</v>
      </c>
      <c r="AB69" s="2">
        <v>47.17</v>
      </c>
      <c r="AC69" s="2">
        <v>18.399999999999999</v>
      </c>
      <c r="AD69" s="2">
        <v>20.6</v>
      </c>
      <c r="AE69" s="2">
        <v>40.700000000000003</v>
      </c>
      <c r="AF69" s="2">
        <v>49.25</v>
      </c>
      <c r="AG69" s="2">
        <v>71.75</v>
      </c>
      <c r="AH69" s="2">
        <v>14.13</v>
      </c>
      <c r="AI69" s="2">
        <v>14.84</v>
      </c>
      <c r="AJ69" s="2">
        <v>90.16</v>
      </c>
      <c r="AK69" s="2">
        <v>22.07</v>
      </c>
      <c r="AL69" s="2">
        <v>28.69</v>
      </c>
      <c r="AM69" s="2">
        <v>101.31</v>
      </c>
      <c r="AN69" s="2" t="s">
        <v>65</v>
      </c>
      <c r="AO69" s="2">
        <v>81596256</v>
      </c>
      <c r="AP69" s="2">
        <v>81598610</v>
      </c>
      <c r="AQ69" s="2" t="s">
        <v>9</v>
      </c>
      <c r="AR69" s="2">
        <v>81598656</v>
      </c>
      <c r="AS69" s="2">
        <v>81595845</v>
      </c>
      <c r="AT69" s="2" t="s">
        <v>365</v>
      </c>
      <c r="AU69" s="2">
        <v>-16.22</v>
      </c>
    </row>
    <row r="70" spans="1:47" x14ac:dyDescent="0.2">
      <c r="A70" s="1" t="s">
        <v>949</v>
      </c>
      <c r="B70" s="2" t="s">
        <v>948</v>
      </c>
      <c r="C70" s="2" t="s">
        <v>947</v>
      </c>
      <c r="D70" s="2">
        <v>279</v>
      </c>
      <c r="E70" s="2" t="s">
        <v>946</v>
      </c>
      <c r="F70" s="2" t="s">
        <v>17</v>
      </c>
      <c r="G70" s="2">
        <v>23.36</v>
      </c>
      <c r="H70" s="2">
        <v>15.42</v>
      </c>
      <c r="I70" s="2">
        <v>50.58</v>
      </c>
      <c r="J70" s="2">
        <v>43.94</v>
      </c>
      <c r="K70" s="2">
        <v>41.74</v>
      </c>
      <c r="L70" s="2">
        <v>53.26</v>
      </c>
      <c r="M70" s="2">
        <v>24.71</v>
      </c>
      <c r="N70" s="2">
        <v>13.1</v>
      </c>
      <c r="O70" s="2">
        <v>39.9</v>
      </c>
      <c r="P70" s="2">
        <v>22.5</v>
      </c>
      <c r="Q70" s="2">
        <v>11.03</v>
      </c>
      <c r="R70" s="2">
        <v>37.979999999999997</v>
      </c>
      <c r="S70" s="2">
        <v>26.53</v>
      </c>
      <c r="T70" s="2">
        <v>8.2200000000000006</v>
      </c>
      <c r="U70" s="2">
        <v>22.78</v>
      </c>
      <c r="V70" s="2">
        <v>39.29</v>
      </c>
      <c r="W70" s="2">
        <v>15.32</v>
      </c>
      <c r="X70" s="2">
        <v>23.68</v>
      </c>
      <c r="Y70" s="2">
        <v>25</v>
      </c>
      <c r="Z70" s="2">
        <v>12.5</v>
      </c>
      <c r="AA70" s="2">
        <v>37.5</v>
      </c>
      <c r="AB70" s="2">
        <v>16</v>
      </c>
      <c r="AC70" s="2">
        <v>4.6399999999999997</v>
      </c>
      <c r="AD70" s="2">
        <v>24.36</v>
      </c>
      <c r="AE70" s="2">
        <v>24.53</v>
      </c>
      <c r="AF70" s="2">
        <v>8.09</v>
      </c>
      <c r="AG70" s="2">
        <v>24.91</v>
      </c>
      <c r="AH70" s="2">
        <v>14.29</v>
      </c>
      <c r="AI70" s="2">
        <v>4</v>
      </c>
      <c r="AJ70" s="2">
        <v>24</v>
      </c>
      <c r="AK70" s="2">
        <v>20.63</v>
      </c>
      <c r="AL70" s="2">
        <v>7.84</v>
      </c>
      <c r="AM70" s="2">
        <v>30.16</v>
      </c>
      <c r="AN70" s="2" t="s">
        <v>10</v>
      </c>
      <c r="AO70" s="2">
        <v>10717705</v>
      </c>
      <c r="AP70" s="2">
        <v>10717983</v>
      </c>
      <c r="AQ70" s="2" t="s">
        <v>6</v>
      </c>
      <c r="AR70" s="2">
        <v>10717365</v>
      </c>
      <c r="AS70" s="2">
        <v>10719702</v>
      </c>
      <c r="AT70" s="2" t="s">
        <v>945</v>
      </c>
      <c r="AU70" s="2">
        <v>-16.190000000000001</v>
      </c>
    </row>
    <row r="71" spans="1:47" x14ac:dyDescent="0.2">
      <c r="A71" s="1" t="s">
        <v>538</v>
      </c>
      <c r="B71" s="2" t="s">
        <v>537</v>
      </c>
      <c r="C71" s="2" t="s">
        <v>536</v>
      </c>
      <c r="D71" s="2">
        <v>2485</v>
      </c>
      <c r="E71" s="2" t="s">
        <v>535</v>
      </c>
      <c r="F71" s="2" t="s">
        <v>17</v>
      </c>
      <c r="G71" s="2">
        <v>63.76</v>
      </c>
      <c r="H71" s="2">
        <v>149.84</v>
      </c>
      <c r="I71" s="2">
        <v>85.16</v>
      </c>
      <c r="J71" s="2">
        <v>52.63</v>
      </c>
      <c r="K71" s="2">
        <v>122.1</v>
      </c>
      <c r="L71" s="2">
        <v>109.9</v>
      </c>
      <c r="M71" s="2">
        <v>35.869999999999997</v>
      </c>
      <c r="N71" s="2">
        <v>44.84</v>
      </c>
      <c r="O71" s="2">
        <v>80.16</v>
      </c>
      <c r="P71" s="2">
        <v>37.090000000000003</v>
      </c>
      <c r="Q71" s="2">
        <v>54.15</v>
      </c>
      <c r="R71" s="2">
        <v>91.85</v>
      </c>
      <c r="S71" s="2">
        <v>42.68</v>
      </c>
      <c r="T71" s="2">
        <v>49.94</v>
      </c>
      <c r="U71" s="2">
        <v>67.06</v>
      </c>
      <c r="V71" s="2">
        <v>45.45</v>
      </c>
      <c r="W71" s="2">
        <v>87.26</v>
      </c>
      <c r="X71" s="2">
        <v>104.74</v>
      </c>
      <c r="Y71" s="2">
        <v>49.41</v>
      </c>
      <c r="Z71" s="2">
        <v>62.75</v>
      </c>
      <c r="AA71" s="2">
        <v>64.25</v>
      </c>
      <c r="AB71" s="2">
        <v>41.32</v>
      </c>
      <c r="AC71" s="2">
        <v>48.76</v>
      </c>
      <c r="AD71" s="2">
        <v>69.239999999999995</v>
      </c>
      <c r="AE71" s="2">
        <v>43.27</v>
      </c>
      <c r="AF71" s="2">
        <v>64.47</v>
      </c>
      <c r="AG71" s="2">
        <v>84.53</v>
      </c>
      <c r="AH71" s="2">
        <v>41.61</v>
      </c>
      <c r="AI71" s="2">
        <v>80.72</v>
      </c>
      <c r="AJ71" s="2">
        <v>113.28</v>
      </c>
      <c r="AK71" s="2">
        <v>42.46</v>
      </c>
      <c r="AL71" s="2">
        <v>86.19</v>
      </c>
      <c r="AM71" s="2">
        <v>116.81</v>
      </c>
      <c r="AN71" s="2" t="s">
        <v>5</v>
      </c>
      <c r="AO71" s="2">
        <v>73319500</v>
      </c>
      <c r="AP71" s="2">
        <v>73321984</v>
      </c>
      <c r="AQ71" s="2" t="s">
        <v>6</v>
      </c>
      <c r="AR71" s="2">
        <v>73319303</v>
      </c>
      <c r="AS71" s="2">
        <v>73322194</v>
      </c>
      <c r="AT71" s="2" t="s">
        <v>534</v>
      </c>
      <c r="AU71" s="2">
        <v>-16.16</v>
      </c>
    </row>
    <row r="72" spans="1:47" x14ac:dyDescent="0.2">
      <c r="A72" s="1" t="s">
        <v>685</v>
      </c>
      <c r="B72" s="2" t="s">
        <v>684</v>
      </c>
      <c r="C72" s="2" t="s">
        <v>683</v>
      </c>
      <c r="D72" s="2">
        <v>2876</v>
      </c>
      <c r="E72" s="2" t="s">
        <v>682</v>
      </c>
      <c r="F72" s="2" t="s">
        <v>17</v>
      </c>
      <c r="G72" s="2">
        <v>26.17</v>
      </c>
      <c r="H72" s="2">
        <v>10.7</v>
      </c>
      <c r="I72" s="2">
        <v>30.2</v>
      </c>
      <c r="J72" s="2">
        <v>11.6</v>
      </c>
      <c r="K72" s="2">
        <v>6.41</v>
      </c>
      <c r="L72" s="2">
        <v>48.83</v>
      </c>
      <c r="M72" s="2">
        <v>0</v>
      </c>
      <c r="N72" s="2">
        <v>0</v>
      </c>
      <c r="O72" s="2">
        <v>33.78</v>
      </c>
      <c r="P72" s="2">
        <v>2.95</v>
      </c>
      <c r="Q72" s="2">
        <v>1.06</v>
      </c>
      <c r="R72" s="2">
        <v>34.909999999999997</v>
      </c>
      <c r="S72" s="2">
        <v>20.010000000000002</v>
      </c>
      <c r="T72" s="2">
        <v>5.58</v>
      </c>
      <c r="U72" s="2">
        <v>22.31</v>
      </c>
      <c r="V72" s="2">
        <v>9.33</v>
      </c>
      <c r="W72" s="2">
        <v>4.0599999999999996</v>
      </c>
      <c r="X72" s="2">
        <v>39.46</v>
      </c>
      <c r="Y72" s="2">
        <v>4.09</v>
      </c>
      <c r="Z72" s="2">
        <v>3.25</v>
      </c>
      <c r="AA72" s="2">
        <v>76.239999999999995</v>
      </c>
      <c r="AB72" s="2">
        <v>4.7</v>
      </c>
      <c r="AC72" s="2">
        <v>2.71</v>
      </c>
      <c r="AD72" s="2">
        <v>54.97</v>
      </c>
      <c r="AE72" s="2">
        <v>1.54</v>
      </c>
      <c r="AF72" s="2">
        <v>0.54</v>
      </c>
      <c r="AG72" s="2">
        <v>34.4</v>
      </c>
      <c r="AH72" s="2">
        <v>3.89</v>
      </c>
      <c r="AI72" s="2">
        <v>1.1000000000000001</v>
      </c>
      <c r="AJ72" s="2">
        <v>27.24</v>
      </c>
      <c r="AK72" s="2">
        <v>1.83</v>
      </c>
      <c r="AL72" s="2">
        <v>0.54</v>
      </c>
      <c r="AM72" s="2">
        <v>28.96</v>
      </c>
      <c r="AN72" s="2" t="s">
        <v>389</v>
      </c>
      <c r="AO72" s="2">
        <v>65230854</v>
      </c>
      <c r="AP72" s="2">
        <v>65233729</v>
      </c>
      <c r="AQ72" s="2" t="s">
        <v>6</v>
      </c>
      <c r="AR72" s="2">
        <v>65230794</v>
      </c>
      <c r="AS72" s="2">
        <v>65233859</v>
      </c>
      <c r="AT72" s="2" t="s">
        <v>681</v>
      </c>
      <c r="AU72" s="2">
        <v>-16.024999999999999</v>
      </c>
    </row>
    <row r="73" spans="1:47" x14ac:dyDescent="0.2">
      <c r="A73" s="1" t="s">
        <v>1476</v>
      </c>
      <c r="B73" s="2" t="s">
        <v>1475</v>
      </c>
      <c r="C73" s="2" t="s">
        <v>1474</v>
      </c>
      <c r="D73" s="2">
        <v>712</v>
      </c>
      <c r="E73" s="2" t="s">
        <v>1473</v>
      </c>
      <c r="F73" s="2" t="s">
        <v>4</v>
      </c>
      <c r="G73" s="2">
        <v>58.76</v>
      </c>
      <c r="H73" s="2">
        <v>45.25</v>
      </c>
      <c r="I73" s="2">
        <v>31.75</v>
      </c>
      <c r="J73" s="2">
        <v>61.17</v>
      </c>
      <c r="K73" s="2">
        <v>101.54</v>
      </c>
      <c r="L73" s="2">
        <v>64.459999999999994</v>
      </c>
      <c r="M73" s="2">
        <v>42.86</v>
      </c>
      <c r="N73" s="2">
        <v>6.43</v>
      </c>
      <c r="O73" s="2">
        <v>8.57</v>
      </c>
      <c r="P73" s="2">
        <v>58.97</v>
      </c>
      <c r="Q73" s="2">
        <v>18.28</v>
      </c>
      <c r="R73" s="2">
        <v>12.72</v>
      </c>
      <c r="S73" s="2">
        <v>45.45</v>
      </c>
      <c r="T73" s="2">
        <v>7.27</v>
      </c>
      <c r="U73" s="2">
        <v>8.73</v>
      </c>
      <c r="V73" s="2">
        <v>58.14</v>
      </c>
      <c r="W73" s="2">
        <v>19.77</v>
      </c>
      <c r="X73" s="2">
        <v>14.23</v>
      </c>
      <c r="Y73" s="2">
        <v>37.78</v>
      </c>
      <c r="Z73" s="2">
        <v>11.71</v>
      </c>
      <c r="AA73" s="2">
        <v>19.29</v>
      </c>
      <c r="AB73" s="2">
        <v>54.55</v>
      </c>
      <c r="AC73" s="2">
        <v>18.55</v>
      </c>
      <c r="AD73" s="2">
        <v>15.45</v>
      </c>
      <c r="AE73" s="2">
        <v>56.1</v>
      </c>
      <c r="AF73" s="2">
        <v>17.95</v>
      </c>
      <c r="AG73" s="2">
        <v>14.05</v>
      </c>
      <c r="AH73" s="2">
        <v>49.09</v>
      </c>
      <c r="AI73" s="2">
        <v>20.13</v>
      </c>
      <c r="AJ73" s="2">
        <v>20.87</v>
      </c>
      <c r="AK73" s="2">
        <v>38.89</v>
      </c>
      <c r="AL73" s="2">
        <v>38.89</v>
      </c>
      <c r="AM73" s="2">
        <v>61.11</v>
      </c>
      <c r="AN73" s="2" t="s">
        <v>117</v>
      </c>
      <c r="AO73" s="2">
        <v>120756854</v>
      </c>
      <c r="AP73" s="2">
        <v>120757565</v>
      </c>
      <c r="AQ73" s="2" t="s">
        <v>6</v>
      </c>
      <c r="AR73" s="2">
        <v>120756549</v>
      </c>
      <c r="AS73" s="2">
        <v>120757691</v>
      </c>
      <c r="AT73" s="2" t="s">
        <v>1472</v>
      </c>
      <c r="AU73" s="2">
        <v>-15.975</v>
      </c>
    </row>
    <row r="74" spans="1:47" x14ac:dyDescent="0.2">
      <c r="A74" s="1" t="s">
        <v>418</v>
      </c>
      <c r="B74" s="2" t="s">
        <v>417</v>
      </c>
      <c r="C74" s="2" t="s">
        <v>416</v>
      </c>
      <c r="D74" s="2">
        <v>3828</v>
      </c>
      <c r="E74" s="2" t="s">
        <v>415</v>
      </c>
      <c r="F74" s="2" t="s">
        <v>17</v>
      </c>
      <c r="G74" s="2">
        <v>48.39</v>
      </c>
      <c r="H74" s="2">
        <v>22.26</v>
      </c>
      <c r="I74" s="2">
        <v>23.74</v>
      </c>
      <c r="J74" s="2">
        <v>38.82</v>
      </c>
      <c r="K74" s="2">
        <v>22.9</v>
      </c>
      <c r="L74" s="2">
        <v>36.1</v>
      </c>
      <c r="M74" s="2">
        <v>40.85</v>
      </c>
      <c r="N74" s="2">
        <v>20.43</v>
      </c>
      <c r="O74" s="2">
        <v>29.57</v>
      </c>
      <c r="P74" s="2">
        <v>52</v>
      </c>
      <c r="Q74" s="2">
        <v>19.760000000000002</v>
      </c>
      <c r="R74" s="2">
        <v>18.239999999999998</v>
      </c>
      <c r="S74" s="2">
        <v>42.11</v>
      </c>
      <c r="T74" s="2">
        <v>11.37</v>
      </c>
      <c r="U74" s="2">
        <v>15.63</v>
      </c>
      <c r="V74" s="2">
        <v>29.79</v>
      </c>
      <c r="W74" s="2">
        <v>18.170000000000002</v>
      </c>
      <c r="X74" s="2">
        <v>42.83</v>
      </c>
      <c r="Y74" s="2">
        <v>29.03</v>
      </c>
      <c r="Z74" s="2">
        <v>11.61</v>
      </c>
      <c r="AA74" s="2">
        <v>28.39</v>
      </c>
      <c r="AB74" s="2">
        <v>38.71</v>
      </c>
      <c r="AC74" s="2">
        <v>16.649999999999999</v>
      </c>
      <c r="AD74" s="2">
        <v>26.35</v>
      </c>
      <c r="AE74" s="2">
        <v>27.27</v>
      </c>
      <c r="AF74" s="2">
        <v>13.36</v>
      </c>
      <c r="AG74" s="2">
        <v>35.64</v>
      </c>
      <c r="AH74" s="2">
        <v>26.47</v>
      </c>
      <c r="AI74" s="2">
        <v>22.76</v>
      </c>
      <c r="AJ74" s="2">
        <v>63.24</v>
      </c>
      <c r="AK74" s="2">
        <v>28.89</v>
      </c>
      <c r="AL74" s="2">
        <v>25.13</v>
      </c>
      <c r="AM74" s="2">
        <v>61.87</v>
      </c>
      <c r="AN74" s="2" t="s">
        <v>211</v>
      </c>
      <c r="AO74" s="2">
        <v>25177995</v>
      </c>
      <c r="AP74" s="2">
        <v>25181822</v>
      </c>
      <c r="AQ74" s="2" t="s">
        <v>9</v>
      </c>
      <c r="AR74" s="2">
        <v>25182930</v>
      </c>
      <c r="AS74" s="2">
        <v>25177934</v>
      </c>
      <c r="AT74" s="2" t="s">
        <v>414</v>
      </c>
      <c r="AU74" s="2">
        <v>-15.925000000000001</v>
      </c>
    </row>
    <row r="75" spans="1:47" x14ac:dyDescent="0.2">
      <c r="A75" s="1" t="s">
        <v>99</v>
      </c>
      <c r="B75" s="2" t="s">
        <v>98</v>
      </c>
      <c r="C75" s="2" t="s">
        <v>97</v>
      </c>
      <c r="D75" s="2">
        <v>349</v>
      </c>
      <c r="E75" s="2" t="s">
        <v>96</v>
      </c>
      <c r="F75" s="2" t="s">
        <v>4</v>
      </c>
      <c r="G75" s="2">
        <v>46.3</v>
      </c>
      <c r="H75" s="2">
        <v>36.58</v>
      </c>
      <c r="I75" s="2">
        <v>42.42</v>
      </c>
      <c r="J75" s="2">
        <v>52.46</v>
      </c>
      <c r="K75" s="2">
        <v>48.79</v>
      </c>
      <c r="L75" s="2">
        <v>44.21</v>
      </c>
      <c r="M75" s="2">
        <v>28.3</v>
      </c>
      <c r="N75" s="2">
        <v>19.239999999999998</v>
      </c>
      <c r="O75" s="2">
        <v>48.76</v>
      </c>
      <c r="P75" s="2">
        <v>37.78</v>
      </c>
      <c r="Q75" s="2">
        <v>35.14</v>
      </c>
      <c r="R75" s="2">
        <v>57.86</v>
      </c>
      <c r="S75" s="2">
        <v>28</v>
      </c>
      <c r="T75" s="2">
        <v>17.920000000000002</v>
      </c>
      <c r="U75" s="2">
        <v>46.08</v>
      </c>
      <c r="V75" s="2">
        <v>57.02</v>
      </c>
      <c r="W75" s="2">
        <v>54.17</v>
      </c>
      <c r="X75" s="2">
        <v>40.83</v>
      </c>
      <c r="Y75" s="2">
        <v>39.01</v>
      </c>
      <c r="Z75" s="2">
        <v>38.229999999999997</v>
      </c>
      <c r="AA75" s="2">
        <v>59.77</v>
      </c>
      <c r="AB75" s="2">
        <v>45.83</v>
      </c>
      <c r="AC75" s="2">
        <v>48.12</v>
      </c>
      <c r="AD75" s="2">
        <v>56.88</v>
      </c>
      <c r="AE75" s="2">
        <v>37.58</v>
      </c>
      <c r="AF75" s="2">
        <v>40.590000000000003</v>
      </c>
      <c r="AG75" s="2">
        <v>67.41</v>
      </c>
      <c r="AH75" s="2">
        <v>30.77</v>
      </c>
      <c r="AI75" s="2">
        <v>26.15</v>
      </c>
      <c r="AJ75" s="2">
        <v>58.85</v>
      </c>
      <c r="AK75" s="2">
        <v>36.590000000000003</v>
      </c>
      <c r="AL75" s="2">
        <v>40.98</v>
      </c>
      <c r="AM75" s="2">
        <v>71.02</v>
      </c>
      <c r="AN75" s="2" t="s">
        <v>49</v>
      </c>
      <c r="AO75" s="2">
        <v>138172438</v>
      </c>
      <c r="AP75" s="2">
        <v>138172786</v>
      </c>
      <c r="AQ75" s="2" t="s">
        <v>6</v>
      </c>
      <c r="AR75" s="2">
        <v>138172349</v>
      </c>
      <c r="AS75" s="2">
        <v>138172893</v>
      </c>
      <c r="AT75" s="2" t="s">
        <v>95</v>
      </c>
      <c r="AU75" s="2">
        <v>-15.7</v>
      </c>
    </row>
    <row r="76" spans="1:47" x14ac:dyDescent="0.2">
      <c r="A76" s="1" t="s">
        <v>843</v>
      </c>
      <c r="B76" s="2" t="s">
        <v>852</v>
      </c>
      <c r="C76" s="2" t="s">
        <v>851</v>
      </c>
      <c r="D76" s="2">
        <v>1829</v>
      </c>
      <c r="E76" s="2" t="s">
        <v>850</v>
      </c>
      <c r="F76" s="2" t="s">
        <v>4</v>
      </c>
      <c r="G76" s="2">
        <v>25.9</v>
      </c>
      <c r="H76" s="2">
        <v>18.04</v>
      </c>
      <c r="I76" s="2">
        <v>51.62</v>
      </c>
      <c r="J76" s="2">
        <v>20.36</v>
      </c>
      <c r="K76" s="2">
        <v>9.85</v>
      </c>
      <c r="L76" s="2">
        <v>38.520000000000003</v>
      </c>
      <c r="M76" s="2">
        <v>0</v>
      </c>
      <c r="N76" s="2">
        <v>0</v>
      </c>
      <c r="O76" s="2">
        <v>23</v>
      </c>
      <c r="P76" s="2">
        <v>12.23</v>
      </c>
      <c r="Q76" s="2">
        <v>4.6900000000000004</v>
      </c>
      <c r="R76" s="2">
        <v>33.67</v>
      </c>
      <c r="S76" s="2">
        <v>32.08</v>
      </c>
      <c r="T76" s="2">
        <v>14.97</v>
      </c>
      <c r="U76" s="2">
        <v>31.7</v>
      </c>
      <c r="V76" s="2">
        <v>26.74</v>
      </c>
      <c r="W76" s="2">
        <v>16.190000000000001</v>
      </c>
      <c r="X76" s="2">
        <v>44.36</v>
      </c>
      <c r="Y76" s="2">
        <v>19.690000000000001</v>
      </c>
      <c r="Z76" s="2">
        <v>7.92</v>
      </c>
      <c r="AA76" s="2">
        <v>32.32</v>
      </c>
      <c r="AB76" s="2">
        <v>18.73</v>
      </c>
      <c r="AC76" s="2">
        <v>11.49</v>
      </c>
      <c r="AD76" s="2">
        <v>49.87</v>
      </c>
      <c r="AE76" s="2">
        <v>11.47</v>
      </c>
      <c r="AF76" s="2">
        <v>2.89</v>
      </c>
      <c r="AG76" s="2">
        <v>22.29</v>
      </c>
      <c r="AH76" s="2">
        <v>3.85</v>
      </c>
      <c r="AI76" s="2">
        <v>1.62</v>
      </c>
      <c r="AJ76" s="2">
        <v>40.5</v>
      </c>
      <c r="AK76" s="2">
        <v>11.1</v>
      </c>
      <c r="AL76" s="2">
        <v>5.13</v>
      </c>
      <c r="AM76" s="2">
        <v>41.11</v>
      </c>
      <c r="AN76" s="2" t="s">
        <v>23</v>
      </c>
      <c r="AO76" s="2">
        <v>59910708</v>
      </c>
      <c r="AP76" s="2">
        <v>59912536</v>
      </c>
      <c r="AQ76" s="2" t="s">
        <v>6</v>
      </c>
      <c r="AR76" s="2">
        <v>59910584</v>
      </c>
      <c r="AS76" s="2">
        <v>59912590</v>
      </c>
      <c r="AT76" s="2" t="s">
        <v>839</v>
      </c>
      <c r="AU76" s="2">
        <v>-15.654999999999999</v>
      </c>
    </row>
    <row r="77" spans="1:47" x14ac:dyDescent="0.2">
      <c r="A77" s="1" t="s">
        <v>586</v>
      </c>
      <c r="B77" s="2" t="s">
        <v>585</v>
      </c>
      <c r="C77" s="2" t="s">
        <v>584</v>
      </c>
      <c r="D77" s="2">
        <v>361</v>
      </c>
      <c r="E77" s="2" t="s">
        <v>583</v>
      </c>
      <c r="F77" s="2" t="s">
        <v>4</v>
      </c>
      <c r="G77" s="2">
        <v>11.11</v>
      </c>
      <c r="H77" s="2">
        <v>3.89</v>
      </c>
      <c r="I77" s="2">
        <v>31.11</v>
      </c>
      <c r="J77" s="2">
        <v>26.5</v>
      </c>
      <c r="K77" s="2">
        <v>8.2200000000000006</v>
      </c>
      <c r="L77" s="2">
        <v>22.81</v>
      </c>
      <c r="M77" s="2">
        <v>22.15</v>
      </c>
      <c r="N77" s="2">
        <v>2.44</v>
      </c>
      <c r="O77" s="2">
        <v>8.59</v>
      </c>
      <c r="P77" s="2">
        <v>14.25</v>
      </c>
      <c r="Q77" s="2">
        <v>1.71</v>
      </c>
      <c r="R77" s="2">
        <v>10.32</v>
      </c>
      <c r="S77" s="2">
        <v>57.14</v>
      </c>
      <c r="T77" s="2">
        <v>6.29</v>
      </c>
      <c r="U77" s="2">
        <v>4.71</v>
      </c>
      <c r="V77" s="2">
        <v>17.649999999999999</v>
      </c>
      <c r="W77" s="2">
        <v>1.76</v>
      </c>
      <c r="X77" s="2">
        <v>8.23</v>
      </c>
      <c r="Y77" s="2">
        <v>33.33</v>
      </c>
      <c r="Z77" s="2">
        <v>1.33</v>
      </c>
      <c r="AA77" s="2">
        <v>2.67</v>
      </c>
      <c r="AB77" s="2">
        <v>7.69</v>
      </c>
      <c r="AC77" s="2">
        <v>0.54</v>
      </c>
      <c r="AD77" s="2">
        <v>6.46</v>
      </c>
      <c r="AE77" s="2">
        <v>42.86</v>
      </c>
      <c r="AF77" s="2">
        <v>2.14</v>
      </c>
      <c r="AG77" s="2">
        <v>2.86</v>
      </c>
      <c r="AH77" s="2">
        <v>2.85</v>
      </c>
      <c r="AI77" s="2">
        <v>0.51</v>
      </c>
      <c r="AJ77" s="2">
        <v>17.54</v>
      </c>
      <c r="AK77" s="2">
        <v>3.45</v>
      </c>
      <c r="AL77" s="2">
        <v>0.52</v>
      </c>
      <c r="AM77" s="2">
        <v>14.48</v>
      </c>
      <c r="AN77" s="2" t="s">
        <v>300</v>
      </c>
      <c r="AO77" s="2">
        <v>37956568</v>
      </c>
      <c r="AP77" s="2">
        <v>37956928</v>
      </c>
      <c r="AQ77" s="2" t="s">
        <v>6</v>
      </c>
      <c r="AR77" s="2">
        <v>37956328</v>
      </c>
      <c r="AS77" s="2">
        <v>37956994</v>
      </c>
      <c r="AT77" s="2" t="s">
        <v>582</v>
      </c>
      <c r="AU77" s="2">
        <v>-15.654999999999999</v>
      </c>
    </row>
    <row r="78" spans="1:47" x14ac:dyDescent="0.2">
      <c r="A78" s="1" t="s">
        <v>1831</v>
      </c>
      <c r="B78" s="2" t="s">
        <v>1830</v>
      </c>
      <c r="C78" s="2" t="s">
        <v>1829</v>
      </c>
      <c r="D78" s="2">
        <v>763</v>
      </c>
      <c r="E78" s="2" t="s">
        <v>1828</v>
      </c>
      <c r="F78" s="2" t="s">
        <v>4</v>
      </c>
      <c r="G78" s="2">
        <v>67.62</v>
      </c>
      <c r="H78" s="2">
        <v>59.51</v>
      </c>
      <c r="I78" s="2">
        <v>28.49</v>
      </c>
      <c r="J78" s="2">
        <v>77.38</v>
      </c>
      <c r="K78" s="2">
        <v>151.66</v>
      </c>
      <c r="L78" s="2">
        <v>44.34</v>
      </c>
      <c r="M78" s="2">
        <v>66.36</v>
      </c>
      <c r="N78" s="2">
        <v>121.44</v>
      </c>
      <c r="O78" s="2">
        <v>61.56</v>
      </c>
      <c r="P78" s="2">
        <v>75</v>
      </c>
      <c r="Q78" s="2">
        <v>168</v>
      </c>
      <c r="R78" s="2">
        <v>56</v>
      </c>
      <c r="S78" s="2">
        <v>75.86</v>
      </c>
      <c r="T78" s="2">
        <v>232.13</v>
      </c>
      <c r="U78" s="2">
        <v>73.87</v>
      </c>
      <c r="V78" s="2">
        <v>72.38</v>
      </c>
      <c r="W78" s="2">
        <v>225.83</v>
      </c>
      <c r="X78" s="2">
        <v>86.17</v>
      </c>
      <c r="Y78" s="2">
        <v>79.88</v>
      </c>
      <c r="Z78" s="2">
        <v>235.65</v>
      </c>
      <c r="AA78" s="2">
        <v>59.35</v>
      </c>
      <c r="AB78" s="2">
        <v>65.900000000000006</v>
      </c>
      <c r="AC78" s="2">
        <v>166.73</v>
      </c>
      <c r="AD78" s="2">
        <v>86.27</v>
      </c>
      <c r="AE78" s="2">
        <v>80.790000000000006</v>
      </c>
      <c r="AF78" s="2">
        <v>167.24</v>
      </c>
      <c r="AG78" s="2">
        <v>39.76</v>
      </c>
      <c r="AH78" s="2">
        <v>52.78</v>
      </c>
      <c r="AI78" s="2">
        <v>29.03</v>
      </c>
      <c r="AJ78" s="2">
        <v>25.97</v>
      </c>
      <c r="AK78" s="2">
        <v>60.98</v>
      </c>
      <c r="AL78" s="2">
        <v>60.37</v>
      </c>
      <c r="AM78" s="2">
        <v>38.630000000000003</v>
      </c>
      <c r="AN78" s="2" t="s">
        <v>34</v>
      </c>
      <c r="AO78" s="2">
        <v>120188677</v>
      </c>
      <c r="AP78" s="2">
        <v>120189439</v>
      </c>
      <c r="AQ78" s="2" t="s">
        <v>9</v>
      </c>
      <c r="AR78" s="2">
        <v>120189856</v>
      </c>
      <c r="AS78" s="2">
        <v>120188489</v>
      </c>
      <c r="AT78" s="2" t="s">
        <v>1827</v>
      </c>
      <c r="AU78" s="2">
        <v>-15.62</v>
      </c>
    </row>
    <row r="79" spans="1:47" x14ac:dyDescent="0.2">
      <c r="A79" s="1" t="s">
        <v>1491</v>
      </c>
      <c r="B79" s="2" t="s">
        <v>1490</v>
      </c>
      <c r="C79" s="2" t="s">
        <v>1489</v>
      </c>
      <c r="D79" s="2">
        <v>1584</v>
      </c>
      <c r="E79" s="2" t="s">
        <v>1488</v>
      </c>
      <c r="F79" s="2" t="s">
        <v>4</v>
      </c>
      <c r="G79" s="2">
        <v>26.92</v>
      </c>
      <c r="H79" s="2">
        <v>8.8800000000000008</v>
      </c>
      <c r="I79" s="2">
        <v>24.12</v>
      </c>
      <c r="J79" s="2">
        <v>25</v>
      </c>
      <c r="K79" s="2">
        <v>7.5</v>
      </c>
      <c r="L79" s="2">
        <v>22.5</v>
      </c>
      <c r="M79" s="2">
        <v>12</v>
      </c>
      <c r="N79" s="2">
        <v>3.36</v>
      </c>
      <c r="O79" s="2">
        <v>24.64</v>
      </c>
      <c r="P79" s="2">
        <v>17.86</v>
      </c>
      <c r="Q79" s="2">
        <v>5.89</v>
      </c>
      <c r="R79" s="2">
        <v>27.11</v>
      </c>
      <c r="S79" s="2">
        <v>18.52</v>
      </c>
      <c r="T79" s="2">
        <v>2.96</v>
      </c>
      <c r="U79" s="2">
        <v>13.04</v>
      </c>
      <c r="V79" s="2">
        <v>7.14</v>
      </c>
      <c r="W79" s="2">
        <v>2.14</v>
      </c>
      <c r="X79" s="2">
        <v>27.86</v>
      </c>
      <c r="Y79" s="2">
        <v>20</v>
      </c>
      <c r="Z79" s="2">
        <v>7.8</v>
      </c>
      <c r="AA79" s="2">
        <v>31.2</v>
      </c>
      <c r="AB79" s="2">
        <v>10.53</v>
      </c>
      <c r="AC79" s="2">
        <v>2.21</v>
      </c>
      <c r="AD79" s="2">
        <v>18.79</v>
      </c>
      <c r="AE79" s="2">
        <v>14.29</v>
      </c>
      <c r="AF79" s="2">
        <v>4</v>
      </c>
      <c r="AG79" s="2">
        <v>24</v>
      </c>
      <c r="AH79" s="2">
        <v>15.15</v>
      </c>
      <c r="AI79" s="2">
        <v>2.88</v>
      </c>
      <c r="AJ79" s="2">
        <v>16.12</v>
      </c>
      <c r="AK79" s="2">
        <v>5.56</v>
      </c>
      <c r="AL79" s="2">
        <v>1.06</v>
      </c>
      <c r="AM79" s="2">
        <v>17.940000000000001</v>
      </c>
      <c r="AN79" s="2" t="s">
        <v>493</v>
      </c>
      <c r="AO79" s="2">
        <v>100921596</v>
      </c>
      <c r="AP79" s="2">
        <v>100923179</v>
      </c>
      <c r="AQ79" s="2" t="s">
        <v>9</v>
      </c>
      <c r="AR79" s="2">
        <v>100923368</v>
      </c>
      <c r="AS79" s="2">
        <v>100921527</v>
      </c>
      <c r="AT79" s="2" t="s">
        <v>1487</v>
      </c>
      <c r="AU79" s="2">
        <v>-15.605</v>
      </c>
    </row>
    <row r="80" spans="1:47" x14ac:dyDescent="0.2">
      <c r="A80" s="1" t="s">
        <v>1128</v>
      </c>
      <c r="B80" s="2" t="s">
        <v>1127</v>
      </c>
      <c r="C80" s="2" t="s">
        <v>1126</v>
      </c>
      <c r="D80" s="2">
        <v>5344</v>
      </c>
      <c r="E80" s="2" t="s">
        <v>1125</v>
      </c>
      <c r="F80" s="2" t="s">
        <v>17</v>
      </c>
      <c r="G80" s="2">
        <v>42.66</v>
      </c>
      <c r="H80" s="2">
        <v>43.51</v>
      </c>
      <c r="I80" s="2">
        <v>58.49</v>
      </c>
      <c r="J80" s="2">
        <v>64.84</v>
      </c>
      <c r="K80" s="2">
        <v>97.26</v>
      </c>
      <c r="L80" s="2">
        <v>52.74</v>
      </c>
      <c r="M80" s="2">
        <v>14.78</v>
      </c>
      <c r="N80" s="2">
        <v>19.510000000000002</v>
      </c>
      <c r="O80" s="2">
        <v>112.49</v>
      </c>
      <c r="P80" s="2">
        <v>14.58</v>
      </c>
      <c r="Q80" s="2">
        <v>16.04</v>
      </c>
      <c r="R80" s="2">
        <v>93.96</v>
      </c>
      <c r="S80" s="2">
        <v>35.06</v>
      </c>
      <c r="T80" s="2">
        <v>18.23</v>
      </c>
      <c r="U80" s="2">
        <v>33.770000000000003</v>
      </c>
      <c r="V80" s="2">
        <v>26.32</v>
      </c>
      <c r="W80" s="2">
        <v>12.63</v>
      </c>
      <c r="X80" s="2">
        <v>35.369999999999997</v>
      </c>
      <c r="Y80" s="2">
        <v>21.95</v>
      </c>
      <c r="Z80" s="2">
        <v>10.97</v>
      </c>
      <c r="AA80" s="2">
        <v>39.020000000000003</v>
      </c>
      <c r="AB80" s="2">
        <v>22.12</v>
      </c>
      <c r="AC80" s="2">
        <v>15.26</v>
      </c>
      <c r="AD80" s="2">
        <v>53.74</v>
      </c>
      <c r="AE80" s="2">
        <v>21.99</v>
      </c>
      <c r="AF80" s="2">
        <v>18.91</v>
      </c>
      <c r="AG80" s="2">
        <v>67.09</v>
      </c>
      <c r="AH80" s="2">
        <v>36.49</v>
      </c>
      <c r="AI80" s="2">
        <v>36.85</v>
      </c>
      <c r="AJ80" s="2">
        <v>64.150000000000006</v>
      </c>
      <c r="AK80" s="2">
        <v>39.82</v>
      </c>
      <c r="AL80" s="2">
        <v>31.46</v>
      </c>
      <c r="AM80" s="2">
        <v>47.54</v>
      </c>
      <c r="AN80" s="2" t="s">
        <v>335</v>
      </c>
      <c r="AO80" s="2">
        <v>18927524</v>
      </c>
      <c r="AP80" s="2">
        <v>18932867</v>
      </c>
      <c r="AQ80" s="2" t="s">
        <v>6</v>
      </c>
      <c r="AR80" s="2">
        <v>18927438</v>
      </c>
      <c r="AS80" s="2">
        <v>18933062</v>
      </c>
      <c r="AT80" s="2" t="s">
        <v>1124</v>
      </c>
      <c r="AU80" s="2">
        <v>-15.595000000000001</v>
      </c>
    </row>
    <row r="81" spans="1:47" x14ac:dyDescent="0.2">
      <c r="A81" s="1" t="s">
        <v>515</v>
      </c>
      <c r="B81" s="2" t="s">
        <v>514</v>
      </c>
      <c r="C81" s="2" t="s">
        <v>513</v>
      </c>
      <c r="D81" s="2">
        <v>2492</v>
      </c>
      <c r="E81" s="2" t="s">
        <v>512</v>
      </c>
      <c r="F81" s="2" t="s">
        <v>17</v>
      </c>
      <c r="G81" s="2">
        <v>30.61</v>
      </c>
      <c r="H81" s="2">
        <v>9.8000000000000007</v>
      </c>
      <c r="I81" s="2">
        <v>22.2</v>
      </c>
      <c r="J81" s="2">
        <v>60</v>
      </c>
      <c r="K81" s="2">
        <v>21.6</v>
      </c>
      <c r="L81" s="2">
        <v>14.4</v>
      </c>
      <c r="M81" s="2">
        <v>28</v>
      </c>
      <c r="N81" s="2">
        <v>8.9600000000000009</v>
      </c>
      <c r="O81" s="2">
        <v>23.04</v>
      </c>
      <c r="P81" s="2">
        <v>25.42</v>
      </c>
      <c r="Q81" s="2">
        <v>9.41</v>
      </c>
      <c r="R81" s="2">
        <v>27.59</v>
      </c>
      <c r="S81" s="2">
        <v>15.15</v>
      </c>
      <c r="T81" s="2">
        <v>2.88</v>
      </c>
      <c r="U81" s="2">
        <v>16.12</v>
      </c>
      <c r="V81" s="2">
        <v>42.86</v>
      </c>
      <c r="W81" s="2">
        <v>15</v>
      </c>
      <c r="X81" s="2">
        <v>20</v>
      </c>
      <c r="Y81" s="2">
        <v>38.1</v>
      </c>
      <c r="Z81" s="2">
        <v>11.05</v>
      </c>
      <c r="AA81" s="2">
        <v>17.95</v>
      </c>
      <c r="AB81" s="2">
        <v>54.72</v>
      </c>
      <c r="AC81" s="2">
        <v>22.44</v>
      </c>
      <c r="AD81" s="2">
        <v>18.559999999999999</v>
      </c>
      <c r="AE81" s="2">
        <v>25</v>
      </c>
      <c r="AF81" s="2">
        <v>8.75</v>
      </c>
      <c r="AG81" s="2">
        <v>26.25</v>
      </c>
      <c r="AH81" s="2">
        <v>18.920000000000002</v>
      </c>
      <c r="AI81" s="2">
        <v>4.16</v>
      </c>
      <c r="AJ81" s="2">
        <v>17.84</v>
      </c>
      <c r="AK81" s="2">
        <v>40.54</v>
      </c>
      <c r="AL81" s="2">
        <v>10.54</v>
      </c>
      <c r="AM81" s="2">
        <v>15.46</v>
      </c>
      <c r="AN81" s="2" t="s">
        <v>90</v>
      </c>
      <c r="AO81" s="2">
        <v>5661112</v>
      </c>
      <c r="AP81" s="2">
        <v>5663603</v>
      </c>
      <c r="AQ81" s="2" t="s">
        <v>9</v>
      </c>
      <c r="AR81" s="2">
        <v>5663707</v>
      </c>
      <c r="AS81" s="2">
        <v>5660314</v>
      </c>
      <c r="AT81" s="2" t="s">
        <v>511</v>
      </c>
      <c r="AU81" s="2">
        <v>-15.574999999999999</v>
      </c>
    </row>
    <row r="82" spans="1:47" x14ac:dyDescent="0.2">
      <c r="A82" s="1" t="s">
        <v>1856</v>
      </c>
      <c r="B82" s="2" t="s">
        <v>1855</v>
      </c>
      <c r="C82" s="2" t="s">
        <v>1854</v>
      </c>
      <c r="D82" s="2">
        <v>8173</v>
      </c>
      <c r="E82" s="2" t="s">
        <v>1853</v>
      </c>
      <c r="F82" s="2" t="s">
        <v>4</v>
      </c>
      <c r="G82" s="2">
        <v>36.840000000000003</v>
      </c>
      <c r="H82" s="2">
        <v>19.16</v>
      </c>
      <c r="I82" s="2">
        <v>32.840000000000003</v>
      </c>
      <c r="J82" s="2">
        <v>32.14</v>
      </c>
      <c r="K82" s="2">
        <v>23.78</v>
      </c>
      <c r="L82" s="2">
        <v>50.22</v>
      </c>
      <c r="M82" s="2">
        <v>31.51</v>
      </c>
      <c r="N82" s="2">
        <v>15.12</v>
      </c>
      <c r="O82" s="2">
        <v>32.880000000000003</v>
      </c>
      <c r="P82" s="2">
        <v>32.08</v>
      </c>
      <c r="Q82" s="2">
        <v>22.46</v>
      </c>
      <c r="R82" s="2">
        <v>47.54</v>
      </c>
      <c r="S82" s="2">
        <v>35.71</v>
      </c>
      <c r="T82" s="2">
        <v>20.350000000000001</v>
      </c>
      <c r="U82" s="2">
        <v>36.65</v>
      </c>
      <c r="V82" s="2">
        <v>48.24</v>
      </c>
      <c r="W82" s="2">
        <v>30.39</v>
      </c>
      <c r="X82" s="2">
        <v>32.61</v>
      </c>
      <c r="Y82" s="2">
        <v>37.08</v>
      </c>
      <c r="Z82" s="2">
        <v>22.62</v>
      </c>
      <c r="AA82" s="2">
        <v>38.380000000000003</v>
      </c>
      <c r="AB82" s="2">
        <v>47.62</v>
      </c>
      <c r="AC82" s="2">
        <v>29.52</v>
      </c>
      <c r="AD82" s="2">
        <v>32.479999999999997</v>
      </c>
      <c r="AE82" s="2">
        <v>30.23</v>
      </c>
      <c r="AF82" s="2">
        <v>25.39</v>
      </c>
      <c r="AG82" s="2">
        <v>58.61</v>
      </c>
      <c r="AH82" s="2">
        <v>10.81</v>
      </c>
      <c r="AI82" s="2">
        <v>4.43</v>
      </c>
      <c r="AJ82" s="2">
        <v>36.57</v>
      </c>
      <c r="AK82" s="2">
        <v>27.06</v>
      </c>
      <c r="AL82" s="2">
        <v>14.61</v>
      </c>
      <c r="AM82" s="2">
        <v>39.39</v>
      </c>
      <c r="AN82" s="2" t="s">
        <v>319</v>
      </c>
      <c r="AO82" s="2">
        <v>88287218</v>
      </c>
      <c r="AP82" s="2">
        <v>88295390</v>
      </c>
      <c r="AQ82" s="2" t="s">
        <v>9</v>
      </c>
      <c r="AR82" s="2">
        <v>88295450</v>
      </c>
      <c r="AS82" s="2">
        <v>88287098</v>
      </c>
      <c r="AT82" s="2" t="s">
        <v>1852</v>
      </c>
      <c r="AU82" s="2">
        <v>-15.555</v>
      </c>
    </row>
    <row r="83" spans="1:47" x14ac:dyDescent="0.2">
      <c r="A83" s="1" t="s">
        <v>601</v>
      </c>
      <c r="B83" s="2" t="s">
        <v>600</v>
      </c>
      <c r="C83" s="2" t="s">
        <v>599</v>
      </c>
      <c r="D83" s="2">
        <v>5630</v>
      </c>
      <c r="E83" s="2" t="s">
        <v>598</v>
      </c>
      <c r="F83" s="2" t="s">
        <v>17</v>
      </c>
      <c r="G83" s="2">
        <v>55.98</v>
      </c>
      <c r="H83" s="2">
        <v>91.25</v>
      </c>
      <c r="I83" s="2">
        <v>71.75</v>
      </c>
      <c r="J83" s="2">
        <v>36.72</v>
      </c>
      <c r="K83" s="2">
        <v>64.260000000000005</v>
      </c>
      <c r="L83" s="2">
        <v>110.74</v>
      </c>
      <c r="M83" s="2">
        <v>29.73</v>
      </c>
      <c r="N83" s="2">
        <v>21.41</v>
      </c>
      <c r="O83" s="2">
        <v>50.59</v>
      </c>
      <c r="P83" s="2">
        <v>16.03</v>
      </c>
      <c r="Q83" s="2">
        <v>12.18</v>
      </c>
      <c r="R83" s="2">
        <v>63.82</v>
      </c>
      <c r="S83" s="2">
        <v>18.45</v>
      </c>
      <c r="T83" s="2">
        <v>11.25</v>
      </c>
      <c r="U83" s="2">
        <v>49.75</v>
      </c>
      <c r="V83" s="2">
        <v>15.91</v>
      </c>
      <c r="W83" s="2">
        <v>16.23</v>
      </c>
      <c r="X83" s="2">
        <v>85.77</v>
      </c>
      <c r="Y83" s="2">
        <v>12.82</v>
      </c>
      <c r="Z83" s="2">
        <v>14.1</v>
      </c>
      <c r="AA83" s="2">
        <v>95.9</v>
      </c>
      <c r="AB83" s="2">
        <v>15.68</v>
      </c>
      <c r="AC83" s="2">
        <v>16.78</v>
      </c>
      <c r="AD83" s="2">
        <v>90.22</v>
      </c>
      <c r="AE83" s="2">
        <v>19.670000000000002</v>
      </c>
      <c r="AF83" s="2">
        <v>14.36</v>
      </c>
      <c r="AG83" s="2">
        <v>58.64</v>
      </c>
      <c r="AH83" s="2">
        <v>36.840000000000003</v>
      </c>
      <c r="AI83" s="2">
        <v>38.31</v>
      </c>
      <c r="AJ83" s="2">
        <v>65.69</v>
      </c>
      <c r="AK83" s="2">
        <v>24.77</v>
      </c>
      <c r="AL83" s="2">
        <v>33.69</v>
      </c>
      <c r="AM83" s="2">
        <v>102.31</v>
      </c>
      <c r="AN83" s="2" t="s">
        <v>49</v>
      </c>
      <c r="AO83" s="2">
        <v>28352644</v>
      </c>
      <c r="AP83" s="2">
        <v>28358273</v>
      </c>
      <c r="AQ83" s="2" t="s">
        <v>6</v>
      </c>
      <c r="AR83" s="2">
        <v>28352472</v>
      </c>
      <c r="AS83" s="2">
        <v>28358482</v>
      </c>
      <c r="AT83" s="2" t="s">
        <v>597</v>
      </c>
      <c r="AU83" s="2">
        <v>-15.545</v>
      </c>
    </row>
    <row r="84" spans="1:47" x14ac:dyDescent="0.2">
      <c r="A84" s="1" t="s">
        <v>1785</v>
      </c>
      <c r="B84" s="2" t="s">
        <v>1784</v>
      </c>
      <c r="C84" s="2" t="s">
        <v>1783</v>
      </c>
      <c r="D84" s="2">
        <v>2676</v>
      </c>
      <c r="E84" s="2" t="s">
        <v>1782</v>
      </c>
      <c r="F84" s="2" t="s">
        <v>4</v>
      </c>
      <c r="G84" s="2">
        <v>41.46</v>
      </c>
      <c r="H84" s="2">
        <v>24.75</v>
      </c>
      <c r="I84" s="2">
        <v>34.950000000000003</v>
      </c>
      <c r="J84" s="2">
        <v>43.37</v>
      </c>
      <c r="K84" s="2">
        <v>29.39</v>
      </c>
      <c r="L84" s="2">
        <v>38.380000000000003</v>
      </c>
      <c r="M84" s="2">
        <v>22.3</v>
      </c>
      <c r="N84" s="2">
        <v>7.95</v>
      </c>
      <c r="O84" s="2">
        <v>27.7</v>
      </c>
      <c r="P84" s="2">
        <v>27.35</v>
      </c>
      <c r="Q84" s="2">
        <v>8.91</v>
      </c>
      <c r="R84" s="2">
        <v>23.68</v>
      </c>
      <c r="S84" s="2">
        <v>18.13</v>
      </c>
      <c r="T84" s="2">
        <v>6.5</v>
      </c>
      <c r="U84" s="2">
        <v>29.34</v>
      </c>
      <c r="V84" s="2">
        <v>47.33</v>
      </c>
      <c r="W84" s="2">
        <v>27.26</v>
      </c>
      <c r="X84" s="2">
        <v>30.33</v>
      </c>
      <c r="Y84" s="2">
        <v>31.6</v>
      </c>
      <c r="Z84" s="2">
        <v>26.32</v>
      </c>
      <c r="AA84" s="2">
        <v>56.98</v>
      </c>
      <c r="AB84" s="2">
        <v>27.37</v>
      </c>
      <c r="AC84" s="2">
        <v>13.37</v>
      </c>
      <c r="AD84" s="2">
        <v>35.49</v>
      </c>
      <c r="AE84" s="2">
        <v>25.29</v>
      </c>
      <c r="AF84" s="2">
        <v>14.41</v>
      </c>
      <c r="AG84" s="2">
        <v>42.56</v>
      </c>
      <c r="AH84" s="2">
        <v>26.42</v>
      </c>
      <c r="AI84" s="2">
        <v>10.75</v>
      </c>
      <c r="AJ84" s="2">
        <v>29.93</v>
      </c>
      <c r="AK84" s="2">
        <v>27.42</v>
      </c>
      <c r="AL84" s="2">
        <v>17.84</v>
      </c>
      <c r="AM84" s="2">
        <v>47.22</v>
      </c>
      <c r="AN84" s="2" t="s">
        <v>23</v>
      </c>
      <c r="AO84" s="2">
        <v>15344265</v>
      </c>
      <c r="AP84" s="2">
        <v>15346940</v>
      </c>
      <c r="AQ84" s="2" t="s">
        <v>9</v>
      </c>
      <c r="AR84" s="2">
        <v>15347036</v>
      </c>
      <c r="AS84" s="2">
        <v>15344124</v>
      </c>
      <c r="AT84" s="2" t="s">
        <v>1781</v>
      </c>
      <c r="AU84" s="2">
        <v>-15.494999999999999</v>
      </c>
    </row>
    <row r="85" spans="1:47" x14ac:dyDescent="0.2">
      <c r="A85" s="1" t="s">
        <v>477</v>
      </c>
      <c r="B85" s="2" t="s">
        <v>476</v>
      </c>
      <c r="C85" s="2" t="s">
        <v>475</v>
      </c>
      <c r="D85" s="2">
        <v>281</v>
      </c>
      <c r="E85" s="2" t="s">
        <v>474</v>
      </c>
      <c r="F85" s="2" t="s">
        <v>4</v>
      </c>
      <c r="G85" s="2">
        <v>31.25</v>
      </c>
      <c r="H85" s="2">
        <v>26.25</v>
      </c>
      <c r="I85" s="2">
        <v>57.75</v>
      </c>
      <c r="J85" s="2">
        <v>16.899999999999999</v>
      </c>
      <c r="K85" s="2">
        <v>14.03</v>
      </c>
      <c r="L85" s="2">
        <v>68.97</v>
      </c>
      <c r="M85" s="2">
        <v>12</v>
      </c>
      <c r="N85" s="2">
        <v>3.36</v>
      </c>
      <c r="O85" s="2">
        <v>24.64</v>
      </c>
      <c r="P85" s="2">
        <v>10.14</v>
      </c>
      <c r="Q85" s="2">
        <v>3.85</v>
      </c>
      <c r="R85" s="2">
        <v>34.15</v>
      </c>
      <c r="S85" s="2">
        <v>31.03</v>
      </c>
      <c r="T85" s="2">
        <v>5.9</v>
      </c>
      <c r="U85" s="2">
        <v>13.1</v>
      </c>
      <c r="V85" s="2">
        <v>28.89</v>
      </c>
      <c r="W85" s="2">
        <v>8.3800000000000008</v>
      </c>
      <c r="X85" s="2">
        <v>20.62</v>
      </c>
      <c r="Y85" s="2">
        <v>17.95</v>
      </c>
      <c r="Z85" s="2">
        <v>4.13</v>
      </c>
      <c r="AA85" s="2">
        <v>18.87</v>
      </c>
      <c r="AB85" s="2">
        <v>18.18</v>
      </c>
      <c r="AC85" s="2">
        <v>4.7300000000000004</v>
      </c>
      <c r="AD85" s="2">
        <v>21.27</v>
      </c>
      <c r="AE85" s="2">
        <v>15.49</v>
      </c>
      <c r="AF85" s="2">
        <v>6.35</v>
      </c>
      <c r="AG85" s="2">
        <v>34.65</v>
      </c>
      <c r="AH85" s="2">
        <v>6.85</v>
      </c>
      <c r="AI85" s="2">
        <v>2.67</v>
      </c>
      <c r="AJ85" s="2">
        <v>36.33</v>
      </c>
      <c r="AK85" s="2">
        <v>10.34</v>
      </c>
      <c r="AL85" s="2">
        <v>3.31</v>
      </c>
      <c r="AM85" s="2">
        <v>28.69</v>
      </c>
      <c r="AN85" s="2" t="s">
        <v>335</v>
      </c>
      <c r="AO85" s="2">
        <v>17573665</v>
      </c>
      <c r="AP85" s="2">
        <v>17573945</v>
      </c>
      <c r="AQ85" s="2" t="s">
        <v>9</v>
      </c>
      <c r="AR85" s="2">
        <v>17574586</v>
      </c>
      <c r="AS85" s="2">
        <v>17573556</v>
      </c>
      <c r="AT85" s="2" t="s">
        <v>473</v>
      </c>
      <c r="AU85" s="2">
        <v>-15.48</v>
      </c>
    </row>
    <row r="86" spans="1:47" x14ac:dyDescent="0.2">
      <c r="A86" s="1" t="s">
        <v>1765</v>
      </c>
      <c r="B86" s="2" t="s">
        <v>1764</v>
      </c>
      <c r="C86" s="2" t="s">
        <v>1763</v>
      </c>
      <c r="D86" s="2">
        <v>112</v>
      </c>
      <c r="E86" s="2" t="s">
        <v>1762</v>
      </c>
      <c r="F86" s="2" t="s">
        <v>17</v>
      </c>
      <c r="G86" s="2">
        <v>55.22</v>
      </c>
      <c r="H86" s="2">
        <v>28.71</v>
      </c>
      <c r="I86" s="2">
        <v>23.29</v>
      </c>
      <c r="J86" s="2">
        <v>74.03</v>
      </c>
      <c r="K86" s="2">
        <v>49.6</v>
      </c>
      <c r="L86" s="2">
        <v>17.399999999999999</v>
      </c>
      <c r="M86" s="2">
        <v>67.06</v>
      </c>
      <c r="N86" s="2">
        <v>47.61</v>
      </c>
      <c r="O86" s="2">
        <v>23.39</v>
      </c>
      <c r="P86" s="2">
        <v>78.08</v>
      </c>
      <c r="Q86" s="2">
        <v>50.75</v>
      </c>
      <c r="R86" s="2">
        <v>14.25</v>
      </c>
      <c r="S86" s="2">
        <v>65.709999999999994</v>
      </c>
      <c r="T86" s="2">
        <v>38.11</v>
      </c>
      <c r="U86" s="2">
        <v>19.89</v>
      </c>
      <c r="V86" s="2">
        <v>72.599999999999994</v>
      </c>
      <c r="W86" s="2">
        <v>45.74</v>
      </c>
      <c r="X86" s="2">
        <v>17.260000000000002</v>
      </c>
      <c r="Y86" s="2">
        <v>72.73</v>
      </c>
      <c r="Z86" s="2">
        <v>55.27</v>
      </c>
      <c r="AA86" s="2">
        <v>20.73</v>
      </c>
      <c r="AB86" s="2">
        <v>64.36</v>
      </c>
      <c r="AC86" s="2">
        <v>53.42</v>
      </c>
      <c r="AD86" s="2">
        <v>29.58</v>
      </c>
      <c r="AE86" s="2">
        <v>75.819999999999993</v>
      </c>
      <c r="AF86" s="2">
        <v>60.66</v>
      </c>
      <c r="AG86" s="2">
        <v>19.34</v>
      </c>
      <c r="AH86" s="2">
        <v>42.47</v>
      </c>
      <c r="AI86" s="2">
        <v>22.08</v>
      </c>
      <c r="AJ86" s="2">
        <v>29.92</v>
      </c>
      <c r="AK86" s="2">
        <v>55.93</v>
      </c>
      <c r="AL86" s="2">
        <v>25.73</v>
      </c>
      <c r="AM86" s="2">
        <v>20.27</v>
      </c>
      <c r="AN86" s="2" t="s">
        <v>493</v>
      </c>
      <c r="AO86" s="2">
        <v>69197616</v>
      </c>
      <c r="AP86" s="2">
        <v>69197727</v>
      </c>
      <c r="AQ86" s="2" t="s">
        <v>6</v>
      </c>
      <c r="AR86" s="2">
        <v>69197211</v>
      </c>
      <c r="AS86" s="2">
        <v>69199868</v>
      </c>
      <c r="AT86" s="2" t="s">
        <v>1761</v>
      </c>
      <c r="AU86" s="2">
        <v>-15.425000000000001</v>
      </c>
    </row>
    <row r="87" spans="1:47" x14ac:dyDescent="0.2">
      <c r="A87" s="1" t="s">
        <v>715</v>
      </c>
      <c r="B87" s="2" t="s">
        <v>718</v>
      </c>
      <c r="C87" s="2" t="s">
        <v>717</v>
      </c>
      <c r="D87" s="2">
        <v>1742</v>
      </c>
      <c r="E87" s="2" t="s">
        <v>716</v>
      </c>
      <c r="F87" s="2" t="s">
        <v>17</v>
      </c>
      <c r="G87" s="2">
        <v>38.200000000000003</v>
      </c>
      <c r="H87" s="2">
        <v>9.67</v>
      </c>
      <c r="I87" s="2">
        <v>15.65</v>
      </c>
      <c r="J87" s="2">
        <v>27.54</v>
      </c>
      <c r="K87" s="2">
        <v>11.48</v>
      </c>
      <c r="L87" s="2">
        <v>30.2</v>
      </c>
      <c r="M87" s="2">
        <v>2.95</v>
      </c>
      <c r="N87" s="2">
        <v>0.52</v>
      </c>
      <c r="O87" s="2">
        <v>16.96</v>
      </c>
      <c r="P87" s="2">
        <v>5.41</v>
      </c>
      <c r="Q87" s="2">
        <v>1.05</v>
      </c>
      <c r="R87" s="2">
        <v>18.45</v>
      </c>
      <c r="S87" s="2">
        <v>20.73</v>
      </c>
      <c r="T87" s="2">
        <v>4.2300000000000004</v>
      </c>
      <c r="U87" s="2">
        <v>16.16</v>
      </c>
      <c r="V87" s="2">
        <v>6.49</v>
      </c>
      <c r="W87" s="2">
        <v>1.07</v>
      </c>
      <c r="X87" s="2">
        <v>15.35</v>
      </c>
      <c r="Y87" s="2">
        <v>10.08</v>
      </c>
      <c r="Z87" s="2">
        <v>1.65</v>
      </c>
      <c r="AA87" s="2">
        <v>14.73</v>
      </c>
      <c r="AB87" s="2">
        <v>6.79</v>
      </c>
      <c r="AC87" s="2">
        <v>1.6</v>
      </c>
      <c r="AD87" s="2">
        <v>21.99</v>
      </c>
      <c r="AE87" s="2">
        <v>5.41</v>
      </c>
      <c r="AF87" s="2">
        <v>1.05</v>
      </c>
      <c r="AG87" s="2">
        <v>18.45</v>
      </c>
      <c r="AH87" s="2">
        <v>19.54</v>
      </c>
      <c r="AI87" s="2">
        <v>3.59</v>
      </c>
      <c r="AJ87" s="2">
        <v>14.77</v>
      </c>
      <c r="AK87" s="2">
        <v>15.41</v>
      </c>
      <c r="AL87" s="2">
        <v>3.46</v>
      </c>
      <c r="AM87" s="2">
        <v>19.010000000000002</v>
      </c>
      <c r="AN87" s="2" t="s">
        <v>106</v>
      </c>
      <c r="AO87" s="2">
        <v>151010499</v>
      </c>
      <c r="AP87" s="2">
        <v>151012240</v>
      </c>
      <c r="AQ87" s="2" t="s">
        <v>9</v>
      </c>
      <c r="AR87" s="2">
        <v>151012932</v>
      </c>
      <c r="AS87" s="2">
        <v>151010402</v>
      </c>
      <c r="AT87" s="2" t="s">
        <v>711</v>
      </c>
      <c r="AU87" s="2">
        <v>-15.395</v>
      </c>
    </row>
    <row r="88" spans="1:47" x14ac:dyDescent="0.2">
      <c r="A88" s="1" t="s">
        <v>964</v>
      </c>
      <c r="B88" s="2" t="s">
        <v>963</v>
      </c>
      <c r="C88" s="2" t="s">
        <v>962</v>
      </c>
      <c r="D88" s="2">
        <v>310</v>
      </c>
      <c r="E88" s="2" t="s">
        <v>961</v>
      </c>
      <c r="F88" s="2" t="s">
        <v>17</v>
      </c>
      <c r="G88" s="2">
        <v>25.7</v>
      </c>
      <c r="H88" s="2">
        <v>40.43</v>
      </c>
      <c r="I88" s="2">
        <v>116.9</v>
      </c>
      <c r="J88" s="2">
        <v>41.62</v>
      </c>
      <c r="K88" s="2">
        <v>77.739999999999995</v>
      </c>
      <c r="L88" s="2">
        <v>109.05</v>
      </c>
      <c r="M88" s="2">
        <v>29.52</v>
      </c>
      <c r="N88" s="2">
        <v>49.36</v>
      </c>
      <c r="O88" s="2">
        <v>117.85</v>
      </c>
      <c r="P88" s="2">
        <v>32.15</v>
      </c>
      <c r="Q88" s="2">
        <v>64.489999999999995</v>
      </c>
      <c r="R88" s="2">
        <v>136.11000000000001</v>
      </c>
      <c r="S88" s="2">
        <v>34.67</v>
      </c>
      <c r="T88" s="2">
        <v>47.17</v>
      </c>
      <c r="U88" s="2">
        <v>88.89</v>
      </c>
      <c r="V88" s="2">
        <v>41.92</v>
      </c>
      <c r="W88" s="2">
        <v>74.77</v>
      </c>
      <c r="X88" s="2">
        <v>103.59</v>
      </c>
      <c r="Y88" s="2">
        <v>42.14</v>
      </c>
      <c r="Z88" s="2">
        <v>69.36</v>
      </c>
      <c r="AA88" s="2">
        <v>95.24</v>
      </c>
      <c r="AB88" s="2">
        <v>36.369999999999997</v>
      </c>
      <c r="AC88" s="2">
        <v>53.78</v>
      </c>
      <c r="AD88" s="2">
        <v>94.1</v>
      </c>
      <c r="AE88" s="2">
        <v>38.130000000000003</v>
      </c>
      <c r="AF88" s="2">
        <v>89.37</v>
      </c>
      <c r="AG88" s="2">
        <v>145.02000000000001</v>
      </c>
      <c r="AH88" s="2">
        <v>20.94</v>
      </c>
      <c r="AI88" s="2">
        <v>29.47</v>
      </c>
      <c r="AJ88" s="2">
        <v>111.26</v>
      </c>
      <c r="AK88" s="2">
        <v>15.78</v>
      </c>
      <c r="AL88" s="2">
        <v>20.39</v>
      </c>
      <c r="AM88" s="2">
        <v>108.82</v>
      </c>
      <c r="AN88" s="2" t="s">
        <v>487</v>
      </c>
      <c r="AO88" s="2">
        <v>51889218</v>
      </c>
      <c r="AP88" s="2">
        <v>51889527</v>
      </c>
      <c r="AQ88" s="2" t="s">
        <v>6</v>
      </c>
      <c r="AR88" s="2">
        <v>51889147</v>
      </c>
      <c r="AS88" s="2">
        <v>51889635</v>
      </c>
      <c r="AT88" s="2" t="s">
        <v>960</v>
      </c>
      <c r="AU88" s="2">
        <v>-15.3</v>
      </c>
    </row>
    <row r="89" spans="1:47" x14ac:dyDescent="0.2">
      <c r="A89" s="1" t="s">
        <v>788</v>
      </c>
      <c r="B89" s="2" t="s">
        <v>787</v>
      </c>
      <c r="C89" s="2" t="s">
        <v>786</v>
      </c>
      <c r="D89" s="2">
        <v>4641</v>
      </c>
      <c r="E89" s="2" t="s">
        <v>785</v>
      </c>
      <c r="F89" s="2" t="s">
        <v>17</v>
      </c>
      <c r="G89" s="2">
        <v>10.53</v>
      </c>
      <c r="H89" s="2">
        <v>2.21</v>
      </c>
      <c r="I89" s="2">
        <v>18.79</v>
      </c>
      <c r="J89" s="2">
        <v>20</v>
      </c>
      <c r="K89" s="2">
        <v>3</v>
      </c>
      <c r="L89" s="2">
        <v>12</v>
      </c>
      <c r="M89" s="2">
        <v>21.43</v>
      </c>
      <c r="N89" s="2">
        <v>3.64</v>
      </c>
      <c r="O89" s="2">
        <v>13.36</v>
      </c>
      <c r="P89" s="2">
        <v>80</v>
      </c>
      <c r="Q89" s="2">
        <v>7.2</v>
      </c>
      <c r="R89" s="2">
        <v>1.8</v>
      </c>
      <c r="S89" s="2">
        <v>36.840000000000003</v>
      </c>
      <c r="T89" s="2">
        <v>9.58</v>
      </c>
      <c r="U89" s="2">
        <v>16.420000000000002</v>
      </c>
      <c r="V89" s="2">
        <v>37.5</v>
      </c>
      <c r="W89" s="2">
        <v>8.25</v>
      </c>
      <c r="X89" s="2">
        <v>13.75</v>
      </c>
      <c r="Y89" s="2">
        <v>23.08</v>
      </c>
      <c r="Z89" s="2">
        <v>3.69</v>
      </c>
      <c r="AA89" s="2">
        <v>12.31</v>
      </c>
      <c r="AB89" s="2">
        <v>44.44</v>
      </c>
      <c r="AC89" s="2">
        <v>5.78</v>
      </c>
      <c r="AD89" s="2">
        <v>7.22</v>
      </c>
      <c r="AE89" s="2">
        <v>37.5</v>
      </c>
      <c r="AF89" s="2">
        <v>4.12</v>
      </c>
      <c r="AG89" s="2">
        <v>6.88</v>
      </c>
      <c r="AH89" s="2">
        <v>0</v>
      </c>
      <c r="AI89" s="2">
        <v>0</v>
      </c>
      <c r="AJ89" s="2">
        <v>12</v>
      </c>
      <c r="AK89" s="2">
        <v>0</v>
      </c>
      <c r="AL89" s="2">
        <v>0</v>
      </c>
      <c r="AM89" s="2">
        <v>16</v>
      </c>
      <c r="AN89" s="2" t="s">
        <v>81</v>
      </c>
      <c r="AO89" s="2">
        <v>48395797</v>
      </c>
      <c r="AP89" s="2">
        <v>48400437</v>
      </c>
      <c r="AQ89" s="2" t="s">
        <v>9</v>
      </c>
      <c r="AR89" s="2">
        <v>48400580</v>
      </c>
      <c r="AS89" s="2">
        <v>48395650</v>
      </c>
      <c r="AT89" s="2" t="s">
        <v>784</v>
      </c>
      <c r="AU89" s="2">
        <v>-15.265000000000001</v>
      </c>
    </row>
    <row r="90" spans="1:47" x14ac:dyDescent="0.2">
      <c r="A90" s="1" t="s">
        <v>890</v>
      </c>
      <c r="B90" s="2" t="s">
        <v>893</v>
      </c>
      <c r="C90" s="2" t="s">
        <v>892</v>
      </c>
      <c r="D90" s="2">
        <v>439</v>
      </c>
      <c r="E90" s="2" t="s">
        <v>891</v>
      </c>
      <c r="F90" s="2" t="s">
        <v>4</v>
      </c>
      <c r="G90" s="2">
        <v>29.07</v>
      </c>
      <c r="H90" s="2">
        <v>32.270000000000003</v>
      </c>
      <c r="I90" s="2">
        <v>78.73</v>
      </c>
      <c r="J90" s="2">
        <v>44.3</v>
      </c>
      <c r="K90" s="2">
        <v>50.5</v>
      </c>
      <c r="L90" s="2">
        <v>63.5</v>
      </c>
      <c r="M90" s="2">
        <v>24.56</v>
      </c>
      <c r="N90" s="2">
        <v>34.880000000000003</v>
      </c>
      <c r="O90" s="2">
        <v>107.12</v>
      </c>
      <c r="P90" s="2">
        <v>20.67</v>
      </c>
      <c r="Q90" s="2">
        <v>36.81</v>
      </c>
      <c r="R90" s="2">
        <v>141.26</v>
      </c>
      <c r="S90" s="2">
        <v>28.41</v>
      </c>
      <c r="T90" s="2">
        <v>32.1</v>
      </c>
      <c r="U90" s="2">
        <v>80.900000000000006</v>
      </c>
      <c r="V90" s="2">
        <v>25.12</v>
      </c>
      <c r="W90" s="2">
        <v>33.159999999999997</v>
      </c>
      <c r="X90" s="2">
        <v>98.84</v>
      </c>
      <c r="Y90" s="2">
        <v>19.149999999999999</v>
      </c>
      <c r="Z90" s="2">
        <v>26.81</v>
      </c>
      <c r="AA90" s="2">
        <v>113.19</v>
      </c>
      <c r="AB90" s="2">
        <v>26.88</v>
      </c>
      <c r="AC90" s="2">
        <v>31.72</v>
      </c>
      <c r="AD90" s="2">
        <v>86.28</v>
      </c>
      <c r="AE90" s="2">
        <v>31.8</v>
      </c>
      <c r="AF90" s="2">
        <v>46.13</v>
      </c>
      <c r="AG90" s="2">
        <v>98.93</v>
      </c>
      <c r="AH90" s="2">
        <v>19.98</v>
      </c>
      <c r="AI90" s="2">
        <v>13.8</v>
      </c>
      <c r="AJ90" s="2">
        <v>55.26</v>
      </c>
      <c r="AK90" s="2">
        <v>22.89</v>
      </c>
      <c r="AL90" s="2">
        <v>25.19</v>
      </c>
      <c r="AM90" s="2">
        <v>84.87</v>
      </c>
      <c r="AN90" s="2" t="s">
        <v>319</v>
      </c>
      <c r="AO90" s="2">
        <v>96170647</v>
      </c>
      <c r="AP90" s="2">
        <v>96171085</v>
      </c>
      <c r="AQ90" s="2" t="s">
        <v>6</v>
      </c>
      <c r="AR90" s="2">
        <v>96170353</v>
      </c>
      <c r="AS90" s="2">
        <v>96171718</v>
      </c>
      <c r="AT90" s="2" t="s">
        <v>886</v>
      </c>
      <c r="AU90" s="2">
        <v>-15.25</v>
      </c>
    </row>
    <row r="91" spans="1:47" x14ac:dyDescent="0.2">
      <c r="A91" s="1" t="s">
        <v>1810</v>
      </c>
      <c r="B91" s="2" t="s">
        <v>1813</v>
      </c>
      <c r="C91" s="2" t="s">
        <v>1812</v>
      </c>
      <c r="D91" s="2">
        <v>4409</v>
      </c>
      <c r="E91" s="2" t="s">
        <v>1811</v>
      </c>
      <c r="F91" s="2" t="s">
        <v>17</v>
      </c>
      <c r="G91" s="2">
        <v>50.94</v>
      </c>
      <c r="H91" s="2">
        <v>20.38</v>
      </c>
      <c r="I91" s="2">
        <v>19.62</v>
      </c>
      <c r="J91" s="2">
        <v>32.630000000000003</v>
      </c>
      <c r="K91" s="2">
        <v>20.56</v>
      </c>
      <c r="L91" s="2">
        <v>42.44</v>
      </c>
      <c r="M91" s="2">
        <v>31.43</v>
      </c>
      <c r="N91" s="2">
        <v>7.23</v>
      </c>
      <c r="O91" s="2">
        <v>15.77</v>
      </c>
      <c r="P91" s="2">
        <v>17.649999999999999</v>
      </c>
      <c r="Q91" s="2">
        <v>3.53</v>
      </c>
      <c r="R91" s="2">
        <v>16.47</v>
      </c>
      <c r="S91" s="2">
        <v>24.14</v>
      </c>
      <c r="T91" s="2">
        <v>4.3499999999999996</v>
      </c>
      <c r="U91" s="2">
        <v>13.65</v>
      </c>
      <c r="V91" s="2">
        <v>19.3</v>
      </c>
      <c r="W91" s="2">
        <v>6.56</v>
      </c>
      <c r="X91" s="2">
        <v>27.44</v>
      </c>
      <c r="Y91" s="2">
        <v>27.66</v>
      </c>
      <c r="Z91" s="2">
        <v>8.3000000000000007</v>
      </c>
      <c r="AA91" s="2">
        <v>21.7</v>
      </c>
      <c r="AB91" s="2">
        <v>41.46</v>
      </c>
      <c r="AC91" s="2">
        <v>12.02</v>
      </c>
      <c r="AD91" s="2">
        <v>16.98</v>
      </c>
      <c r="AE91" s="2">
        <v>28.57</v>
      </c>
      <c r="AF91" s="2">
        <v>7.71</v>
      </c>
      <c r="AG91" s="2">
        <v>19.29</v>
      </c>
      <c r="AH91" s="2">
        <v>18.37</v>
      </c>
      <c r="AI91" s="2">
        <v>5.33</v>
      </c>
      <c r="AJ91" s="2">
        <v>23.67</v>
      </c>
      <c r="AK91" s="2">
        <v>34.840000000000003</v>
      </c>
      <c r="AL91" s="2">
        <v>10.11</v>
      </c>
      <c r="AM91" s="2">
        <v>18.920000000000002</v>
      </c>
      <c r="AN91" s="2" t="s">
        <v>319</v>
      </c>
      <c r="AO91" s="2">
        <v>127563219</v>
      </c>
      <c r="AP91" s="2">
        <v>127567627</v>
      </c>
      <c r="AQ91" s="2" t="s">
        <v>6</v>
      </c>
      <c r="AR91" s="2">
        <v>127561475</v>
      </c>
      <c r="AS91" s="2">
        <v>127567701</v>
      </c>
      <c r="AT91" s="2" t="s">
        <v>1806</v>
      </c>
      <c r="AU91" s="2">
        <v>-15.18</v>
      </c>
    </row>
    <row r="92" spans="1:47" x14ac:dyDescent="0.2">
      <c r="A92" s="1" t="s">
        <v>502</v>
      </c>
      <c r="B92" s="2" t="s">
        <v>501</v>
      </c>
      <c r="C92" s="2" t="s">
        <v>500</v>
      </c>
      <c r="D92" s="2">
        <v>321</v>
      </c>
      <c r="E92" s="2" t="s">
        <v>499</v>
      </c>
      <c r="F92" s="2" t="s">
        <v>4</v>
      </c>
      <c r="G92" s="2">
        <v>16.27</v>
      </c>
      <c r="H92" s="2">
        <v>4.6500000000000004</v>
      </c>
      <c r="I92" s="2">
        <v>23.94</v>
      </c>
      <c r="J92" s="2">
        <v>22.57</v>
      </c>
      <c r="K92" s="2">
        <v>5.52</v>
      </c>
      <c r="L92" s="2">
        <v>18.920000000000002</v>
      </c>
      <c r="M92" s="2">
        <v>6.21</v>
      </c>
      <c r="N92" s="2">
        <v>1.59</v>
      </c>
      <c r="O92" s="2">
        <v>24.05</v>
      </c>
      <c r="P92" s="2">
        <v>2.95</v>
      </c>
      <c r="Q92" s="2">
        <v>1.03</v>
      </c>
      <c r="R92" s="2">
        <v>33.909999999999997</v>
      </c>
      <c r="S92" s="2">
        <v>10.44</v>
      </c>
      <c r="T92" s="2">
        <v>3.31</v>
      </c>
      <c r="U92" s="2">
        <v>28.42</v>
      </c>
      <c r="V92" s="2">
        <v>17.440000000000001</v>
      </c>
      <c r="W92" s="2">
        <v>5.87</v>
      </c>
      <c r="X92" s="2">
        <v>27.8</v>
      </c>
      <c r="Y92" s="2">
        <v>2.0699999999999998</v>
      </c>
      <c r="Z92" s="2">
        <v>0.51</v>
      </c>
      <c r="AA92" s="2">
        <v>24.17</v>
      </c>
      <c r="AB92" s="2">
        <v>18.91</v>
      </c>
      <c r="AC92" s="2">
        <v>7.14</v>
      </c>
      <c r="AD92" s="2">
        <v>30.6</v>
      </c>
      <c r="AE92" s="2">
        <v>0</v>
      </c>
      <c r="AF92" s="2">
        <v>0</v>
      </c>
      <c r="AG92" s="2">
        <v>24.71</v>
      </c>
      <c r="AH92" s="2">
        <v>5.72</v>
      </c>
      <c r="AI92" s="2">
        <v>1.06</v>
      </c>
      <c r="AJ92" s="2">
        <v>17.41</v>
      </c>
      <c r="AK92" s="2">
        <v>2.78</v>
      </c>
      <c r="AL92" s="2">
        <v>0.51</v>
      </c>
      <c r="AM92" s="2">
        <v>17.989999999999998</v>
      </c>
      <c r="AN92" s="2" t="s">
        <v>23</v>
      </c>
      <c r="AO92" s="2">
        <v>108857345</v>
      </c>
      <c r="AP92" s="2">
        <v>108857665</v>
      </c>
      <c r="AQ92" s="2" t="s">
        <v>6</v>
      </c>
      <c r="AR92" s="2">
        <v>108857192</v>
      </c>
      <c r="AS92" s="2">
        <v>108857748</v>
      </c>
      <c r="AT92" s="2" t="s">
        <v>498</v>
      </c>
      <c r="AU92" s="2">
        <v>-15.17</v>
      </c>
    </row>
    <row r="93" spans="1:47" x14ac:dyDescent="0.2">
      <c r="A93" s="1" t="s">
        <v>1633</v>
      </c>
      <c r="B93" s="2" t="s">
        <v>1632</v>
      </c>
      <c r="C93" s="2" t="s">
        <v>1631</v>
      </c>
      <c r="D93" s="2">
        <v>2548</v>
      </c>
      <c r="E93" s="2" t="s">
        <v>1630</v>
      </c>
      <c r="F93" s="2" t="s">
        <v>4</v>
      </c>
      <c r="G93" s="2">
        <v>39.130000000000003</v>
      </c>
      <c r="H93" s="2">
        <v>10.43</v>
      </c>
      <c r="I93" s="2">
        <v>16.23</v>
      </c>
      <c r="J93" s="2">
        <v>19.079999999999998</v>
      </c>
      <c r="K93" s="2">
        <v>6.55</v>
      </c>
      <c r="L93" s="2">
        <v>27.78</v>
      </c>
      <c r="M93" s="2">
        <v>14.7</v>
      </c>
      <c r="N93" s="2">
        <v>2.29</v>
      </c>
      <c r="O93" s="2">
        <v>13.31</v>
      </c>
      <c r="P93" s="2">
        <v>15.87</v>
      </c>
      <c r="Q93" s="2">
        <v>3.48</v>
      </c>
      <c r="R93" s="2">
        <v>18.43</v>
      </c>
      <c r="S93" s="2">
        <v>19.079999999999998</v>
      </c>
      <c r="T93" s="2">
        <v>4.17</v>
      </c>
      <c r="U93" s="2">
        <v>17.68</v>
      </c>
      <c r="V93" s="2">
        <v>16.809999999999999</v>
      </c>
      <c r="W93" s="2">
        <v>5.26</v>
      </c>
      <c r="X93" s="2">
        <v>26.02</v>
      </c>
      <c r="Y93" s="2">
        <v>12.21</v>
      </c>
      <c r="Z93" s="2">
        <v>2.8</v>
      </c>
      <c r="AA93" s="2">
        <v>20.170000000000002</v>
      </c>
      <c r="AB93" s="2">
        <v>10.54</v>
      </c>
      <c r="AC93" s="2">
        <v>1.66</v>
      </c>
      <c r="AD93" s="2">
        <v>14.07</v>
      </c>
      <c r="AE93" s="2">
        <v>7.89</v>
      </c>
      <c r="AF93" s="2">
        <v>1.08</v>
      </c>
      <c r="AG93" s="2">
        <v>12.59</v>
      </c>
      <c r="AH93" s="2">
        <v>21.57</v>
      </c>
      <c r="AI93" s="2">
        <v>4.26</v>
      </c>
      <c r="AJ93" s="2">
        <v>15.47</v>
      </c>
      <c r="AK93" s="2">
        <v>6.31</v>
      </c>
      <c r="AL93" s="2">
        <v>1.06</v>
      </c>
      <c r="AM93" s="2">
        <v>15.79</v>
      </c>
      <c r="AN93" s="2" t="s">
        <v>493</v>
      </c>
      <c r="AO93" s="2">
        <v>69932322</v>
      </c>
      <c r="AP93" s="2">
        <v>69934869</v>
      </c>
      <c r="AQ93" s="2" t="s">
        <v>6</v>
      </c>
      <c r="AR93" s="2">
        <v>69932217</v>
      </c>
      <c r="AS93" s="2">
        <v>69934920</v>
      </c>
      <c r="AT93" s="2" t="s">
        <v>1629</v>
      </c>
      <c r="AU93" s="2">
        <v>-15.164999999999999</v>
      </c>
    </row>
    <row r="94" spans="1:47" x14ac:dyDescent="0.2">
      <c r="A94" s="1" t="s">
        <v>1210</v>
      </c>
      <c r="B94" s="2" t="s">
        <v>1209</v>
      </c>
      <c r="C94" s="2" t="s">
        <v>1208</v>
      </c>
      <c r="D94" s="2">
        <v>257</v>
      </c>
      <c r="E94" s="2" t="s">
        <v>1207</v>
      </c>
      <c r="F94" s="2" t="s">
        <v>4</v>
      </c>
      <c r="G94" s="2">
        <v>29.38</v>
      </c>
      <c r="H94" s="2">
        <v>9.6999999999999993</v>
      </c>
      <c r="I94" s="2">
        <v>23.33</v>
      </c>
      <c r="J94" s="2">
        <v>50.91</v>
      </c>
      <c r="K94" s="2">
        <v>16.600000000000001</v>
      </c>
      <c r="L94" s="2">
        <v>16.010000000000002</v>
      </c>
      <c r="M94" s="2">
        <v>29.53</v>
      </c>
      <c r="N94" s="2">
        <v>10.36</v>
      </c>
      <c r="O94" s="2">
        <v>24.73</v>
      </c>
      <c r="P94" s="2">
        <v>11.87</v>
      </c>
      <c r="Q94" s="2">
        <v>4.47</v>
      </c>
      <c r="R94" s="2">
        <v>33.22</v>
      </c>
      <c r="S94" s="2">
        <v>17.32</v>
      </c>
      <c r="T94" s="2">
        <v>2.35</v>
      </c>
      <c r="U94" s="2">
        <v>11.2</v>
      </c>
      <c r="V94" s="2">
        <v>40.51</v>
      </c>
      <c r="W94" s="2">
        <v>9.1300000000000008</v>
      </c>
      <c r="X94" s="2">
        <v>13.41</v>
      </c>
      <c r="Y94" s="2">
        <v>19.079999999999998</v>
      </c>
      <c r="Z94" s="2">
        <v>5.36</v>
      </c>
      <c r="AA94" s="2">
        <v>22.73</v>
      </c>
      <c r="AB94" s="2">
        <v>17.87</v>
      </c>
      <c r="AC94" s="2">
        <v>3.54</v>
      </c>
      <c r="AD94" s="2">
        <v>16.25</v>
      </c>
      <c r="AE94" s="2">
        <v>40.79</v>
      </c>
      <c r="AF94" s="2">
        <v>13.37</v>
      </c>
      <c r="AG94" s="2">
        <v>19.41</v>
      </c>
      <c r="AH94" s="2">
        <v>23.61</v>
      </c>
      <c r="AI94" s="2">
        <v>9.27</v>
      </c>
      <c r="AJ94" s="2">
        <v>30</v>
      </c>
      <c r="AK94" s="2">
        <v>26.5</v>
      </c>
      <c r="AL94" s="2">
        <v>8.2200000000000006</v>
      </c>
      <c r="AM94" s="2">
        <v>22.81</v>
      </c>
      <c r="AN94" s="2" t="s">
        <v>65</v>
      </c>
      <c r="AO94" s="2">
        <v>58255572</v>
      </c>
      <c r="AP94" s="2">
        <v>58255828</v>
      </c>
      <c r="AQ94" s="2" t="s">
        <v>6</v>
      </c>
      <c r="AR94" s="2">
        <v>58255526</v>
      </c>
      <c r="AS94" s="2">
        <v>58255882</v>
      </c>
      <c r="AT94" s="2" t="s">
        <v>1206</v>
      </c>
      <c r="AU94" s="2">
        <v>-15.09</v>
      </c>
    </row>
    <row r="95" spans="1:47" x14ac:dyDescent="0.2">
      <c r="A95" s="1" t="s">
        <v>1708</v>
      </c>
      <c r="B95" s="2" t="s">
        <v>1707</v>
      </c>
      <c r="C95" s="2" t="s">
        <v>1706</v>
      </c>
      <c r="D95" s="2">
        <v>291</v>
      </c>
      <c r="E95" s="2" t="s">
        <v>1705</v>
      </c>
      <c r="F95" s="2" t="s">
        <v>17</v>
      </c>
      <c r="G95" s="2">
        <v>25</v>
      </c>
      <c r="H95" s="2">
        <v>8.75</v>
      </c>
      <c r="I95" s="2">
        <v>26.25</v>
      </c>
      <c r="J95" s="2">
        <v>8.86</v>
      </c>
      <c r="K95" s="2">
        <v>3.81</v>
      </c>
      <c r="L95" s="2">
        <v>39.19</v>
      </c>
      <c r="M95" s="2">
        <v>33.33</v>
      </c>
      <c r="N95" s="2">
        <v>7.33</v>
      </c>
      <c r="O95" s="2">
        <v>14.67</v>
      </c>
      <c r="P95" s="2">
        <v>18.920000000000002</v>
      </c>
      <c r="Q95" s="2">
        <v>8.32</v>
      </c>
      <c r="R95" s="2">
        <v>35.68</v>
      </c>
      <c r="S95" s="2">
        <v>26.92</v>
      </c>
      <c r="T95" s="2">
        <v>8.8800000000000008</v>
      </c>
      <c r="U95" s="2">
        <v>24.12</v>
      </c>
      <c r="V95" s="2">
        <v>20</v>
      </c>
      <c r="W95" s="2">
        <v>4.8</v>
      </c>
      <c r="X95" s="2">
        <v>19.2</v>
      </c>
      <c r="Y95" s="2">
        <v>24.32</v>
      </c>
      <c r="Z95" s="2">
        <v>5.59</v>
      </c>
      <c r="AA95" s="2">
        <v>17.41</v>
      </c>
      <c r="AB95" s="2">
        <v>9.8000000000000007</v>
      </c>
      <c r="AC95" s="2">
        <v>2.74</v>
      </c>
      <c r="AD95" s="2">
        <v>25.26</v>
      </c>
      <c r="AE95" s="2">
        <v>10</v>
      </c>
      <c r="AF95" s="2">
        <v>4.4000000000000004</v>
      </c>
      <c r="AG95" s="2">
        <v>39.6</v>
      </c>
      <c r="AH95" s="2">
        <v>1.96</v>
      </c>
      <c r="AI95" s="2">
        <v>0.51</v>
      </c>
      <c r="AJ95" s="2">
        <v>25.49</v>
      </c>
      <c r="AK95" s="2">
        <v>2.13</v>
      </c>
      <c r="AL95" s="2">
        <v>0.51</v>
      </c>
      <c r="AM95" s="2">
        <v>23.49</v>
      </c>
      <c r="AN95" s="2" t="s">
        <v>16</v>
      </c>
      <c r="AO95" s="2">
        <v>27233174</v>
      </c>
      <c r="AP95" s="2">
        <v>27233464</v>
      </c>
      <c r="AQ95" s="2" t="s">
        <v>6</v>
      </c>
      <c r="AR95" s="2">
        <v>27233013</v>
      </c>
      <c r="AS95" s="2">
        <v>27233572</v>
      </c>
      <c r="AT95" s="2" t="s">
        <v>1704</v>
      </c>
      <c r="AU95" s="2">
        <v>-14.885</v>
      </c>
    </row>
    <row r="96" spans="1:47" x14ac:dyDescent="0.2">
      <c r="A96" s="1" t="s">
        <v>843</v>
      </c>
      <c r="B96" s="2" t="s">
        <v>858</v>
      </c>
      <c r="C96" s="2" t="s">
        <v>857</v>
      </c>
      <c r="D96" s="2">
        <v>1263</v>
      </c>
      <c r="E96" s="2" t="s">
        <v>856</v>
      </c>
      <c r="F96" s="2" t="s">
        <v>4</v>
      </c>
      <c r="G96" s="2">
        <v>19.100000000000001</v>
      </c>
      <c r="H96" s="2">
        <v>10.41</v>
      </c>
      <c r="I96" s="2">
        <v>44.1</v>
      </c>
      <c r="J96" s="2">
        <v>20.3</v>
      </c>
      <c r="K96" s="2">
        <v>9.77</v>
      </c>
      <c r="L96" s="2">
        <v>38.36</v>
      </c>
      <c r="M96" s="2">
        <v>6.13</v>
      </c>
      <c r="N96" s="2">
        <v>3.28</v>
      </c>
      <c r="O96" s="2">
        <v>50.25</v>
      </c>
      <c r="P96" s="2">
        <v>5.27</v>
      </c>
      <c r="Q96" s="2">
        <v>2.17</v>
      </c>
      <c r="R96" s="2">
        <v>39.01</v>
      </c>
      <c r="S96" s="2">
        <v>6.92</v>
      </c>
      <c r="T96" s="2">
        <v>1.64</v>
      </c>
      <c r="U96" s="2">
        <v>22.01</v>
      </c>
      <c r="V96" s="2">
        <v>15.35</v>
      </c>
      <c r="W96" s="2">
        <v>9.4700000000000006</v>
      </c>
      <c r="X96" s="2">
        <v>52.24</v>
      </c>
      <c r="Y96" s="2">
        <v>8.5399999999999991</v>
      </c>
      <c r="Z96" s="2">
        <v>3.96</v>
      </c>
      <c r="AA96" s="2">
        <v>42.46</v>
      </c>
      <c r="AB96" s="2">
        <v>9.1</v>
      </c>
      <c r="AC96" s="2">
        <v>4.5</v>
      </c>
      <c r="AD96" s="2">
        <v>44.92</v>
      </c>
      <c r="AE96" s="2">
        <v>9.19</v>
      </c>
      <c r="AF96" s="2">
        <v>4.4400000000000004</v>
      </c>
      <c r="AG96" s="2">
        <v>43.83</v>
      </c>
      <c r="AH96" s="2">
        <v>5.72</v>
      </c>
      <c r="AI96" s="2">
        <v>3.3</v>
      </c>
      <c r="AJ96" s="2">
        <v>54.41</v>
      </c>
      <c r="AK96" s="2">
        <v>4.03</v>
      </c>
      <c r="AL96" s="2">
        <v>2.11</v>
      </c>
      <c r="AM96" s="2">
        <v>50.33</v>
      </c>
      <c r="AN96" s="2" t="s">
        <v>23</v>
      </c>
      <c r="AO96" s="2">
        <v>59906085</v>
      </c>
      <c r="AP96" s="2">
        <v>59907347</v>
      </c>
      <c r="AQ96" s="2" t="s">
        <v>6</v>
      </c>
      <c r="AR96" s="2">
        <v>59905892</v>
      </c>
      <c r="AS96" s="2">
        <v>59907476</v>
      </c>
      <c r="AT96" s="2" t="s">
        <v>839</v>
      </c>
      <c r="AU96" s="2">
        <v>-14.824999999999999</v>
      </c>
    </row>
    <row r="97" spans="1:47" x14ac:dyDescent="0.2">
      <c r="A97" s="1" t="s">
        <v>1723</v>
      </c>
      <c r="B97" s="2" t="s">
        <v>1722</v>
      </c>
      <c r="C97" s="2" t="s">
        <v>1721</v>
      </c>
      <c r="D97" s="2">
        <v>675</v>
      </c>
      <c r="E97" s="2" t="s">
        <v>1720</v>
      </c>
      <c r="F97" s="2" t="s">
        <v>4</v>
      </c>
      <c r="G97" s="2">
        <v>20.93</v>
      </c>
      <c r="H97" s="2">
        <v>5.44</v>
      </c>
      <c r="I97" s="2">
        <v>20.56</v>
      </c>
      <c r="J97" s="2">
        <v>13.04</v>
      </c>
      <c r="K97" s="2">
        <v>1.7</v>
      </c>
      <c r="L97" s="2">
        <v>11.3</v>
      </c>
      <c r="M97" s="2">
        <v>15.38</v>
      </c>
      <c r="N97" s="2">
        <v>2.31</v>
      </c>
      <c r="O97" s="2">
        <v>12.69</v>
      </c>
      <c r="P97" s="2">
        <v>8.57</v>
      </c>
      <c r="Q97" s="2">
        <v>1.63</v>
      </c>
      <c r="R97" s="2">
        <v>17.37</v>
      </c>
      <c r="S97" s="2">
        <v>15.15</v>
      </c>
      <c r="T97" s="2">
        <v>2.88</v>
      </c>
      <c r="U97" s="2">
        <v>16.12</v>
      </c>
      <c r="V97" s="2">
        <v>3.23</v>
      </c>
      <c r="W97" s="2">
        <v>0.52</v>
      </c>
      <c r="X97" s="2">
        <v>15.48</v>
      </c>
      <c r="Y97" s="2">
        <v>17.07</v>
      </c>
      <c r="Z97" s="2">
        <v>4.0999999999999996</v>
      </c>
      <c r="AA97" s="2">
        <v>19.899999999999999</v>
      </c>
      <c r="AB97" s="2">
        <v>3.23</v>
      </c>
      <c r="AC97" s="2">
        <v>0.52</v>
      </c>
      <c r="AD97" s="2">
        <v>15.48</v>
      </c>
      <c r="AE97" s="2">
        <v>0</v>
      </c>
      <c r="AF97" s="2">
        <v>0</v>
      </c>
      <c r="AG97" s="2">
        <v>20</v>
      </c>
      <c r="AH97" s="2">
        <v>1.89</v>
      </c>
      <c r="AI97" s="2">
        <v>0.51</v>
      </c>
      <c r="AJ97" s="2">
        <v>26.49</v>
      </c>
      <c r="AK97" s="2">
        <v>2.44</v>
      </c>
      <c r="AL97" s="2">
        <v>0.51</v>
      </c>
      <c r="AM97" s="2">
        <v>20.49</v>
      </c>
      <c r="AN97" s="2" t="s">
        <v>487</v>
      </c>
      <c r="AO97" s="2">
        <v>54643049</v>
      </c>
      <c r="AP97" s="2">
        <v>54643723</v>
      </c>
      <c r="AQ97" s="2" t="s">
        <v>9</v>
      </c>
      <c r="AR97" s="2">
        <v>54643824</v>
      </c>
      <c r="AS97" s="2">
        <v>54642161</v>
      </c>
      <c r="AT97" s="2" t="s">
        <v>1719</v>
      </c>
      <c r="AU97" s="2">
        <v>-14.82</v>
      </c>
    </row>
    <row r="98" spans="1:47" x14ac:dyDescent="0.2">
      <c r="A98" s="1" t="s">
        <v>482</v>
      </c>
      <c r="B98" s="2" t="s">
        <v>485</v>
      </c>
      <c r="C98" s="2" t="s">
        <v>484</v>
      </c>
      <c r="D98" s="2">
        <v>47424</v>
      </c>
      <c r="E98" s="2" t="s">
        <v>483</v>
      </c>
      <c r="F98" s="2" t="s">
        <v>4</v>
      </c>
      <c r="G98" s="2">
        <v>22.22</v>
      </c>
      <c r="H98" s="2">
        <v>4.8899999999999997</v>
      </c>
      <c r="I98" s="2">
        <v>17.11</v>
      </c>
      <c r="J98" s="2">
        <v>18.52</v>
      </c>
      <c r="K98" s="2">
        <v>5.93</v>
      </c>
      <c r="L98" s="2">
        <v>26.07</v>
      </c>
      <c r="M98" s="2">
        <v>8.57</v>
      </c>
      <c r="N98" s="2">
        <v>1.63</v>
      </c>
      <c r="O98" s="2">
        <v>17.37</v>
      </c>
      <c r="P98" s="2">
        <v>6.67</v>
      </c>
      <c r="Q98" s="2">
        <v>1.6</v>
      </c>
      <c r="R98" s="2">
        <v>22.4</v>
      </c>
      <c r="S98" s="2">
        <v>12</v>
      </c>
      <c r="T98" s="2">
        <v>3.36</v>
      </c>
      <c r="U98" s="2">
        <v>24.64</v>
      </c>
      <c r="V98" s="2">
        <v>5.66</v>
      </c>
      <c r="W98" s="2">
        <v>1.58</v>
      </c>
      <c r="X98" s="2">
        <v>26.42</v>
      </c>
      <c r="Y98" s="2">
        <v>8.1999999999999993</v>
      </c>
      <c r="Z98" s="2">
        <v>2.71</v>
      </c>
      <c r="AA98" s="2">
        <v>30.29</v>
      </c>
      <c r="AB98" s="2">
        <v>5.26</v>
      </c>
      <c r="AC98" s="2">
        <v>1.05</v>
      </c>
      <c r="AD98" s="2">
        <v>18.95</v>
      </c>
      <c r="AE98" s="2">
        <v>6.25</v>
      </c>
      <c r="AF98" s="2">
        <v>1.06</v>
      </c>
      <c r="AG98" s="2">
        <v>15.94</v>
      </c>
      <c r="AH98" s="2">
        <v>5.56</v>
      </c>
      <c r="AI98" s="2">
        <v>1.06</v>
      </c>
      <c r="AJ98" s="2">
        <v>17.940000000000001</v>
      </c>
      <c r="AK98" s="2">
        <v>5.56</v>
      </c>
      <c r="AL98" s="2">
        <v>1.06</v>
      </c>
      <c r="AM98" s="2">
        <v>17.940000000000001</v>
      </c>
      <c r="AN98" s="2" t="s">
        <v>49</v>
      </c>
      <c r="AO98" s="2">
        <v>88887325</v>
      </c>
      <c r="AP98" s="2">
        <v>88934748</v>
      </c>
      <c r="AQ98" s="2" t="s">
        <v>6</v>
      </c>
      <c r="AR98" s="2">
        <v>88887260</v>
      </c>
      <c r="AS98" s="2">
        <v>88934822</v>
      </c>
      <c r="AT98" s="2" t="s">
        <v>478</v>
      </c>
      <c r="AU98" s="2">
        <v>-14.81</v>
      </c>
    </row>
    <row r="99" spans="1:47" x14ac:dyDescent="0.2">
      <c r="A99" s="1" t="s">
        <v>283</v>
      </c>
      <c r="B99" s="2" t="s">
        <v>282</v>
      </c>
      <c r="C99" s="2" t="s">
        <v>281</v>
      </c>
      <c r="D99" s="2">
        <v>36638</v>
      </c>
      <c r="E99" s="2" t="s">
        <v>280</v>
      </c>
      <c r="F99" s="2" t="s">
        <v>4</v>
      </c>
      <c r="G99" s="2">
        <v>34.65</v>
      </c>
      <c r="H99" s="2">
        <v>7.14</v>
      </c>
      <c r="I99" s="2">
        <v>13.47</v>
      </c>
      <c r="J99" s="2">
        <v>16.78</v>
      </c>
      <c r="K99" s="2">
        <v>3.06</v>
      </c>
      <c r="L99" s="2">
        <v>15.18</v>
      </c>
      <c r="M99" s="2">
        <v>7.34</v>
      </c>
      <c r="N99" s="2">
        <v>1.1100000000000001</v>
      </c>
      <c r="O99" s="2">
        <v>13.96</v>
      </c>
      <c r="P99" s="2">
        <v>20.96</v>
      </c>
      <c r="Q99" s="2">
        <v>4.49</v>
      </c>
      <c r="R99" s="2">
        <v>16.93</v>
      </c>
      <c r="S99" s="2">
        <v>18.63</v>
      </c>
      <c r="T99" s="2">
        <v>2.44</v>
      </c>
      <c r="U99" s="2">
        <v>10.68</v>
      </c>
      <c r="V99" s="2">
        <v>18.02</v>
      </c>
      <c r="W99" s="2">
        <v>3.13</v>
      </c>
      <c r="X99" s="2">
        <v>14.23</v>
      </c>
      <c r="Y99" s="2">
        <v>39.200000000000003</v>
      </c>
      <c r="Z99" s="2">
        <v>8.08</v>
      </c>
      <c r="AA99" s="2">
        <v>12.53</v>
      </c>
      <c r="AB99" s="2">
        <v>19.420000000000002</v>
      </c>
      <c r="AC99" s="2">
        <v>3.17</v>
      </c>
      <c r="AD99" s="2">
        <v>13.14</v>
      </c>
      <c r="AE99" s="2">
        <v>19.66</v>
      </c>
      <c r="AF99" s="2">
        <v>3.81</v>
      </c>
      <c r="AG99" s="2">
        <v>15.56</v>
      </c>
      <c r="AH99" s="2">
        <v>9.59</v>
      </c>
      <c r="AI99" s="2">
        <v>1.74</v>
      </c>
      <c r="AJ99" s="2">
        <v>16.440000000000001</v>
      </c>
      <c r="AK99" s="2">
        <v>12.39</v>
      </c>
      <c r="AL99" s="2">
        <v>2.38</v>
      </c>
      <c r="AM99" s="2">
        <v>16.86</v>
      </c>
      <c r="AN99" s="2" t="s">
        <v>65</v>
      </c>
      <c r="AO99" s="2">
        <v>40883610</v>
      </c>
      <c r="AP99" s="2">
        <v>40920247</v>
      </c>
      <c r="AQ99" s="2" t="s">
        <v>6</v>
      </c>
      <c r="AR99" s="2">
        <v>40883534</v>
      </c>
      <c r="AS99" s="2">
        <v>40920408</v>
      </c>
      <c r="AT99" s="2" t="s">
        <v>279</v>
      </c>
      <c r="AU99" s="2">
        <v>-14.725</v>
      </c>
    </row>
    <row r="100" spans="1:47" x14ac:dyDescent="0.2">
      <c r="A100" s="1" t="s">
        <v>1405</v>
      </c>
      <c r="B100" s="2" t="s">
        <v>1404</v>
      </c>
      <c r="C100" s="2" t="s">
        <v>1403</v>
      </c>
      <c r="D100" s="2">
        <v>2963</v>
      </c>
      <c r="E100" s="2" t="s">
        <v>1402</v>
      </c>
      <c r="F100" s="2" t="s">
        <v>4</v>
      </c>
      <c r="G100" s="2">
        <v>70.19</v>
      </c>
      <c r="H100" s="2">
        <v>124.24</v>
      </c>
      <c r="I100" s="2">
        <v>52.76</v>
      </c>
      <c r="J100" s="2">
        <v>65.959999999999994</v>
      </c>
      <c r="K100" s="2">
        <v>102.9</v>
      </c>
      <c r="L100" s="2">
        <v>53.1</v>
      </c>
      <c r="M100" s="2">
        <v>54.55</v>
      </c>
      <c r="N100" s="2">
        <v>37.090000000000003</v>
      </c>
      <c r="O100" s="2">
        <v>30.91</v>
      </c>
      <c r="P100" s="2">
        <v>68.75</v>
      </c>
      <c r="Q100" s="2">
        <v>55.69</v>
      </c>
      <c r="R100" s="2">
        <v>25.31</v>
      </c>
      <c r="S100" s="2">
        <v>76</v>
      </c>
      <c r="T100" s="2">
        <v>50.16</v>
      </c>
      <c r="U100" s="2">
        <v>15.84</v>
      </c>
      <c r="V100" s="2">
        <v>65.709999999999994</v>
      </c>
      <c r="W100" s="2">
        <v>57.17</v>
      </c>
      <c r="X100" s="2">
        <v>29.83</v>
      </c>
      <c r="Y100" s="2">
        <v>65.66</v>
      </c>
      <c r="Z100" s="2">
        <v>53.84</v>
      </c>
      <c r="AA100" s="2">
        <v>28.16</v>
      </c>
      <c r="AB100" s="2">
        <v>54.24</v>
      </c>
      <c r="AC100" s="2">
        <v>49.36</v>
      </c>
      <c r="AD100" s="2">
        <v>41.64</v>
      </c>
      <c r="AE100" s="2">
        <v>37.78</v>
      </c>
      <c r="AF100" s="2">
        <v>23.42</v>
      </c>
      <c r="AG100" s="2">
        <v>38.58</v>
      </c>
      <c r="AH100" s="2">
        <v>55.17</v>
      </c>
      <c r="AI100" s="2">
        <v>74.48</v>
      </c>
      <c r="AJ100" s="2">
        <v>60.52</v>
      </c>
      <c r="AK100" s="2">
        <v>51.6</v>
      </c>
      <c r="AL100" s="2">
        <v>85.66</v>
      </c>
      <c r="AM100" s="2">
        <v>80.34</v>
      </c>
      <c r="AN100" s="2" t="s">
        <v>34</v>
      </c>
      <c r="AO100" s="2">
        <v>113684811</v>
      </c>
      <c r="AP100" s="2">
        <v>113687773</v>
      </c>
      <c r="AQ100" s="2" t="s">
        <v>6</v>
      </c>
      <c r="AR100" s="2">
        <v>113684412</v>
      </c>
      <c r="AS100" s="2">
        <v>113689221</v>
      </c>
      <c r="AT100" s="2" t="s">
        <v>1401</v>
      </c>
      <c r="AU100" s="2">
        <v>-14.69</v>
      </c>
    </row>
    <row r="101" spans="1:47" x14ac:dyDescent="0.2">
      <c r="A101" s="1" t="s">
        <v>507</v>
      </c>
      <c r="B101" s="2" t="s">
        <v>506</v>
      </c>
      <c r="C101" s="2" t="s">
        <v>505</v>
      </c>
      <c r="D101" s="2">
        <v>1523</v>
      </c>
      <c r="E101" s="2" t="s">
        <v>504</v>
      </c>
      <c r="F101" s="2" t="s">
        <v>17</v>
      </c>
      <c r="G101" s="2">
        <v>26.94</v>
      </c>
      <c r="H101" s="2">
        <v>17.79</v>
      </c>
      <c r="I101" s="2">
        <v>48.24</v>
      </c>
      <c r="J101" s="2">
        <v>25.14</v>
      </c>
      <c r="K101" s="2">
        <v>12.61</v>
      </c>
      <c r="L101" s="2">
        <v>37.54</v>
      </c>
      <c r="M101" s="2">
        <v>13.15</v>
      </c>
      <c r="N101" s="2">
        <v>1.71</v>
      </c>
      <c r="O101" s="2">
        <v>11.32</v>
      </c>
      <c r="P101" s="2">
        <v>10.6</v>
      </c>
      <c r="Q101" s="2">
        <v>2.23</v>
      </c>
      <c r="R101" s="2">
        <v>18.8</v>
      </c>
      <c r="S101" s="2">
        <v>16.21</v>
      </c>
      <c r="T101" s="2">
        <v>2.92</v>
      </c>
      <c r="U101" s="2">
        <v>15.11</v>
      </c>
      <c r="V101" s="2">
        <v>22.59</v>
      </c>
      <c r="W101" s="2">
        <v>6.8</v>
      </c>
      <c r="X101" s="2">
        <v>23.29</v>
      </c>
      <c r="Y101" s="2">
        <v>21.17</v>
      </c>
      <c r="Z101" s="2">
        <v>4.88</v>
      </c>
      <c r="AA101" s="2">
        <v>18.18</v>
      </c>
      <c r="AB101" s="2">
        <v>21.35</v>
      </c>
      <c r="AC101" s="2">
        <v>4.28</v>
      </c>
      <c r="AD101" s="2">
        <v>15.78</v>
      </c>
      <c r="AE101" s="2">
        <v>16.73</v>
      </c>
      <c r="AF101" s="2">
        <v>3.52</v>
      </c>
      <c r="AG101" s="2">
        <v>17.510000000000002</v>
      </c>
      <c r="AH101" s="2">
        <v>13.12</v>
      </c>
      <c r="AI101" s="2">
        <v>5.12</v>
      </c>
      <c r="AJ101" s="2">
        <v>33.93</v>
      </c>
      <c r="AK101" s="2">
        <v>9.59</v>
      </c>
      <c r="AL101" s="2">
        <v>2.21</v>
      </c>
      <c r="AM101" s="2">
        <v>20.82</v>
      </c>
      <c r="AN101" s="2" t="s">
        <v>211</v>
      </c>
      <c r="AO101" s="2">
        <v>70186777</v>
      </c>
      <c r="AP101" s="2">
        <v>70188299</v>
      </c>
      <c r="AQ101" s="2" t="s">
        <v>9</v>
      </c>
      <c r="AR101" s="2">
        <v>70188451</v>
      </c>
      <c r="AS101" s="2">
        <v>70184340</v>
      </c>
      <c r="AT101" s="2" t="s">
        <v>503</v>
      </c>
      <c r="AU101" s="2">
        <v>-14.685</v>
      </c>
    </row>
    <row r="102" spans="1:47" x14ac:dyDescent="0.2">
      <c r="A102" s="1" t="s">
        <v>553</v>
      </c>
      <c r="B102" s="2" t="s">
        <v>556</v>
      </c>
      <c r="C102" s="2" t="s">
        <v>555</v>
      </c>
      <c r="D102" s="2">
        <v>2007</v>
      </c>
      <c r="E102" s="2" t="s">
        <v>554</v>
      </c>
      <c r="F102" s="2" t="s">
        <v>17</v>
      </c>
      <c r="G102" s="2">
        <v>33.979999999999997</v>
      </c>
      <c r="H102" s="2">
        <v>7.59</v>
      </c>
      <c r="I102" s="2">
        <v>14.74</v>
      </c>
      <c r="J102" s="2">
        <v>36.380000000000003</v>
      </c>
      <c r="K102" s="2">
        <v>14.04</v>
      </c>
      <c r="L102" s="2">
        <v>24.55</v>
      </c>
      <c r="M102" s="2">
        <v>16.32</v>
      </c>
      <c r="N102" s="2">
        <v>3.63</v>
      </c>
      <c r="O102" s="2">
        <v>18.61</v>
      </c>
      <c r="P102" s="2">
        <v>8.56</v>
      </c>
      <c r="Q102" s="2">
        <v>2.2400000000000002</v>
      </c>
      <c r="R102" s="2">
        <v>23.88</v>
      </c>
      <c r="S102" s="2">
        <v>57.61</v>
      </c>
      <c r="T102" s="2">
        <v>17.14</v>
      </c>
      <c r="U102" s="2">
        <v>12.61</v>
      </c>
      <c r="V102" s="2">
        <v>27.78</v>
      </c>
      <c r="W102" s="2">
        <v>11.3</v>
      </c>
      <c r="X102" s="2">
        <v>29.39</v>
      </c>
      <c r="Y102" s="2">
        <v>17.63</v>
      </c>
      <c r="Z102" s="2">
        <v>7.3</v>
      </c>
      <c r="AA102" s="2">
        <v>34.119999999999997</v>
      </c>
      <c r="AB102" s="2">
        <v>20.260000000000002</v>
      </c>
      <c r="AC102" s="2">
        <v>8.86</v>
      </c>
      <c r="AD102" s="2">
        <v>34.869999999999997</v>
      </c>
      <c r="AE102" s="2">
        <v>19.37</v>
      </c>
      <c r="AF102" s="2">
        <v>4.3</v>
      </c>
      <c r="AG102" s="2">
        <v>17.899999999999999</v>
      </c>
      <c r="AH102" s="2">
        <v>30.72</v>
      </c>
      <c r="AI102" s="2">
        <v>8.1199999999999992</v>
      </c>
      <c r="AJ102" s="2">
        <v>18.3</v>
      </c>
      <c r="AK102" s="2">
        <v>10.41</v>
      </c>
      <c r="AL102" s="2">
        <v>3.98</v>
      </c>
      <c r="AM102" s="2">
        <v>34.229999999999997</v>
      </c>
      <c r="AN102" s="2" t="s">
        <v>300</v>
      </c>
      <c r="AO102" s="2">
        <v>89010965</v>
      </c>
      <c r="AP102" s="2">
        <v>89012971</v>
      </c>
      <c r="AQ102" s="2" t="s">
        <v>6</v>
      </c>
      <c r="AR102" s="2">
        <v>89010852</v>
      </c>
      <c r="AS102" s="2">
        <v>89013098</v>
      </c>
      <c r="AT102" s="2" t="s">
        <v>549</v>
      </c>
      <c r="AU102" s="2">
        <v>-14.615</v>
      </c>
    </row>
    <row r="103" spans="1:47" x14ac:dyDescent="0.2">
      <c r="A103" s="1" t="s">
        <v>1638</v>
      </c>
      <c r="B103" s="2" t="s">
        <v>1637</v>
      </c>
      <c r="C103" s="2" t="s">
        <v>1636</v>
      </c>
      <c r="D103" s="2">
        <v>183</v>
      </c>
      <c r="E103" s="2" t="s">
        <v>1635</v>
      </c>
      <c r="F103" s="2" t="s">
        <v>4</v>
      </c>
      <c r="G103" s="2">
        <v>37.74</v>
      </c>
      <c r="H103" s="2">
        <v>35.119999999999997</v>
      </c>
      <c r="I103" s="2">
        <v>57.94</v>
      </c>
      <c r="J103" s="2">
        <v>29.69</v>
      </c>
      <c r="K103" s="2">
        <v>24.64</v>
      </c>
      <c r="L103" s="2">
        <v>58.36</v>
      </c>
      <c r="M103" s="2">
        <v>27.66</v>
      </c>
      <c r="N103" s="2">
        <v>8.3000000000000007</v>
      </c>
      <c r="O103" s="2">
        <v>21.7</v>
      </c>
      <c r="P103" s="2">
        <v>37.93</v>
      </c>
      <c r="Q103" s="2">
        <v>7.59</v>
      </c>
      <c r="R103" s="2">
        <v>12.41</v>
      </c>
      <c r="S103" s="2">
        <v>20</v>
      </c>
      <c r="T103" s="2">
        <v>3.6</v>
      </c>
      <c r="U103" s="2">
        <v>14.4</v>
      </c>
      <c r="V103" s="2">
        <v>28.81</v>
      </c>
      <c r="W103" s="2">
        <v>10.95</v>
      </c>
      <c r="X103" s="2">
        <v>27.05</v>
      </c>
      <c r="Y103" s="2">
        <v>30.34</v>
      </c>
      <c r="Z103" s="2">
        <v>17.600000000000001</v>
      </c>
      <c r="AA103" s="2">
        <v>40.4</v>
      </c>
      <c r="AB103" s="2">
        <v>29.73</v>
      </c>
      <c r="AC103" s="2">
        <v>7.14</v>
      </c>
      <c r="AD103" s="2">
        <v>16.86</v>
      </c>
      <c r="AE103" s="2">
        <v>17.46</v>
      </c>
      <c r="AF103" s="2">
        <v>6.46</v>
      </c>
      <c r="AG103" s="2">
        <v>30.54</v>
      </c>
      <c r="AH103" s="2">
        <v>17.48</v>
      </c>
      <c r="AI103" s="2">
        <v>14.69</v>
      </c>
      <c r="AJ103" s="2">
        <v>69.34</v>
      </c>
      <c r="AK103" s="2">
        <v>20.82</v>
      </c>
      <c r="AL103" s="2">
        <v>18.13</v>
      </c>
      <c r="AM103" s="2">
        <v>68.930000000000007</v>
      </c>
      <c r="AN103" s="2" t="s">
        <v>16</v>
      </c>
      <c r="AO103" s="2">
        <v>101296574</v>
      </c>
      <c r="AP103" s="2">
        <v>101296756</v>
      </c>
      <c r="AQ103" s="2" t="s">
        <v>9</v>
      </c>
      <c r="AR103" s="2">
        <v>101297008</v>
      </c>
      <c r="AS103" s="2">
        <v>101296508</v>
      </c>
      <c r="AT103" s="2" t="s">
        <v>1634</v>
      </c>
      <c r="AU103" s="2">
        <v>-14.565</v>
      </c>
    </row>
    <row r="104" spans="1:47" x14ac:dyDescent="0.2">
      <c r="A104" s="1" t="s">
        <v>758</v>
      </c>
      <c r="B104" s="2" t="s">
        <v>757</v>
      </c>
      <c r="C104" s="2" t="s">
        <v>756</v>
      </c>
      <c r="D104" s="2">
        <v>8161</v>
      </c>
      <c r="E104" s="2" t="s">
        <v>755</v>
      </c>
      <c r="F104" s="2" t="s">
        <v>4</v>
      </c>
      <c r="G104" s="2">
        <v>23.11</v>
      </c>
      <c r="H104" s="2">
        <v>11.1</v>
      </c>
      <c r="I104" s="2">
        <v>36.93</v>
      </c>
      <c r="J104" s="2">
        <v>28.73</v>
      </c>
      <c r="K104" s="2">
        <v>12.97</v>
      </c>
      <c r="L104" s="2">
        <v>32.18</v>
      </c>
      <c r="M104" s="2">
        <v>17.920000000000002</v>
      </c>
      <c r="N104" s="2">
        <v>4.38</v>
      </c>
      <c r="O104" s="2">
        <v>20.05</v>
      </c>
      <c r="P104" s="2">
        <v>14.22</v>
      </c>
      <c r="Q104" s="2">
        <v>3.03</v>
      </c>
      <c r="R104" s="2">
        <v>18.27</v>
      </c>
      <c r="S104" s="2">
        <v>30.11</v>
      </c>
      <c r="T104" s="2">
        <v>8.9700000000000006</v>
      </c>
      <c r="U104" s="2">
        <v>20.82</v>
      </c>
      <c r="V104" s="2">
        <v>18.45</v>
      </c>
      <c r="W104" s="2">
        <v>3.77</v>
      </c>
      <c r="X104" s="2">
        <v>16.66</v>
      </c>
      <c r="Y104" s="2">
        <v>50.31</v>
      </c>
      <c r="Z104" s="2">
        <v>16.739999999999998</v>
      </c>
      <c r="AA104" s="2">
        <v>16.53</v>
      </c>
      <c r="AB104" s="2">
        <v>32.9</v>
      </c>
      <c r="AC104" s="2">
        <v>9.1199999999999992</v>
      </c>
      <c r="AD104" s="2">
        <v>18.600000000000001</v>
      </c>
      <c r="AE104" s="2">
        <v>18.62</v>
      </c>
      <c r="AF104" s="2">
        <v>8.14</v>
      </c>
      <c r="AG104" s="2">
        <v>35.590000000000003</v>
      </c>
      <c r="AH104" s="2">
        <v>4.2300000000000004</v>
      </c>
      <c r="AI104" s="2">
        <v>1.66</v>
      </c>
      <c r="AJ104" s="2">
        <v>37.520000000000003</v>
      </c>
      <c r="AK104" s="2">
        <v>18.52</v>
      </c>
      <c r="AL104" s="2">
        <v>7.54</v>
      </c>
      <c r="AM104" s="2">
        <v>33.18</v>
      </c>
      <c r="AN104" s="2" t="s">
        <v>211</v>
      </c>
      <c r="AO104" s="2">
        <v>94039111</v>
      </c>
      <c r="AP104" s="2">
        <v>94047271</v>
      </c>
      <c r="AQ104" s="2" t="s">
        <v>6</v>
      </c>
      <c r="AR104" s="2">
        <v>94038965</v>
      </c>
      <c r="AS104" s="2">
        <v>94047318</v>
      </c>
      <c r="AT104" s="2" t="s">
        <v>754</v>
      </c>
      <c r="AU104" s="2">
        <v>-14.545</v>
      </c>
    </row>
    <row r="105" spans="1:47" x14ac:dyDescent="0.2">
      <c r="A105" s="1" t="s">
        <v>250</v>
      </c>
      <c r="B105" s="2" t="s">
        <v>249</v>
      </c>
      <c r="C105" s="2" t="s">
        <v>248</v>
      </c>
      <c r="D105" s="2">
        <v>6705</v>
      </c>
      <c r="E105" s="2" t="s">
        <v>247</v>
      </c>
      <c r="F105" s="2" t="s">
        <v>17</v>
      </c>
      <c r="G105" s="2">
        <v>41.98</v>
      </c>
      <c r="H105" s="2">
        <v>44.02</v>
      </c>
      <c r="I105" s="2">
        <v>60.84</v>
      </c>
      <c r="J105" s="2">
        <v>46.26</v>
      </c>
      <c r="K105" s="2">
        <v>43.88</v>
      </c>
      <c r="L105" s="2">
        <v>50.97</v>
      </c>
      <c r="M105" s="2">
        <v>29.78</v>
      </c>
      <c r="N105" s="2">
        <v>29.85</v>
      </c>
      <c r="O105" s="2">
        <v>70.39</v>
      </c>
      <c r="P105" s="2">
        <v>50.4</v>
      </c>
      <c r="Q105" s="2">
        <v>51.89</v>
      </c>
      <c r="R105" s="2">
        <v>51.06</v>
      </c>
      <c r="S105" s="2">
        <v>29.73</v>
      </c>
      <c r="T105" s="2">
        <v>20.76</v>
      </c>
      <c r="U105" s="2">
        <v>49.06</v>
      </c>
      <c r="V105" s="2">
        <v>36.28</v>
      </c>
      <c r="W105" s="2">
        <v>42.24</v>
      </c>
      <c r="X105" s="2">
        <v>74.2</v>
      </c>
      <c r="Y105" s="2">
        <v>45.03</v>
      </c>
      <c r="Z105" s="2">
        <v>41.33</v>
      </c>
      <c r="AA105" s="2">
        <v>50.46</v>
      </c>
      <c r="AB105" s="2">
        <v>37.479999999999997</v>
      </c>
      <c r="AC105" s="2">
        <v>37.119999999999997</v>
      </c>
      <c r="AD105" s="2">
        <v>61.91</v>
      </c>
      <c r="AE105" s="2">
        <v>36.81</v>
      </c>
      <c r="AF105" s="2">
        <v>41.73</v>
      </c>
      <c r="AG105" s="2">
        <v>71.63</v>
      </c>
      <c r="AH105" s="2">
        <v>20.93</v>
      </c>
      <c r="AI105" s="2">
        <v>15.11</v>
      </c>
      <c r="AJ105" s="2">
        <v>57.1</v>
      </c>
      <c r="AK105" s="2">
        <v>38.369999999999997</v>
      </c>
      <c r="AL105" s="2">
        <v>38.74</v>
      </c>
      <c r="AM105" s="2">
        <v>62.23</v>
      </c>
      <c r="AN105" s="2" t="s">
        <v>217</v>
      </c>
      <c r="AO105" s="2">
        <v>55115625</v>
      </c>
      <c r="AP105" s="2">
        <v>55122329</v>
      </c>
      <c r="AQ105" s="2" t="s">
        <v>6</v>
      </c>
      <c r="AR105" s="2">
        <v>55115480</v>
      </c>
      <c r="AS105" s="2">
        <v>55122515</v>
      </c>
      <c r="AT105" s="2" t="s">
        <v>246</v>
      </c>
      <c r="AU105" s="2">
        <v>-14.47</v>
      </c>
    </row>
    <row r="106" spans="1:47" x14ac:dyDescent="0.2">
      <c r="A106" s="1" t="s">
        <v>1027</v>
      </c>
      <c r="B106" s="2" t="s">
        <v>1026</v>
      </c>
      <c r="C106" s="2" t="s">
        <v>1025</v>
      </c>
      <c r="D106" s="2">
        <v>5546</v>
      </c>
      <c r="E106" s="2" t="s">
        <v>1024</v>
      </c>
      <c r="F106" s="2" t="s">
        <v>4</v>
      </c>
      <c r="G106" s="2">
        <v>25</v>
      </c>
      <c r="H106" s="2">
        <v>7.5</v>
      </c>
      <c r="I106" s="2">
        <v>22.5</v>
      </c>
      <c r="J106" s="2">
        <v>13.58</v>
      </c>
      <c r="K106" s="2">
        <v>6.25</v>
      </c>
      <c r="L106" s="2">
        <v>39.75</v>
      </c>
      <c r="M106" s="2">
        <v>5.62</v>
      </c>
      <c r="N106" s="2">
        <v>2.64</v>
      </c>
      <c r="O106" s="2">
        <v>44.36</v>
      </c>
      <c r="P106" s="2">
        <v>3.45</v>
      </c>
      <c r="Q106" s="2">
        <v>2.0699999999999998</v>
      </c>
      <c r="R106" s="2">
        <v>57.93</v>
      </c>
      <c r="S106" s="2">
        <v>9.76</v>
      </c>
      <c r="T106" s="2">
        <v>4.3899999999999997</v>
      </c>
      <c r="U106" s="2">
        <v>40.61</v>
      </c>
      <c r="V106" s="2">
        <v>7.14</v>
      </c>
      <c r="W106" s="2">
        <v>3.21</v>
      </c>
      <c r="X106" s="2">
        <v>41.79</v>
      </c>
      <c r="Y106" s="2">
        <v>11.63</v>
      </c>
      <c r="Z106" s="2">
        <v>5.58</v>
      </c>
      <c r="AA106" s="2">
        <v>42.42</v>
      </c>
      <c r="AB106" s="2">
        <v>8.0500000000000007</v>
      </c>
      <c r="AC106" s="2">
        <v>3.78</v>
      </c>
      <c r="AD106" s="2">
        <v>43.22</v>
      </c>
      <c r="AE106" s="2">
        <v>9.33</v>
      </c>
      <c r="AF106" s="2">
        <v>3.83</v>
      </c>
      <c r="AG106" s="2">
        <v>37.17</v>
      </c>
      <c r="AH106" s="2">
        <v>3.92</v>
      </c>
      <c r="AI106" s="2">
        <v>2.08</v>
      </c>
      <c r="AJ106" s="2">
        <v>50.92</v>
      </c>
      <c r="AK106" s="2">
        <v>6</v>
      </c>
      <c r="AL106" s="2">
        <v>3.18</v>
      </c>
      <c r="AM106" s="2">
        <v>49.82</v>
      </c>
      <c r="AN106" s="2" t="s">
        <v>90</v>
      </c>
      <c r="AO106" s="2">
        <v>3622727</v>
      </c>
      <c r="AP106" s="2">
        <v>3628272</v>
      </c>
      <c r="AQ106" s="2" t="s">
        <v>9</v>
      </c>
      <c r="AR106" s="2">
        <v>3628444</v>
      </c>
      <c r="AS106" s="2">
        <v>3622510</v>
      </c>
      <c r="AT106" s="2" t="s">
        <v>1023</v>
      </c>
      <c r="AU106" s="2">
        <v>-14.33</v>
      </c>
    </row>
    <row r="107" spans="1:47" x14ac:dyDescent="0.2">
      <c r="A107" s="1" t="s">
        <v>1810</v>
      </c>
      <c r="B107" s="2" t="s">
        <v>1809</v>
      </c>
      <c r="C107" s="2" t="s">
        <v>1808</v>
      </c>
      <c r="D107" s="2">
        <v>2014</v>
      </c>
      <c r="E107" s="2" t="s">
        <v>1807</v>
      </c>
      <c r="F107" s="2" t="s">
        <v>4</v>
      </c>
      <c r="G107" s="2">
        <v>20.12</v>
      </c>
      <c r="H107" s="2">
        <v>8.2799999999999994</v>
      </c>
      <c r="I107" s="2">
        <v>32.880000000000003</v>
      </c>
      <c r="J107" s="2">
        <v>18.91</v>
      </c>
      <c r="K107" s="2">
        <v>10.72</v>
      </c>
      <c r="L107" s="2">
        <v>45.97</v>
      </c>
      <c r="M107" s="2">
        <v>0</v>
      </c>
      <c r="N107" s="2">
        <v>0</v>
      </c>
      <c r="O107" s="2">
        <v>21.38</v>
      </c>
      <c r="P107" s="2">
        <v>9.66</v>
      </c>
      <c r="Q107" s="2">
        <v>2.33</v>
      </c>
      <c r="R107" s="2">
        <v>21.76</v>
      </c>
      <c r="S107" s="2">
        <v>4.8099999999999996</v>
      </c>
      <c r="T107" s="2">
        <v>1.1499999999999999</v>
      </c>
      <c r="U107" s="2">
        <v>22.7</v>
      </c>
      <c r="V107" s="2">
        <v>5.22</v>
      </c>
      <c r="W107" s="2">
        <v>2.27</v>
      </c>
      <c r="X107" s="2">
        <v>41.17</v>
      </c>
      <c r="Y107" s="2">
        <v>3.55</v>
      </c>
      <c r="Z107" s="2">
        <v>1.1299999999999999</v>
      </c>
      <c r="AA107" s="2">
        <v>30.8</v>
      </c>
      <c r="AB107" s="2">
        <v>3.21</v>
      </c>
      <c r="AC107" s="2">
        <v>1.1299999999999999</v>
      </c>
      <c r="AD107" s="2">
        <v>34</v>
      </c>
      <c r="AE107" s="2">
        <v>0</v>
      </c>
      <c r="AF107" s="2">
        <v>0</v>
      </c>
      <c r="AG107" s="2">
        <v>24.66</v>
      </c>
      <c r="AH107" s="2">
        <v>7.19</v>
      </c>
      <c r="AI107" s="2">
        <v>2.84</v>
      </c>
      <c r="AJ107" s="2">
        <v>36.68</v>
      </c>
      <c r="AK107" s="2">
        <v>3.19</v>
      </c>
      <c r="AL107" s="2">
        <v>1.0900000000000001</v>
      </c>
      <c r="AM107" s="2">
        <v>33.18</v>
      </c>
      <c r="AN107" s="2" t="s">
        <v>319</v>
      </c>
      <c r="AO107" s="2">
        <v>127581570</v>
      </c>
      <c r="AP107" s="2">
        <v>127583583</v>
      </c>
      <c r="AQ107" s="2" t="s">
        <v>6</v>
      </c>
      <c r="AR107" s="2">
        <v>127581446</v>
      </c>
      <c r="AS107" s="2">
        <v>127584170</v>
      </c>
      <c r="AT107" s="2" t="s">
        <v>1806</v>
      </c>
      <c r="AU107" s="2">
        <v>-14.324999999999999</v>
      </c>
    </row>
    <row r="108" spans="1:47" x14ac:dyDescent="0.2">
      <c r="A108" s="1" t="s">
        <v>458</v>
      </c>
      <c r="B108" s="2" t="s">
        <v>457</v>
      </c>
      <c r="C108" s="2" t="s">
        <v>456</v>
      </c>
      <c r="D108" s="2">
        <v>462</v>
      </c>
      <c r="E108" s="2" t="s">
        <v>455</v>
      </c>
      <c r="F108" s="2" t="s">
        <v>4</v>
      </c>
      <c r="G108" s="2">
        <v>27.66</v>
      </c>
      <c r="H108" s="2">
        <v>8.3000000000000007</v>
      </c>
      <c r="I108" s="2">
        <v>21.7</v>
      </c>
      <c r="J108" s="2">
        <v>22.58</v>
      </c>
      <c r="K108" s="2">
        <v>4.29</v>
      </c>
      <c r="L108" s="2">
        <v>14.71</v>
      </c>
      <c r="M108" s="2">
        <v>11.76</v>
      </c>
      <c r="N108" s="2">
        <v>2.23</v>
      </c>
      <c r="O108" s="2">
        <v>16.77</v>
      </c>
      <c r="P108" s="2">
        <v>16.28</v>
      </c>
      <c r="Q108" s="2">
        <v>4.07</v>
      </c>
      <c r="R108" s="2">
        <v>20.93</v>
      </c>
      <c r="S108" s="2">
        <v>33.33</v>
      </c>
      <c r="T108" s="2">
        <v>7.33</v>
      </c>
      <c r="U108" s="2">
        <v>14.67</v>
      </c>
      <c r="V108" s="2">
        <v>12</v>
      </c>
      <c r="W108" s="2">
        <v>3.36</v>
      </c>
      <c r="X108" s="2">
        <v>24.64</v>
      </c>
      <c r="Y108" s="2">
        <v>16.670000000000002</v>
      </c>
      <c r="Z108" s="2">
        <v>4.67</v>
      </c>
      <c r="AA108" s="2">
        <v>23.33</v>
      </c>
      <c r="AB108" s="2">
        <v>15</v>
      </c>
      <c r="AC108" s="2">
        <v>3.45</v>
      </c>
      <c r="AD108" s="2">
        <v>19.55</v>
      </c>
      <c r="AE108" s="2">
        <v>13.79</v>
      </c>
      <c r="AF108" s="2">
        <v>4.55</v>
      </c>
      <c r="AG108" s="2">
        <v>28.45</v>
      </c>
      <c r="AH108" s="2">
        <v>9.09</v>
      </c>
      <c r="AI108" s="2">
        <v>1.64</v>
      </c>
      <c r="AJ108" s="2">
        <v>16.36</v>
      </c>
      <c r="AK108" s="2">
        <v>12.5</v>
      </c>
      <c r="AL108" s="2">
        <v>2.25</v>
      </c>
      <c r="AM108" s="2">
        <v>15.75</v>
      </c>
      <c r="AN108" s="2" t="s">
        <v>5</v>
      </c>
      <c r="AO108" s="2">
        <v>156065672</v>
      </c>
      <c r="AP108" s="2">
        <v>156066133</v>
      </c>
      <c r="AQ108" s="2" t="s">
        <v>6</v>
      </c>
      <c r="AR108" s="2">
        <v>156065213</v>
      </c>
      <c r="AS108" s="2">
        <v>156066238</v>
      </c>
      <c r="AT108" s="2" t="s">
        <v>454</v>
      </c>
      <c r="AU108" s="2">
        <v>-14.324999999999999</v>
      </c>
    </row>
    <row r="109" spans="1:47" x14ac:dyDescent="0.2">
      <c r="A109" s="1" t="s">
        <v>468</v>
      </c>
      <c r="B109" s="2" t="s">
        <v>467</v>
      </c>
      <c r="C109" s="2" t="s">
        <v>466</v>
      </c>
      <c r="D109" s="2">
        <v>81559</v>
      </c>
      <c r="E109" s="2" t="s">
        <v>465</v>
      </c>
      <c r="F109" s="2" t="s">
        <v>4</v>
      </c>
      <c r="G109" s="2">
        <v>22.22</v>
      </c>
      <c r="H109" s="2">
        <v>7.33</v>
      </c>
      <c r="I109" s="2">
        <v>25.67</v>
      </c>
      <c r="J109" s="2">
        <v>29.41</v>
      </c>
      <c r="K109" s="2">
        <v>6.47</v>
      </c>
      <c r="L109" s="2">
        <v>15.53</v>
      </c>
      <c r="M109" s="2">
        <v>6.67</v>
      </c>
      <c r="N109" s="2">
        <v>4.2699999999999996</v>
      </c>
      <c r="O109" s="2">
        <v>59.73</v>
      </c>
      <c r="P109" s="2">
        <v>7.46</v>
      </c>
      <c r="Q109" s="2">
        <v>5.37</v>
      </c>
      <c r="R109" s="2">
        <v>66.63</v>
      </c>
      <c r="S109" s="2">
        <v>0</v>
      </c>
      <c r="T109" s="2">
        <v>0</v>
      </c>
      <c r="U109" s="2">
        <v>29</v>
      </c>
      <c r="V109" s="2">
        <v>7.59</v>
      </c>
      <c r="W109" s="2">
        <v>5.92</v>
      </c>
      <c r="X109" s="2">
        <v>72.08</v>
      </c>
      <c r="Y109" s="2">
        <v>16.670000000000002</v>
      </c>
      <c r="Z109" s="2">
        <v>7</v>
      </c>
      <c r="AA109" s="2">
        <v>35</v>
      </c>
      <c r="AB109" s="2">
        <v>6.09</v>
      </c>
      <c r="AC109" s="2">
        <v>3.71</v>
      </c>
      <c r="AD109" s="2">
        <v>57.29</v>
      </c>
      <c r="AE109" s="2">
        <v>6.54</v>
      </c>
      <c r="AF109" s="2">
        <v>3.73</v>
      </c>
      <c r="AG109" s="2">
        <v>53.27</v>
      </c>
      <c r="AH109" s="2">
        <v>11.93</v>
      </c>
      <c r="AI109" s="2">
        <v>7.28</v>
      </c>
      <c r="AJ109" s="2">
        <v>53.72</v>
      </c>
      <c r="AK109" s="2">
        <v>11.11</v>
      </c>
      <c r="AL109" s="2">
        <v>5</v>
      </c>
      <c r="AM109" s="2">
        <v>40</v>
      </c>
      <c r="AN109" s="2" t="s">
        <v>300</v>
      </c>
      <c r="AO109" s="2">
        <v>53245853</v>
      </c>
      <c r="AP109" s="2">
        <v>53327411</v>
      </c>
      <c r="AQ109" s="2" t="s">
        <v>6</v>
      </c>
      <c r="AR109" s="2">
        <v>53245662</v>
      </c>
      <c r="AS109" s="2">
        <v>53327495</v>
      </c>
      <c r="AT109" s="2" t="s">
        <v>464</v>
      </c>
      <c r="AU109" s="2">
        <v>-14.295</v>
      </c>
    </row>
    <row r="110" spans="1:47" x14ac:dyDescent="0.2">
      <c r="A110" s="1" t="s">
        <v>1741</v>
      </c>
      <c r="B110" s="2" t="s">
        <v>1740</v>
      </c>
      <c r="C110" s="2" t="s">
        <v>1739</v>
      </c>
      <c r="D110" s="2">
        <v>920</v>
      </c>
      <c r="E110" s="2" t="s">
        <v>1738</v>
      </c>
      <c r="F110" s="2" t="s">
        <v>4</v>
      </c>
      <c r="G110" s="2">
        <v>72.22</v>
      </c>
      <c r="H110" s="2">
        <v>22.39</v>
      </c>
      <c r="I110" s="2">
        <v>8.61</v>
      </c>
      <c r="J110" s="2">
        <v>100</v>
      </c>
      <c r="K110" s="2">
        <v>50</v>
      </c>
      <c r="L110" s="2">
        <v>0</v>
      </c>
      <c r="M110" s="2">
        <v>96.08</v>
      </c>
      <c r="N110" s="2">
        <v>48.04</v>
      </c>
      <c r="O110" s="2">
        <v>1.96</v>
      </c>
      <c r="P110" s="2">
        <v>92.45</v>
      </c>
      <c r="Q110" s="2">
        <v>47.15</v>
      </c>
      <c r="R110" s="2">
        <v>3.85</v>
      </c>
      <c r="S110" s="2">
        <v>96</v>
      </c>
      <c r="T110" s="2">
        <v>47.04</v>
      </c>
      <c r="U110" s="2">
        <v>1.96</v>
      </c>
      <c r="V110" s="2">
        <v>81.819999999999993</v>
      </c>
      <c r="W110" s="2">
        <v>49.09</v>
      </c>
      <c r="X110" s="2">
        <v>10.91</v>
      </c>
      <c r="Y110" s="2">
        <v>88.46</v>
      </c>
      <c r="Z110" s="2">
        <v>43.35</v>
      </c>
      <c r="AA110" s="2">
        <v>5.65</v>
      </c>
      <c r="AB110" s="2">
        <v>74.47</v>
      </c>
      <c r="AC110" s="2">
        <v>30.53</v>
      </c>
      <c r="AD110" s="2">
        <v>10.47</v>
      </c>
      <c r="AE110" s="2">
        <v>78.05</v>
      </c>
      <c r="AF110" s="2">
        <v>56.98</v>
      </c>
      <c r="AG110" s="2">
        <v>16.02</v>
      </c>
      <c r="AH110" s="2">
        <v>80</v>
      </c>
      <c r="AI110" s="2">
        <v>21.6</v>
      </c>
      <c r="AJ110" s="2">
        <v>5.4</v>
      </c>
      <c r="AK110" s="2">
        <v>63.64</v>
      </c>
      <c r="AL110" s="2">
        <v>17.18</v>
      </c>
      <c r="AM110" s="2">
        <v>9.82</v>
      </c>
      <c r="AN110" s="2" t="s">
        <v>90</v>
      </c>
      <c r="AO110" s="2">
        <v>29520970</v>
      </c>
      <c r="AP110" s="2">
        <v>29521889</v>
      </c>
      <c r="AQ110" s="2" t="s">
        <v>9</v>
      </c>
      <c r="AR110" s="2">
        <v>29521987</v>
      </c>
      <c r="AS110" s="2">
        <v>29520848</v>
      </c>
      <c r="AT110" s="2" t="s">
        <v>1737</v>
      </c>
      <c r="AU110" s="2">
        <v>-14.29</v>
      </c>
    </row>
    <row r="111" spans="1:47" x14ac:dyDescent="0.2">
      <c r="A111" s="1" t="s">
        <v>1050</v>
      </c>
      <c r="B111" s="2" t="s">
        <v>1049</v>
      </c>
      <c r="C111" s="2" t="s">
        <v>1048</v>
      </c>
      <c r="D111" s="2">
        <v>39871</v>
      </c>
      <c r="E111" s="2" t="s">
        <v>1047</v>
      </c>
      <c r="F111" s="2" t="s">
        <v>4</v>
      </c>
      <c r="G111" s="2">
        <v>23.08</v>
      </c>
      <c r="H111" s="2">
        <v>5.54</v>
      </c>
      <c r="I111" s="2">
        <v>18.46</v>
      </c>
      <c r="J111" s="2">
        <v>18.52</v>
      </c>
      <c r="K111" s="2">
        <v>5.93</v>
      </c>
      <c r="L111" s="2">
        <v>26.07</v>
      </c>
      <c r="M111" s="2">
        <v>10.45</v>
      </c>
      <c r="N111" s="2">
        <v>3.87</v>
      </c>
      <c r="O111" s="2">
        <v>33.130000000000003</v>
      </c>
      <c r="P111" s="2">
        <v>16.98</v>
      </c>
      <c r="Q111" s="2">
        <v>5.26</v>
      </c>
      <c r="R111" s="2">
        <v>25.74</v>
      </c>
      <c r="S111" s="2">
        <v>31.15</v>
      </c>
      <c r="T111" s="2">
        <v>12.46</v>
      </c>
      <c r="U111" s="2">
        <v>27.54</v>
      </c>
      <c r="V111" s="2">
        <v>18.68</v>
      </c>
      <c r="W111" s="2">
        <v>10.09</v>
      </c>
      <c r="X111" s="2">
        <v>43.91</v>
      </c>
      <c r="Y111" s="2">
        <v>20.99</v>
      </c>
      <c r="Z111" s="2">
        <v>10.29</v>
      </c>
      <c r="AA111" s="2">
        <v>38.71</v>
      </c>
      <c r="AB111" s="2">
        <v>6.9</v>
      </c>
      <c r="AC111" s="2">
        <v>2.14</v>
      </c>
      <c r="AD111" s="2">
        <v>28.86</v>
      </c>
      <c r="AE111" s="2">
        <v>17.309999999999999</v>
      </c>
      <c r="AF111" s="2">
        <v>10.56</v>
      </c>
      <c r="AG111" s="2">
        <v>50.44</v>
      </c>
      <c r="AH111" s="2">
        <v>3.12</v>
      </c>
      <c r="AI111" s="2">
        <v>1.03</v>
      </c>
      <c r="AJ111" s="2">
        <v>31.97</v>
      </c>
      <c r="AK111" s="2">
        <v>10</v>
      </c>
      <c r="AL111" s="2">
        <v>3.3</v>
      </c>
      <c r="AM111" s="2">
        <v>29.7</v>
      </c>
      <c r="AN111" s="2" t="s">
        <v>487</v>
      </c>
      <c r="AO111" s="2">
        <v>100109861</v>
      </c>
      <c r="AP111" s="2">
        <v>100149731</v>
      </c>
      <c r="AQ111" s="2" t="s">
        <v>9</v>
      </c>
      <c r="AR111" s="2">
        <v>100149796</v>
      </c>
      <c r="AS111" s="2">
        <v>100109771</v>
      </c>
      <c r="AT111" s="2" t="s">
        <v>1046</v>
      </c>
      <c r="AU111" s="2">
        <v>-14.24</v>
      </c>
    </row>
    <row r="112" spans="1:47" x14ac:dyDescent="0.2">
      <c r="A112" s="1" t="s">
        <v>1313</v>
      </c>
      <c r="B112" s="2" t="s">
        <v>1312</v>
      </c>
      <c r="C112" s="2" t="s">
        <v>1311</v>
      </c>
      <c r="D112" s="2">
        <v>257</v>
      </c>
      <c r="E112" s="2" t="s">
        <v>1310</v>
      </c>
      <c r="F112" s="2" t="s">
        <v>4</v>
      </c>
      <c r="G112" s="2">
        <v>25.81</v>
      </c>
      <c r="H112" s="2">
        <v>5.1100000000000003</v>
      </c>
      <c r="I112" s="2">
        <v>14.68</v>
      </c>
      <c r="J112" s="2">
        <v>9.5299999999999994</v>
      </c>
      <c r="K112" s="2">
        <v>3.32</v>
      </c>
      <c r="L112" s="2">
        <v>31.48</v>
      </c>
      <c r="M112" s="2">
        <v>15.69</v>
      </c>
      <c r="N112" s="2">
        <v>7.08</v>
      </c>
      <c r="O112" s="2">
        <v>38.04</v>
      </c>
      <c r="P112" s="2">
        <v>1.45</v>
      </c>
      <c r="Q112" s="2">
        <v>0.52</v>
      </c>
      <c r="R112" s="2">
        <v>35.51</v>
      </c>
      <c r="S112" s="2">
        <v>7.48</v>
      </c>
      <c r="T112" s="2">
        <v>2.21</v>
      </c>
      <c r="U112" s="2">
        <v>27.36</v>
      </c>
      <c r="V112" s="2">
        <v>5.25</v>
      </c>
      <c r="W112" s="2">
        <v>2.1</v>
      </c>
      <c r="X112" s="2">
        <v>37.96</v>
      </c>
      <c r="Y112" s="2">
        <v>1.2</v>
      </c>
      <c r="Z112" s="2">
        <v>0.52</v>
      </c>
      <c r="AA112" s="2">
        <v>42.93</v>
      </c>
      <c r="AB112" s="2">
        <v>4.33</v>
      </c>
      <c r="AC112" s="2">
        <v>2.1</v>
      </c>
      <c r="AD112" s="2">
        <v>46.47</v>
      </c>
      <c r="AE112" s="2">
        <v>4.93</v>
      </c>
      <c r="AF112" s="2">
        <v>2.65</v>
      </c>
      <c r="AG112" s="2">
        <v>51.19</v>
      </c>
      <c r="AH112" s="2">
        <v>4.5999999999999996</v>
      </c>
      <c r="AI112" s="2">
        <v>2.14</v>
      </c>
      <c r="AJ112" s="2">
        <v>44.37</v>
      </c>
      <c r="AK112" s="2">
        <v>2.2799999999999998</v>
      </c>
      <c r="AL112" s="2">
        <v>1.04</v>
      </c>
      <c r="AM112" s="2">
        <v>44.48</v>
      </c>
      <c r="AN112" s="2" t="s">
        <v>117</v>
      </c>
      <c r="AO112" s="2">
        <v>84194408</v>
      </c>
      <c r="AP112" s="2">
        <v>84194664</v>
      </c>
      <c r="AQ112" s="2" t="s">
        <v>6</v>
      </c>
      <c r="AR112" s="2">
        <v>84194319</v>
      </c>
      <c r="AS112" s="2">
        <v>84194760</v>
      </c>
      <c r="AT112" s="2" t="s">
        <v>1309</v>
      </c>
      <c r="AU112" s="2">
        <v>-14.23</v>
      </c>
    </row>
    <row r="113" spans="1:47" x14ac:dyDescent="0.2">
      <c r="A113" s="1" t="s">
        <v>44</v>
      </c>
      <c r="B113" s="2" t="s">
        <v>43</v>
      </c>
      <c r="C113" s="2" t="s">
        <v>42</v>
      </c>
      <c r="D113" s="2">
        <v>1276</v>
      </c>
      <c r="E113" s="2" t="s">
        <v>41</v>
      </c>
      <c r="F113" s="2" t="s">
        <v>4</v>
      </c>
      <c r="G113" s="2">
        <v>20.329999999999998</v>
      </c>
      <c r="H113" s="2">
        <v>15.04</v>
      </c>
      <c r="I113" s="2">
        <v>58.96</v>
      </c>
      <c r="J113" s="2">
        <v>23.08</v>
      </c>
      <c r="K113" s="2">
        <v>12.92</v>
      </c>
      <c r="L113" s="2">
        <v>43.08</v>
      </c>
      <c r="M113" s="2">
        <v>6.17</v>
      </c>
      <c r="N113" s="2">
        <v>5.31</v>
      </c>
      <c r="O113" s="2">
        <v>80.69</v>
      </c>
      <c r="P113" s="2">
        <v>7.04</v>
      </c>
      <c r="Q113" s="2">
        <v>5.35</v>
      </c>
      <c r="R113" s="2">
        <v>70.650000000000006</v>
      </c>
      <c r="S113" s="2">
        <v>7.55</v>
      </c>
      <c r="T113" s="2">
        <v>4.3</v>
      </c>
      <c r="U113" s="2">
        <v>52.7</v>
      </c>
      <c r="V113" s="2">
        <v>3.61</v>
      </c>
      <c r="W113" s="2">
        <v>3.1</v>
      </c>
      <c r="X113" s="2">
        <v>82.9</v>
      </c>
      <c r="Y113" s="2">
        <v>8.26</v>
      </c>
      <c r="Z113" s="2">
        <v>4.87</v>
      </c>
      <c r="AA113" s="2">
        <v>54.13</v>
      </c>
      <c r="AB113" s="2">
        <v>10.71</v>
      </c>
      <c r="AC113" s="2">
        <v>9.9600000000000009</v>
      </c>
      <c r="AD113" s="2">
        <v>83.04</v>
      </c>
      <c r="AE113" s="2">
        <v>19.66</v>
      </c>
      <c r="AF113" s="2">
        <v>13.76</v>
      </c>
      <c r="AG113" s="2">
        <v>56.24</v>
      </c>
      <c r="AH113" s="2">
        <v>12.9</v>
      </c>
      <c r="AI113" s="2">
        <v>4.5199999999999996</v>
      </c>
      <c r="AJ113" s="2">
        <v>30.48</v>
      </c>
      <c r="AK113" s="2">
        <v>2.13</v>
      </c>
      <c r="AL113" s="2">
        <v>0.51</v>
      </c>
      <c r="AM113" s="2">
        <v>23.49</v>
      </c>
      <c r="AN113" s="2" t="s">
        <v>40</v>
      </c>
      <c r="AO113" s="2">
        <v>89131219</v>
      </c>
      <c r="AP113" s="2">
        <v>89132494</v>
      </c>
      <c r="AQ113" s="2" t="s">
        <v>9</v>
      </c>
      <c r="AR113" s="2">
        <v>89132668</v>
      </c>
      <c r="AS113" s="2">
        <v>89130584</v>
      </c>
      <c r="AT113" s="2" t="s">
        <v>39</v>
      </c>
      <c r="AU113" s="2">
        <v>-14.19</v>
      </c>
    </row>
    <row r="114" spans="1:47" x14ac:dyDescent="0.2">
      <c r="A114" s="1" t="s">
        <v>753</v>
      </c>
      <c r="B114" s="2" t="s">
        <v>752</v>
      </c>
      <c r="C114" s="2" t="s">
        <v>751</v>
      </c>
      <c r="D114" s="2">
        <v>1291</v>
      </c>
      <c r="E114" s="2" t="s">
        <v>750</v>
      </c>
      <c r="F114" s="2" t="s">
        <v>17</v>
      </c>
      <c r="G114" s="2">
        <v>20.75</v>
      </c>
      <c r="H114" s="2">
        <v>6.64</v>
      </c>
      <c r="I114" s="2">
        <v>25.36</v>
      </c>
      <c r="J114" s="2">
        <v>22.73</v>
      </c>
      <c r="K114" s="2">
        <v>6.14</v>
      </c>
      <c r="L114" s="2">
        <v>20.86</v>
      </c>
      <c r="M114" s="2">
        <v>14.29</v>
      </c>
      <c r="N114" s="2">
        <v>2.86</v>
      </c>
      <c r="O114" s="2">
        <v>17.14</v>
      </c>
      <c r="P114" s="2">
        <v>12.73</v>
      </c>
      <c r="Q114" s="2">
        <v>3.95</v>
      </c>
      <c r="R114" s="2">
        <v>27.05</v>
      </c>
      <c r="S114" s="2">
        <v>20</v>
      </c>
      <c r="T114" s="2">
        <v>4.2</v>
      </c>
      <c r="U114" s="2">
        <v>16.8</v>
      </c>
      <c r="V114" s="2">
        <v>10.199999999999999</v>
      </c>
      <c r="W114" s="2">
        <v>2.75</v>
      </c>
      <c r="X114" s="2">
        <v>24.25</v>
      </c>
      <c r="Y114" s="2">
        <v>15</v>
      </c>
      <c r="Z114" s="2">
        <v>3.45</v>
      </c>
      <c r="AA114" s="2">
        <v>19.55</v>
      </c>
      <c r="AB114" s="2">
        <v>11.63</v>
      </c>
      <c r="AC114" s="2">
        <v>2.79</v>
      </c>
      <c r="AD114" s="2">
        <v>21.21</v>
      </c>
      <c r="AE114" s="2">
        <v>7.89</v>
      </c>
      <c r="AF114" s="2">
        <v>3.23</v>
      </c>
      <c r="AG114" s="2">
        <v>37.770000000000003</v>
      </c>
      <c r="AH114" s="2">
        <v>3.57</v>
      </c>
      <c r="AI114" s="2">
        <v>1.04</v>
      </c>
      <c r="AJ114" s="2">
        <v>27.96</v>
      </c>
      <c r="AK114" s="2">
        <v>11.54</v>
      </c>
      <c r="AL114" s="2">
        <v>3.35</v>
      </c>
      <c r="AM114" s="2">
        <v>25.65</v>
      </c>
      <c r="AN114" s="2" t="s">
        <v>34</v>
      </c>
      <c r="AO114" s="2">
        <v>97052824</v>
      </c>
      <c r="AP114" s="2">
        <v>97054114</v>
      </c>
      <c r="AQ114" s="2" t="s">
        <v>6</v>
      </c>
      <c r="AR114" s="2">
        <v>97052770</v>
      </c>
      <c r="AS114" s="2">
        <v>97054228</v>
      </c>
      <c r="AT114" s="2" t="s">
        <v>749</v>
      </c>
      <c r="AU114" s="2">
        <v>-14.185</v>
      </c>
    </row>
    <row r="115" spans="1:47" x14ac:dyDescent="0.2">
      <c r="A115" s="1" t="s">
        <v>885</v>
      </c>
      <c r="B115" s="2" t="s">
        <v>884</v>
      </c>
      <c r="C115" s="2" t="s">
        <v>883</v>
      </c>
      <c r="D115" s="2">
        <v>5437</v>
      </c>
      <c r="E115" s="2" t="s">
        <v>882</v>
      </c>
      <c r="F115" s="2" t="s">
        <v>4</v>
      </c>
      <c r="G115" s="2">
        <v>25.53</v>
      </c>
      <c r="H115" s="2">
        <v>15.06</v>
      </c>
      <c r="I115" s="2">
        <v>43.94</v>
      </c>
      <c r="J115" s="2">
        <v>15.2</v>
      </c>
      <c r="K115" s="2">
        <v>10.37</v>
      </c>
      <c r="L115" s="2">
        <v>57.85</v>
      </c>
      <c r="M115" s="2">
        <v>6.88</v>
      </c>
      <c r="N115" s="2">
        <v>4.8099999999999996</v>
      </c>
      <c r="O115" s="2">
        <v>65.06</v>
      </c>
      <c r="P115" s="2">
        <v>4.97</v>
      </c>
      <c r="Q115" s="2">
        <v>3.68</v>
      </c>
      <c r="R115" s="2">
        <v>70.28</v>
      </c>
      <c r="S115" s="2">
        <v>3.43</v>
      </c>
      <c r="T115" s="2">
        <v>2.0699999999999998</v>
      </c>
      <c r="U115" s="2">
        <v>58.24</v>
      </c>
      <c r="V115" s="2">
        <v>7.59</v>
      </c>
      <c r="W115" s="2">
        <v>5.92</v>
      </c>
      <c r="X115" s="2">
        <v>72.040000000000006</v>
      </c>
      <c r="Y115" s="2">
        <v>5.19</v>
      </c>
      <c r="Z115" s="2">
        <v>3.15</v>
      </c>
      <c r="AA115" s="2">
        <v>57.63</v>
      </c>
      <c r="AB115" s="2">
        <v>6.17</v>
      </c>
      <c r="AC115" s="2">
        <v>4.78</v>
      </c>
      <c r="AD115" s="2">
        <v>72.7</v>
      </c>
      <c r="AE115" s="2">
        <v>9.8699999999999992</v>
      </c>
      <c r="AF115" s="2">
        <v>7.69</v>
      </c>
      <c r="AG115" s="2">
        <v>70.22</v>
      </c>
      <c r="AH115" s="2">
        <v>7.46</v>
      </c>
      <c r="AI115" s="2">
        <v>6.99</v>
      </c>
      <c r="AJ115" s="2">
        <v>86.67</v>
      </c>
      <c r="AK115" s="2">
        <v>5.0599999999999996</v>
      </c>
      <c r="AL115" s="2">
        <v>3.15</v>
      </c>
      <c r="AM115" s="2">
        <v>59.15</v>
      </c>
      <c r="AN115" s="2" t="s">
        <v>117</v>
      </c>
      <c r="AO115" s="2">
        <v>86663101</v>
      </c>
      <c r="AP115" s="2">
        <v>86668537</v>
      </c>
      <c r="AQ115" s="2" t="s">
        <v>9</v>
      </c>
      <c r="AR115" s="2">
        <v>86668634</v>
      </c>
      <c r="AS115" s="2">
        <v>86663071</v>
      </c>
      <c r="AT115" s="2" t="s">
        <v>881</v>
      </c>
      <c r="AU115" s="2">
        <v>-14.105</v>
      </c>
    </row>
    <row r="116" spans="1:47" x14ac:dyDescent="0.2">
      <c r="A116" s="1" t="s">
        <v>1532</v>
      </c>
      <c r="B116" s="2" t="s">
        <v>1531</v>
      </c>
      <c r="C116" s="2" t="s">
        <v>1530</v>
      </c>
      <c r="D116" s="2">
        <v>1076</v>
      </c>
      <c r="E116" s="2" t="s">
        <v>1529</v>
      </c>
      <c r="F116" s="2" t="s">
        <v>17</v>
      </c>
      <c r="G116" s="2">
        <v>22.22</v>
      </c>
      <c r="H116" s="2">
        <v>4.8899999999999997</v>
      </c>
      <c r="I116" s="2">
        <v>17.11</v>
      </c>
      <c r="J116" s="2">
        <v>12</v>
      </c>
      <c r="K116" s="2">
        <v>1.68</v>
      </c>
      <c r="L116" s="2">
        <v>12.32</v>
      </c>
      <c r="M116" s="2">
        <v>14.29</v>
      </c>
      <c r="N116" s="2">
        <v>1.1399999999999999</v>
      </c>
      <c r="O116" s="2">
        <v>6.86</v>
      </c>
      <c r="P116" s="2">
        <v>9.09</v>
      </c>
      <c r="Q116" s="2">
        <v>0.55000000000000004</v>
      </c>
      <c r="R116" s="2">
        <v>5.45</v>
      </c>
      <c r="S116" s="2">
        <v>0</v>
      </c>
      <c r="T116" s="2">
        <v>0</v>
      </c>
      <c r="U116" s="2">
        <v>3</v>
      </c>
      <c r="V116" s="2">
        <v>0</v>
      </c>
      <c r="W116" s="2">
        <v>0</v>
      </c>
      <c r="X116" s="2">
        <v>9</v>
      </c>
      <c r="Y116" s="2">
        <v>7.69</v>
      </c>
      <c r="Z116" s="2">
        <v>0.54</v>
      </c>
      <c r="AA116" s="2">
        <v>6.46</v>
      </c>
      <c r="AB116" s="2">
        <v>0</v>
      </c>
      <c r="AC116" s="2">
        <v>0</v>
      </c>
      <c r="AD116" s="2">
        <v>6</v>
      </c>
      <c r="AE116" s="2">
        <v>4.3499999999999996</v>
      </c>
      <c r="AF116" s="2">
        <v>0.52</v>
      </c>
      <c r="AG116" s="2">
        <v>11.48</v>
      </c>
      <c r="AH116" s="2">
        <v>0</v>
      </c>
      <c r="AI116" s="2">
        <v>0</v>
      </c>
      <c r="AJ116" s="2">
        <v>19</v>
      </c>
      <c r="AK116" s="2">
        <v>6.02</v>
      </c>
      <c r="AL116" s="2">
        <v>2.65</v>
      </c>
      <c r="AM116" s="2">
        <v>41.35</v>
      </c>
      <c r="AN116" s="2" t="s">
        <v>81</v>
      </c>
      <c r="AO116" s="2">
        <v>24499621</v>
      </c>
      <c r="AP116" s="2">
        <v>24500696</v>
      </c>
      <c r="AQ116" s="2" t="s">
        <v>6</v>
      </c>
      <c r="AR116" s="2">
        <v>24499503</v>
      </c>
      <c r="AS116" s="2">
        <v>24500798</v>
      </c>
      <c r="AT116" s="2" t="s">
        <v>1528</v>
      </c>
      <c r="AU116" s="2">
        <v>-14.1</v>
      </c>
    </row>
    <row r="117" spans="1:47" x14ac:dyDescent="0.2">
      <c r="A117" s="1" t="s">
        <v>1070</v>
      </c>
      <c r="B117" s="2" t="s">
        <v>1069</v>
      </c>
      <c r="C117" s="2" t="s">
        <v>1068</v>
      </c>
      <c r="D117" s="2">
        <v>2297</v>
      </c>
      <c r="E117" s="2" t="s">
        <v>1067</v>
      </c>
      <c r="F117" s="2" t="s">
        <v>17</v>
      </c>
      <c r="G117" s="2">
        <v>25</v>
      </c>
      <c r="H117" s="2">
        <v>5</v>
      </c>
      <c r="I117" s="2">
        <v>15</v>
      </c>
      <c r="J117" s="2">
        <v>14.29</v>
      </c>
      <c r="K117" s="2">
        <v>2.86</v>
      </c>
      <c r="L117" s="2">
        <v>17.14</v>
      </c>
      <c r="M117" s="2">
        <v>20</v>
      </c>
      <c r="N117" s="2">
        <v>0.6</v>
      </c>
      <c r="O117" s="2">
        <v>2.4</v>
      </c>
      <c r="P117" s="2">
        <v>0</v>
      </c>
      <c r="Q117" s="2">
        <v>0</v>
      </c>
      <c r="R117" s="2">
        <v>10</v>
      </c>
      <c r="S117" s="2">
        <v>50</v>
      </c>
      <c r="T117" s="2">
        <v>1.5</v>
      </c>
      <c r="U117" s="2">
        <v>1.5</v>
      </c>
      <c r="V117" s="2">
        <v>25</v>
      </c>
      <c r="W117" s="2">
        <v>1.25</v>
      </c>
      <c r="X117" s="2">
        <v>3.75</v>
      </c>
      <c r="Y117" s="2">
        <v>33.33</v>
      </c>
      <c r="Z117" s="2">
        <v>4</v>
      </c>
      <c r="AA117" s="2">
        <v>8</v>
      </c>
      <c r="AB117" s="2">
        <v>33.33</v>
      </c>
      <c r="AC117" s="2">
        <v>0.67</v>
      </c>
      <c r="AD117" s="2">
        <v>1.33</v>
      </c>
      <c r="AE117" s="2">
        <v>17.649999999999999</v>
      </c>
      <c r="AF117" s="2">
        <v>1.76</v>
      </c>
      <c r="AG117" s="2">
        <v>8.23</v>
      </c>
      <c r="AH117" s="2">
        <v>8.33</v>
      </c>
      <c r="AI117" s="2">
        <v>2.17</v>
      </c>
      <c r="AJ117" s="2">
        <v>23.83</v>
      </c>
      <c r="AK117" s="2">
        <v>2.78</v>
      </c>
      <c r="AL117" s="2">
        <v>1.03</v>
      </c>
      <c r="AM117" s="2">
        <v>35.97</v>
      </c>
      <c r="AN117" s="2" t="s">
        <v>389</v>
      </c>
      <c r="AO117" s="2">
        <v>57967724</v>
      </c>
      <c r="AP117" s="2">
        <v>57970020</v>
      </c>
      <c r="AQ117" s="2" t="s">
        <v>9</v>
      </c>
      <c r="AR117" s="2">
        <v>57970084</v>
      </c>
      <c r="AS117" s="2">
        <v>57967497</v>
      </c>
      <c r="AT117" s="2" t="s">
        <v>1066</v>
      </c>
      <c r="AU117" s="2">
        <v>-14.09</v>
      </c>
    </row>
    <row r="118" spans="1:47" x14ac:dyDescent="0.2">
      <c r="A118" s="1" t="s">
        <v>1683</v>
      </c>
      <c r="B118" s="2" t="s">
        <v>1682</v>
      </c>
      <c r="C118" s="2" t="s">
        <v>1681</v>
      </c>
      <c r="D118" s="2">
        <v>3057</v>
      </c>
      <c r="E118" s="2" t="s">
        <v>1680</v>
      </c>
      <c r="F118" s="2" t="s">
        <v>17</v>
      </c>
      <c r="G118" s="2">
        <v>36.020000000000003</v>
      </c>
      <c r="H118" s="2">
        <v>15.41</v>
      </c>
      <c r="I118" s="2">
        <v>27.37</v>
      </c>
      <c r="J118" s="2">
        <v>65.52</v>
      </c>
      <c r="K118" s="2">
        <v>23.35</v>
      </c>
      <c r="L118" s="2">
        <v>12.29</v>
      </c>
      <c r="M118" s="2">
        <v>22.49</v>
      </c>
      <c r="N118" s="2">
        <v>9.0299999999999994</v>
      </c>
      <c r="O118" s="2">
        <v>31.14</v>
      </c>
      <c r="P118" s="2">
        <v>20.84</v>
      </c>
      <c r="Q118" s="2">
        <v>10.119999999999999</v>
      </c>
      <c r="R118" s="2">
        <v>38.450000000000003</v>
      </c>
      <c r="S118" s="2">
        <v>75.72</v>
      </c>
      <c r="T118" s="2">
        <v>17.43</v>
      </c>
      <c r="U118" s="2">
        <v>5.59</v>
      </c>
      <c r="V118" s="2">
        <v>37.43</v>
      </c>
      <c r="W118" s="2">
        <v>18.21</v>
      </c>
      <c r="X118" s="2">
        <v>30.44</v>
      </c>
      <c r="Y118" s="2">
        <v>45.36</v>
      </c>
      <c r="Z118" s="2">
        <v>20.440000000000001</v>
      </c>
      <c r="AA118" s="2">
        <v>24.62</v>
      </c>
      <c r="AB118" s="2">
        <v>37.9</v>
      </c>
      <c r="AC118" s="2">
        <v>11.55</v>
      </c>
      <c r="AD118" s="2">
        <v>18.93</v>
      </c>
      <c r="AE118" s="2">
        <v>49.89</v>
      </c>
      <c r="AF118" s="2">
        <v>23.61</v>
      </c>
      <c r="AG118" s="2">
        <v>23.71</v>
      </c>
      <c r="AH118" s="2">
        <v>30.44</v>
      </c>
      <c r="AI118" s="2">
        <v>6.05</v>
      </c>
      <c r="AJ118" s="2">
        <v>13.83</v>
      </c>
      <c r="AK118" s="2">
        <v>43.05</v>
      </c>
      <c r="AL118" s="2">
        <v>18.350000000000001</v>
      </c>
      <c r="AM118" s="2">
        <v>24.28</v>
      </c>
      <c r="AN118" s="2" t="s">
        <v>49</v>
      </c>
      <c r="AO118" s="2">
        <v>3951735</v>
      </c>
      <c r="AP118" s="2">
        <v>3954791</v>
      </c>
      <c r="AQ118" s="2" t="s">
        <v>6</v>
      </c>
      <c r="AR118" s="2">
        <v>3951690</v>
      </c>
      <c r="AS118" s="2">
        <v>3954962</v>
      </c>
      <c r="AT118" s="2" t="s">
        <v>1679</v>
      </c>
      <c r="AU118" s="2">
        <v>-14.025</v>
      </c>
    </row>
    <row r="119" spans="1:47" x14ac:dyDescent="0.2">
      <c r="A119" s="1" t="s">
        <v>260</v>
      </c>
      <c r="B119" s="2" t="s">
        <v>259</v>
      </c>
      <c r="C119" s="2" t="s">
        <v>258</v>
      </c>
      <c r="D119" s="2">
        <v>2675</v>
      </c>
      <c r="E119" s="2" t="s">
        <v>257</v>
      </c>
      <c r="F119" s="2" t="s">
        <v>17</v>
      </c>
      <c r="G119" s="2">
        <v>42.34</v>
      </c>
      <c r="H119" s="2">
        <v>15.68</v>
      </c>
      <c r="I119" s="2">
        <v>21.35</v>
      </c>
      <c r="J119" s="2">
        <v>16.420000000000002</v>
      </c>
      <c r="K119" s="2">
        <v>6.4</v>
      </c>
      <c r="L119" s="2">
        <v>32.6</v>
      </c>
      <c r="M119" s="2">
        <v>23.33</v>
      </c>
      <c r="N119" s="2">
        <v>8.6300000000000008</v>
      </c>
      <c r="O119" s="2">
        <v>28.37</v>
      </c>
      <c r="P119" s="2">
        <v>31.31</v>
      </c>
      <c r="Q119" s="2">
        <v>13.17</v>
      </c>
      <c r="R119" s="2">
        <v>28.89</v>
      </c>
      <c r="S119" s="2">
        <v>21.35</v>
      </c>
      <c r="T119" s="2">
        <v>4.28</v>
      </c>
      <c r="U119" s="2">
        <v>15.78</v>
      </c>
      <c r="V119" s="2">
        <v>25.49</v>
      </c>
      <c r="W119" s="2">
        <v>8.16</v>
      </c>
      <c r="X119" s="2">
        <v>23.84</v>
      </c>
      <c r="Y119" s="2">
        <v>51.85</v>
      </c>
      <c r="Z119" s="2">
        <v>21.26</v>
      </c>
      <c r="AA119" s="2">
        <v>19.739999999999998</v>
      </c>
      <c r="AB119" s="2">
        <v>12.12</v>
      </c>
      <c r="AC119" s="2">
        <v>4.4800000000000004</v>
      </c>
      <c r="AD119" s="2">
        <v>32.520000000000003</v>
      </c>
      <c r="AE119" s="2">
        <v>38.46</v>
      </c>
      <c r="AF119" s="2">
        <v>17.309999999999999</v>
      </c>
      <c r="AG119" s="2">
        <v>27.69</v>
      </c>
      <c r="AH119" s="2">
        <v>18.07</v>
      </c>
      <c r="AI119" s="2">
        <v>6.51</v>
      </c>
      <c r="AJ119" s="2">
        <v>29.52</v>
      </c>
      <c r="AK119" s="2">
        <v>12.64</v>
      </c>
      <c r="AL119" s="2">
        <v>6.19</v>
      </c>
      <c r="AM119" s="2">
        <v>42.81</v>
      </c>
      <c r="AN119" s="2" t="s">
        <v>40</v>
      </c>
      <c r="AO119" s="2">
        <v>81783207</v>
      </c>
      <c r="AP119" s="2">
        <v>81785881</v>
      </c>
      <c r="AQ119" s="2" t="s">
        <v>6</v>
      </c>
      <c r="AR119" s="2">
        <v>81783025</v>
      </c>
      <c r="AS119" s="2">
        <v>81785967</v>
      </c>
      <c r="AT119" s="2" t="s">
        <v>256</v>
      </c>
      <c r="AU119" s="2">
        <v>-14.025</v>
      </c>
    </row>
    <row r="120" spans="1:47" x14ac:dyDescent="0.2">
      <c r="A120" s="1" t="s">
        <v>1014</v>
      </c>
      <c r="B120" s="2" t="s">
        <v>1013</v>
      </c>
      <c r="C120" s="2" t="s">
        <v>1012</v>
      </c>
      <c r="D120" s="2">
        <v>222</v>
      </c>
      <c r="E120" s="2" t="s">
        <v>1011</v>
      </c>
      <c r="F120" s="2" t="s">
        <v>4</v>
      </c>
      <c r="G120" s="2">
        <v>65.739999999999995</v>
      </c>
      <c r="H120" s="2">
        <v>117.67</v>
      </c>
      <c r="I120" s="2">
        <v>61.33</v>
      </c>
      <c r="J120" s="2">
        <v>79.22</v>
      </c>
      <c r="K120" s="2">
        <v>109.32</v>
      </c>
      <c r="L120" s="2">
        <v>28.68</v>
      </c>
      <c r="M120" s="2">
        <v>64.290000000000006</v>
      </c>
      <c r="N120" s="2">
        <v>73.930000000000007</v>
      </c>
      <c r="O120" s="2">
        <v>41.07</v>
      </c>
      <c r="P120" s="2">
        <v>72.62</v>
      </c>
      <c r="Q120" s="2">
        <v>105.3</v>
      </c>
      <c r="R120" s="2">
        <v>39.700000000000003</v>
      </c>
      <c r="S120" s="2">
        <v>58.06</v>
      </c>
      <c r="T120" s="2">
        <v>28.45</v>
      </c>
      <c r="U120" s="2">
        <v>20.55</v>
      </c>
      <c r="V120" s="2">
        <v>80.53</v>
      </c>
      <c r="W120" s="2">
        <v>82.14</v>
      </c>
      <c r="X120" s="2">
        <v>19.86</v>
      </c>
      <c r="Y120" s="2">
        <v>83.33</v>
      </c>
      <c r="Z120" s="2">
        <v>82.5</v>
      </c>
      <c r="AA120" s="2">
        <v>16.5</v>
      </c>
      <c r="AB120" s="2">
        <v>83.16</v>
      </c>
      <c r="AC120" s="2">
        <v>72.349999999999994</v>
      </c>
      <c r="AD120" s="2">
        <v>14.65</v>
      </c>
      <c r="AE120" s="2">
        <v>74.650000000000006</v>
      </c>
      <c r="AF120" s="2">
        <v>92.57</v>
      </c>
      <c r="AG120" s="2">
        <v>31.43</v>
      </c>
      <c r="AH120" s="2">
        <v>59.04</v>
      </c>
      <c r="AI120" s="2">
        <v>77.930000000000007</v>
      </c>
      <c r="AJ120" s="2">
        <v>54.07</v>
      </c>
      <c r="AK120" s="2">
        <v>57.89</v>
      </c>
      <c r="AL120" s="2">
        <v>60.78</v>
      </c>
      <c r="AM120" s="2">
        <v>44.22</v>
      </c>
      <c r="AN120" s="2" t="s">
        <v>16</v>
      </c>
      <c r="AO120" s="2">
        <v>101913213</v>
      </c>
      <c r="AP120" s="2">
        <v>101913434</v>
      </c>
      <c r="AQ120" s="2" t="s">
        <v>9</v>
      </c>
      <c r="AR120" s="2">
        <v>101913583</v>
      </c>
      <c r="AS120" s="2">
        <v>101912989</v>
      </c>
      <c r="AT120" s="2" t="s">
        <v>1010</v>
      </c>
      <c r="AU120" s="2">
        <v>-14.015000000000001</v>
      </c>
    </row>
    <row r="121" spans="1:47" x14ac:dyDescent="0.2">
      <c r="A121" s="1" t="s">
        <v>1780</v>
      </c>
      <c r="B121" s="2" t="s">
        <v>1779</v>
      </c>
      <c r="C121" s="2" t="s">
        <v>1778</v>
      </c>
      <c r="D121" s="2">
        <v>4539</v>
      </c>
      <c r="E121" s="2" t="s">
        <v>1777</v>
      </c>
      <c r="F121" s="2" t="s">
        <v>4</v>
      </c>
      <c r="G121" s="2">
        <v>18.899999999999999</v>
      </c>
      <c r="H121" s="2">
        <v>7.37</v>
      </c>
      <c r="I121" s="2">
        <v>31.63</v>
      </c>
      <c r="J121" s="2">
        <v>19.7</v>
      </c>
      <c r="K121" s="2">
        <v>9.4600000000000009</v>
      </c>
      <c r="L121" s="2">
        <v>38.54</v>
      </c>
      <c r="M121" s="2">
        <v>12.93</v>
      </c>
      <c r="N121" s="2">
        <v>8.92</v>
      </c>
      <c r="O121" s="2">
        <v>60.08</v>
      </c>
      <c r="P121" s="2">
        <v>6.82</v>
      </c>
      <c r="Q121" s="2">
        <v>4.49</v>
      </c>
      <c r="R121" s="2">
        <v>61.31</v>
      </c>
      <c r="S121" s="2">
        <v>20.69</v>
      </c>
      <c r="T121" s="2">
        <v>10.14</v>
      </c>
      <c r="U121" s="2">
        <v>38.86</v>
      </c>
      <c r="V121" s="2">
        <v>8.11</v>
      </c>
      <c r="W121" s="2">
        <v>4.54</v>
      </c>
      <c r="X121" s="2">
        <v>51.46</v>
      </c>
      <c r="Y121" s="2">
        <v>18.13</v>
      </c>
      <c r="Z121" s="2">
        <v>14.65</v>
      </c>
      <c r="AA121" s="2">
        <v>66.150000000000006</v>
      </c>
      <c r="AB121" s="2">
        <v>18.579999999999998</v>
      </c>
      <c r="AC121" s="2">
        <v>13.64</v>
      </c>
      <c r="AD121" s="2">
        <v>59.76</v>
      </c>
      <c r="AE121" s="2">
        <v>7.62</v>
      </c>
      <c r="AF121" s="2">
        <v>5.59</v>
      </c>
      <c r="AG121" s="2">
        <v>67.81</v>
      </c>
      <c r="AH121" s="2">
        <v>5.64</v>
      </c>
      <c r="AI121" s="2">
        <v>3.8</v>
      </c>
      <c r="AJ121" s="2">
        <v>63.6</v>
      </c>
      <c r="AK121" s="2">
        <v>4.95</v>
      </c>
      <c r="AL121" s="2">
        <v>3.67</v>
      </c>
      <c r="AM121" s="2">
        <v>70.53</v>
      </c>
      <c r="AN121" s="2" t="s">
        <v>487</v>
      </c>
      <c r="AO121" s="2">
        <v>48446604</v>
      </c>
      <c r="AP121" s="2">
        <v>48451142</v>
      </c>
      <c r="AQ121" s="2" t="s">
        <v>6</v>
      </c>
      <c r="AR121" s="2">
        <v>48446352</v>
      </c>
      <c r="AS121" s="2">
        <v>48451174</v>
      </c>
      <c r="AT121" s="2" t="s">
        <v>1776</v>
      </c>
      <c r="AU121" s="2">
        <v>-14.005000000000001</v>
      </c>
    </row>
    <row r="122" spans="1:47" x14ac:dyDescent="0.2">
      <c r="A122" s="1" t="s">
        <v>1260</v>
      </c>
      <c r="B122" s="2" t="s">
        <v>1259</v>
      </c>
      <c r="C122" s="2" t="s">
        <v>1258</v>
      </c>
      <c r="D122" s="2">
        <v>1516</v>
      </c>
      <c r="E122" s="2" t="s">
        <v>1257</v>
      </c>
      <c r="F122" s="2" t="s">
        <v>4</v>
      </c>
      <c r="G122" s="2">
        <v>6.97</v>
      </c>
      <c r="H122" s="2">
        <v>1.61</v>
      </c>
      <c r="I122" s="2">
        <v>21.43</v>
      </c>
      <c r="J122" s="2">
        <v>32.270000000000003</v>
      </c>
      <c r="K122" s="2">
        <v>7.28</v>
      </c>
      <c r="L122" s="2">
        <v>15.27</v>
      </c>
      <c r="M122" s="2">
        <v>12.18</v>
      </c>
      <c r="N122" s="2">
        <v>5.05</v>
      </c>
      <c r="O122" s="2">
        <v>36.409999999999997</v>
      </c>
      <c r="P122" s="2">
        <v>16.02</v>
      </c>
      <c r="Q122" s="2">
        <v>3.48</v>
      </c>
      <c r="R122" s="2">
        <v>18.25</v>
      </c>
      <c r="S122" s="2">
        <v>21.77</v>
      </c>
      <c r="T122" s="2">
        <v>6.09</v>
      </c>
      <c r="U122" s="2">
        <v>21.88</v>
      </c>
      <c r="V122" s="2">
        <v>19.260000000000002</v>
      </c>
      <c r="W122" s="2">
        <v>7.16</v>
      </c>
      <c r="X122" s="2">
        <v>30</v>
      </c>
      <c r="Y122" s="2">
        <v>19.32</v>
      </c>
      <c r="Z122" s="2">
        <v>5.37</v>
      </c>
      <c r="AA122" s="2">
        <v>22.42</v>
      </c>
      <c r="AB122" s="2">
        <v>27.69</v>
      </c>
      <c r="AC122" s="2">
        <v>7.66</v>
      </c>
      <c r="AD122" s="2">
        <v>20.010000000000002</v>
      </c>
      <c r="AE122" s="2">
        <v>27.5</v>
      </c>
      <c r="AF122" s="2">
        <v>5.0999999999999996</v>
      </c>
      <c r="AG122" s="2">
        <v>13.45</v>
      </c>
      <c r="AH122" s="2">
        <v>0</v>
      </c>
      <c r="AI122" s="2">
        <v>0</v>
      </c>
      <c r="AJ122" s="2">
        <v>12.55</v>
      </c>
      <c r="AK122" s="2">
        <v>11.24</v>
      </c>
      <c r="AL122" s="2">
        <v>2.2200000000000002</v>
      </c>
      <c r="AM122" s="2">
        <v>17.559999999999999</v>
      </c>
      <c r="AN122" s="2" t="s">
        <v>65</v>
      </c>
      <c r="AO122" s="2">
        <v>53633716</v>
      </c>
      <c r="AP122" s="2">
        <v>53635231</v>
      </c>
      <c r="AQ122" s="2" t="s">
        <v>9</v>
      </c>
      <c r="AR122" s="2">
        <v>53635434</v>
      </c>
      <c r="AS122" s="2">
        <v>53633146</v>
      </c>
      <c r="AT122" s="2" t="s">
        <v>1256</v>
      </c>
      <c r="AU122" s="2">
        <v>-14</v>
      </c>
    </row>
    <row r="123" spans="1:47" x14ac:dyDescent="0.2">
      <c r="A123" s="1" t="s">
        <v>453</v>
      </c>
      <c r="B123" s="2" t="s">
        <v>452</v>
      </c>
      <c r="C123" s="2" t="s">
        <v>451</v>
      </c>
      <c r="D123" s="2">
        <v>5339</v>
      </c>
      <c r="E123" s="2" t="s">
        <v>450</v>
      </c>
      <c r="F123" s="2" t="s">
        <v>17</v>
      </c>
      <c r="G123" s="2">
        <v>44</v>
      </c>
      <c r="H123" s="2">
        <v>21.6</v>
      </c>
      <c r="I123" s="2">
        <v>27.49</v>
      </c>
      <c r="J123" s="2">
        <v>35.68</v>
      </c>
      <c r="K123" s="2">
        <v>13.57</v>
      </c>
      <c r="L123" s="2">
        <v>24.46</v>
      </c>
      <c r="M123" s="2">
        <v>47.25</v>
      </c>
      <c r="N123" s="2">
        <v>13.99</v>
      </c>
      <c r="O123" s="2">
        <v>15.62</v>
      </c>
      <c r="P123" s="2">
        <v>47.47</v>
      </c>
      <c r="Q123" s="2">
        <v>16.96</v>
      </c>
      <c r="R123" s="2">
        <v>18.77</v>
      </c>
      <c r="S123" s="2">
        <v>73.98</v>
      </c>
      <c r="T123" s="2">
        <v>31.32</v>
      </c>
      <c r="U123" s="2">
        <v>11.01</v>
      </c>
      <c r="V123" s="2">
        <v>33.369999999999997</v>
      </c>
      <c r="W123" s="2">
        <v>11.34</v>
      </c>
      <c r="X123" s="2">
        <v>22.63</v>
      </c>
      <c r="Y123" s="2">
        <v>48.53</v>
      </c>
      <c r="Z123" s="2">
        <v>13.37</v>
      </c>
      <c r="AA123" s="2">
        <v>14.18</v>
      </c>
      <c r="AB123" s="2">
        <v>66.44</v>
      </c>
      <c r="AC123" s="2">
        <v>17.48</v>
      </c>
      <c r="AD123" s="2">
        <v>8.83</v>
      </c>
      <c r="AE123" s="2">
        <v>59.37</v>
      </c>
      <c r="AF123" s="2">
        <v>24.7</v>
      </c>
      <c r="AG123" s="2">
        <v>16.899999999999999</v>
      </c>
      <c r="AH123" s="2">
        <v>26.7</v>
      </c>
      <c r="AI123" s="2">
        <v>10.77</v>
      </c>
      <c r="AJ123" s="2">
        <v>29.56</v>
      </c>
      <c r="AK123" s="2">
        <v>25.19</v>
      </c>
      <c r="AL123" s="2">
        <v>9.39</v>
      </c>
      <c r="AM123" s="2">
        <v>27.88</v>
      </c>
      <c r="AN123" s="2" t="s">
        <v>319</v>
      </c>
      <c r="AO123" s="2">
        <v>146481861</v>
      </c>
      <c r="AP123" s="2">
        <v>146487199</v>
      </c>
      <c r="AQ123" s="2" t="s">
        <v>9</v>
      </c>
      <c r="AR123" s="2">
        <v>146487419</v>
      </c>
      <c r="AS123" s="2">
        <v>146481767</v>
      </c>
      <c r="AT123" s="2" t="s">
        <v>449</v>
      </c>
      <c r="AU123" s="2">
        <v>-13.895</v>
      </c>
    </row>
    <row r="124" spans="1:47" x14ac:dyDescent="0.2">
      <c r="A124" s="1" t="s">
        <v>53</v>
      </c>
      <c r="B124" s="2" t="s">
        <v>52</v>
      </c>
      <c r="C124" s="2" t="s">
        <v>51</v>
      </c>
      <c r="D124" s="2">
        <v>14171</v>
      </c>
      <c r="E124" s="2" t="s">
        <v>50</v>
      </c>
      <c r="F124" s="2" t="s">
        <v>17</v>
      </c>
      <c r="G124" s="2">
        <v>18.54</v>
      </c>
      <c r="H124" s="2">
        <v>4.8600000000000003</v>
      </c>
      <c r="I124" s="2">
        <v>21.37</v>
      </c>
      <c r="J124" s="2">
        <v>13.15</v>
      </c>
      <c r="K124" s="2">
        <v>2.91</v>
      </c>
      <c r="L124" s="2">
        <v>19.23</v>
      </c>
      <c r="M124" s="2">
        <v>10.79</v>
      </c>
      <c r="N124" s="2">
        <v>2.2799999999999998</v>
      </c>
      <c r="O124" s="2">
        <v>18.87</v>
      </c>
      <c r="P124" s="2">
        <v>3.81</v>
      </c>
      <c r="Q124" s="2">
        <v>1.07</v>
      </c>
      <c r="R124" s="2">
        <v>26.99</v>
      </c>
      <c r="S124" s="2">
        <v>6.04</v>
      </c>
      <c r="T124" s="2">
        <v>1.0900000000000001</v>
      </c>
      <c r="U124" s="2">
        <v>16.97</v>
      </c>
      <c r="V124" s="2">
        <v>0</v>
      </c>
      <c r="W124" s="2">
        <v>0</v>
      </c>
      <c r="X124" s="2">
        <v>16.03</v>
      </c>
      <c r="Y124" s="2">
        <v>11.74</v>
      </c>
      <c r="Z124" s="2">
        <v>3.42</v>
      </c>
      <c r="AA124" s="2">
        <v>25.7</v>
      </c>
      <c r="AB124" s="2">
        <v>21.79</v>
      </c>
      <c r="AC124" s="2">
        <v>3.74</v>
      </c>
      <c r="AD124" s="2">
        <v>13.43</v>
      </c>
      <c r="AE124" s="2">
        <v>15.17</v>
      </c>
      <c r="AF124" s="2">
        <v>4.74</v>
      </c>
      <c r="AG124" s="2">
        <v>26.52</v>
      </c>
      <c r="AH124" s="2">
        <v>1.74</v>
      </c>
      <c r="AI124" s="2">
        <v>0.52</v>
      </c>
      <c r="AJ124" s="2">
        <v>29.54</v>
      </c>
      <c r="AK124" s="2">
        <v>2.29</v>
      </c>
      <c r="AL124" s="2">
        <v>0.53</v>
      </c>
      <c r="AM124" s="2">
        <v>22.5</v>
      </c>
      <c r="AN124" s="2" t="s">
        <v>49</v>
      </c>
      <c r="AO124" s="2">
        <v>29363956</v>
      </c>
      <c r="AP124" s="2">
        <v>29378126</v>
      </c>
      <c r="AQ124" s="2" t="s">
        <v>9</v>
      </c>
      <c r="AR124" s="2">
        <v>29378390</v>
      </c>
      <c r="AS124" s="2">
        <v>29363883</v>
      </c>
      <c r="AT124" s="2" t="s">
        <v>48</v>
      </c>
      <c r="AU124" s="2">
        <v>-13.83</v>
      </c>
    </row>
    <row r="125" spans="1:47" x14ac:dyDescent="0.2">
      <c r="A125" s="1" t="s">
        <v>566</v>
      </c>
      <c r="B125" s="2" t="s">
        <v>565</v>
      </c>
      <c r="C125" s="2" t="s">
        <v>564</v>
      </c>
      <c r="D125" s="2">
        <v>1894</v>
      </c>
      <c r="E125" s="2" t="s">
        <v>563</v>
      </c>
      <c r="F125" s="2" t="s">
        <v>17</v>
      </c>
      <c r="G125" s="2">
        <v>16.079999999999998</v>
      </c>
      <c r="H125" s="2">
        <v>19.149999999999999</v>
      </c>
      <c r="I125" s="2">
        <v>99.94</v>
      </c>
      <c r="J125" s="2">
        <v>47.98</v>
      </c>
      <c r="K125" s="2">
        <v>90.27</v>
      </c>
      <c r="L125" s="2">
        <v>97.87</v>
      </c>
      <c r="M125" s="2">
        <v>20.91</v>
      </c>
      <c r="N125" s="2">
        <v>26.6</v>
      </c>
      <c r="O125" s="2">
        <v>100.61</v>
      </c>
      <c r="P125" s="2">
        <v>17.7</v>
      </c>
      <c r="Q125" s="2">
        <v>24.13</v>
      </c>
      <c r="R125" s="2">
        <v>112.19</v>
      </c>
      <c r="S125" s="2">
        <v>33.93</v>
      </c>
      <c r="T125" s="2">
        <v>42.86</v>
      </c>
      <c r="U125" s="2">
        <v>83.46</v>
      </c>
      <c r="V125" s="2">
        <v>40.64</v>
      </c>
      <c r="W125" s="2">
        <v>101.25</v>
      </c>
      <c r="X125" s="2">
        <v>147.88999999999999</v>
      </c>
      <c r="Y125" s="2">
        <v>49.7</v>
      </c>
      <c r="Z125" s="2">
        <v>84.58</v>
      </c>
      <c r="AA125" s="2">
        <v>85.6</v>
      </c>
      <c r="AB125" s="2">
        <v>43.46</v>
      </c>
      <c r="AC125" s="2">
        <v>81.77</v>
      </c>
      <c r="AD125" s="2">
        <v>106.38</v>
      </c>
      <c r="AE125" s="2">
        <v>17.02</v>
      </c>
      <c r="AF125" s="2">
        <v>26.92</v>
      </c>
      <c r="AG125" s="2">
        <v>131.22999999999999</v>
      </c>
      <c r="AH125" s="2">
        <v>9.73</v>
      </c>
      <c r="AI125" s="2">
        <v>10.43</v>
      </c>
      <c r="AJ125" s="2">
        <v>96.72</v>
      </c>
      <c r="AK125" s="2">
        <v>26.72</v>
      </c>
      <c r="AL125" s="2">
        <v>44.99</v>
      </c>
      <c r="AM125" s="2">
        <v>123.39</v>
      </c>
      <c r="AN125" s="2" t="s">
        <v>49</v>
      </c>
      <c r="AO125" s="2">
        <v>123740885</v>
      </c>
      <c r="AP125" s="2">
        <v>123742778</v>
      </c>
      <c r="AQ125" s="2" t="s">
        <v>9</v>
      </c>
      <c r="AR125" s="2">
        <v>123742856</v>
      </c>
      <c r="AS125" s="2">
        <v>123740672</v>
      </c>
      <c r="AT125" s="2" t="s">
        <v>562</v>
      </c>
      <c r="AU125" s="2">
        <v>-13.805</v>
      </c>
    </row>
    <row r="126" spans="1:47" x14ac:dyDescent="0.2">
      <c r="A126" s="1" t="s">
        <v>1009</v>
      </c>
      <c r="B126" s="2" t="s">
        <v>1008</v>
      </c>
      <c r="C126" s="2" t="s">
        <v>1007</v>
      </c>
      <c r="D126" s="2">
        <v>30085</v>
      </c>
      <c r="E126" s="2" t="s">
        <v>1006</v>
      </c>
      <c r="F126" s="2" t="s">
        <v>17</v>
      </c>
      <c r="G126" s="2">
        <v>20.66</v>
      </c>
      <c r="H126" s="2">
        <v>4.22</v>
      </c>
      <c r="I126" s="2">
        <v>16.22</v>
      </c>
      <c r="J126" s="2">
        <v>25.64</v>
      </c>
      <c r="K126" s="2">
        <v>7.54</v>
      </c>
      <c r="L126" s="2">
        <v>21.86</v>
      </c>
      <c r="M126" s="2">
        <v>3.62</v>
      </c>
      <c r="N126" s="2">
        <v>1.04</v>
      </c>
      <c r="O126" s="2">
        <v>27.62</v>
      </c>
      <c r="P126" s="2">
        <v>12.47</v>
      </c>
      <c r="Q126" s="2">
        <v>5.0599999999999996</v>
      </c>
      <c r="R126" s="2">
        <v>35.53</v>
      </c>
      <c r="S126" s="2">
        <v>47.06</v>
      </c>
      <c r="T126" s="2">
        <v>14.71</v>
      </c>
      <c r="U126" s="2">
        <v>16.54</v>
      </c>
      <c r="V126" s="2">
        <v>7.36</v>
      </c>
      <c r="W126" s="2">
        <v>1.61</v>
      </c>
      <c r="X126" s="2">
        <v>20.28</v>
      </c>
      <c r="Y126" s="2">
        <v>22.1</v>
      </c>
      <c r="Z126" s="2">
        <v>4.2699999999999996</v>
      </c>
      <c r="AA126" s="2">
        <v>15.06</v>
      </c>
      <c r="AB126" s="2">
        <v>31.97</v>
      </c>
      <c r="AC126" s="2">
        <v>13.2</v>
      </c>
      <c r="AD126" s="2">
        <v>28.08</v>
      </c>
      <c r="AE126" s="2">
        <v>4.54</v>
      </c>
      <c r="AF126" s="2">
        <v>1.57</v>
      </c>
      <c r="AG126" s="2">
        <v>32.99</v>
      </c>
      <c r="AH126" s="2">
        <v>7.92</v>
      </c>
      <c r="AI126" s="2">
        <v>1.62</v>
      </c>
      <c r="AJ126" s="2">
        <v>18.82</v>
      </c>
      <c r="AK126" s="2">
        <v>10.86</v>
      </c>
      <c r="AL126" s="2">
        <v>2.2200000000000002</v>
      </c>
      <c r="AM126" s="2">
        <v>18.21</v>
      </c>
      <c r="AN126" s="2" t="s">
        <v>106</v>
      </c>
      <c r="AO126" s="2">
        <v>123401913</v>
      </c>
      <c r="AP126" s="2">
        <v>123431997</v>
      </c>
      <c r="AQ126" s="2" t="s">
        <v>9</v>
      </c>
      <c r="AR126" s="2">
        <v>123433469</v>
      </c>
      <c r="AS126" s="2">
        <v>123401751</v>
      </c>
      <c r="AT126" s="2" t="s">
        <v>1005</v>
      </c>
      <c r="AU126" s="2">
        <v>-13.76</v>
      </c>
    </row>
    <row r="127" spans="1:47" x14ac:dyDescent="0.2">
      <c r="A127" s="1" t="s">
        <v>1118</v>
      </c>
      <c r="B127" s="2" t="s">
        <v>1117</v>
      </c>
      <c r="C127" s="2" t="s">
        <v>1116</v>
      </c>
      <c r="D127" s="2">
        <v>993</v>
      </c>
      <c r="E127" s="2" t="s">
        <v>1115</v>
      </c>
      <c r="F127" s="2" t="s">
        <v>17</v>
      </c>
      <c r="G127" s="2">
        <v>48.78</v>
      </c>
      <c r="H127" s="2">
        <v>83.1</v>
      </c>
      <c r="I127" s="2">
        <v>87.25</v>
      </c>
      <c r="J127" s="2">
        <v>27.85</v>
      </c>
      <c r="K127" s="2">
        <v>38</v>
      </c>
      <c r="L127" s="2">
        <v>98.44</v>
      </c>
      <c r="M127" s="2">
        <v>31.2</v>
      </c>
      <c r="N127" s="2">
        <v>3.62</v>
      </c>
      <c r="O127" s="2">
        <v>7.99</v>
      </c>
      <c r="P127" s="2">
        <v>49.06</v>
      </c>
      <c r="Q127" s="2">
        <v>10.11</v>
      </c>
      <c r="R127" s="2">
        <v>10.5</v>
      </c>
      <c r="S127" s="2">
        <v>49.88</v>
      </c>
      <c r="T127" s="2">
        <v>6.81</v>
      </c>
      <c r="U127" s="2">
        <v>6.84</v>
      </c>
      <c r="V127" s="2">
        <v>14.29</v>
      </c>
      <c r="W127" s="2">
        <v>0.87</v>
      </c>
      <c r="X127" s="2">
        <v>5.22</v>
      </c>
      <c r="Y127" s="2">
        <v>44.93</v>
      </c>
      <c r="Z127" s="2">
        <v>8.3800000000000008</v>
      </c>
      <c r="AA127" s="2">
        <v>10.27</v>
      </c>
      <c r="AB127" s="2">
        <v>17.05</v>
      </c>
      <c r="AC127" s="2">
        <v>2.06</v>
      </c>
      <c r="AD127" s="2">
        <v>10.029999999999999</v>
      </c>
      <c r="AE127" s="2">
        <v>34.159999999999997</v>
      </c>
      <c r="AF127" s="2">
        <v>8.08</v>
      </c>
      <c r="AG127" s="2">
        <v>15.57</v>
      </c>
      <c r="AH127" s="2">
        <v>19.28</v>
      </c>
      <c r="AI127" s="2">
        <v>11.1</v>
      </c>
      <c r="AJ127" s="2">
        <v>46.47</v>
      </c>
      <c r="AK127" s="2">
        <v>29.84</v>
      </c>
      <c r="AL127" s="2">
        <v>26.82</v>
      </c>
      <c r="AM127" s="2">
        <v>63.05</v>
      </c>
      <c r="AN127" s="2" t="s">
        <v>493</v>
      </c>
      <c r="AO127" s="2">
        <v>103436683</v>
      </c>
      <c r="AP127" s="2">
        <v>103437675</v>
      </c>
      <c r="AQ127" s="2" t="s">
        <v>6</v>
      </c>
      <c r="AR127" s="2">
        <v>103436563</v>
      </c>
      <c r="AS127" s="2">
        <v>103437705</v>
      </c>
      <c r="AT127" s="2" t="s">
        <v>1114</v>
      </c>
      <c r="AU127" s="2">
        <v>-13.755000000000001</v>
      </c>
    </row>
    <row r="128" spans="1:47" x14ac:dyDescent="0.2">
      <c r="A128" s="1" t="s">
        <v>344</v>
      </c>
      <c r="B128" s="2" t="s">
        <v>343</v>
      </c>
      <c r="C128" s="2" t="s">
        <v>342</v>
      </c>
      <c r="D128" s="2">
        <v>225</v>
      </c>
      <c r="E128" s="2" t="s">
        <v>341</v>
      </c>
      <c r="F128" s="2" t="s">
        <v>17</v>
      </c>
      <c r="G128" s="2">
        <v>14.29</v>
      </c>
      <c r="H128" s="2">
        <v>2.86</v>
      </c>
      <c r="I128" s="2">
        <v>17.14</v>
      </c>
      <c r="J128" s="2">
        <v>13.04</v>
      </c>
      <c r="K128" s="2">
        <v>1.7</v>
      </c>
      <c r="L128" s="2">
        <v>11.3</v>
      </c>
      <c r="M128" s="2">
        <v>1.89</v>
      </c>
      <c r="N128" s="2">
        <v>0.51</v>
      </c>
      <c r="O128" s="2">
        <v>26.49</v>
      </c>
      <c r="P128" s="2">
        <v>7.25</v>
      </c>
      <c r="Q128" s="2">
        <v>2.68</v>
      </c>
      <c r="R128" s="2">
        <v>34.32</v>
      </c>
      <c r="S128" s="2">
        <v>6.9</v>
      </c>
      <c r="T128" s="2">
        <v>2.14</v>
      </c>
      <c r="U128" s="2">
        <v>28.86</v>
      </c>
      <c r="V128" s="2">
        <v>1.54</v>
      </c>
      <c r="W128" s="2">
        <v>0.51</v>
      </c>
      <c r="X128" s="2">
        <v>32.49</v>
      </c>
      <c r="Y128" s="2">
        <v>3.7</v>
      </c>
      <c r="Z128" s="2">
        <v>0.52</v>
      </c>
      <c r="AA128" s="2">
        <v>13.48</v>
      </c>
      <c r="AB128" s="2">
        <v>3.85</v>
      </c>
      <c r="AC128" s="2">
        <v>1.04</v>
      </c>
      <c r="AD128" s="2">
        <v>25.96</v>
      </c>
      <c r="AE128" s="2">
        <v>6.98</v>
      </c>
      <c r="AF128" s="2">
        <v>1.61</v>
      </c>
      <c r="AG128" s="2">
        <v>21.39</v>
      </c>
      <c r="AH128" s="2">
        <v>0</v>
      </c>
      <c r="AI128" s="2">
        <v>0</v>
      </c>
      <c r="AJ128" s="2">
        <v>13</v>
      </c>
      <c r="AK128" s="2">
        <v>0</v>
      </c>
      <c r="AL128" s="2">
        <v>0</v>
      </c>
      <c r="AM128" s="2">
        <v>15</v>
      </c>
      <c r="AN128" s="2" t="s">
        <v>34</v>
      </c>
      <c r="AO128" s="2">
        <v>69683993</v>
      </c>
      <c r="AP128" s="2">
        <v>69684217</v>
      </c>
      <c r="AQ128" s="2" t="s">
        <v>9</v>
      </c>
      <c r="AR128" s="2">
        <v>69684333</v>
      </c>
      <c r="AS128" s="2">
        <v>69683854</v>
      </c>
      <c r="AT128" s="2" t="s">
        <v>340</v>
      </c>
      <c r="AU128" s="2">
        <v>-13.664999999999999</v>
      </c>
    </row>
    <row r="129" spans="1:47" x14ac:dyDescent="0.2">
      <c r="A129" s="1" t="s">
        <v>1572</v>
      </c>
      <c r="B129" s="2" t="s">
        <v>1571</v>
      </c>
      <c r="C129" s="2" t="s">
        <v>1570</v>
      </c>
      <c r="D129" s="2">
        <v>489</v>
      </c>
      <c r="E129" s="2" t="s">
        <v>1569</v>
      </c>
      <c r="F129" s="2" t="s">
        <v>4</v>
      </c>
      <c r="G129" s="2">
        <v>13.64</v>
      </c>
      <c r="H129" s="2">
        <v>3.41</v>
      </c>
      <c r="I129" s="2">
        <v>21.59</v>
      </c>
      <c r="J129" s="2">
        <v>22.22</v>
      </c>
      <c r="K129" s="2">
        <v>4.8899999999999997</v>
      </c>
      <c r="L129" s="2">
        <v>17.11</v>
      </c>
      <c r="M129" s="2">
        <v>10</v>
      </c>
      <c r="N129" s="2">
        <v>1.1000000000000001</v>
      </c>
      <c r="O129" s="2">
        <v>9.9</v>
      </c>
      <c r="P129" s="2">
        <v>11.11</v>
      </c>
      <c r="Q129" s="2">
        <v>3.33</v>
      </c>
      <c r="R129" s="2">
        <v>26.67</v>
      </c>
      <c r="S129" s="2">
        <v>22.22</v>
      </c>
      <c r="T129" s="2">
        <v>2.44</v>
      </c>
      <c r="U129" s="2">
        <v>8.56</v>
      </c>
      <c r="V129" s="2">
        <v>14.29</v>
      </c>
      <c r="W129" s="2">
        <v>1.1399999999999999</v>
      </c>
      <c r="X129" s="2">
        <v>6.86</v>
      </c>
      <c r="Y129" s="2">
        <v>10</v>
      </c>
      <c r="Z129" s="2">
        <v>1.1000000000000001</v>
      </c>
      <c r="AA129" s="2">
        <v>9.9</v>
      </c>
      <c r="AB129" s="2">
        <v>20</v>
      </c>
      <c r="AC129" s="2">
        <v>1.2</v>
      </c>
      <c r="AD129" s="2">
        <v>4.8</v>
      </c>
      <c r="AE129" s="2">
        <v>18.18</v>
      </c>
      <c r="AF129" s="2">
        <v>2.36</v>
      </c>
      <c r="AG129" s="2">
        <v>10.64</v>
      </c>
      <c r="AH129" s="2">
        <v>8.57</v>
      </c>
      <c r="AI129" s="2">
        <v>1.63</v>
      </c>
      <c r="AJ129" s="2">
        <v>17.37</v>
      </c>
      <c r="AK129" s="2">
        <v>0</v>
      </c>
      <c r="AL129" s="2">
        <v>0</v>
      </c>
      <c r="AM129" s="2">
        <v>12</v>
      </c>
      <c r="AN129" s="2" t="s">
        <v>487</v>
      </c>
      <c r="AO129" s="2">
        <v>54883885</v>
      </c>
      <c r="AP129" s="2">
        <v>54884373</v>
      </c>
      <c r="AQ129" s="2" t="s">
        <v>6</v>
      </c>
      <c r="AR129" s="2">
        <v>54883797</v>
      </c>
      <c r="AS129" s="2">
        <v>54884813</v>
      </c>
      <c r="AT129" s="2" t="s">
        <v>1568</v>
      </c>
      <c r="AU129" s="2">
        <v>-13.645</v>
      </c>
    </row>
    <row r="130" spans="1:47" x14ac:dyDescent="0.2">
      <c r="A130" s="1" t="s">
        <v>723</v>
      </c>
      <c r="B130" s="2" t="s">
        <v>722</v>
      </c>
      <c r="C130" s="2" t="s">
        <v>721</v>
      </c>
      <c r="D130" s="2">
        <v>829</v>
      </c>
      <c r="E130" s="2" t="s">
        <v>720</v>
      </c>
      <c r="F130" s="2" t="s">
        <v>4</v>
      </c>
      <c r="G130" s="2">
        <v>29.03</v>
      </c>
      <c r="H130" s="2">
        <v>11.61</v>
      </c>
      <c r="I130" s="2">
        <v>28.39</v>
      </c>
      <c r="J130" s="2">
        <v>34.880000000000003</v>
      </c>
      <c r="K130" s="2">
        <v>10.119999999999999</v>
      </c>
      <c r="L130" s="2">
        <v>18.88</v>
      </c>
      <c r="M130" s="2">
        <v>4</v>
      </c>
      <c r="N130" s="2">
        <v>1.04</v>
      </c>
      <c r="O130" s="2">
        <v>24.96</v>
      </c>
      <c r="P130" s="2">
        <v>10.34</v>
      </c>
      <c r="Q130" s="2">
        <v>3.31</v>
      </c>
      <c r="R130" s="2">
        <v>28.69</v>
      </c>
      <c r="S130" s="2">
        <v>14.29</v>
      </c>
      <c r="T130" s="2">
        <v>2.29</v>
      </c>
      <c r="U130" s="2">
        <v>13.71</v>
      </c>
      <c r="V130" s="2">
        <v>4.76</v>
      </c>
      <c r="W130" s="2">
        <v>1.57</v>
      </c>
      <c r="X130" s="2">
        <v>31.43</v>
      </c>
      <c r="Y130" s="2">
        <v>9.68</v>
      </c>
      <c r="Z130" s="2">
        <v>3.29</v>
      </c>
      <c r="AA130" s="2">
        <v>30.71</v>
      </c>
      <c r="AB130" s="2">
        <v>5.08</v>
      </c>
      <c r="AC130" s="2">
        <v>1.57</v>
      </c>
      <c r="AD130" s="2">
        <v>29.43</v>
      </c>
      <c r="AE130" s="2">
        <v>6.06</v>
      </c>
      <c r="AF130" s="2">
        <v>2.12</v>
      </c>
      <c r="AG130" s="2">
        <v>32.880000000000003</v>
      </c>
      <c r="AH130" s="2">
        <v>24.39</v>
      </c>
      <c r="AI130" s="2">
        <v>12.44</v>
      </c>
      <c r="AJ130" s="2">
        <v>38.56</v>
      </c>
      <c r="AK130" s="2">
        <v>12.33</v>
      </c>
      <c r="AL130" s="2">
        <v>5.0599999999999996</v>
      </c>
      <c r="AM130" s="2">
        <v>35.94</v>
      </c>
      <c r="AN130" s="2" t="s">
        <v>34</v>
      </c>
      <c r="AO130" s="2">
        <v>69105624</v>
      </c>
      <c r="AP130" s="2">
        <v>69106452</v>
      </c>
      <c r="AQ130" s="2" t="s">
        <v>6</v>
      </c>
      <c r="AR130" s="2">
        <v>69105390</v>
      </c>
      <c r="AS130" s="2">
        <v>69107069</v>
      </c>
      <c r="AT130" s="2" t="s">
        <v>719</v>
      </c>
      <c r="AU130" s="2">
        <v>-13.595000000000001</v>
      </c>
    </row>
    <row r="131" spans="1:47" x14ac:dyDescent="0.2">
      <c r="A131" s="1" t="s">
        <v>571</v>
      </c>
      <c r="B131" s="2" t="s">
        <v>570</v>
      </c>
      <c r="C131" s="2" t="s">
        <v>569</v>
      </c>
      <c r="D131" s="2">
        <v>24431</v>
      </c>
      <c r="E131" s="2" t="s">
        <v>568</v>
      </c>
      <c r="F131" s="2" t="s">
        <v>4</v>
      </c>
      <c r="G131" s="2">
        <v>58.1</v>
      </c>
      <c r="H131" s="2">
        <v>48.22</v>
      </c>
      <c r="I131" s="2">
        <v>34.78</v>
      </c>
      <c r="J131" s="2">
        <v>43.12</v>
      </c>
      <c r="K131" s="2">
        <v>33.630000000000003</v>
      </c>
      <c r="L131" s="2">
        <v>44.37</v>
      </c>
      <c r="M131" s="2">
        <v>51.22</v>
      </c>
      <c r="N131" s="2">
        <v>47.63</v>
      </c>
      <c r="O131" s="2">
        <v>45.37</v>
      </c>
      <c r="P131" s="2">
        <v>41.94</v>
      </c>
      <c r="Q131" s="2">
        <v>36.909999999999997</v>
      </c>
      <c r="R131" s="2">
        <v>51.09</v>
      </c>
      <c r="S131" s="2">
        <v>39.53</v>
      </c>
      <c r="T131" s="2">
        <v>35.58</v>
      </c>
      <c r="U131" s="2">
        <v>54.42</v>
      </c>
      <c r="V131" s="2">
        <v>42.28</v>
      </c>
      <c r="W131" s="2">
        <v>44.82</v>
      </c>
      <c r="X131" s="2">
        <v>61.18</v>
      </c>
      <c r="Y131" s="2">
        <v>36.61</v>
      </c>
      <c r="Z131" s="2">
        <v>45.76</v>
      </c>
      <c r="AA131" s="2">
        <v>79.239999999999995</v>
      </c>
      <c r="AB131" s="2">
        <v>26.73</v>
      </c>
      <c r="AC131" s="2">
        <v>34.21</v>
      </c>
      <c r="AD131" s="2">
        <v>93.79</v>
      </c>
      <c r="AE131" s="2">
        <v>48.75</v>
      </c>
      <c r="AF131" s="2">
        <v>58.01</v>
      </c>
      <c r="AG131" s="2">
        <v>60.99</v>
      </c>
      <c r="AH131" s="2">
        <v>30.34</v>
      </c>
      <c r="AI131" s="2">
        <v>17.600000000000001</v>
      </c>
      <c r="AJ131" s="2">
        <v>40.4</v>
      </c>
      <c r="AK131" s="2">
        <v>43.7</v>
      </c>
      <c r="AL131" s="2">
        <v>42.39</v>
      </c>
      <c r="AM131" s="2">
        <v>54.61</v>
      </c>
      <c r="AN131" s="2" t="s">
        <v>16</v>
      </c>
      <c r="AO131" s="2">
        <v>99955541</v>
      </c>
      <c r="AP131" s="2">
        <v>99979971</v>
      </c>
      <c r="AQ131" s="2" t="s">
        <v>9</v>
      </c>
      <c r="AR131" s="2">
        <v>99980458</v>
      </c>
      <c r="AS131" s="2">
        <v>99955467</v>
      </c>
      <c r="AT131" s="2" t="s">
        <v>567</v>
      </c>
      <c r="AU131" s="2">
        <v>-13.59</v>
      </c>
    </row>
    <row r="132" spans="1:47" x14ac:dyDescent="0.2">
      <c r="A132" s="1" t="s">
        <v>1876</v>
      </c>
      <c r="B132" s="2" t="s">
        <v>1875</v>
      </c>
      <c r="C132" s="2" t="s">
        <v>1874</v>
      </c>
      <c r="D132" s="2">
        <v>316</v>
      </c>
      <c r="E132" s="2" t="s">
        <v>1873</v>
      </c>
      <c r="F132" s="2" t="s">
        <v>4</v>
      </c>
      <c r="G132" s="2">
        <v>53.82</v>
      </c>
      <c r="H132" s="2">
        <v>80.709999999999994</v>
      </c>
      <c r="I132" s="2">
        <v>69.260000000000005</v>
      </c>
      <c r="J132" s="2">
        <v>53.37</v>
      </c>
      <c r="K132" s="2">
        <v>82.5</v>
      </c>
      <c r="L132" s="2">
        <v>72.08</v>
      </c>
      <c r="M132" s="2">
        <v>46.62</v>
      </c>
      <c r="N132" s="2">
        <v>101.17</v>
      </c>
      <c r="O132" s="2">
        <v>115.83</v>
      </c>
      <c r="P132" s="2">
        <v>48.42</v>
      </c>
      <c r="Q132" s="2">
        <v>101.7</v>
      </c>
      <c r="R132" s="2">
        <v>108.33</v>
      </c>
      <c r="S132" s="2">
        <v>48.29</v>
      </c>
      <c r="T132" s="2">
        <v>76.209999999999994</v>
      </c>
      <c r="U132" s="2">
        <v>81.61</v>
      </c>
      <c r="V132" s="2">
        <v>56.06</v>
      </c>
      <c r="W132" s="2">
        <v>113.51</v>
      </c>
      <c r="X132" s="2">
        <v>88.97</v>
      </c>
      <c r="Y132" s="2">
        <v>46.65</v>
      </c>
      <c r="Z132" s="2">
        <v>97.46</v>
      </c>
      <c r="AA132" s="2">
        <v>111.45</v>
      </c>
      <c r="AB132" s="2">
        <v>40.61</v>
      </c>
      <c r="AC132" s="2">
        <v>77.900000000000006</v>
      </c>
      <c r="AD132" s="2">
        <v>113.92</v>
      </c>
      <c r="AE132" s="2">
        <v>57.3</v>
      </c>
      <c r="AF132" s="2">
        <v>143.55000000000001</v>
      </c>
      <c r="AG132" s="2">
        <v>106.98</v>
      </c>
      <c r="AH132" s="2">
        <v>37.9</v>
      </c>
      <c r="AI132" s="2">
        <v>66.48</v>
      </c>
      <c r="AJ132" s="2">
        <v>108.93</v>
      </c>
      <c r="AK132" s="2">
        <v>42.12</v>
      </c>
      <c r="AL132" s="2">
        <v>84.8</v>
      </c>
      <c r="AM132" s="2">
        <v>116.53</v>
      </c>
      <c r="AN132" s="2" t="s">
        <v>117</v>
      </c>
      <c r="AO132" s="2">
        <v>72348681</v>
      </c>
      <c r="AP132" s="2">
        <v>72348996</v>
      </c>
      <c r="AQ132" s="2" t="s">
        <v>6</v>
      </c>
      <c r="AR132" s="2">
        <v>72348529</v>
      </c>
      <c r="AS132" s="2">
        <v>72353160</v>
      </c>
      <c r="AT132" s="2" t="s">
        <v>1872</v>
      </c>
      <c r="AU132" s="2">
        <v>-13.585000000000001</v>
      </c>
    </row>
    <row r="133" spans="1:47" x14ac:dyDescent="0.2">
      <c r="A133" s="1" t="s">
        <v>1022</v>
      </c>
      <c r="B133" s="2" t="s">
        <v>1021</v>
      </c>
      <c r="C133" s="2" t="s">
        <v>1020</v>
      </c>
      <c r="D133" s="2">
        <v>21058</v>
      </c>
      <c r="E133" s="2" t="s">
        <v>1019</v>
      </c>
      <c r="F133" s="2" t="s">
        <v>4</v>
      </c>
      <c r="G133" s="2">
        <v>49.53</v>
      </c>
      <c r="H133" s="2">
        <v>128.38999999999999</v>
      </c>
      <c r="I133" s="2">
        <v>130.83000000000001</v>
      </c>
      <c r="J133" s="2">
        <v>30.9</v>
      </c>
      <c r="K133" s="2">
        <v>99.51</v>
      </c>
      <c r="L133" s="2">
        <v>222.52</v>
      </c>
      <c r="M133" s="2">
        <v>21.58</v>
      </c>
      <c r="N133" s="2">
        <v>51.86</v>
      </c>
      <c r="O133" s="2">
        <v>188.45</v>
      </c>
      <c r="P133" s="2">
        <v>17.64</v>
      </c>
      <c r="Q133" s="2">
        <v>61.11</v>
      </c>
      <c r="R133" s="2">
        <v>285.3</v>
      </c>
      <c r="S133" s="2">
        <v>12.35</v>
      </c>
      <c r="T133" s="2">
        <v>29.28</v>
      </c>
      <c r="U133" s="2">
        <v>207.84</v>
      </c>
      <c r="V133" s="2">
        <v>9.24</v>
      </c>
      <c r="W133" s="2">
        <v>40.590000000000003</v>
      </c>
      <c r="X133" s="2">
        <v>398.69</v>
      </c>
      <c r="Y133" s="2">
        <v>8.85</v>
      </c>
      <c r="Z133" s="2">
        <v>33.82</v>
      </c>
      <c r="AA133" s="2">
        <v>348.34</v>
      </c>
      <c r="AB133" s="2">
        <v>9.64</v>
      </c>
      <c r="AC133" s="2">
        <v>40.06</v>
      </c>
      <c r="AD133" s="2">
        <v>375.53</v>
      </c>
      <c r="AE133" s="2">
        <v>15.48</v>
      </c>
      <c r="AF133" s="2">
        <v>42.3</v>
      </c>
      <c r="AG133" s="2">
        <v>230.98</v>
      </c>
      <c r="AH133" s="2">
        <v>33.159999999999997</v>
      </c>
      <c r="AI133" s="2">
        <v>75</v>
      </c>
      <c r="AJ133" s="2">
        <v>151.18</v>
      </c>
      <c r="AK133" s="2">
        <v>20.100000000000001</v>
      </c>
      <c r="AL133" s="2">
        <v>60.43</v>
      </c>
      <c r="AM133" s="2">
        <v>240.2</v>
      </c>
      <c r="AN133" s="2" t="s">
        <v>117</v>
      </c>
      <c r="AO133" s="2">
        <v>134520594</v>
      </c>
      <c r="AP133" s="2">
        <v>134541651</v>
      </c>
      <c r="AQ133" s="2" t="s">
        <v>9</v>
      </c>
      <c r="AR133" s="2">
        <v>134542045</v>
      </c>
      <c r="AS133" s="2">
        <v>134520396</v>
      </c>
      <c r="AT133" s="2" t="s">
        <v>1018</v>
      </c>
      <c r="AU133" s="2">
        <v>-13.585000000000001</v>
      </c>
    </row>
    <row r="134" spans="1:47" x14ac:dyDescent="0.2">
      <c r="A134" s="1" t="s">
        <v>833</v>
      </c>
      <c r="B134" s="2" t="s">
        <v>832</v>
      </c>
      <c r="C134" s="2" t="s">
        <v>831</v>
      </c>
      <c r="D134" s="2">
        <v>17739</v>
      </c>
      <c r="E134" s="2" t="s">
        <v>830</v>
      </c>
      <c r="F134" s="2" t="s">
        <v>4</v>
      </c>
      <c r="G134" s="2">
        <v>45.1</v>
      </c>
      <c r="H134" s="2">
        <v>16.690000000000001</v>
      </c>
      <c r="I134" s="2">
        <v>20.309999999999999</v>
      </c>
      <c r="J134" s="2">
        <v>42.86</v>
      </c>
      <c r="K134" s="2">
        <v>10.71</v>
      </c>
      <c r="L134" s="2">
        <v>14.29</v>
      </c>
      <c r="M134" s="2">
        <v>30.43</v>
      </c>
      <c r="N134" s="2">
        <v>9.1300000000000008</v>
      </c>
      <c r="O134" s="2">
        <v>20.87</v>
      </c>
      <c r="P134" s="2">
        <v>47.62</v>
      </c>
      <c r="Q134" s="2">
        <v>14.76</v>
      </c>
      <c r="R134" s="2">
        <v>16.239999999999998</v>
      </c>
      <c r="S134" s="2">
        <v>30</v>
      </c>
      <c r="T134" s="2">
        <v>3.9</v>
      </c>
      <c r="U134" s="2">
        <v>9.1</v>
      </c>
      <c r="V134" s="2">
        <v>57.14</v>
      </c>
      <c r="W134" s="2">
        <v>12.57</v>
      </c>
      <c r="X134" s="2">
        <v>9.43</v>
      </c>
      <c r="Y134" s="2">
        <v>30.43</v>
      </c>
      <c r="Z134" s="2">
        <v>9.1300000000000008</v>
      </c>
      <c r="AA134" s="2">
        <v>20.87</v>
      </c>
      <c r="AB134" s="2">
        <v>50</v>
      </c>
      <c r="AC134" s="2">
        <v>9</v>
      </c>
      <c r="AD134" s="2">
        <v>9</v>
      </c>
      <c r="AE134" s="2">
        <v>44.26</v>
      </c>
      <c r="AF134" s="2">
        <v>19.47</v>
      </c>
      <c r="AG134" s="2">
        <v>24.53</v>
      </c>
      <c r="AH134" s="2">
        <v>36.67</v>
      </c>
      <c r="AI134" s="2">
        <v>15.03</v>
      </c>
      <c r="AJ134" s="2">
        <v>25.97</v>
      </c>
      <c r="AK134" s="2">
        <v>24.14</v>
      </c>
      <c r="AL134" s="2">
        <v>8.69</v>
      </c>
      <c r="AM134" s="2">
        <v>27.31</v>
      </c>
      <c r="AN134" s="2" t="s">
        <v>49</v>
      </c>
      <c r="AO134" s="2">
        <v>21683466</v>
      </c>
      <c r="AP134" s="2">
        <v>21701204</v>
      </c>
      <c r="AQ134" s="2" t="s">
        <v>9</v>
      </c>
      <c r="AR134" s="2">
        <v>21701345</v>
      </c>
      <c r="AS134" s="2">
        <v>21683156</v>
      </c>
      <c r="AT134" s="2" t="s">
        <v>829</v>
      </c>
      <c r="AU134" s="2">
        <v>-13.574999999999999</v>
      </c>
    </row>
    <row r="135" spans="1:47" x14ac:dyDescent="0.2">
      <c r="A135" s="1" t="s">
        <v>1100</v>
      </c>
      <c r="B135" s="2" t="s">
        <v>1099</v>
      </c>
      <c r="C135" s="2" t="s">
        <v>1098</v>
      </c>
      <c r="D135" s="2">
        <v>378</v>
      </c>
      <c r="E135" s="2" t="s">
        <v>1097</v>
      </c>
      <c r="F135" s="2" t="s">
        <v>4</v>
      </c>
      <c r="G135" s="2">
        <v>63.38</v>
      </c>
      <c r="H135" s="2">
        <v>36.76</v>
      </c>
      <c r="I135" s="2">
        <v>21.24</v>
      </c>
      <c r="J135" s="2">
        <v>33.33</v>
      </c>
      <c r="K135" s="2">
        <v>12.67</v>
      </c>
      <c r="L135" s="2">
        <v>25.33</v>
      </c>
      <c r="M135" s="2">
        <v>42.86</v>
      </c>
      <c r="N135" s="2">
        <v>30</v>
      </c>
      <c r="O135" s="2">
        <v>40</v>
      </c>
      <c r="P135" s="2">
        <v>41.07</v>
      </c>
      <c r="Q135" s="2">
        <v>32.450000000000003</v>
      </c>
      <c r="R135" s="2">
        <v>46.55</v>
      </c>
      <c r="S135" s="2">
        <v>40.619999999999997</v>
      </c>
      <c r="T135" s="2">
        <v>18.28</v>
      </c>
      <c r="U135" s="2">
        <v>26.72</v>
      </c>
      <c r="V135" s="2">
        <v>56.92</v>
      </c>
      <c r="W135" s="2">
        <v>29.03</v>
      </c>
      <c r="X135" s="2">
        <v>21.97</v>
      </c>
      <c r="Y135" s="2">
        <v>46.03</v>
      </c>
      <c r="Z135" s="2">
        <v>21.17</v>
      </c>
      <c r="AA135" s="2">
        <v>24.83</v>
      </c>
      <c r="AB135" s="2">
        <v>38.89</v>
      </c>
      <c r="AC135" s="2">
        <v>19.45</v>
      </c>
      <c r="AD135" s="2">
        <v>30.55</v>
      </c>
      <c r="AE135" s="2">
        <v>39.68</v>
      </c>
      <c r="AF135" s="2">
        <v>17.46</v>
      </c>
      <c r="AG135" s="2">
        <v>26.54</v>
      </c>
      <c r="AH135" s="2">
        <v>27.5</v>
      </c>
      <c r="AI135" s="2">
        <v>14.03</v>
      </c>
      <c r="AJ135" s="2">
        <v>36.979999999999997</v>
      </c>
      <c r="AK135" s="2">
        <v>42.11</v>
      </c>
      <c r="AL135" s="2">
        <v>11.37</v>
      </c>
      <c r="AM135" s="2">
        <v>15.63</v>
      </c>
      <c r="AN135" s="2" t="s">
        <v>106</v>
      </c>
      <c r="AO135" s="2">
        <v>129618636</v>
      </c>
      <c r="AP135" s="2">
        <v>129619013</v>
      </c>
      <c r="AQ135" s="2" t="s">
        <v>9</v>
      </c>
      <c r="AR135" s="2">
        <v>129619093</v>
      </c>
      <c r="AS135" s="2">
        <v>129618492</v>
      </c>
      <c r="AT135" s="2" t="s">
        <v>1096</v>
      </c>
      <c r="AU135" s="2">
        <v>-13.55</v>
      </c>
    </row>
    <row r="136" spans="1:47" x14ac:dyDescent="0.2">
      <c r="A136" s="1" t="s">
        <v>1547</v>
      </c>
      <c r="B136" s="2" t="s">
        <v>1546</v>
      </c>
      <c r="C136" s="2" t="s">
        <v>1545</v>
      </c>
      <c r="D136" s="2">
        <v>70</v>
      </c>
      <c r="E136" s="2" t="s">
        <v>1544</v>
      </c>
      <c r="F136" s="2" t="s">
        <v>4</v>
      </c>
      <c r="G136" s="2">
        <v>20</v>
      </c>
      <c r="H136" s="2">
        <v>5.25</v>
      </c>
      <c r="I136" s="2">
        <v>21</v>
      </c>
      <c r="J136" s="2">
        <v>27.25</v>
      </c>
      <c r="K136" s="2">
        <v>7.3</v>
      </c>
      <c r="L136" s="2">
        <v>19.48</v>
      </c>
      <c r="M136" s="2">
        <v>18</v>
      </c>
      <c r="N136" s="2">
        <v>3.12</v>
      </c>
      <c r="O136" s="2">
        <v>14.2</v>
      </c>
      <c r="P136" s="2">
        <v>16.02</v>
      </c>
      <c r="Q136" s="2">
        <v>4.12</v>
      </c>
      <c r="R136" s="2">
        <v>21.57</v>
      </c>
      <c r="S136" s="2">
        <v>13.76</v>
      </c>
      <c r="T136" s="2">
        <v>1.19</v>
      </c>
      <c r="U136" s="2">
        <v>7.47</v>
      </c>
      <c r="V136" s="2">
        <v>20.55</v>
      </c>
      <c r="W136" s="2">
        <v>3.07</v>
      </c>
      <c r="X136" s="2">
        <v>11.87</v>
      </c>
      <c r="Y136" s="2">
        <v>22.57</v>
      </c>
      <c r="Z136" s="2">
        <v>1.95</v>
      </c>
      <c r="AA136" s="2">
        <v>6.7</v>
      </c>
      <c r="AB136" s="2">
        <v>4.83</v>
      </c>
      <c r="AC136" s="2">
        <v>0.52</v>
      </c>
      <c r="AD136" s="2">
        <v>10.32</v>
      </c>
      <c r="AE136" s="2">
        <v>11.64</v>
      </c>
      <c r="AF136" s="2">
        <v>2.9</v>
      </c>
      <c r="AG136" s="2">
        <v>21.98</v>
      </c>
      <c r="AH136" s="2">
        <v>11.79</v>
      </c>
      <c r="AI136" s="2">
        <v>2.29</v>
      </c>
      <c r="AJ136" s="2">
        <v>17.12</v>
      </c>
      <c r="AK136" s="2">
        <v>8.3800000000000008</v>
      </c>
      <c r="AL136" s="2">
        <v>1.08</v>
      </c>
      <c r="AM136" s="2">
        <v>11.85</v>
      </c>
      <c r="AN136" s="2" t="s">
        <v>5</v>
      </c>
      <c r="AO136" s="2">
        <v>25498944</v>
      </c>
      <c r="AP136" s="2">
        <v>25499013</v>
      </c>
      <c r="AQ136" s="2" t="s">
        <v>9</v>
      </c>
      <c r="AR136" s="2">
        <v>25499115</v>
      </c>
      <c r="AS136" s="2">
        <v>25498905</v>
      </c>
      <c r="AT136" s="2" t="s">
        <v>1543</v>
      </c>
      <c r="AU136" s="2">
        <v>-13.54</v>
      </c>
    </row>
    <row r="137" spans="1:47" x14ac:dyDescent="0.2">
      <c r="A137" s="1" t="s">
        <v>738</v>
      </c>
      <c r="B137" s="2" t="s">
        <v>737</v>
      </c>
      <c r="C137" s="2" t="s">
        <v>736</v>
      </c>
      <c r="D137" s="2">
        <v>1474</v>
      </c>
      <c r="E137" s="2" t="s">
        <v>735</v>
      </c>
      <c r="F137" s="2" t="s">
        <v>17</v>
      </c>
      <c r="G137" s="2">
        <v>37.04</v>
      </c>
      <c r="H137" s="2">
        <v>27.41</v>
      </c>
      <c r="I137" s="2">
        <v>46.59</v>
      </c>
      <c r="J137" s="2">
        <v>38.61</v>
      </c>
      <c r="K137" s="2">
        <v>27.03</v>
      </c>
      <c r="L137" s="2">
        <v>42.97</v>
      </c>
      <c r="M137" s="2">
        <v>35.369999999999997</v>
      </c>
      <c r="N137" s="2">
        <v>39.26</v>
      </c>
      <c r="O137" s="2">
        <v>71.739999999999995</v>
      </c>
      <c r="P137" s="2">
        <v>44.91</v>
      </c>
      <c r="Q137" s="2">
        <v>54.34</v>
      </c>
      <c r="R137" s="2">
        <v>66.66</v>
      </c>
      <c r="S137" s="2">
        <v>48.45</v>
      </c>
      <c r="T137" s="2">
        <v>34.880000000000003</v>
      </c>
      <c r="U137" s="2">
        <v>37.119999999999997</v>
      </c>
      <c r="V137" s="2">
        <v>43.4</v>
      </c>
      <c r="W137" s="2">
        <v>32.979999999999997</v>
      </c>
      <c r="X137" s="2">
        <v>43.02</v>
      </c>
      <c r="Y137" s="2">
        <v>41.94</v>
      </c>
      <c r="Z137" s="2">
        <v>27.68</v>
      </c>
      <c r="AA137" s="2">
        <v>38.32</v>
      </c>
      <c r="AB137" s="2">
        <v>47.62</v>
      </c>
      <c r="AC137" s="2">
        <v>29.52</v>
      </c>
      <c r="AD137" s="2">
        <v>32.479999999999997</v>
      </c>
      <c r="AE137" s="2">
        <v>37.61</v>
      </c>
      <c r="AF137" s="2">
        <v>28.21</v>
      </c>
      <c r="AG137" s="2">
        <v>46.79</v>
      </c>
      <c r="AH137" s="2">
        <v>17.239999999999998</v>
      </c>
      <c r="AI137" s="2">
        <v>8.7899999999999991</v>
      </c>
      <c r="AJ137" s="2">
        <v>42.21</v>
      </c>
      <c r="AK137" s="2">
        <v>31.34</v>
      </c>
      <c r="AL137" s="2">
        <v>13.79</v>
      </c>
      <c r="AM137" s="2">
        <v>30.21</v>
      </c>
      <c r="AN137" s="2" t="s">
        <v>40</v>
      </c>
      <c r="AO137" s="2">
        <v>102488278</v>
      </c>
      <c r="AP137" s="2">
        <v>102489751</v>
      </c>
      <c r="AQ137" s="2" t="s">
        <v>6</v>
      </c>
      <c r="AR137" s="2">
        <v>102488205</v>
      </c>
      <c r="AS137" s="2">
        <v>102489807</v>
      </c>
      <c r="AT137" s="2" t="s">
        <v>734</v>
      </c>
      <c r="AU137" s="2">
        <v>-13.535</v>
      </c>
    </row>
    <row r="138" spans="1:47" x14ac:dyDescent="0.2">
      <c r="A138" s="1" t="s">
        <v>359</v>
      </c>
      <c r="B138" s="2" t="s">
        <v>358</v>
      </c>
      <c r="C138" s="2" t="s">
        <v>357</v>
      </c>
      <c r="D138" s="2">
        <v>367</v>
      </c>
      <c r="E138" s="2" t="s">
        <v>356</v>
      </c>
      <c r="F138" s="2" t="s">
        <v>17</v>
      </c>
      <c r="G138" s="2">
        <v>25.68</v>
      </c>
      <c r="H138" s="2">
        <v>16.96</v>
      </c>
      <c r="I138" s="2">
        <v>49.1</v>
      </c>
      <c r="J138" s="2">
        <v>37.450000000000003</v>
      </c>
      <c r="K138" s="2">
        <v>24.74</v>
      </c>
      <c r="L138" s="2">
        <v>41.32</v>
      </c>
      <c r="M138" s="2">
        <v>33.33</v>
      </c>
      <c r="N138" s="2">
        <v>15.33</v>
      </c>
      <c r="O138" s="2">
        <v>30.67</v>
      </c>
      <c r="P138" s="2">
        <v>21.78</v>
      </c>
      <c r="Q138" s="2">
        <v>17.66</v>
      </c>
      <c r="R138" s="2">
        <v>63.41</v>
      </c>
      <c r="S138" s="2">
        <v>37.700000000000003</v>
      </c>
      <c r="T138" s="2">
        <v>15.83</v>
      </c>
      <c r="U138" s="2">
        <v>26.17</v>
      </c>
      <c r="V138" s="2">
        <v>32</v>
      </c>
      <c r="W138" s="2">
        <v>21.12</v>
      </c>
      <c r="X138" s="2">
        <v>44.88</v>
      </c>
      <c r="Y138" s="2">
        <v>31.3</v>
      </c>
      <c r="Z138" s="2">
        <v>28.23</v>
      </c>
      <c r="AA138" s="2">
        <v>61.95</v>
      </c>
      <c r="AB138" s="2">
        <v>40.19</v>
      </c>
      <c r="AC138" s="2">
        <v>30.14</v>
      </c>
      <c r="AD138" s="2">
        <v>44.86</v>
      </c>
      <c r="AE138" s="2">
        <v>38</v>
      </c>
      <c r="AF138" s="2">
        <v>26.22</v>
      </c>
      <c r="AG138" s="2">
        <v>42.78</v>
      </c>
      <c r="AH138" s="2">
        <v>13.28</v>
      </c>
      <c r="AI138" s="2">
        <v>4.53</v>
      </c>
      <c r="AJ138" s="2">
        <v>29.59</v>
      </c>
      <c r="AK138" s="2">
        <v>22.86</v>
      </c>
      <c r="AL138" s="2">
        <v>13.52</v>
      </c>
      <c r="AM138" s="2">
        <v>45.61</v>
      </c>
      <c r="AN138" s="2" t="s">
        <v>16</v>
      </c>
      <c r="AO138" s="2">
        <v>30566382</v>
      </c>
      <c r="AP138" s="2">
        <v>30566748</v>
      </c>
      <c r="AQ138" s="2" t="s">
        <v>6</v>
      </c>
      <c r="AR138" s="2">
        <v>30566164</v>
      </c>
      <c r="AS138" s="2">
        <v>30566936</v>
      </c>
      <c r="AT138" s="2" t="s">
        <v>355</v>
      </c>
      <c r="AU138" s="2">
        <v>-13.494999999999999</v>
      </c>
    </row>
    <row r="139" spans="1:47" x14ac:dyDescent="0.2">
      <c r="A139" s="1" t="s">
        <v>561</v>
      </c>
      <c r="B139" s="2" t="s">
        <v>560</v>
      </c>
      <c r="C139" s="2" t="s">
        <v>559</v>
      </c>
      <c r="D139" s="2">
        <v>1809</v>
      </c>
      <c r="E139" s="2" t="s">
        <v>558</v>
      </c>
      <c r="F139" s="2" t="s">
        <v>4</v>
      </c>
      <c r="G139" s="2">
        <v>29.73</v>
      </c>
      <c r="H139" s="2">
        <v>7.14</v>
      </c>
      <c r="I139" s="2">
        <v>16.86</v>
      </c>
      <c r="J139" s="2">
        <v>10.34</v>
      </c>
      <c r="K139" s="2">
        <v>3.31</v>
      </c>
      <c r="L139" s="2">
        <v>28.69</v>
      </c>
      <c r="M139" s="2">
        <v>3.57</v>
      </c>
      <c r="N139" s="2">
        <v>1.04</v>
      </c>
      <c r="O139" s="2">
        <v>27.96</v>
      </c>
      <c r="P139" s="2">
        <v>10.64</v>
      </c>
      <c r="Q139" s="2">
        <v>2.77</v>
      </c>
      <c r="R139" s="2">
        <v>23.23</v>
      </c>
      <c r="S139" s="2">
        <v>23.08</v>
      </c>
      <c r="T139" s="2">
        <v>3.69</v>
      </c>
      <c r="U139" s="2">
        <v>12.31</v>
      </c>
      <c r="V139" s="2">
        <v>12.5</v>
      </c>
      <c r="W139" s="2">
        <v>3.38</v>
      </c>
      <c r="X139" s="2">
        <v>23.62</v>
      </c>
      <c r="Y139" s="2">
        <v>29.73</v>
      </c>
      <c r="Z139" s="2">
        <v>7.14</v>
      </c>
      <c r="AA139" s="2">
        <v>16.86</v>
      </c>
      <c r="AB139" s="2">
        <v>20.93</v>
      </c>
      <c r="AC139" s="2">
        <v>5.44</v>
      </c>
      <c r="AD139" s="2">
        <v>20.56</v>
      </c>
      <c r="AE139" s="2">
        <v>4.55</v>
      </c>
      <c r="AF139" s="2">
        <v>1.05</v>
      </c>
      <c r="AG139" s="2">
        <v>21.95</v>
      </c>
      <c r="AH139" s="2">
        <v>9.09</v>
      </c>
      <c r="AI139" s="2">
        <v>2.1800000000000002</v>
      </c>
      <c r="AJ139" s="2">
        <v>21.82</v>
      </c>
      <c r="AK139" s="2">
        <v>4</v>
      </c>
      <c r="AL139" s="2">
        <v>1.04</v>
      </c>
      <c r="AM139" s="2">
        <v>24.96</v>
      </c>
      <c r="AN139" s="2" t="s">
        <v>5</v>
      </c>
      <c r="AO139" s="2">
        <v>119724908</v>
      </c>
      <c r="AP139" s="2">
        <v>119726716</v>
      </c>
      <c r="AQ139" s="2" t="s">
        <v>6</v>
      </c>
      <c r="AR139" s="2">
        <v>119724825</v>
      </c>
      <c r="AS139" s="2">
        <v>119726804</v>
      </c>
      <c r="AT139" s="2" t="s">
        <v>557</v>
      </c>
      <c r="AU139" s="2">
        <v>-13.49</v>
      </c>
    </row>
    <row r="140" spans="1:47" x14ac:dyDescent="0.2">
      <c r="A140" s="1" t="s">
        <v>1653</v>
      </c>
      <c r="B140" s="2" t="s">
        <v>1652</v>
      </c>
      <c r="C140" s="2" t="s">
        <v>1651</v>
      </c>
      <c r="D140" s="2">
        <v>1925</v>
      </c>
      <c r="E140" s="2" t="s">
        <v>1650</v>
      </c>
      <c r="F140" s="2" t="s">
        <v>17</v>
      </c>
      <c r="G140" s="2">
        <v>22.08</v>
      </c>
      <c r="H140" s="2">
        <v>8.5500000000000007</v>
      </c>
      <c r="I140" s="2">
        <v>30.16</v>
      </c>
      <c r="J140" s="2">
        <v>13.55</v>
      </c>
      <c r="K140" s="2">
        <v>5.68</v>
      </c>
      <c r="L140" s="2">
        <v>36.229999999999997</v>
      </c>
      <c r="M140" s="2">
        <v>18.7</v>
      </c>
      <c r="N140" s="2">
        <v>5.34</v>
      </c>
      <c r="O140" s="2">
        <v>23.22</v>
      </c>
      <c r="P140" s="2">
        <v>35.700000000000003</v>
      </c>
      <c r="Q140" s="2">
        <v>10.86</v>
      </c>
      <c r="R140" s="2">
        <v>19.55</v>
      </c>
      <c r="S140" s="2">
        <v>43.04</v>
      </c>
      <c r="T140" s="2">
        <v>10.01</v>
      </c>
      <c r="U140" s="2">
        <v>13.25</v>
      </c>
      <c r="V140" s="2">
        <v>12.83</v>
      </c>
      <c r="W140" s="2">
        <v>5.64</v>
      </c>
      <c r="X140" s="2">
        <v>38.33</v>
      </c>
      <c r="Y140" s="2">
        <v>33.83</v>
      </c>
      <c r="Z140" s="2">
        <v>13.38</v>
      </c>
      <c r="AA140" s="2">
        <v>26.18</v>
      </c>
      <c r="AB140" s="2">
        <v>11.47</v>
      </c>
      <c r="AC140" s="2">
        <v>2.23</v>
      </c>
      <c r="AD140" s="2">
        <v>17.21</v>
      </c>
      <c r="AE140" s="2">
        <v>35.049999999999997</v>
      </c>
      <c r="AF140" s="2">
        <v>6.75</v>
      </c>
      <c r="AG140" s="2">
        <v>12.51</v>
      </c>
      <c r="AH140" s="2">
        <v>5.56</v>
      </c>
      <c r="AI140" s="2">
        <v>4.22</v>
      </c>
      <c r="AJ140" s="2">
        <v>71.72</v>
      </c>
      <c r="AK140" s="2">
        <v>3.1</v>
      </c>
      <c r="AL140" s="2">
        <v>2.58</v>
      </c>
      <c r="AM140" s="2">
        <v>80.66</v>
      </c>
      <c r="AN140" s="2" t="s">
        <v>389</v>
      </c>
      <c r="AO140" s="2">
        <v>34807772</v>
      </c>
      <c r="AP140" s="2">
        <v>34809696</v>
      </c>
      <c r="AQ140" s="2" t="s">
        <v>6</v>
      </c>
      <c r="AR140" s="2">
        <v>34807642</v>
      </c>
      <c r="AS140" s="2">
        <v>34809828</v>
      </c>
      <c r="AT140" s="2" t="s">
        <v>1649</v>
      </c>
      <c r="AU140" s="2">
        <v>-13.484999999999999</v>
      </c>
    </row>
    <row r="141" spans="1:47" x14ac:dyDescent="0.2">
      <c r="A141" s="1" t="s">
        <v>843</v>
      </c>
      <c r="B141" s="2" t="s">
        <v>867</v>
      </c>
      <c r="C141" s="2" t="s">
        <v>866</v>
      </c>
      <c r="D141" s="2">
        <v>2421</v>
      </c>
      <c r="E141" s="2" t="s">
        <v>865</v>
      </c>
      <c r="F141" s="2" t="s">
        <v>4</v>
      </c>
      <c r="G141" s="2">
        <v>21.74</v>
      </c>
      <c r="H141" s="2">
        <v>6.09</v>
      </c>
      <c r="I141" s="2">
        <v>21.91</v>
      </c>
      <c r="J141" s="2">
        <v>6.15</v>
      </c>
      <c r="K141" s="2">
        <v>4.24</v>
      </c>
      <c r="L141" s="2">
        <v>64.760000000000005</v>
      </c>
      <c r="M141" s="2">
        <v>2.86</v>
      </c>
      <c r="N141" s="2">
        <v>1.03</v>
      </c>
      <c r="O141" s="2">
        <v>34.97</v>
      </c>
      <c r="P141" s="2">
        <v>1.37</v>
      </c>
      <c r="Q141" s="2">
        <v>0.51</v>
      </c>
      <c r="R141" s="2">
        <v>36.49</v>
      </c>
      <c r="S141" s="2">
        <v>11.32</v>
      </c>
      <c r="T141" s="2">
        <v>6.68</v>
      </c>
      <c r="U141" s="2">
        <v>52.32</v>
      </c>
      <c r="V141" s="2">
        <v>4</v>
      </c>
      <c r="W141" s="2">
        <v>2.08</v>
      </c>
      <c r="X141" s="2">
        <v>49.92</v>
      </c>
      <c r="Y141" s="2">
        <v>4</v>
      </c>
      <c r="Z141" s="2">
        <v>2.08</v>
      </c>
      <c r="AA141" s="2">
        <v>49.92</v>
      </c>
      <c r="AB141" s="2">
        <v>5.49</v>
      </c>
      <c r="AC141" s="2">
        <v>2.64</v>
      </c>
      <c r="AD141" s="2">
        <v>45.36</v>
      </c>
      <c r="AE141" s="2">
        <v>4.92</v>
      </c>
      <c r="AF141" s="2">
        <v>1.57</v>
      </c>
      <c r="AG141" s="2">
        <v>30.43</v>
      </c>
      <c r="AH141" s="2">
        <v>0</v>
      </c>
      <c r="AI141" s="2">
        <v>0</v>
      </c>
      <c r="AJ141" s="2">
        <v>33.090000000000003</v>
      </c>
      <c r="AK141" s="2">
        <v>1.03</v>
      </c>
      <c r="AL141" s="2">
        <v>0.5</v>
      </c>
      <c r="AM141" s="2">
        <v>48.5</v>
      </c>
      <c r="AN141" s="2" t="s">
        <v>23</v>
      </c>
      <c r="AO141" s="2">
        <v>59865690</v>
      </c>
      <c r="AP141" s="2">
        <v>59868110</v>
      </c>
      <c r="AQ141" s="2" t="s">
        <v>6</v>
      </c>
      <c r="AR141" s="2">
        <v>59865567</v>
      </c>
      <c r="AS141" s="2">
        <v>59868260</v>
      </c>
      <c r="AT141" s="2" t="s">
        <v>839</v>
      </c>
      <c r="AU141" s="2">
        <v>-13.43</v>
      </c>
    </row>
    <row r="142" spans="1:47" x14ac:dyDescent="0.2">
      <c r="A142" s="1" t="s">
        <v>1582</v>
      </c>
      <c r="B142" s="2" t="s">
        <v>1581</v>
      </c>
      <c r="C142" s="2" t="s">
        <v>1580</v>
      </c>
      <c r="D142" s="2">
        <v>4144</v>
      </c>
      <c r="E142" s="2" t="s">
        <v>1579</v>
      </c>
      <c r="F142" s="2" t="s">
        <v>4</v>
      </c>
      <c r="G142" s="2">
        <v>61.34</v>
      </c>
      <c r="H142" s="2">
        <v>58.89</v>
      </c>
      <c r="I142" s="2">
        <v>37.11</v>
      </c>
      <c r="J142" s="2">
        <v>38.049999999999997</v>
      </c>
      <c r="K142" s="2">
        <v>29.68</v>
      </c>
      <c r="L142" s="2">
        <v>48.32</v>
      </c>
      <c r="M142" s="2">
        <v>37.979999999999997</v>
      </c>
      <c r="N142" s="2">
        <v>33.799999999999997</v>
      </c>
      <c r="O142" s="2">
        <v>55.2</v>
      </c>
      <c r="P142" s="2">
        <v>39.6</v>
      </c>
      <c r="Q142" s="2">
        <v>41.18</v>
      </c>
      <c r="R142" s="2">
        <v>62.82</v>
      </c>
      <c r="S142" s="2">
        <v>35.090000000000003</v>
      </c>
      <c r="T142" s="2">
        <v>27.02</v>
      </c>
      <c r="U142" s="2">
        <v>49.98</v>
      </c>
      <c r="V142" s="2">
        <v>29.48</v>
      </c>
      <c r="W142" s="2">
        <v>33.020000000000003</v>
      </c>
      <c r="X142" s="2">
        <v>78.98</v>
      </c>
      <c r="Y142" s="2">
        <v>36.07</v>
      </c>
      <c r="Z142" s="2">
        <v>29.94</v>
      </c>
      <c r="AA142" s="2">
        <v>53.06</v>
      </c>
      <c r="AB142" s="2">
        <v>34.4</v>
      </c>
      <c r="AC142" s="2">
        <v>28.9</v>
      </c>
      <c r="AD142" s="2">
        <v>55.1</v>
      </c>
      <c r="AE142" s="2">
        <v>34.25</v>
      </c>
      <c r="AF142" s="2">
        <v>33.57</v>
      </c>
      <c r="AG142" s="2">
        <v>64.44</v>
      </c>
      <c r="AH142" s="2">
        <v>35.57</v>
      </c>
      <c r="AI142" s="2">
        <v>35.93</v>
      </c>
      <c r="AJ142" s="2">
        <v>65.069999999999993</v>
      </c>
      <c r="AK142" s="2">
        <v>37.01</v>
      </c>
      <c r="AL142" s="2">
        <v>32.200000000000003</v>
      </c>
      <c r="AM142" s="2">
        <v>54.8</v>
      </c>
      <c r="AN142" s="2" t="s">
        <v>16</v>
      </c>
      <c r="AO142" s="2">
        <v>120726333</v>
      </c>
      <c r="AP142" s="2">
        <v>120730476</v>
      </c>
      <c r="AQ142" s="2" t="s">
        <v>6</v>
      </c>
      <c r="AR142" s="2">
        <v>120726120</v>
      </c>
      <c r="AS142" s="2">
        <v>120734854</v>
      </c>
      <c r="AT142" s="2" t="s">
        <v>1578</v>
      </c>
      <c r="AU142" s="2">
        <v>-13.404999999999999</v>
      </c>
    </row>
    <row r="143" spans="1:47" x14ac:dyDescent="0.2">
      <c r="A143" s="1" t="s">
        <v>374</v>
      </c>
      <c r="B143" s="2" t="s">
        <v>377</v>
      </c>
      <c r="C143" s="2" t="s">
        <v>376</v>
      </c>
      <c r="D143" s="2">
        <v>279</v>
      </c>
      <c r="E143" s="2" t="s">
        <v>375</v>
      </c>
      <c r="F143" s="2" t="s">
        <v>4</v>
      </c>
      <c r="G143" s="2">
        <v>8.84</v>
      </c>
      <c r="H143" s="2">
        <v>14.14</v>
      </c>
      <c r="I143" s="2">
        <v>145.86000000000001</v>
      </c>
      <c r="J143" s="2">
        <v>21.74</v>
      </c>
      <c r="K143" s="2">
        <v>36.520000000000003</v>
      </c>
      <c r="L143" s="2">
        <v>131.47999999999999</v>
      </c>
      <c r="M143" s="2">
        <v>1.28</v>
      </c>
      <c r="N143" s="2">
        <v>1.01</v>
      </c>
      <c r="O143" s="2">
        <v>77.989999999999995</v>
      </c>
      <c r="P143" s="2">
        <v>2.48</v>
      </c>
      <c r="Q143" s="2">
        <v>3.08</v>
      </c>
      <c r="R143" s="2">
        <v>120.92</v>
      </c>
      <c r="S143" s="2">
        <v>5.19</v>
      </c>
      <c r="T143" s="2">
        <v>3.68</v>
      </c>
      <c r="U143" s="2">
        <v>67.319999999999993</v>
      </c>
      <c r="V143" s="2">
        <v>4.9400000000000004</v>
      </c>
      <c r="W143" s="2">
        <v>4.2</v>
      </c>
      <c r="X143" s="2">
        <v>80.8</v>
      </c>
      <c r="Y143" s="2">
        <v>9.2799999999999994</v>
      </c>
      <c r="Z143" s="2">
        <v>9.84</v>
      </c>
      <c r="AA143" s="2">
        <v>96.16</v>
      </c>
      <c r="AB143" s="2">
        <v>3.65</v>
      </c>
      <c r="AC143" s="2">
        <v>2.59</v>
      </c>
      <c r="AD143" s="2">
        <v>68.41</v>
      </c>
      <c r="AE143" s="2">
        <v>3.45</v>
      </c>
      <c r="AF143" s="2">
        <v>4.66</v>
      </c>
      <c r="AG143" s="2">
        <v>130.34</v>
      </c>
      <c r="AH143" s="2">
        <v>2.4900000000000002</v>
      </c>
      <c r="AI143" s="2">
        <v>2.56</v>
      </c>
      <c r="AJ143" s="2">
        <v>100.44</v>
      </c>
      <c r="AK143" s="2">
        <v>1.31</v>
      </c>
      <c r="AL143" s="2">
        <v>2.0299999999999998</v>
      </c>
      <c r="AM143" s="2">
        <v>152.97</v>
      </c>
      <c r="AN143" s="2" t="s">
        <v>65</v>
      </c>
      <c r="AO143" s="2">
        <v>81582458</v>
      </c>
      <c r="AP143" s="2">
        <v>81582736</v>
      </c>
      <c r="AQ143" s="2" t="s">
        <v>6</v>
      </c>
      <c r="AR143" s="2">
        <v>81582413</v>
      </c>
      <c r="AS143" s="2">
        <v>81582886</v>
      </c>
      <c r="AT143" s="2" t="s">
        <v>370</v>
      </c>
      <c r="AU143" s="2">
        <v>-13.39</v>
      </c>
    </row>
    <row r="144" spans="1:47" x14ac:dyDescent="0.2">
      <c r="A144" s="1" t="s">
        <v>314</v>
      </c>
      <c r="B144" s="2" t="s">
        <v>313</v>
      </c>
      <c r="C144" s="2" t="s">
        <v>312</v>
      </c>
      <c r="D144" s="2">
        <v>1557</v>
      </c>
      <c r="E144" s="2" t="s">
        <v>311</v>
      </c>
      <c r="F144" s="2" t="s">
        <v>4</v>
      </c>
      <c r="G144" s="2">
        <v>18.52</v>
      </c>
      <c r="H144" s="2">
        <v>2.96</v>
      </c>
      <c r="I144" s="2">
        <v>13.04</v>
      </c>
      <c r="J144" s="2">
        <v>13.79</v>
      </c>
      <c r="K144" s="2">
        <v>4.55</v>
      </c>
      <c r="L144" s="2">
        <v>28.45</v>
      </c>
      <c r="M144" s="2">
        <v>3.12</v>
      </c>
      <c r="N144" s="2">
        <v>1.03</v>
      </c>
      <c r="O144" s="2">
        <v>31.97</v>
      </c>
      <c r="P144" s="2">
        <v>1.72</v>
      </c>
      <c r="Q144" s="2">
        <v>1.01</v>
      </c>
      <c r="R144" s="2">
        <v>57.99</v>
      </c>
      <c r="S144" s="2">
        <v>15.62</v>
      </c>
      <c r="T144" s="2">
        <v>5.78</v>
      </c>
      <c r="U144" s="2">
        <v>31.22</v>
      </c>
      <c r="V144" s="2">
        <v>13.89</v>
      </c>
      <c r="W144" s="2">
        <v>5.69</v>
      </c>
      <c r="X144" s="2">
        <v>35.31</v>
      </c>
      <c r="Y144" s="2">
        <v>3.12</v>
      </c>
      <c r="Z144" s="2">
        <v>1.03</v>
      </c>
      <c r="AA144" s="2">
        <v>31.97</v>
      </c>
      <c r="AB144" s="2">
        <v>8.11</v>
      </c>
      <c r="AC144" s="2">
        <v>3.24</v>
      </c>
      <c r="AD144" s="2">
        <v>36.76</v>
      </c>
      <c r="AE144" s="2">
        <v>4.59</v>
      </c>
      <c r="AF144" s="2">
        <v>2.62</v>
      </c>
      <c r="AG144" s="2">
        <v>54.38</v>
      </c>
      <c r="AH144" s="2">
        <v>3.57</v>
      </c>
      <c r="AI144" s="2">
        <v>1.04</v>
      </c>
      <c r="AJ144" s="2">
        <v>27.96</v>
      </c>
      <c r="AK144" s="2">
        <v>1.96</v>
      </c>
      <c r="AL144" s="2">
        <v>0.51</v>
      </c>
      <c r="AM144" s="2">
        <v>25.49</v>
      </c>
      <c r="AN144" s="2" t="s">
        <v>23</v>
      </c>
      <c r="AO144" s="2">
        <v>8656746</v>
      </c>
      <c r="AP144" s="2">
        <v>8658302</v>
      </c>
      <c r="AQ144" s="2" t="s">
        <v>6</v>
      </c>
      <c r="AR144" s="2">
        <v>8656542</v>
      </c>
      <c r="AS144" s="2">
        <v>8658377</v>
      </c>
      <c r="AT144" s="2" t="s">
        <v>310</v>
      </c>
      <c r="AU144" s="2">
        <v>-13.39</v>
      </c>
    </row>
    <row r="145" spans="1:47" x14ac:dyDescent="0.2">
      <c r="A145" s="1" t="s">
        <v>1133</v>
      </c>
      <c r="B145" s="2" t="s">
        <v>1132</v>
      </c>
      <c r="C145" s="2" t="s">
        <v>1131</v>
      </c>
      <c r="D145" s="2">
        <v>9558</v>
      </c>
      <c r="E145" s="2" t="s">
        <v>1130</v>
      </c>
      <c r="F145" s="2" t="s">
        <v>4</v>
      </c>
      <c r="G145" s="2">
        <v>25.87</v>
      </c>
      <c r="H145" s="2">
        <v>6.33</v>
      </c>
      <c r="I145" s="2">
        <v>18.14</v>
      </c>
      <c r="J145" s="2">
        <v>20.93</v>
      </c>
      <c r="K145" s="2">
        <v>4.9400000000000004</v>
      </c>
      <c r="L145" s="2">
        <v>18.670000000000002</v>
      </c>
      <c r="M145" s="2">
        <v>27.67</v>
      </c>
      <c r="N145" s="2">
        <v>4.5199999999999996</v>
      </c>
      <c r="O145" s="2">
        <v>11.83</v>
      </c>
      <c r="P145" s="2">
        <v>22.57</v>
      </c>
      <c r="Q145" s="2">
        <v>3.68</v>
      </c>
      <c r="R145" s="2">
        <v>12.62</v>
      </c>
      <c r="S145" s="2">
        <v>42.74</v>
      </c>
      <c r="T145" s="2">
        <v>8.77</v>
      </c>
      <c r="U145" s="2">
        <v>11.76</v>
      </c>
      <c r="V145" s="2">
        <v>19.77</v>
      </c>
      <c r="W145" s="2">
        <v>2.4300000000000002</v>
      </c>
      <c r="X145" s="2">
        <v>9.86</v>
      </c>
      <c r="Y145" s="2">
        <v>17</v>
      </c>
      <c r="Z145" s="2">
        <v>2.96</v>
      </c>
      <c r="AA145" s="2">
        <v>14.45</v>
      </c>
      <c r="AB145" s="2">
        <v>28.97</v>
      </c>
      <c r="AC145" s="2">
        <v>5.96</v>
      </c>
      <c r="AD145" s="2">
        <v>14.6</v>
      </c>
      <c r="AE145" s="2">
        <v>15.97</v>
      </c>
      <c r="AF145" s="2">
        <v>2.95</v>
      </c>
      <c r="AG145" s="2">
        <v>15.52</v>
      </c>
      <c r="AH145" s="2">
        <v>14.02</v>
      </c>
      <c r="AI145" s="2">
        <v>2.2999999999999998</v>
      </c>
      <c r="AJ145" s="2">
        <v>14.09</v>
      </c>
      <c r="AK145" s="2">
        <v>6.01</v>
      </c>
      <c r="AL145" s="2">
        <v>1.61</v>
      </c>
      <c r="AM145" s="2">
        <v>25.1</v>
      </c>
      <c r="AN145" s="2" t="s">
        <v>493</v>
      </c>
      <c r="AO145" s="2">
        <v>51961645</v>
      </c>
      <c r="AP145" s="2">
        <v>51971202</v>
      </c>
      <c r="AQ145" s="2" t="s">
        <v>9</v>
      </c>
      <c r="AR145" s="2">
        <v>51971321</v>
      </c>
      <c r="AS145" s="2">
        <v>51961433</v>
      </c>
      <c r="AT145" s="2" t="s">
        <v>1129</v>
      </c>
      <c r="AU145" s="2">
        <v>-13.385</v>
      </c>
    </row>
    <row r="146" spans="1:47" x14ac:dyDescent="0.2">
      <c r="A146" s="1" t="s">
        <v>1736</v>
      </c>
      <c r="B146" s="2" t="s">
        <v>1735</v>
      </c>
      <c r="C146" s="2" t="s">
        <v>1734</v>
      </c>
      <c r="D146" s="2">
        <v>151</v>
      </c>
      <c r="E146" s="2" t="s">
        <v>1733</v>
      </c>
      <c r="F146" s="2" t="s">
        <v>4</v>
      </c>
      <c r="G146" s="2">
        <v>22.15</v>
      </c>
      <c r="H146" s="2">
        <v>4.29</v>
      </c>
      <c r="I146" s="2">
        <v>15.09</v>
      </c>
      <c r="J146" s="2">
        <v>16.05</v>
      </c>
      <c r="K146" s="2">
        <v>2.97</v>
      </c>
      <c r="L146" s="2">
        <v>15.53</v>
      </c>
      <c r="M146" s="2">
        <v>13.17</v>
      </c>
      <c r="N146" s="2">
        <v>2.2999999999999998</v>
      </c>
      <c r="O146" s="2">
        <v>15.14</v>
      </c>
      <c r="P146" s="2">
        <v>22.29</v>
      </c>
      <c r="Q146" s="2">
        <v>4.33</v>
      </c>
      <c r="R146" s="2">
        <v>15.11</v>
      </c>
      <c r="S146" s="2">
        <v>32.950000000000003</v>
      </c>
      <c r="T146" s="2">
        <v>3.36</v>
      </c>
      <c r="U146" s="2">
        <v>6.84</v>
      </c>
      <c r="V146" s="2">
        <v>23.22</v>
      </c>
      <c r="W146" s="2">
        <v>6.9</v>
      </c>
      <c r="X146" s="2">
        <v>22.83</v>
      </c>
      <c r="Y146" s="2">
        <v>12.84</v>
      </c>
      <c r="Z146" s="2">
        <v>3.42</v>
      </c>
      <c r="AA146" s="2">
        <v>23.2</v>
      </c>
      <c r="AB146" s="2">
        <v>9.01</v>
      </c>
      <c r="AC146" s="2">
        <v>1.67</v>
      </c>
      <c r="AD146" s="2">
        <v>16.829999999999998</v>
      </c>
      <c r="AE146" s="2">
        <v>13.25</v>
      </c>
      <c r="AF146" s="2">
        <v>2.31</v>
      </c>
      <c r="AG146" s="2">
        <v>15.16</v>
      </c>
      <c r="AH146" s="2">
        <v>4</v>
      </c>
      <c r="AI146" s="2">
        <v>0.54</v>
      </c>
      <c r="AJ146" s="2">
        <v>12.85</v>
      </c>
      <c r="AK146" s="2">
        <v>7.49</v>
      </c>
      <c r="AL146" s="2">
        <v>1.61</v>
      </c>
      <c r="AM146" s="2">
        <v>19.920000000000002</v>
      </c>
      <c r="AN146" s="2" t="s">
        <v>65</v>
      </c>
      <c r="AO146" s="2">
        <v>79997863</v>
      </c>
      <c r="AP146" s="2">
        <v>79998013</v>
      </c>
      <c r="AQ146" s="2" t="s">
        <v>6</v>
      </c>
      <c r="AR146" s="2">
        <v>79997769</v>
      </c>
      <c r="AS146" s="2">
        <v>79998155</v>
      </c>
      <c r="AT146" s="2" t="s">
        <v>1732</v>
      </c>
      <c r="AU146" s="2">
        <v>-13.355</v>
      </c>
    </row>
    <row r="147" spans="1:47" x14ac:dyDescent="0.2">
      <c r="A147" s="1" t="s">
        <v>94</v>
      </c>
      <c r="B147" s="2" t="s">
        <v>93</v>
      </c>
      <c r="C147" s="2" t="s">
        <v>92</v>
      </c>
      <c r="D147" s="2">
        <v>2859</v>
      </c>
      <c r="E147" s="2" t="s">
        <v>91</v>
      </c>
      <c r="F147" s="2" t="s">
        <v>4</v>
      </c>
      <c r="G147" s="2">
        <v>46.99</v>
      </c>
      <c r="H147" s="2">
        <v>69.87</v>
      </c>
      <c r="I147" s="2">
        <v>78.819999999999993</v>
      </c>
      <c r="J147" s="2">
        <v>1.48</v>
      </c>
      <c r="K147" s="2">
        <v>2.0299999999999998</v>
      </c>
      <c r="L147" s="2">
        <v>134.83000000000001</v>
      </c>
      <c r="M147" s="2">
        <v>9.43</v>
      </c>
      <c r="N147" s="2">
        <v>4.93</v>
      </c>
      <c r="O147" s="2">
        <v>47.31</v>
      </c>
      <c r="P147" s="2">
        <v>2.68</v>
      </c>
      <c r="Q147" s="2">
        <v>1.54</v>
      </c>
      <c r="R147" s="2">
        <v>56.02</v>
      </c>
      <c r="S147" s="2">
        <v>4.38</v>
      </c>
      <c r="T147" s="2">
        <v>2.61</v>
      </c>
      <c r="U147" s="2">
        <v>56.95</v>
      </c>
      <c r="V147" s="2">
        <v>7.85</v>
      </c>
      <c r="W147" s="2">
        <v>9.17</v>
      </c>
      <c r="X147" s="2">
        <v>107.65</v>
      </c>
      <c r="Y147" s="2">
        <v>7.2</v>
      </c>
      <c r="Z147" s="2">
        <v>8.0399999999999991</v>
      </c>
      <c r="AA147" s="2">
        <v>103.66</v>
      </c>
      <c r="AB147" s="2">
        <v>4.07</v>
      </c>
      <c r="AC147" s="2">
        <v>4.68</v>
      </c>
      <c r="AD147" s="2">
        <v>110.35</v>
      </c>
      <c r="AE147" s="2">
        <v>10.02</v>
      </c>
      <c r="AF147" s="2">
        <v>6.05</v>
      </c>
      <c r="AG147" s="2">
        <v>54.36</v>
      </c>
      <c r="AH147" s="2">
        <v>17.97</v>
      </c>
      <c r="AI147" s="2">
        <v>18.89</v>
      </c>
      <c r="AJ147" s="2">
        <v>86.23</v>
      </c>
      <c r="AK147" s="2">
        <v>3.82</v>
      </c>
      <c r="AL147" s="2">
        <v>3.65</v>
      </c>
      <c r="AM147" s="2">
        <v>91.91</v>
      </c>
      <c r="AN147" s="2" t="s">
        <v>90</v>
      </c>
      <c r="AO147" s="2">
        <v>36970039</v>
      </c>
      <c r="AP147" s="2">
        <v>36972897</v>
      </c>
      <c r="AQ147" s="2" t="s">
        <v>6</v>
      </c>
      <c r="AR147" s="2">
        <v>36969914</v>
      </c>
      <c r="AS147" s="2">
        <v>36973018</v>
      </c>
      <c r="AT147" s="2" t="s">
        <v>89</v>
      </c>
      <c r="AU147" s="2">
        <v>-13.34</v>
      </c>
    </row>
    <row r="148" spans="1:47" x14ac:dyDescent="0.2">
      <c r="A148" s="1" t="s">
        <v>393</v>
      </c>
      <c r="B148" s="2" t="s">
        <v>392</v>
      </c>
      <c r="C148" s="2" t="s">
        <v>391</v>
      </c>
      <c r="D148" s="2">
        <v>20899</v>
      </c>
      <c r="E148" s="2" t="s">
        <v>390</v>
      </c>
      <c r="F148" s="2" t="s">
        <v>17</v>
      </c>
      <c r="G148" s="2">
        <v>22.58</v>
      </c>
      <c r="H148" s="2">
        <v>4.29</v>
      </c>
      <c r="I148" s="2">
        <v>14.71</v>
      </c>
      <c r="J148" s="2">
        <v>14.89</v>
      </c>
      <c r="K148" s="2">
        <v>4.0199999999999996</v>
      </c>
      <c r="L148" s="2">
        <v>22.98</v>
      </c>
      <c r="M148" s="2">
        <v>9.09</v>
      </c>
      <c r="N148" s="2">
        <v>1.64</v>
      </c>
      <c r="O148" s="2">
        <v>16.36</v>
      </c>
      <c r="P148" s="2">
        <v>23.81</v>
      </c>
      <c r="Q148" s="2">
        <v>6.19</v>
      </c>
      <c r="R148" s="2">
        <v>19.809999999999999</v>
      </c>
      <c r="S148" s="2">
        <v>21.89</v>
      </c>
      <c r="T148" s="2">
        <v>5.49</v>
      </c>
      <c r="U148" s="2">
        <v>19.57</v>
      </c>
      <c r="V148" s="2">
        <v>27.27</v>
      </c>
      <c r="W148" s="2">
        <v>7.64</v>
      </c>
      <c r="X148" s="2">
        <v>20.36</v>
      </c>
      <c r="Y148" s="2">
        <v>29.41</v>
      </c>
      <c r="Z148" s="2">
        <v>9.7100000000000009</v>
      </c>
      <c r="AA148" s="2">
        <v>23.29</v>
      </c>
      <c r="AB148" s="2">
        <v>23.08</v>
      </c>
      <c r="AC148" s="2">
        <v>5.54</v>
      </c>
      <c r="AD148" s="2">
        <v>18.46</v>
      </c>
      <c r="AE148" s="2">
        <v>10.34</v>
      </c>
      <c r="AF148" s="2">
        <v>3.31</v>
      </c>
      <c r="AG148" s="2">
        <v>28.69</v>
      </c>
      <c r="AH148" s="2">
        <v>5.26</v>
      </c>
      <c r="AI148" s="2">
        <v>1.05</v>
      </c>
      <c r="AJ148" s="2">
        <v>18.95</v>
      </c>
      <c r="AK148" s="2">
        <v>5.56</v>
      </c>
      <c r="AL148" s="2">
        <v>1.06</v>
      </c>
      <c r="AM148" s="2">
        <v>17.940000000000001</v>
      </c>
      <c r="AN148" s="2" t="s">
        <v>389</v>
      </c>
      <c r="AO148" s="2">
        <v>43075953</v>
      </c>
      <c r="AP148" s="2">
        <v>43096851</v>
      </c>
      <c r="AQ148" s="2" t="s">
        <v>9</v>
      </c>
      <c r="AR148" s="2">
        <v>43097049</v>
      </c>
      <c r="AS148" s="2">
        <v>43075251</v>
      </c>
      <c r="AT148" s="2" t="s">
        <v>388</v>
      </c>
      <c r="AU148" s="2">
        <v>-13.324999999999999</v>
      </c>
    </row>
    <row r="149" spans="1:47" x14ac:dyDescent="0.2">
      <c r="A149" s="1" t="s">
        <v>1557</v>
      </c>
      <c r="B149" s="2" t="s">
        <v>1556</v>
      </c>
      <c r="C149" s="2" t="s">
        <v>1555</v>
      </c>
      <c r="D149" s="2">
        <v>270</v>
      </c>
      <c r="E149" s="2" t="s">
        <v>1554</v>
      </c>
      <c r="F149" s="2" t="s">
        <v>4</v>
      </c>
      <c r="G149" s="2">
        <v>46.33</v>
      </c>
      <c r="H149" s="2">
        <v>84.01</v>
      </c>
      <c r="I149" s="2">
        <v>97.32</v>
      </c>
      <c r="J149" s="2">
        <v>51.76</v>
      </c>
      <c r="K149" s="2">
        <v>83.59</v>
      </c>
      <c r="L149" s="2">
        <v>77.91</v>
      </c>
      <c r="M149" s="2">
        <v>43.19</v>
      </c>
      <c r="N149" s="2">
        <v>74.930000000000007</v>
      </c>
      <c r="O149" s="2">
        <v>98.57</v>
      </c>
      <c r="P149" s="2">
        <v>47.4</v>
      </c>
      <c r="Q149" s="2">
        <v>108.47</v>
      </c>
      <c r="R149" s="2">
        <v>120.37</v>
      </c>
      <c r="S149" s="2">
        <v>53.83</v>
      </c>
      <c r="T149" s="2">
        <v>58.58</v>
      </c>
      <c r="U149" s="2">
        <v>50.25</v>
      </c>
      <c r="V149" s="2">
        <v>53.86</v>
      </c>
      <c r="W149" s="2">
        <v>73.34</v>
      </c>
      <c r="X149" s="2">
        <v>62.83</v>
      </c>
      <c r="Y149" s="2">
        <v>46.47</v>
      </c>
      <c r="Z149" s="2">
        <v>48.95</v>
      </c>
      <c r="AA149" s="2">
        <v>56.38</v>
      </c>
      <c r="AB149" s="2">
        <v>59.78</v>
      </c>
      <c r="AC149" s="2">
        <v>58.19</v>
      </c>
      <c r="AD149" s="2">
        <v>39.15</v>
      </c>
      <c r="AE149" s="2">
        <v>45.12</v>
      </c>
      <c r="AF149" s="2">
        <v>87.68</v>
      </c>
      <c r="AG149" s="2">
        <v>106.65</v>
      </c>
      <c r="AH149" s="2">
        <v>32.82</v>
      </c>
      <c r="AI149" s="2">
        <v>46.93</v>
      </c>
      <c r="AJ149" s="2">
        <v>96.07</v>
      </c>
      <c r="AK149" s="2">
        <v>38.65</v>
      </c>
      <c r="AL149" s="2">
        <v>62.16</v>
      </c>
      <c r="AM149" s="2">
        <v>98.67</v>
      </c>
      <c r="AN149" s="2" t="s">
        <v>319</v>
      </c>
      <c r="AO149" s="2">
        <v>96197280</v>
      </c>
      <c r="AP149" s="2">
        <v>96197549</v>
      </c>
      <c r="AQ149" s="2" t="s">
        <v>9</v>
      </c>
      <c r="AR149" s="2">
        <v>96197586</v>
      </c>
      <c r="AS149" s="2">
        <v>96196588</v>
      </c>
      <c r="AT149" s="2" t="s">
        <v>1553</v>
      </c>
      <c r="AU149" s="2">
        <v>-13.31</v>
      </c>
    </row>
    <row r="150" spans="1:47" x14ac:dyDescent="0.2">
      <c r="A150" s="1" t="s">
        <v>803</v>
      </c>
      <c r="B150" s="2" t="s">
        <v>802</v>
      </c>
      <c r="C150" s="2" t="s">
        <v>801</v>
      </c>
      <c r="D150" s="2">
        <v>1174</v>
      </c>
      <c r="E150" s="2" t="s">
        <v>800</v>
      </c>
      <c r="F150" s="2" t="s">
        <v>4</v>
      </c>
      <c r="G150" s="2">
        <v>25.32</v>
      </c>
      <c r="H150" s="2">
        <v>25.07</v>
      </c>
      <c r="I150" s="2">
        <v>73.930000000000007</v>
      </c>
      <c r="J150" s="2">
        <v>29.33</v>
      </c>
      <c r="K150" s="2">
        <v>28.45</v>
      </c>
      <c r="L150" s="2">
        <v>68.55</v>
      </c>
      <c r="M150" s="2">
        <v>12.22</v>
      </c>
      <c r="N150" s="2">
        <v>15.15</v>
      </c>
      <c r="O150" s="2">
        <v>108.85</v>
      </c>
      <c r="P150" s="2">
        <v>12.18</v>
      </c>
      <c r="Q150" s="2">
        <v>21.31</v>
      </c>
      <c r="R150" s="2">
        <v>153.69</v>
      </c>
      <c r="S150" s="2">
        <v>21.83</v>
      </c>
      <c r="T150" s="2">
        <v>26.2</v>
      </c>
      <c r="U150" s="2">
        <v>93.8</v>
      </c>
      <c r="V150" s="2">
        <v>20.54</v>
      </c>
      <c r="W150" s="2">
        <v>27.73</v>
      </c>
      <c r="X150" s="2">
        <v>107.27</v>
      </c>
      <c r="Y150" s="2">
        <v>24.68</v>
      </c>
      <c r="Z150" s="2">
        <v>35.54</v>
      </c>
      <c r="AA150" s="2">
        <v>108.46</v>
      </c>
      <c r="AB150" s="2">
        <v>14.71</v>
      </c>
      <c r="AC150" s="2">
        <v>17.21</v>
      </c>
      <c r="AD150" s="2">
        <v>99.79</v>
      </c>
      <c r="AE150" s="2">
        <v>16</v>
      </c>
      <c r="AF150" s="2">
        <v>23.2</v>
      </c>
      <c r="AG150" s="2">
        <v>121.8</v>
      </c>
      <c r="AH150" s="2">
        <v>6.92</v>
      </c>
      <c r="AI150" s="2">
        <v>5.88</v>
      </c>
      <c r="AJ150" s="2">
        <v>79.12</v>
      </c>
      <c r="AK150" s="2">
        <v>21.17</v>
      </c>
      <c r="AL150" s="2">
        <v>17.57</v>
      </c>
      <c r="AM150" s="2">
        <v>65.430000000000007</v>
      </c>
      <c r="AN150" s="2" t="s">
        <v>81</v>
      </c>
      <c r="AO150" s="2">
        <v>34932829</v>
      </c>
      <c r="AP150" s="2">
        <v>34934002</v>
      </c>
      <c r="AQ150" s="2" t="s">
        <v>6</v>
      </c>
      <c r="AR150" s="2">
        <v>34932566</v>
      </c>
      <c r="AS150" s="2">
        <v>34934185</v>
      </c>
      <c r="AT150" s="2" t="s">
        <v>799</v>
      </c>
      <c r="AU150" s="2">
        <v>-13.28</v>
      </c>
    </row>
    <row r="151" spans="1:47" x14ac:dyDescent="0.2">
      <c r="A151" s="1" t="s">
        <v>1678</v>
      </c>
      <c r="B151" s="2" t="s">
        <v>1677</v>
      </c>
      <c r="C151" s="2" t="s">
        <v>1676</v>
      </c>
      <c r="D151" s="2">
        <v>3481</v>
      </c>
      <c r="E151" s="2" t="s">
        <v>1675</v>
      </c>
      <c r="F151" s="2" t="s">
        <v>4</v>
      </c>
      <c r="G151" s="2">
        <v>40</v>
      </c>
      <c r="H151" s="2">
        <v>22.4</v>
      </c>
      <c r="I151" s="2">
        <v>33.6</v>
      </c>
      <c r="J151" s="2">
        <v>50.77</v>
      </c>
      <c r="K151" s="2">
        <v>24.88</v>
      </c>
      <c r="L151" s="2">
        <v>24.12</v>
      </c>
      <c r="M151" s="2">
        <v>34.15</v>
      </c>
      <c r="N151" s="2">
        <v>18.78</v>
      </c>
      <c r="O151" s="2">
        <v>36.22</v>
      </c>
      <c r="P151" s="2">
        <v>41.57</v>
      </c>
      <c r="Q151" s="2">
        <v>26.19</v>
      </c>
      <c r="R151" s="2">
        <v>36.81</v>
      </c>
      <c r="S151" s="2">
        <v>45.1</v>
      </c>
      <c r="T151" s="2">
        <v>16.690000000000001</v>
      </c>
      <c r="U151" s="2">
        <v>20.309999999999999</v>
      </c>
      <c r="V151" s="2">
        <v>55.81</v>
      </c>
      <c r="W151" s="2">
        <v>37.39</v>
      </c>
      <c r="X151" s="2">
        <v>29.61</v>
      </c>
      <c r="Y151" s="2">
        <v>38.67</v>
      </c>
      <c r="Z151" s="2">
        <v>20.11</v>
      </c>
      <c r="AA151" s="2">
        <v>31.89</v>
      </c>
      <c r="AB151" s="2">
        <v>54.43</v>
      </c>
      <c r="AC151" s="2">
        <v>33.200000000000003</v>
      </c>
      <c r="AD151" s="2">
        <v>27.8</v>
      </c>
      <c r="AE151" s="2">
        <v>32.58</v>
      </c>
      <c r="AF151" s="2">
        <v>19.22</v>
      </c>
      <c r="AG151" s="2">
        <v>39.78</v>
      </c>
      <c r="AH151" s="2">
        <v>25.81</v>
      </c>
      <c r="AI151" s="2">
        <v>10.07</v>
      </c>
      <c r="AJ151" s="2">
        <v>28.93</v>
      </c>
      <c r="AK151" s="2">
        <v>38.46</v>
      </c>
      <c r="AL151" s="2">
        <v>13.85</v>
      </c>
      <c r="AM151" s="2">
        <v>22.15</v>
      </c>
      <c r="AN151" s="2" t="s">
        <v>117</v>
      </c>
      <c r="AO151" s="2">
        <v>149185125</v>
      </c>
      <c r="AP151" s="2">
        <v>149188605</v>
      </c>
      <c r="AQ151" s="2" t="s">
        <v>9</v>
      </c>
      <c r="AR151" s="2">
        <v>149188712</v>
      </c>
      <c r="AS151" s="2">
        <v>149184992</v>
      </c>
      <c r="AT151" s="2" t="s">
        <v>1674</v>
      </c>
      <c r="AU151" s="2">
        <v>-13.25</v>
      </c>
    </row>
    <row r="152" spans="1:47" x14ac:dyDescent="0.2">
      <c r="A152" s="1" t="s">
        <v>1826</v>
      </c>
      <c r="B152" s="2" t="s">
        <v>1825</v>
      </c>
      <c r="C152" s="2" t="s">
        <v>1824</v>
      </c>
      <c r="D152" s="2">
        <v>1394</v>
      </c>
      <c r="E152" s="2" t="s">
        <v>1823</v>
      </c>
      <c r="F152" s="2" t="s">
        <v>4</v>
      </c>
      <c r="G152" s="2">
        <v>63.96</v>
      </c>
      <c r="H152" s="2">
        <v>38.94</v>
      </c>
      <c r="I152" s="2">
        <v>21.94</v>
      </c>
      <c r="J152" s="2">
        <v>51.45</v>
      </c>
      <c r="K152" s="2">
        <v>36.35</v>
      </c>
      <c r="L152" s="2">
        <v>34.299999999999997</v>
      </c>
      <c r="M152" s="2">
        <v>62.96</v>
      </c>
      <c r="N152" s="2">
        <v>19.96</v>
      </c>
      <c r="O152" s="2">
        <v>11.74</v>
      </c>
      <c r="P152" s="2">
        <v>42.32</v>
      </c>
      <c r="Q152" s="2">
        <v>24.73</v>
      </c>
      <c r="R152" s="2">
        <v>33.700000000000003</v>
      </c>
      <c r="S152" s="2">
        <v>53.35</v>
      </c>
      <c r="T152" s="2">
        <v>21.66</v>
      </c>
      <c r="U152" s="2">
        <v>18.940000000000001</v>
      </c>
      <c r="V152" s="2">
        <v>57.87</v>
      </c>
      <c r="W152" s="2">
        <v>35.72</v>
      </c>
      <c r="X152" s="2">
        <v>26</v>
      </c>
      <c r="Y152" s="2">
        <v>42.79</v>
      </c>
      <c r="Z152" s="2">
        <v>27.49</v>
      </c>
      <c r="AA152" s="2">
        <v>36.75</v>
      </c>
      <c r="AB152" s="2">
        <v>59.59</v>
      </c>
      <c r="AC152" s="2">
        <v>16.96</v>
      </c>
      <c r="AD152" s="2">
        <v>11.5</v>
      </c>
      <c r="AE152" s="2">
        <v>65.010000000000005</v>
      </c>
      <c r="AF152" s="2">
        <v>31.56</v>
      </c>
      <c r="AG152" s="2">
        <v>16.989999999999998</v>
      </c>
      <c r="AH152" s="2">
        <v>32.42</v>
      </c>
      <c r="AI152" s="2">
        <v>13.08</v>
      </c>
      <c r="AJ152" s="2">
        <v>27.26</v>
      </c>
      <c r="AK152" s="2">
        <v>56.62</v>
      </c>
      <c r="AL152" s="2">
        <v>33.67</v>
      </c>
      <c r="AM152" s="2">
        <v>25.8</v>
      </c>
      <c r="AN152" s="2" t="s">
        <v>81</v>
      </c>
      <c r="AO152" s="2">
        <v>21650873</v>
      </c>
      <c r="AP152" s="2">
        <v>21652266</v>
      </c>
      <c r="AQ152" s="2" t="s">
        <v>6</v>
      </c>
      <c r="AR152" s="2">
        <v>21650611</v>
      </c>
      <c r="AS152" s="2">
        <v>21652345</v>
      </c>
      <c r="AT152" s="2" t="s">
        <v>1822</v>
      </c>
      <c r="AU152" s="2">
        <v>-13.185</v>
      </c>
    </row>
    <row r="153" spans="1:47" x14ac:dyDescent="0.2">
      <c r="A153" s="1" t="s">
        <v>1384</v>
      </c>
      <c r="B153" s="2" t="s">
        <v>1383</v>
      </c>
      <c r="C153" s="2" t="s">
        <v>1382</v>
      </c>
      <c r="D153" s="2">
        <v>8583</v>
      </c>
      <c r="E153" s="2" t="s">
        <v>1381</v>
      </c>
      <c r="F153" s="2" t="s">
        <v>4</v>
      </c>
      <c r="G153" s="2">
        <v>40.64</v>
      </c>
      <c r="H153" s="2">
        <v>10.59</v>
      </c>
      <c r="I153" s="2">
        <v>15.47</v>
      </c>
      <c r="J153" s="2">
        <v>6.4</v>
      </c>
      <c r="K153" s="2">
        <v>2.69</v>
      </c>
      <c r="L153" s="2">
        <v>39.369999999999997</v>
      </c>
      <c r="M153" s="2">
        <v>4.3499999999999996</v>
      </c>
      <c r="N153" s="2">
        <v>0.52</v>
      </c>
      <c r="O153" s="2">
        <v>11.48</v>
      </c>
      <c r="P153" s="2">
        <v>2.44</v>
      </c>
      <c r="Q153" s="2">
        <v>0.51</v>
      </c>
      <c r="R153" s="2">
        <v>20.49</v>
      </c>
      <c r="S153" s="2">
        <v>33.93</v>
      </c>
      <c r="T153" s="2">
        <v>6.19</v>
      </c>
      <c r="U153" s="2">
        <v>12.05</v>
      </c>
      <c r="V153" s="2">
        <v>0</v>
      </c>
      <c r="W153" s="2">
        <v>0</v>
      </c>
      <c r="X153" s="2">
        <v>11</v>
      </c>
      <c r="Y153" s="2">
        <v>3.96</v>
      </c>
      <c r="Z153" s="2">
        <v>1.07</v>
      </c>
      <c r="AA153" s="2">
        <v>25.99</v>
      </c>
      <c r="AB153" s="2">
        <v>9.09</v>
      </c>
      <c r="AC153" s="2">
        <v>2.1800000000000002</v>
      </c>
      <c r="AD153" s="2">
        <v>21.82</v>
      </c>
      <c r="AE153" s="2">
        <v>9.09</v>
      </c>
      <c r="AF153" s="2">
        <v>1.64</v>
      </c>
      <c r="AG153" s="2">
        <v>16.36</v>
      </c>
      <c r="AH153" s="2">
        <v>9.94</v>
      </c>
      <c r="AI153" s="2">
        <v>3.88</v>
      </c>
      <c r="AJ153" s="2">
        <v>35.18</v>
      </c>
      <c r="AK153" s="2">
        <v>10.75</v>
      </c>
      <c r="AL153" s="2">
        <v>2.8</v>
      </c>
      <c r="AM153" s="2">
        <v>23.26</v>
      </c>
      <c r="AN153" s="2" t="s">
        <v>65</v>
      </c>
      <c r="AO153" s="2">
        <v>56040280</v>
      </c>
      <c r="AP153" s="2">
        <v>56048862</v>
      </c>
      <c r="AQ153" s="2" t="s">
        <v>9</v>
      </c>
      <c r="AR153" s="2">
        <v>56049017</v>
      </c>
      <c r="AS153" s="2">
        <v>56040139</v>
      </c>
      <c r="AT153" s="2" t="s">
        <v>1380</v>
      </c>
      <c r="AU153" s="2">
        <v>-13.175000000000001</v>
      </c>
    </row>
    <row r="154" spans="1:47" x14ac:dyDescent="0.2">
      <c r="A154" s="1" t="s">
        <v>1356</v>
      </c>
      <c r="B154" s="2" t="s">
        <v>1355</v>
      </c>
      <c r="C154" s="2" t="s">
        <v>1354</v>
      </c>
      <c r="D154" s="2">
        <v>170</v>
      </c>
      <c r="E154" s="2" t="s">
        <v>1353</v>
      </c>
      <c r="F154" s="2" t="s">
        <v>4</v>
      </c>
      <c r="G154" s="2">
        <v>25.05</v>
      </c>
      <c r="H154" s="2">
        <v>4.43</v>
      </c>
      <c r="I154" s="2">
        <v>13.26</v>
      </c>
      <c r="J154" s="2">
        <v>12.3</v>
      </c>
      <c r="K154" s="2">
        <v>2.84</v>
      </c>
      <c r="L154" s="2">
        <v>20.25</v>
      </c>
      <c r="M154" s="2">
        <v>12.1</v>
      </c>
      <c r="N154" s="2">
        <v>2.29</v>
      </c>
      <c r="O154" s="2">
        <v>16.649999999999999</v>
      </c>
      <c r="P154" s="2">
        <v>10.050000000000001</v>
      </c>
      <c r="Q154" s="2">
        <v>2.2200000000000002</v>
      </c>
      <c r="R154" s="2">
        <v>19.84</v>
      </c>
      <c r="S154" s="2">
        <v>0</v>
      </c>
      <c r="T154" s="2">
        <v>0</v>
      </c>
      <c r="U154" s="2">
        <v>16.97</v>
      </c>
      <c r="V154" s="2">
        <v>8.3000000000000007</v>
      </c>
      <c r="W154" s="2">
        <v>3.33</v>
      </c>
      <c r="X154" s="2">
        <v>36.76</v>
      </c>
      <c r="Y154" s="2">
        <v>3.83</v>
      </c>
      <c r="Z154" s="2">
        <v>1.05</v>
      </c>
      <c r="AA154" s="2">
        <v>26.43</v>
      </c>
      <c r="AB154" s="2">
        <v>13.75</v>
      </c>
      <c r="AC154" s="2">
        <v>3.46</v>
      </c>
      <c r="AD154" s="2">
        <v>21.72</v>
      </c>
      <c r="AE154" s="2">
        <v>7.05</v>
      </c>
      <c r="AF154" s="2">
        <v>1.64</v>
      </c>
      <c r="AG154" s="2">
        <v>21.57</v>
      </c>
      <c r="AH154" s="2">
        <v>4.63</v>
      </c>
      <c r="AI154" s="2">
        <v>0.54</v>
      </c>
      <c r="AJ154" s="2">
        <v>11.1</v>
      </c>
      <c r="AK154" s="2">
        <v>6.43</v>
      </c>
      <c r="AL154" s="2">
        <v>1.63</v>
      </c>
      <c r="AM154" s="2">
        <v>23.7</v>
      </c>
      <c r="AN154" s="2" t="s">
        <v>319</v>
      </c>
      <c r="AO154" s="2">
        <v>90268818</v>
      </c>
      <c r="AP154" s="2">
        <v>90268987</v>
      </c>
      <c r="AQ154" s="2" t="s">
        <v>6</v>
      </c>
      <c r="AR154" s="2">
        <v>90268748</v>
      </c>
      <c r="AS154" s="2">
        <v>90269157</v>
      </c>
      <c r="AT154" s="2" t="s">
        <v>1352</v>
      </c>
      <c r="AU154" s="2">
        <v>-13.145</v>
      </c>
    </row>
    <row r="155" spans="1:47" x14ac:dyDescent="0.2">
      <c r="A155" s="1" t="s">
        <v>665</v>
      </c>
      <c r="B155" s="2" t="s">
        <v>664</v>
      </c>
      <c r="C155" s="2" t="s">
        <v>663</v>
      </c>
      <c r="D155" s="2">
        <v>13154</v>
      </c>
      <c r="E155" s="2" t="s">
        <v>662</v>
      </c>
      <c r="F155" s="2" t="s">
        <v>4</v>
      </c>
      <c r="G155" s="2">
        <v>16.809999999999999</v>
      </c>
      <c r="H155" s="2">
        <v>11.09</v>
      </c>
      <c r="I155" s="2">
        <v>54.91</v>
      </c>
      <c r="J155" s="2">
        <v>22.94</v>
      </c>
      <c r="K155" s="2">
        <v>15.37</v>
      </c>
      <c r="L155" s="2">
        <v>51.63</v>
      </c>
      <c r="M155" s="2">
        <v>26.92</v>
      </c>
      <c r="N155" s="2">
        <v>8.8800000000000008</v>
      </c>
      <c r="O155" s="2">
        <v>24.12</v>
      </c>
      <c r="P155" s="2">
        <v>24.73</v>
      </c>
      <c r="Q155" s="2">
        <v>14.34</v>
      </c>
      <c r="R155" s="2">
        <v>43.66</v>
      </c>
      <c r="S155" s="2">
        <v>33.33</v>
      </c>
      <c r="T155" s="2">
        <v>10.67</v>
      </c>
      <c r="U155" s="2">
        <v>21.33</v>
      </c>
      <c r="V155" s="2">
        <v>16.850000000000001</v>
      </c>
      <c r="W155" s="2">
        <v>8.76</v>
      </c>
      <c r="X155" s="2">
        <v>43.24</v>
      </c>
      <c r="Y155" s="2">
        <v>22.67</v>
      </c>
      <c r="Z155" s="2">
        <v>10.43</v>
      </c>
      <c r="AA155" s="2">
        <v>35.57</v>
      </c>
      <c r="AB155" s="2">
        <v>27.27</v>
      </c>
      <c r="AC155" s="2">
        <v>9.5399999999999991</v>
      </c>
      <c r="AD155" s="2">
        <v>25.46</v>
      </c>
      <c r="AE155" s="2">
        <v>44.12</v>
      </c>
      <c r="AF155" s="2">
        <v>21.62</v>
      </c>
      <c r="AG155" s="2">
        <v>27.38</v>
      </c>
      <c r="AH155" s="2">
        <v>4</v>
      </c>
      <c r="AI155" s="2">
        <v>2.08</v>
      </c>
      <c r="AJ155" s="2">
        <v>49.92</v>
      </c>
      <c r="AK155" s="2">
        <v>9.52</v>
      </c>
      <c r="AL155" s="2">
        <v>4.38</v>
      </c>
      <c r="AM155" s="2">
        <v>41.62</v>
      </c>
      <c r="AN155" s="2" t="s">
        <v>211</v>
      </c>
      <c r="AO155" s="2">
        <v>25088506</v>
      </c>
      <c r="AP155" s="2">
        <v>25101659</v>
      </c>
      <c r="AQ155" s="2" t="s">
        <v>9</v>
      </c>
      <c r="AR155" s="2">
        <v>25101811</v>
      </c>
      <c r="AS155" s="2">
        <v>25088342</v>
      </c>
      <c r="AT155" s="2" t="s">
        <v>661</v>
      </c>
      <c r="AU155" s="2">
        <v>-13.115</v>
      </c>
    </row>
    <row r="156" spans="1:47" x14ac:dyDescent="0.2">
      <c r="A156" s="1" t="s">
        <v>1090</v>
      </c>
      <c r="B156" s="2" t="s">
        <v>1089</v>
      </c>
      <c r="C156" s="2" t="s">
        <v>1088</v>
      </c>
      <c r="D156" s="2">
        <v>25232</v>
      </c>
      <c r="E156" s="2" t="s">
        <v>1087</v>
      </c>
      <c r="F156" s="2" t="s">
        <v>17</v>
      </c>
      <c r="G156" s="2">
        <v>31.11</v>
      </c>
      <c r="H156" s="2">
        <v>18.350000000000001</v>
      </c>
      <c r="I156" s="2">
        <v>40.65</v>
      </c>
      <c r="J156" s="2">
        <v>29.41</v>
      </c>
      <c r="K156" s="2">
        <v>19.41</v>
      </c>
      <c r="L156" s="2">
        <v>46.59</v>
      </c>
      <c r="M156" s="2">
        <v>36.590000000000003</v>
      </c>
      <c r="N156" s="2">
        <v>10.25</v>
      </c>
      <c r="O156" s="2">
        <v>17.75</v>
      </c>
      <c r="P156" s="2">
        <v>27.91</v>
      </c>
      <c r="Q156" s="2">
        <v>15.35</v>
      </c>
      <c r="R156" s="2">
        <v>39.65</v>
      </c>
      <c r="S156" s="2">
        <v>38.46</v>
      </c>
      <c r="T156" s="2">
        <v>6.92</v>
      </c>
      <c r="U156" s="2">
        <v>11.08</v>
      </c>
      <c r="V156" s="2">
        <v>17.39</v>
      </c>
      <c r="W156" s="2">
        <v>9.39</v>
      </c>
      <c r="X156" s="2">
        <v>44.61</v>
      </c>
      <c r="Y156" s="2">
        <v>16.22</v>
      </c>
      <c r="Z156" s="2">
        <v>6.97</v>
      </c>
      <c r="AA156" s="2">
        <v>36.03</v>
      </c>
      <c r="AB156" s="2">
        <v>17.07</v>
      </c>
      <c r="AC156" s="2">
        <v>4.0999999999999996</v>
      </c>
      <c r="AD156" s="2">
        <v>19.899999999999999</v>
      </c>
      <c r="AE156" s="2">
        <v>29.03</v>
      </c>
      <c r="AF156" s="2">
        <v>17.420000000000002</v>
      </c>
      <c r="AG156" s="2">
        <v>42.58</v>
      </c>
      <c r="AH156" s="2">
        <v>16.309999999999999</v>
      </c>
      <c r="AI156" s="2">
        <v>13.37</v>
      </c>
      <c r="AJ156" s="2">
        <v>68.63</v>
      </c>
      <c r="AK156" s="2">
        <v>18.03</v>
      </c>
      <c r="AL156" s="2">
        <v>12.98</v>
      </c>
      <c r="AM156" s="2">
        <v>59.02</v>
      </c>
      <c r="AN156" s="2" t="s">
        <v>493</v>
      </c>
      <c r="AO156" s="2">
        <v>36476746</v>
      </c>
      <c r="AP156" s="2">
        <v>36501977</v>
      </c>
      <c r="AQ156" s="2" t="s">
        <v>6</v>
      </c>
      <c r="AR156" s="2">
        <v>36476700</v>
      </c>
      <c r="AS156" s="2">
        <v>36502072</v>
      </c>
      <c r="AT156" s="2" t="s">
        <v>1086</v>
      </c>
      <c r="AU156" s="2">
        <v>-13.09</v>
      </c>
    </row>
    <row r="157" spans="1:47" x14ac:dyDescent="0.2">
      <c r="A157" s="1" t="s">
        <v>127</v>
      </c>
      <c r="B157" s="2" t="s">
        <v>660</v>
      </c>
      <c r="C157" s="2" t="s">
        <v>659</v>
      </c>
      <c r="D157" s="2">
        <v>981</v>
      </c>
      <c r="E157" s="2" t="s">
        <v>658</v>
      </c>
      <c r="F157" s="2" t="s">
        <v>4</v>
      </c>
      <c r="G157" s="2">
        <v>19.66</v>
      </c>
      <c r="H157" s="2">
        <v>56.83</v>
      </c>
      <c r="I157" s="2">
        <v>232.25</v>
      </c>
      <c r="J157" s="2">
        <v>20.18</v>
      </c>
      <c r="K157" s="2">
        <v>54.69</v>
      </c>
      <c r="L157" s="2">
        <v>216.31</v>
      </c>
      <c r="M157" s="2">
        <v>7.5</v>
      </c>
      <c r="N157" s="2">
        <v>3.23</v>
      </c>
      <c r="O157" s="2">
        <v>39.770000000000003</v>
      </c>
      <c r="P157" s="2">
        <v>10.4</v>
      </c>
      <c r="Q157" s="2">
        <v>7.18</v>
      </c>
      <c r="R157" s="2">
        <v>61.82</v>
      </c>
      <c r="S157" s="2">
        <v>0</v>
      </c>
      <c r="T157" s="2">
        <v>0</v>
      </c>
      <c r="U157" s="2">
        <v>30</v>
      </c>
      <c r="V157" s="2">
        <v>12.24</v>
      </c>
      <c r="W157" s="2">
        <v>6.73</v>
      </c>
      <c r="X157" s="2">
        <v>48.27</v>
      </c>
      <c r="Y157" s="2">
        <v>16.39</v>
      </c>
      <c r="Z157" s="2">
        <v>11.64</v>
      </c>
      <c r="AA157" s="2">
        <v>59.36</v>
      </c>
      <c r="AB157" s="2">
        <v>13.89</v>
      </c>
      <c r="AC157" s="2">
        <v>5.69</v>
      </c>
      <c r="AD157" s="2">
        <v>35.31</v>
      </c>
      <c r="AE157" s="2">
        <v>9.59</v>
      </c>
      <c r="AF157" s="2">
        <v>3.84</v>
      </c>
      <c r="AG157" s="2">
        <v>36.159999999999997</v>
      </c>
      <c r="AH157" s="2">
        <v>11.11</v>
      </c>
      <c r="AI157" s="2">
        <v>2.2200000000000002</v>
      </c>
      <c r="AJ157" s="2">
        <v>17.78</v>
      </c>
      <c r="AK157" s="2">
        <v>2.56</v>
      </c>
      <c r="AL157" s="2">
        <v>0.51</v>
      </c>
      <c r="AM157" s="2">
        <v>19.489999999999998</v>
      </c>
      <c r="AN157" s="2" t="s">
        <v>10</v>
      </c>
      <c r="AO157" s="2">
        <v>8198086</v>
      </c>
      <c r="AP157" s="2">
        <v>8199066</v>
      </c>
      <c r="AQ157" s="2" t="s">
        <v>9</v>
      </c>
      <c r="AR157" s="2">
        <v>8199152</v>
      </c>
      <c r="AS157" s="2">
        <v>8197975</v>
      </c>
      <c r="AT157" s="2" t="s">
        <v>123</v>
      </c>
      <c r="AU157" s="2">
        <v>-13.085000000000001</v>
      </c>
    </row>
    <row r="158" spans="1:47" x14ac:dyDescent="0.2">
      <c r="A158" s="1" t="s">
        <v>525</v>
      </c>
      <c r="B158" s="2" t="s">
        <v>528</v>
      </c>
      <c r="C158" s="2" t="s">
        <v>527</v>
      </c>
      <c r="D158" s="2">
        <v>1112</v>
      </c>
      <c r="E158" s="2" t="s">
        <v>526</v>
      </c>
      <c r="F158" s="2" t="s">
        <v>4</v>
      </c>
      <c r="G158" s="2">
        <v>24.64</v>
      </c>
      <c r="H158" s="2">
        <v>10.6</v>
      </c>
      <c r="I158" s="2">
        <v>32.4</v>
      </c>
      <c r="J158" s="2">
        <v>12.98</v>
      </c>
      <c r="K158" s="2">
        <v>9.61</v>
      </c>
      <c r="L158" s="2">
        <v>64.39</v>
      </c>
      <c r="M158" s="2">
        <v>15.56</v>
      </c>
      <c r="N158" s="2">
        <v>4.05</v>
      </c>
      <c r="O158" s="2">
        <v>21.95</v>
      </c>
      <c r="P158" s="2">
        <v>8.11</v>
      </c>
      <c r="Q158" s="2">
        <v>1.62</v>
      </c>
      <c r="R158" s="2">
        <v>18.38</v>
      </c>
      <c r="S158" s="2">
        <v>13.04</v>
      </c>
      <c r="T158" s="2">
        <v>3.39</v>
      </c>
      <c r="U158" s="2">
        <v>22.61</v>
      </c>
      <c r="V158" s="2">
        <v>18.989999999999998</v>
      </c>
      <c r="W158" s="2">
        <v>8.93</v>
      </c>
      <c r="X158" s="2">
        <v>38.07</v>
      </c>
      <c r="Y158" s="2">
        <v>14.94</v>
      </c>
      <c r="Z158" s="2">
        <v>7.47</v>
      </c>
      <c r="AA158" s="2">
        <v>42.53</v>
      </c>
      <c r="AB158" s="2">
        <v>25.93</v>
      </c>
      <c r="AC158" s="2">
        <v>13.22</v>
      </c>
      <c r="AD158" s="2">
        <v>37.78</v>
      </c>
      <c r="AE158" s="2">
        <v>13.33</v>
      </c>
      <c r="AF158" s="2">
        <v>4.53</v>
      </c>
      <c r="AG158" s="2">
        <v>29.47</v>
      </c>
      <c r="AH158" s="2">
        <v>5.66</v>
      </c>
      <c r="AI158" s="2">
        <v>1.58</v>
      </c>
      <c r="AJ158" s="2">
        <v>26.42</v>
      </c>
      <c r="AK158" s="2">
        <v>5.88</v>
      </c>
      <c r="AL158" s="2">
        <v>2.12</v>
      </c>
      <c r="AM158" s="2">
        <v>33.880000000000003</v>
      </c>
      <c r="AN158" s="2" t="s">
        <v>5</v>
      </c>
      <c r="AO158" s="2">
        <v>29161866</v>
      </c>
      <c r="AP158" s="2">
        <v>29162977</v>
      </c>
      <c r="AQ158" s="2" t="s">
        <v>6</v>
      </c>
      <c r="AR158" s="2">
        <v>29161750</v>
      </c>
      <c r="AS158" s="2">
        <v>29163049</v>
      </c>
      <c r="AT158" s="2" t="s">
        <v>521</v>
      </c>
      <c r="AU158" s="2">
        <v>-13.04</v>
      </c>
    </row>
    <row r="159" spans="1:47" x14ac:dyDescent="0.2">
      <c r="A159" s="1" t="s">
        <v>85</v>
      </c>
      <c r="B159" s="2" t="s">
        <v>84</v>
      </c>
      <c r="C159" s="2" t="s">
        <v>83</v>
      </c>
      <c r="D159" s="2">
        <v>2783</v>
      </c>
      <c r="E159" s="2" t="s">
        <v>82</v>
      </c>
      <c r="F159" s="2" t="s">
        <v>4</v>
      </c>
      <c r="G159" s="2">
        <v>24.14</v>
      </c>
      <c r="H159" s="2">
        <v>4.3499999999999996</v>
      </c>
      <c r="I159" s="2">
        <v>13.65</v>
      </c>
      <c r="J159" s="2">
        <v>38.1</v>
      </c>
      <c r="K159" s="2">
        <v>11.05</v>
      </c>
      <c r="L159" s="2">
        <v>17.95</v>
      </c>
      <c r="M159" s="2">
        <v>20</v>
      </c>
      <c r="N159" s="2">
        <v>1.8</v>
      </c>
      <c r="O159" s="2">
        <v>7.2</v>
      </c>
      <c r="P159" s="2">
        <v>30</v>
      </c>
      <c r="Q159" s="2">
        <v>3.9</v>
      </c>
      <c r="R159" s="2">
        <v>9.1</v>
      </c>
      <c r="S159" s="2">
        <v>20</v>
      </c>
      <c r="T159" s="2">
        <v>1.8</v>
      </c>
      <c r="U159" s="2">
        <v>7.2</v>
      </c>
      <c r="V159" s="2">
        <v>27.27</v>
      </c>
      <c r="W159" s="2">
        <v>1.91</v>
      </c>
      <c r="X159" s="2">
        <v>5.09</v>
      </c>
      <c r="Y159" s="2">
        <v>26.67</v>
      </c>
      <c r="Z159" s="2">
        <v>5.07</v>
      </c>
      <c r="AA159" s="2">
        <v>13.93</v>
      </c>
      <c r="AB159" s="2">
        <v>33.33</v>
      </c>
      <c r="AC159" s="2">
        <v>3.33</v>
      </c>
      <c r="AD159" s="2">
        <v>6.67</v>
      </c>
      <c r="AE159" s="2">
        <v>24.32</v>
      </c>
      <c r="AF159" s="2">
        <v>5.59</v>
      </c>
      <c r="AG159" s="2">
        <v>17.41</v>
      </c>
      <c r="AH159" s="2">
        <v>9.52</v>
      </c>
      <c r="AI159" s="2">
        <v>2.19</v>
      </c>
      <c r="AJ159" s="2">
        <v>20.81</v>
      </c>
      <c r="AK159" s="2">
        <v>26.67</v>
      </c>
      <c r="AL159" s="2">
        <v>5.07</v>
      </c>
      <c r="AM159" s="2">
        <v>13.93</v>
      </c>
      <c r="AN159" s="2" t="s">
        <v>81</v>
      </c>
      <c r="AO159" s="2">
        <v>24994670</v>
      </c>
      <c r="AP159" s="2">
        <v>24997452</v>
      </c>
      <c r="AQ159" s="2" t="s">
        <v>9</v>
      </c>
      <c r="AR159" s="2">
        <v>24997606</v>
      </c>
      <c r="AS159" s="2">
        <v>24994586</v>
      </c>
      <c r="AT159" s="2" t="s">
        <v>80</v>
      </c>
      <c r="AU159" s="2">
        <v>-13.025</v>
      </c>
    </row>
    <row r="160" spans="1:47" x14ac:dyDescent="0.2">
      <c r="A160" s="1" t="s">
        <v>743</v>
      </c>
      <c r="B160" s="2" t="s">
        <v>742</v>
      </c>
      <c r="C160" s="2" t="s">
        <v>741</v>
      </c>
      <c r="D160" s="2">
        <v>2899</v>
      </c>
      <c r="E160" s="2" t="s">
        <v>740</v>
      </c>
      <c r="F160" s="2" t="s">
        <v>4</v>
      </c>
      <c r="G160" s="2">
        <v>0.41</v>
      </c>
      <c r="H160" s="2">
        <v>1.1000000000000001</v>
      </c>
      <c r="I160" s="2">
        <v>267.08999999999997</v>
      </c>
      <c r="J160" s="2">
        <v>26.72</v>
      </c>
      <c r="K160" s="2">
        <v>5.54</v>
      </c>
      <c r="L160" s="2">
        <v>15.21</v>
      </c>
      <c r="M160" s="2">
        <v>0</v>
      </c>
      <c r="N160" s="2">
        <v>0</v>
      </c>
      <c r="O160" s="2">
        <v>101</v>
      </c>
      <c r="P160" s="2">
        <v>0.7</v>
      </c>
      <c r="Q160" s="2">
        <v>1.1000000000000001</v>
      </c>
      <c r="R160" s="2">
        <v>156.09</v>
      </c>
      <c r="S160" s="2">
        <v>7.56</v>
      </c>
      <c r="T160" s="2">
        <v>6.42</v>
      </c>
      <c r="U160" s="2">
        <v>78.52</v>
      </c>
      <c r="V160" s="2">
        <v>21.47</v>
      </c>
      <c r="W160" s="2">
        <v>2.66</v>
      </c>
      <c r="X160" s="2">
        <v>9.7200000000000006</v>
      </c>
      <c r="Y160" s="2">
        <v>3.23</v>
      </c>
      <c r="Z160" s="2">
        <v>2.72</v>
      </c>
      <c r="AA160" s="2">
        <v>81.59</v>
      </c>
      <c r="AB160" s="2">
        <v>4.49</v>
      </c>
      <c r="AC160" s="2">
        <v>6.29</v>
      </c>
      <c r="AD160" s="2">
        <v>133.74</v>
      </c>
      <c r="AE160" s="2">
        <v>0.31</v>
      </c>
      <c r="AF160" s="2">
        <v>0.55000000000000004</v>
      </c>
      <c r="AG160" s="2">
        <v>177.54</v>
      </c>
      <c r="AH160" s="2">
        <v>0</v>
      </c>
      <c r="AI160" s="2">
        <v>0</v>
      </c>
      <c r="AJ160" s="2">
        <v>125</v>
      </c>
      <c r="AK160" s="2">
        <v>1.1200000000000001</v>
      </c>
      <c r="AL160" s="2">
        <v>2.21</v>
      </c>
      <c r="AM160" s="2">
        <v>195.16</v>
      </c>
      <c r="AN160" s="2" t="s">
        <v>389</v>
      </c>
      <c r="AO160" s="2">
        <v>97831509</v>
      </c>
      <c r="AP160" s="2">
        <v>97834407</v>
      </c>
      <c r="AQ160" s="2" t="s">
        <v>9</v>
      </c>
      <c r="AR160" s="2">
        <v>97834516</v>
      </c>
      <c r="AS160" s="2">
        <v>97831455</v>
      </c>
      <c r="AT160" s="2" t="s">
        <v>739</v>
      </c>
      <c r="AU160" s="2">
        <v>-13.005000000000001</v>
      </c>
    </row>
    <row r="161" spans="1:47" x14ac:dyDescent="0.2">
      <c r="A161" s="1" t="s">
        <v>1851</v>
      </c>
      <c r="B161" s="2" t="s">
        <v>1850</v>
      </c>
      <c r="C161" s="2" t="s">
        <v>1849</v>
      </c>
      <c r="D161" s="2">
        <v>2930</v>
      </c>
      <c r="E161" s="2" t="s">
        <v>1848</v>
      </c>
      <c r="F161" s="2" t="s">
        <v>4</v>
      </c>
      <c r="G161" s="2">
        <v>8.6999999999999993</v>
      </c>
      <c r="H161" s="2">
        <v>2.17</v>
      </c>
      <c r="I161" s="2">
        <v>22.82</v>
      </c>
      <c r="J161" s="2">
        <v>20</v>
      </c>
      <c r="K161" s="2">
        <v>3.6</v>
      </c>
      <c r="L161" s="2">
        <v>14.4</v>
      </c>
      <c r="M161" s="2">
        <v>0</v>
      </c>
      <c r="N161" s="2">
        <v>0</v>
      </c>
      <c r="O161" s="2">
        <v>15</v>
      </c>
      <c r="P161" s="2">
        <v>3.85</v>
      </c>
      <c r="Q161" s="2">
        <v>1.04</v>
      </c>
      <c r="R161" s="2">
        <v>25.96</v>
      </c>
      <c r="S161" s="2">
        <v>15.15</v>
      </c>
      <c r="T161" s="2">
        <v>2.88</v>
      </c>
      <c r="U161" s="2">
        <v>16.12</v>
      </c>
      <c r="V161" s="2">
        <v>22.86</v>
      </c>
      <c r="W161" s="2">
        <v>9.83</v>
      </c>
      <c r="X161" s="2">
        <v>33.17</v>
      </c>
      <c r="Y161" s="2">
        <v>9.52</v>
      </c>
      <c r="Z161" s="2">
        <v>2.19</v>
      </c>
      <c r="AA161" s="2">
        <v>20.81</v>
      </c>
      <c r="AB161" s="2">
        <v>11.11</v>
      </c>
      <c r="AC161" s="2">
        <v>2.2200000000000002</v>
      </c>
      <c r="AD161" s="2">
        <v>17.78</v>
      </c>
      <c r="AE161" s="2">
        <v>6.98</v>
      </c>
      <c r="AF161" s="2">
        <v>1.61</v>
      </c>
      <c r="AG161" s="2">
        <v>21.39</v>
      </c>
      <c r="AH161" s="2">
        <v>2.7</v>
      </c>
      <c r="AI161" s="2">
        <v>0.51</v>
      </c>
      <c r="AJ161" s="2">
        <v>18.489999999999998</v>
      </c>
      <c r="AK161" s="2">
        <v>0</v>
      </c>
      <c r="AL161" s="2">
        <v>0</v>
      </c>
      <c r="AM161" s="2">
        <v>17</v>
      </c>
      <c r="AN161" s="2" t="s">
        <v>211</v>
      </c>
      <c r="AO161" s="2">
        <v>45970574</v>
      </c>
      <c r="AP161" s="2">
        <v>45973503</v>
      </c>
      <c r="AQ161" s="2" t="s">
        <v>9</v>
      </c>
      <c r="AR161" s="2">
        <v>45975252</v>
      </c>
      <c r="AS161" s="2">
        <v>45970354</v>
      </c>
      <c r="AT161" s="2" t="s">
        <v>1847</v>
      </c>
      <c r="AU161" s="2">
        <v>-13</v>
      </c>
    </row>
    <row r="162" spans="1:47" x14ac:dyDescent="0.2">
      <c r="A162" s="1" t="s">
        <v>1220</v>
      </c>
      <c r="B162" s="2" t="s">
        <v>1219</v>
      </c>
      <c r="C162" s="2" t="s">
        <v>1218</v>
      </c>
      <c r="D162" s="2">
        <v>82</v>
      </c>
      <c r="E162" s="2" t="s">
        <v>1217</v>
      </c>
      <c r="F162" s="2" t="s">
        <v>4</v>
      </c>
      <c r="G162" s="2">
        <v>40.35</v>
      </c>
      <c r="H162" s="2">
        <v>28.48</v>
      </c>
      <c r="I162" s="2">
        <v>42.11</v>
      </c>
      <c r="J162" s="2">
        <v>31.12</v>
      </c>
      <c r="K162" s="2">
        <v>27.25</v>
      </c>
      <c r="L162" s="2">
        <v>60.31</v>
      </c>
      <c r="M162" s="2">
        <v>21.75</v>
      </c>
      <c r="N162" s="2">
        <v>14.21</v>
      </c>
      <c r="O162" s="2">
        <v>51.14</v>
      </c>
      <c r="P162" s="2">
        <v>27</v>
      </c>
      <c r="Q162" s="2">
        <v>24.43</v>
      </c>
      <c r="R162" s="2">
        <v>66.040000000000006</v>
      </c>
      <c r="S162" s="2">
        <v>30.03</v>
      </c>
      <c r="T162" s="2">
        <v>18.420000000000002</v>
      </c>
      <c r="U162" s="2">
        <v>42.91</v>
      </c>
      <c r="V162" s="2">
        <v>31.72</v>
      </c>
      <c r="W162" s="2">
        <v>22.64</v>
      </c>
      <c r="X162" s="2">
        <v>48.74</v>
      </c>
      <c r="Y162" s="2">
        <v>42.82</v>
      </c>
      <c r="Z162" s="2">
        <v>31.02</v>
      </c>
      <c r="AA162" s="2">
        <v>41.42</v>
      </c>
      <c r="AB162" s="2">
        <v>29.82</v>
      </c>
      <c r="AC162" s="2">
        <v>20.41</v>
      </c>
      <c r="AD162" s="2">
        <v>48.03</v>
      </c>
      <c r="AE162" s="2">
        <v>20.88</v>
      </c>
      <c r="AF162" s="2">
        <v>17.86</v>
      </c>
      <c r="AG162" s="2">
        <v>67.69</v>
      </c>
      <c r="AH162" s="2">
        <v>16.11</v>
      </c>
      <c r="AI162" s="2">
        <v>7.58</v>
      </c>
      <c r="AJ162" s="2">
        <v>39.479999999999997</v>
      </c>
      <c r="AK162" s="2">
        <v>29.38</v>
      </c>
      <c r="AL162" s="2">
        <v>15.07</v>
      </c>
      <c r="AM162" s="2">
        <v>36.22</v>
      </c>
      <c r="AN162" s="2" t="s">
        <v>16</v>
      </c>
      <c r="AO162" s="2">
        <v>44899092</v>
      </c>
      <c r="AP162" s="2">
        <v>44899173</v>
      </c>
      <c r="AQ162" s="2" t="s">
        <v>6</v>
      </c>
      <c r="AR162" s="2">
        <v>44898985</v>
      </c>
      <c r="AS162" s="2">
        <v>44899238</v>
      </c>
      <c r="AT162" s="2" t="s">
        <v>1216</v>
      </c>
      <c r="AU162" s="2">
        <v>-12.99</v>
      </c>
    </row>
    <row r="163" spans="1:47" x14ac:dyDescent="0.2">
      <c r="A163" s="1" t="s">
        <v>880</v>
      </c>
      <c r="B163" s="2" t="s">
        <v>879</v>
      </c>
      <c r="C163" s="2" t="s">
        <v>878</v>
      </c>
      <c r="D163" s="2">
        <v>839</v>
      </c>
      <c r="E163" s="2" t="s">
        <v>877</v>
      </c>
      <c r="F163" s="2" t="s">
        <v>4</v>
      </c>
      <c r="G163" s="2">
        <v>20.76</v>
      </c>
      <c r="H163" s="2">
        <v>21.47</v>
      </c>
      <c r="I163" s="2">
        <v>81.96</v>
      </c>
      <c r="J163" s="2">
        <v>17.239999999999998</v>
      </c>
      <c r="K163" s="2">
        <v>13.73</v>
      </c>
      <c r="L163" s="2">
        <v>65.900000000000006</v>
      </c>
      <c r="M163" s="2">
        <v>5.79</v>
      </c>
      <c r="N163" s="2">
        <v>2.69</v>
      </c>
      <c r="O163" s="2">
        <v>43.76</v>
      </c>
      <c r="P163" s="2">
        <v>11.26</v>
      </c>
      <c r="Q163" s="2">
        <v>6.74</v>
      </c>
      <c r="R163" s="2">
        <v>53.11</v>
      </c>
      <c r="S163" s="2">
        <v>12.13</v>
      </c>
      <c r="T163" s="2">
        <v>3.45</v>
      </c>
      <c r="U163" s="2">
        <v>24.97</v>
      </c>
      <c r="V163" s="2">
        <v>12.09</v>
      </c>
      <c r="W163" s="2">
        <v>5.72</v>
      </c>
      <c r="X163" s="2">
        <v>41.61</v>
      </c>
      <c r="Y163" s="2">
        <v>18.78</v>
      </c>
      <c r="Z163" s="2">
        <v>9.0299999999999994</v>
      </c>
      <c r="AA163" s="2">
        <v>39.049999999999997</v>
      </c>
      <c r="AB163" s="2">
        <v>12.06</v>
      </c>
      <c r="AC163" s="2">
        <v>4.5599999999999996</v>
      </c>
      <c r="AD163" s="2">
        <v>33.28</v>
      </c>
      <c r="AE163" s="2">
        <v>11.59</v>
      </c>
      <c r="AF163" s="2">
        <v>7.45</v>
      </c>
      <c r="AG163" s="2">
        <v>56.81</v>
      </c>
      <c r="AH163" s="2">
        <v>5.85</v>
      </c>
      <c r="AI163" s="2">
        <v>3.77</v>
      </c>
      <c r="AJ163" s="2">
        <v>60.62</v>
      </c>
      <c r="AK163" s="2">
        <v>6.23</v>
      </c>
      <c r="AL163" s="2">
        <v>3.22</v>
      </c>
      <c r="AM163" s="2">
        <v>48.45</v>
      </c>
      <c r="AN163" s="2" t="s">
        <v>34</v>
      </c>
      <c r="AO163" s="2">
        <v>84909554</v>
      </c>
      <c r="AP163" s="2">
        <v>84910392</v>
      </c>
      <c r="AQ163" s="2" t="s">
        <v>6</v>
      </c>
      <c r="AR163" s="2">
        <v>84909254</v>
      </c>
      <c r="AS163" s="2">
        <v>84911131</v>
      </c>
      <c r="AT163" s="2" t="s">
        <v>876</v>
      </c>
      <c r="AU163" s="2">
        <v>-12.96</v>
      </c>
    </row>
    <row r="164" spans="1:47" x14ac:dyDescent="0.2">
      <c r="A164" s="1" t="s">
        <v>1014</v>
      </c>
      <c r="B164" s="2" t="s">
        <v>1017</v>
      </c>
      <c r="C164" s="2" t="s">
        <v>1016</v>
      </c>
      <c r="D164" s="2">
        <v>729</v>
      </c>
      <c r="E164" s="2" t="s">
        <v>1015</v>
      </c>
      <c r="F164" s="2" t="s">
        <v>17</v>
      </c>
      <c r="G164" s="2">
        <v>13.04</v>
      </c>
      <c r="H164" s="2">
        <v>1.7</v>
      </c>
      <c r="I164" s="2">
        <v>11.3</v>
      </c>
      <c r="J164" s="2">
        <v>21.43</v>
      </c>
      <c r="K164" s="2">
        <v>3.64</v>
      </c>
      <c r="L164" s="2">
        <v>13.36</v>
      </c>
      <c r="M164" s="2">
        <v>4.3499999999999996</v>
      </c>
      <c r="N164" s="2">
        <v>0.52</v>
      </c>
      <c r="O164" s="2">
        <v>11.48</v>
      </c>
      <c r="P164" s="2">
        <v>3.45</v>
      </c>
      <c r="Q164" s="2">
        <v>0.52</v>
      </c>
      <c r="R164" s="2">
        <v>14.48</v>
      </c>
      <c r="S164" s="2">
        <v>20</v>
      </c>
      <c r="T164" s="2">
        <v>2.4</v>
      </c>
      <c r="U164" s="2">
        <v>9.6</v>
      </c>
      <c r="V164" s="2">
        <v>0</v>
      </c>
      <c r="W164" s="2">
        <v>0</v>
      </c>
      <c r="X164" s="2">
        <v>14</v>
      </c>
      <c r="Y164" s="2">
        <v>0</v>
      </c>
      <c r="Z164" s="2">
        <v>0</v>
      </c>
      <c r="AA164" s="2">
        <v>9</v>
      </c>
      <c r="AB164" s="2">
        <v>33.33</v>
      </c>
      <c r="AC164" s="2">
        <v>3.33</v>
      </c>
      <c r="AD164" s="2">
        <v>6.67</v>
      </c>
      <c r="AE164" s="2">
        <v>4</v>
      </c>
      <c r="AF164" s="2">
        <v>0.52</v>
      </c>
      <c r="AG164" s="2">
        <v>12.48</v>
      </c>
      <c r="AH164" s="2">
        <v>8.57</v>
      </c>
      <c r="AI164" s="2">
        <v>1.63</v>
      </c>
      <c r="AJ164" s="2">
        <v>17.37</v>
      </c>
      <c r="AK164" s="2">
        <v>0</v>
      </c>
      <c r="AL164" s="2">
        <v>0</v>
      </c>
      <c r="AM164" s="2">
        <v>14</v>
      </c>
      <c r="AN164" s="2" t="s">
        <v>16</v>
      </c>
      <c r="AO164" s="2">
        <v>101920775</v>
      </c>
      <c r="AP164" s="2">
        <v>101921503</v>
      </c>
      <c r="AQ164" s="2" t="s">
        <v>9</v>
      </c>
      <c r="AR164" s="2">
        <v>101921566</v>
      </c>
      <c r="AS164" s="2">
        <v>101920637</v>
      </c>
      <c r="AT164" s="2" t="s">
        <v>1010</v>
      </c>
      <c r="AU164" s="2">
        <v>-12.95</v>
      </c>
    </row>
    <row r="165" spans="1:47" x14ac:dyDescent="0.2">
      <c r="A165" s="1" t="s">
        <v>482</v>
      </c>
      <c r="B165" s="2" t="s">
        <v>481</v>
      </c>
      <c r="C165" s="2" t="s">
        <v>480</v>
      </c>
      <c r="D165" s="2">
        <v>19955</v>
      </c>
      <c r="E165" s="2" t="s">
        <v>479</v>
      </c>
      <c r="F165" s="2" t="s">
        <v>4</v>
      </c>
      <c r="G165" s="2">
        <v>13.33</v>
      </c>
      <c r="H165" s="2">
        <v>2.33</v>
      </c>
      <c r="I165" s="2">
        <v>15.17</v>
      </c>
      <c r="J165" s="2">
        <v>12.5</v>
      </c>
      <c r="K165" s="2">
        <v>3.47</v>
      </c>
      <c r="L165" s="2">
        <v>24.32</v>
      </c>
      <c r="M165" s="2">
        <v>3.33</v>
      </c>
      <c r="N165" s="2">
        <v>1.06</v>
      </c>
      <c r="O165" s="2">
        <v>30.85</v>
      </c>
      <c r="P165" s="2">
        <v>3.03</v>
      </c>
      <c r="Q165" s="2">
        <v>1.06</v>
      </c>
      <c r="R165" s="2">
        <v>33.94</v>
      </c>
      <c r="S165" s="2">
        <v>2.44</v>
      </c>
      <c r="T165" s="2">
        <v>0.53</v>
      </c>
      <c r="U165" s="2">
        <v>21.09</v>
      </c>
      <c r="V165" s="2">
        <v>0</v>
      </c>
      <c r="W165" s="2">
        <v>0</v>
      </c>
      <c r="X165" s="2">
        <v>27.79</v>
      </c>
      <c r="Y165" s="2">
        <v>3.45</v>
      </c>
      <c r="Z165" s="2">
        <v>1.07</v>
      </c>
      <c r="AA165" s="2">
        <v>29.82</v>
      </c>
      <c r="AB165" s="2">
        <v>5.68</v>
      </c>
      <c r="AC165" s="2">
        <v>2.16</v>
      </c>
      <c r="AD165" s="2">
        <v>35.9</v>
      </c>
      <c r="AE165" s="2">
        <v>0</v>
      </c>
      <c r="AF165" s="2">
        <v>0</v>
      </c>
      <c r="AG165" s="2">
        <v>18.53</v>
      </c>
      <c r="AH165" s="2">
        <v>0</v>
      </c>
      <c r="AI165" s="2">
        <v>0</v>
      </c>
      <c r="AJ165" s="2">
        <v>14.41</v>
      </c>
      <c r="AK165" s="2">
        <v>0</v>
      </c>
      <c r="AL165" s="2">
        <v>0</v>
      </c>
      <c r="AM165" s="2">
        <v>18.53</v>
      </c>
      <c r="AN165" s="2" t="s">
        <v>49</v>
      </c>
      <c r="AO165" s="2">
        <v>88934823</v>
      </c>
      <c r="AP165" s="2">
        <v>88954777</v>
      </c>
      <c r="AQ165" s="2" t="s">
        <v>6</v>
      </c>
      <c r="AR165" s="2">
        <v>88934749</v>
      </c>
      <c r="AS165" s="2">
        <v>88954957</v>
      </c>
      <c r="AT165" s="2" t="s">
        <v>478</v>
      </c>
      <c r="AU165" s="2">
        <v>-12.914999999999999</v>
      </c>
    </row>
    <row r="166" spans="1:47" x14ac:dyDescent="0.2">
      <c r="A166" s="1" t="s">
        <v>1698</v>
      </c>
      <c r="B166" s="2" t="s">
        <v>1697</v>
      </c>
      <c r="C166" s="2" t="s">
        <v>1696</v>
      </c>
      <c r="D166" s="2">
        <v>8743</v>
      </c>
      <c r="E166" s="2" t="s">
        <v>1695</v>
      </c>
      <c r="F166" s="2" t="s">
        <v>4</v>
      </c>
      <c r="G166" s="2">
        <v>17.239999999999998</v>
      </c>
      <c r="H166" s="2">
        <v>2.93</v>
      </c>
      <c r="I166" s="2">
        <v>14.07</v>
      </c>
      <c r="J166" s="2">
        <v>8.57</v>
      </c>
      <c r="K166" s="2">
        <v>1.63</v>
      </c>
      <c r="L166" s="2">
        <v>17.37</v>
      </c>
      <c r="M166" s="2">
        <v>0</v>
      </c>
      <c r="N166" s="2">
        <v>0</v>
      </c>
      <c r="O166" s="2">
        <v>10</v>
      </c>
      <c r="P166" s="2">
        <v>2.13</v>
      </c>
      <c r="Q166" s="2">
        <v>0.51</v>
      </c>
      <c r="R166" s="2">
        <v>23.49</v>
      </c>
      <c r="S166" s="2">
        <v>4.2300000000000004</v>
      </c>
      <c r="T166" s="2">
        <v>1.57</v>
      </c>
      <c r="U166" s="2">
        <v>35.43</v>
      </c>
      <c r="V166" s="2">
        <v>1.64</v>
      </c>
      <c r="W166" s="2">
        <v>0.51</v>
      </c>
      <c r="X166" s="2">
        <v>30.49</v>
      </c>
      <c r="Y166" s="2">
        <v>4.2300000000000004</v>
      </c>
      <c r="Z166" s="2">
        <v>1.57</v>
      </c>
      <c r="AA166" s="2">
        <v>35.43</v>
      </c>
      <c r="AB166" s="2">
        <v>5.49</v>
      </c>
      <c r="AC166" s="2">
        <v>2.64</v>
      </c>
      <c r="AD166" s="2">
        <v>45.36</v>
      </c>
      <c r="AE166" s="2">
        <v>3.45</v>
      </c>
      <c r="AF166" s="2">
        <v>1.04</v>
      </c>
      <c r="AG166" s="2">
        <v>28.96</v>
      </c>
      <c r="AH166" s="2">
        <v>0</v>
      </c>
      <c r="AI166" s="2">
        <v>0</v>
      </c>
      <c r="AJ166" s="2">
        <v>10</v>
      </c>
      <c r="AK166" s="2">
        <v>0</v>
      </c>
      <c r="AL166" s="2">
        <v>0</v>
      </c>
      <c r="AM166" s="2">
        <v>19</v>
      </c>
      <c r="AN166" s="2" t="s">
        <v>23</v>
      </c>
      <c r="AO166" s="2">
        <v>54937323</v>
      </c>
      <c r="AP166" s="2">
        <v>54946065</v>
      </c>
      <c r="AQ166" s="2" t="s">
        <v>6</v>
      </c>
      <c r="AR166" s="2">
        <v>54937139</v>
      </c>
      <c r="AS166" s="2">
        <v>54949924</v>
      </c>
      <c r="AT166" s="2" t="s">
        <v>1694</v>
      </c>
      <c r="AU166" s="2">
        <v>-12.904999999999999</v>
      </c>
    </row>
    <row r="167" spans="1:47" x14ac:dyDescent="0.2">
      <c r="A167" s="1" t="s">
        <v>1371</v>
      </c>
      <c r="B167" s="2" t="s">
        <v>1370</v>
      </c>
      <c r="C167" s="2" t="s">
        <v>1369</v>
      </c>
      <c r="D167" s="2">
        <v>666</v>
      </c>
      <c r="E167" s="2" t="s">
        <v>1368</v>
      </c>
      <c r="F167" s="2" t="s">
        <v>4</v>
      </c>
      <c r="G167" s="2">
        <v>30.23</v>
      </c>
      <c r="H167" s="2">
        <v>8.4600000000000009</v>
      </c>
      <c r="I167" s="2">
        <v>19.54</v>
      </c>
      <c r="J167" s="2">
        <v>30.23</v>
      </c>
      <c r="K167" s="2">
        <v>8.4600000000000009</v>
      </c>
      <c r="L167" s="2">
        <v>19.54</v>
      </c>
      <c r="M167" s="2">
        <v>27.27</v>
      </c>
      <c r="N167" s="2">
        <v>1.91</v>
      </c>
      <c r="O167" s="2">
        <v>5.09</v>
      </c>
      <c r="P167" s="2">
        <v>100</v>
      </c>
      <c r="Q167" s="2">
        <v>4</v>
      </c>
      <c r="R167" s="2">
        <v>0</v>
      </c>
      <c r="S167" s="2">
        <v>50</v>
      </c>
      <c r="T167" s="2">
        <v>1.5</v>
      </c>
      <c r="U167" s="2">
        <v>1.5</v>
      </c>
      <c r="V167" s="2">
        <v>50</v>
      </c>
      <c r="W167" s="2">
        <v>1.5</v>
      </c>
      <c r="X167" s="2">
        <v>1.5</v>
      </c>
      <c r="Y167" s="2">
        <v>45.45</v>
      </c>
      <c r="Z167" s="2">
        <v>3.64</v>
      </c>
      <c r="AA167" s="2">
        <v>4.3600000000000003</v>
      </c>
      <c r="AB167" s="2">
        <v>20</v>
      </c>
      <c r="AC167" s="2">
        <v>1.2</v>
      </c>
      <c r="AD167" s="2">
        <v>4.8</v>
      </c>
      <c r="AE167" s="2">
        <v>71.430000000000007</v>
      </c>
      <c r="AF167" s="2">
        <v>4.29</v>
      </c>
      <c r="AG167" s="2">
        <v>1.71</v>
      </c>
      <c r="AH167" s="2">
        <v>8.57</v>
      </c>
      <c r="AI167" s="2">
        <v>1.63</v>
      </c>
      <c r="AJ167" s="2">
        <v>17.37</v>
      </c>
      <c r="AK167" s="2">
        <v>26.09</v>
      </c>
      <c r="AL167" s="2">
        <v>7.57</v>
      </c>
      <c r="AM167" s="2">
        <v>21.43</v>
      </c>
      <c r="AN167" s="2" t="s">
        <v>23</v>
      </c>
      <c r="AO167" s="2">
        <v>78413077</v>
      </c>
      <c r="AP167" s="2">
        <v>78413742</v>
      </c>
      <c r="AQ167" s="2" t="s">
        <v>6</v>
      </c>
      <c r="AR167" s="2">
        <v>78412966</v>
      </c>
      <c r="AS167" s="2">
        <v>78413884</v>
      </c>
      <c r="AT167" s="2" t="s">
        <v>1367</v>
      </c>
      <c r="AU167" s="2">
        <v>-12.9</v>
      </c>
    </row>
    <row r="168" spans="1:47" x14ac:dyDescent="0.2">
      <c r="A168" s="1" t="s">
        <v>1425</v>
      </c>
      <c r="B168" s="2" t="s">
        <v>1424</v>
      </c>
      <c r="C168" s="2" t="s">
        <v>1423</v>
      </c>
      <c r="D168" s="2">
        <v>6947</v>
      </c>
      <c r="E168" s="2" t="s">
        <v>1422</v>
      </c>
      <c r="F168" s="2" t="s">
        <v>4</v>
      </c>
      <c r="G168" s="2">
        <v>35.479999999999997</v>
      </c>
      <c r="H168" s="2">
        <v>14.9</v>
      </c>
      <c r="I168" s="2">
        <v>27.1</v>
      </c>
      <c r="J168" s="2">
        <v>17.239999999999998</v>
      </c>
      <c r="K168" s="2">
        <v>5.86</v>
      </c>
      <c r="L168" s="2">
        <v>28.14</v>
      </c>
      <c r="M168" s="2">
        <v>22.22</v>
      </c>
      <c r="N168" s="2">
        <v>7.33</v>
      </c>
      <c r="O168" s="2">
        <v>25.67</v>
      </c>
      <c r="P168" s="2">
        <v>12.73</v>
      </c>
      <c r="Q168" s="2">
        <v>3.95</v>
      </c>
      <c r="R168" s="2">
        <v>27.05</v>
      </c>
      <c r="S168" s="2">
        <v>14.29</v>
      </c>
      <c r="T168" s="2">
        <v>5.14</v>
      </c>
      <c r="U168" s="2">
        <v>30.86</v>
      </c>
      <c r="V168" s="2">
        <v>19.23</v>
      </c>
      <c r="W168" s="2">
        <v>5.96</v>
      </c>
      <c r="X168" s="2">
        <v>25.04</v>
      </c>
      <c r="Y168" s="2">
        <v>9.86</v>
      </c>
      <c r="Z168" s="2">
        <v>3.85</v>
      </c>
      <c r="AA168" s="2">
        <v>35.15</v>
      </c>
      <c r="AB168" s="2">
        <v>11.54</v>
      </c>
      <c r="AC168" s="2">
        <v>3.35</v>
      </c>
      <c r="AD168" s="2">
        <v>25.65</v>
      </c>
      <c r="AE168" s="2">
        <v>27.87</v>
      </c>
      <c r="AF168" s="2">
        <v>10.87</v>
      </c>
      <c r="AG168" s="2">
        <v>28.13</v>
      </c>
      <c r="AH168" s="2">
        <v>13.64</v>
      </c>
      <c r="AI168" s="2">
        <v>3.41</v>
      </c>
      <c r="AJ168" s="2">
        <v>21.59</v>
      </c>
      <c r="AK168" s="2">
        <v>13.33</v>
      </c>
      <c r="AL168" s="2">
        <v>6.8</v>
      </c>
      <c r="AM168" s="2">
        <v>44.2</v>
      </c>
      <c r="AN168" s="2" t="s">
        <v>23</v>
      </c>
      <c r="AO168" s="2">
        <v>66012855</v>
      </c>
      <c r="AP168" s="2">
        <v>66019801</v>
      </c>
      <c r="AQ168" s="2" t="s">
        <v>6</v>
      </c>
      <c r="AR168" s="2">
        <v>66012747</v>
      </c>
      <c r="AS168" s="2">
        <v>66019912</v>
      </c>
      <c r="AT168" s="2" t="s">
        <v>1421</v>
      </c>
      <c r="AU168" s="2">
        <v>-12.875</v>
      </c>
    </row>
    <row r="169" spans="1:47" x14ac:dyDescent="0.2">
      <c r="A169" s="1" t="s">
        <v>1123</v>
      </c>
      <c r="B169" s="2" t="s">
        <v>1122</v>
      </c>
      <c r="C169" s="2" t="s">
        <v>1121</v>
      </c>
      <c r="D169" s="2">
        <v>1902</v>
      </c>
      <c r="E169" s="2" t="s">
        <v>1120</v>
      </c>
      <c r="F169" s="2" t="s">
        <v>17</v>
      </c>
      <c r="G169" s="2">
        <v>13.04</v>
      </c>
      <c r="H169" s="2">
        <v>1.7</v>
      </c>
      <c r="I169" s="2">
        <v>11.3</v>
      </c>
      <c r="J169" s="2">
        <v>15.38</v>
      </c>
      <c r="K169" s="2">
        <v>2.31</v>
      </c>
      <c r="L169" s="2">
        <v>12.69</v>
      </c>
      <c r="M169" s="2">
        <v>3.03</v>
      </c>
      <c r="N169" s="2">
        <v>0.52</v>
      </c>
      <c r="O169" s="2">
        <v>16.48</v>
      </c>
      <c r="P169" s="2">
        <v>3.03</v>
      </c>
      <c r="Q169" s="2">
        <v>0.52</v>
      </c>
      <c r="R169" s="2">
        <v>16.48</v>
      </c>
      <c r="S169" s="2">
        <v>0</v>
      </c>
      <c r="T169" s="2">
        <v>0</v>
      </c>
      <c r="U169" s="2">
        <v>14</v>
      </c>
      <c r="V169" s="2">
        <v>9.68</v>
      </c>
      <c r="W169" s="2">
        <v>1.65</v>
      </c>
      <c r="X169" s="2">
        <v>15.35</v>
      </c>
      <c r="Y169" s="2">
        <v>17.649999999999999</v>
      </c>
      <c r="Z169" s="2">
        <v>3.53</v>
      </c>
      <c r="AA169" s="2">
        <v>16.47</v>
      </c>
      <c r="AB169" s="2">
        <v>18.37</v>
      </c>
      <c r="AC169" s="2">
        <v>5.33</v>
      </c>
      <c r="AD169" s="2">
        <v>23.67</v>
      </c>
      <c r="AE169" s="2">
        <v>0</v>
      </c>
      <c r="AF169" s="2">
        <v>0</v>
      </c>
      <c r="AG169" s="2">
        <v>14</v>
      </c>
      <c r="AH169" s="2">
        <v>0</v>
      </c>
      <c r="AI169" s="2">
        <v>0</v>
      </c>
      <c r="AJ169" s="2">
        <v>11</v>
      </c>
      <c r="AK169" s="2">
        <v>2.7</v>
      </c>
      <c r="AL169" s="2">
        <v>0.51</v>
      </c>
      <c r="AM169" s="2">
        <v>18.489999999999998</v>
      </c>
      <c r="AN169" s="2" t="s">
        <v>487</v>
      </c>
      <c r="AO169" s="2">
        <v>64823699</v>
      </c>
      <c r="AP169" s="2">
        <v>64825600</v>
      </c>
      <c r="AQ169" s="2" t="s">
        <v>9</v>
      </c>
      <c r="AR169" s="2">
        <v>64825692</v>
      </c>
      <c r="AS169" s="2">
        <v>64822218</v>
      </c>
      <c r="AT169" s="2" t="s">
        <v>1119</v>
      </c>
      <c r="AU169" s="2">
        <v>-12.86</v>
      </c>
    </row>
    <row r="170" spans="1:47" x14ac:dyDescent="0.2">
      <c r="A170" s="1" t="s">
        <v>783</v>
      </c>
      <c r="B170" s="2" t="s">
        <v>782</v>
      </c>
      <c r="C170" s="2" t="s">
        <v>781</v>
      </c>
      <c r="D170" s="2">
        <v>2187</v>
      </c>
      <c r="E170" s="2" t="s">
        <v>780</v>
      </c>
      <c r="F170" s="2" t="s">
        <v>4</v>
      </c>
      <c r="G170" s="2">
        <v>15.38</v>
      </c>
      <c r="H170" s="2">
        <v>2.31</v>
      </c>
      <c r="I170" s="2">
        <v>12.69</v>
      </c>
      <c r="J170" s="2">
        <v>10.34</v>
      </c>
      <c r="K170" s="2">
        <v>1.65</v>
      </c>
      <c r="L170" s="2">
        <v>14.35</v>
      </c>
      <c r="M170" s="2">
        <v>5.88</v>
      </c>
      <c r="N170" s="2">
        <v>1.06</v>
      </c>
      <c r="O170" s="2">
        <v>16.940000000000001</v>
      </c>
      <c r="P170" s="2">
        <v>12</v>
      </c>
      <c r="Q170" s="2">
        <v>1.68</v>
      </c>
      <c r="R170" s="2">
        <v>12.32</v>
      </c>
      <c r="S170" s="2">
        <v>0</v>
      </c>
      <c r="T170" s="2">
        <v>0</v>
      </c>
      <c r="U170" s="2">
        <v>6</v>
      </c>
      <c r="V170" s="2">
        <v>1.45</v>
      </c>
      <c r="W170" s="2">
        <v>0.51</v>
      </c>
      <c r="X170" s="2">
        <v>34.49</v>
      </c>
      <c r="Y170" s="2">
        <v>8.11</v>
      </c>
      <c r="Z170" s="2">
        <v>1.62</v>
      </c>
      <c r="AA170" s="2">
        <v>18.38</v>
      </c>
      <c r="AB170" s="2">
        <v>0</v>
      </c>
      <c r="AC170" s="2">
        <v>0</v>
      </c>
      <c r="AD170" s="2">
        <v>23</v>
      </c>
      <c r="AE170" s="2">
        <v>0</v>
      </c>
      <c r="AF170" s="2">
        <v>0</v>
      </c>
      <c r="AG170" s="2">
        <v>20</v>
      </c>
      <c r="AH170" s="2">
        <v>0</v>
      </c>
      <c r="AI170" s="2">
        <v>0</v>
      </c>
      <c r="AJ170" s="2">
        <v>18</v>
      </c>
      <c r="AK170" s="2">
        <v>0</v>
      </c>
      <c r="AL170" s="2">
        <v>0</v>
      </c>
      <c r="AM170" s="2">
        <v>23</v>
      </c>
      <c r="AN170" s="2" t="s">
        <v>10</v>
      </c>
      <c r="AO170" s="2">
        <v>102073975</v>
      </c>
      <c r="AP170" s="2">
        <v>102076161</v>
      </c>
      <c r="AQ170" s="2" t="s">
        <v>6</v>
      </c>
      <c r="AR170" s="2">
        <v>102073782</v>
      </c>
      <c r="AS170" s="2">
        <v>102076293</v>
      </c>
      <c r="AT170" s="2" t="s">
        <v>779</v>
      </c>
      <c r="AU170" s="2">
        <v>-12.86</v>
      </c>
    </row>
    <row r="171" spans="1:47" x14ac:dyDescent="0.2">
      <c r="A171" s="1" t="s">
        <v>240</v>
      </c>
      <c r="B171" s="2" t="s">
        <v>239</v>
      </c>
      <c r="C171" s="2" t="s">
        <v>238</v>
      </c>
      <c r="D171" s="2">
        <v>125</v>
      </c>
      <c r="E171" s="2" t="s">
        <v>237</v>
      </c>
      <c r="F171" s="2" t="s">
        <v>4</v>
      </c>
      <c r="G171" s="2">
        <v>50.15</v>
      </c>
      <c r="H171" s="2">
        <v>43.54</v>
      </c>
      <c r="I171" s="2">
        <v>43.28</v>
      </c>
      <c r="J171" s="2">
        <v>63.74</v>
      </c>
      <c r="K171" s="2">
        <v>62.22</v>
      </c>
      <c r="L171" s="2">
        <v>35.4</v>
      </c>
      <c r="M171" s="2">
        <v>42.74</v>
      </c>
      <c r="N171" s="2">
        <v>44.96</v>
      </c>
      <c r="O171" s="2">
        <v>60.24</v>
      </c>
      <c r="P171" s="2">
        <v>42.83</v>
      </c>
      <c r="Q171" s="2">
        <v>52.84</v>
      </c>
      <c r="R171" s="2">
        <v>70.540000000000006</v>
      </c>
      <c r="S171" s="2">
        <v>50.94</v>
      </c>
      <c r="T171" s="2">
        <v>46.79</v>
      </c>
      <c r="U171" s="2">
        <v>45.06</v>
      </c>
      <c r="V171" s="2">
        <v>48.18</v>
      </c>
      <c r="W171" s="2">
        <v>49.64</v>
      </c>
      <c r="X171" s="2">
        <v>53.39</v>
      </c>
      <c r="Y171" s="2">
        <v>43.12</v>
      </c>
      <c r="Z171" s="2">
        <v>45.8</v>
      </c>
      <c r="AA171" s="2">
        <v>60.41</v>
      </c>
      <c r="AB171" s="2">
        <v>53.15</v>
      </c>
      <c r="AC171" s="2">
        <v>53.6</v>
      </c>
      <c r="AD171" s="2">
        <v>47.25</v>
      </c>
      <c r="AE171" s="2">
        <v>53.57</v>
      </c>
      <c r="AF171" s="2">
        <v>43.77</v>
      </c>
      <c r="AG171" s="2">
        <v>37.94</v>
      </c>
      <c r="AH171" s="2">
        <v>37.14</v>
      </c>
      <c r="AI171" s="2">
        <v>30.86</v>
      </c>
      <c r="AJ171" s="2">
        <v>52.23</v>
      </c>
      <c r="AK171" s="2">
        <v>51.04</v>
      </c>
      <c r="AL171" s="2">
        <v>56.64</v>
      </c>
      <c r="AM171" s="2">
        <v>54.33</v>
      </c>
      <c r="AN171" s="2" t="s">
        <v>23</v>
      </c>
      <c r="AO171" s="2">
        <v>22057679</v>
      </c>
      <c r="AP171" s="2">
        <v>22057803</v>
      </c>
      <c r="AQ171" s="2" t="s">
        <v>9</v>
      </c>
      <c r="AR171" s="2">
        <v>22058415</v>
      </c>
      <c r="AS171" s="2">
        <v>22057501</v>
      </c>
      <c r="AT171" s="2" t="s">
        <v>236</v>
      </c>
      <c r="AU171" s="2">
        <v>-12.855</v>
      </c>
    </row>
    <row r="172" spans="1:47" x14ac:dyDescent="0.2">
      <c r="A172" s="1" t="s">
        <v>1080</v>
      </c>
      <c r="B172" s="2" t="s">
        <v>1079</v>
      </c>
      <c r="C172" s="2" t="s">
        <v>1078</v>
      </c>
      <c r="D172" s="2">
        <v>352</v>
      </c>
      <c r="E172" s="2" t="s">
        <v>1077</v>
      </c>
      <c r="F172" s="2" t="s">
        <v>4</v>
      </c>
      <c r="G172" s="2">
        <v>11.49</v>
      </c>
      <c r="H172" s="2">
        <v>4.5599999999999996</v>
      </c>
      <c r="I172" s="2">
        <v>35.119999999999997</v>
      </c>
      <c r="J172" s="2">
        <v>23.67</v>
      </c>
      <c r="K172" s="2">
        <v>5.75</v>
      </c>
      <c r="L172" s="2">
        <v>18.55</v>
      </c>
      <c r="M172" s="2">
        <v>2.12</v>
      </c>
      <c r="N172" s="2">
        <v>0.54</v>
      </c>
      <c r="O172" s="2">
        <v>25.02</v>
      </c>
      <c r="P172" s="2">
        <v>1.79</v>
      </c>
      <c r="Q172" s="2">
        <v>0.54</v>
      </c>
      <c r="R172" s="2">
        <v>29.69</v>
      </c>
      <c r="S172" s="2">
        <v>23</v>
      </c>
      <c r="T172" s="2">
        <v>5.14</v>
      </c>
      <c r="U172" s="2">
        <v>17.22</v>
      </c>
      <c r="V172" s="2">
        <v>7.76</v>
      </c>
      <c r="W172" s="2">
        <v>2.2200000000000002</v>
      </c>
      <c r="X172" s="2">
        <v>26.4</v>
      </c>
      <c r="Y172" s="2">
        <v>10.84</v>
      </c>
      <c r="Z172" s="2">
        <v>1.73</v>
      </c>
      <c r="AA172" s="2">
        <v>14.23</v>
      </c>
      <c r="AB172" s="2">
        <v>34.54</v>
      </c>
      <c r="AC172" s="2">
        <v>9.11</v>
      </c>
      <c r="AD172" s="2">
        <v>17.27</v>
      </c>
      <c r="AE172" s="2">
        <v>8.82</v>
      </c>
      <c r="AF172" s="2">
        <v>2.21</v>
      </c>
      <c r="AG172" s="2">
        <v>22.85</v>
      </c>
      <c r="AH172" s="2">
        <v>5.77</v>
      </c>
      <c r="AI172" s="2">
        <v>1.59</v>
      </c>
      <c r="AJ172" s="2">
        <v>25.91</v>
      </c>
      <c r="AK172" s="2">
        <v>3.7</v>
      </c>
      <c r="AL172" s="2">
        <v>1.07</v>
      </c>
      <c r="AM172" s="2">
        <v>27.82</v>
      </c>
      <c r="AN172" s="2" t="s">
        <v>217</v>
      </c>
      <c r="AO172" s="2">
        <v>93453576</v>
      </c>
      <c r="AP172" s="2">
        <v>93453927</v>
      </c>
      <c r="AQ172" s="2" t="s">
        <v>9</v>
      </c>
      <c r="AR172" s="2">
        <v>93454093</v>
      </c>
      <c r="AS172" s="2">
        <v>93453388</v>
      </c>
      <c r="AT172" s="2" t="s">
        <v>1076</v>
      </c>
      <c r="AU172" s="2">
        <v>-12.845000000000001</v>
      </c>
    </row>
    <row r="173" spans="1:47" x14ac:dyDescent="0.2">
      <c r="A173" s="1" t="s">
        <v>954</v>
      </c>
      <c r="B173" s="2" t="s">
        <v>953</v>
      </c>
      <c r="C173" s="2" t="s">
        <v>952</v>
      </c>
      <c r="D173" s="2">
        <v>1163</v>
      </c>
      <c r="E173" s="2" t="s">
        <v>951</v>
      </c>
      <c r="F173" s="2" t="s">
        <v>4</v>
      </c>
      <c r="G173" s="2">
        <v>37.229999999999997</v>
      </c>
      <c r="H173" s="2">
        <v>35</v>
      </c>
      <c r="I173" s="2">
        <v>59</v>
      </c>
      <c r="J173" s="2">
        <v>35.380000000000003</v>
      </c>
      <c r="K173" s="2">
        <v>31.13</v>
      </c>
      <c r="L173" s="2">
        <v>56.87</v>
      </c>
      <c r="M173" s="2">
        <v>33.979999999999997</v>
      </c>
      <c r="N173" s="2">
        <v>23.45</v>
      </c>
      <c r="O173" s="2">
        <v>45.55</v>
      </c>
      <c r="P173" s="2">
        <v>28.26</v>
      </c>
      <c r="Q173" s="2">
        <v>33.35</v>
      </c>
      <c r="R173" s="2">
        <v>84.65</v>
      </c>
      <c r="S173" s="2">
        <v>33.33</v>
      </c>
      <c r="T173" s="2">
        <v>21.33</v>
      </c>
      <c r="U173" s="2">
        <v>42.67</v>
      </c>
      <c r="V173" s="2">
        <v>29.73</v>
      </c>
      <c r="W173" s="2">
        <v>28.54</v>
      </c>
      <c r="X173" s="2">
        <v>67.459999999999994</v>
      </c>
      <c r="Y173" s="2">
        <v>36.450000000000003</v>
      </c>
      <c r="Z173" s="2">
        <v>26.61</v>
      </c>
      <c r="AA173" s="2">
        <v>46.39</v>
      </c>
      <c r="AB173" s="2">
        <v>34.15</v>
      </c>
      <c r="AC173" s="2">
        <v>18.78</v>
      </c>
      <c r="AD173" s="2">
        <v>36.22</v>
      </c>
      <c r="AE173" s="2">
        <v>26.96</v>
      </c>
      <c r="AF173" s="2">
        <v>30.47</v>
      </c>
      <c r="AG173" s="2">
        <v>82.56</v>
      </c>
      <c r="AH173" s="2">
        <v>20.83</v>
      </c>
      <c r="AI173" s="2">
        <v>24.16</v>
      </c>
      <c r="AJ173" s="2">
        <v>91.84</v>
      </c>
      <c r="AK173" s="2">
        <v>26.09</v>
      </c>
      <c r="AL173" s="2">
        <v>30.26</v>
      </c>
      <c r="AM173" s="2">
        <v>85.74</v>
      </c>
      <c r="AN173" s="2" t="s">
        <v>106</v>
      </c>
      <c r="AO173" s="2">
        <v>155657960</v>
      </c>
      <c r="AP173" s="2">
        <v>155659122</v>
      </c>
      <c r="AQ173" s="2" t="s">
        <v>9</v>
      </c>
      <c r="AR173" s="2">
        <v>155659265</v>
      </c>
      <c r="AS173" s="2">
        <v>155657855</v>
      </c>
      <c r="AT173" s="2" t="s">
        <v>950</v>
      </c>
      <c r="AU173" s="2">
        <v>-12.845000000000001</v>
      </c>
    </row>
    <row r="174" spans="1:47" x14ac:dyDescent="0.2">
      <c r="A174" s="1" t="s">
        <v>924</v>
      </c>
      <c r="B174" s="2" t="s">
        <v>923</v>
      </c>
      <c r="C174" s="2" t="s">
        <v>922</v>
      </c>
      <c r="D174" s="2">
        <v>663</v>
      </c>
      <c r="E174" s="2" t="s">
        <v>921</v>
      </c>
      <c r="F174" s="2" t="s">
        <v>4</v>
      </c>
      <c r="G174" s="2">
        <v>25.93</v>
      </c>
      <c r="H174" s="2">
        <v>4.41</v>
      </c>
      <c r="I174" s="2">
        <v>12.59</v>
      </c>
      <c r="J174" s="2">
        <v>15.38</v>
      </c>
      <c r="K174" s="2">
        <v>2.31</v>
      </c>
      <c r="L174" s="2">
        <v>12.69</v>
      </c>
      <c r="M174" s="2">
        <v>0</v>
      </c>
      <c r="N174" s="2">
        <v>0</v>
      </c>
      <c r="O174" s="2">
        <v>9</v>
      </c>
      <c r="P174" s="2">
        <v>10.34</v>
      </c>
      <c r="Q174" s="2">
        <v>1.65</v>
      </c>
      <c r="R174" s="2">
        <v>14.35</v>
      </c>
      <c r="S174" s="2">
        <v>33.33</v>
      </c>
      <c r="T174" s="2">
        <v>4.67</v>
      </c>
      <c r="U174" s="2">
        <v>9.33</v>
      </c>
      <c r="V174" s="2">
        <v>5.26</v>
      </c>
      <c r="W174" s="2">
        <v>1.05</v>
      </c>
      <c r="X174" s="2">
        <v>18.95</v>
      </c>
      <c r="Y174" s="2">
        <v>3.45</v>
      </c>
      <c r="Z174" s="2">
        <v>0.52</v>
      </c>
      <c r="AA174" s="2">
        <v>14.48</v>
      </c>
      <c r="AB174" s="2">
        <v>2.56</v>
      </c>
      <c r="AC174" s="2">
        <v>0.51</v>
      </c>
      <c r="AD174" s="2">
        <v>19.489999999999998</v>
      </c>
      <c r="AE174" s="2">
        <v>13.21</v>
      </c>
      <c r="AF174" s="2">
        <v>3.96</v>
      </c>
      <c r="AG174" s="2">
        <v>26.04</v>
      </c>
      <c r="AH174" s="2">
        <v>7.69</v>
      </c>
      <c r="AI174" s="2">
        <v>1.61</v>
      </c>
      <c r="AJ174" s="2">
        <v>19.39</v>
      </c>
      <c r="AK174" s="2">
        <v>8</v>
      </c>
      <c r="AL174" s="2">
        <v>2.16</v>
      </c>
      <c r="AM174" s="2">
        <v>24.84</v>
      </c>
      <c r="AN174" s="2" t="s">
        <v>389</v>
      </c>
      <c r="AO174" s="2">
        <v>155136851</v>
      </c>
      <c r="AP174" s="2">
        <v>155137513</v>
      </c>
      <c r="AQ174" s="2" t="s">
        <v>9</v>
      </c>
      <c r="AR174" s="2">
        <v>155137774</v>
      </c>
      <c r="AS174" s="2">
        <v>155136575</v>
      </c>
      <c r="AT174" s="2" t="s">
        <v>920</v>
      </c>
      <c r="AU174" s="2">
        <v>-12.81</v>
      </c>
    </row>
    <row r="175" spans="1:47" x14ac:dyDescent="0.2">
      <c r="A175" s="1" t="s">
        <v>979</v>
      </c>
      <c r="B175" s="2" t="s">
        <v>978</v>
      </c>
      <c r="C175" s="2" t="s">
        <v>977</v>
      </c>
      <c r="D175" s="2">
        <v>11650</v>
      </c>
      <c r="E175" s="2" t="s">
        <v>976</v>
      </c>
      <c r="F175" s="2" t="s">
        <v>4</v>
      </c>
      <c r="G175" s="2">
        <v>2.04</v>
      </c>
      <c r="H175" s="2">
        <v>0.51</v>
      </c>
      <c r="I175" s="2">
        <v>24.49</v>
      </c>
      <c r="J175" s="2">
        <v>29.6</v>
      </c>
      <c r="K175" s="2">
        <v>10.37</v>
      </c>
      <c r="L175" s="2">
        <v>24.66</v>
      </c>
      <c r="M175" s="2">
        <v>0</v>
      </c>
      <c r="N175" s="2">
        <v>0</v>
      </c>
      <c r="O175" s="2">
        <v>32</v>
      </c>
      <c r="P175" s="2">
        <v>0</v>
      </c>
      <c r="Q175" s="2">
        <v>0</v>
      </c>
      <c r="R175" s="2">
        <v>44</v>
      </c>
      <c r="S175" s="2">
        <v>18.18</v>
      </c>
      <c r="T175" s="2">
        <v>7.09</v>
      </c>
      <c r="U175" s="2">
        <v>31.91</v>
      </c>
      <c r="V175" s="2">
        <v>12.93</v>
      </c>
      <c r="W175" s="2">
        <v>6.21</v>
      </c>
      <c r="X175" s="2">
        <v>41.82</v>
      </c>
      <c r="Y175" s="2">
        <v>22.67</v>
      </c>
      <c r="Z175" s="2">
        <v>10.43</v>
      </c>
      <c r="AA175" s="2">
        <v>35.57</v>
      </c>
      <c r="AB175" s="2">
        <v>11.68</v>
      </c>
      <c r="AC175" s="2">
        <v>5.03</v>
      </c>
      <c r="AD175" s="2">
        <v>38</v>
      </c>
      <c r="AE175" s="2">
        <v>4.62</v>
      </c>
      <c r="AF175" s="2">
        <v>1.57</v>
      </c>
      <c r="AG175" s="2">
        <v>32.43</v>
      </c>
      <c r="AH175" s="2">
        <v>0</v>
      </c>
      <c r="AI175" s="2">
        <v>0</v>
      </c>
      <c r="AJ175" s="2">
        <v>35.03</v>
      </c>
      <c r="AK175" s="2">
        <v>6.23</v>
      </c>
      <c r="AL175" s="2">
        <v>1.06</v>
      </c>
      <c r="AM175" s="2">
        <v>16</v>
      </c>
      <c r="AN175" s="2" t="s">
        <v>10</v>
      </c>
      <c r="AO175" s="2">
        <v>137016340</v>
      </c>
      <c r="AP175" s="2">
        <v>137027989</v>
      </c>
      <c r="AQ175" s="2" t="s">
        <v>9</v>
      </c>
      <c r="AR175" s="2">
        <v>137028154</v>
      </c>
      <c r="AS175" s="2">
        <v>137016249</v>
      </c>
      <c r="AT175" s="2" t="s">
        <v>975</v>
      </c>
      <c r="AU175" s="2">
        <v>-12.705</v>
      </c>
    </row>
    <row r="176" spans="1:47" x14ac:dyDescent="0.2">
      <c r="A176" s="1" t="s">
        <v>1270</v>
      </c>
      <c r="B176" s="2" t="s">
        <v>1269</v>
      </c>
      <c r="C176" s="2" t="s">
        <v>1268</v>
      </c>
      <c r="D176" s="2">
        <v>378</v>
      </c>
      <c r="E176" s="2" t="s">
        <v>1267</v>
      </c>
      <c r="F176" s="2" t="s">
        <v>4</v>
      </c>
      <c r="G176" s="2">
        <v>36.49</v>
      </c>
      <c r="H176" s="2">
        <v>36.85</v>
      </c>
      <c r="I176" s="2">
        <v>64.150000000000006</v>
      </c>
      <c r="J176" s="2">
        <v>34.270000000000003</v>
      </c>
      <c r="K176" s="2">
        <v>32.9</v>
      </c>
      <c r="L176" s="2">
        <v>63.1</v>
      </c>
      <c r="M176" s="2">
        <v>26.67</v>
      </c>
      <c r="N176" s="2">
        <v>20.27</v>
      </c>
      <c r="O176" s="2">
        <v>55.73</v>
      </c>
      <c r="P176" s="2">
        <v>38.71</v>
      </c>
      <c r="Q176" s="2">
        <v>16.649999999999999</v>
      </c>
      <c r="R176" s="2">
        <v>26.35</v>
      </c>
      <c r="S176" s="2">
        <v>50</v>
      </c>
      <c r="T176" s="2">
        <v>16.5</v>
      </c>
      <c r="U176" s="2">
        <v>16.5</v>
      </c>
      <c r="V176" s="2">
        <v>29.79</v>
      </c>
      <c r="W176" s="2">
        <v>18.170000000000002</v>
      </c>
      <c r="X176" s="2">
        <v>42.83</v>
      </c>
      <c r="Y176" s="2">
        <v>32.74</v>
      </c>
      <c r="Z176" s="2">
        <v>24.56</v>
      </c>
      <c r="AA176" s="2">
        <v>50.45</v>
      </c>
      <c r="AB176" s="2">
        <v>22.22</v>
      </c>
      <c r="AC176" s="2">
        <v>14.67</v>
      </c>
      <c r="AD176" s="2">
        <v>51.33</v>
      </c>
      <c r="AE176" s="2">
        <v>36.840000000000003</v>
      </c>
      <c r="AF176" s="2">
        <v>9.58</v>
      </c>
      <c r="AG176" s="2">
        <v>16.420000000000002</v>
      </c>
      <c r="AH176" s="2">
        <v>14.75</v>
      </c>
      <c r="AI176" s="2">
        <v>5.16</v>
      </c>
      <c r="AJ176" s="2">
        <v>29.84</v>
      </c>
      <c r="AK176" s="2">
        <v>30.61</v>
      </c>
      <c r="AL176" s="2">
        <v>9.8000000000000007</v>
      </c>
      <c r="AM176" s="2">
        <v>22.2</v>
      </c>
      <c r="AN176" s="2" t="s">
        <v>487</v>
      </c>
      <c r="AO176" s="2">
        <v>60379010</v>
      </c>
      <c r="AP176" s="2">
        <v>60379387</v>
      </c>
      <c r="AQ176" s="2" t="s">
        <v>6</v>
      </c>
      <c r="AR176" s="2">
        <v>60378286</v>
      </c>
      <c r="AS176" s="2">
        <v>60381003</v>
      </c>
      <c r="AT176" s="2" t="s">
        <v>1266</v>
      </c>
      <c r="AU176" s="2">
        <v>-12.7</v>
      </c>
    </row>
    <row r="177" spans="1:47" x14ac:dyDescent="0.2">
      <c r="A177" s="1" t="s">
        <v>1328</v>
      </c>
      <c r="B177" s="2" t="s">
        <v>1327</v>
      </c>
      <c r="C177" s="2" t="s">
        <v>1326</v>
      </c>
      <c r="D177" s="2">
        <v>231</v>
      </c>
      <c r="E177" s="2" t="s">
        <v>1325</v>
      </c>
      <c r="F177" s="2" t="s">
        <v>4</v>
      </c>
      <c r="G177" s="2">
        <v>10.49</v>
      </c>
      <c r="H177" s="2">
        <v>3.87</v>
      </c>
      <c r="I177" s="2">
        <v>32.99</v>
      </c>
      <c r="J177" s="2">
        <v>21.58</v>
      </c>
      <c r="K177" s="2">
        <v>10.33</v>
      </c>
      <c r="L177" s="2">
        <v>37.549999999999997</v>
      </c>
      <c r="M177" s="2">
        <v>0</v>
      </c>
      <c r="N177" s="2">
        <v>0</v>
      </c>
      <c r="O177" s="2">
        <v>25.74</v>
      </c>
      <c r="P177" s="2">
        <v>2.2599999999999998</v>
      </c>
      <c r="Q177" s="2">
        <v>0.51</v>
      </c>
      <c r="R177" s="2">
        <v>22.11</v>
      </c>
      <c r="S177" s="2">
        <v>25.05</v>
      </c>
      <c r="T177" s="2">
        <v>13.76</v>
      </c>
      <c r="U177" s="2">
        <v>41.16</v>
      </c>
      <c r="V177" s="2">
        <v>10.32</v>
      </c>
      <c r="W177" s="2">
        <v>4.97</v>
      </c>
      <c r="X177" s="2">
        <v>43.15</v>
      </c>
      <c r="Y177" s="2">
        <v>20.65</v>
      </c>
      <c r="Z177" s="2">
        <v>9.0500000000000007</v>
      </c>
      <c r="AA177" s="2">
        <v>34.770000000000003</v>
      </c>
      <c r="AB177" s="2">
        <v>8.86</v>
      </c>
      <c r="AC177" s="2">
        <v>5.44</v>
      </c>
      <c r="AD177" s="2">
        <v>56</v>
      </c>
      <c r="AE177" s="2">
        <v>2.2599999999999998</v>
      </c>
      <c r="AF177" s="2">
        <v>0.51</v>
      </c>
      <c r="AG177" s="2">
        <v>22.11</v>
      </c>
      <c r="AH177" s="2">
        <v>5.31</v>
      </c>
      <c r="AI177" s="2">
        <v>1.58</v>
      </c>
      <c r="AJ177" s="2">
        <v>28.18</v>
      </c>
      <c r="AK177" s="2">
        <v>1.37</v>
      </c>
      <c r="AL177" s="2">
        <v>0.51</v>
      </c>
      <c r="AM177" s="2">
        <v>36.520000000000003</v>
      </c>
      <c r="AN177" s="2" t="s">
        <v>106</v>
      </c>
      <c r="AO177" s="2">
        <v>11304069</v>
      </c>
      <c r="AP177" s="2">
        <v>11304299</v>
      </c>
      <c r="AQ177" s="2" t="s">
        <v>9</v>
      </c>
      <c r="AR177" s="2">
        <v>11304390</v>
      </c>
      <c r="AS177" s="2">
        <v>11303947</v>
      </c>
      <c r="AT177" s="2" t="s">
        <v>1324</v>
      </c>
      <c r="AU177" s="2">
        <v>-12.695</v>
      </c>
    </row>
    <row r="178" spans="1:47" x14ac:dyDescent="0.2">
      <c r="A178" s="1" t="s">
        <v>999</v>
      </c>
      <c r="B178" s="2" t="s">
        <v>998</v>
      </c>
      <c r="C178" s="2" t="s">
        <v>997</v>
      </c>
      <c r="D178" s="2">
        <v>339689</v>
      </c>
      <c r="E178" s="2" t="s">
        <v>996</v>
      </c>
      <c r="F178" s="2" t="s">
        <v>17</v>
      </c>
      <c r="G178" s="2">
        <v>19.649999999999999</v>
      </c>
      <c r="H178" s="2">
        <v>41.27</v>
      </c>
      <c r="I178" s="2">
        <v>168.76</v>
      </c>
      <c r="J178" s="2">
        <v>13.73</v>
      </c>
      <c r="K178" s="2">
        <v>32.42</v>
      </c>
      <c r="L178" s="2">
        <v>203.7</v>
      </c>
      <c r="M178" s="2">
        <v>5.44</v>
      </c>
      <c r="N178" s="2">
        <v>3.69</v>
      </c>
      <c r="O178" s="2">
        <v>64.17</v>
      </c>
      <c r="P178" s="2">
        <v>4.78</v>
      </c>
      <c r="Q178" s="2">
        <v>4.71</v>
      </c>
      <c r="R178" s="2">
        <v>93.85</v>
      </c>
      <c r="S178" s="2">
        <v>5.54</v>
      </c>
      <c r="T178" s="2">
        <v>3.7</v>
      </c>
      <c r="U178" s="2">
        <v>63.01</v>
      </c>
      <c r="V178" s="2">
        <v>5.58</v>
      </c>
      <c r="W178" s="2">
        <v>4.75</v>
      </c>
      <c r="X178" s="2">
        <v>80.42</v>
      </c>
      <c r="Y178" s="2">
        <v>8.34</v>
      </c>
      <c r="Z178" s="2">
        <v>8.1199999999999992</v>
      </c>
      <c r="AA178" s="2">
        <v>89.29</v>
      </c>
      <c r="AB178" s="2">
        <v>6.4</v>
      </c>
      <c r="AC178" s="2">
        <v>5.32</v>
      </c>
      <c r="AD178" s="2">
        <v>77.77</v>
      </c>
      <c r="AE178" s="2">
        <v>6.29</v>
      </c>
      <c r="AF178" s="2">
        <v>6.91</v>
      </c>
      <c r="AG178" s="2">
        <v>102.92</v>
      </c>
      <c r="AH178" s="2">
        <v>1.96</v>
      </c>
      <c r="AI178" s="2">
        <v>1.53</v>
      </c>
      <c r="AJ178" s="2">
        <v>76.62</v>
      </c>
      <c r="AK178" s="2">
        <v>6.03</v>
      </c>
      <c r="AL178" s="2">
        <v>3.71</v>
      </c>
      <c r="AM178" s="2">
        <v>57.85</v>
      </c>
      <c r="AN178" s="2" t="s">
        <v>117</v>
      </c>
      <c r="AO178" s="2">
        <v>93943321</v>
      </c>
      <c r="AP178" s="2">
        <v>94283009</v>
      </c>
      <c r="AQ178" s="2" t="s">
        <v>9</v>
      </c>
      <c r="AR178" s="2">
        <v>94283904</v>
      </c>
      <c r="AS178" s="2">
        <v>93943204</v>
      </c>
      <c r="AT178" s="2" t="s">
        <v>995</v>
      </c>
      <c r="AU178" s="2">
        <v>-12.695</v>
      </c>
    </row>
    <row r="179" spans="1:47" x14ac:dyDescent="0.2">
      <c r="A179" s="1" t="s">
        <v>1420</v>
      </c>
      <c r="B179" s="2" t="s">
        <v>1419</v>
      </c>
      <c r="C179" s="2" t="s">
        <v>1418</v>
      </c>
      <c r="D179" s="2">
        <v>3568</v>
      </c>
      <c r="E179" s="2" t="s">
        <v>1417</v>
      </c>
      <c r="F179" s="2" t="s">
        <v>17</v>
      </c>
      <c r="G179" s="2">
        <v>20</v>
      </c>
      <c r="H179" s="2">
        <v>3</v>
      </c>
      <c r="I179" s="2">
        <v>12</v>
      </c>
      <c r="J179" s="2">
        <v>14.89</v>
      </c>
      <c r="K179" s="2">
        <v>4.0199999999999996</v>
      </c>
      <c r="L179" s="2">
        <v>22.98</v>
      </c>
      <c r="M179" s="2">
        <v>4.76</v>
      </c>
      <c r="N179" s="2">
        <v>0.52</v>
      </c>
      <c r="O179" s="2">
        <v>10.48</v>
      </c>
      <c r="P179" s="2">
        <v>6.67</v>
      </c>
      <c r="Q179" s="2">
        <v>0.53</v>
      </c>
      <c r="R179" s="2">
        <v>7.47</v>
      </c>
      <c r="S179" s="2">
        <v>0</v>
      </c>
      <c r="T179" s="2">
        <v>0</v>
      </c>
      <c r="U179" s="2">
        <v>8</v>
      </c>
      <c r="V179" s="2">
        <v>14.29</v>
      </c>
      <c r="W179" s="2">
        <v>1.71</v>
      </c>
      <c r="X179" s="2">
        <v>10.29</v>
      </c>
      <c r="Y179" s="2">
        <v>25</v>
      </c>
      <c r="Z179" s="2">
        <v>3.75</v>
      </c>
      <c r="AA179" s="2">
        <v>11.25</v>
      </c>
      <c r="AB179" s="2">
        <v>0</v>
      </c>
      <c r="AC179" s="2">
        <v>0</v>
      </c>
      <c r="AD179" s="2">
        <v>5</v>
      </c>
      <c r="AE179" s="2">
        <v>2.78</v>
      </c>
      <c r="AF179" s="2">
        <v>1.03</v>
      </c>
      <c r="AG179" s="2">
        <v>35.97</v>
      </c>
      <c r="AH179" s="2">
        <v>4.5199999999999996</v>
      </c>
      <c r="AI179" s="2">
        <v>7.32</v>
      </c>
      <c r="AJ179" s="2">
        <v>154.68</v>
      </c>
      <c r="AK179" s="2">
        <v>5.01</v>
      </c>
      <c r="AL179" s="2">
        <v>8.92</v>
      </c>
      <c r="AM179" s="2">
        <v>169.08</v>
      </c>
      <c r="AN179" s="2" t="s">
        <v>23</v>
      </c>
      <c r="AO179" s="2">
        <v>110247391</v>
      </c>
      <c r="AP179" s="2">
        <v>110250958</v>
      </c>
      <c r="AQ179" s="2" t="s">
        <v>6</v>
      </c>
      <c r="AR179" s="2">
        <v>110246295</v>
      </c>
      <c r="AS179" s="2">
        <v>110251147</v>
      </c>
      <c r="AT179" s="2" t="s">
        <v>1416</v>
      </c>
      <c r="AU179" s="2">
        <v>-12.68</v>
      </c>
    </row>
    <row r="180" spans="1:47" x14ac:dyDescent="0.2">
      <c r="A180" s="1" t="s">
        <v>1175</v>
      </c>
      <c r="B180" s="2" t="s">
        <v>1174</v>
      </c>
      <c r="C180" s="2" t="s">
        <v>1173</v>
      </c>
      <c r="D180" s="2">
        <v>103324</v>
      </c>
      <c r="E180" s="2" t="s">
        <v>1172</v>
      </c>
      <c r="F180" s="2" t="s">
        <v>17</v>
      </c>
      <c r="G180" s="2">
        <v>2.63</v>
      </c>
      <c r="H180" s="2">
        <v>1.03</v>
      </c>
      <c r="I180" s="2">
        <v>37.97</v>
      </c>
      <c r="J180" s="2">
        <v>29.73</v>
      </c>
      <c r="K180" s="2">
        <v>7.14</v>
      </c>
      <c r="L180" s="2">
        <v>16.86</v>
      </c>
      <c r="M180" s="2">
        <v>0</v>
      </c>
      <c r="N180" s="2">
        <v>0</v>
      </c>
      <c r="O180" s="2">
        <v>42</v>
      </c>
      <c r="P180" s="2">
        <v>0</v>
      </c>
      <c r="Q180" s="2">
        <v>0</v>
      </c>
      <c r="R180" s="2">
        <v>70</v>
      </c>
      <c r="S180" s="2">
        <v>9.89</v>
      </c>
      <c r="T180" s="2">
        <v>4.95</v>
      </c>
      <c r="U180" s="2">
        <v>45.05</v>
      </c>
      <c r="V180" s="2">
        <v>0.83</v>
      </c>
      <c r="W180" s="2">
        <v>0.51</v>
      </c>
      <c r="X180" s="2">
        <v>60.49</v>
      </c>
      <c r="Y180" s="2">
        <v>4.55</v>
      </c>
      <c r="Z180" s="2">
        <v>2.09</v>
      </c>
      <c r="AA180" s="2">
        <v>43.91</v>
      </c>
      <c r="AB180" s="2">
        <v>11.86</v>
      </c>
      <c r="AC180" s="2">
        <v>7.83</v>
      </c>
      <c r="AD180" s="2">
        <v>58.17</v>
      </c>
      <c r="AE180" s="2">
        <v>4.2</v>
      </c>
      <c r="AF180" s="2">
        <v>2.6</v>
      </c>
      <c r="AG180" s="2">
        <v>59.4</v>
      </c>
      <c r="AH180" s="2">
        <v>4.4400000000000004</v>
      </c>
      <c r="AI180" s="2">
        <v>2.09</v>
      </c>
      <c r="AJ180" s="2">
        <v>44.91</v>
      </c>
      <c r="AK180" s="2">
        <v>2.56</v>
      </c>
      <c r="AL180" s="2">
        <v>1.54</v>
      </c>
      <c r="AM180" s="2">
        <v>58.46</v>
      </c>
      <c r="AN180" s="2" t="s">
        <v>117</v>
      </c>
      <c r="AO180" s="2">
        <v>8270582</v>
      </c>
      <c r="AP180" s="2">
        <v>8373905</v>
      </c>
      <c r="AQ180" s="2" t="s">
        <v>6</v>
      </c>
      <c r="AR180" s="2">
        <v>8270473</v>
      </c>
      <c r="AS180" s="2">
        <v>8373967</v>
      </c>
      <c r="AT180" s="2" t="s">
        <v>1171</v>
      </c>
      <c r="AU180" s="2">
        <v>-12.68</v>
      </c>
    </row>
    <row r="181" spans="1:47" x14ac:dyDescent="0.2">
      <c r="A181" s="1" t="s">
        <v>621</v>
      </c>
      <c r="B181" s="2" t="s">
        <v>620</v>
      </c>
      <c r="C181" s="2" t="s">
        <v>619</v>
      </c>
      <c r="D181" s="2">
        <v>1607</v>
      </c>
      <c r="E181" s="2" t="s">
        <v>618</v>
      </c>
      <c r="F181" s="2" t="s">
        <v>4</v>
      </c>
      <c r="G181" s="2">
        <v>26.15</v>
      </c>
      <c r="H181" s="2">
        <v>12.06</v>
      </c>
      <c r="I181" s="2">
        <v>34.06</v>
      </c>
      <c r="J181" s="2">
        <v>23.21</v>
      </c>
      <c r="K181" s="2">
        <v>16.760000000000002</v>
      </c>
      <c r="L181" s="2">
        <v>55.45</v>
      </c>
      <c r="M181" s="2">
        <v>11.44</v>
      </c>
      <c r="N181" s="2">
        <v>6.77</v>
      </c>
      <c r="O181" s="2">
        <v>52.38</v>
      </c>
      <c r="P181" s="2">
        <v>21.7</v>
      </c>
      <c r="Q181" s="2">
        <v>15.96</v>
      </c>
      <c r="R181" s="2">
        <v>57.6</v>
      </c>
      <c r="S181" s="2">
        <v>22.42</v>
      </c>
      <c r="T181" s="2">
        <v>9.1999999999999993</v>
      </c>
      <c r="U181" s="2">
        <v>31.83</v>
      </c>
      <c r="V181" s="2">
        <v>36.700000000000003</v>
      </c>
      <c r="W181" s="2">
        <v>20.61</v>
      </c>
      <c r="X181" s="2">
        <v>35.54</v>
      </c>
      <c r="Y181" s="2">
        <v>35.24</v>
      </c>
      <c r="Z181" s="2">
        <v>26.49</v>
      </c>
      <c r="AA181" s="2">
        <v>48.68</v>
      </c>
      <c r="AB181" s="2">
        <v>21.78</v>
      </c>
      <c r="AC181" s="2">
        <v>9.83</v>
      </c>
      <c r="AD181" s="2">
        <v>35.31</v>
      </c>
      <c r="AE181" s="2">
        <v>21.28</v>
      </c>
      <c r="AF181" s="2">
        <v>12.79</v>
      </c>
      <c r="AG181" s="2">
        <v>47.3</v>
      </c>
      <c r="AH181" s="2">
        <v>13.98</v>
      </c>
      <c r="AI181" s="2">
        <v>6.85</v>
      </c>
      <c r="AJ181" s="2">
        <v>42.18</v>
      </c>
      <c r="AK181" s="2">
        <v>10.039999999999999</v>
      </c>
      <c r="AL181" s="2">
        <v>3.32</v>
      </c>
      <c r="AM181" s="2">
        <v>29.71</v>
      </c>
      <c r="AN181" s="2" t="s">
        <v>23</v>
      </c>
      <c r="AO181" s="2">
        <v>50526950</v>
      </c>
      <c r="AP181" s="2">
        <v>50528556</v>
      </c>
      <c r="AQ181" s="2" t="s">
        <v>9</v>
      </c>
      <c r="AR181" s="2">
        <v>50528641</v>
      </c>
      <c r="AS181" s="2">
        <v>50526870</v>
      </c>
      <c r="AT181" s="2" t="s">
        <v>617</v>
      </c>
      <c r="AU181" s="2">
        <v>-12.67</v>
      </c>
    </row>
    <row r="182" spans="1:47" x14ac:dyDescent="0.2">
      <c r="A182" s="1" t="s">
        <v>1673</v>
      </c>
      <c r="B182" s="2" t="s">
        <v>1672</v>
      </c>
      <c r="C182" s="2" t="s">
        <v>1671</v>
      </c>
      <c r="D182" s="2">
        <v>622</v>
      </c>
      <c r="E182" s="2" t="s">
        <v>1670</v>
      </c>
      <c r="F182" s="2" t="s">
        <v>4</v>
      </c>
      <c r="G182" s="2">
        <v>12.24</v>
      </c>
      <c r="H182" s="2">
        <v>11.51</v>
      </c>
      <c r="I182" s="2">
        <v>82.49</v>
      </c>
      <c r="J182" s="2">
        <v>29.63</v>
      </c>
      <c r="K182" s="2">
        <v>30.57</v>
      </c>
      <c r="L182" s="2">
        <v>72.599999999999994</v>
      </c>
      <c r="M182" s="2">
        <v>8.11</v>
      </c>
      <c r="N182" s="2">
        <v>9.91</v>
      </c>
      <c r="O182" s="2">
        <v>112.26</v>
      </c>
      <c r="P182" s="2">
        <v>13.68</v>
      </c>
      <c r="Q182" s="2">
        <v>16.39</v>
      </c>
      <c r="R182" s="2">
        <v>103.44</v>
      </c>
      <c r="S182" s="2">
        <v>14.89</v>
      </c>
      <c r="T182" s="2">
        <v>11.49</v>
      </c>
      <c r="U182" s="2">
        <v>65.680000000000007</v>
      </c>
      <c r="V182" s="2">
        <v>16.420000000000002</v>
      </c>
      <c r="W182" s="2">
        <v>18.14</v>
      </c>
      <c r="X182" s="2">
        <v>92.36</v>
      </c>
      <c r="Y182" s="2">
        <v>21.43</v>
      </c>
      <c r="Z182" s="2">
        <v>29.75</v>
      </c>
      <c r="AA182" s="2">
        <v>109.08</v>
      </c>
      <c r="AB182" s="2">
        <v>17.010000000000002</v>
      </c>
      <c r="AC182" s="2">
        <v>17.07</v>
      </c>
      <c r="AD182" s="2">
        <v>83.27</v>
      </c>
      <c r="AE182" s="2">
        <v>14.75</v>
      </c>
      <c r="AF182" s="2">
        <v>18.07</v>
      </c>
      <c r="AG182" s="2">
        <v>104.43</v>
      </c>
      <c r="AH182" s="2">
        <v>4.67</v>
      </c>
      <c r="AI182" s="2">
        <v>5.5</v>
      </c>
      <c r="AJ182" s="2">
        <v>112.17</v>
      </c>
      <c r="AK182" s="2">
        <v>11.93</v>
      </c>
      <c r="AL182" s="2">
        <v>19.96</v>
      </c>
      <c r="AM182" s="2">
        <v>147.37</v>
      </c>
      <c r="AN182" s="2" t="s">
        <v>211</v>
      </c>
      <c r="AO182" s="2">
        <v>71408043</v>
      </c>
      <c r="AP182" s="2">
        <v>71408664</v>
      </c>
      <c r="AQ182" s="2" t="s">
        <v>6</v>
      </c>
      <c r="AR182" s="2">
        <v>71407871</v>
      </c>
      <c r="AS182" s="2">
        <v>71408824</v>
      </c>
      <c r="AT182" s="2" t="s">
        <v>1669</v>
      </c>
      <c r="AU182" s="2">
        <v>-12.635</v>
      </c>
    </row>
    <row r="183" spans="1:47" x14ac:dyDescent="0.2">
      <c r="A183" s="1" t="s">
        <v>974</v>
      </c>
      <c r="B183" s="2" t="s">
        <v>973</v>
      </c>
      <c r="C183" s="2" t="s">
        <v>972</v>
      </c>
      <c r="D183" s="2">
        <v>637</v>
      </c>
      <c r="E183" s="2" t="s">
        <v>971</v>
      </c>
      <c r="F183" s="2" t="s">
        <v>4</v>
      </c>
      <c r="G183" s="2">
        <v>27.81</v>
      </c>
      <c r="H183" s="2">
        <v>13.58</v>
      </c>
      <c r="I183" s="2">
        <v>35.24</v>
      </c>
      <c r="J183" s="2">
        <v>36.76</v>
      </c>
      <c r="K183" s="2">
        <v>16.02</v>
      </c>
      <c r="L183" s="2">
        <v>27.56</v>
      </c>
      <c r="M183" s="2">
        <v>27.24</v>
      </c>
      <c r="N183" s="2">
        <v>6.03</v>
      </c>
      <c r="O183" s="2">
        <v>16.12</v>
      </c>
      <c r="P183" s="2">
        <v>35.25</v>
      </c>
      <c r="Q183" s="2">
        <v>5.49</v>
      </c>
      <c r="R183" s="2">
        <v>10.09</v>
      </c>
      <c r="S183" s="2">
        <v>51.11</v>
      </c>
      <c r="T183" s="2">
        <v>10.050000000000001</v>
      </c>
      <c r="U183" s="2">
        <v>9.6199999999999992</v>
      </c>
      <c r="V183" s="2">
        <v>46.32</v>
      </c>
      <c r="W183" s="2">
        <v>13.39</v>
      </c>
      <c r="X183" s="2">
        <v>15.52</v>
      </c>
      <c r="Y183" s="2">
        <v>8.6199999999999992</v>
      </c>
      <c r="Z183" s="2">
        <v>1.63</v>
      </c>
      <c r="AA183" s="2">
        <v>17.28</v>
      </c>
      <c r="AB183" s="2">
        <v>32.4</v>
      </c>
      <c r="AC183" s="2">
        <v>7.4</v>
      </c>
      <c r="AD183" s="2">
        <v>15.45</v>
      </c>
      <c r="AE183" s="2">
        <v>14.58</v>
      </c>
      <c r="AF183" s="2">
        <v>4.1500000000000004</v>
      </c>
      <c r="AG183" s="2">
        <v>24.31</v>
      </c>
      <c r="AH183" s="2">
        <v>16.87</v>
      </c>
      <c r="AI183" s="2">
        <v>4.78</v>
      </c>
      <c r="AJ183" s="2">
        <v>23.55</v>
      </c>
      <c r="AK183" s="2">
        <v>22.46</v>
      </c>
      <c r="AL183" s="2">
        <v>9.41</v>
      </c>
      <c r="AM183" s="2">
        <v>32.47</v>
      </c>
      <c r="AN183" s="2" t="s">
        <v>106</v>
      </c>
      <c r="AO183" s="2">
        <v>32751394</v>
      </c>
      <c r="AP183" s="2">
        <v>32752030</v>
      </c>
      <c r="AQ183" s="2" t="s">
        <v>6</v>
      </c>
      <c r="AR183" s="2">
        <v>32751227</v>
      </c>
      <c r="AS183" s="2">
        <v>32752192</v>
      </c>
      <c r="AT183" s="2" t="s">
        <v>970</v>
      </c>
      <c r="AU183" s="2">
        <v>-12.62</v>
      </c>
    </row>
    <row r="184" spans="1:47" x14ac:dyDescent="0.2">
      <c r="A184" s="1" t="s">
        <v>1445</v>
      </c>
      <c r="B184" s="2" t="s">
        <v>1444</v>
      </c>
      <c r="C184" s="2" t="s">
        <v>1443</v>
      </c>
      <c r="D184" s="2">
        <v>391</v>
      </c>
      <c r="E184" s="2" t="s">
        <v>1442</v>
      </c>
      <c r="F184" s="2" t="s">
        <v>4</v>
      </c>
      <c r="G184" s="2">
        <v>18.22</v>
      </c>
      <c r="H184" s="2">
        <v>92.19</v>
      </c>
      <c r="I184" s="2">
        <v>413.81</v>
      </c>
      <c r="J184" s="2">
        <v>29.68</v>
      </c>
      <c r="K184" s="2">
        <v>133.56</v>
      </c>
      <c r="L184" s="2">
        <v>316.44</v>
      </c>
      <c r="M184" s="2">
        <v>32.68</v>
      </c>
      <c r="N184" s="2">
        <v>132.68</v>
      </c>
      <c r="O184" s="2">
        <v>273.32</v>
      </c>
      <c r="P184" s="2">
        <v>33.03</v>
      </c>
      <c r="Q184" s="2">
        <v>145</v>
      </c>
      <c r="R184" s="2">
        <v>294</v>
      </c>
      <c r="S184" s="2">
        <v>45.61</v>
      </c>
      <c r="T184" s="2">
        <v>155.07</v>
      </c>
      <c r="U184" s="2">
        <v>184.93</v>
      </c>
      <c r="V184" s="2">
        <v>43.66</v>
      </c>
      <c r="W184" s="2">
        <v>200.4</v>
      </c>
      <c r="X184" s="2">
        <v>258.60000000000002</v>
      </c>
      <c r="Y184" s="2">
        <v>51.6</v>
      </c>
      <c r="Z184" s="2">
        <v>219.82</v>
      </c>
      <c r="AA184" s="2">
        <v>206.18</v>
      </c>
      <c r="AB184" s="2">
        <v>40.93</v>
      </c>
      <c r="AC184" s="2">
        <v>154.31</v>
      </c>
      <c r="AD184" s="2">
        <v>222.69</v>
      </c>
      <c r="AE184" s="2">
        <v>45.63</v>
      </c>
      <c r="AF184" s="2">
        <v>167.46</v>
      </c>
      <c r="AG184" s="2">
        <v>199.54</v>
      </c>
      <c r="AH184" s="2">
        <v>8.89</v>
      </c>
      <c r="AI184" s="2">
        <v>35.380000000000003</v>
      </c>
      <c r="AJ184" s="2">
        <v>362.62</v>
      </c>
      <c r="AK184" s="2">
        <v>13.82</v>
      </c>
      <c r="AL184" s="2">
        <v>57.49</v>
      </c>
      <c r="AM184" s="2">
        <v>358.51</v>
      </c>
      <c r="AN184" s="2" t="s">
        <v>34</v>
      </c>
      <c r="AO184" s="2">
        <v>51273169</v>
      </c>
      <c r="AP184" s="2">
        <v>51273559</v>
      </c>
      <c r="AQ184" s="2" t="s">
        <v>6</v>
      </c>
      <c r="AR184" s="2">
        <v>51273078</v>
      </c>
      <c r="AS184" s="2">
        <v>51273626</v>
      </c>
      <c r="AT184" s="2" t="s">
        <v>1441</v>
      </c>
      <c r="AU184" s="2">
        <v>-12.595000000000001</v>
      </c>
    </row>
    <row r="185" spans="1:47" x14ac:dyDescent="0.2">
      <c r="A185" s="1" t="s">
        <v>413</v>
      </c>
      <c r="B185" s="2" t="s">
        <v>412</v>
      </c>
      <c r="C185" s="2" t="s">
        <v>411</v>
      </c>
      <c r="D185" s="2">
        <v>390</v>
      </c>
      <c r="E185" s="2" t="s">
        <v>410</v>
      </c>
      <c r="F185" s="2" t="s">
        <v>17</v>
      </c>
      <c r="G185" s="2">
        <v>41.3</v>
      </c>
      <c r="H185" s="2">
        <v>161.07</v>
      </c>
      <c r="I185" s="2">
        <v>228.93</v>
      </c>
      <c r="J185" s="2">
        <v>42.24</v>
      </c>
      <c r="K185" s="2">
        <v>139.38999999999999</v>
      </c>
      <c r="L185" s="2">
        <v>190.61</v>
      </c>
      <c r="M185" s="2">
        <v>33.11</v>
      </c>
      <c r="N185" s="2">
        <v>66.55</v>
      </c>
      <c r="O185" s="2">
        <v>134.44999999999999</v>
      </c>
      <c r="P185" s="2">
        <v>30.92</v>
      </c>
      <c r="Q185" s="2">
        <v>83.79</v>
      </c>
      <c r="R185" s="2">
        <v>187.21</v>
      </c>
      <c r="S185" s="2">
        <v>32.619999999999997</v>
      </c>
      <c r="T185" s="2">
        <v>60.35</v>
      </c>
      <c r="U185" s="2">
        <v>124.65</v>
      </c>
      <c r="V185" s="2">
        <v>36.68</v>
      </c>
      <c r="W185" s="2">
        <v>95</v>
      </c>
      <c r="X185" s="2">
        <v>164</v>
      </c>
      <c r="Y185" s="2">
        <v>36.409999999999997</v>
      </c>
      <c r="Z185" s="2">
        <v>91.39</v>
      </c>
      <c r="AA185" s="2">
        <v>159.61000000000001</v>
      </c>
      <c r="AB185" s="2">
        <v>34.47</v>
      </c>
      <c r="AC185" s="2">
        <v>67.91</v>
      </c>
      <c r="AD185" s="2">
        <v>129.09</v>
      </c>
      <c r="AE185" s="2">
        <v>32.85</v>
      </c>
      <c r="AF185" s="2">
        <v>90.34</v>
      </c>
      <c r="AG185" s="2">
        <v>184.66</v>
      </c>
      <c r="AH185" s="2">
        <v>23.66</v>
      </c>
      <c r="AI185" s="2">
        <v>54.42</v>
      </c>
      <c r="AJ185" s="2">
        <v>175.58</v>
      </c>
      <c r="AK185" s="2">
        <v>34.71</v>
      </c>
      <c r="AL185" s="2">
        <v>79.489999999999995</v>
      </c>
      <c r="AM185" s="2">
        <v>149.51</v>
      </c>
      <c r="AN185" s="2" t="s">
        <v>10</v>
      </c>
      <c r="AO185" s="2">
        <v>74288715</v>
      </c>
      <c r="AP185" s="2">
        <v>74289104</v>
      </c>
      <c r="AQ185" s="2" t="s">
        <v>6</v>
      </c>
      <c r="AR185" s="2">
        <v>74288662</v>
      </c>
      <c r="AS185" s="2">
        <v>74289182</v>
      </c>
      <c r="AT185" s="2" t="s">
        <v>409</v>
      </c>
      <c r="AU185" s="2">
        <v>-12.585000000000001</v>
      </c>
    </row>
    <row r="186" spans="1:47" x14ac:dyDescent="0.2">
      <c r="A186" s="1" t="s">
        <v>21</v>
      </c>
      <c r="B186" s="2" t="s">
        <v>20</v>
      </c>
      <c r="C186" s="2" t="s">
        <v>19</v>
      </c>
      <c r="D186" s="2">
        <v>982</v>
      </c>
      <c r="E186" s="2" t="s">
        <v>18</v>
      </c>
      <c r="F186" s="2" t="s">
        <v>17</v>
      </c>
      <c r="G186" s="2">
        <v>17.95</v>
      </c>
      <c r="H186" s="2">
        <v>4.13</v>
      </c>
      <c r="I186" s="2">
        <v>18.87</v>
      </c>
      <c r="J186" s="2">
        <v>13.85</v>
      </c>
      <c r="K186" s="2">
        <v>5.12</v>
      </c>
      <c r="L186" s="2">
        <v>31.88</v>
      </c>
      <c r="M186" s="2">
        <v>7.69</v>
      </c>
      <c r="N186" s="2">
        <v>0.54</v>
      </c>
      <c r="O186" s="2">
        <v>6.46</v>
      </c>
      <c r="P186" s="2">
        <v>0</v>
      </c>
      <c r="Q186" s="2">
        <v>0</v>
      </c>
      <c r="R186" s="2">
        <v>4</v>
      </c>
      <c r="S186" s="2">
        <v>22.22</v>
      </c>
      <c r="T186" s="2">
        <v>2.44</v>
      </c>
      <c r="U186" s="2">
        <v>8.56</v>
      </c>
      <c r="V186" s="2">
        <v>7.14</v>
      </c>
      <c r="W186" s="2">
        <v>1.07</v>
      </c>
      <c r="X186" s="2">
        <v>13.93</v>
      </c>
      <c r="Y186" s="2">
        <v>5.26</v>
      </c>
      <c r="Z186" s="2">
        <v>0.53</v>
      </c>
      <c r="AA186" s="2">
        <v>9.4700000000000006</v>
      </c>
      <c r="AB186" s="2">
        <v>33.33</v>
      </c>
      <c r="AC186" s="2">
        <v>6</v>
      </c>
      <c r="AD186" s="2">
        <v>12</v>
      </c>
      <c r="AE186" s="2">
        <v>0</v>
      </c>
      <c r="AF186" s="2">
        <v>0</v>
      </c>
      <c r="AG186" s="2">
        <v>8</v>
      </c>
      <c r="AH186" s="2">
        <v>2.7</v>
      </c>
      <c r="AI186" s="2">
        <v>0.51</v>
      </c>
      <c r="AJ186" s="2">
        <v>18.489999999999998</v>
      </c>
      <c r="AK186" s="2">
        <v>4</v>
      </c>
      <c r="AL186" s="2">
        <v>1.56</v>
      </c>
      <c r="AM186" s="2">
        <v>37.44</v>
      </c>
      <c r="AN186" s="2" t="s">
        <v>16</v>
      </c>
      <c r="AO186" s="2">
        <v>6960150</v>
      </c>
      <c r="AP186" s="2">
        <v>6961131</v>
      </c>
      <c r="AQ186" s="2" t="s">
        <v>6</v>
      </c>
      <c r="AR186" s="2">
        <v>6959963</v>
      </c>
      <c r="AS186" s="2">
        <v>6967220</v>
      </c>
      <c r="AT186" s="2" t="s">
        <v>15</v>
      </c>
      <c r="AU186" s="2">
        <v>-12.55</v>
      </c>
    </row>
    <row r="187" spans="1:47" x14ac:dyDescent="0.2">
      <c r="A187" s="1" t="s">
        <v>104</v>
      </c>
      <c r="B187" s="2" t="s">
        <v>103</v>
      </c>
      <c r="C187" s="2" t="s">
        <v>102</v>
      </c>
      <c r="D187" s="2">
        <v>4459</v>
      </c>
      <c r="E187" s="2" t="s">
        <v>101</v>
      </c>
      <c r="F187" s="2" t="s">
        <v>17</v>
      </c>
      <c r="G187" s="2">
        <v>6.25</v>
      </c>
      <c r="H187" s="2">
        <v>1.06</v>
      </c>
      <c r="I187" s="2">
        <v>15.94</v>
      </c>
      <c r="J187" s="2">
        <v>18.52</v>
      </c>
      <c r="K187" s="2">
        <v>2.96</v>
      </c>
      <c r="L187" s="2">
        <v>13.04</v>
      </c>
      <c r="M187" s="2">
        <v>0</v>
      </c>
      <c r="N187" s="2">
        <v>0</v>
      </c>
      <c r="O187" s="2">
        <v>4</v>
      </c>
      <c r="P187" s="2">
        <v>0</v>
      </c>
      <c r="Q187" s="2">
        <v>0</v>
      </c>
      <c r="R187" s="2">
        <v>12</v>
      </c>
      <c r="S187" s="2">
        <v>50</v>
      </c>
      <c r="T187" s="2">
        <v>1.5</v>
      </c>
      <c r="U187" s="2">
        <v>1.5</v>
      </c>
      <c r="V187" s="2">
        <v>0</v>
      </c>
      <c r="W187" s="2">
        <v>0</v>
      </c>
      <c r="X187" s="2">
        <v>6</v>
      </c>
      <c r="Y187" s="2">
        <v>50</v>
      </c>
      <c r="Z187" s="2">
        <v>1.5</v>
      </c>
      <c r="AA187" s="2">
        <v>1.5</v>
      </c>
      <c r="AB187" s="2">
        <v>5.26</v>
      </c>
      <c r="AC187" s="2">
        <v>0.53</v>
      </c>
      <c r="AD187" s="2">
        <v>9.4700000000000006</v>
      </c>
      <c r="AE187" s="2">
        <v>0</v>
      </c>
      <c r="AF187" s="2">
        <v>0</v>
      </c>
      <c r="AG187" s="2">
        <v>7</v>
      </c>
      <c r="AH187" s="2">
        <v>0</v>
      </c>
      <c r="AI187" s="2">
        <v>0</v>
      </c>
      <c r="AJ187" s="2">
        <v>14</v>
      </c>
      <c r="AK187" s="2">
        <v>0</v>
      </c>
      <c r="AL187" s="2">
        <v>0</v>
      </c>
      <c r="AM187" s="2">
        <v>11.03</v>
      </c>
      <c r="AN187" s="2" t="s">
        <v>49</v>
      </c>
      <c r="AO187" s="2">
        <v>5589313</v>
      </c>
      <c r="AP187" s="2">
        <v>5593771</v>
      </c>
      <c r="AQ187" s="2" t="s">
        <v>9</v>
      </c>
      <c r="AR187" s="2">
        <v>5593853</v>
      </c>
      <c r="AS187" s="2">
        <v>5589120</v>
      </c>
      <c r="AT187" s="2" t="s">
        <v>100</v>
      </c>
      <c r="AU187" s="2">
        <v>-12.385</v>
      </c>
    </row>
    <row r="188" spans="1:47" x14ac:dyDescent="0.2">
      <c r="A188" s="1" t="s">
        <v>194</v>
      </c>
      <c r="B188" s="2" t="s">
        <v>193</v>
      </c>
      <c r="C188" s="2" t="s">
        <v>192</v>
      </c>
      <c r="D188" s="2">
        <v>793</v>
      </c>
      <c r="E188" s="2" t="s">
        <v>191</v>
      </c>
      <c r="F188" s="2" t="s">
        <v>4</v>
      </c>
      <c r="G188" s="2">
        <v>29.37</v>
      </c>
      <c r="H188" s="2">
        <v>47.87</v>
      </c>
      <c r="I188" s="2">
        <v>115.13</v>
      </c>
      <c r="J188" s="2">
        <v>32.94</v>
      </c>
      <c r="K188" s="2">
        <v>73.790000000000006</v>
      </c>
      <c r="L188" s="2">
        <v>150.21</v>
      </c>
      <c r="M188" s="2">
        <v>27.8</v>
      </c>
      <c r="N188" s="2">
        <v>17.25</v>
      </c>
      <c r="O188" s="2">
        <v>44.81</v>
      </c>
      <c r="P188" s="2">
        <v>25.81</v>
      </c>
      <c r="Q188" s="2">
        <v>20.13</v>
      </c>
      <c r="R188" s="2">
        <v>57.87</v>
      </c>
      <c r="S188" s="2">
        <v>43.21</v>
      </c>
      <c r="T188" s="2">
        <v>25.06</v>
      </c>
      <c r="U188" s="2">
        <v>32.94</v>
      </c>
      <c r="V188" s="2">
        <v>35</v>
      </c>
      <c r="W188" s="2">
        <v>37.119999999999997</v>
      </c>
      <c r="X188" s="2">
        <v>68.94</v>
      </c>
      <c r="Y188" s="2">
        <v>30.86</v>
      </c>
      <c r="Z188" s="2">
        <v>32.71</v>
      </c>
      <c r="AA188" s="2">
        <v>73.290000000000006</v>
      </c>
      <c r="AB188" s="2">
        <v>28.66</v>
      </c>
      <c r="AC188" s="2">
        <v>28.95</v>
      </c>
      <c r="AD188" s="2">
        <v>72.05</v>
      </c>
      <c r="AE188" s="2">
        <v>21.79</v>
      </c>
      <c r="AF188" s="2">
        <v>23.75</v>
      </c>
      <c r="AG188" s="2">
        <v>85.25</v>
      </c>
      <c r="AH188" s="2">
        <v>13.01</v>
      </c>
      <c r="AI188" s="2">
        <v>19.78</v>
      </c>
      <c r="AJ188" s="2">
        <v>132.22</v>
      </c>
      <c r="AK188" s="2">
        <v>24.54</v>
      </c>
      <c r="AL188" s="2">
        <v>41.72</v>
      </c>
      <c r="AM188" s="2">
        <v>128.28</v>
      </c>
      <c r="AN188" s="2" t="s">
        <v>23</v>
      </c>
      <c r="AO188" s="2">
        <v>64155220</v>
      </c>
      <c r="AP188" s="2">
        <v>64156012</v>
      </c>
      <c r="AQ188" s="2" t="s">
        <v>9</v>
      </c>
      <c r="AR188" s="2">
        <v>64156106</v>
      </c>
      <c r="AS188" s="2">
        <v>64155164</v>
      </c>
      <c r="AT188" s="2" t="s">
        <v>190</v>
      </c>
      <c r="AU188" s="2">
        <v>-12.38</v>
      </c>
    </row>
    <row r="189" spans="1:47" x14ac:dyDescent="0.2">
      <c r="A189" s="1" t="s">
        <v>339</v>
      </c>
      <c r="B189" s="2" t="s">
        <v>338</v>
      </c>
      <c r="C189" s="2" t="s">
        <v>337</v>
      </c>
      <c r="D189" s="2">
        <v>344</v>
      </c>
      <c r="E189" s="2" t="s">
        <v>336</v>
      </c>
      <c r="F189" s="2" t="s">
        <v>17</v>
      </c>
      <c r="G189" s="2">
        <v>15.18</v>
      </c>
      <c r="H189" s="2">
        <v>4.03</v>
      </c>
      <c r="I189" s="2">
        <v>22.53</v>
      </c>
      <c r="J189" s="2">
        <v>29.17</v>
      </c>
      <c r="K189" s="2">
        <v>7.1</v>
      </c>
      <c r="L189" s="2">
        <v>17.25</v>
      </c>
      <c r="M189" s="2">
        <v>21.73</v>
      </c>
      <c r="N189" s="2">
        <v>2.44</v>
      </c>
      <c r="O189" s="2">
        <v>8.77</v>
      </c>
      <c r="P189" s="2">
        <v>19.54</v>
      </c>
      <c r="Q189" s="2">
        <v>2.39</v>
      </c>
      <c r="R189" s="2">
        <v>9.84</v>
      </c>
      <c r="S189" s="2">
        <v>12.72</v>
      </c>
      <c r="T189" s="2">
        <v>1.69</v>
      </c>
      <c r="U189" s="2">
        <v>11.6</v>
      </c>
      <c r="V189" s="2">
        <v>15.41</v>
      </c>
      <c r="W189" s="2">
        <v>1.73</v>
      </c>
      <c r="X189" s="2">
        <v>9.5</v>
      </c>
      <c r="Y189" s="2">
        <v>19.54</v>
      </c>
      <c r="Z189" s="2">
        <v>1.2</v>
      </c>
      <c r="AA189" s="2">
        <v>4.92</v>
      </c>
      <c r="AB189" s="2">
        <v>7.49</v>
      </c>
      <c r="AC189" s="2">
        <v>0.54</v>
      </c>
      <c r="AD189" s="2">
        <v>6.64</v>
      </c>
      <c r="AE189" s="2">
        <v>43.73</v>
      </c>
      <c r="AF189" s="2">
        <v>5.75</v>
      </c>
      <c r="AG189" s="2">
        <v>7.4</v>
      </c>
      <c r="AH189" s="2">
        <v>4.2300000000000004</v>
      </c>
      <c r="AI189" s="2">
        <v>0.52</v>
      </c>
      <c r="AJ189" s="2">
        <v>11.8</v>
      </c>
      <c r="AK189" s="2">
        <v>15.41</v>
      </c>
      <c r="AL189" s="2">
        <v>3.46</v>
      </c>
      <c r="AM189" s="2">
        <v>19.010000000000002</v>
      </c>
      <c r="AN189" s="2" t="s">
        <v>335</v>
      </c>
      <c r="AO189" s="2">
        <v>32680808</v>
      </c>
      <c r="AP189" s="2">
        <v>32681151</v>
      </c>
      <c r="AQ189" s="2" t="s">
        <v>6</v>
      </c>
      <c r="AR189" s="2">
        <v>32679459</v>
      </c>
      <c r="AS189" s="2">
        <v>32681279</v>
      </c>
      <c r="AT189" s="2" t="s">
        <v>334</v>
      </c>
      <c r="AU189" s="2">
        <v>-12.355</v>
      </c>
    </row>
    <row r="190" spans="1:47" x14ac:dyDescent="0.2">
      <c r="A190" s="1" t="s">
        <v>1371</v>
      </c>
      <c r="B190" s="2" t="s">
        <v>1374</v>
      </c>
      <c r="C190" s="2" t="s">
        <v>1373</v>
      </c>
      <c r="D190" s="2">
        <v>769</v>
      </c>
      <c r="E190" s="2" t="s">
        <v>1372</v>
      </c>
      <c r="F190" s="2" t="s">
        <v>4</v>
      </c>
      <c r="G190" s="2">
        <v>10.34</v>
      </c>
      <c r="H190" s="2">
        <v>1.65</v>
      </c>
      <c r="I190" s="2">
        <v>14.35</v>
      </c>
      <c r="J190" s="2">
        <v>15.56</v>
      </c>
      <c r="K190" s="2">
        <v>4.05</v>
      </c>
      <c r="L190" s="2">
        <v>21.95</v>
      </c>
      <c r="M190" s="2">
        <v>0</v>
      </c>
      <c r="N190" s="2">
        <v>0</v>
      </c>
      <c r="O190" s="2">
        <v>5</v>
      </c>
      <c r="P190" s="2">
        <v>0</v>
      </c>
      <c r="Q190" s="2">
        <v>0</v>
      </c>
      <c r="R190" s="2">
        <v>2</v>
      </c>
      <c r="S190" s="2">
        <v>60</v>
      </c>
      <c r="T190" s="2">
        <v>4.8</v>
      </c>
      <c r="U190" s="2">
        <v>3.2</v>
      </c>
      <c r="V190" s="2">
        <v>60</v>
      </c>
      <c r="W190" s="2">
        <v>4.8</v>
      </c>
      <c r="X190" s="2">
        <v>3.2</v>
      </c>
      <c r="Y190" s="2">
        <v>14.29</v>
      </c>
      <c r="Z190" s="2">
        <v>0.56999999999999995</v>
      </c>
      <c r="AA190" s="2">
        <v>3.43</v>
      </c>
      <c r="AB190" s="2">
        <v>0</v>
      </c>
      <c r="AC190" s="2">
        <v>0</v>
      </c>
      <c r="AD190" s="2">
        <v>3</v>
      </c>
      <c r="AE190" s="2">
        <v>0</v>
      </c>
      <c r="AF190" s="2">
        <v>0</v>
      </c>
      <c r="AG190" s="2">
        <v>1</v>
      </c>
      <c r="AH190" s="2">
        <v>0</v>
      </c>
      <c r="AI190" s="2">
        <v>0</v>
      </c>
      <c r="AJ190" s="2">
        <v>20</v>
      </c>
      <c r="AK190" s="2">
        <v>1.23</v>
      </c>
      <c r="AL190" s="2">
        <v>0.5</v>
      </c>
      <c r="AM190" s="2">
        <v>40.5</v>
      </c>
      <c r="AN190" s="2" t="s">
        <v>23</v>
      </c>
      <c r="AO190" s="2">
        <v>78418443</v>
      </c>
      <c r="AP190" s="2">
        <v>78419211</v>
      </c>
      <c r="AQ190" s="2" t="s">
        <v>6</v>
      </c>
      <c r="AR190" s="2">
        <v>78418333</v>
      </c>
      <c r="AS190" s="2">
        <v>78419350</v>
      </c>
      <c r="AT190" s="2" t="s">
        <v>1367</v>
      </c>
      <c r="AU190" s="2">
        <v>-12.335000000000001</v>
      </c>
    </row>
    <row r="191" spans="1:47" x14ac:dyDescent="0.2">
      <c r="A191" s="1" t="s">
        <v>1185</v>
      </c>
      <c r="B191" s="2" t="s">
        <v>1184</v>
      </c>
      <c r="C191" s="2" t="s">
        <v>1183</v>
      </c>
      <c r="D191" s="2">
        <v>854</v>
      </c>
      <c r="E191" s="2" t="s">
        <v>1182</v>
      </c>
      <c r="F191" s="2" t="s">
        <v>4</v>
      </c>
      <c r="G191" s="2">
        <v>15.49</v>
      </c>
      <c r="H191" s="2">
        <v>12.7</v>
      </c>
      <c r="I191" s="2">
        <v>69.3</v>
      </c>
      <c r="J191" s="2">
        <v>21.67</v>
      </c>
      <c r="K191" s="2">
        <v>31.64</v>
      </c>
      <c r="L191" s="2">
        <v>114.36</v>
      </c>
      <c r="M191" s="2">
        <v>28.77</v>
      </c>
      <c r="N191" s="2">
        <v>13.52</v>
      </c>
      <c r="O191" s="2">
        <v>33.479999999999997</v>
      </c>
      <c r="P191" s="2">
        <v>14.08</v>
      </c>
      <c r="Q191" s="2">
        <v>11.4</v>
      </c>
      <c r="R191" s="2">
        <v>69.599999999999994</v>
      </c>
      <c r="S191" s="2">
        <v>24.64</v>
      </c>
      <c r="T191" s="2">
        <v>10.6</v>
      </c>
      <c r="U191" s="2">
        <v>32.4</v>
      </c>
      <c r="V191" s="2">
        <v>32.61</v>
      </c>
      <c r="W191" s="2">
        <v>19.89</v>
      </c>
      <c r="X191" s="2">
        <v>41.11</v>
      </c>
      <c r="Y191" s="2">
        <v>35.35</v>
      </c>
      <c r="Z191" s="2">
        <v>23.68</v>
      </c>
      <c r="AA191" s="2">
        <v>43.32</v>
      </c>
      <c r="AB191" s="2">
        <v>25</v>
      </c>
      <c r="AC191" s="2">
        <v>15</v>
      </c>
      <c r="AD191" s="2">
        <v>45</v>
      </c>
      <c r="AE191" s="2">
        <v>28.17</v>
      </c>
      <c r="AF191" s="2">
        <v>25.63</v>
      </c>
      <c r="AG191" s="2">
        <v>65.37</v>
      </c>
      <c r="AH191" s="2">
        <v>1.75</v>
      </c>
      <c r="AI191" s="2">
        <v>1.52</v>
      </c>
      <c r="AJ191" s="2">
        <v>85.48</v>
      </c>
      <c r="AK191" s="2">
        <v>10.91</v>
      </c>
      <c r="AL191" s="2">
        <v>13.31</v>
      </c>
      <c r="AM191" s="2">
        <v>108.69</v>
      </c>
      <c r="AN191" s="2" t="s">
        <v>106</v>
      </c>
      <c r="AO191" s="2">
        <v>127128000</v>
      </c>
      <c r="AP191" s="2">
        <v>127128853</v>
      </c>
      <c r="AQ191" s="2" t="s">
        <v>6</v>
      </c>
      <c r="AR191" s="2">
        <v>127127819</v>
      </c>
      <c r="AS191" s="2">
        <v>127129644</v>
      </c>
      <c r="AT191" s="2" t="s">
        <v>1181</v>
      </c>
      <c r="AU191" s="2">
        <v>-12.25</v>
      </c>
    </row>
    <row r="192" spans="1:47" x14ac:dyDescent="0.2">
      <c r="A192" s="1" t="s">
        <v>189</v>
      </c>
      <c r="B192" s="2" t="s">
        <v>188</v>
      </c>
      <c r="C192" s="2" t="s">
        <v>187</v>
      </c>
      <c r="D192" s="2">
        <v>436</v>
      </c>
      <c r="E192" s="2" t="s">
        <v>186</v>
      </c>
      <c r="F192" s="2" t="s">
        <v>4</v>
      </c>
      <c r="G192" s="2">
        <v>16.88</v>
      </c>
      <c r="H192" s="2">
        <v>2.37</v>
      </c>
      <c r="I192" s="2">
        <v>11.69</v>
      </c>
      <c r="J192" s="2">
        <v>11.71</v>
      </c>
      <c r="K192" s="2">
        <v>2.96</v>
      </c>
      <c r="L192" s="2">
        <v>22.34</v>
      </c>
      <c r="M192" s="2">
        <v>18.41</v>
      </c>
      <c r="N192" s="2">
        <v>4.8099999999999996</v>
      </c>
      <c r="O192" s="2">
        <v>21.31</v>
      </c>
      <c r="P192" s="2">
        <v>5.56</v>
      </c>
      <c r="Q192" s="2">
        <v>1.68</v>
      </c>
      <c r="R192" s="2">
        <v>28.5</v>
      </c>
      <c r="S192" s="2">
        <v>27.97</v>
      </c>
      <c r="T192" s="2">
        <v>7.95</v>
      </c>
      <c r="U192" s="2">
        <v>20.47</v>
      </c>
      <c r="V192" s="2">
        <v>4.76</v>
      </c>
      <c r="W192" s="2">
        <v>1.05</v>
      </c>
      <c r="X192" s="2">
        <v>20.95</v>
      </c>
      <c r="Y192" s="2">
        <v>6.15</v>
      </c>
      <c r="Z192" s="2">
        <v>2.16</v>
      </c>
      <c r="AA192" s="2">
        <v>32.9</v>
      </c>
      <c r="AB192" s="2">
        <v>5.99</v>
      </c>
      <c r="AC192" s="2">
        <v>1.62</v>
      </c>
      <c r="AD192" s="2">
        <v>25.44</v>
      </c>
      <c r="AE192" s="2">
        <v>2.33</v>
      </c>
      <c r="AF192" s="2">
        <v>0.51</v>
      </c>
      <c r="AG192" s="2">
        <v>21.49</v>
      </c>
      <c r="AH192" s="2">
        <v>0</v>
      </c>
      <c r="AI192" s="2">
        <v>0</v>
      </c>
      <c r="AJ192" s="2">
        <v>19</v>
      </c>
      <c r="AK192" s="2">
        <v>4.12</v>
      </c>
      <c r="AL192" s="2">
        <v>1.07</v>
      </c>
      <c r="AM192" s="2">
        <v>24.99</v>
      </c>
      <c r="AN192" s="2" t="s">
        <v>34</v>
      </c>
      <c r="AO192" s="2">
        <v>72917268</v>
      </c>
      <c r="AP192" s="2">
        <v>72917703</v>
      </c>
      <c r="AQ192" s="2" t="s">
        <v>6</v>
      </c>
      <c r="AR192" s="2">
        <v>72917169</v>
      </c>
      <c r="AS192" s="2">
        <v>72917869</v>
      </c>
      <c r="AT192" s="2" t="s">
        <v>185</v>
      </c>
      <c r="AU192" s="2">
        <v>-12.234999999999999</v>
      </c>
    </row>
    <row r="193" spans="1:47" x14ac:dyDescent="0.2">
      <c r="A193" s="1" t="s">
        <v>1445</v>
      </c>
      <c r="B193" s="2" t="s">
        <v>1448</v>
      </c>
      <c r="C193" s="2" t="s">
        <v>1447</v>
      </c>
      <c r="D193" s="2">
        <v>1055</v>
      </c>
      <c r="E193" s="2" t="s">
        <v>1446</v>
      </c>
      <c r="F193" s="2" t="s">
        <v>4</v>
      </c>
      <c r="G193" s="2">
        <v>18.98</v>
      </c>
      <c r="H193" s="2">
        <v>105.91</v>
      </c>
      <c r="I193" s="2">
        <v>452.09</v>
      </c>
      <c r="J193" s="2">
        <v>33.42</v>
      </c>
      <c r="K193" s="2">
        <v>181.47</v>
      </c>
      <c r="L193" s="2">
        <v>361.53</v>
      </c>
      <c r="M193" s="2">
        <v>42.09</v>
      </c>
      <c r="N193" s="2">
        <v>223.08</v>
      </c>
      <c r="O193" s="2">
        <v>306.92</v>
      </c>
      <c r="P193" s="2">
        <v>37.340000000000003</v>
      </c>
      <c r="Q193" s="2">
        <v>196.41</v>
      </c>
      <c r="R193" s="2">
        <v>329.59</v>
      </c>
      <c r="S193" s="2">
        <v>48.19</v>
      </c>
      <c r="T193" s="2">
        <v>197.1</v>
      </c>
      <c r="U193" s="2">
        <v>211.9</v>
      </c>
      <c r="V193" s="2">
        <v>41.07</v>
      </c>
      <c r="W193" s="2">
        <v>189.74</v>
      </c>
      <c r="X193" s="2">
        <v>272.26</v>
      </c>
      <c r="Y193" s="2">
        <v>49.08</v>
      </c>
      <c r="Z193" s="2">
        <v>258.64999999999998</v>
      </c>
      <c r="AA193" s="2">
        <v>268.35000000000002</v>
      </c>
      <c r="AB193" s="2">
        <v>40.53</v>
      </c>
      <c r="AC193" s="2">
        <v>181.98</v>
      </c>
      <c r="AD193" s="2">
        <v>267.02</v>
      </c>
      <c r="AE193" s="2">
        <v>47.19</v>
      </c>
      <c r="AF193" s="2">
        <v>203.86</v>
      </c>
      <c r="AG193" s="2">
        <v>228.14</v>
      </c>
      <c r="AH193" s="2">
        <v>11.76</v>
      </c>
      <c r="AI193" s="2">
        <v>54.21</v>
      </c>
      <c r="AJ193" s="2">
        <v>406.79</v>
      </c>
      <c r="AK193" s="2">
        <v>16.28</v>
      </c>
      <c r="AL193" s="2">
        <v>78.47</v>
      </c>
      <c r="AM193" s="2">
        <v>403.53</v>
      </c>
      <c r="AN193" s="2" t="s">
        <v>34</v>
      </c>
      <c r="AO193" s="2">
        <v>51272023</v>
      </c>
      <c r="AP193" s="2">
        <v>51273077</v>
      </c>
      <c r="AQ193" s="2" t="s">
        <v>6</v>
      </c>
      <c r="AR193" s="2">
        <v>51271800</v>
      </c>
      <c r="AS193" s="2">
        <v>51273168</v>
      </c>
      <c r="AT193" s="2" t="s">
        <v>1441</v>
      </c>
      <c r="AU193" s="2">
        <v>-12.18</v>
      </c>
    </row>
    <row r="194" spans="1:47" x14ac:dyDescent="0.2">
      <c r="A194" s="1" t="s">
        <v>1643</v>
      </c>
      <c r="B194" s="2" t="s">
        <v>1642</v>
      </c>
      <c r="C194" s="2" t="s">
        <v>1641</v>
      </c>
      <c r="D194" s="2">
        <v>1210</v>
      </c>
      <c r="E194" s="2" t="s">
        <v>1640</v>
      </c>
      <c r="F194" s="2" t="s">
        <v>4</v>
      </c>
      <c r="G194" s="2">
        <v>18.11</v>
      </c>
      <c r="H194" s="2">
        <v>6.72</v>
      </c>
      <c r="I194" s="2">
        <v>30.4</v>
      </c>
      <c r="J194" s="2">
        <v>13.91</v>
      </c>
      <c r="K194" s="2">
        <v>3.59</v>
      </c>
      <c r="L194" s="2">
        <v>22.21</v>
      </c>
      <c r="M194" s="2">
        <v>3.6</v>
      </c>
      <c r="N194" s="2">
        <v>1.63</v>
      </c>
      <c r="O194" s="2">
        <v>43.72</v>
      </c>
      <c r="P194" s="2">
        <v>5.41</v>
      </c>
      <c r="Q194" s="2">
        <v>1.68</v>
      </c>
      <c r="R194" s="2">
        <v>29.3</v>
      </c>
      <c r="S194" s="2">
        <v>0</v>
      </c>
      <c r="T194" s="2">
        <v>0</v>
      </c>
      <c r="U194" s="2">
        <v>18.5</v>
      </c>
      <c r="V194" s="2">
        <v>3.77</v>
      </c>
      <c r="W194" s="2">
        <v>1.0900000000000001</v>
      </c>
      <c r="X194" s="2">
        <v>27.71</v>
      </c>
      <c r="Y194" s="2">
        <v>9.24</v>
      </c>
      <c r="Z194" s="2">
        <v>2.86</v>
      </c>
      <c r="AA194" s="2">
        <v>28.11</v>
      </c>
      <c r="AB194" s="2">
        <v>7.91</v>
      </c>
      <c r="AC194" s="2">
        <v>1.72</v>
      </c>
      <c r="AD194" s="2">
        <v>19.989999999999998</v>
      </c>
      <c r="AE194" s="2">
        <v>7.34</v>
      </c>
      <c r="AF194" s="2">
        <v>2.8</v>
      </c>
      <c r="AG194" s="2">
        <v>35.299999999999997</v>
      </c>
      <c r="AH194" s="2">
        <v>3.22</v>
      </c>
      <c r="AI194" s="2">
        <v>1.0900000000000001</v>
      </c>
      <c r="AJ194" s="2">
        <v>32.909999999999997</v>
      </c>
      <c r="AK194" s="2">
        <v>4.5199999999999996</v>
      </c>
      <c r="AL194" s="2">
        <v>1.63</v>
      </c>
      <c r="AM194" s="2">
        <v>34.43</v>
      </c>
      <c r="AN194" s="2" t="s">
        <v>319</v>
      </c>
      <c r="AO194" s="2">
        <v>89074766</v>
      </c>
      <c r="AP194" s="2">
        <v>89075975</v>
      </c>
      <c r="AQ194" s="2" t="s">
        <v>6</v>
      </c>
      <c r="AR194" s="2">
        <v>89074725</v>
      </c>
      <c r="AS194" s="2">
        <v>89076277</v>
      </c>
      <c r="AT194" s="2" t="s">
        <v>1639</v>
      </c>
      <c r="AU194" s="2">
        <v>-12.14</v>
      </c>
    </row>
    <row r="195" spans="1:47" x14ac:dyDescent="0.2">
      <c r="A195" s="1" t="s">
        <v>890</v>
      </c>
      <c r="B195" s="2" t="s">
        <v>889</v>
      </c>
      <c r="C195" s="2" t="s">
        <v>888</v>
      </c>
      <c r="D195" s="2">
        <v>217</v>
      </c>
      <c r="E195" s="2" t="s">
        <v>887</v>
      </c>
      <c r="F195" s="2" t="s">
        <v>4</v>
      </c>
      <c r="G195" s="2">
        <v>40.76</v>
      </c>
      <c r="H195" s="2">
        <v>11.96</v>
      </c>
      <c r="I195" s="2">
        <v>17.39</v>
      </c>
      <c r="J195" s="2">
        <v>10.08</v>
      </c>
      <c r="K195" s="2">
        <v>3.3</v>
      </c>
      <c r="L195" s="2">
        <v>29.46</v>
      </c>
      <c r="M195" s="2">
        <v>9.2799999999999994</v>
      </c>
      <c r="N195" s="2">
        <v>6.56</v>
      </c>
      <c r="O195" s="2">
        <v>64.12</v>
      </c>
      <c r="P195" s="2">
        <v>9.8699999999999992</v>
      </c>
      <c r="Q195" s="2">
        <v>8.7899999999999991</v>
      </c>
      <c r="R195" s="2">
        <v>80.239999999999995</v>
      </c>
      <c r="S195" s="2">
        <v>14.82</v>
      </c>
      <c r="T195" s="2">
        <v>8.61</v>
      </c>
      <c r="U195" s="2">
        <v>49.5</v>
      </c>
      <c r="V195" s="2">
        <v>18.3</v>
      </c>
      <c r="W195" s="2">
        <v>10.65</v>
      </c>
      <c r="X195" s="2">
        <v>47.53</v>
      </c>
      <c r="Y195" s="2">
        <v>19.18</v>
      </c>
      <c r="Z195" s="2">
        <v>11.92</v>
      </c>
      <c r="AA195" s="2">
        <v>50.23</v>
      </c>
      <c r="AB195" s="2">
        <v>26.51</v>
      </c>
      <c r="AC195" s="2">
        <v>14.55</v>
      </c>
      <c r="AD195" s="2">
        <v>40.33</v>
      </c>
      <c r="AE195" s="2">
        <v>10.66</v>
      </c>
      <c r="AF195" s="2">
        <v>7.2</v>
      </c>
      <c r="AG195" s="2">
        <v>60.31</v>
      </c>
      <c r="AH195" s="2">
        <v>15.42</v>
      </c>
      <c r="AI195" s="2">
        <v>5.19</v>
      </c>
      <c r="AJ195" s="2">
        <v>28.48</v>
      </c>
      <c r="AK195" s="2">
        <v>11.19</v>
      </c>
      <c r="AL195" s="2">
        <v>3.89</v>
      </c>
      <c r="AM195" s="2">
        <v>30.87</v>
      </c>
      <c r="AN195" s="2" t="s">
        <v>319</v>
      </c>
      <c r="AO195" s="2">
        <v>96164569</v>
      </c>
      <c r="AP195" s="2">
        <v>96164785</v>
      </c>
      <c r="AQ195" s="2" t="s">
        <v>6</v>
      </c>
      <c r="AR195" s="2">
        <v>96164433</v>
      </c>
      <c r="AS195" s="2">
        <v>96164873</v>
      </c>
      <c r="AT195" s="2" t="s">
        <v>886</v>
      </c>
      <c r="AU195" s="2">
        <v>-12.115</v>
      </c>
    </row>
    <row r="196" spans="1:47" x14ac:dyDescent="0.2">
      <c r="A196" s="1" t="s">
        <v>1435</v>
      </c>
      <c r="B196" s="2" t="s">
        <v>1434</v>
      </c>
      <c r="C196" s="2" t="s">
        <v>1433</v>
      </c>
      <c r="D196" s="2">
        <v>359</v>
      </c>
      <c r="E196" s="2" t="s">
        <v>1432</v>
      </c>
      <c r="F196" s="2" t="s">
        <v>4</v>
      </c>
      <c r="G196" s="2">
        <v>19.260000000000002</v>
      </c>
      <c r="H196" s="2">
        <v>6.74</v>
      </c>
      <c r="I196" s="2">
        <v>28.24</v>
      </c>
      <c r="J196" s="2">
        <v>24.91</v>
      </c>
      <c r="K196" s="2">
        <v>7.68</v>
      </c>
      <c r="L196" s="2">
        <v>23.15</v>
      </c>
      <c r="M196" s="2">
        <v>28.27</v>
      </c>
      <c r="N196" s="2">
        <v>15.09</v>
      </c>
      <c r="O196" s="2">
        <v>38.29</v>
      </c>
      <c r="P196" s="2">
        <v>28.49</v>
      </c>
      <c r="Q196" s="2">
        <v>19.5</v>
      </c>
      <c r="R196" s="2">
        <v>48.94</v>
      </c>
      <c r="S196" s="2">
        <v>42.62</v>
      </c>
      <c r="T196" s="2">
        <v>15.27</v>
      </c>
      <c r="U196" s="2">
        <v>20.56</v>
      </c>
      <c r="V196" s="2">
        <v>39.369999999999997</v>
      </c>
      <c r="W196" s="2">
        <v>12.11</v>
      </c>
      <c r="X196" s="2">
        <v>18.649999999999999</v>
      </c>
      <c r="Y196" s="2">
        <v>41.49</v>
      </c>
      <c r="Z196" s="2">
        <v>14.46</v>
      </c>
      <c r="AA196" s="2">
        <v>20.39</v>
      </c>
      <c r="AB196" s="2">
        <v>21.54</v>
      </c>
      <c r="AC196" s="2">
        <v>3.09</v>
      </c>
      <c r="AD196" s="2">
        <v>11.26</v>
      </c>
      <c r="AE196" s="2">
        <v>25.99</v>
      </c>
      <c r="AF196" s="2">
        <v>14.12</v>
      </c>
      <c r="AG196" s="2">
        <v>40.200000000000003</v>
      </c>
      <c r="AH196" s="2">
        <v>7.5</v>
      </c>
      <c r="AI196" s="2">
        <v>3.86</v>
      </c>
      <c r="AJ196" s="2">
        <v>47.58</v>
      </c>
      <c r="AK196" s="2">
        <v>12.45</v>
      </c>
      <c r="AL196" s="2">
        <v>3.46</v>
      </c>
      <c r="AM196" s="2">
        <v>24.31</v>
      </c>
      <c r="AN196" s="2" t="s">
        <v>40</v>
      </c>
      <c r="AO196" s="2">
        <v>76899993</v>
      </c>
      <c r="AP196" s="2">
        <v>76900351</v>
      </c>
      <c r="AQ196" s="2" t="s">
        <v>6</v>
      </c>
      <c r="AR196" s="2">
        <v>76899941</v>
      </c>
      <c r="AS196" s="2">
        <v>76901297</v>
      </c>
      <c r="AT196" s="2" t="s">
        <v>1431</v>
      </c>
      <c r="AU196" s="2">
        <v>-12.11</v>
      </c>
    </row>
    <row r="197" spans="1:47" x14ac:dyDescent="0.2">
      <c r="A197" s="1" t="s">
        <v>843</v>
      </c>
      <c r="B197" s="2" t="s">
        <v>855</v>
      </c>
      <c r="C197" s="2" t="s">
        <v>854</v>
      </c>
      <c r="D197" s="2">
        <v>636</v>
      </c>
      <c r="E197" s="2" t="s">
        <v>853</v>
      </c>
      <c r="F197" s="2" t="s">
        <v>4</v>
      </c>
      <c r="G197" s="2">
        <v>18.2</v>
      </c>
      <c r="H197" s="2">
        <v>11.84</v>
      </c>
      <c r="I197" s="2">
        <v>53.19</v>
      </c>
      <c r="J197" s="2">
        <v>17.47</v>
      </c>
      <c r="K197" s="2">
        <v>9.1999999999999993</v>
      </c>
      <c r="L197" s="2">
        <v>43.47</v>
      </c>
      <c r="M197" s="2">
        <v>12.49</v>
      </c>
      <c r="N197" s="2">
        <v>4.17</v>
      </c>
      <c r="O197" s="2">
        <v>29.25</v>
      </c>
      <c r="P197" s="2">
        <v>5.04</v>
      </c>
      <c r="Q197" s="2">
        <v>1.1100000000000001</v>
      </c>
      <c r="R197" s="2">
        <v>21.01</v>
      </c>
      <c r="S197" s="2">
        <v>30.29</v>
      </c>
      <c r="T197" s="2">
        <v>15.85</v>
      </c>
      <c r="U197" s="2">
        <v>36.479999999999997</v>
      </c>
      <c r="V197" s="2">
        <v>8.44</v>
      </c>
      <c r="W197" s="2">
        <v>2.2999999999999998</v>
      </c>
      <c r="X197" s="2">
        <v>24.94</v>
      </c>
      <c r="Y197" s="2">
        <v>21.65</v>
      </c>
      <c r="Z197" s="2">
        <v>7.06</v>
      </c>
      <c r="AA197" s="2">
        <v>25.55</v>
      </c>
      <c r="AB197" s="2">
        <v>13.73</v>
      </c>
      <c r="AC197" s="2">
        <v>5.43</v>
      </c>
      <c r="AD197" s="2">
        <v>34.119999999999997</v>
      </c>
      <c r="AE197" s="2">
        <v>2.79</v>
      </c>
      <c r="AF197" s="2">
        <v>1.0900000000000001</v>
      </c>
      <c r="AG197" s="2">
        <v>38.03</v>
      </c>
      <c r="AH197" s="2">
        <v>1.86</v>
      </c>
      <c r="AI197" s="2">
        <v>0.54</v>
      </c>
      <c r="AJ197" s="2">
        <v>28.52</v>
      </c>
      <c r="AK197" s="2">
        <v>9.59</v>
      </c>
      <c r="AL197" s="2">
        <v>3.49</v>
      </c>
      <c r="AM197" s="2">
        <v>32.880000000000003</v>
      </c>
      <c r="AN197" s="2" t="s">
        <v>23</v>
      </c>
      <c r="AO197" s="2">
        <v>59909948</v>
      </c>
      <c r="AP197" s="2">
        <v>59910583</v>
      </c>
      <c r="AQ197" s="2" t="s">
        <v>6</v>
      </c>
      <c r="AR197" s="2">
        <v>59909816</v>
      </c>
      <c r="AS197" s="2">
        <v>59910707</v>
      </c>
      <c r="AT197" s="2" t="s">
        <v>839</v>
      </c>
      <c r="AU197" s="2">
        <v>-12.11</v>
      </c>
    </row>
    <row r="198" spans="1:47" x14ac:dyDescent="0.2">
      <c r="A198" s="1" t="s">
        <v>374</v>
      </c>
      <c r="B198" s="2" t="s">
        <v>373</v>
      </c>
      <c r="C198" s="2" t="s">
        <v>372</v>
      </c>
      <c r="D198" s="2">
        <v>227</v>
      </c>
      <c r="E198" s="2" t="s">
        <v>371</v>
      </c>
      <c r="F198" s="2" t="s">
        <v>4</v>
      </c>
      <c r="G198" s="2">
        <v>18.52</v>
      </c>
      <c r="H198" s="2">
        <v>55.62</v>
      </c>
      <c r="I198" s="2">
        <v>244.69</v>
      </c>
      <c r="J198" s="2">
        <v>31.05</v>
      </c>
      <c r="K198" s="2">
        <v>109.58</v>
      </c>
      <c r="L198" s="2">
        <v>243.34</v>
      </c>
      <c r="M198" s="2">
        <v>17.82</v>
      </c>
      <c r="N198" s="2">
        <v>25.1</v>
      </c>
      <c r="O198" s="2">
        <v>115.75</v>
      </c>
      <c r="P198" s="2">
        <v>20.49</v>
      </c>
      <c r="Q198" s="2">
        <v>51.68</v>
      </c>
      <c r="R198" s="2">
        <v>200.55</v>
      </c>
      <c r="S198" s="2">
        <v>20.69</v>
      </c>
      <c r="T198" s="2">
        <v>39.18</v>
      </c>
      <c r="U198" s="2">
        <v>150.19999999999999</v>
      </c>
      <c r="V198" s="2">
        <v>27.8</v>
      </c>
      <c r="W198" s="2">
        <v>60.41</v>
      </c>
      <c r="X198" s="2">
        <v>156.9</v>
      </c>
      <c r="Y198" s="2">
        <v>27.35</v>
      </c>
      <c r="Z198" s="2">
        <v>54.17</v>
      </c>
      <c r="AA198" s="2">
        <v>143.9</v>
      </c>
      <c r="AB198" s="2">
        <v>37.79</v>
      </c>
      <c r="AC198" s="2">
        <v>68.37</v>
      </c>
      <c r="AD198" s="2">
        <v>112.55</v>
      </c>
      <c r="AE198" s="2">
        <v>29.27</v>
      </c>
      <c r="AF198" s="2">
        <v>69.41</v>
      </c>
      <c r="AG198" s="2">
        <v>167.74</v>
      </c>
      <c r="AH198" s="2">
        <v>12.68</v>
      </c>
      <c r="AI198" s="2">
        <v>28.9</v>
      </c>
      <c r="AJ198" s="2">
        <v>199.02</v>
      </c>
      <c r="AK198" s="2">
        <v>12.67</v>
      </c>
      <c r="AL198" s="2">
        <v>27.55</v>
      </c>
      <c r="AM198" s="2">
        <v>189.91</v>
      </c>
      <c r="AN198" s="2" t="s">
        <v>65</v>
      </c>
      <c r="AO198" s="2">
        <v>81580668</v>
      </c>
      <c r="AP198" s="2">
        <v>81580894</v>
      </c>
      <c r="AQ198" s="2" t="s">
        <v>6</v>
      </c>
      <c r="AR198" s="2">
        <v>81580484</v>
      </c>
      <c r="AS198" s="2">
        <v>81580914</v>
      </c>
      <c r="AT198" s="2" t="s">
        <v>370</v>
      </c>
      <c r="AU198" s="2">
        <v>-12.11</v>
      </c>
    </row>
    <row r="199" spans="1:47" x14ac:dyDescent="0.2">
      <c r="A199" s="1" t="s">
        <v>1506</v>
      </c>
      <c r="B199" s="2" t="s">
        <v>1509</v>
      </c>
      <c r="C199" s="2" t="s">
        <v>1508</v>
      </c>
      <c r="D199" s="2">
        <v>10871</v>
      </c>
      <c r="E199" s="2" t="s">
        <v>1507</v>
      </c>
      <c r="F199" s="2" t="s">
        <v>4</v>
      </c>
      <c r="G199" s="2">
        <v>32.26</v>
      </c>
      <c r="H199" s="2">
        <v>13.23</v>
      </c>
      <c r="I199" s="2">
        <v>27.77</v>
      </c>
      <c r="J199" s="2">
        <v>35.479999999999997</v>
      </c>
      <c r="K199" s="2">
        <v>14.9</v>
      </c>
      <c r="L199" s="2">
        <v>27.1</v>
      </c>
      <c r="M199" s="2">
        <v>26.32</v>
      </c>
      <c r="N199" s="2">
        <v>9.48</v>
      </c>
      <c r="O199" s="2">
        <v>26.52</v>
      </c>
      <c r="P199" s="2">
        <v>35.06</v>
      </c>
      <c r="Q199" s="2">
        <v>18.23</v>
      </c>
      <c r="R199" s="2">
        <v>33.770000000000003</v>
      </c>
      <c r="S199" s="2">
        <v>27.27</v>
      </c>
      <c r="T199" s="2">
        <v>9.5399999999999991</v>
      </c>
      <c r="U199" s="2">
        <v>25.46</v>
      </c>
      <c r="V199" s="2">
        <v>9.09</v>
      </c>
      <c r="W199" s="2">
        <v>2.73</v>
      </c>
      <c r="X199" s="2">
        <v>27.27</v>
      </c>
      <c r="Y199" s="2">
        <v>55.56</v>
      </c>
      <c r="Z199" s="2">
        <v>23.34</v>
      </c>
      <c r="AA199" s="2">
        <v>18.66</v>
      </c>
      <c r="AB199" s="2">
        <v>30.43</v>
      </c>
      <c r="AC199" s="2">
        <v>9.1300000000000008</v>
      </c>
      <c r="AD199" s="2">
        <v>20.87</v>
      </c>
      <c r="AE199" s="2">
        <v>32.14</v>
      </c>
      <c r="AF199" s="2">
        <v>11.89</v>
      </c>
      <c r="AG199" s="2">
        <v>25.11</v>
      </c>
      <c r="AH199" s="2">
        <v>25.58</v>
      </c>
      <c r="AI199" s="2">
        <v>6.91</v>
      </c>
      <c r="AJ199" s="2">
        <v>20.09</v>
      </c>
      <c r="AK199" s="2">
        <v>17.95</v>
      </c>
      <c r="AL199" s="2">
        <v>4.13</v>
      </c>
      <c r="AM199" s="2">
        <v>18.87</v>
      </c>
      <c r="AN199" s="2" t="s">
        <v>106</v>
      </c>
      <c r="AO199" s="2">
        <v>119404265</v>
      </c>
      <c r="AP199" s="2">
        <v>119415135</v>
      </c>
      <c r="AQ199" s="2" t="s">
        <v>9</v>
      </c>
      <c r="AR199" s="2">
        <v>119415521</v>
      </c>
      <c r="AS199" s="2">
        <v>119404074</v>
      </c>
      <c r="AT199" s="2" t="s">
        <v>1502</v>
      </c>
      <c r="AU199" s="2">
        <v>-12.105</v>
      </c>
    </row>
    <row r="200" spans="1:47" x14ac:dyDescent="0.2">
      <c r="A200" s="1" t="s">
        <v>398</v>
      </c>
      <c r="B200" s="2" t="s">
        <v>397</v>
      </c>
      <c r="C200" s="2" t="s">
        <v>396</v>
      </c>
      <c r="D200" s="2">
        <v>2118</v>
      </c>
      <c r="E200" s="2" t="s">
        <v>395</v>
      </c>
      <c r="F200" s="2" t="s">
        <v>17</v>
      </c>
      <c r="G200" s="2">
        <v>34.82</v>
      </c>
      <c r="H200" s="2">
        <v>7.41</v>
      </c>
      <c r="I200" s="2">
        <v>13.88</v>
      </c>
      <c r="J200" s="2">
        <v>13.93</v>
      </c>
      <c r="K200" s="2">
        <v>3.99</v>
      </c>
      <c r="L200" s="2">
        <v>24.63</v>
      </c>
      <c r="M200" s="2">
        <v>20.94</v>
      </c>
      <c r="N200" s="2">
        <v>3.63</v>
      </c>
      <c r="O200" s="2">
        <v>13.7</v>
      </c>
      <c r="P200" s="2">
        <v>9.74</v>
      </c>
      <c r="Q200" s="2">
        <v>2.19</v>
      </c>
      <c r="R200" s="2">
        <v>20.34</v>
      </c>
      <c r="S200" s="2">
        <v>14.45</v>
      </c>
      <c r="T200" s="2">
        <v>4.58</v>
      </c>
      <c r="U200" s="2">
        <v>27.1</v>
      </c>
      <c r="V200" s="2">
        <v>13.93</v>
      </c>
      <c r="W200" s="2">
        <v>3.99</v>
      </c>
      <c r="X200" s="2">
        <v>24.63</v>
      </c>
      <c r="Y200" s="2">
        <v>6.32</v>
      </c>
      <c r="Z200" s="2">
        <v>2.66</v>
      </c>
      <c r="AA200" s="2">
        <v>39.4</v>
      </c>
      <c r="AB200" s="2">
        <v>14.35</v>
      </c>
      <c r="AC200" s="2">
        <v>5.72</v>
      </c>
      <c r="AD200" s="2">
        <v>34.130000000000003</v>
      </c>
      <c r="AE200" s="2">
        <v>15.89</v>
      </c>
      <c r="AF200" s="2">
        <v>4.0599999999999996</v>
      </c>
      <c r="AG200" s="2">
        <v>21.47</v>
      </c>
      <c r="AH200" s="2">
        <v>16.670000000000002</v>
      </c>
      <c r="AI200" s="2">
        <v>4.08</v>
      </c>
      <c r="AJ200" s="2">
        <v>20.420000000000002</v>
      </c>
      <c r="AK200" s="2">
        <v>7.89</v>
      </c>
      <c r="AL200" s="2">
        <v>1.62</v>
      </c>
      <c r="AM200" s="2">
        <v>18.88</v>
      </c>
      <c r="AN200" s="2" t="s">
        <v>319</v>
      </c>
      <c r="AO200" s="2">
        <v>133471478</v>
      </c>
      <c r="AP200" s="2">
        <v>133473595</v>
      </c>
      <c r="AQ200" s="2" t="s">
        <v>9</v>
      </c>
      <c r="AR200" s="2">
        <v>133473685</v>
      </c>
      <c r="AS200" s="2">
        <v>133471340</v>
      </c>
      <c r="AT200" s="2" t="s">
        <v>394</v>
      </c>
      <c r="AU200" s="2">
        <v>-12.095000000000001</v>
      </c>
    </row>
    <row r="201" spans="1:47" x14ac:dyDescent="0.2">
      <c r="A201" s="1" t="s">
        <v>1105</v>
      </c>
      <c r="B201" s="2" t="s">
        <v>1104</v>
      </c>
      <c r="C201" s="2" t="s">
        <v>1103</v>
      </c>
      <c r="D201" s="2">
        <v>74255</v>
      </c>
      <c r="E201" s="2" t="s">
        <v>1102</v>
      </c>
      <c r="F201" s="2" t="s">
        <v>4</v>
      </c>
      <c r="G201" s="2">
        <v>43.38</v>
      </c>
      <c r="H201" s="2">
        <v>12.19</v>
      </c>
      <c r="I201" s="2">
        <v>15.91</v>
      </c>
      <c r="J201" s="2">
        <v>25</v>
      </c>
      <c r="K201" s="2">
        <v>10</v>
      </c>
      <c r="L201" s="2">
        <v>30</v>
      </c>
      <c r="M201" s="2">
        <v>23.08</v>
      </c>
      <c r="N201" s="2">
        <v>5.54</v>
      </c>
      <c r="O201" s="2">
        <v>18.46</v>
      </c>
      <c r="P201" s="2">
        <v>36.840000000000003</v>
      </c>
      <c r="Q201" s="2">
        <v>14.37</v>
      </c>
      <c r="R201" s="2">
        <v>24.63</v>
      </c>
      <c r="S201" s="2">
        <v>20.46</v>
      </c>
      <c r="T201" s="2">
        <v>9.64</v>
      </c>
      <c r="U201" s="2">
        <v>37.46</v>
      </c>
      <c r="V201" s="2">
        <v>21.61</v>
      </c>
      <c r="W201" s="2">
        <v>12.16</v>
      </c>
      <c r="X201" s="2">
        <v>44.12</v>
      </c>
      <c r="Y201" s="2">
        <v>39.24</v>
      </c>
      <c r="Z201" s="2">
        <v>15.32</v>
      </c>
      <c r="AA201" s="2">
        <v>23.71</v>
      </c>
      <c r="AB201" s="2">
        <v>9.42</v>
      </c>
      <c r="AC201" s="2">
        <v>4.92</v>
      </c>
      <c r="AD201" s="2">
        <v>47.36</v>
      </c>
      <c r="AE201" s="2">
        <v>25</v>
      </c>
      <c r="AF201" s="2">
        <v>8.75</v>
      </c>
      <c r="AG201" s="2">
        <v>26.25</v>
      </c>
      <c r="AH201" s="2">
        <v>17.95</v>
      </c>
      <c r="AI201" s="2">
        <v>8.26</v>
      </c>
      <c r="AJ201" s="2">
        <v>37.74</v>
      </c>
      <c r="AK201" s="2">
        <v>26.25</v>
      </c>
      <c r="AL201" s="2">
        <v>12.62</v>
      </c>
      <c r="AM201" s="2">
        <v>35.47</v>
      </c>
      <c r="AN201" s="2" t="s">
        <v>106</v>
      </c>
      <c r="AO201" s="2">
        <v>48307850</v>
      </c>
      <c r="AP201" s="2">
        <v>48382104</v>
      </c>
      <c r="AQ201" s="2" t="s">
        <v>6</v>
      </c>
      <c r="AR201" s="2">
        <v>48307683</v>
      </c>
      <c r="AS201" s="2">
        <v>48382278</v>
      </c>
      <c r="AT201" s="2" t="s">
        <v>1101</v>
      </c>
      <c r="AU201" s="2">
        <v>-12.09</v>
      </c>
    </row>
    <row r="202" spans="1:47" x14ac:dyDescent="0.2">
      <c r="A202" s="1" t="s">
        <v>1392</v>
      </c>
      <c r="B202" s="2" t="s">
        <v>1391</v>
      </c>
      <c r="C202" s="2" t="s">
        <v>1390</v>
      </c>
      <c r="D202" s="2">
        <v>5737</v>
      </c>
      <c r="E202" s="2" t="s">
        <v>1389</v>
      </c>
      <c r="F202" s="2" t="s">
        <v>17</v>
      </c>
      <c r="G202" s="2">
        <v>14.29</v>
      </c>
      <c r="H202" s="2">
        <v>3.43</v>
      </c>
      <c r="I202" s="2">
        <v>20.57</v>
      </c>
      <c r="J202" s="2">
        <v>26.67</v>
      </c>
      <c r="K202" s="2">
        <v>5.07</v>
      </c>
      <c r="L202" s="2">
        <v>13.93</v>
      </c>
      <c r="M202" s="2">
        <v>0</v>
      </c>
      <c r="N202" s="2">
        <v>0</v>
      </c>
      <c r="O202" s="2">
        <v>46</v>
      </c>
      <c r="P202" s="2">
        <v>1.1000000000000001</v>
      </c>
      <c r="Q202" s="2">
        <v>0.51</v>
      </c>
      <c r="R202" s="2">
        <v>45.49</v>
      </c>
      <c r="S202" s="2">
        <v>12.5</v>
      </c>
      <c r="T202" s="2">
        <v>3.38</v>
      </c>
      <c r="U202" s="2">
        <v>23.62</v>
      </c>
      <c r="V202" s="2">
        <v>0</v>
      </c>
      <c r="W202" s="2">
        <v>0</v>
      </c>
      <c r="X202" s="2">
        <v>34</v>
      </c>
      <c r="Y202" s="2">
        <v>5.26</v>
      </c>
      <c r="Z202" s="2">
        <v>1.58</v>
      </c>
      <c r="AA202" s="2">
        <v>28.42</v>
      </c>
      <c r="AB202" s="2">
        <v>5.88</v>
      </c>
      <c r="AC202" s="2">
        <v>2.12</v>
      </c>
      <c r="AD202" s="2">
        <v>33.880000000000003</v>
      </c>
      <c r="AE202" s="2">
        <v>2.27</v>
      </c>
      <c r="AF202" s="2">
        <v>1.02</v>
      </c>
      <c r="AG202" s="2">
        <v>43.98</v>
      </c>
      <c r="AH202" s="2">
        <v>4.3499999999999996</v>
      </c>
      <c r="AI202" s="2">
        <v>0.52</v>
      </c>
      <c r="AJ202" s="2">
        <v>11.48</v>
      </c>
      <c r="AK202" s="2">
        <v>12.5</v>
      </c>
      <c r="AL202" s="2">
        <v>2.25</v>
      </c>
      <c r="AM202" s="2">
        <v>15.75</v>
      </c>
      <c r="AN202" s="2" t="s">
        <v>117</v>
      </c>
      <c r="AO202" s="2">
        <v>49383080</v>
      </c>
      <c r="AP202" s="2">
        <v>49388816</v>
      </c>
      <c r="AQ202" s="2" t="s">
        <v>6</v>
      </c>
      <c r="AR202" s="2">
        <v>49382963</v>
      </c>
      <c r="AS202" s="2">
        <v>49389904</v>
      </c>
      <c r="AT202" s="2" t="s">
        <v>1388</v>
      </c>
      <c r="AU202" s="2">
        <v>-12.055</v>
      </c>
    </row>
    <row r="203" spans="1:47" x14ac:dyDescent="0.2">
      <c r="A203" s="1" t="s">
        <v>1060</v>
      </c>
      <c r="B203" s="2" t="s">
        <v>1059</v>
      </c>
      <c r="C203" s="2" t="s">
        <v>1058</v>
      </c>
      <c r="D203" s="2">
        <v>689</v>
      </c>
      <c r="E203" s="2" t="s">
        <v>1057</v>
      </c>
      <c r="F203" s="2" t="s">
        <v>4</v>
      </c>
      <c r="G203" s="2">
        <v>57.14</v>
      </c>
      <c r="H203" s="2">
        <v>31.43</v>
      </c>
      <c r="I203" s="2">
        <v>23.57</v>
      </c>
      <c r="J203" s="2">
        <v>64.709999999999994</v>
      </c>
      <c r="K203" s="2">
        <v>36.24</v>
      </c>
      <c r="L203" s="2">
        <v>19.760000000000002</v>
      </c>
      <c r="M203" s="2">
        <v>44.9</v>
      </c>
      <c r="N203" s="2">
        <v>31.88</v>
      </c>
      <c r="O203" s="2">
        <v>39.119999999999997</v>
      </c>
      <c r="P203" s="2">
        <v>63.89</v>
      </c>
      <c r="Q203" s="2">
        <v>37.700000000000003</v>
      </c>
      <c r="R203" s="2">
        <v>21.3</v>
      </c>
      <c r="S203" s="2">
        <v>53.62</v>
      </c>
      <c r="T203" s="2">
        <v>28.42</v>
      </c>
      <c r="U203" s="2">
        <v>24.58</v>
      </c>
      <c r="V203" s="2">
        <v>64.180000000000007</v>
      </c>
      <c r="W203" s="2">
        <v>35.299999999999997</v>
      </c>
      <c r="X203" s="2">
        <v>19.7</v>
      </c>
      <c r="Y203" s="2">
        <v>69.23</v>
      </c>
      <c r="Z203" s="2">
        <v>45.69</v>
      </c>
      <c r="AA203" s="2">
        <v>20.309999999999999</v>
      </c>
      <c r="AB203" s="2">
        <v>46.34</v>
      </c>
      <c r="AC203" s="2">
        <v>27.8</v>
      </c>
      <c r="AD203" s="2">
        <v>32.200000000000003</v>
      </c>
      <c r="AE203" s="2">
        <v>56.25</v>
      </c>
      <c r="AF203" s="2">
        <v>28.12</v>
      </c>
      <c r="AG203" s="2">
        <v>21.88</v>
      </c>
      <c r="AH203" s="2">
        <v>44.12</v>
      </c>
      <c r="AI203" s="2">
        <v>21.62</v>
      </c>
      <c r="AJ203" s="2">
        <v>27.38</v>
      </c>
      <c r="AK203" s="2">
        <v>53.62</v>
      </c>
      <c r="AL203" s="2">
        <v>28.42</v>
      </c>
      <c r="AM203" s="2">
        <v>24.58</v>
      </c>
      <c r="AN203" s="2" t="s">
        <v>90</v>
      </c>
      <c r="AO203" s="2">
        <v>5117433</v>
      </c>
      <c r="AP203" s="2">
        <v>5118121</v>
      </c>
      <c r="AQ203" s="2" t="s">
        <v>9</v>
      </c>
      <c r="AR203" s="2">
        <v>5118408</v>
      </c>
      <c r="AS203" s="2">
        <v>5117194</v>
      </c>
      <c r="AT203" s="2" t="s">
        <v>1056</v>
      </c>
      <c r="AU203" s="2">
        <v>-12.055</v>
      </c>
    </row>
    <row r="204" spans="1:47" x14ac:dyDescent="0.2">
      <c r="A204" s="1" t="s">
        <v>576</v>
      </c>
      <c r="B204" s="2" t="s">
        <v>575</v>
      </c>
      <c r="C204" s="2" t="s">
        <v>574</v>
      </c>
      <c r="D204" s="2">
        <v>339</v>
      </c>
      <c r="E204" s="2" t="s">
        <v>573</v>
      </c>
      <c r="F204" s="2" t="s">
        <v>4</v>
      </c>
      <c r="G204" s="2">
        <v>22.85</v>
      </c>
      <c r="H204" s="2">
        <v>56.03</v>
      </c>
      <c r="I204" s="2">
        <v>189.18</v>
      </c>
      <c r="J204" s="2">
        <v>21.62</v>
      </c>
      <c r="K204" s="2">
        <v>48.65</v>
      </c>
      <c r="L204" s="2">
        <v>176.36</v>
      </c>
      <c r="M204" s="2">
        <v>6.79</v>
      </c>
      <c r="N204" s="2">
        <v>8.17</v>
      </c>
      <c r="O204" s="2">
        <v>112.13</v>
      </c>
      <c r="P204" s="2">
        <v>9.0500000000000007</v>
      </c>
      <c r="Q204" s="2">
        <v>16.059999999999999</v>
      </c>
      <c r="R204" s="2">
        <v>161.41</v>
      </c>
      <c r="S204" s="2">
        <v>9.08</v>
      </c>
      <c r="T204" s="2">
        <v>10.57</v>
      </c>
      <c r="U204" s="2">
        <v>105.81</v>
      </c>
      <c r="V204" s="2">
        <v>9.67</v>
      </c>
      <c r="W204" s="2">
        <v>16.55</v>
      </c>
      <c r="X204" s="2">
        <v>154.62</v>
      </c>
      <c r="Y204" s="2">
        <v>12.42</v>
      </c>
      <c r="Z204" s="2">
        <v>17.690000000000001</v>
      </c>
      <c r="AA204" s="2">
        <v>124.78</v>
      </c>
      <c r="AB204" s="2">
        <v>9.07</v>
      </c>
      <c r="AC204" s="2">
        <v>13.27</v>
      </c>
      <c r="AD204" s="2">
        <v>133.08000000000001</v>
      </c>
      <c r="AE204" s="2">
        <v>6.29</v>
      </c>
      <c r="AF204" s="2">
        <v>8.6300000000000008</v>
      </c>
      <c r="AG204" s="2">
        <v>128.6</v>
      </c>
      <c r="AH204" s="2">
        <v>7.12</v>
      </c>
      <c r="AI204" s="2">
        <v>14.12</v>
      </c>
      <c r="AJ204" s="2">
        <v>184.23</v>
      </c>
      <c r="AK204" s="2">
        <v>13.26</v>
      </c>
      <c r="AL204" s="2">
        <v>28.22</v>
      </c>
      <c r="AM204" s="2">
        <v>184.6</v>
      </c>
      <c r="AN204" s="2" t="s">
        <v>81</v>
      </c>
      <c r="AO204" s="2">
        <v>34021957</v>
      </c>
      <c r="AP204" s="2">
        <v>34022295</v>
      </c>
      <c r="AQ204" s="2" t="s">
        <v>9</v>
      </c>
      <c r="AR204" s="2">
        <v>34022685</v>
      </c>
      <c r="AS204" s="2">
        <v>34021683</v>
      </c>
      <c r="AT204" s="2" t="s">
        <v>572</v>
      </c>
      <c r="AU204" s="2">
        <v>-12.045</v>
      </c>
    </row>
    <row r="205" spans="1:47" x14ac:dyDescent="0.2">
      <c r="A205" s="1" t="s">
        <v>115</v>
      </c>
      <c r="B205" s="2" t="s">
        <v>114</v>
      </c>
      <c r="C205" s="2" t="s">
        <v>113</v>
      </c>
      <c r="D205" s="2">
        <v>8605</v>
      </c>
      <c r="E205" s="2" t="s">
        <v>112</v>
      </c>
      <c r="F205" s="2" t="s">
        <v>17</v>
      </c>
      <c r="G205" s="2">
        <v>28.62</v>
      </c>
      <c r="H205" s="2">
        <v>25.78</v>
      </c>
      <c r="I205" s="2">
        <v>64.3</v>
      </c>
      <c r="J205" s="2">
        <v>11.05</v>
      </c>
      <c r="K205" s="2">
        <v>12.01</v>
      </c>
      <c r="L205" s="2">
        <v>96.64</v>
      </c>
      <c r="M205" s="2">
        <v>7.25</v>
      </c>
      <c r="N205" s="2">
        <v>6.62</v>
      </c>
      <c r="O205" s="2">
        <v>84.73</v>
      </c>
      <c r="P205" s="2">
        <v>11.08</v>
      </c>
      <c r="Q205" s="2">
        <v>13.7</v>
      </c>
      <c r="R205" s="2">
        <v>109.97</v>
      </c>
      <c r="S205" s="2">
        <v>9.93</v>
      </c>
      <c r="T205" s="2">
        <v>8.48</v>
      </c>
      <c r="U205" s="2">
        <v>76.959999999999994</v>
      </c>
      <c r="V205" s="2">
        <v>3.89</v>
      </c>
      <c r="W205" s="2">
        <v>3.74</v>
      </c>
      <c r="X205" s="2">
        <v>92.46</v>
      </c>
      <c r="Y205" s="2">
        <v>7.91</v>
      </c>
      <c r="Z205" s="2">
        <v>8.81</v>
      </c>
      <c r="AA205" s="2">
        <v>102.52</v>
      </c>
      <c r="AB205" s="2">
        <v>5.54</v>
      </c>
      <c r="AC205" s="2">
        <v>6.5</v>
      </c>
      <c r="AD205" s="2">
        <v>110.82</v>
      </c>
      <c r="AE205" s="2">
        <v>8.07</v>
      </c>
      <c r="AF205" s="2">
        <v>11.1</v>
      </c>
      <c r="AG205" s="2">
        <v>126.43</v>
      </c>
      <c r="AH205" s="2">
        <v>8.89</v>
      </c>
      <c r="AI205" s="2">
        <v>10.09</v>
      </c>
      <c r="AJ205" s="2">
        <v>103.44</v>
      </c>
      <c r="AK205" s="2">
        <v>6.7</v>
      </c>
      <c r="AL205" s="2">
        <v>6.59</v>
      </c>
      <c r="AM205" s="2">
        <v>91.76</v>
      </c>
      <c r="AN205" s="2" t="s">
        <v>5</v>
      </c>
      <c r="AO205" s="2">
        <v>130798266</v>
      </c>
      <c r="AP205" s="2">
        <v>130806870</v>
      </c>
      <c r="AQ205" s="2" t="s">
        <v>9</v>
      </c>
      <c r="AR205" s="2">
        <v>130806948</v>
      </c>
      <c r="AS205" s="2">
        <v>130798167</v>
      </c>
      <c r="AT205" s="2" t="s">
        <v>111</v>
      </c>
      <c r="AU205" s="2">
        <v>-12.04</v>
      </c>
    </row>
    <row r="206" spans="1:47" x14ac:dyDescent="0.2">
      <c r="A206" s="1" t="s">
        <v>1615</v>
      </c>
      <c r="B206" s="2" t="s">
        <v>1614</v>
      </c>
      <c r="C206" s="2" t="s">
        <v>1613</v>
      </c>
      <c r="D206" s="2">
        <v>531</v>
      </c>
      <c r="E206" s="2" t="s">
        <v>1612</v>
      </c>
      <c r="F206" s="2" t="s">
        <v>4</v>
      </c>
      <c r="G206" s="2">
        <v>49.53</v>
      </c>
      <c r="H206" s="2">
        <v>237.74</v>
      </c>
      <c r="I206" s="2">
        <v>242.26</v>
      </c>
      <c r="J206" s="2">
        <v>44.23</v>
      </c>
      <c r="K206" s="2">
        <v>179.57</v>
      </c>
      <c r="L206" s="2">
        <v>226.43</v>
      </c>
      <c r="M206" s="2">
        <v>37.770000000000003</v>
      </c>
      <c r="N206" s="2">
        <v>144.66</v>
      </c>
      <c r="O206" s="2">
        <v>238.34</v>
      </c>
      <c r="P206" s="2">
        <v>44.78</v>
      </c>
      <c r="Q206" s="2">
        <v>192.55</v>
      </c>
      <c r="R206" s="2">
        <v>237.45</v>
      </c>
      <c r="S206" s="2">
        <v>39.56</v>
      </c>
      <c r="T206" s="2">
        <v>124.22</v>
      </c>
      <c r="U206" s="2">
        <v>189.78</v>
      </c>
      <c r="V206" s="2">
        <v>39.5</v>
      </c>
      <c r="W206" s="2">
        <v>122.06</v>
      </c>
      <c r="X206" s="2">
        <v>186.94</v>
      </c>
      <c r="Y206" s="2">
        <v>44.04</v>
      </c>
      <c r="Z206" s="2">
        <v>175.72</v>
      </c>
      <c r="AA206" s="2">
        <v>223.28</v>
      </c>
      <c r="AB206" s="2">
        <v>45.93</v>
      </c>
      <c r="AC206" s="2">
        <v>127.69</v>
      </c>
      <c r="AD206" s="2">
        <v>150.31</v>
      </c>
      <c r="AE206" s="2">
        <v>34.32</v>
      </c>
      <c r="AF206" s="2">
        <v>139.68</v>
      </c>
      <c r="AG206" s="2">
        <v>267.32</v>
      </c>
      <c r="AH206" s="2">
        <v>37.85</v>
      </c>
      <c r="AI206" s="2">
        <v>150.26</v>
      </c>
      <c r="AJ206" s="2">
        <v>246.74</v>
      </c>
      <c r="AK206" s="2">
        <v>31.88</v>
      </c>
      <c r="AL206" s="2">
        <v>135.16999999999999</v>
      </c>
      <c r="AM206" s="2">
        <v>288.83</v>
      </c>
      <c r="AN206" s="2" t="s">
        <v>106</v>
      </c>
      <c r="AO206" s="2">
        <v>117886639</v>
      </c>
      <c r="AP206" s="2">
        <v>117887169</v>
      </c>
      <c r="AQ206" s="2" t="s">
        <v>9</v>
      </c>
      <c r="AR206" s="2">
        <v>117887329</v>
      </c>
      <c r="AS206" s="2">
        <v>117886590</v>
      </c>
      <c r="AT206" s="2" t="s">
        <v>1611</v>
      </c>
      <c r="AU206" s="2">
        <v>-12.015000000000001</v>
      </c>
    </row>
    <row r="207" spans="1:47" x14ac:dyDescent="0.2">
      <c r="A207" s="1" t="s">
        <v>906</v>
      </c>
      <c r="B207" s="2" t="s">
        <v>905</v>
      </c>
      <c r="C207" s="2" t="s">
        <v>904</v>
      </c>
      <c r="D207" s="2">
        <v>39734</v>
      </c>
      <c r="E207" s="2" t="s">
        <v>903</v>
      </c>
      <c r="F207" s="2" t="s">
        <v>4</v>
      </c>
      <c r="G207" s="2">
        <v>29.39</v>
      </c>
      <c r="H207" s="2">
        <v>11.64</v>
      </c>
      <c r="I207" s="2">
        <v>27.97</v>
      </c>
      <c r="J207" s="2">
        <v>13.03</v>
      </c>
      <c r="K207" s="2">
        <v>6.8</v>
      </c>
      <c r="L207" s="2">
        <v>45.38</v>
      </c>
      <c r="M207" s="2">
        <v>7.78</v>
      </c>
      <c r="N207" s="2">
        <v>2.71</v>
      </c>
      <c r="O207" s="2">
        <v>32.14</v>
      </c>
      <c r="P207" s="2">
        <v>21.25</v>
      </c>
      <c r="Q207" s="2">
        <v>3.03</v>
      </c>
      <c r="R207" s="2">
        <v>11.23</v>
      </c>
      <c r="S207" s="2">
        <v>17.36</v>
      </c>
      <c r="T207" s="2">
        <v>3.54</v>
      </c>
      <c r="U207" s="2">
        <v>16.84</v>
      </c>
      <c r="V207" s="2">
        <v>5.6</v>
      </c>
      <c r="W207" s="2">
        <v>2.13</v>
      </c>
      <c r="X207" s="2">
        <v>35.840000000000003</v>
      </c>
      <c r="Y207" s="2">
        <v>19.59</v>
      </c>
      <c r="Z207" s="2">
        <v>5.4</v>
      </c>
      <c r="AA207" s="2">
        <v>22.16</v>
      </c>
      <c r="AB207" s="2">
        <v>3.74</v>
      </c>
      <c r="AC207" s="2">
        <v>1.04</v>
      </c>
      <c r="AD207" s="2">
        <v>26.7</v>
      </c>
      <c r="AE207" s="2">
        <v>10.18</v>
      </c>
      <c r="AF207" s="2">
        <v>3.86</v>
      </c>
      <c r="AG207" s="2">
        <v>34.03</v>
      </c>
      <c r="AH207" s="2">
        <v>9.34</v>
      </c>
      <c r="AI207" s="2">
        <v>2.2000000000000002</v>
      </c>
      <c r="AJ207" s="2">
        <v>21.39</v>
      </c>
      <c r="AK207" s="2">
        <v>9.09</v>
      </c>
      <c r="AL207" s="2">
        <v>3.82</v>
      </c>
      <c r="AM207" s="2">
        <v>38.18</v>
      </c>
      <c r="AN207" s="2" t="s">
        <v>389</v>
      </c>
      <c r="AO207" s="2">
        <v>66322469</v>
      </c>
      <c r="AP207" s="2">
        <v>66362202</v>
      </c>
      <c r="AQ207" s="2" t="s">
        <v>6</v>
      </c>
      <c r="AR207" s="2">
        <v>66322404</v>
      </c>
      <c r="AS207" s="2">
        <v>66362280</v>
      </c>
      <c r="AT207" s="2" t="s">
        <v>902</v>
      </c>
      <c r="AU207" s="2">
        <v>-11.994999999999999</v>
      </c>
    </row>
    <row r="208" spans="1:47" x14ac:dyDescent="0.2">
      <c r="A208" s="1" t="s">
        <v>843</v>
      </c>
      <c r="B208" s="2" t="s">
        <v>846</v>
      </c>
      <c r="C208" s="2" t="s">
        <v>845</v>
      </c>
      <c r="D208" s="2">
        <v>1695</v>
      </c>
      <c r="E208" s="2" t="s">
        <v>844</v>
      </c>
      <c r="F208" s="2" t="s">
        <v>4</v>
      </c>
      <c r="G208" s="2">
        <v>18.920000000000002</v>
      </c>
      <c r="H208" s="2">
        <v>8.32</v>
      </c>
      <c r="I208" s="2">
        <v>35.68</v>
      </c>
      <c r="J208" s="2">
        <v>7.89</v>
      </c>
      <c r="K208" s="2">
        <v>3.23</v>
      </c>
      <c r="L208" s="2">
        <v>37.770000000000003</v>
      </c>
      <c r="M208" s="2">
        <v>3.33</v>
      </c>
      <c r="N208" s="2">
        <v>1.03</v>
      </c>
      <c r="O208" s="2">
        <v>29.97</v>
      </c>
      <c r="P208" s="2">
        <v>3.57</v>
      </c>
      <c r="Q208" s="2">
        <v>1.04</v>
      </c>
      <c r="R208" s="2">
        <v>27.96</v>
      </c>
      <c r="S208" s="2">
        <v>5.56</v>
      </c>
      <c r="T208" s="2">
        <v>1.06</v>
      </c>
      <c r="U208" s="2">
        <v>17.940000000000001</v>
      </c>
      <c r="V208" s="2">
        <v>5.45</v>
      </c>
      <c r="W208" s="2">
        <v>1.58</v>
      </c>
      <c r="X208" s="2">
        <v>27.42</v>
      </c>
      <c r="Y208" s="2">
        <v>4.92</v>
      </c>
      <c r="Z208" s="2">
        <v>1.57</v>
      </c>
      <c r="AA208" s="2">
        <v>30.43</v>
      </c>
      <c r="AB208" s="2">
        <v>16</v>
      </c>
      <c r="AC208" s="2">
        <v>4.6399999999999997</v>
      </c>
      <c r="AD208" s="2">
        <v>24.36</v>
      </c>
      <c r="AE208" s="2">
        <v>4.76</v>
      </c>
      <c r="AF208" s="2">
        <v>1.57</v>
      </c>
      <c r="AG208" s="2">
        <v>31.43</v>
      </c>
      <c r="AH208" s="2">
        <v>2.86</v>
      </c>
      <c r="AI208" s="2">
        <v>1.03</v>
      </c>
      <c r="AJ208" s="2">
        <v>34.97</v>
      </c>
      <c r="AK208" s="2">
        <v>0</v>
      </c>
      <c r="AL208" s="2">
        <v>0</v>
      </c>
      <c r="AM208" s="2">
        <v>35</v>
      </c>
      <c r="AN208" s="2" t="s">
        <v>23</v>
      </c>
      <c r="AO208" s="2">
        <v>59921926</v>
      </c>
      <c r="AP208" s="2">
        <v>59923620</v>
      </c>
      <c r="AQ208" s="2" t="s">
        <v>6</v>
      </c>
      <c r="AR208" s="2">
        <v>59921723</v>
      </c>
      <c r="AS208" s="2">
        <v>59923742</v>
      </c>
      <c r="AT208" s="2" t="s">
        <v>839</v>
      </c>
      <c r="AU208" s="2">
        <v>-11.975</v>
      </c>
    </row>
    <row r="209" spans="1:47" x14ac:dyDescent="0.2">
      <c r="A209" s="1" t="s">
        <v>1085</v>
      </c>
      <c r="B209" s="2" t="s">
        <v>1084</v>
      </c>
      <c r="C209" s="2" t="s">
        <v>1083</v>
      </c>
      <c r="D209" s="2">
        <v>3402</v>
      </c>
      <c r="E209" s="2" t="s">
        <v>1082</v>
      </c>
      <c r="F209" s="2" t="s">
        <v>17</v>
      </c>
      <c r="G209" s="2">
        <v>19.79</v>
      </c>
      <c r="H209" s="2">
        <v>23.96</v>
      </c>
      <c r="I209" s="2">
        <v>97.1</v>
      </c>
      <c r="J209" s="2">
        <v>23.87</v>
      </c>
      <c r="K209" s="2">
        <v>22.92</v>
      </c>
      <c r="L209" s="2">
        <v>73.08</v>
      </c>
      <c r="M209" s="2">
        <v>9.3000000000000007</v>
      </c>
      <c r="N209" s="2">
        <v>4.37</v>
      </c>
      <c r="O209" s="2">
        <v>42.66</v>
      </c>
      <c r="P209" s="2">
        <v>3.7</v>
      </c>
      <c r="Q209" s="2">
        <v>1.55</v>
      </c>
      <c r="R209" s="2">
        <v>40.450000000000003</v>
      </c>
      <c r="S209" s="2">
        <v>10.64</v>
      </c>
      <c r="T209" s="2">
        <v>2.77</v>
      </c>
      <c r="U209" s="2">
        <v>23.23</v>
      </c>
      <c r="V209" s="2">
        <v>9.68</v>
      </c>
      <c r="W209" s="2">
        <v>4.9400000000000004</v>
      </c>
      <c r="X209" s="2">
        <v>46.06</v>
      </c>
      <c r="Y209" s="2">
        <v>10.11</v>
      </c>
      <c r="Z209" s="2">
        <v>4.95</v>
      </c>
      <c r="AA209" s="2">
        <v>44.05</v>
      </c>
      <c r="AB209" s="2">
        <v>15.79</v>
      </c>
      <c r="AC209" s="2">
        <v>6.95</v>
      </c>
      <c r="AD209" s="2">
        <v>37.049999999999997</v>
      </c>
      <c r="AE209" s="2">
        <v>11.69</v>
      </c>
      <c r="AF209" s="2">
        <v>5.03</v>
      </c>
      <c r="AG209" s="2">
        <v>37.97</v>
      </c>
      <c r="AH209" s="2">
        <v>12.86</v>
      </c>
      <c r="AI209" s="2">
        <v>10.16</v>
      </c>
      <c r="AJ209" s="2">
        <v>68.84</v>
      </c>
      <c r="AK209" s="2">
        <v>6.87</v>
      </c>
      <c r="AL209" s="2">
        <v>6.94</v>
      </c>
      <c r="AM209" s="2">
        <v>94.15</v>
      </c>
      <c r="AN209" s="2" t="s">
        <v>335</v>
      </c>
      <c r="AO209" s="2">
        <v>84809497</v>
      </c>
      <c r="AP209" s="2">
        <v>84812898</v>
      </c>
      <c r="AQ209" s="2" t="s">
        <v>6</v>
      </c>
      <c r="AR209" s="2">
        <v>84809344</v>
      </c>
      <c r="AS209" s="2">
        <v>84813098</v>
      </c>
      <c r="AT209" s="2" t="s">
        <v>1081</v>
      </c>
      <c r="AU209" s="2">
        <v>-11.965</v>
      </c>
    </row>
    <row r="210" spans="1:47" x14ac:dyDescent="0.2">
      <c r="A210" s="1" t="s">
        <v>497</v>
      </c>
      <c r="B210" s="2" t="s">
        <v>496</v>
      </c>
      <c r="C210" s="2" t="s">
        <v>495</v>
      </c>
      <c r="D210" s="2">
        <v>1360</v>
      </c>
      <c r="E210" s="2" t="s">
        <v>494</v>
      </c>
      <c r="F210" s="2" t="s">
        <v>17</v>
      </c>
      <c r="G210" s="2">
        <v>12.5</v>
      </c>
      <c r="H210" s="2">
        <v>2.25</v>
      </c>
      <c r="I210" s="2">
        <v>15.75</v>
      </c>
      <c r="J210" s="2">
        <v>18.52</v>
      </c>
      <c r="K210" s="2">
        <v>2.96</v>
      </c>
      <c r="L210" s="2">
        <v>13.04</v>
      </c>
      <c r="M210" s="2">
        <v>7.69</v>
      </c>
      <c r="N210" s="2">
        <v>1.61</v>
      </c>
      <c r="O210" s="2">
        <v>19.39</v>
      </c>
      <c r="P210" s="2">
        <v>7.14</v>
      </c>
      <c r="Q210" s="2">
        <v>1.07</v>
      </c>
      <c r="R210" s="2">
        <v>13.93</v>
      </c>
      <c r="S210" s="2">
        <v>10.34</v>
      </c>
      <c r="T210" s="2">
        <v>1.65</v>
      </c>
      <c r="U210" s="2">
        <v>14.35</v>
      </c>
      <c r="V210" s="2">
        <v>0</v>
      </c>
      <c r="W210" s="2">
        <v>0</v>
      </c>
      <c r="X210" s="2">
        <v>18</v>
      </c>
      <c r="Y210" s="2">
        <v>2.33</v>
      </c>
      <c r="Z210" s="2">
        <v>0.51</v>
      </c>
      <c r="AA210" s="2">
        <v>21.49</v>
      </c>
      <c r="AB210" s="2">
        <v>0</v>
      </c>
      <c r="AC210" s="2">
        <v>0</v>
      </c>
      <c r="AD210" s="2">
        <v>12</v>
      </c>
      <c r="AE210" s="2">
        <v>7.14</v>
      </c>
      <c r="AF210" s="2">
        <v>1.07</v>
      </c>
      <c r="AG210" s="2">
        <v>13.93</v>
      </c>
      <c r="AH210" s="2">
        <v>3.45</v>
      </c>
      <c r="AI210" s="2">
        <v>0.52</v>
      </c>
      <c r="AJ210" s="2">
        <v>14.48</v>
      </c>
      <c r="AK210" s="2">
        <v>3.7</v>
      </c>
      <c r="AL210" s="2">
        <v>0.52</v>
      </c>
      <c r="AM210" s="2">
        <v>13.48</v>
      </c>
      <c r="AN210" s="2" t="s">
        <v>493</v>
      </c>
      <c r="AO210" s="2">
        <v>73287033</v>
      </c>
      <c r="AP210" s="2">
        <v>73288392</v>
      </c>
      <c r="AQ210" s="2" t="s">
        <v>6</v>
      </c>
      <c r="AR210" s="2">
        <v>73286855</v>
      </c>
      <c r="AS210" s="2">
        <v>73288523</v>
      </c>
      <c r="AT210" s="2" t="s">
        <v>492</v>
      </c>
      <c r="AU210" s="2">
        <v>-11.935</v>
      </c>
    </row>
    <row r="211" spans="1:47" x14ac:dyDescent="0.2">
      <c r="A211" s="1" t="s">
        <v>1285</v>
      </c>
      <c r="B211" s="2" t="s">
        <v>1284</v>
      </c>
      <c r="C211" s="2" t="s">
        <v>1283</v>
      </c>
      <c r="D211" s="2">
        <v>193</v>
      </c>
      <c r="E211" s="2" t="s">
        <v>1282</v>
      </c>
      <c r="F211" s="2" t="s">
        <v>17</v>
      </c>
      <c r="G211" s="2">
        <v>15.25</v>
      </c>
      <c r="H211" s="2">
        <v>5.18</v>
      </c>
      <c r="I211" s="2">
        <v>28.82</v>
      </c>
      <c r="J211" s="2">
        <v>17.86</v>
      </c>
      <c r="K211" s="2">
        <v>5.89</v>
      </c>
      <c r="L211" s="2">
        <v>27.11</v>
      </c>
      <c r="M211" s="2">
        <v>0</v>
      </c>
      <c r="N211" s="2">
        <v>0</v>
      </c>
      <c r="O211" s="2">
        <v>27</v>
      </c>
      <c r="P211" s="2">
        <v>3.03</v>
      </c>
      <c r="Q211" s="2">
        <v>0.52</v>
      </c>
      <c r="R211" s="2">
        <v>16.48</v>
      </c>
      <c r="S211" s="2">
        <v>2.2200000000000002</v>
      </c>
      <c r="T211" s="2">
        <v>0.51</v>
      </c>
      <c r="U211" s="2">
        <v>22.49</v>
      </c>
      <c r="V211" s="2">
        <v>0</v>
      </c>
      <c r="W211" s="2">
        <v>0</v>
      </c>
      <c r="X211" s="2">
        <v>26</v>
      </c>
      <c r="Y211" s="2">
        <v>1.64</v>
      </c>
      <c r="Z211" s="2">
        <v>0.51</v>
      </c>
      <c r="AA211" s="2">
        <v>30.49</v>
      </c>
      <c r="AB211" s="2">
        <v>0</v>
      </c>
      <c r="AC211" s="2">
        <v>0</v>
      </c>
      <c r="AD211" s="2">
        <v>28</v>
      </c>
      <c r="AE211" s="2">
        <v>7.96</v>
      </c>
      <c r="AF211" s="2">
        <v>4.8600000000000003</v>
      </c>
      <c r="AG211" s="2">
        <v>56.14</v>
      </c>
      <c r="AH211" s="2">
        <v>4.17</v>
      </c>
      <c r="AI211" s="2">
        <v>2.08</v>
      </c>
      <c r="AJ211" s="2">
        <v>47.91</v>
      </c>
      <c r="AK211" s="2">
        <v>5.1100000000000003</v>
      </c>
      <c r="AL211" s="2">
        <v>3.68</v>
      </c>
      <c r="AM211" s="2">
        <v>68.319999999999993</v>
      </c>
      <c r="AN211" s="2" t="s">
        <v>34</v>
      </c>
      <c r="AO211" s="2">
        <v>101784324</v>
      </c>
      <c r="AP211" s="2">
        <v>101784516</v>
      </c>
      <c r="AQ211" s="2" t="s">
        <v>9</v>
      </c>
      <c r="AR211" s="2">
        <v>101784627</v>
      </c>
      <c r="AS211" s="2">
        <v>101784230</v>
      </c>
      <c r="AT211" s="2" t="s">
        <v>1281</v>
      </c>
      <c r="AU211" s="2">
        <v>-11.914999999999999</v>
      </c>
    </row>
    <row r="212" spans="1:47" x14ac:dyDescent="0.2">
      <c r="A212" s="1" t="s">
        <v>1461</v>
      </c>
      <c r="B212" s="2" t="s">
        <v>1460</v>
      </c>
      <c r="C212" s="2" t="s">
        <v>1459</v>
      </c>
      <c r="D212" s="2">
        <v>1729</v>
      </c>
      <c r="E212" s="2" t="s">
        <v>1458</v>
      </c>
      <c r="F212" s="2" t="s">
        <v>4</v>
      </c>
      <c r="G212" s="2">
        <v>45.95</v>
      </c>
      <c r="H212" s="2">
        <v>12.41</v>
      </c>
      <c r="I212" s="2">
        <v>14.59</v>
      </c>
      <c r="J212" s="2">
        <v>18.920000000000002</v>
      </c>
      <c r="K212" s="2">
        <v>4.16</v>
      </c>
      <c r="L212" s="2">
        <v>17.84</v>
      </c>
      <c r="M212" s="2">
        <v>23.08</v>
      </c>
      <c r="N212" s="2">
        <v>14.77</v>
      </c>
      <c r="O212" s="2">
        <v>49.23</v>
      </c>
      <c r="P212" s="2">
        <v>19.350000000000001</v>
      </c>
      <c r="Q212" s="2">
        <v>14.32</v>
      </c>
      <c r="R212" s="2">
        <v>59.68</v>
      </c>
      <c r="S212" s="2">
        <v>24.14</v>
      </c>
      <c r="T212" s="2">
        <v>13.04</v>
      </c>
      <c r="U212" s="2">
        <v>40.96</v>
      </c>
      <c r="V212" s="2">
        <v>18.18</v>
      </c>
      <c r="W212" s="2">
        <v>4.7300000000000004</v>
      </c>
      <c r="X212" s="2">
        <v>21.27</v>
      </c>
      <c r="Y212" s="2">
        <v>27.78</v>
      </c>
      <c r="Z212" s="2">
        <v>12.78</v>
      </c>
      <c r="AA212" s="2">
        <v>33.22</v>
      </c>
      <c r="AB212" s="2">
        <v>25.42</v>
      </c>
      <c r="AC212" s="2">
        <v>9.41</v>
      </c>
      <c r="AD212" s="2">
        <v>27.59</v>
      </c>
      <c r="AE212" s="2">
        <v>26.67</v>
      </c>
      <c r="AF212" s="2">
        <v>10.130000000000001</v>
      </c>
      <c r="AG212" s="2">
        <v>27.87</v>
      </c>
      <c r="AH212" s="2">
        <v>25.49</v>
      </c>
      <c r="AI212" s="2">
        <v>8.16</v>
      </c>
      <c r="AJ212" s="2">
        <v>23.84</v>
      </c>
      <c r="AK212" s="2">
        <v>15.56</v>
      </c>
      <c r="AL212" s="2">
        <v>4.05</v>
      </c>
      <c r="AM212" s="2">
        <v>21.95</v>
      </c>
      <c r="AN212" s="2" t="s">
        <v>90</v>
      </c>
      <c r="AO212" s="2">
        <v>4220345</v>
      </c>
      <c r="AP212" s="2">
        <v>4222073</v>
      </c>
      <c r="AQ212" s="2" t="s">
        <v>6</v>
      </c>
      <c r="AR212" s="2">
        <v>4220178</v>
      </c>
      <c r="AS212" s="2">
        <v>4222615</v>
      </c>
      <c r="AT212" s="2" t="s">
        <v>1457</v>
      </c>
      <c r="AU212" s="2">
        <v>-11.91</v>
      </c>
    </row>
    <row r="213" spans="1:47" x14ac:dyDescent="0.2">
      <c r="A213" s="1" t="s">
        <v>226</v>
      </c>
      <c r="B213" s="2" t="s">
        <v>225</v>
      </c>
      <c r="C213" s="2" t="s">
        <v>224</v>
      </c>
      <c r="D213" s="2">
        <v>1476</v>
      </c>
      <c r="E213" s="2" t="s">
        <v>223</v>
      </c>
      <c r="F213" s="2" t="s">
        <v>4</v>
      </c>
      <c r="G213" s="2">
        <v>47.08</v>
      </c>
      <c r="H213" s="2">
        <v>100.75</v>
      </c>
      <c r="I213" s="2">
        <v>113.25</v>
      </c>
      <c r="J213" s="2">
        <v>37.33</v>
      </c>
      <c r="K213" s="2">
        <v>76.900000000000006</v>
      </c>
      <c r="L213" s="2">
        <v>129.1</v>
      </c>
      <c r="M213" s="2">
        <v>8.57</v>
      </c>
      <c r="N213" s="2">
        <v>6.51</v>
      </c>
      <c r="O213" s="2">
        <v>69.489999999999995</v>
      </c>
      <c r="P213" s="2">
        <v>8.4499999999999993</v>
      </c>
      <c r="Q213" s="2">
        <v>6.51</v>
      </c>
      <c r="R213" s="2">
        <v>70.489999999999995</v>
      </c>
      <c r="S213" s="2">
        <v>7.38</v>
      </c>
      <c r="T213" s="2">
        <v>5.9</v>
      </c>
      <c r="U213" s="2">
        <v>74.099999999999994</v>
      </c>
      <c r="V213" s="2">
        <v>8.16</v>
      </c>
      <c r="W213" s="2">
        <v>8.65</v>
      </c>
      <c r="X213" s="2">
        <v>97.35</v>
      </c>
      <c r="Y213" s="2">
        <v>8.18</v>
      </c>
      <c r="Z213" s="2">
        <v>7.03</v>
      </c>
      <c r="AA213" s="2">
        <v>78.97</v>
      </c>
      <c r="AB213" s="2">
        <v>8.98</v>
      </c>
      <c r="AC213" s="2">
        <v>8.17</v>
      </c>
      <c r="AD213" s="2">
        <v>82.83</v>
      </c>
      <c r="AE213" s="2">
        <v>11.63</v>
      </c>
      <c r="AF213" s="2">
        <v>11.16</v>
      </c>
      <c r="AG213" s="2">
        <v>84.84</v>
      </c>
      <c r="AH213" s="2">
        <v>29.14</v>
      </c>
      <c r="AI213" s="2">
        <v>32.93</v>
      </c>
      <c r="AJ213" s="2">
        <v>80.069999999999993</v>
      </c>
      <c r="AK213" s="2">
        <v>31.45</v>
      </c>
      <c r="AL213" s="2">
        <v>51.26</v>
      </c>
      <c r="AM213" s="2">
        <v>111.74</v>
      </c>
      <c r="AN213" s="2" t="s">
        <v>117</v>
      </c>
      <c r="AO213" s="2">
        <v>48064953</v>
      </c>
      <c r="AP213" s="2">
        <v>48066428</v>
      </c>
      <c r="AQ213" s="2" t="s">
        <v>9</v>
      </c>
      <c r="AR213" s="2">
        <v>48066554</v>
      </c>
      <c r="AS213" s="2">
        <v>48062395</v>
      </c>
      <c r="AT213" s="2" t="s">
        <v>222</v>
      </c>
      <c r="AU213" s="2">
        <v>-11.91</v>
      </c>
    </row>
    <row r="214" spans="1:47" x14ac:dyDescent="0.2">
      <c r="A214" s="1" t="s">
        <v>1143</v>
      </c>
      <c r="B214" s="2" t="s">
        <v>1142</v>
      </c>
      <c r="C214" s="2" t="s">
        <v>1141</v>
      </c>
      <c r="D214" s="2">
        <v>950</v>
      </c>
      <c r="E214" s="2" t="s">
        <v>1140</v>
      </c>
      <c r="F214" s="2" t="s">
        <v>4</v>
      </c>
      <c r="G214" s="2">
        <v>31.07</v>
      </c>
      <c r="H214" s="2">
        <v>41.94</v>
      </c>
      <c r="I214" s="2">
        <v>93.06</v>
      </c>
      <c r="J214" s="2">
        <v>30.11</v>
      </c>
      <c r="K214" s="2">
        <v>36.43</v>
      </c>
      <c r="L214" s="2">
        <v>84.57</v>
      </c>
      <c r="M214" s="2">
        <v>21.93</v>
      </c>
      <c r="N214" s="2">
        <v>25</v>
      </c>
      <c r="O214" s="2">
        <v>89</v>
      </c>
      <c r="P214" s="2">
        <v>28.11</v>
      </c>
      <c r="Q214" s="2">
        <v>39.07</v>
      </c>
      <c r="R214" s="2">
        <v>99.93</v>
      </c>
      <c r="S214" s="2">
        <v>22.69</v>
      </c>
      <c r="T214" s="2">
        <v>16.559999999999999</v>
      </c>
      <c r="U214" s="2">
        <v>56.44</v>
      </c>
      <c r="V214" s="2">
        <v>25.71</v>
      </c>
      <c r="W214" s="2">
        <v>28.28</v>
      </c>
      <c r="X214" s="2">
        <v>81.72</v>
      </c>
      <c r="Y214" s="2">
        <v>32.28</v>
      </c>
      <c r="Z214" s="2">
        <v>40.35</v>
      </c>
      <c r="AA214" s="2">
        <v>84.65</v>
      </c>
      <c r="AB214" s="2">
        <v>20.41</v>
      </c>
      <c r="AC214" s="2">
        <v>24.08</v>
      </c>
      <c r="AD214" s="2">
        <v>93.92</v>
      </c>
      <c r="AE214" s="2">
        <v>26.85</v>
      </c>
      <c r="AF214" s="2">
        <v>36.78</v>
      </c>
      <c r="AG214" s="2">
        <v>100.22</v>
      </c>
      <c r="AH214" s="2">
        <v>14.71</v>
      </c>
      <c r="AI214" s="2">
        <v>11.47</v>
      </c>
      <c r="AJ214" s="2">
        <v>66.53</v>
      </c>
      <c r="AK214" s="2">
        <v>22.69</v>
      </c>
      <c r="AL214" s="2">
        <v>16.559999999999999</v>
      </c>
      <c r="AM214" s="2">
        <v>56.44</v>
      </c>
      <c r="AN214" s="2" t="s">
        <v>40</v>
      </c>
      <c r="AO214" s="2">
        <v>76246901</v>
      </c>
      <c r="AP214" s="2">
        <v>76247850</v>
      </c>
      <c r="AQ214" s="2" t="s">
        <v>6</v>
      </c>
      <c r="AR214" s="2">
        <v>76246807</v>
      </c>
      <c r="AS214" s="2">
        <v>76248177</v>
      </c>
      <c r="AT214" s="2" t="s">
        <v>1139</v>
      </c>
      <c r="AU214" s="2">
        <v>-11.89</v>
      </c>
    </row>
    <row r="215" spans="1:47" x14ac:dyDescent="0.2">
      <c r="A215" s="1" t="s">
        <v>1658</v>
      </c>
      <c r="B215" s="2" t="s">
        <v>1657</v>
      </c>
      <c r="C215" s="2" t="s">
        <v>1656</v>
      </c>
      <c r="D215" s="2">
        <v>226</v>
      </c>
      <c r="E215" s="2" t="s">
        <v>1655</v>
      </c>
      <c r="F215" s="2" t="s">
        <v>4</v>
      </c>
      <c r="G215" s="2">
        <v>12.79</v>
      </c>
      <c r="H215" s="2">
        <v>4.1399999999999997</v>
      </c>
      <c r="I215" s="2">
        <v>28.2</v>
      </c>
      <c r="J215" s="2">
        <v>15.38</v>
      </c>
      <c r="K215" s="2">
        <v>7.69</v>
      </c>
      <c r="L215" s="2">
        <v>42.31</v>
      </c>
      <c r="M215" s="2">
        <v>7.98</v>
      </c>
      <c r="N215" s="2">
        <v>2.34</v>
      </c>
      <c r="O215" s="2">
        <v>26.99</v>
      </c>
      <c r="P215" s="2">
        <v>11.29</v>
      </c>
      <c r="Q215" s="2">
        <v>2.6</v>
      </c>
      <c r="R215" s="2">
        <v>20.399999999999999</v>
      </c>
      <c r="S215" s="2">
        <v>44.44</v>
      </c>
      <c r="T215" s="2">
        <v>5.78</v>
      </c>
      <c r="U215" s="2">
        <v>7.22</v>
      </c>
      <c r="V215" s="2">
        <v>6.08</v>
      </c>
      <c r="W215" s="2">
        <v>1.95</v>
      </c>
      <c r="X215" s="2">
        <v>30.05</v>
      </c>
      <c r="Y215" s="2">
        <v>21.99</v>
      </c>
      <c r="Z215" s="2">
        <v>6.3</v>
      </c>
      <c r="AA215" s="2">
        <v>22.36</v>
      </c>
      <c r="AB215" s="2">
        <v>24.86</v>
      </c>
      <c r="AC215" s="2">
        <v>8.9499999999999993</v>
      </c>
      <c r="AD215" s="2">
        <v>27.05</v>
      </c>
      <c r="AE215" s="2">
        <v>28.57</v>
      </c>
      <c r="AF215" s="2">
        <v>4.29</v>
      </c>
      <c r="AG215" s="2">
        <v>10.71</v>
      </c>
      <c r="AH215" s="2">
        <v>4.41</v>
      </c>
      <c r="AI215" s="2">
        <v>1.04</v>
      </c>
      <c r="AJ215" s="2">
        <v>22.62</v>
      </c>
      <c r="AK215" s="2">
        <v>0</v>
      </c>
      <c r="AL215" s="2">
        <v>0</v>
      </c>
      <c r="AM215" s="2">
        <v>17.670000000000002</v>
      </c>
      <c r="AN215" s="2" t="s">
        <v>10</v>
      </c>
      <c r="AO215" s="2">
        <v>73899873</v>
      </c>
      <c r="AP215" s="2">
        <v>73900098</v>
      </c>
      <c r="AQ215" s="2" t="s">
        <v>9</v>
      </c>
      <c r="AR215" s="2">
        <v>73900183</v>
      </c>
      <c r="AS215" s="2">
        <v>73899845</v>
      </c>
      <c r="AT215" s="2" t="s">
        <v>1654</v>
      </c>
      <c r="AU215" s="2">
        <v>-11.88</v>
      </c>
    </row>
    <row r="216" spans="1:47" x14ac:dyDescent="0.2">
      <c r="A216" s="1" t="s">
        <v>127</v>
      </c>
      <c r="B216" s="2" t="s">
        <v>654</v>
      </c>
      <c r="C216" s="2" t="s">
        <v>653</v>
      </c>
      <c r="D216" s="2">
        <v>88</v>
      </c>
      <c r="E216" s="2" t="s">
        <v>652</v>
      </c>
      <c r="F216" s="2" t="s">
        <v>17</v>
      </c>
      <c r="G216" s="2">
        <v>15.14</v>
      </c>
      <c r="H216" s="2">
        <v>33.880000000000003</v>
      </c>
      <c r="I216" s="2">
        <v>189.89</v>
      </c>
      <c r="J216" s="2">
        <v>17.21</v>
      </c>
      <c r="K216" s="2">
        <v>41.57</v>
      </c>
      <c r="L216" s="2">
        <v>199.98</v>
      </c>
      <c r="M216" s="2">
        <v>3.15</v>
      </c>
      <c r="N216" s="2">
        <v>1.0900000000000001</v>
      </c>
      <c r="O216" s="2">
        <v>33.64</v>
      </c>
      <c r="P216" s="2">
        <v>5.9</v>
      </c>
      <c r="Q216" s="2">
        <v>2.88</v>
      </c>
      <c r="R216" s="2">
        <v>45.88</v>
      </c>
      <c r="S216" s="2">
        <v>8.85</v>
      </c>
      <c r="T216" s="2">
        <v>2.31</v>
      </c>
      <c r="U216" s="2">
        <v>23.78</v>
      </c>
      <c r="V216" s="2">
        <v>6.8</v>
      </c>
      <c r="W216" s="2">
        <v>4.5999999999999996</v>
      </c>
      <c r="X216" s="2">
        <v>63.04</v>
      </c>
      <c r="Y216" s="2">
        <v>12.49</v>
      </c>
      <c r="Z216" s="2">
        <v>5.44</v>
      </c>
      <c r="AA216" s="2">
        <v>38.14</v>
      </c>
      <c r="AB216" s="2">
        <v>14</v>
      </c>
      <c r="AC216" s="2">
        <v>4.3099999999999996</v>
      </c>
      <c r="AD216" s="2">
        <v>26.46</v>
      </c>
      <c r="AE216" s="2">
        <v>3.95</v>
      </c>
      <c r="AF216" s="2">
        <v>1.65</v>
      </c>
      <c r="AG216" s="2">
        <v>40.21</v>
      </c>
      <c r="AH216" s="2">
        <v>0</v>
      </c>
      <c r="AI216" s="2">
        <v>0</v>
      </c>
      <c r="AJ216" s="2">
        <v>20.67</v>
      </c>
      <c r="AK216" s="2">
        <v>8.66</v>
      </c>
      <c r="AL216" s="2">
        <v>1.73</v>
      </c>
      <c r="AM216" s="2">
        <v>18.239999999999998</v>
      </c>
      <c r="AN216" s="2" t="s">
        <v>10</v>
      </c>
      <c r="AO216" s="2">
        <v>8201570</v>
      </c>
      <c r="AP216" s="2">
        <v>8201657</v>
      </c>
      <c r="AQ216" s="2" t="s">
        <v>9</v>
      </c>
      <c r="AR216" s="2">
        <v>8201672</v>
      </c>
      <c r="AS216" s="2">
        <v>8201444</v>
      </c>
      <c r="AT216" s="2" t="s">
        <v>123</v>
      </c>
      <c r="AU216" s="2">
        <v>-11.845000000000001</v>
      </c>
    </row>
    <row r="217" spans="1:47" x14ac:dyDescent="0.2">
      <c r="A217" s="1" t="s">
        <v>813</v>
      </c>
      <c r="B217" s="2" t="s">
        <v>812</v>
      </c>
      <c r="C217" s="2" t="s">
        <v>811</v>
      </c>
      <c r="D217" s="2">
        <v>570</v>
      </c>
      <c r="E217" s="2" t="s">
        <v>810</v>
      </c>
      <c r="F217" s="2" t="s">
        <v>4</v>
      </c>
      <c r="G217" s="2">
        <v>30.42</v>
      </c>
      <c r="H217" s="2">
        <v>5.87</v>
      </c>
      <c r="I217" s="2">
        <v>13.42</v>
      </c>
      <c r="J217" s="2">
        <v>3.35</v>
      </c>
      <c r="K217" s="2">
        <v>0.52</v>
      </c>
      <c r="L217" s="2">
        <v>14.9</v>
      </c>
      <c r="M217" s="2">
        <v>5.12</v>
      </c>
      <c r="N217" s="2">
        <v>0.53</v>
      </c>
      <c r="O217" s="2">
        <v>9.74</v>
      </c>
      <c r="P217" s="2">
        <v>13.93</v>
      </c>
      <c r="Q217" s="2">
        <v>1.1399999999999999</v>
      </c>
      <c r="R217" s="2">
        <v>7.04</v>
      </c>
      <c r="S217" s="2">
        <v>4.2300000000000004</v>
      </c>
      <c r="T217" s="2">
        <v>0.52</v>
      </c>
      <c r="U217" s="2">
        <v>11.8</v>
      </c>
      <c r="V217" s="2">
        <v>7.49</v>
      </c>
      <c r="W217" s="2">
        <v>1.08</v>
      </c>
      <c r="X217" s="2">
        <v>13.28</v>
      </c>
      <c r="Y217" s="2">
        <v>17.23</v>
      </c>
      <c r="Z217" s="2">
        <v>3.52</v>
      </c>
      <c r="AA217" s="2">
        <v>16.89</v>
      </c>
      <c r="AB217" s="2">
        <v>2.95</v>
      </c>
      <c r="AC217" s="2">
        <v>0.52</v>
      </c>
      <c r="AD217" s="2">
        <v>16.96</v>
      </c>
      <c r="AE217" s="2">
        <v>0</v>
      </c>
      <c r="AF217" s="2">
        <v>0</v>
      </c>
      <c r="AG217" s="2">
        <v>8.24</v>
      </c>
      <c r="AH217" s="2">
        <v>6.95</v>
      </c>
      <c r="AI217" s="2">
        <v>1.07</v>
      </c>
      <c r="AJ217" s="2">
        <v>14.31</v>
      </c>
      <c r="AK217" s="2">
        <v>3.14</v>
      </c>
      <c r="AL217" s="2">
        <v>0.52</v>
      </c>
      <c r="AM217" s="2">
        <v>15.92</v>
      </c>
      <c r="AN217" s="2" t="s">
        <v>487</v>
      </c>
      <c r="AO217" s="2">
        <v>20733645</v>
      </c>
      <c r="AP217" s="2">
        <v>20734214</v>
      </c>
      <c r="AQ217" s="2" t="s">
        <v>9</v>
      </c>
      <c r="AR217" s="2">
        <v>20734562</v>
      </c>
      <c r="AS217" s="2">
        <v>20733550</v>
      </c>
      <c r="AT217" s="2" t="s">
        <v>809</v>
      </c>
      <c r="AU217" s="2">
        <v>-11.84</v>
      </c>
    </row>
    <row r="218" spans="1:47" x14ac:dyDescent="0.2">
      <c r="A218" s="1" t="s">
        <v>1795</v>
      </c>
      <c r="B218" s="2" t="s">
        <v>1794</v>
      </c>
      <c r="C218" s="2" t="s">
        <v>1793</v>
      </c>
      <c r="D218" s="2">
        <v>4208</v>
      </c>
      <c r="E218" s="2" t="s">
        <v>1792</v>
      </c>
      <c r="F218" s="2" t="s">
        <v>4</v>
      </c>
      <c r="G218" s="2">
        <v>13.33</v>
      </c>
      <c r="H218" s="2">
        <v>2.27</v>
      </c>
      <c r="I218" s="2">
        <v>14.73</v>
      </c>
      <c r="J218" s="2">
        <v>10.34</v>
      </c>
      <c r="K218" s="2">
        <v>1.65</v>
      </c>
      <c r="L218" s="2">
        <v>14.35</v>
      </c>
      <c r="M218" s="2">
        <v>8.4700000000000006</v>
      </c>
      <c r="N218" s="2">
        <v>2.71</v>
      </c>
      <c r="O218" s="2">
        <v>29.29</v>
      </c>
      <c r="P218" s="2">
        <v>9.09</v>
      </c>
      <c r="Q218" s="2">
        <v>3.27</v>
      </c>
      <c r="R218" s="2">
        <v>32.729999999999997</v>
      </c>
      <c r="S218" s="2">
        <v>2.04</v>
      </c>
      <c r="T218" s="2">
        <v>0.51</v>
      </c>
      <c r="U218" s="2">
        <v>24.49</v>
      </c>
      <c r="V218" s="2">
        <v>10</v>
      </c>
      <c r="W218" s="2">
        <v>3.3</v>
      </c>
      <c r="X218" s="2">
        <v>29.7</v>
      </c>
      <c r="Y218" s="2">
        <v>7.69</v>
      </c>
      <c r="Z218" s="2">
        <v>2.69</v>
      </c>
      <c r="AA218" s="2">
        <v>32.31</v>
      </c>
      <c r="AB218" s="2">
        <v>10.199999999999999</v>
      </c>
      <c r="AC218" s="2">
        <v>2.75</v>
      </c>
      <c r="AD218" s="2">
        <v>24.25</v>
      </c>
      <c r="AE218" s="2">
        <v>8.1999999999999993</v>
      </c>
      <c r="AF218" s="2">
        <v>2.71</v>
      </c>
      <c r="AG218" s="2">
        <v>30.29</v>
      </c>
      <c r="AH218" s="2">
        <v>0</v>
      </c>
      <c r="AI218" s="2">
        <v>0</v>
      </c>
      <c r="AJ218" s="2">
        <v>19</v>
      </c>
      <c r="AK218" s="2">
        <v>0</v>
      </c>
      <c r="AL218" s="2">
        <v>0</v>
      </c>
      <c r="AM218" s="2">
        <v>23</v>
      </c>
      <c r="AN218" s="2" t="s">
        <v>335</v>
      </c>
      <c r="AO218" s="2">
        <v>50728210</v>
      </c>
      <c r="AP218" s="2">
        <v>50732417</v>
      </c>
      <c r="AQ218" s="2" t="s">
        <v>9</v>
      </c>
      <c r="AR218" s="2">
        <v>50732773</v>
      </c>
      <c r="AS218" s="2">
        <v>50726751</v>
      </c>
      <c r="AT218" s="2" t="s">
        <v>1791</v>
      </c>
      <c r="AU218" s="2">
        <v>-11.835000000000001</v>
      </c>
    </row>
    <row r="219" spans="1:47" x14ac:dyDescent="0.2">
      <c r="A219" s="1" t="s">
        <v>1506</v>
      </c>
      <c r="B219" s="2" t="s">
        <v>1505</v>
      </c>
      <c r="C219" s="2" t="s">
        <v>1504</v>
      </c>
      <c r="D219" s="2">
        <v>2760</v>
      </c>
      <c r="E219" s="2" t="s">
        <v>1503</v>
      </c>
      <c r="F219" s="2" t="s">
        <v>4</v>
      </c>
      <c r="G219" s="2">
        <v>6.98</v>
      </c>
      <c r="H219" s="2">
        <v>1.61</v>
      </c>
      <c r="I219" s="2">
        <v>21.39</v>
      </c>
      <c r="J219" s="2">
        <v>16.670000000000002</v>
      </c>
      <c r="K219" s="2">
        <v>2.33</v>
      </c>
      <c r="L219" s="2">
        <v>11.67</v>
      </c>
      <c r="M219" s="2">
        <v>0</v>
      </c>
      <c r="N219" s="2">
        <v>0</v>
      </c>
      <c r="O219" s="2">
        <v>17</v>
      </c>
      <c r="P219" s="2">
        <v>5.56</v>
      </c>
      <c r="Q219" s="2">
        <v>1.06</v>
      </c>
      <c r="R219" s="2">
        <v>17.940000000000001</v>
      </c>
      <c r="S219" s="2">
        <v>15.79</v>
      </c>
      <c r="T219" s="2">
        <v>1.74</v>
      </c>
      <c r="U219" s="2">
        <v>9.26</v>
      </c>
      <c r="V219" s="2">
        <v>2.7</v>
      </c>
      <c r="W219" s="2">
        <v>0.51</v>
      </c>
      <c r="X219" s="2">
        <v>18.489999999999998</v>
      </c>
      <c r="Y219" s="2">
        <v>0</v>
      </c>
      <c r="Z219" s="2">
        <v>0</v>
      </c>
      <c r="AA219" s="2">
        <v>22</v>
      </c>
      <c r="AB219" s="2">
        <v>10</v>
      </c>
      <c r="AC219" s="2">
        <v>1.1000000000000001</v>
      </c>
      <c r="AD219" s="2">
        <v>9.9</v>
      </c>
      <c r="AE219" s="2">
        <v>2.86</v>
      </c>
      <c r="AF219" s="2">
        <v>0.51</v>
      </c>
      <c r="AG219" s="2">
        <v>17.489999999999998</v>
      </c>
      <c r="AH219" s="2">
        <v>0</v>
      </c>
      <c r="AI219" s="2">
        <v>0</v>
      </c>
      <c r="AJ219" s="2">
        <v>15</v>
      </c>
      <c r="AK219" s="2">
        <v>0</v>
      </c>
      <c r="AL219" s="2">
        <v>0</v>
      </c>
      <c r="AM219" s="2">
        <v>11</v>
      </c>
      <c r="AN219" s="2" t="s">
        <v>106</v>
      </c>
      <c r="AO219" s="2">
        <v>119398240</v>
      </c>
      <c r="AP219" s="2">
        <v>119400999</v>
      </c>
      <c r="AQ219" s="2" t="s">
        <v>9</v>
      </c>
      <c r="AR219" s="2">
        <v>119401150</v>
      </c>
      <c r="AS219" s="2">
        <v>119398168</v>
      </c>
      <c r="AT219" s="2" t="s">
        <v>1502</v>
      </c>
      <c r="AU219" s="2">
        <v>-11.824999999999999</v>
      </c>
    </row>
    <row r="220" spans="1:47" x14ac:dyDescent="0.2">
      <c r="A220" s="1" t="s">
        <v>443</v>
      </c>
      <c r="B220" s="2" t="s">
        <v>442</v>
      </c>
      <c r="C220" s="2" t="s">
        <v>441</v>
      </c>
      <c r="D220" s="2">
        <v>16895</v>
      </c>
      <c r="E220" s="2" t="s">
        <v>440</v>
      </c>
      <c r="F220" s="2" t="s">
        <v>17</v>
      </c>
      <c r="G220" s="2">
        <v>42.86</v>
      </c>
      <c r="H220" s="2">
        <v>30</v>
      </c>
      <c r="I220" s="2">
        <v>40</v>
      </c>
      <c r="J220" s="2">
        <v>35.35</v>
      </c>
      <c r="K220" s="2">
        <v>15.56</v>
      </c>
      <c r="L220" s="2">
        <v>28.47</v>
      </c>
      <c r="M220" s="2">
        <v>54.84</v>
      </c>
      <c r="N220" s="2">
        <v>13.16</v>
      </c>
      <c r="O220" s="2">
        <v>10.84</v>
      </c>
      <c r="P220" s="2">
        <v>29.03</v>
      </c>
      <c r="Q220" s="2">
        <v>5.81</v>
      </c>
      <c r="R220" s="2">
        <v>14.19</v>
      </c>
      <c r="S220" s="2">
        <v>45</v>
      </c>
      <c r="T220" s="2">
        <v>13.05</v>
      </c>
      <c r="U220" s="2">
        <v>15.95</v>
      </c>
      <c r="V220" s="2">
        <v>32</v>
      </c>
      <c r="W220" s="2">
        <v>10.56</v>
      </c>
      <c r="X220" s="2">
        <v>22.44</v>
      </c>
      <c r="Y220" s="2">
        <v>62.39</v>
      </c>
      <c r="Z220" s="2">
        <v>16.239999999999998</v>
      </c>
      <c r="AA220" s="2">
        <v>9.7899999999999991</v>
      </c>
      <c r="AB220" s="2">
        <v>39.25</v>
      </c>
      <c r="AC220" s="2">
        <v>9.0500000000000007</v>
      </c>
      <c r="AD220" s="2">
        <v>14.01</v>
      </c>
      <c r="AE220" s="2">
        <v>42.86</v>
      </c>
      <c r="AF220" s="2">
        <v>15</v>
      </c>
      <c r="AG220" s="2">
        <v>20</v>
      </c>
      <c r="AH220" s="2">
        <v>12.63</v>
      </c>
      <c r="AI220" s="2">
        <v>6.2</v>
      </c>
      <c r="AJ220" s="2">
        <v>42.86</v>
      </c>
      <c r="AK220" s="2">
        <v>41.94</v>
      </c>
      <c r="AL220" s="2">
        <v>18.45</v>
      </c>
      <c r="AM220" s="2">
        <v>25.55</v>
      </c>
      <c r="AN220" s="2" t="s">
        <v>16</v>
      </c>
      <c r="AO220" s="2">
        <v>109553112</v>
      </c>
      <c r="AP220" s="2">
        <v>109570006</v>
      </c>
      <c r="AQ220" s="2" t="s">
        <v>9</v>
      </c>
      <c r="AR220" s="2">
        <v>109570111</v>
      </c>
      <c r="AS220" s="2">
        <v>109552975</v>
      </c>
      <c r="AT220" s="2" t="s">
        <v>439</v>
      </c>
      <c r="AU220" s="2">
        <v>-11.82</v>
      </c>
    </row>
    <row r="221" spans="1:47" x14ac:dyDescent="0.2">
      <c r="A221" s="1" t="s">
        <v>1275</v>
      </c>
      <c r="B221" s="2" t="s">
        <v>1274</v>
      </c>
      <c r="C221" s="2" t="s">
        <v>1273</v>
      </c>
      <c r="D221" s="2">
        <v>31811</v>
      </c>
      <c r="E221" s="2" t="s">
        <v>1272</v>
      </c>
      <c r="F221" s="2" t="s">
        <v>4</v>
      </c>
      <c r="G221" s="2">
        <v>50</v>
      </c>
      <c r="H221" s="2">
        <v>22.5</v>
      </c>
      <c r="I221" s="2">
        <v>22.5</v>
      </c>
      <c r="J221" s="2">
        <v>25.71</v>
      </c>
      <c r="K221" s="2">
        <v>11.31</v>
      </c>
      <c r="L221" s="2">
        <v>32.69</v>
      </c>
      <c r="M221" s="2">
        <v>39.53</v>
      </c>
      <c r="N221" s="2">
        <v>11.86</v>
      </c>
      <c r="O221" s="2">
        <v>18.14</v>
      </c>
      <c r="P221" s="2">
        <v>33.33</v>
      </c>
      <c r="Q221" s="2">
        <v>9.33</v>
      </c>
      <c r="R221" s="2">
        <v>18.670000000000002</v>
      </c>
      <c r="S221" s="2">
        <v>31.25</v>
      </c>
      <c r="T221" s="2">
        <v>6.56</v>
      </c>
      <c r="U221" s="2">
        <v>14.44</v>
      </c>
      <c r="V221" s="2">
        <v>25</v>
      </c>
      <c r="W221" s="2">
        <v>8.75</v>
      </c>
      <c r="X221" s="2">
        <v>26.25</v>
      </c>
      <c r="Y221" s="2">
        <v>21.21</v>
      </c>
      <c r="Z221" s="2">
        <v>8.48</v>
      </c>
      <c r="AA221" s="2">
        <v>31.52</v>
      </c>
      <c r="AB221" s="2">
        <v>36.51</v>
      </c>
      <c r="AC221" s="2">
        <v>15.7</v>
      </c>
      <c r="AD221" s="2">
        <v>27.3</v>
      </c>
      <c r="AE221" s="2">
        <v>33.33</v>
      </c>
      <c r="AF221" s="2">
        <v>12.67</v>
      </c>
      <c r="AG221" s="2">
        <v>25.33</v>
      </c>
      <c r="AH221" s="2">
        <v>27.66</v>
      </c>
      <c r="AI221" s="2">
        <v>8.3000000000000007</v>
      </c>
      <c r="AJ221" s="2">
        <v>21.7</v>
      </c>
      <c r="AK221" s="2">
        <v>24.44</v>
      </c>
      <c r="AL221" s="2">
        <v>6.84</v>
      </c>
      <c r="AM221" s="2">
        <v>21.16</v>
      </c>
      <c r="AN221" s="2" t="s">
        <v>10</v>
      </c>
      <c r="AO221" s="2">
        <v>151344937</v>
      </c>
      <c r="AP221" s="2">
        <v>151376747</v>
      </c>
      <c r="AQ221" s="2" t="s">
        <v>6</v>
      </c>
      <c r="AR221" s="2">
        <v>151344223</v>
      </c>
      <c r="AS221" s="2">
        <v>151376994</v>
      </c>
      <c r="AT221" s="2" t="s">
        <v>1271</v>
      </c>
      <c r="AU221" s="2">
        <v>-11.805</v>
      </c>
    </row>
    <row r="222" spans="1:47" x14ac:dyDescent="0.2">
      <c r="A222" s="1" t="s">
        <v>403</v>
      </c>
      <c r="B222" s="2" t="s">
        <v>402</v>
      </c>
      <c r="C222" s="2" t="s">
        <v>401</v>
      </c>
      <c r="D222" s="2">
        <v>946</v>
      </c>
      <c r="E222" s="2" t="s">
        <v>400</v>
      </c>
      <c r="F222" s="2" t="s">
        <v>4</v>
      </c>
      <c r="G222" s="2">
        <v>29.13</v>
      </c>
      <c r="H222" s="2">
        <v>23.89</v>
      </c>
      <c r="I222" s="2">
        <v>58.11</v>
      </c>
      <c r="J222" s="2">
        <v>25.62</v>
      </c>
      <c r="K222" s="2">
        <v>19.47</v>
      </c>
      <c r="L222" s="2">
        <v>56.53</v>
      </c>
      <c r="M222" s="2">
        <v>17.829999999999998</v>
      </c>
      <c r="N222" s="2">
        <v>13.55</v>
      </c>
      <c r="O222" s="2">
        <v>62.45</v>
      </c>
      <c r="P222" s="2">
        <v>16.13</v>
      </c>
      <c r="Q222" s="2">
        <v>17.420000000000002</v>
      </c>
      <c r="R222" s="2">
        <v>90.58</v>
      </c>
      <c r="S222" s="2">
        <v>9.68</v>
      </c>
      <c r="T222" s="2">
        <v>6.58</v>
      </c>
      <c r="U222" s="2">
        <v>61.42</v>
      </c>
      <c r="V222" s="2">
        <v>13.46</v>
      </c>
      <c r="W222" s="2">
        <v>15.88</v>
      </c>
      <c r="X222" s="2">
        <v>102.12</v>
      </c>
      <c r="Y222" s="2">
        <v>7.48</v>
      </c>
      <c r="Z222" s="2">
        <v>5.91</v>
      </c>
      <c r="AA222" s="2">
        <v>73.09</v>
      </c>
      <c r="AB222" s="2">
        <v>12.68</v>
      </c>
      <c r="AC222" s="2">
        <v>10.14</v>
      </c>
      <c r="AD222" s="2">
        <v>69.86</v>
      </c>
      <c r="AE222" s="2">
        <v>9.39</v>
      </c>
      <c r="AF222" s="2">
        <v>9.3000000000000007</v>
      </c>
      <c r="AG222" s="2">
        <v>89.7</v>
      </c>
      <c r="AH222" s="2">
        <v>16.309999999999999</v>
      </c>
      <c r="AI222" s="2">
        <v>13.37</v>
      </c>
      <c r="AJ222" s="2">
        <v>68.63</v>
      </c>
      <c r="AK222" s="2">
        <v>14.84</v>
      </c>
      <c r="AL222" s="2">
        <v>13.21</v>
      </c>
      <c r="AM222" s="2">
        <v>75.790000000000006</v>
      </c>
      <c r="AN222" s="2" t="s">
        <v>34</v>
      </c>
      <c r="AO222" s="2">
        <v>97137676</v>
      </c>
      <c r="AP222" s="2">
        <v>97138621</v>
      </c>
      <c r="AQ222" s="2" t="s">
        <v>9</v>
      </c>
      <c r="AR222" s="2">
        <v>97139334</v>
      </c>
      <c r="AS222" s="2">
        <v>97136171</v>
      </c>
      <c r="AT222" s="2" t="s">
        <v>399</v>
      </c>
      <c r="AU222" s="2">
        <v>-11.8</v>
      </c>
    </row>
    <row r="223" spans="1:47" x14ac:dyDescent="0.2">
      <c r="A223" s="1" t="s">
        <v>1225</v>
      </c>
      <c r="B223" s="2" t="s">
        <v>1224</v>
      </c>
      <c r="C223" s="2" t="s">
        <v>1223</v>
      </c>
      <c r="D223" s="2">
        <v>1108</v>
      </c>
      <c r="E223" s="2" t="s">
        <v>1222</v>
      </c>
      <c r="F223" s="2" t="s">
        <v>4</v>
      </c>
      <c r="G223" s="2">
        <v>39.29</v>
      </c>
      <c r="H223" s="2">
        <v>9.91</v>
      </c>
      <c r="I223" s="2">
        <v>15.32</v>
      </c>
      <c r="J223" s="2">
        <v>12.82</v>
      </c>
      <c r="K223" s="2">
        <v>5.14</v>
      </c>
      <c r="L223" s="2">
        <v>34.97</v>
      </c>
      <c r="M223" s="2">
        <v>4.2300000000000004</v>
      </c>
      <c r="N223" s="2">
        <v>1.06</v>
      </c>
      <c r="O223" s="2">
        <v>23.97</v>
      </c>
      <c r="P223" s="2">
        <v>12.24</v>
      </c>
      <c r="Q223" s="2">
        <v>2.82</v>
      </c>
      <c r="R223" s="2">
        <v>20.239999999999998</v>
      </c>
      <c r="S223" s="2">
        <v>16.37</v>
      </c>
      <c r="T223" s="2">
        <v>5.92</v>
      </c>
      <c r="U223" s="2">
        <v>30.25</v>
      </c>
      <c r="V223" s="2">
        <v>7.58</v>
      </c>
      <c r="W223" s="2">
        <v>2.74</v>
      </c>
      <c r="X223" s="2">
        <v>33.35</v>
      </c>
      <c r="Y223" s="2">
        <v>21.14</v>
      </c>
      <c r="Z223" s="2">
        <v>12.99</v>
      </c>
      <c r="AA223" s="2">
        <v>48.45</v>
      </c>
      <c r="AB223" s="2">
        <v>20.34</v>
      </c>
      <c r="AC223" s="2">
        <v>9.2200000000000006</v>
      </c>
      <c r="AD223" s="2">
        <v>36.1</v>
      </c>
      <c r="AE223" s="2">
        <v>4.74</v>
      </c>
      <c r="AF223" s="2">
        <v>1.62</v>
      </c>
      <c r="AG223" s="2">
        <v>32.47</v>
      </c>
      <c r="AH223" s="2">
        <v>21</v>
      </c>
      <c r="AI223" s="2">
        <v>8.0399999999999991</v>
      </c>
      <c r="AJ223" s="2">
        <v>30.25</v>
      </c>
      <c r="AK223" s="2">
        <v>7.58</v>
      </c>
      <c r="AL223" s="2">
        <v>2.74</v>
      </c>
      <c r="AM223" s="2">
        <v>33.35</v>
      </c>
      <c r="AN223" s="2" t="s">
        <v>49</v>
      </c>
      <c r="AO223" s="2">
        <v>73074780</v>
      </c>
      <c r="AP223" s="2">
        <v>73075887</v>
      </c>
      <c r="AQ223" s="2" t="s">
        <v>9</v>
      </c>
      <c r="AR223" s="2">
        <v>73076000</v>
      </c>
      <c r="AS223" s="2">
        <v>73074629</v>
      </c>
      <c r="AT223" s="2" t="s">
        <v>1221</v>
      </c>
      <c r="AU223" s="2">
        <v>-11.765000000000001</v>
      </c>
    </row>
    <row r="224" spans="1:47" x14ac:dyDescent="0.2">
      <c r="A224" s="1" t="s">
        <v>1567</v>
      </c>
      <c r="B224" s="2" t="s">
        <v>1566</v>
      </c>
      <c r="C224" s="2" t="s">
        <v>1565</v>
      </c>
      <c r="D224" s="2">
        <v>343</v>
      </c>
      <c r="E224" s="2" t="s">
        <v>1564</v>
      </c>
      <c r="F224" s="2" t="s">
        <v>4</v>
      </c>
      <c r="G224" s="2">
        <v>17.899999999999999</v>
      </c>
      <c r="H224" s="2">
        <v>7.2</v>
      </c>
      <c r="I224" s="2">
        <v>33.01</v>
      </c>
      <c r="J224" s="2">
        <v>16.78</v>
      </c>
      <c r="K224" s="2">
        <v>8.9499999999999993</v>
      </c>
      <c r="L224" s="2">
        <v>44.38</v>
      </c>
      <c r="M224" s="2">
        <v>8.4700000000000006</v>
      </c>
      <c r="N224" s="2">
        <v>7.13</v>
      </c>
      <c r="O224" s="2">
        <v>77.02</v>
      </c>
      <c r="P224" s="2">
        <v>9.27</v>
      </c>
      <c r="Q224" s="2">
        <v>6.14</v>
      </c>
      <c r="R224" s="2">
        <v>60.1</v>
      </c>
      <c r="S224" s="2">
        <v>10.92</v>
      </c>
      <c r="T224" s="2">
        <v>4.49</v>
      </c>
      <c r="U224" s="2">
        <v>36.6</v>
      </c>
      <c r="V224" s="2">
        <v>14.48</v>
      </c>
      <c r="W224" s="2">
        <v>11.63</v>
      </c>
      <c r="X224" s="2">
        <v>68.69</v>
      </c>
      <c r="Y224" s="2">
        <v>13.75</v>
      </c>
      <c r="Z224" s="2">
        <v>10.34</v>
      </c>
      <c r="AA224" s="2">
        <v>64.84</v>
      </c>
      <c r="AB224" s="2">
        <v>15.71</v>
      </c>
      <c r="AC224" s="2">
        <v>10.57</v>
      </c>
      <c r="AD224" s="2">
        <v>56.7</v>
      </c>
      <c r="AE224" s="2">
        <v>10.78</v>
      </c>
      <c r="AF224" s="2">
        <v>6.69</v>
      </c>
      <c r="AG224" s="2">
        <v>55.4</v>
      </c>
      <c r="AH224" s="2">
        <v>6.44</v>
      </c>
      <c r="AI224" s="2">
        <v>3.22</v>
      </c>
      <c r="AJ224" s="2">
        <v>46.84</v>
      </c>
      <c r="AK224" s="2">
        <v>4.75</v>
      </c>
      <c r="AL224" s="2">
        <v>2.66</v>
      </c>
      <c r="AM224" s="2">
        <v>53.42</v>
      </c>
      <c r="AN224" s="2" t="s">
        <v>34</v>
      </c>
      <c r="AO224" s="2">
        <v>70226144</v>
      </c>
      <c r="AP224" s="2">
        <v>70226486</v>
      </c>
      <c r="AQ224" s="2" t="s">
        <v>9</v>
      </c>
      <c r="AR224" s="2">
        <v>70226624</v>
      </c>
      <c r="AS224" s="2">
        <v>70224127</v>
      </c>
      <c r="AT224" s="2" t="s">
        <v>1563</v>
      </c>
      <c r="AU224" s="2">
        <v>-11.744999999999999</v>
      </c>
    </row>
    <row r="225" spans="1:47" x14ac:dyDescent="0.2">
      <c r="A225" s="1" t="s">
        <v>1095</v>
      </c>
      <c r="B225" s="2" t="s">
        <v>1094</v>
      </c>
      <c r="C225" s="2" t="s">
        <v>1093</v>
      </c>
      <c r="D225" s="2">
        <v>2041</v>
      </c>
      <c r="E225" s="2" t="s">
        <v>1092</v>
      </c>
      <c r="F225" s="2" t="s">
        <v>4</v>
      </c>
      <c r="G225" s="2">
        <v>7.69</v>
      </c>
      <c r="H225" s="2">
        <v>1.08</v>
      </c>
      <c r="I225" s="2">
        <v>12.92</v>
      </c>
      <c r="J225" s="2">
        <v>15.79</v>
      </c>
      <c r="K225" s="2">
        <v>3.47</v>
      </c>
      <c r="L225" s="2">
        <v>18.53</v>
      </c>
      <c r="M225" s="2">
        <v>1.49</v>
      </c>
      <c r="N225" s="2">
        <v>0.51</v>
      </c>
      <c r="O225" s="2">
        <v>33.49</v>
      </c>
      <c r="P225" s="2">
        <v>2.56</v>
      </c>
      <c r="Q225" s="2">
        <v>0.51</v>
      </c>
      <c r="R225" s="2">
        <v>19.489999999999998</v>
      </c>
      <c r="S225" s="2">
        <v>25</v>
      </c>
      <c r="T225" s="2">
        <v>5</v>
      </c>
      <c r="U225" s="2">
        <v>15</v>
      </c>
      <c r="V225" s="2">
        <v>20</v>
      </c>
      <c r="W225" s="2">
        <v>4.2</v>
      </c>
      <c r="X225" s="2">
        <v>16.8</v>
      </c>
      <c r="Y225" s="2">
        <v>13.64</v>
      </c>
      <c r="Z225" s="2">
        <v>3.41</v>
      </c>
      <c r="AA225" s="2">
        <v>21.59</v>
      </c>
      <c r="AB225" s="2">
        <v>12.2</v>
      </c>
      <c r="AC225" s="2">
        <v>5.61</v>
      </c>
      <c r="AD225" s="2">
        <v>40.39</v>
      </c>
      <c r="AE225" s="2">
        <v>0</v>
      </c>
      <c r="AF225" s="2">
        <v>0</v>
      </c>
      <c r="AG225" s="2">
        <v>26</v>
      </c>
      <c r="AH225" s="2">
        <v>0</v>
      </c>
      <c r="AI225" s="2">
        <v>0</v>
      </c>
      <c r="AJ225" s="2">
        <v>43</v>
      </c>
      <c r="AK225" s="2">
        <v>0</v>
      </c>
      <c r="AL225" s="2">
        <v>0</v>
      </c>
      <c r="AM225" s="2">
        <v>37</v>
      </c>
      <c r="AN225" s="2" t="s">
        <v>217</v>
      </c>
      <c r="AO225" s="2">
        <v>95635677</v>
      </c>
      <c r="AP225" s="2">
        <v>95637717</v>
      </c>
      <c r="AQ225" s="2" t="s">
        <v>9</v>
      </c>
      <c r="AR225" s="2">
        <v>95637805</v>
      </c>
      <c r="AS225" s="2">
        <v>95635464</v>
      </c>
      <c r="AT225" s="2" t="s">
        <v>1091</v>
      </c>
      <c r="AU225" s="2">
        <v>-11.74</v>
      </c>
    </row>
    <row r="226" spans="1:47" x14ac:dyDescent="0.2">
      <c r="A226" s="1" t="s">
        <v>1045</v>
      </c>
      <c r="B226" s="2" t="s">
        <v>1044</v>
      </c>
      <c r="C226" s="2" t="s">
        <v>1043</v>
      </c>
      <c r="D226" s="2">
        <v>1014</v>
      </c>
      <c r="E226" s="2" t="s">
        <v>1042</v>
      </c>
      <c r="F226" s="2" t="s">
        <v>4</v>
      </c>
      <c r="G226" s="2">
        <v>33.33</v>
      </c>
      <c r="H226" s="2">
        <v>16</v>
      </c>
      <c r="I226" s="2">
        <v>32</v>
      </c>
      <c r="J226" s="2">
        <v>20</v>
      </c>
      <c r="K226" s="2">
        <v>8.4</v>
      </c>
      <c r="L226" s="2">
        <v>33.6</v>
      </c>
      <c r="M226" s="2">
        <v>9.43</v>
      </c>
      <c r="N226" s="2">
        <v>5.47</v>
      </c>
      <c r="O226" s="2">
        <v>52.53</v>
      </c>
      <c r="P226" s="2">
        <v>20</v>
      </c>
      <c r="Q226" s="2">
        <v>7.8</v>
      </c>
      <c r="R226" s="2">
        <v>31.2</v>
      </c>
      <c r="S226" s="2">
        <v>13.95</v>
      </c>
      <c r="T226" s="2">
        <v>6.84</v>
      </c>
      <c r="U226" s="2">
        <v>42.16</v>
      </c>
      <c r="V226" s="2">
        <v>15.38</v>
      </c>
      <c r="W226" s="2">
        <v>6.92</v>
      </c>
      <c r="X226" s="2">
        <v>38.08</v>
      </c>
      <c r="Y226" s="2">
        <v>9.43</v>
      </c>
      <c r="Z226" s="2">
        <v>5.47</v>
      </c>
      <c r="AA226" s="2">
        <v>52.53</v>
      </c>
      <c r="AB226" s="2">
        <v>15.07</v>
      </c>
      <c r="AC226" s="2">
        <v>6.33</v>
      </c>
      <c r="AD226" s="2">
        <v>35.67</v>
      </c>
      <c r="AE226" s="2">
        <v>11.54</v>
      </c>
      <c r="AF226" s="2">
        <v>6.69</v>
      </c>
      <c r="AG226" s="2">
        <v>51.31</v>
      </c>
      <c r="AH226" s="2">
        <v>10.45</v>
      </c>
      <c r="AI226" s="2">
        <v>3.87</v>
      </c>
      <c r="AJ226" s="2">
        <v>33.130000000000003</v>
      </c>
      <c r="AK226" s="2">
        <v>19.399999999999999</v>
      </c>
      <c r="AL226" s="2">
        <v>7.76</v>
      </c>
      <c r="AM226" s="2">
        <v>32.24</v>
      </c>
      <c r="AN226" s="2" t="s">
        <v>23</v>
      </c>
      <c r="AO226" s="2">
        <v>21286685</v>
      </c>
      <c r="AP226" s="2">
        <v>21287698</v>
      </c>
      <c r="AQ226" s="2" t="s">
        <v>9</v>
      </c>
      <c r="AR226" s="2">
        <v>21287772</v>
      </c>
      <c r="AS226" s="2">
        <v>21286579</v>
      </c>
      <c r="AT226" s="2" t="s">
        <v>1041</v>
      </c>
      <c r="AU226" s="2">
        <v>-11.74</v>
      </c>
    </row>
    <row r="227" spans="1:47" x14ac:dyDescent="0.2">
      <c r="A227" s="1" t="s">
        <v>1148</v>
      </c>
      <c r="B227" s="2" t="s">
        <v>1151</v>
      </c>
      <c r="C227" s="2" t="s">
        <v>1150</v>
      </c>
      <c r="D227" s="2">
        <v>651</v>
      </c>
      <c r="E227" s="2" t="s">
        <v>1149</v>
      </c>
      <c r="F227" s="2" t="s">
        <v>4</v>
      </c>
      <c r="G227" s="2">
        <v>36.04</v>
      </c>
      <c r="H227" s="2">
        <v>32.35</v>
      </c>
      <c r="I227" s="2">
        <v>57.41</v>
      </c>
      <c r="J227" s="2">
        <v>39.43</v>
      </c>
      <c r="K227" s="2">
        <v>46.71</v>
      </c>
      <c r="L227" s="2">
        <v>71.760000000000005</v>
      </c>
      <c r="M227" s="2">
        <v>28.92</v>
      </c>
      <c r="N227" s="2">
        <v>69.12</v>
      </c>
      <c r="O227" s="2">
        <v>169.88</v>
      </c>
      <c r="P227" s="2">
        <v>26.6</v>
      </c>
      <c r="Q227" s="2">
        <v>77.92</v>
      </c>
      <c r="R227" s="2">
        <v>215.02</v>
      </c>
      <c r="S227" s="2">
        <v>25.76</v>
      </c>
      <c r="T227" s="2">
        <v>54.35</v>
      </c>
      <c r="U227" s="2">
        <v>156.65</v>
      </c>
      <c r="V227" s="2">
        <v>32.53</v>
      </c>
      <c r="W227" s="2">
        <v>75.650000000000006</v>
      </c>
      <c r="X227" s="2">
        <v>156.91</v>
      </c>
      <c r="Y227" s="2">
        <v>30.31</v>
      </c>
      <c r="Z227" s="2">
        <v>85.18</v>
      </c>
      <c r="AA227" s="2">
        <v>195.85</v>
      </c>
      <c r="AB227" s="2">
        <v>26.55</v>
      </c>
      <c r="AC227" s="2">
        <v>69.69</v>
      </c>
      <c r="AD227" s="2">
        <v>192.81</v>
      </c>
      <c r="AE227" s="2">
        <v>37.619999999999997</v>
      </c>
      <c r="AF227" s="2">
        <v>105.94</v>
      </c>
      <c r="AG227" s="2">
        <v>175.67</v>
      </c>
      <c r="AH227" s="2">
        <v>23.72</v>
      </c>
      <c r="AI227" s="2">
        <v>22.58</v>
      </c>
      <c r="AJ227" s="2">
        <v>72.599999999999994</v>
      </c>
      <c r="AK227" s="2">
        <v>28.28</v>
      </c>
      <c r="AL227" s="2">
        <v>31.77</v>
      </c>
      <c r="AM227" s="2">
        <v>80.56</v>
      </c>
      <c r="AN227" s="2" t="s">
        <v>49</v>
      </c>
      <c r="AO227" s="2">
        <v>138278998</v>
      </c>
      <c r="AP227" s="2">
        <v>138279648</v>
      </c>
      <c r="AQ227" s="2" t="s">
        <v>9</v>
      </c>
      <c r="AR227" s="2">
        <v>138279937</v>
      </c>
      <c r="AS227" s="2">
        <v>138278839</v>
      </c>
      <c r="AT227" s="2" t="s">
        <v>1144</v>
      </c>
      <c r="AU227" s="2">
        <v>-11.734999999999999</v>
      </c>
    </row>
    <row r="228" spans="1:47" x14ac:dyDescent="0.2">
      <c r="A228" s="1" t="s">
        <v>939</v>
      </c>
      <c r="B228" s="2" t="s">
        <v>938</v>
      </c>
      <c r="C228" s="2" t="s">
        <v>937</v>
      </c>
      <c r="D228" s="2">
        <v>2981</v>
      </c>
      <c r="E228" s="2" t="s">
        <v>936</v>
      </c>
      <c r="F228" s="2" t="s">
        <v>4</v>
      </c>
      <c r="G228" s="2">
        <v>31.51</v>
      </c>
      <c r="H228" s="2">
        <v>15.12</v>
      </c>
      <c r="I228" s="2">
        <v>32.880000000000003</v>
      </c>
      <c r="J228" s="2">
        <v>18.989999999999998</v>
      </c>
      <c r="K228" s="2">
        <v>8.93</v>
      </c>
      <c r="L228" s="2">
        <v>38.07</v>
      </c>
      <c r="M228" s="2">
        <v>31.18</v>
      </c>
      <c r="N228" s="2">
        <v>19.02</v>
      </c>
      <c r="O228" s="2">
        <v>41.98</v>
      </c>
      <c r="P228" s="2">
        <v>36.99</v>
      </c>
      <c r="Q228" s="2">
        <v>18.5</v>
      </c>
      <c r="R228" s="2">
        <v>31.5</v>
      </c>
      <c r="S228" s="2">
        <v>27.78</v>
      </c>
      <c r="T228" s="2">
        <v>12.78</v>
      </c>
      <c r="U228" s="2">
        <v>33.22</v>
      </c>
      <c r="V228" s="2">
        <v>20.41</v>
      </c>
      <c r="W228" s="2">
        <v>12.04</v>
      </c>
      <c r="X228" s="2">
        <v>46.96</v>
      </c>
      <c r="Y228" s="2">
        <v>23.94</v>
      </c>
      <c r="Z228" s="2">
        <v>10.53</v>
      </c>
      <c r="AA228" s="2">
        <v>33.47</v>
      </c>
      <c r="AB228" s="2">
        <v>19.440000000000001</v>
      </c>
      <c r="AC228" s="2">
        <v>8.36</v>
      </c>
      <c r="AD228" s="2">
        <v>34.64</v>
      </c>
      <c r="AE228" s="2">
        <v>36.47</v>
      </c>
      <c r="AF228" s="2">
        <v>21.15</v>
      </c>
      <c r="AG228" s="2">
        <v>36.85</v>
      </c>
      <c r="AH228" s="2">
        <v>14.67</v>
      </c>
      <c r="AI228" s="2">
        <v>6.31</v>
      </c>
      <c r="AJ228" s="2">
        <v>36.69</v>
      </c>
      <c r="AK228" s="2">
        <v>12.38</v>
      </c>
      <c r="AL228" s="2">
        <v>7.3</v>
      </c>
      <c r="AM228" s="2">
        <v>51.7</v>
      </c>
      <c r="AN228" s="2" t="s">
        <v>106</v>
      </c>
      <c r="AO228" s="2">
        <v>115828242</v>
      </c>
      <c r="AP228" s="2">
        <v>115831222</v>
      </c>
      <c r="AQ228" s="2" t="s">
        <v>6</v>
      </c>
      <c r="AR228" s="2">
        <v>115828092</v>
      </c>
      <c r="AS228" s="2">
        <v>115831689</v>
      </c>
      <c r="AT228" s="2" t="s">
        <v>935</v>
      </c>
      <c r="AU228" s="2">
        <v>-11.725</v>
      </c>
    </row>
    <row r="229" spans="1:47" x14ac:dyDescent="0.2">
      <c r="A229" s="1" t="s">
        <v>808</v>
      </c>
      <c r="B229" s="2" t="s">
        <v>807</v>
      </c>
      <c r="C229" s="2" t="s">
        <v>806</v>
      </c>
      <c r="D229" s="2">
        <v>1309</v>
      </c>
      <c r="E229" s="2" t="s">
        <v>805</v>
      </c>
      <c r="F229" s="2" t="s">
        <v>17</v>
      </c>
      <c r="G229" s="2">
        <v>42.65</v>
      </c>
      <c r="H229" s="2">
        <v>22.93</v>
      </c>
      <c r="I229" s="2">
        <v>30.83</v>
      </c>
      <c r="J229" s="2">
        <v>45.15</v>
      </c>
      <c r="K229" s="2">
        <v>15.99</v>
      </c>
      <c r="L229" s="2">
        <v>19.420000000000002</v>
      </c>
      <c r="M229" s="2">
        <v>42.77</v>
      </c>
      <c r="N229" s="2">
        <v>14.28</v>
      </c>
      <c r="O229" s="2">
        <v>19.100000000000001</v>
      </c>
      <c r="P229" s="2">
        <v>50.83</v>
      </c>
      <c r="Q229" s="2">
        <v>12.84</v>
      </c>
      <c r="R229" s="2">
        <v>12.42</v>
      </c>
      <c r="S229" s="2">
        <v>42.92</v>
      </c>
      <c r="T229" s="2">
        <v>12.17</v>
      </c>
      <c r="U229" s="2">
        <v>16.18</v>
      </c>
      <c r="V229" s="2">
        <v>29.45</v>
      </c>
      <c r="W229" s="2">
        <v>15.57</v>
      </c>
      <c r="X229" s="2">
        <v>37.31</v>
      </c>
      <c r="Y229" s="2">
        <v>41.42</v>
      </c>
      <c r="Z229" s="2">
        <v>20.59</v>
      </c>
      <c r="AA229" s="2">
        <v>29.12</v>
      </c>
      <c r="AB229" s="2">
        <v>32.75</v>
      </c>
      <c r="AC229" s="2">
        <v>14.64</v>
      </c>
      <c r="AD229" s="2">
        <v>30.06</v>
      </c>
      <c r="AE229" s="2">
        <v>35.78</v>
      </c>
      <c r="AF229" s="2">
        <v>10.9</v>
      </c>
      <c r="AG229" s="2">
        <v>19.57</v>
      </c>
      <c r="AH229" s="2">
        <v>28.51</v>
      </c>
      <c r="AI229" s="2">
        <v>5.8</v>
      </c>
      <c r="AJ229" s="2">
        <v>14.55</v>
      </c>
      <c r="AK229" s="2">
        <v>35.950000000000003</v>
      </c>
      <c r="AL229" s="2">
        <v>11</v>
      </c>
      <c r="AM229" s="2">
        <v>19.59</v>
      </c>
      <c r="AN229" s="2" t="s">
        <v>23</v>
      </c>
      <c r="AO229" s="2">
        <v>58907095</v>
      </c>
      <c r="AP229" s="2">
        <v>58908403</v>
      </c>
      <c r="AQ229" s="2" t="s">
        <v>9</v>
      </c>
      <c r="AR229" s="2">
        <v>58908499</v>
      </c>
      <c r="AS229" s="2">
        <v>58906871</v>
      </c>
      <c r="AT229" s="2" t="s">
        <v>804</v>
      </c>
      <c r="AU229" s="2">
        <v>-11.67</v>
      </c>
    </row>
    <row r="230" spans="1:47" x14ac:dyDescent="0.2">
      <c r="A230" s="1" t="s">
        <v>1166</v>
      </c>
      <c r="B230" s="2" t="s">
        <v>1165</v>
      </c>
      <c r="C230" s="2" t="s">
        <v>1164</v>
      </c>
      <c r="D230" s="2">
        <v>1318</v>
      </c>
      <c r="E230" s="2" t="s">
        <v>1163</v>
      </c>
      <c r="F230" s="2" t="s">
        <v>4</v>
      </c>
      <c r="G230" s="2">
        <v>11.21</v>
      </c>
      <c r="H230" s="2">
        <v>1.68</v>
      </c>
      <c r="I230" s="2">
        <v>13.34</v>
      </c>
      <c r="J230" s="2">
        <v>20.09</v>
      </c>
      <c r="K230" s="2">
        <v>3.02</v>
      </c>
      <c r="L230" s="2">
        <v>12.01</v>
      </c>
      <c r="M230" s="2">
        <v>2.56</v>
      </c>
      <c r="N230" s="2">
        <v>0.51</v>
      </c>
      <c r="O230" s="2">
        <v>19.489999999999998</v>
      </c>
      <c r="P230" s="2">
        <v>16.05</v>
      </c>
      <c r="Q230" s="2">
        <v>1.77</v>
      </c>
      <c r="R230" s="2">
        <v>9.2799999999999994</v>
      </c>
      <c r="S230" s="2">
        <v>18.510000000000002</v>
      </c>
      <c r="T230" s="2">
        <v>2.42</v>
      </c>
      <c r="U230" s="2">
        <v>10.67</v>
      </c>
      <c r="V230" s="2">
        <v>7.9</v>
      </c>
      <c r="W230" s="2">
        <v>0.56000000000000005</v>
      </c>
      <c r="X230" s="2">
        <v>6.47</v>
      </c>
      <c r="Y230" s="2">
        <v>18.61</v>
      </c>
      <c r="Z230" s="2">
        <v>2.98</v>
      </c>
      <c r="AA230" s="2">
        <v>13.05</v>
      </c>
      <c r="AB230" s="2">
        <v>23.25</v>
      </c>
      <c r="AC230" s="2">
        <v>1.87</v>
      </c>
      <c r="AD230" s="2">
        <v>6.16</v>
      </c>
      <c r="AE230" s="2">
        <v>4.3499999999999996</v>
      </c>
      <c r="AF230" s="2">
        <v>0.52</v>
      </c>
      <c r="AG230" s="2">
        <v>11.48</v>
      </c>
      <c r="AH230" s="2">
        <v>2.33</v>
      </c>
      <c r="AI230" s="2">
        <v>1.05</v>
      </c>
      <c r="AJ230" s="2">
        <v>44.07</v>
      </c>
      <c r="AK230" s="2">
        <v>5.71</v>
      </c>
      <c r="AL230" s="2">
        <v>1.6</v>
      </c>
      <c r="AM230" s="2">
        <v>26.43</v>
      </c>
      <c r="AN230" s="2" t="s">
        <v>493</v>
      </c>
      <c r="AO230" s="2">
        <v>76436278</v>
      </c>
      <c r="AP230" s="2">
        <v>76437595</v>
      </c>
      <c r="AQ230" s="2" t="s">
        <v>6</v>
      </c>
      <c r="AR230" s="2">
        <v>76436143</v>
      </c>
      <c r="AS230" s="2">
        <v>76437638</v>
      </c>
      <c r="AT230" s="2" t="s">
        <v>1162</v>
      </c>
      <c r="AU230" s="2">
        <v>-11.63</v>
      </c>
    </row>
    <row r="231" spans="1:47" x14ac:dyDescent="0.2">
      <c r="A231" s="1" t="s">
        <v>1481</v>
      </c>
      <c r="B231" s="2" t="s">
        <v>1480</v>
      </c>
      <c r="C231" s="2" t="s">
        <v>1479</v>
      </c>
      <c r="D231" s="2">
        <v>52331</v>
      </c>
      <c r="E231" s="2" t="s">
        <v>1478</v>
      </c>
      <c r="F231" s="2" t="s">
        <v>17</v>
      </c>
      <c r="G231" s="2">
        <v>15.69</v>
      </c>
      <c r="H231" s="2">
        <v>2.37</v>
      </c>
      <c r="I231" s="2">
        <v>12.73</v>
      </c>
      <c r="J231" s="2">
        <v>17.95</v>
      </c>
      <c r="K231" s="2">
        <v>2.58</v>
      </c>
      <c r="L231" s="2">
        <v>11.79</v>
      </c>
      <c r="M231" s="2">
        <v>0</v>
      </c>
      <c r="N231" s="2">
        <v>0</v>
      </c>
      <c r="O231" s="2">
        <v>3</v>
      </c>
      <c r="P231" s="2">
        <v>25.87</v>
      </c>
      <c r="Q231" s="2">
        <v>1.32</v>
      </c>
      <c r="R231" s="2">
        <v>3.78</v>
      </c>
      <c r="S231" s="2">
        <v>11.11</v>
      </c>
      <c r="T231" s="2">
        <v>0.56000000000000005</v>
      </c>
      <c r="U231" s="2">
        <v>4.4400000000000004</v>
      </c>
      <c r="V231" s="2">
        <v>0</v>
      </c>
      <c r="W231" s="2">
        <v>0</v>
      </c>
      <c r="X231" s="2">
        <v>4</v>
      </c>
      <c r="Y231" s="2">
        <v>0</v>
      </c>
      <c r="Z231" s="2">
        <v>0</v>
      </c>
      <c r="AA231" s="2">
        <v>2</v>
      </c>
      <c r="AB231" s="2">
        <v>45.06</v>
      </c>
      <c r="AC231" s="2">
        <v>2.38</v>
      </c>
      <c r="AD231" s="2">
        <v>2.9</v>
      </c>
      <c r="AE231" s="2">
        <v>17.309999999999999</v>
      </c>
      <c r="AF231" s="2">
        <v>1.23</v>
      </c>
      <c r="AG231" s="2">
        <v>5.87</v>
      </c>
      <c r="AH231" s="2">
        <v>5.8</v>
      </c>
      <c r="AI231" s="2">
        <v>1.1100000000000001</v>
      </c>
      <c r="AJ231" s="2">
        <v>17.989999999999998</v>
      </c>
      <c r="AK231" s="2">
        <v>4.5999999999999996</v>
      </c>
      <c r="AL231" s="2">
        <v>1.71</v>
      </c>
      <c r="AM231" s="2">
        <v>35.57</v>
      </c>
      <c r="AN231" s="2" t="s">
        <v>65</v>
      </c>
      <c r="AO231" s="2">
        <v>60597759</v>
      </c>
      <c r="AP231" s="2">
        <v>60650089</v>
      </c>
      <c r="AQ231" s="2" t="s">
        <v>9</v>
      </c>
      <c r="AR231" s="2">
        <v>60650167</v>
      </c>
      <c r="AS231" s="2">
        <v>60597616</v>
      </c>
      <c r="AT231" s="2" t="s">
        <v>1477</v>
      </c>
      <c r="AU231" s="2">
        <v>-11.62</v>
      </c>
    </row>
    <row r="232" spans="1:47" x14ac:dyDescent="0.2">
      <c r="A232" s="1" t="s">
        <v>408</v>
      </c>
      <c r="B232" s="2" t="s">
        <v>407</v>
      </c>
      <c r="C232" s="2" t="s">
        <v>406</v>
      </c>
      <c r="D232" s="2">
        <v>2322</v>
      </c>
      <c r="E232" s="2" t="s">
        <v>405</v>
      </c>
      <c r="F232" s="2" t="s">
        <v>4</v>
      </c>
      <c r="G232" s="2">
        <v>14.29</v>
      </c>
      <c r="H232" s="2">
        <v>5.14</v>
      </c>
      <c r="I232" s="2">
        <v>30.86</v>
      </c>
      <c r="J232" s="2">
        <v>23.81</v>
      </c>
      <c r="K232" s="2">
        <v>9.2899999999999991</v>
      </c>
      <c r="L232" s="2">
        <v>29.71</v>
      </c>
      <c r="M232" s="2">
        <v>9.89</v>
      </c>
      <c r="N232" s="2">
        <v>4.95</v>
      </c>
      <c r="O232" s="2">
        <v>45.05</v>
      </c>
      <c r="P232" s="2">
        <v>6.17</v>
      </c>
      <c r="Q232" s="2">
        <v>2.65</v>
      </c>
      <c r="R232" s="2">
        <v>40.35</v>
      </c>
      <c r="S232" s="2">
        <v>27.27</v>
      </c>
      <c r="T232" s="2">
        <v>7.64</v>
      </c>
      <c r="U232" s="2">
        <v>20.36</v>
      </c>
      <c r="V232" s="2">
        <v>18.75</v>
      </c>
      <c r="W232" s="2">
        <v>7.12</v>
      </c>
      <c r="X232" s="2">
        <v>30.88</v>
      </c>
      <c r="Y232" s="2">
        <v>23.53</v>
      </c>
      <c r="Z232" s="2">
        <v>4.9400000000000004</v>
      </c>
      <c r="AA232" s="2">
        <v>16.059999999999999</v>
      </c>
      <c r="AB232" s="2">
        <v>40.43</v>
      </c>
      <c r="AC232" s="2">
        <v>13.34</v>
      </c>
      <c r="AD232" s="2">
        <v>19.66</v>
      </c>
      <c r="AE232" s="2">
        <v>11.63</v>
      </c>
      <c r="AF232" s="2">
        <v>5.58</v>
      </c>
      <c r="AG232" s="2">
        <v>42.42</v>
      </c>
      <c r="AH232" s="2">
        <v>5.08</v>
      </c>
      <c r="AI232" s="2">
        <v>1.57</v>
      </c>
      <c r="AJ232" s="2">
        <v>29.43</v>
      </c>
      <c r="AK232" s="2">
        <v>9.8000000000000007</v>
      </c>
      <c r="AL232" s="2">
        <v>2.74</v>
      </c>
      <c r="AM232" s="2">
        <v>25.26</v>
      </c>
      <c r="AN232" s="2" t="s">
        <v>90</v>
      </c>
      <c r="AO232" s="2">
        <v>38898987</v>
      </c>
      <c r="AP232" s="2">
        <v>38901308</v>
      </c>
      <c r="AQ232" s="2" t="s">
        <v>6</v>
      </c>
      <c r="AR232" s="2">
        <v>38898869</v>
      </c>
      <c r="AS232" s="2">
        <v>38901415</v>
      </c>
      <c r="AT232" s="2" t="s">
        <v>404</v>
      </c>
      <c r="AU232" s="2">
        <v>-11.61</v>
      </c>
    </row>
    <row r="233" spans="1:47" x14ac:dyDescent="0.2">
      <c r="A233" s="1" t="s">
        <v>1235</v>
      </c>
      <c r="B233" s="2" t="s">
        <v>1234</v>
      </c>
      <c r="C233" s="2" t="s">
        <v>1233</v>
      </c>
      <c r="D233" s="2">
        <v>974</v>
      </c>
      <c r="E233" s="2" t="s">
        <v>1232</v>
      </c>
      <c r="F233" s="2" t="s">
        <v>4</v>
      </c>
      <c r="G233" s="2">
        <v>38.04</v>
      </c>
      <c r="H233" s="2">
        <v>81.44</v>
      </c>
      <c r="I233" s="2">
        <v>132.65</v>
      </c>
      <c r="J233" s="2">
        <v>37.93</v>
      </c>
      <c r="K233" s="2">
        <v>106.22</v>
      </c>
      <c r="L233" s="2">
        <v>173.81</v>
      </c>
      <c r="M233" s="2">
        <v>38.26</v>
      </c>
      <c r="N233" s="2">
        <v>60.83</v>
      </c>
      <c r="O233" s="2">
        <v>98.17</v>
      </c>
      <c r="P233" s="2">
        <v>31.92</v>
      </c>
      <c r="Q233" s="2">
        <v>60.68</v>
      </c>
      <c r="R233" s="2">
        <v>129.41</v>
      </c>
      <c r="S233" s="2">
        <v>31.89</v>
      </c>
      <c r="T233" s="2">
        <v>50.11</v>
      </c>
      <c r="U233" s="2">
        <v>107.03</v>
      </c>
      <c r="V233" s="2">
        <v>44.28</v>
      </c>
      <c r="W233" s="2">
        <v>108.93</v>
      </c>
      <c r="X233" s="2">
        <v>137.07</v>
      </c>
      <c r="Y233" s="2">
        <v>47.07</v>
      </c>
      <c r="Z233" s="2">
        <v>112.51</v>
      </c>
      <c r="AA233" s="2">
        <v>126.52</v>
      </c>
      <c r="AB233" s="2">
        <v>30.28</v>
      </c>
      <c r="AC233" s="2">
        <v>64.5</v>
      </c>
      <c r="AD233" s="2">
        <v>148.5</v>
      </c>
      <c r="AE233" s="2">
        <v>42.86</v>
      </c>
      <c r="AF233" s="2">
        <v>87.86</v>
      </c>
      <c r="AG233" s="2">
        <v>117.14</v>
      </c>
      <c r="AH233" s="2">
        <v>21.54</v>
      </c>
      <c r="AI233" s="2">
        <v>37.07</v>
      </c>
      <c r="AJ233" s="2">
        <v>135.02000000000001</v>
      </c>
      <c r="AK233" s="2">
        <v>31.22</v>
      </c>
      <c r="AL233" s="2">
        <v>78.069999999999993</v>
      </c>
      <c r="AM233" s="2">
        <v>171.99</v>
      </c>
      <c r="AN233" s="2" t="s">
        <v>5</v>
      </c>
      <c r="AO233" s="2">
        <v>90767542</v>
      </c>
      <c r="AP233" s="2">
        <v>90768515</v>
      </c>
      <c r="AQ233" s="2" t="s">
        <v>6</v>
      </c>
      <c r="AR233" s="2">
        <v>90767408</v>
      </c>
      <c r="AS233" s="2">
        <v>90768700</v>
      </c>
      <c r="AT233" s="2" t="s">
        <v>1231</v>
      </c>
      <c r="AU233" s="2">
        <v>-11.605</v>
      </c>
    </row>
    <row r="234" spans="1:47" x14ac:dyDescent="0.2">
      <c r="A234" s="1" t="s">
        <v>911</v>
      </c>
      <c r="B234" s="2" t="s">
        <v>910</v>
      </c>
      <c r="C234" s="2" t="s">
        <v>909</v>
      </c>
      <c r="D234" s="2">
        <v>734</v>
      </c>
      <c r="E234" s="2" t="s">
        <v>908</v>
      </c>
      <c r="F234" s="2" t="s">
        <v>4</v>
      </c>
      <c r="G234" s="2">
        <v>15.49</v>
      </c>
      <c r="H234" s="2">
        <v>4.2300000000000004</v>
      </c>
      <c r="I234" s="2">
        <v>23.1</v>
      </c>
      <c r="J234" s="2">
        <v>15.69</v>
      </c>
      <c r="K234" s="2">
        <v>6.03</v>
      </c>
      <c r="L234" s="2">
        <v>32.39</v>
      </c>
      <c r="M234" s="2">
        <v>20.47</v>
      </c>
      <c r="N234" s="2">
        <v>1.24</v>
      </c>
      <c r="O234" s="2">
        <v>4.82</v>
      </c>
      <c r="P234" s="2">
        <v>18.37</v>
      </c>
      <c r="Q234" s="2">
        <v>1.86</v>
      </c>
      <c r="R234" s="2">
        <v>8.2899999999999991</v>
      </c>
      <c r="S234" s="2">
        <v>60.93</v>
      </c>
      <c r="T234" s="2">
        <v>5.0199999999999996</v>
      </c>
      <c r="U234" s="2">
        <v>3.22</v>
      </c>
      <c r="V234" s="2">
        <v>28.05</v>
      </c>
      <c r="W234" s="2">
        <v>2</v>
      </c>
      <c r="X234" s="2">
        <v>5.12</v>
      </c>
      <c r="Y234" s="2">
        <v>6.85</v>
      </c>
      <c r="Z234" s="2">
        <v>0.55000000000000004</v>
      </c>
      <c r="AA234" s="2">
        <v>7.48</v>
      </c>
      <c r="AB234" s="2">
        <v>28.05</v>
      </c>
      <c r="AC234" s="2">
        <v>3.99</v>
      </c>
      <c r="AD234" s="2">
        <v>10.24</v>
      </c>
      <c r="AE234" s="2">
        <v>6.22</v>
      </c>
      <c r="AF234" s="2">
        <v>0.56000000000000005</v>
      </c>
      <c r="AG234" s="2">
        <v>8.5</v>
      </c>
      <c r="AH234" s="2">
        <v>0</v>
      </c>
      <c r="AI234" s="2">
        <v>0</v>
      </c>
      <c r="AJ234" s="2">
        <v>20</v>
      </c>
      <c r="AK234" s="2">
        <v>7.99</v>
      </c>
      <c r="AL234" s="2">
        <v>2.81</v>
      </c>
      <c r="AM234" s="2">
        <v>32.4</v>
      </c>
      <c r="AN234" s="2" t="s">
        <v>23</v>
      </c>
      <c r="AO234" s="2">
        <v>107913486</v>
      </c>
      <c r="AP234" s="2">
        <v>107914219</v>
      </c>
      <c r="AQ234" s="2" t="s">
        <v>6</v>
      </c>
      <c r="AR234" s="2">
        <v>107913349</v>
      </c>
      <c r="AS234" s="2">
        <v>107914381</v>
      </c>
      <c r="AT234" s="2" t="s">
        <v>907</v>
      </c>
      <c r="AU234" s="2">
        <v>-11.595000000000001</v>
      </c>
    </row>
    <row r="235" spans="1:47" x14ac:dyDescent="0.2">
      <c r="A235" s="1" t="s">
        <v>1577</v>
      </c>
      <c r="B235" s="2" t="s">
        <v>1576</v>
      </c>
      <c r="C235" s="2" t="s">
        <v>1575</v>
      </c>
      <c r="D235" s="2">
        <v>3020</v>
      </c>
      <c r="E235" s="2" t="s">
        <v>1574</v>
      </c>
      <c r="F235" s="2" t="s">
        <v>4</v>
      </c>
      <c r="G235" s="2">
        <v>49.45</v>
      </c>
      <c r="H235" s="2">
        <v>122.8</v>
      </c>
      <c r="I235" s="2">
        <v>125.53</v>
      </c>
      <c r="J235" s="2">
        <v>29.43</v>
      </c>
      <c r="K235" s="2">
        <v>46.6</v>
      </c>
      <c r="L235" s="2">
        <v>111.74</v>
      </c>
      <c r="M235" s="2">
        <v>32.86</v>
      </c>
      <c r="N235" s="2">
        <v>71.31</v>
      </c>
      <c r="O235" s="2">
        <v>145.69</v>
      </c>
      <c r="P235" s="2">
        <v>16.91</v>
      </c>
      <c r="Q235" s="2">
        <v>33.31</v>
      </c>
      <c r="R235" s="2">
        <v>163.69</v>
      </c>
      <c r="S235" s="2">
        <v>45.1</v>
      </c>
      <c r="T235" s="2">
        <v>77.87</v>
      </c>
      <c r="U235" s="2">
        <v>94.79</v>
      </c>
      <c r="V235" s="2">
        <v>35.799999999999997</v>
      </c>
      <c r="W235" s="2">
        <v>45.94</v>
      </c>
      <c r="X235" s="2">
        <v>82.39</v>
      </c>
      <c r="Y235" s="2">
        <v>33.83</v>
      </c>
      <c r="Z235" s="2">
        <v>70.25</v>
      </c>
      <c r="AA235" s="2">
        <v>137.41</v>
      </c>
      <c r="AB235" s="2">
        <v>42.86</v>
      </c>
      <c r="AC235" s="2">
        <v>75</v>
      </c>
      <c r="AD235" s="2">
        <v>100</v>
      </c>
      <c r="AE235" s="2">
        <v>27.03</v>
      </c>
      <c r="AF235" s="2">
        <v>59.29</v>
      </c>
      <c r="AG235" s="2">
        <v>160.05000000000001</v>
      </c>
      <c r="AH235" s="2">
        <v>20.9</v>
      </c>
      <c r="AI235" s="2">
        <v>37.270000000000003</v>
      </c>
      <c r="AJ235" s="2">
        <v>141.06</v>
      </c>
      <c r="AK235" s="2">
        <v>34.81</v>
      </c>
      <c r="AL235" s="2">
        <v>73.91</v>
      </c>
      <c r="AM235" s="2">
        <v>138.41999999999999</v>
      </c>
      <c r="AN235" s="2" t="s">
        <v>211</v>
      </c>
      <c r="AO235" s="2">
        <v>56547525</v>
      </c>
      <c r="AP235" s="2">
        <v>56550544</v>
      </c>
      <c r="AQ235" s="2" t="s">
        <v>9</v>
      </c>
      <c r="AR235" s="2">
        <v>56550566</v>
      </c>
      <c r="AS235" s="2">
        <v>56547388</v>
      </c>
      <c r="AT235" s="2" t="s">
        <v>1573</v>
      </c>
      <c r="AU235" s="2">
        <v>-11.585000000000001</v>
      </c>
    </row>
    <row r="236" spans="1:47" x14ac:dyDescent="0.2">
      <c r="A236" s="1" t="s">
        <v>1161</v>
      </c>
      <c r="B236" s="2" t="s">
        <v>1160</v>
      </c>
      <c r="C236" s="2" t="s">
        <v>1159</v>
      </c>
      <c r="D236" s="2">
        <v>9762</v>
      </c>
      <c r="E236" s="2" t="s">
        <v>1158</v>
      </c>
      <c r="F236" s="2" t="s">
        <v>4</v>
      </c>
      <c r="G236" s="2">
        <v>34.880000000000003</v>
      </c>
      <c r="H236" s="2">
        <v>10.119999999999999</v>
      </c>
      <c r="I236" s="2">
        <v>18.88</v>
      </c>
      <c r="J236" s="2">
        <v>22.22</v>
      </c>
      <c r="K236" s="2">
        <v>9.7799999999999994</v>
      </c>
      <c r="L236" s="2">
        <v>34.22</v>
      </c>
      <c r="M236" s="2">
        <v>13.73</v>
      </c>
      <c r="N236" s="2">
        <v>3.98</v>
      </c>
      <c r="O236" s="2">
        <v>25.02</v>
      </c>
      <c r="P236" s="2">
        <v>23.08</v>
      </c>
      <c r="Q236" s="2">
        <v>7.39</v>
      </c>
      <c r="R236" s="2">
        <v>24.61</v>
      </c>
      <c r="S236" s="2">
        <v>52.94</v>
      </c>
      <c r="T236" s="2">
        <v>6.88</v>
      </c>
      <c r="U236" s="2">
        <v>6.12</v>
      </c>
      <c r="V236" s="2">
        <v>25.93</v>
      </c>
      <c r="W236" s="2">
        <v>8.82</v>
      </c>
      <c r="X236" s="2">
        <v>25.18</v>
      </c>
      <c r="Y236" s="2">
        <v>27.78</v>
      </c>
      <c r="Z236" s="2">
        <v>12.78</v>
      </c>
      <c r="AA236" s="2">
        <v>33.22</v>
      </c>
      <c r="AB236" s="2">
        <v>18.84</v>
      </c>
      <c r="AC236" s="2">
        <v>7.72</v>
      </c>
      <c r="AD236" s="2">
        <v>33.28</v>
      </c>
      <c r="AE236" s="2">
        <v>28</v>
      </c>
      <c r="AF236" s="2">
        <v>8.9600000000000009</v>
      </c>
      <c r="AG236" s="2">
        <v>23.04</v>
      </c>
      <c r="AH236" s="2">
        <v>20.75</v>
      </c>
      <c r="AI236" s="2">
        <v>6.64</v>
      </c>
      <c r="AJ236" s="2">
        <v>25.36</v>
      </c>
      <c r="AK236" s="2">
        <v>13.21</v>
      </c>
      <c r="AL236" s="2">
        <v>3.96</v>
      </c>
      <c r="AM236" s="2">
        <v>26.04</v>
      </c>
      <c r="AN236" s="2" t="s">
        <v>5</v>
      </c>
      <c r="AO236" s="2">
        <v>181278122</v>
      </c>
      <c r="AP236" s="2">
        <v>181287883</v>
      </c>
      <c r="AQ236" s="2" t="s">
        <v>9</v>
      </c>
      <c r="AR236" s="2">
        <v>181287966</v>
      </c>
      <c r="AS236" s="2">
        <v>181277949</v>
      </c>
      <c r="AT236" s="2" t="s">
        <v>1157</v>
      </c>
      <c r="AU236" s="2">
        <v>-11.57</v>
      </c>
    </row>
    <row r="237" spans="1:47" x14ac:dyDescent="0.2">
      <c r="A237" s="1" t="s">
        <v>1148</v>
      </c>
      <c r="B237" s="2" t="s">
        <v>1147</v>
      </c>
      <c r="C237" s="2" t="s">
        <v>1146</v>
      </c>
      <c r="D237" s="2">
        <v>660</v>
      </c>
      <c r="E237" s="2" t="s">
        <v>1145</v>
      </c>
      <c r="F237" s="2" t="s">
        <v>4</v>
      </c>
      <c r="G237" s="2">
        <v>51.99</v>
      </c>
      <c r="H237" s="2">
        <v>36.21</v>
      </c>
      <c r="I237" s="2">
        <v>33.44</v>
      </c>
      <c r="J237" s="2">
        <v>41.26</v>
      </c>
      <c r="K237" s="2">
        <v>45.64</v>
      </c>
      <c r="L237" s="2">
        <v>64.98</v>
      </c>
      <c r="M237" s="2">
        <v>37.86</v>
      </c>
      <c r="N237" s="2">
        <v>75.599999999999994</v>
      </c>
      <c r="O237" s="2">
        <v>124.08</v>
      </c>
      <c r="P237" s="2">
        <v>40.659999999999997</v>
      </c>
      <c r="Q237" s="2">
        <v>101.21</v>
      </c>
      <c r="R237" s="2">
        <v>147.69999999999999</v>
      </c>
      <c r="S237" s="2">
        <v>40.82</v>
      </c>
      <c r="T237" s="2">
        <v>77.709999999999994</v>
      </c>
      <c r="U237" s="2">
        <v>112.67</v>
      </c>
      <c r="V237" s="2">
        <v>37.799999999999997</v>
      </c>
      <c r="W237" s="2">
        <v>75.37</v>
      </c>
      <c r="X237" s="2">
        <v>124.02</v>
      </c>
      <c r="Y237" s="2">
        <v>41.01</v>
      </c>
      <c r="Z237" s="2">
        <v>89.21</v>
      </c>
      <c r="AA237" s="2">
        <v>128.32</v>
      </c>
      <c r="AB237" s="2">
        <v>41.15</v>
      </c>
      <c r="AC237" s="2">
        <v>101.65</v>
      </c>
      <c r="AD237" s="2">
        <v>145.38</v>
      </c>
      <c r="AE237" s="2">
        <v>41.73</v>
      </c>
      <c r="AF237" s="2">
        <v>86.28</v>
      </c>
      <c r="AG237" s="2">
        <v>120.48</v>
      </c>
      <c r="AH237" s="2">
        <v>36.450000000000003</v>
      </c>
      <c r="AI237" s="2">
        <v>22.7</v>
      </c>
      <c r="AJ237" s="2">
        <v>39.57</v>
      </c>
      <c r="AK237" s="2">
        <v>33.67</v>
      </c>
      <c r="AL237" s="2">
        <v>22.39</v>
      </c>
      <c r="AM237" s="2">
        <v>44.11</v>
      </c>
      <c r="AN237" s="2" t="s">
        <v>49</v>
      </c>
      <c r="AO237" s="2">
        <v>138276747</v>
      </c>
      <c r="AP237" s="2">
        <v>138277406</v>
      </c>
      <c r="AQ237" s="2" t="s">
        <v>9</v>
      </c>
      <c r="AR237" s="2">
        <v>138277487</v>
      </c>
      <c r="AS237" s="2">
        <v>138276584</v>
      </c>
      <c r="AT237" s="2" t="s">
        <v>1144</v>
      </c>
      <c r="AU237" s="2">
        <v>-11.565</v>
      </c>
    </row>
    <row r="238" spans="1:47" x14ac:dyDescent="0.2">
      <c r="A238" s="1" t="s">
        <v>215</v>
      </c>
      <c r="B238" s="2" t="s">
        <v>214</v>
      </c>
      <c r="C238" s="2" t="s">
        <v>213</v>
      </c>
      <c r="D238" s="2">
        <v>2937</v>
      </c>
      <c r="E238" s="2" t="s">
        <v>212</v>
      </c>
      <c r="F238" s="2" t="s">
        <v>4</v>
      </c>
      <c r="G238" s="2">
        <v>13</v>
      </c>
      <c r="H238" s="2">
        <v>4.22</v>
      </c>
      <c r="I238" s="2">
        <v>28.25</v>
      </c>
      <c r="J238" s="2">
        <v>25.11</v>
      </c>
      <c r="K238" s="2">
        <v>6.72</v>
      </c>
      <c r="L238" s="2">
        <v>20.059999999999999</v>
      </c>
      <c r="M238" s="2">
        <v>27.77</v>
      </c>
      <c r="N238" s="2">
        <v>8.84</v>
      </c>
      <c r="O238" s="2">
        <v>23</v>
      </c>
      <c r="P238" s="2">
        <v>27.85</v>
      </c>
      <c r="Q238" s="2">
        <v>8.39</v>
      </c>
      <c r="R238" s="2">
        <v>21.74</v>
      </c>
      <c r="S238" s="2">
        <v>19.329999999999998</v>
      </c>
      <c r="T238" s="2">
        <v>7.72</v>
      </c>
      <c r="U238" s="2">
        <v>32.22</v>
      </c>
      <c r="V238" s="2">
        <v>14</v>
      </c>
      <c r="W238" s="2">
        <v>7.43</v>
      </c>
      <c r="X238" s="2">
        <v>45.63</v>
      </c>
      <c r="Y238" s="2">
        <v>14.27</v>
      </c>
      <c r="Z238" s="2">
        <v>4.95</v>
      </c>
      <c r="AA238" s="2">
        <v>29.71</v>
      </c>
      <c r="AB238" s="2">
        <v>14.39</v>
      </c>
      <c r="AC238" s="2">
        <v>5.58</v>
      </c>
      <c r="AD238" s="2">
        <v>33.17</v>
      </c>
      <c r="AE238" s="2">
        <v>13.39</v>
      </c>
      <c r="AF238" s="2">
        <v>4.91</v>
      </c>
      <c r="AG238" s="2">
        <v>31.75</v>
      </c>
      <c r="AH238" s="2">
        <v>2.54</v>
      </c>
      <c r="AI238" s="2">
        <v>0.56000000000000005</v>
      </c>
      <c r="AJ238" s="2">
        <v>21.53</v>
      </c>
      <c r="AK238" s="2">
        <v>12.49</v>
      </c>
      <c r="AL238" s="2">
        <v>3.69</v>
      </c>
      <c r="AM238" s="2">
        <v>25.87</v>
      </c>
      <c r="AN238" s="2" t="s">
        <v>211</v>
      </c>
      <c r="AO238" s="2">
        <v>79175971</v>
      </c>
      <c r="AP238" s="2">
        <v>79178907</v>
      </c>
      <c r="AQ238" s="2" t="s">
        <v>6</v>
      </c>
      <c r="AR238" s="2">
        <v>79175833</v>
      </c>
      <c r="AS238" s="2">
        <v>79179079</v>
      </c>
      <c r="AT238" s="2" t="s">
        <v>210</v>
      </c>
      <c r="AU238" s="2">
        <v>-11.54</v>
      </c>
    </row>
    <row r="239" spans="1:47" x14ac:dyDescent="0.2">
      <c r="A239" s="1" t="s">
        <v>1496</v>
      </c>
      <c r="B239" s="2" t="s">
        <v>1495</v>
      </c>
      <c r="C239" s="2" t="s">
        <v>1494</v>
      </c>
      <c r="D239" s="2">
        <v>2813</v>
      </c>
      <c r="E239" s="2" t="s">
        <v>1493</v>
      </c>
      <c r="F239" s="2" t="s">
        <v>4</v>
      </c>
      <c r="G239" s="2">
        <v>46.67</v>
      </c>
      <c r="H239" s="2">
        <v>20.53</v>
      </c>
      <c r="I239" s="2">
        <v>23.47</v>
      </c>
      <c r="J239" s="2">
        <v>37.93</v>
      </c>
      <c r="K239" s="2">
        <v>15.17</v>
      </c>
      <c r="L239" s="2">
        <v>24.83</v>
      </c>
      <c r="M239" s="2">
        <v>37.78</v>
      </c>
      <c r="N239" s="2">
        <v>23.42</v>
      </c>
      <c r="O239" s="2">
        <v>38.58</v>
      </c>
      <c r="P239" s="2">
        <v>33.33</v>
      </c>
      <c r="Q239" s="2">
        <v>14</v>
      </c>
      <c r="R239" s="2">
        <v>28</v>
      </c>
      <c r="S239" s="2">
        <v>32.26</v>
      </c>
      <c r="T239" s="2">
        <v>13.23</v>
      </c>
      <c r="U239" s="2">
        <v>27.77</v>
      </c>
      <c r="V239" s="2">
        <v>45.1</v>
      </c>
      <c r="W239" s="2">
        <v>16.690000000000001</v>
      </c>
      <c r="X239" s="2">
        <v>20.309999999999999</v>
      </c>
      <c r="Y239" s="2">
        <v>54.17</v>
      </c>
      <c r="Z239" s="2">
        <v>20.04</v>
      </c>
      <c r="AA239" s="2">
        <v>16.96</v>
      </c>
      <c r="AB239" s="2">
        <v>33.33</v>
      </c>
      <c r="AC239" s="2">
        <v>11.33</v>
      </c>
      <c r="AD239" s="2">
        <v>22.67</v>
      </c>
      <c r="AE239" s="2">
        <v>19.05</v>
      </c>
      <c r="AF239" s="2">
        <v>9.5299999999999994</v>
      </c>
      <c r="AG239" s="2">
        <v>40.479999999999997</v>
      </c>
      <c r="AH239" s="2">
        <v>28.21</v>
      </c>
      <c r="AI239" s="2">
        <v>14.11</v>
      </c>
      <c r="AJ239" s="2">
        <v>35.89</v>
      </c>
      <c r="AK239" s="2">
        <v>33.33</v>
      </c>
      <c r="AL239" s="2">
        <v>18</v>
      </c>
      <c r="AM239" s="2">
        <v>36</v>
      </c>
      <c r="AN239" s="2" t="s">
        <v>34</v>
      </c>
      <c r="AO239" s="2">
        <v>29504312</v>
      </c>
      <c r="AP239" s="2">
        <v>29507124</v>
      </c>
      <c r="AQ239" s="2" t="s">
        <v>6</v>
      </c>
      <c r="AR239" s="2">
        <v>29503852</v>
      </c>
      <c r="AS239" s="2">
        <v>29507223</v>
      </c>
      <c r="AT239" s="2" t="s">
        <v>1492</v>
      </c>
      <c r="AU239" s="2">
        <v>-11.53</v>
      </c>
    </row>
    <row r="240" spans="1:47" x14ac:dyDescent="0.2">
      <c r="A240" s="1" t="s">
        <v>1113</v>
      </c>
      <c r="B240" s="2" t="s">
        <v>1112</v>
      </c>
      <c r="C240" s="2" t="s">
        <v>1111</v>
      </c>
      <c r="D240" s="2">
        <v>2340</v>
      </c>
      <c r="E240" s="2" t="s">
        <v>1110</v>
      </c>
      <c r="F240" s="2" t="s">
        <v>4</v>
      </c>
      <c r="G240" s="2">
        <v>26.92</v>
      </c>
      <c r="H240" s="2">
        <v>8.8800000000000008</v>
      </c>
      <c r="I240" s="2">
        <v>24.12</v>
      </c>
      <c r="J240" s="2">
        <v>24.44</v>
      </c>
      <c r="K240" s="2">
        <v>6.84</v>
      </c>
      <c r="L240" s="2">
        <v>21.16</v>
      </c>
      <c r="M240" s="2">
        <v>11.76</v>
      </c>
      <c r="N240" s="2">
        <v>6.7</v>
      </c>
      <c r="O240" s="2">
        <v>50.3</v>
      </c>
      <c r="P240" s="2">
        <v>15.94</v>
      </c>
      <c r="Q240" s="2">
        <v>6.38</v>
      </c>
      <c r="R240" s="2">
        <v>33.619999999999997</v>
      </c>
      <c r="S240" s="2">
        <v>14.29</v>
      </c>
      <c r="T240" s="2">
        <v>4.57</v>
      </c>
      <c r="U240" s="2">
        <v>27.43</v>
      </c>
      <c r="V240" s="2">
        <v>7.69</v>
      </c>
      <c r="W240" s="2">
        <v>4.3099999999999996</v>
      </c>
      <c r="X240" s="2">
        <v>51.69</v>
      </c>
      <c r="Y240" s="2">
        <v>8.51</v>
      </c>
      <c r="Z240" s="2">
        <v>4.34</v>
      </c>
      <c r="AA240" s="2">
        <v>46.66</v>
      </c>
      <c r="AB240" s="2">
        <v>19.399999999999999</v>
      </c>
      <c r="AC240" s="2">
        <v>7.76</v>
      </c>
      <c r="AD240" s="2">
        <v>32.24</v>
      </c>
      <c r="AE240" s="2">
        <v>14.67</v>
      </c>
      <c r="AF240" s="2">
        <v>6.31</v>
      </c>
      <c r="AG240" s="2">
        <v>36.69</v>
      </c>
      <c r="AH240" s="2">
        <v>17.649999999999999</v>
      </c>
      <c r="AI240" s="2">
        <v>5.29</v>
      </c>
      <c r="AJ240" s="2">
        <v>24.71</v>
      </c>
      <c r="AK240" s="2">
        <v>10.71</v>
      </c>
      <c r="AL240" s="2">
        <v>3.32</v>
      </c>
      <c r="AM240" s="2">
        <v>27.68</v>
      </c>
      <c r="AN240" s="2" t="s">
        <v>300</v>
      </c>
      <c r="AO240" s="2">
        <v>12972373</v>
      </c>
      <c r="AP240" s="2">
        <v>12974712</v>
      </c>
      <c r="AQ240" s="2" t="s">
        <v>6</v>
      </c>
      <c r="AR240" s="2">
        <v>12972252</v>
      </c>
      <c r="AS240" s="2">
        <v>12974841</v>
      </c>
      <c r="AT240" s="2" t="s">
        <v>1109</v>
      </c>
      <c r="AU240" s="2">
        <v>-11.5</v>
      </c>
    </row>
    <row r="241" spans="1:47" x14ac:dyDescent="0.2">
      <c r="A241" s="1" t="s">
        <v>245</v>
      </c>
      <c r="B241" s="2" t="s">
        <v>244</v>
      </c>
      <c r="C241" s="2" t="s">
        <v>243</v>
      </c>
      <c r="D241" s="2">
        <v>1073</v>
      </c>
      <c r="E241" s="2" t="s">
        <v>242</v>
      </c>
      <c r="F241" s="2" t="s">
        <v>4</v>
      </c>
      <c r="G241" s="2">
        <v>70.59</v>
      </c>
      <c r="H241" s="2">
        <v>61.41</v>
      </c>
      <c r="I241" s="2">
        <v>25.59</v>
      </c>
      <c r="J241" s="2">
        <v>39.71</v>
      </c>
      <c r="K241" s="2">
        <v>37.72</v>
      </c>
      <c r="L241" s="2">
        <v>57.28</v>
      </c>
      <c r="M241" s="2">
        <v>46.39</v>
      </c>
      <c r="N241" s="2">
        <v>32.94</v>
      </c>
      <c r="O241" s="2">
        <v>38.06</v>
      </c>
      <c r="P241" s="2">
        <v>45.65</v>
      </c>
      <c r="Q241" s="2">
        <v>30.59</v>
      </c>
      <c r="R241" s="2">
        <v>36.409999999999997</v>
      </c>
      <c r="S241" s="2">
        <v>45.45</v>
      </c>
      <c r="T241" s="2">
        <v>32.72</v>
      </c>
      <c r="U241" s="2">
        <v>39.28</v>
      </c>
      <c r="V241" s="2">
        <v>22.81</v>
      </c>
      <c r="W241" s="2">
        <v>15.97</v>
      </c>
      <c r="X241" s="2">
        <v>54.03</v>
      </c>
      <c r="Y241" s="2">
        <v>45.3</v>
      </c>
      <c r="Z241" s="2">
        <v>38.5</v>
      </c>
      <c r="AA241" s="2">
        <v>46.5</v>
      </c>
      <c r="AB241" s="2">
        <v>36.450000000000003</v>
      </c>
      <c r="AC241" s="2">
        <v>26.61</v>
      </c>
      <c r="AD241" s="2">
        <v>46.39</v>
      </c>
      <c r="AE241" s="2">
        <v>63.48</v>
      </c>
      <c r="AF241" s="2">
        <v>59.67</v>
      </c>
      <c r="AG241" s="2">
        <v>34.33</v>
      </c>
      <c r="AH241" s="2">
        <v>46.39</v>
      </c>
      <c r="AI241" s="2">
        <v>32.94</v>
      </c>
      <c r="AJ241" s="2">
        <v>38.06</v>
      </c>
      <c r="AK241" s="2">
        <v>40.950000000000003</v>
      </c>
      <c r="AL241" s="2">
        <v>30.3</v>
      </c>
      <c r="AM241" s="2">
        <v>43.7</v>
      </c>
      <c r="AN241" s="2" t="s">
        <v>5</v>
      </c>
      <c r="AO241" s="2">
        <v>91648078</v>
      </c>
      <c r="AP241" s="2">
        <v>91649150</v>
      </c>
      <c r="AQ241" s="2" t="s">
        <v>9</v>
      </c>
      <c r="AR241" s="2">
        <v>91649791</v>
      </c>
      <c r="AS241" s="2">
        <v>91648016</v>
      </c>
      <c r="AT241" s="2" t="s">
        <v>241</v>
      </c>
      <c r="AU241" s="2">
        <v>-11.48</v>
      </c>
    </row>
    <row r="242" spans="1:47" x14ac:dyDescent="0.2">
      <c r="A242" s="1" t="s">
        <v>1770</v>
      </c>
      <c r="B242" s="2" t="s">
        <v>1769</v>
      </c>
      <c r="C242" s="2" t="s">
        <v>1768</v>
      </c>
      <c r="D242" s="2">
        <v>245</v>
      </c>
      <c r="E242" s="2" t="s">
        <v>1767</v>
      </c>
      <c r="F242" s="2" t="s">
        <v>4</v>
      </c>
      <c r="G242" s="2">
        <v>69.040000000000006</v>
      </c>
      <c r="H242" s="2">
        <v>59.37</v>
      </c>
      <c r="I242" s="2">
        <v>26.63</v>
      </c>
      <c r="J242" s="2">
        <v>55.84</v>
      </c>
      <c r="K242" s="2">
        <v>93.11</v>
      </c>
      <c r="L242" s="2">
        <v>73.64</v>
      </c>
      <c r="M242" s="2">
        <v>74.7</v>
      </c>
      <c r="N242" s="2">
        <v>54.16</v>
      </c>
      <c r="O242" s="2">
        <v>18.34</v>
      </c>
      <c r="P242" s="2">
        <v>65.7</v>
      </c>
      <c r="Q242" s="2">
        <v>61.1</v>
      </c>
      <c r="R242" s="2">
        <v>31.9</v>
      </c>
      <c r="S242" s="2">
        <v>54.35</v>
      </c>
      <c r="T242" s="2">
        <v>28.94</v>
      </c>
      <c r="U242" s="2">
        <v>24.31</v>
      </c>
      <c r="V242" s="2">
        <v>69.28</v>
      </c>
      <c r="W242" s="2">
        <v>93.53</v>
      </c>
      <c r="X242" s="2">
        <v>41.47</v>
      </c>
      <c r="Y242" s="2">
        <v>71.209999999999994</v>
      </c>
      <c r="Z242" s="2">
        <v>81.540000000000006</v>
      </c>
      <c r="AA242" s="2">
        <v>32.96</v>
      </c>
      <c r="AB242" s="2">
        <v>70.31</v>
      </c>
      <c r="AC242" s="2">
        <v>91.75</v>
      </c>
      <c r="AD242" s="2">
        <v>38.75</v>
      </c>
      <c r="AE242" s="2">
        <v>60.5</v>
      </c>
      <c r="AF242" s="2">
        <v>38.72</v>
      </c>
      <c r="AG242" s="2">
        <v>25.28</v>
      </c>
      <c r="AH242" s="2">
        <v>48.53</v>
      </c>
      <c r="AI242" s="2">
        <v>24.51</v>
      </c>
      <c r="AJ242" s="2">
        <v>25.99</v>
      </c>
      <c r="AK242" s="2">
        <v>53.42</v>
      </c>
      <c r="AL242" s="2">
        <v>58.49</v>
      </c>
      <c r="AM242" s="2">
        <v>51.01</v>
      </c>
      <c r="AN242" s="2" t="s">
        <v>16</v>
      </c>
      <c r="AO242" s="2">
        <v>104341374</v>
      </c>
      <c r="AP242" s="2">
        <v>104341618</v>
      </c>
      <c r="AQ242" s="2" t="s">
        <v>9</v>
      </c>
      <c r="AR242" s="2">
        <v>104341645</v>
      </c>
      <c r="AS242" s="2">
        <v>104338754</v>
      </c>
      <c r="AT242" s="2" t="s">
        <v>1766</v>
      </c>
      <c r="AU242" s="2">
        <v>-11.465</v>
      </c>
    </row>
    <row r="243" spans="1:47" x14ac:dyDescent="0.2">
      <c r="A243" s="1" t="s">
        <v>1537</v>
      </c>
      <c r="B243" s="2" t="s">
        <v>1536</v>
      </c>
      <c r="C243" s="2" t="s">
        <v>1535</v>
      </c>
      <c r="D243" s="2">
        <v>324</v>
      </c>
      <c r="E243" s="2" t="s">
        <v>1534</v>
      </c>
      <c r="F243" s="2" t="s">
        <v>4</v>
      </c>
      <c r="G243" s="2">
        <v>20</v>
      </c>
      <c r="H243" s="2">
        <v>11.4</v>
      </c>
      <c r="I243" s="2">
        <v>45.6</v>
      </c>
      <c r="J243" s="2">
        <v>15.79</v>
      </c>
      <c r="K243" s="2">
        <v>12.16</v>
      </c>
      <c r="L243" s="2">
        <v>64.84</v>
      </c>
      <c r="M243" s="2">
        <v>10.81</v>
      </c>
      <c r="N243" s="2">
        <v>4.43</v>
      </c>
      <c r="O243" s="2">
        <v>36.57</v>
      </c>
      <c r="P243" s="2">
        <v>17.010000000000002</v>
      </c>
      <c r="Q243" s="2">
        <v>14.63</v>
      </c>
      <c r="R243" s="2">
        <v>71.37</v>
      </c>
      <c r="S243" s="2">
        <v>23.08</v>
      </c>
      <c r="T243" s="2">
        <v>9.23</v>
      </c>
      <c r="U243" s="2">
        <v>30.77</v>
      </c>
      <c r="V243" s="2">
        <v>22.67</v>
      </c>
      <c r="W243" s="2">
        <v>10.43</v>
      </c>
      <c r="X243" s="2">
        <v>35.57</v>
      </c>
      <c r="Y243" s="2">
        <v>25.58</v>
      </c>
      <c r="Z243" s="2">
        <v>13.81</v>
      </c>
      <c r="AA243" s="2">
        <v>40.19</v>
      </c>
      <c r="AB243" s="2">
        <v>22.22</v>
      </c>
      <c r="AC243" s="2">
        <v>9.7799999999999994</v>
      </c>
      <c r="AD243" s="2">
        <v>34.22</v>
      </c>
      <c r="AE243" s="2">
        <v>6.67</v>
      </c>
      <c r="AF243" s="2">
        <v>4.8</v>
      </c>
      <c r="AG243" s="2">
        <v>67.2</v>
      </c>
      <c r="AH243" s="2">
        <v>4.88</v>
      </c>
      <c r="AI243" s="2">
        <v>2.1</v>
      </c>
      <c r="AJ243" s="2">
        <v>40.9</v>
      </c>
      <c r="AK243" s="2">
        <v>8</v>
      </c>
      <c r="AL243" s="2">
        <v>4.32</v>
      </c>
      <c r="AM243" s="2">
        <v>49.68</v>
      </c>
      <c r="AN243" s="2" t="s">
        <v>16</v>
      </c>
      <c r="AO243" s="2">
        <v>45703135</v>
      </c>
      <c r="AP243" s="2">
        <v>45703458</v>
      </c>
      <c r="AQ243" s="2" t="s">
        <v>6</v>
      </c>
      <c r="AR243" s="2">
        <v>45703062</v>
      </c>
      <c r="AS243" s="2">
        <v>45703613</v>
      </c>
      <c r="AT243" s="2" t="s">
        <v>1533</v>
      </c>
      <c r="AU243" s="2">
        <v>-11.455</v>
      </c>
    </row>
    <row r="244" spans="1:47" x14ac:dyDescent="0.2">
      <c r="A244" s="1" t="s">
        <v>1713</v>
      </c>
      <c r="B244" s="2" t="s">
        <v>1712</v>
      </c>
      <c r="C244" s="2" t="s">
        <v>1711</v>
      </c>
      <c r="D244" s="2">
        <v>493</v>
      </c>
      <c r="E244" s="2" t="s">
        <v>1710</v>
      </c>
      <c r="F244" s="2" t="s">
        <v>4</v>
      </c>
      <c r="G244" s="2">
        <v>17.09</v>
      </c>
      <c r="H244" s="2">
        <v>8.1999999999999993</v>
      </c>
      <c r="I244" s="2">
        <v>39.770000000000003</v>
      </c>
      <c r="J244" s="2">
        <v>16.829999999999998</v>
      </c>
      <c r="K244" s="2">
        <v>5.84</v>
      </c>
      <c r="L244" s="2">
        <v>28.86</v>
      </c>
      <c r="M244" s="2">
        <v>4.63</v>
      </c>
      <c r="N244" s="2">
        <v>0.52</v>
      </c>
      <c r="O244" s="2">
        <v>10.77</v>
      </c>
      <c r="P244" s="2">
        <v>31.51</v>
      </c>
      <c r="Q244" s="2">
        <v>11.83</v>
      </c>
      <c r="R244" s="2">
        <v>25.72</v>
      </c>
      <c r="S244" s="2">
        <v>13.93</v>
      </c>
      <c r="T244" s="2">
        <v>1.1399999999999999</v>
      </c>
      <c r="U244" s="2">
        <v>7.04</v>
      </c>
      <c r="V244" s="2">
        <v>6.08</v>
      </c>
      <c r="W244" s="2">
        <v>1.06</v>
      </c>
      <c r="X244" s="2">
        <v>16.38</v>
      </c>
      <c r="Y244" s="2">
        <v>17.05</v>
      </c>
      <c r="Z244" s="2">
        <v>6.44</v>
      </c>
      <c r="AA244" s="2">
        <v>31.33</v>
      </c>
      <c r="AB244" s="2">
        <v>12.19</v>
      </c>
      <c r="AC244" s="2">
        <v>1.1200000000000001</v>
      </c>
      <c r="AD244" s="2">
        <v>8.08</v>
      </c>
      <c r="AE244" s="2">
        <v>23.29</v>
      </c>
      <c r="AF244" s="2">
        <v>6.16</v>
      </c>
      <c r="AG244" s="2">
        <v>20.309999999999999</v>
      </c>
      <c r="AH244" s="2">
        <v>2.95</v>
      </c>
      <c r="AI244" s="2">
        <v>0.52</v>
      </c>
      <c r="AJ244" s="2">
        <v>16.96</v>
      </c>
      <c r="AK244" s="2">
        <v>8.11</v>
      </c>
      <c r="AL244" s="2">
        <v>1.08</v>
      </c>
      <c r="AM244" s="2">
        <v>12.24</v>
      </c>
      <c r="AN244" s="2" t="s">
        <v>16</v>
      </c>
      <c r="AO244" s="2">
        <v>139984844</v>
      </c>
      <c r="AP244" s="2">
        <v>139985336</v>
      </c>
      <c r="AQ244" s="2" t="s">
        <v>9</v>
      </c>
      <c r="AR244" s="2">
        <v>139985430</v>
      </c>
      <c r="AS244" s="2">
        <v>139984729</v>
      </c>
      <c r="AT244" s="2" t="s">
        <v>1709</v>
      </c>
      <c r="AU244" s="2">
        <v>-11.43</v>
      </c>
    </row>
    <row r="245" spans="1:47" x14ac:dyDescent="0.2">
      <c r="A245" s="1" t="s">
        <v>1688</v>
      </c>
      <c r="B245" s="2" t="s">
        <v>1687</v>
      </c>
      <c r="C245" s="2" t="s">
        <v>1686</v>
      </c>
      <c r="D245" s="2">
        <v>10709</v>
      </c>
      <c r="E245" s="2" t="s">
        <v>1685</v>
      </c>
      <c r="F245" s="2" t="s">
        <v>4</v>
      </c>
      <c r="G245" s="2">
        <v>23.19</v>
      </c>
      <c r="H245" s="2">
        <v>25.29</v>
      </c>
      <c r="I245" s="2">
        <v>83.77</v>
      </c>
      <c r="J245" s="2">
        <v>30.29</v>
      </c>
      <c r="K245" s="2">
        <v>21.51</v>
      </c>
      <c r="L245" s="2">
        <v>49.51</v>
      </c>
      <c r="M245" s="2">
        <v>12.44</v>
      </c>
      <c r="N245" s="2">
        <v>10.7</v>
      </c>
      <c r="O245" s="2">
        <v>75.33</v>
      </c>
      <c r="P245" s="2">
        <v>12.29</v>
      </c>
      <c r="Q245" s="2">
        <v>10.7</v>
      </c>
      <c r="R245" s="2">
        <v>76.36</v>
      </c>
      <c r="S245" s="2">
        <v>6.29</v>
      </c>
      <c r="T245" s="2">
        <v>2.14</v>
      </c>
      <c r="U245" s="2">
        <v>31.89</v>
      </c>
      <c r="V245" s="2">
        <v>16.41</v>
      </c>
      <c r="W245" s="2">
        <v>10.51</v>
      </c>
      <c r="X245" s="2">
        <v>53.55</v>
      </c>
      <c r="Y245" s="2">
        <v>14.66</v>
      </c>
      <c r="Z245" s="2">
        <v>6.89</v>
      </c>
      <c r="AA245" s="2">
        <v>40.130000000000003</v>
      </c>
      <c r="AB245" s="2">
        <v>10.81</v>
      </c>
      <c r="AC245" s="2">
        <v>4.43</v>
      </c>
      <c r="AD245" s="2">
        <v>36.57</v>
      </c>
      <c r="AE245" s="2">
        <v>20.04</v>
      </c>
      <c r="AF245" s="2">
        <v>12.64</v>
      </c>
      <c r="AG245" s="2">
        <v>50.42</v>
      </c>
      <c r="AH245" s="2">
        <v>9.6999999999999993</v>
      </c>
      <c r="AI245" s="2">
        <v>6.6</v>
      </c>
      <c r="AJ245" s="2">
        <v>61.43</v>
      </c>
      <c r="AK245" s="2">
        <v>21.01</v>
      </c>
      <c r="AL245" s="2">
        <v>15.77</v>
      </c>
      <c r="AM245" s="2">
        <v>59.29</v>
      </c>
      <c r="AN245" s="2" t="s">
        <v>106</v>
      </c>
      <c r="AO245" s="2">
        <v>133066278</v>
      </c>
      <c r="AP245" s="2">
        <v>133076986</v>
      </c>
      <c r="AQ245" s="2" t="s">
        <v>6</v>
      </c>
      <c r="AR245" s="2">
        <v>133061376</v>
      </c>
      <c r="AS245" s="2">
        <v>133078110</v>
      </c>
      <c r="AT245" s="2" t="s">
        <v>1684</v>
      </c>
      <c r="AU245" s="2">
        <v>-11.385</v>
      </c>
    </row>
    <row r="246" spans="1:47" x14ac:dyDescent="0.2">
      <c r="A246" s="1" t="s">
        <v>1366</v>
      </c>
      <c r="B246" s="2" t="s">
        <v>1365</v>
      </c>
      <c r="C246" s="2" t="s">
        <v>1364</v>
      </c>
      <c r="D246" s="2">
        <v>1503</v>
      </c>
      <c r="E246" s="2" t="s">
        <v>1363</v>
      </c>
      <c r="F246" s="2" t="s">
        <v>4</v>
      </c>
      <c r="G246" s="2">
        <v>7.04</v>
      </c>
      <c r="H246" s="2">
        <v>2.68</v>
      </c>
      <c r="I246" s="2">
        <v>35.32</v>
      </c>
      <c r="J246" s="2">
        <v>25</v>
      </c>
      <c r="K246" s="2">
        <v>6.25</v>
      </c>
      <c r="L246" s="2">
        <v>18.75</v>
      </c>
      <c r="M246" s="2">
        <v>4.55</v>
      </c>
      <c r="N246" s="2">
        <v>1.05</v>
      </c>
      <c r="O246" s="2">
        <v>21.95</v>
      </c>
      <c r="P246" s="2">
        <v>3.03</v>
      </c>
      <c r="Q246" s="2">
        <v>0.52</v>
      </c>
      <c r="R246" s="2">
        <v>16.48</v>
      </c>
      <c r="S246" s="2">
        <v>8.11</v>
      </c>
      <c r="T246" s="2">
        <v>1.62</v>
      </c>
      <c r="U246" s="2">
        <v>18.38</v>
      </c>
      <c r="V246" s="2">
        <v>13.64</v>
      </c>
      <c r="W246" s="2">
        <v>3.41</v>
      </c>
      <c r="X246" s="2">
        <v>21.59</v>
      </c>
      <c r="Y246" s="2">
        <v>4.76</v>
      </c>
      <c r="Z246" s="2">
        <v>1.05</v>
      </c>
      <c r="AA246" s="2">
        <v>20.95</v>
      </c>
      <c r="AB246" s="2">
        <v>4.76</v>
      </c>
      <c r="AC246" s="2">
        <v>0.52</v>
      </c>
      <c r="AD246" s="2">
        <v>10.48</v>
      </c>
      <c r="AE246" s="2">
        <v>1.69</v>
      </c>
      <c r="AF246" s="2">
        <v>0.51</v>
      </c>
      <c r="AG246" s="2">
        <v>29.49</v>
      </c>
      <c r="AH246" s="2">
        <v>1.27</v>
      </c>
      <c r="AI246" s="2">
        <v>0.51</v>
      </c>
      <c r="AJ246" s="2">
        <v>39.49</v>
      </c>
      <c r="AK246" s="2">
        <v>8</v>
      </c>
      <c r="AL246" s="2">
        <v>2.16</v>
      </c>
      <c r="AM246" s="2">
        <v>24.84</v>
      </c>
      <c r="AN246" s="2" t="s">
        <v>49</v>
      </c>
      <c r="AO246" s="2">
        <v>124553040</v>
      </c>
      <c r="AP246" s="2">
        <v>124554542</v>
      </c>
      <c r="AQ246" s="2" t="s">
        <v>6</v>
      </c>
      <c r="AR246" s="2">
        <v>124552864</v>
      </c>
      <c r="AS246" s="2">
        <v>124554593</v>
      </c>
      <c r="AT246" s="2" t="s">
        <v>1362</v>
      </c>
      <c r="AU246" s="2">
        <v>-11.385</v>
      </c>
    </row>
    <row r="247" spans="1:47" x14ac:dyDescent="0.2">
      <c r="A247" s="1" t="s">
        <v>1790</v>
      </c>
      <c r="B247" s="2" t="s">
        <v>1789</v>
      </c>
      <c r="C247" s="2" t="s">
        <v>1788</v>
      </c>
      <c r="D247" s="2">
        <v>1523</v>
      </c>
      <c r="E247" s="2" t="s">
        <v>1787</v>
      </c>
      <c r="F247" s="2" t="s">
        <v>4</v>
      </c>
      <c r="G247" s="2">
        <v>23.84</v>
      </c>
      <c r="H247" s="2">
        <v>4.3899999999999997</v>
      </c>
      <c r="I247" s="2">
        <v>14.02</v>
      </c>
      <c r="J247" s="2">
        <v>2.2599999999999998</v>
      </c>
      <c r="K247" s="2">
        <v>0.51</v>
      </c>
      <c r="L247" s="2">
        <v>22.11</v>
      </c>
      <c r="M247" s="2">
        <v>0</v>
      </c>
      <c r="N247" s="2">
        <v>0</v>
      </c>
      <c r="O247" s="2">
        <v>4.12</v>
      </c>
      <c r="P247" s="2">
        <v>11.9</v>
      </c>
      <c r="Q247" s="2">
        <v>1.71</v>
      </c>
      <c r="R247" s="2">
        <v>12.67</v>
      </c>
      <c r="S247" s="2">
        <v>0</v>
      </c>
      <c r="T247" s="2">
        <v>0</v>
      </c>
      <c r="U247" s="2">
        <v>10.29</v>
      </c>
      <c r="V247" s="2">
        <v>0</v>
      </c>
      <c r="W247" s="2">
        <v>0</v>
      </c>
      <c r="X247" s="2">
        <v>12.35</v>
      </c>
      <c r="Y247" s="2">
        <v>11.7</v>
      </c>
      <c r="Z247" s="2">
        <v>1.68</v>
      </c>
      <c r="AA247" s="2">
        <v>12.65</v>
      </c>
      <c r="AB247" s="2">
        <v>9.2799999999999994</v>
      </c>
      <c r="AC247" s="2">
        <v>2.19</v>
      </c>
      <c r="AD247" s="2">
        <v>21.37</v>
      </c>
      <c r="AE247" s="2">
        <v>0</v>
      </c>
      <c r="AF247" s="2">
        <v>0</v>
      </c>
      <c r="AG247" s="2">
        <v>13.38</v>
      </c>
      <c r="AH247" s="2">
        <v>3.35</v>
      </c>
      <c r="AI247" s="2">
        <v>0.52</v>
      </c>
      <c r="AJ247" s="2">
        <v>14.9</v>
      </c>
      <c r="AK247" s="2">
        <v>0</v>
      </c>
      <c r="AL247" s="2">
        <v>0</v>
      </c>
      <c r="AM247" s="2">
        <v>11.32</v>
      </c>
      <c r="AN247" s="2" t="s">
        <v>300</v>
      </c>
      <c r="AO247" s="2">
        <v>77995684</v>
      </c>
      <c r="AP247" s="2">
        <v>77997206</v>
      </c>
      <c r="AQ247" s="2" t="s">
        <v>6</v>
      </c>
      <c r="AR247" s="2">
        <v>77995512</v>
      </c>
      <c r="AS247" s="2">
        <v>77997369</v>
      </c>
      <c r="AT247" s="2" t="s">
        <v>1786</v>
      </c>
      <c r="AU247" s="2">
        <v>-11.375</v>
      </c>
    </row>
    <row r="248" spans="1:47" x14ac:dyDescent="0.2">
      <c r="A248" s="1" t="s">
        <v>1333</v>
      </c>
      <c r="B248" s="2" t="s">
        <v>1332</v>
      </c>
      <c r="C248" s="2" t="s">
        <v>1331</v>
      </c>
      <c r="D248" s="2">
        <v>716</v>
      </c>
      <c r="E248" s="2" t="s">
        <v>1330</v>
      </c>
      <c r="F248" s="2" t="s">
        <v>4</v>
      </c>
      <c r="G248" s="2">
        <v>15.66</v>
      </c>
      <c r="H248" s="2">
        <v>7.52</v>
      </c>
      <c r="I248" s="2">
        <v>40.479999999999997</v>
      </c>
      <c r="J248" s="2">
        <v>30.3</v>
      </c>
      <c r="K248" s="2">
        <v>13.03</v>
      </c>
      <c r="L248" s="2">
        <v>29.97</v>
      </c>
      <c r="M248" s="2">
        <v>9.09</v>
      </c>
      <c r="N248" s="2">
        <v>1.64</v>
      </c>
      <c r="O248" s="2">
        <v>16.36</v>
      </c>
      <c r="P248" s="2">
        <v>24</v>
      </c>
      <c r="Q248" s="2">
        <v>7.44</v>
      </c>
      <c r="R248" s="2">
        <v>23.56</v>
      </c>
      <c r="S248" s="2">
        <v>20</v>
      </c>
      <c r="T248" s="2">
        <v>4.2</v>
      </c>
      <c r="U248" s="2">
        <v>16.8</v>
      </c>
      <c r="V248" s="2">
        <v>37.78</v>
      </c>
      <c r="W248" s="2">
        <v>11.71</v>
      </c>
      <c r="X248" s="2">
        <v>19.29</v>
      </c>
      <c r="Y248" s="2">
        <v>16.670000000000002</v>
      </c>
      <c r="Z248" s="2">
        <v>3.5</v>
      </c>
      <c r="AA248" s="2">
        <v>17.5</v>
      </c>
      <c r="AB248" s="2">
        <v>9.09</v>
      </c>
      <c r="AC248" s="2">
        <v>2.73</v>
      </c>
      <c r="AD248" s="2">
        <v>27.27</v>
      </c>
      <c r="AE248" s="2">
        <v>14.71</v>
      </c>
      <c r="AF248" s="2">
        <v>5.74</v>
      </c>
      <c r="AG248" s="2">
        <v>33.26</v>
      </c>
      <c r="AH248" s="2">
        <v>10.53</v>
      </c>
      <c r="AI248" s="2">
        <v>2.21</v>
      </c>
      <c r="AJ248" s="2">
        <v>18.79</v>
      </c>
      <c r="AK248" s="2">
        <v>12.73</v>
      </c>
      <c r="AL248" s="2">
        <v>3.95</v>
      </c>
      <c r="AM248" s="2">
        <v>27.05</v>
      </c>
      <c r="AN248" s="2" t="s">
        <v>211</v>
      </c>
      <c r="AO248" s="2">
        <v>84909970</v>
      </c>
      <c r="AP248" s="2">
        <v>84910685</v>
      </c>
      <c r="AQ248" s="2" t="s">
        <v>6</v>
      </c>
      <c r="AR248" s="2">
        <v>84909772</v>
      </c>
      <c r="AS248" s="2">
        <v>84911461</v>
      </c>
      <c r="AT248" s="2" t="s">
        <v>1329</v>
      </c>
      <c r="AU248" s="2">
        <v>-11.35</v>
      </c>
    </row>
    <row r="249" spans="1:47" x14ac:dyDescent="0.2">
      <c r="A249" s="1" t="s">
        <v>525</v>
      </c>
      <c r="B249" s="2" t="s">
        <v>524</v>
      </c>
      <c r="C249" s="2" t="s">
        <v>523</v>
      </c>
      <c r="D249" s="2">
        <v>1716</v>
      </c>
      <c r="E249" s="2" t="s">
        <v>522</v>
      </c>
      <c r="F249" s="2" t="s">
        <v>4</v>
      </c>
      <c r="G249" s="2">
        <v>21.74</v>
      </c>
      <c r="H249" s="2">
        <v>9.1300000000000008</v>
      </c>
      <c r="I249" s="2">
        <v>32.869999999999997</v>
      </c>
      <c r="J249" s="2">
        <v>12.61</v>
      </c>
      <c r="K249" s="2">
        <v>8.4499999999999993</v>
      </c>
      <c r="L249" s="2">
        <v>58.55</v>
      </c>
      <c r="M249" s="2">
        <v>7.41</v>
      </c>
      <c r="N249" s="2">
        <v>2.15</v>
      </c>
      <c r="O249" s="2">
        <v>26.85</v>
      </c>
      <c r="P249" s="2">
        <v>22.22</v>
      </c>
      <c r="Q249" s="2">
        <v>7.33</v>
      </c>
      <c r="R249" s="2">
        <v>25.67</v>
      </c>
      <c r="S249" s="2">
        <v>23.08</v>
      </c>
      <c r="T249" s="2">
        <v>7.39</v>
      </c>
      <c r="U249" s="2">
        <v>24.61</v>
      </c>
      <c r="V249" s="2">
        <v>14.29</v>
      </c>
      <c r="W249" s="2">
        <v>5.14</v>
      </c>
      <c r="X249" s="2">
        <v>30.86</v>
      </c>
      <c r="Y249" s="2">
        <v>15.29</v>
      </c>
      <c r="Z249" s="2">
        <v>7.49</v>
      </c>
      <c r="AA249" s="2">
        <v>41.51</v>
      </c>
      <c r="AB249" s="2">
        <v>23.68</v>
      </c>
      <c r="AC249" s="2">
        <v>11.13</v>
      </c>
      <c r="AD249" s="2">
        <v>35.869999999999997</v>
      </c>
      <c r="AE249" s="2">
        <v>3.12</v>
      </c>
      <c r="AF249" s="2">
        <v>1.03</v>
      </c>
      <c r="AG249" s="2">
        <v>31.97</v>
      </c>
      <c r="AH249" s="2">
        <v>2.56</v>
      </c>
      <c r="AI249" s="2">
        <v>0.51</v>
      </c>
      <c r="AJ249" s="2">
        <v>19.489999999999998</v>
      </c>
      <c r="AK249" s="2">
        <v>9.09</v>
      </c>
      <c r="AL249" s="2">
        <v>3.82</v>
      </c>
      <c r="AM249" s="2">
        <v>38.18</v>
      </c>
      <c r="AN249" s="2" t="s">
        <v>5</v>
      </c>
      <c r="AO249" s="2">
        <v>29164552</v>
      </c>
      <c r="AP249" s="2">
        <v>29166267</v>
      </c>
      <c r="AQ249" s="2" t="s">
        <v>6</v>
      </c>
      <c r="AR249" s="2">
        <v>29164402</v>
      </c>
      <c r="AS249" s="2">
        <v>29166375</v>
      </c>
      <c r="AT249" s="2" t="s">
        <v>521</v>
      </c>
      <c r="AU249" s="2">
        <v>-11.35</v>
      </c>
    </row>
    <row r="250" spans="1:47" x14ac:dyDescent="0.2">
      <c r="A250" s="1" t="s">
        <v>491</v>
      </c>
      <c r="B250" s="2" t="s">
        <v>490</v>
      </c>
      <c r="C250" s="2" t="s">
        <v>489</v>
      </c>
      <c r="D250" s="2">
        <v>2667</v>
      </c>
      <c r="E250" s="2" t="s">
        <v>488</v>
      </c>
      <c r="F250" s="2" t="s">
        <v>17</v>
      </c>
      <c r="G250" s="2">
        <v>23.93</v>
      </c>
      <c r="H250" s="2">
        <v>24.17</v>
      </c>
      <c r="I250" s="2">
        <v>76.83</v>
      </c>
      <c r="J250" s="2">
        <v>25.97</v>
      </c>
      <c r="K250" s="2">
        <v>25.19</v>
      </c>
      <c r="L250" s="2">
        <v>71.81</v>
      </c>
      <c r="M250" s="2">
        <v>26.76</v>
      </c>
      <c r="N250" s="2">
        <v>12.04</v>
      </c>
      <c r="O250" s="2">
        <v>32.96</v>
      </c>
      <c r="P250" s="2">
        <v>25.93</v>
      </c>
      <c r="Q250" s="2">
        <v>13.22</v>
      </c>
      <c r="R250" s="2">
        <v>37.78</v>
      </c>
      <c r="S250" s="2">
        <v>39.130000000000003</v>
      </c>
      <c r="T250" s="2">
        <v>12.52</v>
      </c>
      <c r="U250" s="2">
        <v>19.48</v>
      </c>
      <c r="V250" s="2">
        <v>14.94</v>
      </c>
      <c r="W250" s="2">
        <v>7.47</v>
      </c>
      <c r="X250" s="2">
        <v>42.53</v>
      </c>
      <c r="Y250" s="2">
        <v>22.39</v>
      </c>
      <c r="Z250" s="2">
        <v>9.18</v>
      </c>
      <c r="AA250" s="2">
        <v>31.82</v>
      </c>
      <c r="AB250" s="2">
        <v>13.92</v>
      </c>
      <c r="AC250" s="2">
        <v>6.26</v>
      </c>
      <c r="AD250" s="2">
        <v>38.74</v>
      </c>
      <c r="AE250" s="2">
        <v>34.78</v>
      </c>
      <c r="AF250" s="2">
        <v>10.78</v>
      </c>
      <c r="AG250" s="2">
        <v>20.22</v>
      </c>
      <c r="AH250" s="2">
        <v>13.1</v>
      </c>
      <c r="AI250" s="2">
        <v>10.74</v>
      </c>
      <c r="AJ250" s="2">
        <v>71.260000000000005</v>
      </c>
      <c r="AK250" s="2">
        <v>14.1</v>
      </c>
      <c r="AL250" s="2">
        <v>12.55</v>
      </c>
      <c r="AM250" s="2">
        <v>76.45</v>
      </c>
      <c r="AN250" s="2" t="s">
        <v>487</v>
      </c>
      <c r="AO250" s="2">
        <v>70313771</v>
      </c>
      <c r="AP250" s="2">
        <v>70316437</v>
      </c>
      <c r="AQ250" s="2" t="s">
        <v>9</v>
      </c>
      <c r="AR250" s="2">
        <v>70316624</v>
      </c>
      <c r="AS250" s="2">
        <v>70313601</v>
      </c>
      <c r="AT250" s="2" t="s">
        <v>486</v>
      </c>
      <c r="AU250" s="2">
        <v>-11.35</v>
      </c>
    </row>
    <row r="251" spans="1:47" x14ac:dyDescent="0.2">
      <c r="A251" s="1" t="s">
        <v>705</v>
      </c>
      <c r="B251" s="2" t="s">
        <v>704</v>
      </c>
      <c r="C251" s="2" t="s">
        <v>703</v>
      </c>
      <c r="D251" s="2">
        <v>1174</v>
      </c>
      <c r="E251" s="2" t="s">
        <v>702</v>
      </c>
      <c r="F251" s="2" t="s">
        <v>4</v>
      </c>
      <c r="G251" s="2">
        <v>38.1</v>
      </c>
      <c r="H251" s="2">
        <v>16.57</v>
      </c>
      <c r="I251" s="2">
        <v>26.93</v>
      </c>
      <c r="J251" s="2">
        <v>7.99</v>
      </c>
      <c r="K251" s="2">
        <v>2.7</v>
      </c>
      <c r="L251" s="2">
        <v>31.09</v>
      </c>
      <c r="M251" s="2">
        <v>21.36</v>
      </c>
      <c r="N251" s="2">
        <v>11.53</v>
      </c>
      <c r="O251" s="2">
        <v>42.44</v>
      </c>
      <c r="P251" s="2">
        <v>21.55</v>
      </c>
      <c r="Q251" s="2">
        <v>13.37</v>
      </c>
      <c r="R251" s="2">
        <v>48.67</v>
      </c>
      <c r="S251" s="2">
        <v>17.23</v>
      </c>
      <c r="T251" s="2">
        <v>7.03</v>
      </c>
      <c r="U251" s="2">
        <v>33.79</v>
      </c>
      <c r="V251" s="2">
        <v>14.5</v>
      </c>
      <c r="W251" s="2">
        <v>8.59</v>
      </c>
      <c r="X251" s="2">
        <v>50.65</v>
      </c>
      <c r="Y251" s="2">
        <v>32.04</v>
      </c>
      <c r="Z251" s="2">
        <v>20.47</v>
      </c>
      <c r="AA251" s="2">
        <v>43.41</v>
      </c>
      <c r="AB251" s="2">
        <v>12.88</v>
      </c>
      <c r="AC251" s="2">
        <v>7.9</v>
      </c>
      <c r="AD251" s="2">
        <v>53.45</v>
      </c>
      <c r="AE251" s="2">
        <v>27.03</v>
      </c>
      <c r="AF251" s="2">
        <v>18.420000000000002</v>
      </c>
      <c r="AG251" s="2">
        <v>49.73</v>
      </c>
      <c r="AH251" s="2">
        <v>9.7200000000000006</v>
      </c>
      <c r="AI251" s="2">
        <v>5.48</v>
      </c>
      <c r="AJ251" s="2">
        <v>50.94</v>
      </c>
      <c r="AK251" s="2">
        <v>13.68</v>
      </c>
      <c r="AL251" s="2">
        <v>7.39</v>
      </c>
      <c r="AM251" s="2">
        <v>46.64</v>
      </c>
      <c r="AN251" s="2" t="s">
        <v>40</v>
      </c>
      <c r="AO251" s="2">
        <v>66622818</v>
      </c>
      <c r="AP251" s="2">
        <v>66623991</v>
      </c>
      <c r="AQ251" s="2" t="s">
        <v>6</v>
      </c>
      <c r="AR251" s="2">
        <v>66622761</v>
      </c>
      <c r="AS251" s="2">
        <v>66624099</v>
      </c>
      <c r="AT251" s="2" t="s">
        <v>701</v>
      </c>
      <c r="AU251" s="2">
        <v>-11.345000000000001</v>
      </c>
    </row>
    <row r="252" spans="1:47" x14ac:dyDescent="0.2">
      <c r="A252" s="1" t="s">
        <v>314</v>
      </c>
      <c r="B252" s="2" t="s">
        <v>317</v>
      </c>
      <c r="C252" s="2" t="s">
        <v>316</v>
      </c>
      <c r="D252" s="2">
        <v>7271</v>
      </c>
      <c r="E252" s="2" t="s">
        <v>315</v>
      </c>
      <c r="F252" s="2" t="s">
        <v>17</v>
      </c>
      <c r="G252" s="2">
        <v>17.239999999999998</v>
      </c>
      <c r="H252" s="2">
        <v>2.93</v>
      </c>
      <c r="I252" s="2">
        <v>14.07</v>
      </c>
      <c r="J252" s="2">
        <v>15.79</v>
      </c>
      <c r="K252" s="2">
        <v>3.47</v>
      </c>
      <c r="L252" s="2">
        <v>18.53</v>
      </c>
      <c r="M252" s="2">
        <v>0</v>
      </c>
      <c r="N252" s="2">
        <v>0</v>
      </c>
      <c r="O252" s="2">
        <v>45</v>
      </c>
      <c r="P252" s="2">
        <v>0</v>
      </c>
      <c r="Q252" s="2">
        <v>0</v>
      </c>
      <c r="R252" s="2">
        <v>66</v>
      </c>
      <c r="S252" s="2">
        <v>6.45</v>
      </c>
      <c r="T252" s="2">
        <v>2.13</v>
      </c>
      <c r="U252" s="2">
        <v>30.87</v>
      </c>
      <c r="V252" s="2">
        <v>2.04</v>
      </c>
      <c r="W252" s="2">
        <v>1.02</v>
      </c>
      <c r="X252" s="2">
        <v>48.98</v>
      </c>
      <c r="Y252" s="2">
        <v>5.77</v>
      </c>
      <c r="Z252" s="2">
        <v>3.17</v>
      </c>
      <c r="AA252" s="2">
        <v>51.83</v>
      </c>
      <c r="AB252" s="2">
        <v>12.5</v>
      </c>
      <c r="AC252" s="2">
        <v>3.38</v>
      </c>
      <c r="AD252" s="2">
        <v>23.62</v>
      </c>
      <c r="AE252" s="2">
        <v>1.64</v>
      </c>
      <c r="AF252" s="2">
        <v>1.02</v>
      </c>
      <c r="AG252" s="2">
        <v>60.98</v>
      </c>
      <c r="AH252" s="2">
        <v>10.34</v>
      </c>
      <c r="AI252" s="2">
        <v>3.31</v>
      </c>
      <c r="AJ252" s="2">
        <v>28.69</v>
      </c>
      <c r="AK252" s="2">
        <v>0</v>
      </c>
      <c r="AL252" s="2">
        <v>0</v>
      </c>
      <c r="AM252" s="2">
        <v>23</v>
      </c>
      <c r="AN252" s="2" t="s">
        <v>23</v>
      </c>
      <c r="AO252" s="2">
        <v>8626776</v>
      </c>
      <c r="AP252" s="2">
        <v>8634046</v>
      </c>
      <c r="AQ252" s="2" t="s">
        <v>6</v>
      </c>
      <c r="AR252" s="2">
        <v>8626593</v>
      </c>
      <c r="AS252" s="2">
        <v>8634211</v>
      </c>
      <c r="AT252" s="2" t="s">
        <v>310</v>
      </c>
      <c r="AU252" s="2">
        <v>-11.345000000000001</v>
      </c>
    </row>
    <row r="253" spans="1:47" x14ac:dyDescent="0.2">
      <c r="A253" s="1" t="s">
        <v>1800</v>
      </c>
      <c r="B253" s="2" t="s">
        <v>1799</v>
      </c>
      <c r="C253" s="2" t="s">
        <v>1798</v>
      </c>
      <c r="D253" s="2">
        <v>969</v>
      </c>
      <c r="E253" s="2" t="s">
        <v>1797</v>
      </c>
      <c r="F253" s="2" t="s">
        <v>17</v>
      </c>
      <c r="G253" s="2">
        <v>29.31</v>
      </c>
      <c r="H253" s="2">
        <v>21.98</v>
      </c>
      <c r="I253" s="2">
        <v>53.02</v>
      </c>
      <c r="J253" s="2">
        <v>34.75</v>
      </c>
      <c r="K253" s="2">
        <v>33.01</v>
      </c>
      <c r="L253" s="2">
        <v>61.99</v>
      </c>
      <c r="M253" s="2">
        <v>39.58</v>
      </c>
      <c r="N253" s="2">
        <v>26.52</v>
      </c>
      <c r="O253" s="2">
        <v>40.479999999999997</v>
      </c>
      <c r="P253" s="2">
        <v>55.04</v>
      </c>
      <c r="Q253" s="2">
        <v>55.04</v>
      </c>
      <c r="R253" s="2">
        <v>44.96</v>
      </c>
      <c r="S253" s="2">
        <v>39.340000000000003</v>
      </c>
      <c r="T253" s="2">
        <v>33.44</v>
      </c>
      <c r="U253" s="2">
        <v>51.56</v>
      </c>
      <c r="V253" s="2">
        <v>37.14</v>
      </c>
      <c r="W253" s="2">
        <v>35.65</v>
      </c>
      <c r="X253" s="2">
        <v>60.35</v>
      </c>
      <c r="Y253" s="2">
        <v>41.18</v>
      </c>
      <c r="Z253" s="2">
        <v>39.53</v>
      </c>
      <c r="AA253" s="2">
        <v>56.47</v>
      </c>
      <c r="AB253" s="2">
        <v>39.5</v>
      </c>
      <c r="AC253" s="2">
        <v>32.79</v>
      </c>
      <c r="AD253" s="2">
        <v>50.21</v>
      </c>
      <c r="AE253" s="2">
        <v>34.04</v>
      </c>
      <c r="AF253" s="2">
        <v>42.89</v>
      </c>
      <c r="AG253" s="2">
        <v>83.11</v>
      </c>
      <c r="AH253" s="2">
        <v>23.6</v>
      </c>
      <c r="AI253" s="2">
        <v>12.98</v>
      </c>
      <c r="AJ253" s="2">
        <v>42.02</v>
      </c>
      <c r="AK253" s="2">
        <v>17.79</v>
      </c>
      <c r="AL253" s="2">
        <v>17.079999999999998</v>
      </c>
      <c r="AM253" s="2">
        <v>78.92</v>
      </c>
      <c r="AN253" s="2" t="s">
        <v>34</v>
      </c>
      <c r="AO253" s="2">
        <v>59509751</v>
      </c>
      <c r="AP253" s="2">
        <v>59510719</v>
      </c>
      <c r="AQ253" s="2" t="s">
        <v>6</v>
      </c>
      <c r="AR253" s="2">
        <v>59509654</v>
      </c>
      <c r="AS253" s="2">
        <v>59511067</v>
      </c>
      <c r="AT253" s="2" t="s">
        <v>1796</v>
      </c>
      <c r="AU253" s="2">
        <v>-11.335000000000001</v>
      </c>
    </row>
    <row r="254" spans="1:47" x14ac:dyDescent="0.2">
      <c r="A254" s="1" t="s">
        <v>1760</v>
      </c>
      <c r="B254" s="2" t="s">
        <v>1759</v>
      </c>
      <c r="C254" s="2" t="s">
        <v>1758</v>
      </c>
      <c r="D254" s="2">
        <v>90</v>
      </c>
      <c r="E254" s="2" t="s">
        <v>1757</v>
      </c>
      <c r="F254" s="2" t="s">
        <v>4</v>
      </c>
      <c r="G254" s="2">
        <v>49.57</v>
      </c>
      <c r="H254" s="2">
        <v>96.49</v>
      </c>
      <c r="I254" s="2">
        <v>98.16</v>
      </c>
      <c r="J254" s="2">
        <v>53.28</v>
      </c>
      <c r="K254" s="2">
        <v>96.88</v>
      </c>
      <c r="L254" s="2">
        <v>84.95</v>
      </c>
      <c r="M254" s="2">
        <v>28.44</v>
      </c>
      <c r="N254" s="2">
        <v>56.78</v>
      </c>
      <c r="O254" s="2">
        <v>142.86000000000001</v>
      </c>
      <c r="P254" s="2">
        <v>33.409999999999997</v>
      </c>
      <c r="Q254" s="2">
        <v>77.06</v>
      </c>
      <c r="R254" s="2">
        <v>153.59</v>
      </c>
      <c r="S254" s="2">
        <v>41.71</v>
      </c>
      <c r="T254" s="2">
        <v>73.47</v>
      </c>
      <c r="U254" s="2">
        <v>102.68</v>
      </c>
      <c r="V254" s="2">
        <v>28.3</v>
      </c>
      <c r="W254" s="2">
        <v>51</v>
      </c>
      <c r="X254" s="2">
        <v>129.22</v>
      </c>
      <c r="Y254" s="2">
        <v>31.72</v>
      </c>
      <c r="Z254" s="2">
        <v>66.930000000000007</v>
      </c>
      <c r="AA254" s="2">
        <v>144.07</v>
      </c>
      <c r="AB254" s="2">
        <v>33.53</v>
      </c>
      <c r="AC254" s="2">
        <v>74.040000000000006</v>
      </c>
      <c r="AD254" s="2">
        <v>146.78</v>
      </c>
      <c r="AE254" s="2">
        <v>27.2</v>
      </c>
      <c r="AF254" s="2">
        <v>70.69</v>
      </c>
      <c r="AG254" s="2">
        <v>189.2</v>
      </c>
      <c r="AH254" s="2">
        <v>41.56</v>
      </c>
      <c r="AI254" s="2">
        <v>93.5</v>
      </c>
      <c r="AJ254" s="2">
        <v>131.47</v>
      </c>
      <c r="AK254" s="2">
        <v>38.619999999999997</v>
      </c>
      <c r="AL254" s="2">
        <v>80.069999999999993</v>
      </c>
      <c r="AM254" s="2">
        <v>127.25</v>
      </c>
      <c r="AN254" s="2" t="s">
        <v>106</v>
      </c>
      <c r="AO254" s="2">
        <v>156124002</v>
      </c>
      <c r="AP254" s="2">
        <v>156124091</v>
      </c>
      <c r="AQ254" s="2" t="s">
        <v>6</v>
      </c>
      <c r="AR254" s="2">
        <v>156123976</v>
      </c>
      <c r="AS254" s="2">
        <v>156124122</v>
      </c>
      <c r="AT254" s="2" t="s">
        <v>1756</v>
      </c>
      <c r="AU254" s="2">
        <v>-11.335000000000001</v>
      </c>
    </row>
    <row r="255" spans="1:47" x14ac:dyDescent="0.2">
      <c r="A255" s="1" t="s">
        <v>929</v>
      </c>
      <c r="B255" s="2" t="s">
        <v>928</v>
      </c>
      <c r="C255" s="2" t="s">
        <v>927</v>
      </c>
      <c r="D255" s="2">
        <v>448</v>
      </c>
      <c r="E255" s="2" t="s">
        <v>926</v>
      </c>
      <c r="F255" s="2" t="s">
        <v>17</v>
      </c>
      <c r="G255" s="2">
        <v>0</v>
      </c>
      <c r="H255" s="2">
        <v>0</v>
      </c>
      <c r="I255" s="2">
        <v>18</v>
      </c>
      <c r="J255" s="2">
        <v>26.67</v>
      </c>
      <c r="K255" s="2">
        <v>5.07</v>
      </c>
      <c r="L255" s="2">
        <v>13.93</v>
      </c>
      <c r="M255" s="2">
        <v>6.98</v>
      </c>
      <c r="N255" s="2">
        <v>1.61</v>
      </c>
      <c r="O255" s="2">
        <v>21.39</v>
      </c>
      <c r="P255" s="2">
        <v>0</v>
      </c>
      <c r="Q255" s="2">
        <v>0</v>
      </c>
      <c r="R255" s="2">
        <v>44</v>
      </c>
      <c r="S255" s="2">
        <v>3.45</v>
      </c>
      <c r="T255" s="2">
        <v>0.52</v>
      </c>
      <c r="U255" s="2">
        <v>14.48</v>
      </c>
      <c r="V255" s="2">
        <v>3.03</v>
      </c>
      <c r="W255" s="2">
        <v>0.52</v>
      </c>
      <c r="X255" s="2">
        <v>16.48</v>
      </c>
      <c r="Y255" s="2">
        <v>16.670000000000002</v>
      </c>
      <c r="Z255" s="2">
        <v>2.33</v>
      </c>
      <c r="AA255" s="2">
        <v>11.67</v>
      </c>
      <c r="AB255" s="2">
        <v>2.7</v>
      </c>
      <c r="AC255" s="2">
        <v>0.51</v>
      </c>
      <c r="AD255" s="2">
        <v>18.489999999999998</v>
      </c>
      <c r="AE255" s="2">
        <v>1.89</v>
      </c>
      <c r="AF255" s="2">
        <v>0.51</v>
      </c>
      <c r="AG255" s="2">
        <v>26.49</v>
      </c>
      <c r="AH255" s="2">
        <v>0</v>
      </c>
      <c r="AI255" s="2">
        <v>0</v>
      </c>
      <c r="AJ255" s="2">
        <v>14</v>
      </c>
      <c r="AK255" s="2">
        <v>4</v>
      </c>
      <c r="AL255" s="2">
        <v>0.52</v>
      </c>
      <c r="AM255" s="2">
        <v>12.48</v>
      </c>
      <c r="AN255" s="2" t="s">
        <v>49</v>
      </c>
      <c r="AO255" s="2">
        <v>31153743</v>
      </c>
      <c r="AP255" s="2">
        <v>31154190</v>
      </c>
      <c r="AQ255" s="2" t="s">
        <v>9</v>
      </c>
      <c r="AR255" s="2">
        <v>31154242</v>
      </c>
      <c r="AS255" s="2">
        <v>31153668</v>
      </c>
      <c r="AT255" s="2" t="s">
        <v>925</v>
      </c>
      <c r="AU255" s="2">
        <v>-11.335000000000001</v>
      </c>
    </row>
    <row r="256" spans="1:47" x14ac:dyDescent="0.2">
      <c r="A256" s="1" t="s">
        <v>1341</v>
      </c>
      <c r="B256" s="2" t="s">
        <v>1340</v>
      </c>
      <c r="C256" s="2" t="s">
        <v>1339</v>
      </c>
      <c r="D256" s="2">
        <v>2377</v>
      </c>
      <c r="E256" s="2" t="s">
        <v>1338</v>
      </c>
      <c r="F256" s="2" t="s">
        <v>4</v>
      </c>
      <c r="G256" s="2">
        <v>8.35</v>
      </c>
      <c r="H256" s="2">
        <v>1.63</v>
      </c>
      <c r="I256" s="2">
        <v>17.84</v>
      </c>
      <c r="J256" s="2">
        <v>16.63</v>
      </c>
      <c r="K256" s="2">
        <v>2.63</v>
      </c>
      <c r="L256" s="2">
        <v>13.21</v>
      </c>
      <c r="M256" s="2">
        <v>14.32</v>
      </c>
      <c r="N256" s="2">
        <v>2.36</v>
      </c>
      <c r="O256" s="2">
        <v>14.12</v>
      </c>
      <c r="P256" s="2">
        <v>13.93</v>
      </c>
      <c r="Q256" s="2">
        <v>1.1399999999999999</v>
      </c>
      <c r="R256" s="2">
        <v>7.04</v>
      </c>
      <c r="S256" s="2">
        <v>5.2</v>
      </c>
      <c r="T256" s="2">
        <v>0.59</v>
      </c>
      <c r="U256" s="2">
        <v>10.83</v>
      </c>
      <c r="V256" s="2">
        <v>6.08</v>
      </c>
      <c r="W256" s="2">
        <v>1.06</v>
      </c>
      <c r="X256" s="2">
        <v>16.38</v>
      </c>
      <c r="Y256" s="2">
        <v>15.45</v>
      </c>
      <c r="Z256" s="2">
        <v>1.95</v>
      </c>
      <c r="AA256" s="2">
        <v>10.7</v>
      </c>
      <c r="AB256" s="2">
        <v>24.28</v>
      </c>
      <c r="AC256" s="2">
        <v>6.15</v>
      </c>
      <c r="AD256" s="2">
        <v>19.190000000000001</v>
      </c>
      <c r="AE256" s="2">
        <v>26.41</v>
      </c>
      <c r="AF256" s="2">
        <v>4.67</v>
      </c>
      <c r="AG256" s="2">
        <v>13.01</v>
      </c>
      <c r="AH256" s="2">
        <v>0</v>
      </c>
      <c r="AI256" s="2">
        <v>0</v>
      </c>
      <c r="AJ256" s="2">
        <v>13.38</v>
      </c>
      <c r="AK256" s="2">
        <v>2.33</v>
      </c>
      <c r="AL256" s="2">
        <v>0.57999999999999996</v>
      </c>
      <c r="AM256" s="2">
        <v>24.23</v>
      </c>
      <c r="AN256" s="2" t="s">
        <v>493</v>
      </c>
      <c r="AO256" s="2">
        <v>84124585</v>
      </c>
      <c r="AP256" s="2">
        <v>84126961</v>
      </c>
      <c r="AQ256" s="2" t="s">
        <v>6</v>
      </c>
      <c r="AR256" s="2">
        <v>84124475</v>
      </c>
      <c r="AS256" s="2">
        <v>84127017</v>
      </c>
      <c r="AT256" s="2" t="s">
        <v>1337</v>
      </c>
      <c r="AU256" s="2">
        <v>-11.324999999999999</v>
      </c>
    </row>
    <row r="257" spans="1:47" x14ac:dyDescent="0.2">
      <c r="A257" s="1" t="s">
        <v>1703</v>
      </c>
      <c r="B257" s="2" t="s">
        <v>1702</v>
      </c>
      <c r="C257" s="2" t="s">
        <v>1701</v>
      </c>
      <c r="D257" s="2">
        <v>323</v>
      </c>
      <c r="E257" s="2" t="s">
        <v>1700</v>
      </c>
      <c r="F257" s="2" t="s">
        <v>4</v>
      </c>
      <c r="G257" s="2">
        <v>14.29</v>
      </c>
      <c r="H257" s="2">
        <v>2.29</v>
      </c>
      <c r="I257" s="2">
        <v>13.71</v>
      </c>
      <c r="J257" s="2">
        <v>8.33</v>
      </c>
      <c r="K257" s="2">
        <v>1.08</v>
      </c>
      <c r="L257" s="2">
        <v>11.92</v>
      </c>
      <c r="M257" s="2">
        <v>0</v>
      </c>
      <c r="N257" s="2">
        <v>0</v>
      </c>
      <c r="O257" s="2">
        <v>10</v>
      </c>
      <c r="P257" s="2">
        <v>4</v>
      </c>
      <c r="Q257" s="2">
        <v>0.52</v>
      </c>
      <c r="R257" s="2">
        <v>12.48</v>
      </c>
      <c r="S257" s="2">
        <v>7.14</v>
      </c>
      <c r="T257" s="2">
        <v>1.07</v>
      </c>
      <c r="U257" s="2">
        <v>13.93</v>
      </c>
      <c r="V257" s="2">
        <v>11.11</v>
      </c>
      <c r="W257" s="2">
        <v>1.1100000000000001</v>
      </c>
      <c r="X257" s="2">
        <v>8.89</v>
      </c>
      <c r="Y257" s="2">
        <v>0</v>
      </c>
      <c r="Z257" s="2">
        <v>0</v>
      </c>
      <c r="AA257" s="2">
        <v>17</v>
      </c>
      <c r="AB257" s="2">
        <v>26.32</v>
      </c>
      <c r="AC257" s="2">
        <v>3.16</v>
      </c>
      <c r="AD257" s="2">
        <v>8.84</v>
      </c>
      <c r="AE257" s="2">
        <v>6.25</v>
      </c>
      <c r="AF257" s="2">
        <v>1.06</v>
      </c>
      <c r="AG257" s="2">
        <v>15.94</v>
      </c>
      <c r="AH257" s="2">
        <v>0</v>
      </c>
      <c r="AI257" s="2">
        <v>0</v>
      </c>
      <c r="AJ257" s="2">
        <v>18</v>
      </c>
      <c r="AK257" s="2">
        <v>0</v>
      </c>
      <c r="AL257" s="2">
        <v>0</v>
      </c>
      <c r="AM257" s="2">
        <v>13</v>
      </c>
      <c r="AN257" s="2" t="s">
        <v>493</v>
      </c>
      <c r="AO257" s="2">
        <v>112632746</v>
      </c>
      <c r="AP257" s="2">
        <v>112633068</v>
      </c>
      <c r="AQ257" s="2" t="s">
        <v>6</v>
      </c>
      <c r="AR257" s="2">
        <v>112632695</v>
      </c>
      <c r="AS257" s="2">
        <v>112633135</v>
      </c>
      <c r="AT257" s="2" t="s">
        <v>1699</v>
      </c>
      <c r="AU257" s="2">
        <v>-11.31</v>
      </c>
    </row>
    <row r="258" spans="1:47" x14ac:dyDescent="0.2">
      <c r="A258" s="1" t="s">
        <v>27</v>
      </c>
      <c r="B258" s="2" t="s">
        <v>26</v>
      </c>
      <c r="C258" s="2" t="s">
        <v>25</v>
      </c>
      <c r="D258" s="2">
        <v>3208</v>
      </c>
      <c r="E258" s="2" t="s">
        <v>24</v>
      </c>
      <c r="F258" s="2" t="s">
        <v>17</v>
      </c>
      <c r="G258" s="2">
        <v>26.64</v>
      </c>
      <c r="H258" s="2">
        <v>38.630000000000003</v>
      </c>
      <c r="I258" s="2">
        <v>106.37</v>
      </c>
      <c r="J258" s="2">
        <v>28.19</v>
      </c>
      <c r="K258" s="2">
        <v>46.8</v>
      </c>
      <c r="L258" s="2">
        <v>119.2</v>
      </c>
      <c r="M258" s="2">
        <v>10.3</v>
      </c>
      <c r="N258" s="2">
        <v>9.3699999999999992</v>
      </c>
      <c r="O258" s="2">
        <v>81.63</v>
      </c>
      <c r="P258" s="2">
        <v>11.76</v>
      </c>
      <c r="Q258" s="2">
        <v>11.17</v>
      </c>
      <c r="R258" s="2">
        <v>83.83</v>
      </c>
      <c r="S258" s="2">
        <v>8.2200000000000006</v>
      </c>
      <c r="T258" s="2">
        <v>6.49</v>
      </c>
      <c r="U258" s="2">
        <v>72.510000000000005</v>
      </c>
      <c r="V258" s="2">
        <v>9.43</v>
      </c>
      <c r="W258" s="2">
        <v>13.67</v>
      </c>
      <c r="X258" s="2">
        <v>131.33000000000001</v>
      </c>
      <c r="Y258" s="2">
        <v>10.91</v>
      </c>
      <c r="Z258" s="2">
        <v>13.31</v>
      </c>
      <c r="AA258" s="2">
        <v>108.69</v>
      </c>
      <c r="AB258" s="2">
        <v>10.43</v>
      </c>
      <c r="AC258" s="2">
        <v>13.25</v>
      </c>
      <c r="AD258" s="2">
        <v>113.75</v>
      </c>
      <c r="AE258" s="2">
        <v>16.760000000000002</v>
      </c>
      <c r="AF258" s="2">
        <v>18.100000000000001</v>
      </c>
      <c r="AG258" s="2">
        <v>89.9</v>
      </c>
      <c r="AH258" s="2">
        <v>17.16</v>
      </c>
      <c r="AI258" s="2">
        <v>16.989999999999998</v>
      </c>
      <c r="AJ258" s="2">
        <v>82.01</v>
      </c>
      <c r="AK258" s="2">
        <v>15.07</v>
      </c>
      <c r="AL258" s="2">
        <v>18.989999999999998</v>
      </c>
      <c r="AM258" s="2">
        <v>107.01</v>
      </c>
      <c r="AN258" s="2" t="s">
        <v>23</v>
      </c>
      <c r="AO258" s="2">
        <v>72611829</v>
      </c>
      <c r="AP258" s="2">
        <v>72615036</v>
      </c>
      <c r="AQ258" s="2" t="s">
        <v>6</v>
      </c>
      <c r="AR258" s="2">
        <v>72611621</v>
      </c>
      <c r="AS258" s="2">
        <v>72615332</v>
      </c>
      <c r="AT258" s="2" t="s">
        <v>22</v>
      </c>
      <c r="AU258" s="2">
        <v>-11.3</v>
      </c>
    </row>
    <row r="259" spans="1:47" x14ac:dyDescent="0.2">
      <c r="A259" s="1" t="s">
        <v>387</v>
      </c>
      <c r="B259" s="2" t="s">
        <v>386</v>
      </c>
      <c r="C259" s="2" t="s">
        <v>385</v>
      </c>
      <c r="D259" s="2">
        <v>1391</v>
      </c>
      <c r="E259" s="2" t="s">
        <v>384</v>
      </c>
      <c r="F259" s="2" t="s">
        <v>17</v>
      </c>
      <c r="G259" s="2">
        <v>54.2</v>
      </c>
      <c r="H259" s="2">
        <v>131.37</v>
      </c>
      <c r="I259" s="2">
        <v>111.01</v>
      </c>
      <c r="J259" s="2">
        <v>70.099999999999994</v>
      </c>
      <c r="K259" s="2">
        <v>211.37</v>
      </c>
      <c r="L259" s="2">
        <v>90.16</v>
      </c>
      <c r="M259" s="2">
        <v>46.05</v>
      </c>
      <c r="N259" s="2">
        <v>143.36000000000001</v>
      </c>
      <c r="O259" s="2">
        <v>167.96</v>
      </c>
      <c r="P259" s="2">
        <v>58.49</v>
      </c>
      <c r="Q259" s="2">
        <v>218.86</v>
      </c>
      <c r="R259" s="2">
        <v>155.32</v>
      </c>
      <c r="S259" s="2">
        <v>64.819999999999993</v>
      </c>
      <c r="T259" s="2">
        <v>182.24</v>
      </c>
      <c r="U259" s="2">
        <v>98.91</v>
      </c>
      <c r="V259" s="2">
        <v>65.16</v>
      </c>
      <c r="W259" s="2">
        <v>237.83</v>
      </c>
      <c r="X259" s="2">
        <v>127.17</v>
      </c>
      <c r="Y259" s="2">
        <v>66.23</v>
      </c>
      <c r="Z259" s="2">
        <v>283.64</v>
      </c>
      <c r="AA259" s="2">
        <v>144.62</v>
      </c>
      <c r="AB259" s="2">
        <v>58.92</v>
      </c>
      <c r="AC259" s="2">
        <v>209.72</v>
      </c>
      <c r="AD259" s="2">
        <v>146.22</v>
      </c>
      <c r="AE259" s="2">
        <v>76.06</v>
      </c>
      <c r="AF259" s="2">
        <v>307.64</v>
      </c>
      <c r="AG259" s="2">
        <v>96.83</v>
      </c>
      <c r="AH259" s="2">
        <v>42.59</v>
      </c>
      <c r="AI259" s="2">
        <v>126.93</v>
      </c>
      <c r="AJ259" s="2">
        <v>171.1</v>
      </c>
      <c r="AK259" s="2">
        <v>59.11</v>
      </c>
      <c r="AL259" s="2">
        <v>156.41999999999999</v>
      </c>
      <c r="AM259" s="2">
        <v>108.2</v>
      </c>
      <c r="AN259" s="2" t="s">
        <v>117</v>
      </c>
      <c r="AO259" s="2">
        <v>86418933</v>
      </c>
      <c r="AP259" s="2">
        <v>86420323</v>
      </c>
      <c r="AQ259" s="2" t="s">
        <v>6</v>
      </c>
      <c r="AR259" s="2">
        <v>86418878</v>
      </c>
      <c r="AS259" s="2">
        <v>86420411</v>
      </c>
      <c r="AT259" s="2" t="s">
        <v>383</v>
      </c>
      <c r="AU259" s="2">
        <v>-11.3</v>
      </c>
    </row>
    <row r="260" spans="1:47" x14ac:dyDescent="0.2">
      <c r="A260" s="1" t="s">
        <v>1620</v>
      </c>
      <c r="B260" s="2" t="s">
        <v>1619</v>
      </c>
      <c r="C260" s="2" t="s">
        <v>1618</v>
      </c>
      <c r="D260" s="2">
        <v>2642</v>
      </c>
      <c r="E260" s="2" t="s">
        <v>1617</v>
      </c>
      <c r="F260" s="2" t="s">
        <v>4</v>
      </c>
      <c r="G260" s="2">
        <v>19.54</v>
      </c>
      <c r="H260" s="2">
        <v>4.18</v>
      </c>
      <c r="I260" s="2">
        <v>17.23</v>
      </c>
      <c r="J260" s="2">
        <v>3.04</v>
      </c>
      <c r="K260" s="2">
        <v>1.03</v>
      </c>
      <c r="L260" s="2">
        <v>32.880000000000003</v>
      </c>
      <c r="M260" s="2">
        <v>32.69</v>
      </c>
      <c r="N260" s="2">
        <v>0.66</v>
      </c>
      <c r="O260" s="2">
        <v>1.37</v>
      </c>
      <c r="P260" s="2">
        <v>0</v>
      </c>
      <c r="Q260" s="2">
        <v>0</v>
      </c>
      <c r="R260" s="2">
        <v>5.15</v>
      </c>
      <c r="S260" s="2">
        <v>0</v>
      </c>
      <c r="T260" s="2">
        <v>0</v>
      </c>
      <c r="U260" s="2">
        <v>1.03</v>
      </c>
      <c r="V260" s="2">
        <v>0</v>
      </c>
      <c r="W260" s="2">
        <v>0</v>
      </c>
      <c r="X260" s="2">
        <v>3.09</v>
      </c>
      <c r="Y260" s="2">
        <v>0</v>
      </c>
      <c r="Z260" s="2">
        <v>0</v>
      </c>
      <c r="AA260" s="2">
        <v>3.09</v>
      </c>
      <c r="AB260" s="2">
        <v>19.54</v>
      </c>
      <c r="AC260" s="2">
        <v>1.2</v>
      </c>
      <c r="AD260" s="2">
        <v>4.92</v>
      </c>
      <c r="AE260" s="2">
        <v>0</v>
      </c>
      <c r="AF260" s="2">
        <v>0</v>
      </c>
      <c r="AG260" s="2">
        <v>11.32</v>
      </c>
      <c r="AH260" s="2">
        <v>0</v>
      </c>
      <c r="AI260" s="2">
        <v>0</v>
      </c>
      <c r="AJ260" s="2">
        <v>15.44</v>
      </c>
      <c r="AK260" s="2">
        <v>0</v>
      </c>
      <c r="AL260" s="2">
        <v>0</v>
      </c>
      <c r="AM260" s="2">
        <v>10.29</v>
      </c>
      <c r="AN260" s="2" t="s">
        <v>10</v>
      </c>
      <c r="AO260" s="2">
        <v>73542421</v>
      </c>
      <c r="AP260" s="2">
        <v>73545062</v>
      </c>
      <c r="AQ260" s="2" t="s">
        <v>6</v>
      </c>
      <c r="AR260" s="2">
        <v>73542186</v>
      </c>
      <c r="AS260" s="2">
        <v>73545242</v>
      </c>
      <c r="AT260" s="2" t="s">
        <v>1616</v>
      </c>
      <c r="AU260" s="2">
        <v>-11.29</v>
      </c>
    </row>
    <row r="261" spans="1:47" x14ac:dyDescent="0.2">
      <c r="A261" s="1" t="s">
        <v>63</v>
      </c>
      <c r="B261" s="2" t="s">
        <v>62</v>
      </c>
      <c r="C261" s="2" t="s">
        <v>61</v>
      </c>
      <c r="D261" s="2">
        <v>3518</v>
      </c>
      <c r="E261" s="2" t="s">
        <v>60</v>
      </c>
      <c r="F261" s="2" t="s">
        <v>4</v>
      </c>
      <c r="G261" s="2">
        <v>14.84</v>
      </c>
      <c r="H261" s="2">
        <v>2.4</v>
      </c>
      <c r="I261" s="2">
        <v>13.78</v>
      </c>
      <c r="J261" s="2">
        <v>10.45</v>
      </c>
      <c r="K261" s="2">
        <v>3.87</v>
      </c>
      <c r="L261" s="2">
        <v>33.130000000000003</v>
      </c>
      <c r="M261" s="2">
        <v>11.51</v>
      </c>
      <c r="N261" s="2">
        <v>1.74</v>
      </c>
      <c r="O261" s="2">
        <v>13.38</v>
      </c>
      <c r="P261" s="2">
        <v>3.41</v>
      </c>
      <c r="Q261" s="2">
        <v>0.55000000000000004</v>
      </c>
      <c r="R261" s="2">
        <v>15.51</v>
      </c>
      <c r="S261" s="2">
        <v>5.41</v>
      </c>
      <c r="T261" s="2">
        <v>1.0900000000000001</v>
      </c>
      <c r="U261" s="2">
        <v>18.98</v>
      </c>
      <c r="V261" s="2">
        <v>9.74</v>
      </c>
      <c r="W261" s="2">
        <v>2.84</v>
      </c>
      <c r="X261" s="2">
        <v>26.34</v>
      </c>
      <c r="Y261" s="2">
        <v>7.09</v>
      </c>
      <c r="Z261" s="2">
        <v>2.21</v>
      </c>
      <c r="AA261" s="2">
        <v>28.91</v>
      </c>
      <c r="AB261" s="2">
        <v>13.19</v>
      </c>
      <c r="AC261" s="2">
        <v>5.33</v>
      </c>
      <c r="AD261" s="2">
        <v>35.090000000000003</v>
      </c>
      <c r="AE261" s="2">
        <v>10.67</v>
      </c>
      <c r="AF261" s="2">
        <v>2.25</v>
      </c>
      <c r="AG261" s="2">
        <v>18.809999999999999</v>
      </c>
      <c r="AH261" s="2">
        <v>2.72</v>
      </c>
      <c r="AI261" s="2">
        <v>0.55000000000000004</v>
      </c>
      <c r="AJ261" s="2">
        <v>19.510000000000002</v>
      </c>
      <c r="AK261" s="2">
        <v>0</v>
      </c>
      <c r="AL261" s="2">
        <v>0</v>
      </c>
      <c r="AM261" s="2">
        <v>27.09</v>
      </c>
      <c r="AN261" s="2" t="s">
        <v>49</v>
      </c>
      <c r="AO261" s="2">
        <v>34807917</v>
      </c>
      <c r="AP261" s="2">
        <v>34811434</v>
      </c>
      <c r="AQ261" s="2" t="s">
        <v>6</v>
      </c>
      <c r="AR261" s="2">
        <v>34807869</v>
      </c>
      <c r="AS261" s="2">
        <v>34811515</v>
      </c>
      <c r="AT261" s="2" t="s">
        <v>59</v>
      </c>
      <c r="AU261" s="2">
        <v>-11.285</v>
      </c>
    </row>
    <row r="262" spans="1:47" x14ac:dyDescent="0.2">
      <c r="A262" s="1" t="s">
        <v>1818</v>
      </c>
      <c r="B262" s="2" t="s">
        <v>1821</v>
      </c>
      <c r="C262" s="2" t="s">
        <v>1820</v>
      </c>
      <c r="D262" s="2">
        <v>1252</v>
      </c>
      <c r="E262" s="2" t="s">
        <v>1819</v>
      </c>
      <c r="F262" s="2" t="s">
        <v>4</v>
      </c>
      <c r="G262" s="2">
        <v>16.670000000000002</v>
      </c>
      <c r="H262" s="2">
        <v>2.4</v>
      </c>
      <c r="I262" s="2">
        <v>12.01</v>
      </c>
      <c r="J262" s="2">
        <v>15.47</v>
      </c>
      <c r="K262" s="2">
        <v>3.48</v>
      </c>
      <c r="L262" s="2">
        <v>19.02</v>
      </c>
      <c r="M262" s="2">
        <v>13.93</v>
      </c>
      <c r="N262" s="2">
        <v>0.56999999999999995</v>
      </c>
      <c r="O262" s="2">
        <v>3.52</v>
      </c>
      <c r="P262" s="2">
        <v>0</v>
      </c>
      <c r="Q262" s="2">
        <v>0</v>
      </c>
      <c r="R262" s="2">
        <v>9.26</v>
      </c>
      <c r="S262" s="2">
        <v>56.52</v>
      </c>
      <c r="T262" s="2">
        <v>6.28</v>
      </c>
      <c r="U262" s="2">
        <v>4.83</v>
      </c>
      <c r="V262" s="2">
        <v>19.690000000000001</v>
      </c>
      <c r="W262" s="2">
        <v>1.81</v>
      </c>
      <c r="X262" s="2">
        <v>7.39</v>
      </c>
      <c r="Y262" s="2">
        <v>32.880000000000003</v>
      </c>
      <c r="Z262" s="2">
        <v>4.6900000000000004</v>
      </c>
      <c r="AA262" s="2">
        <v>9.57</v>
      </c>
      <c r="AB262" s="2">
        <v>27.08</v>
      </c>
      <c r="AC262" s="2">
        <v>1.94</v>
      </c>
      <c r="AD262" s="2">
        <v>5.23</v>
      </c>
      <c r="AE262" s="2">
        <v>4.2300000000000004</v>
      </c>
      <c r="AF262" s="2">
        <v>0.52</v>
      </c>
      <c r="AG262" s="2">
        <v>11.8</v>
      </c>
      <c r="AH262" s="2">
        <v>6.17</v>
      </c>
      <c r="AI262" s="2">
        <v>1.08</v>
      </c>
      <c r="AJ262" s="2">
        <v>16.39</v>
      </c>
      <c r="AK262" s="2">
        <v>3.45</v>
      </c>
      <c r="AL262" s="2">
        <v>0.53</v>
      </c>
      <c r="AM262" s="2">
        <v>14.91</v>
      </c>
      <c r="AN262" s="2" t="s">
        <v>335</v>
      </c>
      <c r="AO262" s="2">
        <v>14127259</v>
      </c>
      <c r="AP262" s="2">
        <v>14128510</v>
      </c>
      <c r="AQ262" s="2" t="s">
        <v>9</v>
      </c>
      <c r="AR262" s="2">
        <v>14128644</v>
      </c>
      <c r="AS262" s="2">
        <v>14127056</v>
      </c>
      <c r="AT262" s="2" t="s">
        <v>1814</v>
      </c>
      <c r="AU262" s="2">
        <v>-11.26</v>
      </c>
    </row>
    <row r="263" spans="1:47" x14ac:dyDescent="0.2">
      <c r="A263" s="1" t="s">
        <v>1318</v>
      </c>
      <c r="B263" s="2" t="s">
        <v>1317</v>
      </c>
      <c r="C263" s="2" t="s">
        <v>1316</v>
      </c>
      <c r="D263" s="2">
        <v>1101</v>
      </c>
      <c r="E263" s="2" t="s">
        <v>1315</v>
      </c>
      <c r="F263" s="2" t="s">
        <v>4</v>
      </c>
      <c r="G263" s="2">
        <v>64.03</v>
      </c>
      <c r="H263" s="2">
        <v>64.540000000000006</v>
      </c>
      <c r="I263" s="2">
        <v>36.25</v>
      </c>
      <c r="J263" s="2">
        <v>59.3</v>
      </c>
      <c r="K263" s="2">
        <v>59.86</v>
      </c>
      <c r="L263" s="2">
        <v>41.09</v>
      </c>
      <c r="M263" s="2">
        <v>60.94</v>
      </c>
      <c r="N263" s="2">
        <v>41.63</v>
      </c>
      <c r="O263" s="2">
        <v>26.68</v>
      </c>
      <c r="P263" s="2">
        <v>57.69</v>
      </c>
      <c r="Q263" s="2">
        <v>43.57</v>
      </c>
      <c r="R263" s="2">
        <v>31.96</v>
      </c>
      <c r="S263" s="2">
        <v>58.08</v>
      </c>
      <c r="T263" s="2">
        <v>40.35</v>
      </c>
      <c r="U263" s="2">
        <v>29.12</v>
      </c>
      <c r="V263" s="2">
        <v>61.54</v>
      </c>
      <c r="W263" s="2">
        <v>47.61</v>
      </c>
      <c r="X263" s="2">
        <v>29.76</v>
      </c>
      <c r="Y263" s="2">
        <v>55.67</v>
      </c>
      <c r="Z263" s="2">
        <v>39.61</v>
      </c>
      <c r="AA263" s="2">
        <v>31.54</v>
      </c>
      <c r="AB263" s="2">
        <v>53.28</v>
      </c>
      <c r="AC263" s="2">
        <v>35.42</v>
      </c>
      <c r="AD263" s="2">
        <v>31.06</v>
      </c>
      <c r="AE263" s="2">
        <v>42.52</v>
      </c>
      <c r="AF263" s="2">
        <v>42.72</v>
      </c>
      <c r="AG263" s="2">
        <v>57.75</v>
      </c>
      <c r="AH263" s="2">
        <v>55.29</v>
      </c>
      <c r="AI263" s="2">
        <v>49.53</v>
      </c>
      <c r="AJ263" s="2">
        <v>40.049999999999997</v>
      </c>
      <c r="AK263" s="2">
        <v>45.53</v>
      </c>
      <c r="AL263" s="2">
        <v>56.03</v>
      </c>
      <c r="AM263" s="2">
        <v>67.03</v>
      </c>
      <c r="AN263" s="2" t="s">
        <v>5</v>
      </c>
      <c r="AO263" s="2">
        <v>157005874</v>
      </c>
      <c r="AP263" s="2">
        <v>157006974</v>
      </c>
      <c r="AQ263" s="2" t="s">
        <v>9</v>
      </c>
      <c r="AR263" s="2">
        <v>157007075</v>
      </c>
      <c r="AS263" s="2">
        <v>157005848</v>
      </c>
      <c r="AT263" s="2" t="s">
        <v>1314</v>
      </c>
      <c r="AU263" s="2">
        <v>-11.255000000000001</v>
      </c>
    </row>
    <row r="264" spans="1:47" x14ac:dyDescent="0.2">
      <c r="A264" s="1" t="s">
        <v>1195</v>
      </c>
      <c r="B264" s="2" t="s">
        <v>1194</v>
      </c>
      <c r="C264" s="2" t="s">
        <v>1193</v>
      </c>
      <c r="D264" s="2">
        <v>108</v>
      </c>
      <c r="E264" s="2" t="s">
        <v>1192</v>
      </c>
      <c r="F264" s="2" t="s">
        <v>4</v>
      </c>
      <c r="G264" s="2">
        <v>13.62</v>
      </c>
      <c r="H264" s="2">
        <v>3.41</v>
      </c>
      <c r="I264" s="2">
        <v>21.62</v>
      </c>
      <c r="J264" s="2">
        <v>15.07</v>
      </c>
      <c r="K264" s="2">
        <v>3.45</v>
      </c>
      <c r="L264" s="2">
        <v>19.46</v>
      </c>
      <c r="M264" s="2">
        <v>1.06</v>
      </c>
      <c r="N264" s="2">
        <v>0.51</v>
      </c>
      <c r="O264" s="2">
        <v>47.16</v>
      </c>
      <c r="P264" s="2">
        <v>4.53</v>
      </c>
      <c r="Q264" s="2">
        <v>2.09</v>
      </c>
      <c r="R264" s="2">
        <v>44.09</v>
      </c>
      <c r="S264" s="2">
        <v>15.02</v>
      </c>
      <c r="T264" s="2">
        <v>5.18</v>
      </c>
      <c r="U264" s="2">
        <v>29.28</v>
      </c>
      <c r="V264" s="2">
        <v>3.6</v>
      </c>
      <c r="W264" s="2">
        <v>1.55</v>
      </c>
      <c r="X264" s="2">
        <v>41.63</v>
      </c>
      <c r="Y264" s="2">
        <v>7.83</v>
      </c>
      <c r="Z264" s="2">
        <v>3.77</v>
      </c>
      <c r="AA264" s="2">
        <v>44.41</v>
      </c>
      <c r="AB264" s="2">
        <v>13.58</v>
      </c>
      <c r="AC264" s="2">
        <v>5.68</v>
      </c>
      <c r="AD264" s="2">
        <v>36.14</v>
      </c>
      <c r="AE264" s="2">
        <v>2.76</v>
      </c>
      <c r="AF264" s="2">
        <v>1.54</v>
      </c>
      <c r="AG264" s="2">
        <v>54.37</v>
      </c>
      <c r="AH264" s="2">
        <v>2.31</v>
      </c>
      <c r="AI264" s="2">
        <v>0.51</v>
      </c>
      <c r="AJ264" s="2">
        <v>21.64</v>
      </c>
      <c r="AK264" s="2">
        <v>3.95</v>
      </c>
      <c r="AL264" s="2">
        <v>1.04</v>
      </c>
      <c r="AM264" s="2">
        <v>25.29</v>
      </c>
      <c r="AN264" s="2" t="s">
        <v>389</v>
      </c>
      <c r="AO264" s="2">
        <v>75202467</v>
      </c>
      <c r="AP264" s="2">
        <v>75202574</v>
      </c>
      <c r="AQ264" s="2" t="s">
        <v>9</v>
      </c>
      <c r="AR264" s="2">
        <v>75202749</v>
      </c>
      <c r="AS264" s="2">
        <v>75202408</v>
      </c>
      <c r="AT264" s="2" t="s">
        <v>1191</v>
      </c>
      <c r="AU264" s="2">
        <v>-11.215</v>
      </c>
    </row>
    <row r="265" spans="1:47" x14ac:dyDescent="0.2">
      <c r="A265" s="1" t="s">
        <v>1240</v>
      </c>
      <c r="B265" s="2" t="s">
        <v>1239</v>
      </c>
      <c r="C265" s="2" t="s">
        <v>1238</v>
      </c>
      <c r="D265" s="2">
        <v>1216</v>
      </c>
      <c r="E265" s="2" t="s">
        <v>1237</v>
      </c>
      <c r="F265" s="2" t="s">
        <v>17</v>
      </c>
      <c r="G265" s="2">
        <v>41.94</v>
      </c>
      <c r="H265" s="2">
        <v>27.68</v>
      </c>
      <c r="I265" s="2">
        <v>38.32</v>
      </c>
      <c r="J265" s="2">
        <v>35.479999999999997</v>
      </c>
      <c r="K265" s="2">
        <v>14.9</v>
      </c>
      <c r="L265" s="2">
        <v>27.1</v>
      </c>
      <c r="M265" s="2">
        <v>27.27</v>
      </c>
      <c r="N265" s="2">
        <v>9.5399999999999991</v>
      </c>
      <c r="O265" s="2">
        <v>25.46</v>
      </c>
      <c r="P265" s="2">
        <v>13.43</v>
      </c>
      <c r="Q265" s="2">
        <v>5.0999999999999996</v>
      </c>
      <c r="R265" s="2">
        <v>32.9</v>
      </c>
      <c r="S265" s="2">
        <v>36.36</v>
      </c>
      <c r="T265" s="2">
        <v>10.91</v>
      </c>
      <c r="U265" s="2">
        <v>19.09</v>
      </c>
      <c r="V265" s="2">
        <v>52.38</v>
      </c>
      <c r="W265" s="2">
        <v>8.3800000000000008</v>
      </c>
      <c r="X265" s="2">
        <v>7.62</v>
      </c>
      <c r="Y265" s="2">
        <v>44.44</v>
      </c>
      <c r="Z265" s="2">
        <v>11.55</v>
      </c>
      <c r="AA265" s="2">
        <v>14.45</v>
      </c>
      <c r="AB265" s="2">
        <v>21.74</v>
      </c>
      <c r="AC265" s="2">
        <v>3.04</v>
      </c>
      <c r="AD265" s="2">
        <v>10.96</v>
      </c>
      <c r="AE265" s="2">
        <v>20</v>
      </c>
      <c r="AF265" s="2">
        <v>7.8</v>
      </c>
      <c r="AG265" s="2">
        <v>31.2</v>
      </c>
      <c r="AH265" s="2">
        <v>17.5</v>
      </c>
      <c r="AI265" s="2">
        <v>8.2200000000000006</v>
      </c>
      <c r="AJ265" s="2">
        <v>38.770000000000003</v>
      </c>
      <c r="AK265" s="2">
        <v>37.5</v>
      </c>
      <c r="AL265" s="2">
        <v>16.5</v>
      </c>
      <c r="AM265" s="2">
        <v>27.5</v>
      </c>
      <c r="AN265" s="2" t="s">
        <v>90</v>
      </c>
      <c r="AO265" s="2">
        <v>6979178</v>
      </c>
      <c r="AP265" s="2">
        <v>6980393</v>
      </c>
      <c r="AQ265" s="2" t="s">
        <v>9</v>
      </c>
      <c r="AR265" s="2">
        <v>6980440</v>
      </c>
      <c r="AS265" s="2">
        <v>6978973</v>
      </c>
      <c r="AT265" s="2" t="s">
        <v>1236</v>
      </c>
      <c r="AU265" s="2">
        <v>-11.21</v>
      </c>
    </row>
    <row r="266" spans="1:47" x14ac:dyDescent="0.2">
      <c r="A266" s="1" t="s">
        <v>919</v>
      </c>
      <c r="B266" s="2" t="s">
        <v>918</v>
      </c>
      <c r="C266" s="2" t="s">
        <v>917</v>
      </c>
      <c r="D266" s="2">
        <v>2111</v>
      </c>
      <c r="E266" s="2" t="s">
        <v>916</v>
      </c>
      <c r="F266" s="2" t="s">
        <v>17</v>
      </c>
      <c r="G266" s="2">
        <v>48.77</v>
      </c>
      <c r="H266" s="2">
        <v>117.54</v>
      </c>
      <c r="I266" s="2">
        <v>123.46</v>
      </c>
      <c r="J266" s="2">
        <v>49.83</v>
      </c>
      <c r="K266" s="2">
        <v>110.12</v>
      </c>
      <c r="L266" s="2">
        <v>110.88</v>
      </c>
      <c r="M266" s="2">
        <v>39.46</v>
      </c>
      <c r="N266" s="2">
        <v>80.89</v>
      </c>
      <c r="O266" s="2">
        <v>124.11</v>
      </c>
      <c r="P266" s="2">
        <v>39.380000000000003</v>
      </c>
      <c r="Q266" s="2">
        <v>96.87</v>
      </c>
      <c r="R266" s="2">
        <v>149.13</v>
      </c>
      <c r="S266" s="2">
        <v>57.2</v>
      </c>
      <c r="T266" s="2">
        <v>109.25</v>
      </c>
      <c r="U266" s="2">
        <v>81.75</v>
      </c>
      <c r="V266" s="2">
        <v>48.44</v>
      </c>
      <c r="W266" s="2">
        <v>92.04</v>
      </c>
      <c r="X266" s="2">
        <v>97.96</v>
      </c>
      <c r="Y266" s="2">
        <v>48.66</v>
      </c>
      <c r="Z266" s="2">
        <v>94.4</v>
      </c>
      <c r="AA266" s="2">
        <v>99.6</v>
      </c>
      <c r="AB266" s="2">
        <v>44.62</v>
      </c>
      <c r="AC266" s="2">
        <v>83.89</v>
      </c>
      <c r="AD266" s="2">
        <v>104.11</v>
      </c>
      <c r="AE266" s="2">
        <v>43.46</v>
      </c>
      <c r="AF266" s="2">
        <v>119.08</v>
      </c>
      <c r="AG266" s="2">
        <v>154.91999999999999</v>
      </c>
      <c r="AH266" s="2">
        <v>36.44</v>
      </c>
      <c r="AI266" s="2">
        <v>85.27</v>
      </c>
      <c r="AJ266" s="2">
        <v>148.72999999999999</v>
      </c>
      <c r="AK266" s="2">
        <v>39.78</v>
      </c>
      <c r="AL266" s="2">
        <v>100.64</v>
      </c>
      <c r="AM266" s="2">
        <v>152.36000000000001</v>
      </c>
      <c r="AN266" s="2" t="s">
        <v>319</v>
      </c>
      <c r="AO266" s="2">
        <v>87919706</v>
      </c>
      <c r="AP266" s="2">
        <v>87921816</v>
      </c>
      <c r="AQ266" s="2" t="s">
        <v>6</v>
      </c>
      <c r="AR266" s="2">
        <v>87919544</v>
      </c>
      <c r="AS266" s="2">
        <v>87922048</v>
      </c>
      <c r="AT266" s="2" t="s">
        <v>915</v>
      </c>
      <c r="AU266" s="2">
        <v>-11.19</v>
      </c>
    </row>
    <row r="267" spans="1:47" x14ac:dyDescent="0.2">
      <c r="A267" s="1" t="s">
        <v>1693</v>
      </c>
      <c r="B267" s="2" t="s">
        <v>1692</v>
      </c>
      <c r="C267" s="2" t="s">
        <v>1691</v>
      </c>
      <c r="D267" s="2">
        <v>928</v>
      </c>
      <c r="E267" s="2" t="s">
        <v>1690</v>
      </c>
      <c r="F267" s="2" t="s">
        <v>4</v>
      </c>
      <c r="G267" s="2">
        <v>21.17</v>
      </c>
      <c r="H267" s="2">
        <v>11.06</v>
      </c>
      <c r="I267" s="2">
        <v>41.2</v>
      </c>
      <c r="J267" s="2">
        <v>21.99</v>
      </c>
      <c r="K267" s="2">
        <v>14.1</v>
      </c>
      <c r="L267" s="2">
        <v>50.02</v>
      </c>
      <c r="M267" s="2">
        <v>8.25</v>
      </c>
      <c r="N267" s="2">
        <v>3.31</v>
      </c>
      <c r="O267" s="2">
        <v>36.81</v>
      </c>
      <c r="P267" s="2">
        <v>12.1</v>
      </c>
      <c r="Q267" s="2">
        <v>3.4</v>
      </c>
      <c r="R267" s="2">
        <v>24.66</v>
      </c>
      <c r="S267" s="2">
        <v>8</v>
      </c>
      <c r="T267" s="2">
        <v>3.29</v>
      </c>
      <c r="U267" s="2">
        <v>37.799999999999997</v>
      </c>
      <c r="V267" s="2">
        <v>14.22</v>
      </c>
      <c r="W267" s="2">
        <v>7.57</v>
      </c>
      <c r="X267" s="2">
        <v>45.69</v>
      </c>
      <c r="Y267" s="2">
        <v>23.01</v>
      </c>
      <c r="Z267" s="2">
        <v>8.09</v>
      </c>
      <c r="AA267" s="2">
        <v>27.06</v>
      </c>
      <c r="AB267" s="2">
        <v>17.68</v>
      </c>
      <c r="AC267" s="2">
        <v>8.34</v>
      </c>
      <c r="AD267" s="2">
        <v>38.840000000000003</v>
      </c>
      <c r="AE267" s="2">
        <v>9.1300000000000008</v>
      </c>
      <c r="AF267" s="2">
        <v>3.29</v>
      </c>
      <c r="AG267" s="2">
        <v>32.74</v>
      </c>
      <c r="AH267" s="2">
        <v>4.47</v>
      </c>
      <c r="AI267" s="2">
        <v>2.64</v>
      </c>
      <c r="AJ267" s="2">
        <v>56.42</v>
      </c>
      <c r="AK267" s="2">
        <v>16.32</v>
      </c>
      <c r="AL267" s="2">
        <v>7.03</v>
      </c>
      <c r="AM267" s="2">
        <v>36.06</v>
      </c>
      <c r="AN267" s="2" t="s">
        <v>34</v>
      </c>
      <c r="AO267" s="2">
        <v>51585633</v>
      </c>
      <c r="AP267" s="2">
        <v>51586560</v>
      </c>
      <c r="AQ267" s="2" t="s">
        <v>6</v>
      </c>
      <c r="AR267" s="2">
        <v>51585514</v>
      </c>
      <c r="AS267" s="2">
        <v>51586720</v>
      </c>
      <c r="AT267" s="2" t="s">
        <v>1689</v>
      </c>
      <c r="AU267" s="2">
        <v>-11.185</v>
      </c>
    </row>
    <row r="268" spans="1:47" x14ac:dyDescent="0.2">
      <c r="A268" s="1" t="s">
        <v>520</v>
      </c>
      <c r="B268" s="2" t="s">
        <v>519</v>
      </c>
      <c r="C268" s="2" t="s">
        <v>518</v>
      </c>
      <c r="D268" s="2">
        <v>3790</v>
      </c>
      <c r="E268" s="2" t="s">
        <v>517</v>
      </c>
      <c r="F268" s="2" t="s">
        <v>17</v>
      </c>
      <c r="G268" s="2">
        <v>22.57</v>
      </c>
      <c r="H268" s="2">
        <v>5.52</v>
      </c>
      <c r="I268" s="2">
        <v>18.920000000000002</v>
      </c>
      <c r="J268" s="2">
        <v>10.88</v>
      </c>
      <c r="K268" s="2">
        <v>3.34</v>
      </c>
      <c r="L268" s="2">
        <v>27.39</v>
      </c>
      <c r="M268" s="2">
        <v>10.08</v>
      </c>
      <c r="N268" s="2">
        <v>4.95</v>
      </c>
      <c r="O268" s="2">
        <v>44.19</v>
      </c>
      <c r="P268" s="2">
        <v>14.93</v>
      </c>
      <c r="Q268" s="2">
        <v>5.81</v>
      </c>
      <c r="R268" s="2">
        <v>33.130000000000003</v>
      </c>
      <c r="S268" s="2">
        <v>12.93</v>
      </c>
      <c r="T268" s="2">
        <v>3.97</v>
      </c>
      <c r="U268" s="2">
        <v>26.74</v>
      </c>
      <c r="V268" s="2">
        <v>8.85</v>
      </c>
      <c r="W268" s="2">
        <v>3.81</v>
      </c>
      <c r="X268" s="2">
        <v>39.22</v>
      </c>
      <c r="Y268" s="2">
        <v>10.86</v>
      </c>
      <c r="Z268" s="2">
        <v>5.01</v>
      </c>
      <c r="AA268" s="2">
        <v>41.08</v>
      </c>
      <c r="AB268" s="2">
        <v>18.09</v>
      </c>
      <c r="AC268" s="2">
        <v>5.91</v>
      </c>
      <c r="AD268" s="2">
        <v>26.74</v>
      </c>
      <c r="AE268" s="2">
        <v>19.62</v>
      </c>
      <c r="AF268" s="2">
        <v>7.21</v>
      </c>
      <c r="AG268" s="2">
        <v>29.55</v>
      </c>
      <c r="AH268" s="2">
        <v>5.41</v>
      </c>
      <c r="AI268" s="2">
        <v>1.05</v>
      </c>
      <c r="AJ268" s="2">
        <v>18.45</v>
      </c>
      <c r="AK268" s="2">
        <v>5.72</v>
      </c>
      <c r="AL268" s="2">
        <v>1.06</v>
      </c>
      <c r="AM268" s="2">
        <v>17.41</v>
      </c>
      <c r="AN268" s="2" t="s">
        <v>34</v>
      </c>
      <c r="AO268" s="2">
        <v>32407667</v>
      </c>
      <c r="AP268" s="2">
        <v>32411456</v>
      </c>
      <c r="AQ268" s="2" t="s">
        <v>6</v>
      </c>
      <c r="AR268" s="2">
        <v>32407562</v>
      </c>
      <c r="AS268" s="2">
        <v>32411574</v>
      </c>
      <c r="AT268" s="2" t="s">
        <v>516</v>
      </c>
      <c r="AU268" s="2">
        <v>-11.16</v>
      </c>
    </row>
    <row r="269" spans="1:47" x14ac:dyDescent="0.2">
      <c r="A269" s="1" t="s">
        <v>1605</v>
      </c>
      <c r="B269" s="2" t="s">
        <v>1604</v>
      </c>
      <c r="C269" s="2" t="s">
        <v>1603</v>
      </c>
      <c r="D269" s="2">
        <v>2368</v>
      </c>
      <c r="E269" s="2" t="s">
        <v>1602</v>
      </c>
      <c r="F269" s="2" t="s">
        <v>17</v>
      </c>
      <c r="G269" s="2">
        <v>8.35</v>
      </c>
      <c r="H269" s="2">
        <v>1.63</v>
      </c>
      <c r="I269" s="2">
        <v>17.84</v>
      </c>
      <c r="J269" s="2">
        <v>13.93</v>
      </c>
      <c r="K269" s="2">
        <v>4.5599999999999996</v>
      </c>
      <c r="L269" s="2">
        <v>28.15</v>
      </c>
      <c r="M269" s="2">
        <v>0</v>
      </c>
      <c r="N269" s="2">
        <v>0</v>
      </c>
      <c r="O269" s="2">
        <v>10.29</v>
      </c>
      <c r="P269" s="2">
        <v>2.63</v>
      </c>
      <c r="Q269" s="2">
        <v>0.51</v>
      </c>
      <c r="R269" s="2">
        <v>19.02</v>
      </c>
      <c r="S269" s="2">
        <v>0</v>
      </c>
      <c r="T269" s="2">
        <v>0</v>
      </c>
      <c r="U269" s="2">
        <v>10.29</v>
      </c>
      <c r="V269" s="2">
        <v>0</v>
      </c>
      <c r="W269" s="2">
        <v>0</v>
      </c>
      <c r="X269" s="2">
        <v>18.53</v>
      </c>
      <c r="Y269" s="2">
        <v>8.85</v>
      </c>
      <c r="Z269" s="2">
        <v>1.63</v>
      </c>
      <c r="AA269" s="2">
        <v>16.809999999999999</v>
      </c>
      <c r="AB269" s="2">
        <v>12.19</v>
      </c>
      <c r="AC269" s="2">
        <v>2.2400000000000002</v>
      </c>
      <c r="AD269" s="2">
        <v>16.170000000000002</v>
      </c>
      <c r="AE269" s="2">
        <v>4.8600000000000003</v>
      </c>
      <c r="AF269" s="2">
        <v>1.05</v>
      </c>
      <c r="AG269" s="2">
        <v>20.51</v>
      </c>
      <c r="AH269" s="2">
        <v>0</v>
      </c>
      <c r="AI269" s="2">
        <v>0</v>
      </c>
      <c r="AJ269" s="2">
        <v>17.5</v>
      </c>
      <c r="AK269" s="2">
        <v>0</v>
      </c>
      <c r="AL269" s="2">
        <v>0</v>
      </c>
      <c r="AM269" s="2">
        <v>24.71</v>
      </c>
      <c r="AN269" s="2" t="s">
        <v>10</v>
      </c>
      <c r="AO269" s="2">
        <v>103603090</v>
      </c>
      <c r="AP269" s="2">
        <v>103605457</v>
      </c>
      <c r="AQ269" s="2" t="s">
        <v>9</v>
      </c>
      <c r="AR269" s="2">
        <v>103605619</v>
      </c>
      <c r="AS269" s="2">
        <v>103603042</v>
      </c>
      <c r="AT269" s="2" t="s">
        <v>1601</v>
      </c>
      <c r="AU269" s="2">
        <v>-11.14</v>
      </c>
    </row>
    <row r="270" spans="1:47" x14ac:dyDescent="0.2">
      <c r="A270" s="1" t="s">
        <v>626</v>
      </c>
      <c r="B270" s="2" t="s">
        <v>625</v>
      </c>
      <c r="C270" s="2" t="s">
        <v>624</v>
      </c>
      <c r="D270" s="2">
        <v>2709</v>
      </c>
      <c r="E270" s="2" t="s">
        <v>623</v>
      </c>
      <c r="F270" s="2" t="s">
        <v>4</v>
      </c>
      <c r="G270" s="2">
        <v>20</v>
      </c>
      <c r="H270" s="2">
        <v>3.6</v>
      </c>
      <c r="I270" s="2">
        <v>14.4</v>
      </c>
      <c r="J270" s="2">
        <v>7.14</v>
      </c>
      <c r="K270" s="2">
        <v>6.43</v>
      </c>
      <c r="L270" s="2">
        <v>83.57</v>
      </c>
      <c r="M270" s="2">
        <v>5.45</v>
      </c>
      <c r="N270" s="2">
        <v>1.58</v>
      </c>
      <c r="O270" s="2">
        <v>27.42</v>
      </c>
      <c r="P270" s="2">
        <v>1.59</v>
      </c>
      <c r="Q270" s="2">
        <v>0.51</v>
      </c>
      <c r="R270" s="2">
        <v>31.49</v>
      </c>
      <c r="S270" s="2">
        <v>9.8000000000000007</v>
      </c>
      <c r="T270" s="2">
        <v>5.49</v>
      </c>
      <c r="U270" s="2">
        <v>50.51</v>
      </c>
      <c r="V270" s="2">
        <v>8.5299999999999994</v>
      </c>
      <c r="W270" s="2">
        <v>5.97</v>
      </c>
      <c r="X270" s="2">
        <v>64.03</v>
      </c>
      <c r="Y270" s="2">
        <v>10.34</v>
      </c>
      <c r="Z270" s="2">
        <v>4.96</v>
      </c>
      <c r="AA270" s="2">
        <v>43.04</v>
      </c>
      <c r="AB270" s="2">
        <v>9.52</v>
      </c>
      <c r="AC270" s="2">
        <v>6.57</v>
      </c>
      <c r="AD270" s="2">
        <v>62.43</v>
      </c>
      <c r="AE270" s="2">
        <v>5.88</v>
      </c>
      <c r="AF270" s="2">
        <v>1.59</v>
      </c>
      <c r="AG270" s="2">
        <v>25.41</v>
      </c>
      <c r="AH270" s="2">
        <v>3.45</v>
      </c>
      <c r="AI270" s="2">
        <v>1.55</v>
      </c>
      <c r="AJ270" s="2">
        <v>43.45</v>
      </c>
      <c r="AK270" s="2">
        <v>1.41</v>
      </c>
      <c r="AL270" s="2">
        <v>1.02</v>
      </c>
      <c r="AM270" s="2">
        <v>70.98</v>
      </c>
      <c r="AN270" s="2" t="s">
        <v>49</v>
      </c>
      <c r="AO270" s="2">
        <v>21019309</v>
      </c>
      <c r="AP270" s="2">
        <v>21022017</v>
      </c>
      <c r="AQ270" s="2" t="s">
        <v>9</v>
      </c>
      <c r="AR270" s="2">
        <v>21022094</v>
      </c>
      <c r="AS270" s="2">
        <v>21019213</v>
      </c>
      <c r="AT270" s="2" t="s">
        <v>622</v>
      </c>
      <c r="AU270" s="2">
        <v>-11.14</v>
      </c>
    </row>
    <row r="271" spans="1:47" x14ac:dyDescent="0.2">
      <c r="A271" s="1" t="s">
        <v>333</v>
      </c>
      <c r="B271" s="2" t="s">
        <v>332</v>
      </c>
      <c r="C271" s="2" t="s">
        <v>331</v>
      </c>
      <c r="D271" s="2">
        <v>2204</v>
      </c>
      <c r="E271" s="2" t="s">
        <v>330</v>
      </c>
      <c r="F271" s="2" t="s">
        <v>4</v>
      </c>
      <c r="G271" s="2">
        <v>38.950000000000003</v>
      </c>
      <c r="H271" s="2">
        <v>25.71</v>
      </c>
      <c r="I271" s="2">
        <v>40.29</v>
      </c>
      <c r="J271" s="2">
        <v>23.23</v>
      </c>
      <c r="K271" s="2">
        <v>14.17</v>
      </c>
      <c r="L271" s="2">
        <v>46.83</v>
      </c>
      <c r="M271" s="2">
        <v>25</v>
      </c>
      <c r="N271" s="2">
        <v>17.5</v>
      </c>
      <c r="O271" s="2">
        <v>52.5</v>
      </c>
      <c r="P271" s="2">
        <v>18.46</v>
      </c>
      <c r="Q271" s="2">
        <v>14.21</v>
      </c>
      <c r="R271" s="2">
        <v>62.79</v>
      </c>
      <c r="S271" s="2">
        <v>18.03</v>
      </c>
      <c r="T271" s="2">
        <v>6.49</v>
      </c>
      <c r="U271" s="2">
        <v>29.51</v>
      </c>
      <c r="V271" s="2">
        <v>8.94</v>
      </c>
      <c r="W271" s="2">
        <v>5.99</v>
      </c>
      <c r="X271" s="2">
        <v>61.01</v>
      </c>
      <c r="Y271" s="2">
        <v>15.15</v>
      </c>
      <c r="Z271" s="2">
        <v>14.39</v>
      </c>
      <c r="AA271" s="2">
        <v>80.61</v>
      </c>
      <c r="AB271" s="2">
        <v>10.81</v>
      </c>
      <c r="AC271" s="2">
        <v>8.86</v>
      </c>
      <c r="AD271" s="2">
        <v>73.14</v>
      </c>
      <c r="AE271" s="2">
        <v>15.7</v>
      </c>
      <c r="AF271" s="2">
        <v>10.99</v>
      </c>
      <c r="AG271" s="2">
        <v>59.01</v>
      </c>
      <c r="AH271" s="2">
        <v>21.9</v>
      </c>
      <c r="AI271" s="2">
        <v>14.02</v>
      </c>
      <c r="AJ271" s="2">
        <v>49.98</v>
      </c>
      <c r="AK271" s="2">
        <v>18.03</v>
      </c>
      <c r="AL271" s="2">
        <v>12.98</v>
      </c>
      <c r="AM271" s="2">
        <v>59.02</v>
      </c>
      <c r="AN271" s="2" t="s">
        <v>5</v>
      </c>
      <c r="AO271" s="2">
        <v>101678621</v>
      </c>
      <c r="AP271" s="2">
        <v>101680824</v>
      </c>
      <c r="AQ271" s="2" t="s">
        <v>6</v>
      </c>
      <c r="AR271" s="2">
        <v>101678440</v>
      </c>
      <c r="AS271" s="2">
        <v>101681027</v>
      </c>
      <c r="AT271" s="2" t="s">
        <v>329</v>
      </c>
      <c r="AU271" s="2">
        <v>-11.125</v>
      </c>
    </row>
    <row r="272" spans="1:47" x14ac:dyDescent="0.2">
      <c r="A272" s="1" t="s">
        <v>1410</v>
      </c>
      <c r="B272" s="2" t="s">
        <v>1409</v>
      </c>
      <c r="C272" s="2" t="s">
        <v>1408</v>
      </c>
      <c r="D272" s="2">
        <v>1314</v>
      </c>
      <c r="E272" s="2" t="s">
        <v>1407</v>
      </c>
      <c r="F272" s="2" t="s">
        <v>4</v>
      </c>
      <c r="G272" s="2">
        <v>7.05</v>
      </c>
      <c r="H272" s="2">
        <v>1.17</v>
      </c>
      <c r="I272" s="2">
        <v>15.43</v>
      </c>
      <c r="J272" s="2">
        <v>30</v>
      </c>
      <c r="K272" s="2">
        <v>7.46</v>
      </c>
      <c r="L272" s="2">
        <v>17.399999999999999</v>
      </c>
      <c r="M272" s="2">
        <v>5.86</v>
      </c>
      <c r="N272" s="2">
        <v>2.17</v>
      </c>
      <c r="O272" s="2">
        <v>34.840000000000003</v>
      </c>
      <c r="P272" s="2">
        <v>9.39</v>
      </c>
      <c r="Q272" s="2">
        <v>4.08</v>
      </c>
      <c r="R272" s="2">
        <v>39.409999999999997</v>
      </c>
      <c r="S272" s="2">
        <v>8.42</v>
      </c>
      <c r="T272" s="2">
        <v>3.8</v>
      </c>
      <c r="U272" s="2">
        <v>41.29</v>
      </c>
      <c r="V272" s="2">
        <v>1.42</v>
      </c>
      <c r="W272" s="2">
        <v>0.56000000000000005</v>
      </c>
      <c r="X272" s="2">
        <v>38.630000000000003</v>
      </c>
      <c r="Y272" s="2">
        <v>4.3600000000000003</v>
      </c>
      <c r="Z272" s="2">
        <v>1.66</v>
      </c>
      <c r="AA272" s="2">
        <v>36.520000000000003</v>
      </c>
      <c r="AB272" s="2">
        <v>14.06</v>
      </c>
      <c r="AC272" s="2">
        <v>7.68</v>
      </c>
      <c r="AD272" s="2">
        <v>46.96</v>
      </c>
      <c r="AE272" s="2">
        <v>2.79</v>
      </c>
      <c r="AF272" s="2">
        <v>1.1200000000000001</v>
      </c>
      <c r="AG272" s="2">
        <v>39.15</v>
      </c>
      <c r="AH272" s="2">
        <v>3.93</v>
      </c>
      <c r="AI272" s="2">
        <v>0.56999999999999995</v>
      </c>
      <c r="AJ272" s="2">
        <v>13.91</v>
      </c>
      <c r="AK272" s="2">
        <v>10.92</v>
      </c>
      <c r="AL272" s="2">
        <v>1.82</v>
      </c>
      <c r="AM272" s="2">
        <v>14.84</v>
      </c>
      <c r="AN272" s="2" t="s">
        <v>117</v>
      </c>
      <c r="AO272" s="2">
        <v>18374623</v>
      </c>
      <c r="AP272" s="2">
        <v>18375936</v>
      </c>
      <c r="AQ272" s="2" t="s">
        <v>9</v>
      </c>
      <c r="AR272" s="2">
        <v>18376069</v>
      </c>
      <c r="AS272" s="2">
        <v>18374524</v>
      </c>
      <c r="AT272" s="2" t="s">
        <v>1406</v>
      </c>
      <c r="AU272" s="2">
        <v>-11.1</v>
      </c>
    </row>
    <row r="273" spans="1:47" x14ac:dyDescent="0.2">
      <c r="A273" s="1" t="s">
        <v>1280</v>
      </c>
      <c r="B273" s="2" t="s">
        <v>1279</v>
      </c>
      <c r="C273" s="2" t="s">
        <v>1278</v>
      </c>
      <c r="D273" s="2">
        <v>182</v>
      </c>
      <c r="E273" s="2" t="s">
        <v>1277</v>
      </c>
      <c r="F273" s="2" t="s">
        <v>4</v>
      </c>
      <c r="G273" s="2">
        <v>29.41</v>
      </c>
      <c r="H273" s="2">
        <v>6.47</v>
      </c>
      <c r="I273" s="2">
        <v>15.53</v>
      </c>
      <c r="J273" s="2">
        <v>23.81</v>
      </c>
      <c r="K273" s="2">
        <v>6.19</v>
      </c>
      <c r="L273" s="2">
        <v>19.809999999999999</v>
      </c>
      <c r="M273" s="2">
        <v>9.68</v>
      </c>
      <c r="N273" s="2">
        <v>1.65</v>
      </c>
      <c r="O273" s="2">
        <v>15.35</v>
      </c>
      <c r="P273" s="2">
        <v>36.36</v>
      </c>
      <c r="Q273" s="2">
        <v>5.45</v>
      </c>
      <c r="R273" s="2">
        <v>9.5500000000000007</v>
      </c>
      <c r="S273" s="2">
        <v>23.53</v>
      </c>
      <c r="T273" s="2">
        <v>4.9400000000000004</v>
      </c>
      <c r="U273" s="2">
        <v>16.059999999999999</v>
      </c>
      <c r="V273" s="2">
        <v>62.5</v>
      </c>
      <c r="W273" s="2">
        <v>8.1199999999999992</v>
      </c>
      <c r="X273" s="2">
        <v>4.88</v>
      </c>
      <c r="Y273" s="2">
        <v>45.45</v>
      </c>
      <c r="Z273" s="2">
        <v>10.91</v>
      </c>
      <c r="AA273" s="2">
        <v>13.09</v>
      </c>
      <c r="AB273" s="2">
        <v>21.05</v>
      </c>
      <c r="AC273" s="2">
        <v>4.84</v>
      </c>
      <c r="AD273" s="2">
        <v>18.16</v>
      </c>
      <c r="AE273" s="2">
        <v>36.36</v>
      </c>
      <c r="AF273" s="2">
        <v>5.45</v>
      </c>
      <c r="AG273" s="2">
        <v>9.5500000000000007</v>
      </c>
      <c r="AH273" s="2">
        <v>9.09</v>
      </c>
      <c r="AI273" s="2">
        <v>1.0900000000000001</v>
      </c>
      <c r="AJ273" s="2">
        <v>10.91</v>
      </c>
      <c r="AK273" s="2">
        <v>21.95</v>
      </c>
      <c r="AL273" s="2">
        <v>5.49</v>
      </c>
      <c r="AM273" s="2">
        <v>19.510000000000002</v>
      </c>
      <c r="AN273" s="2" t="s">
        <v>211</v>
      </c>
      <c r="AO273" s="2">
        <v>4193367</v>
      </c>
      <c r="AP273" s="2">
        <v>4193548</v>
      </c>
      <c r="AQ273" s="2" t="s">
        <v>6</v>
      </c>
      <c r="AR273" s="2">
        <v>4193306</v>
      </c>
      <c r="AS273" s="2">
        <v>4193701</v>
      </c>
      <c r="AT273" s="2" t="s">
        <v>1276</v>
      </c>
      <c r="AU273" s="2">
        <v>-11.09</v>
      </c>
    </row>
    <row r="274" spans="1:47" x14ac:dyDescent="0.2">
      <c r="A274" s="1" t="s">
        <v>349</v>
      </c>
      <c r="B274" s="2" t="s">
        <v>348</v>
      </c>
      <c r="C274" s="2" t="s">
        <v>347</v>
      </c>
      <c r="D274" s="2">
        <v>11005</v>
      </c>
      <c r="E274" s="2" t="s">
        <v>346</v>
      </c>
      <c r="F274" s="2" t="s">
        <v>4</v>
      </c>
      <c r="G274" s="2">
        <v>31.82</v>
      </c>
      <c r="H274" s="2">
        <v>9.23</v>
      </c>
      <c r="I274" s="2">
        <v>19.77</v>
      </c>
      <c r="J274" s="2">
        <v>12.82</v>
      </c>
      <c r="K274" s="2">
        <v>5.64</v>
      </c>
      <c r="L274" s="2">
        <v>38.36</v>
      </c>
      <c r="M274" s="2">
        <v>16.13</v>
      </c>
      <c r="N274" s="2">
        <v>2.9</v>
      </c>
      <c r="O274" s="2">
        <v>15.1</v>
      </c>
      <c r="P274" s="2">
        <v>16.36</v>
      </c>
      <c r="Q274" s="2">
        <v>5.24</v>
      </c>
      <c r="R274" s="2">
        <v>26.76</v>
      </c>
      <c r="S274" s="2">
        <v>16.670000000000002</v>
      </c>
      <c r="T274" s="2">
        <v>4.67</v>
      </c>
      <c r="U274" s="2">
        <v>23.33</v>
      </c>
      <c r="V274" s="2">
        <v>16.920000000000002</v>
      </c>
      <c r="W274" s="2">
        <v>6.43</v>
      </c>
      <c r="X274" s="2">
        <v>31.57</v>
      </c>
      <c r="Y274" s="2">
        <v>29.63</v>
      </c>
      <c r="Z274" s="2">
        <v>10.37</v>
      </c>
      <c r="AA274" s="2">
        <v>24.63</v>
      </c>
      <c r="AB274" s="2">
        <v>20</v>
      </c>
      <c r="AC274" s="2">
        <v>5.4</v>
      </c>
      <c r="AD274" s="2">
        <v>21.6</v>
      </c>
      <c r="AE274" s="2">
        <v>11.54</v>
      </c>
      <c r="AF274" s="2">
        <v>3.35</v>
      </c>
      <c r="AG274" s="2">
        <v>25.65</v>
      </c>
      <c r="AH274" s="2">
        <v>12.73</v>
      </c>
      <c r="AI274" s="2">
        <v>3.95</v>
      </c>
      <c r="AJ274" s="2">
        <v>27.05</v>
      </c>
      <c r="AK274" s="2">
        <v>9.76</v>
      </c>
      <c r="AL274" s="2">
        <v>4.3899999999999997</v>
      </c>
      <c r="AM274" s="2">
        <v>40.61</v>
      </c>
      <c r="AN274" s="2" t="s">
        <v>65</v>
      </c>
      <c r="AO274" s="2">
        <v>127677228</v>
      </c>
      <c r="AP274" s="2">
        <v>127688232</v>
      </c>
      <c r="AQ274" s="2" t="s">
        <v>6</v>
      </c>
      <c r="AR274" s="2">
        <v>127677065</v>
      </c>
      <c r="AS274" s="2">
        <v>127688348</v>
      </c>
      <c r="AT274" s="2" t="s">
        <v>345</v>
      </c>
      <c r="AU274" s="2">
        <v>-11.074999999999999</v>
      </c>
    </row>
    <row r="275" spans="1:47" x14ac:dyDescent="0.2">
      <c r="A275" s="1" t="s">
        <v>728</v>
      </c>
      <c r="B275" s="2" t="s">
        <v>727</v>
      </c>
      <c r="C275" s="2" t="s">
        <v>726</v>
      </c>
      <c r="D275" s="2">
        <v>22877</v>
      </c>
      <c r="E275" s="2" t="s">
        <v>725</v>
      </c>
      <c r="F275" s="2" t="s">
        <v>4</v>
      </c>
      <c r="G275" s="2">
        <v>19.149999999999999</v>
      </c>
      <c r="H275" s="2">
        <v>5.36</v>
      </c>
      <c r="I275" s="2">
        <v>22.64</v>
      </c>
      <c r="J275" s="2">
        <v>6.67</v>
      </c>
      <c r="K275" s="2">
        <v>1.6</v>
      </c>
      <c r="L275" s="2">
        <v>22.4</v>
      </c>
      <c r="M275" s="2">
        <v>2.2200000000000002</v>
      </c>
      <c r="N275" s="2">
        <v>1.53</v>
      </c>
      <c r="O275" s="2">
        <v>67.47</v>
      </c>
      <c r="P275" s="2">
        <v>8.77</v>
      </c>
      <c r="Q275" s="2">
        <v>2.72</v>
      </c>
      <c r="R275" s="2">
        <v>28.28</v>
      </c>
      <c r="S275" s="2">
        <v>0</v>
      </c>
      <c r="T275" s="2">
        <v>0</v>
      </c>
      <c r="U275" s="2">
        <v>24</v>
      </c>
      <c r="V275" s="2">
        <v>2.94</v>
      </c>
      <c r="W275" s="2">
        <v>1.03</v>
      </c>
      <c r="X275" s="2">
        <v>33.97</v>
      </c>
      <c r="Y275" s="2">
        <v>12.5</v>
      </c>
      <c r="Z275" s="2">
        <v>4.5</v>
      </c>
      <c r="AA275" s="2">
        <v>31.5</v>
      </c>
      <c r="AB275" s="2">
        <v>2.56</v>
      </c>
      <c r="AC275" s="2">
        <v>0.51</v>
      </c>
      <c r="AD275" s="2">
        <v>19.489999999999998</v>
      </c>
      <c r="AE275" s="2">
        <v>1.49</v>
      </c>
      <c r="AF275" s="2">
        <v>0.51</v>
      </c>
      <c r="AG275" s="2">
        <v>33.49</v>
      </c>
      <c r="AH275" s="2">
        <v>3.7</v>
      </c>
      <c r="AI275" s="2">
        <v>1.55</v>
      </c>
      <c r="AJ275" s="2">
        <v>40.450000000000003</v>
      </c>
      <c r="AK275" s="2">
        <v>0</v>
      </c>
      <c r="AL275" s="2">
        <v>0</v>
      </c>
      <c r="AM275" s="2">
        <v>25</v>
      </c>
      <c r="AN275" s="2" t="s">
        <v>81</v>
      </c>
      <c r="AO275" s="2">
        <v>31420289</v>
      </c>
      <c r="AP275" s="2">
        <v>31443165</v>
      </c>
      <c r="AQ275" s="2" t="s">
        <v>6</v>
      </c>
      <c r="AR275" s="2">
        <v>31420245</v>
      </c>
      <c r="AS275" s="2">
        <v>31443220</v>
      </c>
      <c r="AT275" s="2" t="s">
        <v>724</v>
      </c>
      <c r="AU275" s="2">
        <v>-11.06</v>
      </c>
    </row>
    <row r="276" spans="1:47" x14ac:dyDescent="0.2">
      <c r="A276" s="1" t="s">
        <v>798</v>
      </c>
      <c r="B276" s="2" t="s">
        <v>797</v>
      </c>
      <c r="C276" s="2" t="s">
        <v>796</v>
      </c>
      <c r="D276" s="2">
        <v>6153</v>
      </c>
      <c r="E276" s="2" t="s">
        <v>795</v>
      </c>
      <c r="F276" s="2" t="s">
        <v>17</v>
      </c>
      <c r="G276" s="2">
        <v>41.46</v>
      </c>
      <c r="H276" s="2">
        <v>11.32</v>
      </c>
      <c r="I276" s="2">
        <v>15.98</v>
      </c>
      <c r="J276" s="2">
        <v>16.27</v>
      </c>
      <c r="K276" s="2">
        <v>3.49</v>
      </c>
      <c r="L276" s="2">
        <v>17.95</v>
      </c>
      <c r="M276" s="2">
        <v>10.85</v>
      </c>
      <c r="N276" s="2">
        <v>2.2200000000000002</v>
      </c>
      <c r="O276" s="2">
        <v>18.22</v>
      </c>
      <c r="P276" s="2">
        <v>9.43</v>
      </c>
      <c r="Q276" s="2">
        <v>1.64</v>
      </c>
      <c r="R276" s="2">
        <v>15.77</v>
      </c>
      <c r="S276" s="2">
        <v>28.44</v>
      </c>
      <c r="T276" s="2">
        <v>5.78</v>
      </c>
      <c r="U276" s="2">
        <v>14.54</v>
      </c>
      <c r="V276" s="2">
        <v>7.7</v>
      </c>
      <c r="W276" s="2">
        <v>3.23</v>
      </c>
      <c r="X276" s="2">
        <v>38.74</v>
      </c>
      <c r="Y276" s="2">
        <v>11.25</v>
      </c>
      <c r="Z276" s="2">
        <v>3.34</v>
      </c>
      <c r="AA276" s="2">
        <v>26.34</v>
      </c>
      <c r="AB276" s="2">
        <v>15.41</v>
      </c>
      <c r="AC276" s="2">
        <v>3.46</v>
      </c>
      <c r="AD276" s="2">
        <v>19.010000000000002</v>
      </c>
      <c r="AE276" s="2">
        <v>8.85</v>
      </c>
      <c r="AF276" s="2">
        <v>3.26</v>
      </c>
      <c r="AG276" s="2">
        <v>33.619999999999997</v>
      </c>
      <c r="AH276" s="2">
        <v>7.74</v>
      </c>
      <c r="AI276" s="2">
        <v>2.69</v>
      </c>
      <c r="AJ276" s="2">
        <v>32.1</v>
      </c>
      <c r="AK276" s="2">
        <v>27.98</v>
      </c>
      <c r="AL276" s="2">
        <v>7.68</v>
      </c>
      <c r="AM276" s="2">
        <v>19.760000000000002</v>
      </c>
      <c r="AN276" s="2" t="s">
        <v>34</v>
      </c>
      <c r="AO276" s="2">
        <v>79428692</v>
      </c>
      <c r="AP276" s="2">
        <v>79434844</v>
      </c>
      <c r="AQ276" s="2" t="s">
        <v>6</v>
      </c>
      <c r="AR276" s="2">
        <v>79428578</v>
      </c>
      <c r="AS276" s="2">
        <v>79434924</v>
      </c>
      <c r="AT276" s="2" t="s">
        <v>794</v>
      </c>
      <c r="AU276" s="2">
        <v>-11.005000000000001</v>
      </c>
    </row>
    <row r="277" spans="1:47" x14ac:dyDescent="0.2">
      <c r="A277" s="1" t="s">
        <v>1075</v>
      </c>
      <c r="B277" s="2" t="s">
        <v>1074</v>
      </c>
      <c r="C277" s="2" t="s">
        <v>1073</v>
      </c>
      <c r="D277" s="2">
        <v>3063</v>
      </c>
      <c r="E277" s="2" t="s">
        <v>1072</v>
      </c>
      <c r="F277" s="2" t="s">
        <v>17</v>
      </c>
      <c r="G277" s="2">
        <v>15.84</v>
      </c>
      <c r="H277" s="2">
        <v>6.95</v>
      </c>
      <c r="I277" s="2">
        <v>36.93</v>
      </c>
      <c r="J277" s="2">
        <v>23.63</v>
      </c>
      <c r="K277" s="2">
        <v>8.65</v>
      </c>
      <c r="L277" s="2">
        <v>27.96</v>
      </c>
      <c r="M277" s="2">
        <v>18.48</v>
      </c>
      <c r="N277" s="2">
        <v>8.2899999999999991</v>
      </c>
      <c r="O277" s="2">
        <v>36.590000000000003</v>
      </c>
      <c r="P277" s="2">
        <v>16.48</v>
      </c>
      <c r="Q277" s="2">
        <v>7.57</v>
      </c>
      <c r="R277" s="2">
        <v>38.369999999999997</v>
      </c>
      <c r="S277" s="2">
        <v>7.79</v>
      </c>
      <c r="T277" s="2">
        <v>2.16</v>
      </c>
      <c r="U277" s="2">
        <v>25.52</v>
      </c>
      <c r="V277" s="2">
        <v>13.55</v>
      </c>
      <c r="W277" s="2">
        <v>5.68</v>
      </c>
      <c r="X277" s="2">
        <v>36.229999999999997</v>
      </c>
      <c r="Y277" s="2">
        <v>13.93</v>
      </c>
      <c r="Z277" s="2">
        <v>5.13</v>
      </c>
      <c r="AA277" s="2">
        <v>31.67</v>
      </c>
      <c r="AB277" s="2">
        <v>16.670000000000002</v>
      </c>
      <c r="AC277" s="2">
        <v>4.08</v>
      </c>
      <c r="AD277" s="2">
        <v>20.420000000000002</v>
      </c>
      <c r="AE277" s="2">
        <v>12.45</v>
      </c>
      <c r="AF277" s="2">
        <v>6.75</v>
      </c>
      <c r="AG277" s="2">
        <v>47.46</v>
      </c>
      <c r="AH277" s="2">
        <v>7.21</v>
      </c>
      <c r="AI277" s="2">
        <v>2.14</v>
      </c>
      <c r="AJ277" s="2">
        <v>27.59</v>
      </c>
      <c r="AK277" s="2">
        <v>10.26</v>
      </c>
      <c r="AL277" s="2">
        <v>2.21</v>
      </c>
      <c r="AM277" s="2">
        <v>19.29</v>
      </c>
      <c r="AN277" s="2" t="s">
        <v>300</v>
      </c>
      <c r="AO277" s="2">
        <v>77007884</v>
      </c>
      <c r="AP277" s="2">
        <v>77010946</v>
      </c>
      <c r="AQ277" s="2" t="s">
        <v>9</v>
      </c>
      <c r="AR277" s="2">
        <v>77011045</v>
      </c>
      <c r="AS277" s="2">
        <v>77007785</v>
      </c>
      <c r="AT277" s="2" t="s">
        <v>1071</v>
      </c>
      <c r="AU277" s="2">
        <v>-11</v>
      </c>
    </row>
    <row r="278" spans="1:47" x14ac:dyDescent="0.2">
      <c r="A278" s="1" t="s">
        <v>293</v>
      </c>
      <c r="B278" s="2" t="s">
        <v>292</v>
      </c>
      <c r="C278" s="2" t="s">
        <v>291</v>
      </c>
      <c r="D278" s="2">
        <v>139</v>
      </c>
      <c r="E278" s="2" t="s">
        <v>290</v>
      </c>
      <c r="F278" s="2" t="s">
        <v>4</v>
      </c>
      <c r="G278" s="2">
        <v>32.619999999999997</v>
      </c>
      <c r="H278" s="2">
        <v>15.41</v>
      </c>
      <c r="I278" s="2">
        <v>31.83</v>
      </c>
      <c r="J278" s="2">
        <v>18.329999999999998</v>
      </c>
      <c r="K278" s="2">
        <v>10.09</v>
      </c>
      <c r="L278" s="2">
        <v>44.97</v>
      </c>
      <c r="M278" s="2">
        <v>13.15</v>
      </c>
      <c r="N278" s="2">
        <v>9.77</v>
      </c>
      <c r="O278" s="2">
        <v>64.5</v>
      </c>
      <c r="P278" s="2">
        <v>12</v>
      </c>
      <c r="Q278" s="2">
        <v>7.94</v>
      </c>
      <c r="R278" s="2">
        <v>58.24</v>
      </c>
      <c r="S278" s="2">
        <v>26.06</v>
      </c>
      <c r="T278" s="2">
        <v>11.55</v>
      </c>
      <c r="U278" s="2">
        <v>32.770000000000003</v>
      </c>
      <c r="V278" s="2">
        <v>21</v>
      </c>
      <c r="W278" s="2">
        <v>12.87</v>
      </c>
      <c r="X278" s="2">
        <v>48.4</v>
      </c>
      <c r="Y278" s="2">
        <v>23.19</v>
      </c>
      <c r="Z278" s="2">
        <v>13.03</v>
      </c>
      <c r="AA278" s="2">
        <v>43.15</v>
      </c>
      <c r="AB278" s="2">
        <v>17.25</v>
      </c>
      <c r="AC278" s="2">
        <v>8.31</v>
      </c>
      <c r="AD278" s="2">
        <v>39.869999999999997</v>
      </c>
      <c r="AE278" s="2">
        <v>14.57</v>
      </c>
      <c r="AF278" s="2">
        <v>8.2100000000000009</v>
      </c>
      <c r="AG278" s="2">
        <v>48.12</v>
      </c>
      <c r="AH278" s="2">
        <v>16.190000000000001</v>
      </c>
      <c r="AI278" s="2">
        <v>6.51</v>
      </c>
      <c r="AJ278" s="2">
        <v>33.700000000000003</v>
      </c>
      <c r="AK278" s="2">
        <v>12.79</v>
      </c>
      <c r="AL278" s="2">
        <v>6.29</v>
      </c>
      <c r="AM278" s="2">
        <v>42.86</v>
      </c>
      <c r="AN278" s="2" t="s">
        <v>211</v>
      </c>
      <c r="AO278" s="2">
        <v>71390782</v>
      </c>
      <c r="AP278" s="2">
        <v>71390920</v>
      </c>
      <c r="AQ278" s="2" t="s">
        <v>9</v>
      </c>
      <c r="AR278" s="2">
        <v>71391054</v>
      </c>
      <c r="AS278" s="2">
        <v>71390641</v>
      </c>
      <c r="AT278" s="2" t="s">
        <v>289</v>
      </c>
      <c r="AU278" s="2">
        <v>-10.984999999999999</v>
      </c>
    </row>
    <row r="279" spans="1:47" x14ac:dyDescent="0.2">
      <c r="A279" s="1" t="s">
        <v>235</v>
      </c>
      <c r="B279" s="2" t="s">
        <v>234</v>
      </c>
      <c r="C279" s="2" t="s">
        <v>233</v>
      </c>
      <c r="D279" s="2">
        <v>2441</v>
      </c>
      <c r="E279" s="2" t="s">
        <v>232</v>
      </c>
      <c r="F279" s="2" t="s">
        <v>4</v>
      </c>
      <c r="G279" s="2">
        <v>24.35</v>
      </c>
      <c r="H279" s="2">
        <v>29.22</v>
      </c>
      <c r="I279" s="2">
        <v>90.78</v>
      </c>
      <c r="J279" s="2">
        <v>16.13</v>
      </c>
      <c r="K279" s="2">
        <v>14.52</v>
      </c>
      <c r="L279" s="2">
        <v>75.48</v>
      </c>
      <c r="M279" s="2">
        <v>11.79</v>
      </c>
      <c r="N279" s="2">
        <v>12.85</v>
      </c>
      <c r="O279" s="2">
        <v>96.15</v>
      </c>
      <c r="P279" s="2">
        <v>12.56</v>
      </c>
      <c r="Q279" s="2">
        <v>14.07</v>
      </c>
      <c r="R279" s="2">
        <v>97.93</v>
      </c>
      <c r="S279" s="2">
        <v>10.92</v>
      </c>
      <c r="T279" s="2">
        <v>7.21</v>
      </c>
      <c r="U279" s="2">
        <v>58.79</v>
      </c>
      <c r="V279" s="2">
        <v>15.22</v>
      </c>
      <c r="W279" s="2">
        <v>16.13</v>
      </c>
      <c r="X279" s="2">
        <v>89.87</v>
      </c>
      <c r="Y279" s="2">
        <v>17.649999999999999</v>
      </c>
      <c r="Z279" s="2">
        <v>17.649999999999999</v>
      </c>
      <c r="AA279" s="2">
        <v>82.35</v>
      </c>
      <c r="AB279" s="2">
        <v>13.64</v>
      </c>
      <c r="AC279" s="2">
        <v>13.64</v>
      </c>
      <c r="AD279" s="2">
        <v>86.36</v>
      </c>
      <c r="AE279" s="2">
        <v>13.81</v>
      </c>
      <c r="AF279" s="2">
        <v>14.22</v>
      </c>
      <c r="AG279" s="2">
        <v>88.78</v>
      </c>
      <c r="AH279" s="2">
        <v>12.07</v>
      </c>
      <c r="AI279" s="2">
        <v>15.69</v>
      </c>
      <c r="AJ279" s="2">
        <v>114.31</v>
      </c>
      <c r="AK279" s="2">
        <v>6.46</v>
      </c>
      <c r="AL279" s="2">
        <v>9.0399999999999991</v>
      </c>
      <c r="AM279" s="2">
        <v>130.96</v>
      </c>
      <c r="AN279" s="2" t="s">
        <v>49</v>
      </c>
      <c r="AO279" s="2">
        <v>138617168</v>
      </c>
      <c r="AP279" s="2">
        <v>138619608</v>
      </c>
      <c r="AQ279" s="2" t="s">
        <v>9</v>
      </c>
      <c r="AR279" s="2">
        <v>138619743</v>
      </c>
      <c r="AS279" s="2">
        <v>138617055</v>
      </c>
      <c r="AT279" s="2" t="s">
        <v>231</v>
      </c>
      <c r="AU279" s="2">
        <v>-10.975</v>
      </c>
    </row>
    <row r="280" spans="1:47" x14ac:dyDescent="0.2">
      <c r="A280" s="1" t="s">
        <v>1245</v>
      </c>
      <c r="B280" s="2" t="s">
        <v>1244</v>
      </c>
      <c r="C280" s="2" t="s">
        <v>1243</v>
      </c>
      <c r="D280" s="2">
        <v>1514</v>
      </c>
      <c r="E280" s="2" t="s">
        <v>1242</v>
      </c>
      <c r="F280" s="2" t="s">
        <v>17</v>
      </c>
      <c r="G280" s="2">
        <v>11.29</v>
      </c>
      <c r="H280" s="2">
        <v>2.83</v>
      </c>
      <c r="I280" s="2">
        <v>22.26</v>
      </c>
      <c r="J280" s="2">
        <v>29.84</v>
      </c>
      <c r="K280" s="2">
        <v>7.18</v>
      </c>
      <c r="L280" s="2">
        <v>16.88</v>
      </c>
      <c r="M280" s="2">
        <v>16.97</v>
      </c>
      <c r="N280" s="2">
        <v>4.78</v>
      </c>
      <c r="O280" s="2">
        <v>23.39</v>
      </c>
      <c r="P280" s="2">
        <v>15.19</v>
      </c>
      <c r="Q280" s="2">
        <v>3.51</v>
      </c>
      <c r="R280" s="2">
        <v>19.579999999999998</v>
      </c>
      <c r="S280" s="2">
        <v>23.99</v>
      </c>
      <c r="T280" s="2">
        <v>5.09</v>
      </c>
      <c r="U280" s="2">
        <v>16.12</v>
      </c>
      <c r="V280" s="2">
        <v>11.26</v>
      </c>
      <c r="W280" s="2">
        <v>2.2599999999999998</v>
      </c>
      <c r="X280" s="2">
        <v>17.8</v>
      </c>
      <c r="Y280" s="2">
        <v>10.62</v>
      </c>
      <c r="Z280" s="2">
        <v>1.71</v>
      </c>
      <c r="AA280" s="2">
        <v>14.38</v>
      </c>
      <c r="AB280" s="2">
        <v>27.6</v>
      </c>
      <c r="AC280" s="2">
        <v>5.84</v>
      </c>
      <c r="AD280" s="2">
        <v>15.31</v>
      </c>
      <c r="AE280" s="2">
        <v>9.15</v>
      </c>
      <c r="AF280" s="2">
        <v>2.2000000000000002</v>
      </c>
      <c r="AG280" s="2">
        <v>21.83</v>
      </c>
      <c r="AH280" s="2">
        <v>4.55</v>
      </c>
      <c r="AI280" s="2">
        <v>1.05</v>
      </c>
      <c r="AJ280" s="2">
        <v>21.95</v>
      </c>
      <c r="AK280" s="2">
        <v>14.64</v>
      </c>
      <c r="AL280" s="2">
        <v>3.54</v>
      </c>
      <c r="AM280" s="2">
        <v>20.64</v>
      </c>
      <c r="AN280" s="2" t="s">
        <v>16</v>
      </c>
      <c r="AO280" s="2">
        <v>5013023</v>
      </c>
      <c r="AP280" s="2">
        <v>5014536</v>
      </c>
      <c r="AQ280" s="2" t="s">
        <v>9</v>
      </c>
      <c r="AR280" s="2">
        <v>5014697</v>
      </c>
      <c r="AS280" s="2">
        <v>5012678</v>
      </c>
      <c r="AT280" s="2" t="s">
        <v>1241</v>
      </c>
      <c r="AU280" s="2">
        <v>-10.97</v>
      </c>
    </row>
    <row r="281" spans="1:47" x14ac:dyDescent="0.2">
      <c r="A281" s="1" t="s">
        <v>1866</v>
      </c>
      <c r="B281" s="2" t="s">
        <v>1865</v>
      </c>
      <c r="C281" s="2" t="s">
        <v>1864</v>
      </c>
      <c r="D281" s="2">
        <v>8828</v>
      </c>
      <c r="E281" s="2" t="s">
        <v>1863</v>
      </c>
      <c r="F281" s="2" t="s">
        <v>17</v>
      </c>
      <c r="G281" s="2">
        <v>27.16</v>
      </c>
      <c r="H281" s="2">
        <v>10.17</v>
      </c>
      <c r="I281" s="2">
        <v>27.28</v>
      </c>
      <c r="J281" s="2">
        <v>19.87</v>
      </c>
      <c r="K281" s="2">
        <v>8.39</v>
      </c>
      <c r="L281" s="2">
        <v>33.840000000000003</v>
      </c>
      <c r="M281" s="2">
        <v>12.27</v>
      </c>
      <c r="N281" s="2">
        <v>3.37</v>
      </c>
      <c r="O281" s="2">
        <v>24.08</v>
      </c>
      <c r="P281" s="2">
        <v>14.74</v>
      </c>
      <c r="Q281" s="2">
        <v>9.18</v>
      </c>
      <c r="R281" s="2">
        <v>53.11</v>
      </c>
      <c r="S281" s="2">
        <v>11.47</v>
      </c>
      <c r="T281" s="2">
        <v>6.69</v>
      </c>
      <c r="U281" s="2">
        <v>51.6</v>
      </c>
      <c r="V281" s="2">
        <v>10.199999999999999</v>
      </c>
      <c r="W281" s="2">
        <v>5.51</v>
      </c>
      <c r="X281" s="2">
        <v>48.52</v>
      </c>
      <c r="Y281" s="2">
        <v>14.88</v>
      </c>
      <c r="Z281" s="2">
        <v>8.6199999999999992</v>
      </c>
      <c r="AA281" s="2">
        <v>49.29</v>
      </c>
      <c r="AB281" s="2">
        <v>7.54</v>
      </c>
      <c r="AC281" s="2">
        <v>3.76</v>
      </c>
      <c r="AD281" s="2">
        <v>46.14</v>
      </c>
      <c r="AE281" s="2">
        <v>12.46</v>
      </c>
      <c r="AF281" s="2">
        <v>5.0599999999999996</v>
      </c>
      <c r="AG281" s="2">
        <v>35.549999999999997</v>
      </c>
      <c r="AH281" s="2">
        <v>14.03</v>
      </c>
      <c r="AI281" s="2">
        <v>3.99</v>
      </c>
      <c r="AJ281" s="2">
        <v>24.46</v>
      </c>
      <c r="AK281" s="2">
        <v>11.08</v>
      </c>
      <c r="AL281" s="2">
        <v>5</v>
      </c>
      <c r="AM281" s="2">
        <v>40.130000000000003</v>
      </c>
      <c r="AN281" s="2" t="s">
        <v>389</v>
      </c>
      <c r="AO281" s="2">
        <v>66726809</v>
      </c>
      <c r="AP281" s="2">
        <v>66735636</v>
      </c>
      <c r="AQ281" s="2" t="s">
        <v>9</v>
      </c>
      <c r="AR281" s="2">
        <v>66735744</v>
      </c>
      <c r="AS281" s="2">
        <v>66726687</v>
      </c>
      <c r="AT281" s="2" t="s">
        <v>1862</v>
      </c>
      <c r="AU281" s="2">
        <v>-10.96</v>
      </c>
    </row>
    <row r="282" spans="1:47" x14ac:dyDescent="0.2">
      <c r="A282" s="1" t="s">
        <v>309</v>
      </c>
      <c r="B282" s="2" t="s">
        <v>308</v>
      </c>
      <c r="C282" s="2" t="s">
        <v>307</v>
      </c>
      <c r="D282" s="2">
        <v>1011</v>
      </c>
      <c r="E282" s="2" t="s">
        <v>306</v>
      </c>
      <c r="F282" s="2" t="s">
        <v>4</v>
      </c>
      <c r="G282" s="2">
        <v>37.909999999999997</v>
      </c>
      <c r="H282" s="2">
        <v>23.4</v>
      </c>
      <c r="I282" s="2">
        <v>38.33</v>
      </c>
      <c r="J282" s="2">
        <v>34.33</v>
      </c>
      <c r="K282" s="2">
        <v>15.9</v>
      </c>
      <c r="L282" s="2">
        <v>30.42</v>
      </c>
      <c r="M282" s="2">
        <v>30.77</v>
      </c>
      <c r="N282" s="2">
        <v>10.77</v>
      </c>
      <c r="O282" s="2">
        <v>24.23</v>
      </c>
      <c r="P282" s="2">
        <v>23.93</v>
      </c>
      <c r="Q282" s="2">
        <v>10.82</v>
      </c>
      <c r="R282" s="2">
        <v>34.409999999999997</v>
      </c>
      <c r="S282" s="2">
        <v>41.6</v>
      </c>
      <c r="T282" s="2">
        <v>7.27</v>
      </c>
      <c r="U282" s="2">
        <v>10.199999999999999</v>
      </c>
      <c r="V282" s="2">
        <v>35.369999999999997</v>
      </c>
      <c r="W282" s="2">
        <v>7.6</v>
      </c>
      <c r="X282" s="2">
        <v>13.9</v>
      </c>
      <c r="Y282" s="2">
        <v>40.68</v>
      </c>
      <c r="Z282" s="2">
        <v>15.89</v>
      </c>
      <c r="AA282" s="2">
        <v>23.17</v>
      </c>
      <c r="AB282" s="2">
        <v>24.1</v>
      </c>
      <c r="AC282" s="2">
        <v>8.92</v>
      </c>
      <c r="AD282" s="2">
        <v>28.11</v>
      </c>
      <c r="AE282" s="2">
        <v>31.22</v>
      </c>
      <c r="AF282" s="2">
        <v>13.47</v>
      </c>
      <c r="AG282" s="2">
        <v>29.68</v>
      </c>
      <c r="AH282" s="2">
        <v>31.55</v>
      </c>
      <c r="AI282" s="2">
        <v>16.850000000000001</v>
      </c>
      <c r="AJ282" s="2">
        <v>36.56</v>
      </c>
      <c r="AK282" s="2">
        <v>18.77</v>
      </c>
      <c r="AL282" s="2">
        <v>7.91</v>
      </c>
      <c r="AM282" s="2">
        <v>34.24</v>
      </c>
      <c r="AN282" s="2" t="s">
        <v>23</v>
      </c>
      <c r="AO282" s="2">
        <v>83834760</v>
      </c>
      <c r="AP282" s="2">
        <v>83835770</v>
      </c>
      <c r="AQ282" s="2" t="s">
        <v>6</v>
      </c>
      <c r="AR282" s="2">
        <v>83834689</v>
      </c>
      <c r="AS282" s="2">
        <v>83835924</v>
      </c>
      <c r="AT282" s="2" t="s">
        <v>305</v>
      </c>
      <c r="AU282" s="2">
        <v>-10.96</v>
      </c>
    </row>
    <row r="283" spans="1:47" x14ac:dyDescent="0.2">
      <c r="A283" s="1" t="s">
        <v>1552</v>
      </c>
      <c r="B283" s="2" t="s">
        <v>1551</v>
      </c>
      <c r="C283" s="2" t="s">
        <v>1550</v>
      </c>
      <c r="D283" s="2">
        <v>3376</v>
      </c>
      <c r="E283" s="2" t="s">
        <v>1549</v>
      </c>
      <c r="F283" s="2" t="s">
        <v>4</v>
      </c>
      <c r="G283" s="2">
        <v>38.89</v>
      </c>
      <c r="H283" s="2">
        <v>29.17</v>
      </c>
      <c r="I283" s="2">
        <v>45.83</v>
      </c>
      <c r="J283" s="2">
        <v>45.76</v>
      </c>
      <c r="K283" s="2">
        <v>19.68</v>
      </c>
      <c r="L283" s="2">
        <v>23.32</v>
      </c>
      <c r="M283" s="2">
        <v>25.71</v>
      </c>
      <c r="N283" s="2">
        <v>5.66</v>
      </c>
      <c r="O283" s="2">
        <v>16.34</v>
      </c>
      <c r="P283" s="2">
        <v>48.65</v>
      </c>
      <c r="Q283" s="2">
        <v>26.76</v>
      </c>
      <c r="R283" s="2">
        <v>28.24</v>
      </c>
      <c r="S283" s="2">
        <v>35.29</v>
      </c>
      <c r="T283" s="2">
        <v>8.1199999999999992</v>
      </c>
      <c r="U283" s="2">
        <v>14.88</v>
      </c>
      <c r="V283" s="2">
        <v>22.22</v>
      </c>
      <c r="W283" s="2">
        <v>4.8899999999999997</v>
      </c>
      <c r="X283" s="2">
        <v>17.11</v>
      </c>
      <c r="Y283" s="2">
        <v>23.08</v>
      </c>
      <c r="Z283" s="2">
        <v>5.54</v>
      </c>
      <c r="AA283" s="2">
        <v>18.46</v>
      </c>
      <c r="AB283" s="2">
        <v>53.33</v>
      </c>
      <c r="AC283" s="2">
        <v>12.27</v>
      </c>
      <c r="AD283" s="2">
        <v>10.73</v>
      </c>
      <c r="AE283" s="2">
        <v>51.11</v>
      </c>
      <c r="AF283" s="2">
        <v>17.38</v>
      </c>
      <c r="AG283" s="2">
        <v>16.62</v>
      </c>
      <c r="AH283" s="2">
        <v>29.41</v>
      </c>
      <c r="AI283" s="2">
        <v>6.47</v>
      </c>
      <c r="AJ283" s="2">
        <v>15.53</v>
      </c>
      <c r="AK283" s="2">
        <v>33.33</v>
      </c>
      <c r="AL283" s="2">
        <v>7.33</v>
      </c>
      <c r="AM283" s="2">
        <v>14.67</v>
      </c>
      <c r="AN283" s="2" t="s">
        <v>5</v>
      </c>
      <c r="AO283" s="2">
        <v>90886004</v>
      </c>
      <c r="AP283" s="2">
        <v>90889379</v>
      </c>
      <c r="AQ283" s="2" t="s">
        <v>6</v>
      </c>
      <c r="AR283" s="2">
        <v>90885786</v>
      </c>
      <c r="AS283" s="2">
        <v>90890526</v>
      </c>
      <c r="AT283" s="2" t="s">
        <v>1548</v>
      </c>
      <c r="AU283" s="2">
        <v>-10.955</v>
      </c>
    </row>
    <row r="284" spans="1:47" x14ac:dyDescent="0.2">
      <c r="A284" s="1" t="s">
        <v>74</v>
      </c>
      <c r="B284" s="2" t="s">
        <v>73</v>
      </c>
      <c r="C284" s="2" t="s">
        <v>72</v>
      </c>
      <c r="D284" s="2">
        <v>766</v>
      </c>
      <c r="E284" s="2" t="s">
        <v>71</v>
      </c>
      <c r="F284" s="2" t="s">
        <v>4</v>
      </c>
      <c r="G284" s="2">
        <v>27.27</v>
      </c>
      <c r="H284" s="2">
        <v>17.18</v>
      </c>
      <c r="I284" s="2">
        <v>45.82</v>
      </c>
      <c r="J284" s="2">
        <v>28.26</v>
      </c>
      <c r="K284" s="2">
        <v>16.670000000000002</v>
      </c>
      <c r="L284" s="2">
        <v>42.33</v>
      </c>
      <c r="M284" s="2">
        <v>26.05</v>
      </c>
      <c r="N284" s="2">
        <v>19.54</v>
      </c>
      <c r="O284" s="2">
        <v>55.46</v>
      </c>
      <c r="P284" s="2">
        <v>10</v>
      </c>
      <c r="Q284" s="2">
        <v>6.6</v>
      </c>
      <c r="R284" s="2">
        <v>59.4</v>
      </c>
      <c r="S284" s="2">
        <v>17.649999999999999</v>
      </c>
      <c r="T284" s="2">
        <v>8.82</v>
      </c>
      <c r="U284" s="2">
        <v>41.17</v>
      </c>
      <c r="V284" s="2">
        <v>24.05</v>
      </c>
      <c r="W284" s="2">
        <v>11.78</v>
      </c>
      <c r="X284" s="2">
        <v>37.22</v>
      </c>
      <c r="Y284" s="2">
        <v>18.75</v>
      </c>
      <c r="Z284" s="2">
        <v>10.69</v>
      </c>
      <c r="AA284" s="2">
        <v>46.31</v>
      </c>
      <c r="AB284" s="2">
        <v>28.57</v>
      </c>
      <c r="AC284" s="2">
        <v>20.57</v>
      </c>
      <c r="AD284" s="2">
        <v>51.43</v>
      </c>
      <c r="AE284" s="2">
        <v>13.6</v>
      </c>
      <c r="AF284" s="2">
        <v>9.66</v>
      </c>
      <c r="AG284" s="2">
        <v>61.34</v>
      </c>
      <c r="AH284" s="2">
        <v>16.95</v>
      </c>
      <c r="AI284" s="2">
        <v>11.7</v>
      </c>
      <c r="AJ284" s="2">
        <v>57.3</v>
      </c>
      <c r="AK284" s="2">
        <v>16.670000000000002</v>
      </c>
      <c r="AL284" s="2">
        <v>11.67</v>
      </c>
      <c r="AM284" s="2">
        <v>58.33</v>
      </c>
      <c r="AN284" s="2" t="s">
        <v>34</v>
      </c>
      <c r="AO284" s="2">
        <v>71018378</v>
      </c>
      <c r="AP284" s="2">
        <v>71019143</v>
      </c>
      <c r="AQ284" s="2" t="s">
        <v>9</v>
      </c>
      <c r="AR284" s="2">
        <v>71019263</v>
      </c>
      <c r="AS284" s="2">
        <v>71018312</v>
      </c>
      <c r="AT284" s="2" t="s">
        <v>70</v>
      </c>
      <c r="AU284" s="2">
        <v>-10.955</v>
      </c>
    </row>
    <row r="285" spans="1:47" x14ac:dyDescent="0.2">
      <c r="A285" s="1" t="s">
        <v>1471</v>
      </c>
      <c r="B285" s="2" t="s">
        <v>1470</v>
      </c>
      <c r="C285" s="2" t="s">
        <v>1469</v>
      </c>
      <c r="D285" s="2">
        <v>518</v>
      </c>
      <c r="E285" s="2" t="s">
        <v>1468</v>
      </c>
      <c r="F285" s="2" t="s">
        <v>4</v>
      </c>
      <c r="G285" s="2">
        <v>2.86</v>
      </c>
      <c r="H285" s="2">
        <v>0.53</v>
      </c>
      <c r="I285" s="2">
        <v>18</v>
      </c>
      <c r="J285" s="2">
        <v>26.89</v>
      </c>
      <c r="K285" s="2">
        <v>5.77</v>
      </c>
      <c r="L285" s="2">
        <v>15.68</v>
      </c>
      <c r="M285" s="2">
        <v>4.63</v>
      </c>
      <c r="N285" s="2">
        <v>0.52</v>
      </c>
      <c r="O285" s="2">
        <v>10.77</v>
      </c>
      <c r="P285" s="2">
        <v>3.4</v>
      </c>
      <c r="Q285" s="2">
        <v>1.05</v>
      </c>
      <c r="R285" s="2">
        <v>29.8</v>
      </c>
      <c r="S285" s="2">
        <v>35.130000000000003</v>
      </c>
      <c r="T285" s="2">
        <v>7.53</v>
      </c>
      <c r="U285" s="2">
        <v>13.91</v>
      </c>
      <c r="V285" s="2">
        <v>19.64</v>
      </c>
      <c r="W285" s="2">
        <v>5.42</v>
      </c>
      <c r="X285" s="2">
        <v>22.17</v>
      </c>
      <c r="Y285" s="2">
        <v>30.82</v>
      </c>
      <c r="Z285" s="2">
        <v>6.6</v>
      </c>
      <c r="AA285" s="2">
        <v>14.81</v>
      </c>
      <c r="AB285" s="2">
        <v>16.329999999999998</v>
      </c>
      <c r="AC285" s="2">
        <v>3.51</v>
      </c>
      <c r="AD285" s="2">
        <v>17.96</v>
      </c>
      <c r="AE285" s="2">
        <v>0</v>
      </c>
      <c r="AF285" s="2">
        <v>0</v>
      </c>
      <c r="AG285" s="2">
        <v>10.29</v>
      </c>
      <c r="AH285" s="2">
        <v>4</v>
      </c>
      <c r="AI285" s="2">
        <v>0.54</v>
      </c>
      <c r="AJ285" s="2">
        <v>12.85</v>
      </c>
      <c r="AK285" s="2">
        <v>3.89</v>
      </c>
      <c r="AL285" s="2">
        <v>1.04</v>
      </c>
      <c r="AM285" s="2">
        <v>25.67</v>
      </c>
      <c r="AN285" s="2" t="s">
        <v>65</v>
      </c>
      <c r="AO285" s="2">
        <v>100536918</v>
      </c>
      <c r="AP285" s="2">
        <v>100537435</v>
      </c>
      <c r="AQ285" s="2" t="s">
        <v>6</v>
      </c>
      <c r="AR285" s="2">
        <v>100536806</v>
      </c>
      <c r="AS285" s="2">
        <v>100537891</v>
      </c>
      <c r="AT285" s="2" t="s">
        <v>1467</v>
      </c>
      <c r="AU285" s="2">
        <v>-10.93</v>
      </c>
    </row>
    <row r="286" spans="1:47" x14ac:dyDescent="0.2">
      <c r="A286" s="1" t="s">
        <v>768</v>
      </c>
      <c r="B286" s="2" t="s">
        <v>767</v>
      </c>
      <c r="C286" s="2" t="s">
        <v>766</v>
      </c>
      <c r="D286" s="2">
        <v>427</v>
      </c>
      <c r="E286" s="2" t="s">
        <v>765</v>
      </c>
      <c r="F286" s="2" t="s">
        <v>4</v>
      </c>
      <c r="G286" s="2">
        <v>4.76</v>
      </c>
      <c r="H286" s="2">
        <v>0.52</v>
      </c>
      <c r="I286" s="2">
        <v>10.48</v>
      </c>
      <c r="J286" s="2">
        <v>23.53</v>
      </c>
      <c r="K286" s="2">
        <v>4.9400000000000004</v>
      </c>
      <c r="L286" s="2">
        <v>16.059999999999999</v>
      </c>
      <c r="M286" s="2">
        <v>6.67</v>
      </c>
      <c r="N286" s="2">
        <v>0.53</v>
      </c>
      <c r="O286" s="2">
        <v>7.47</v>
      </c>
      <c r="P286" s="2">
        <v>8.6999999999999993</v>
      </c>
      <c r="Q286" s="2">
        <v>2.17</v>
      </c>
      <c r="R286" s="2">
        <v>22.82</v>
      </c>
      <c r="S286" s="2">
        <v>31.03</v>
      </c>
      <c r="T286" s="2">
        <v>5.9</v>
      </c>
      <c r="U286" s="2">
        <v>13.1</v>
      </c>
      <c r="V286" s="2">
        <v>2.44</v>
      </c>
      <c r="W286" s="2">
        <v>0.51</v>
      </c>
      <c r="X286" s="2">
        <v>20.49</v>
      </c>
      <c r="Y286" s="2">
        <v>16.670000000000002</v>
      </c>
      <c r="Z286" s="2">
        <v>2.33</v>
      </c>
      <c r="AA286" s="2">
        <v>11.67</v>
      </c>
      <c r="AB286" s="2">
        <v>0</v>
      </c>
      <c r="AC286" s="2">
        <v>0</v>
      </c>
      <c r="AD286" s="2">
        <v>6</v>
      </c>
      <c r="AE286" s="2">
        <v>6.9</v>
      </c>
      <c r="AF286" s="2">
        <v>2.14</v>
      </c>
      <c r="AG286" s="2">
        <v>28.86</v>
      </c>
      <c r="AH286" s="2">
        <v>3.03</v>
      </c>
      <c r="AI286" s="2">
        <v>0.52</v>
      </c>
      <c r="AJ286" s="2">
        <v>16.48</v>
      </c>
      <c r="AK286" s="2">
        <v>3.45</v>
      </c>
      <c r="AL286" s="2">
        <v>0.52</v>
      </c>
      <c r="AM286" s="2">
        <v>14.48</v>
      </c>
      <c r="AN286" s="2" t="s">
        <v>319</v>
      </c>
      <c r="AO286" s="2">
        <v>87782298</v>
      </c>
      <c r="AP286" s="2">
        <v>87782724</v>
      </c>
      <c r="AQ286" s="2" t="s">
        <v>9</v>
      </c>
      <c r="AR286" s="2">
        <v>87782827</v>
      </c>
      <c r="AS286" s="2">
        <v>87782151</v>
      </c>
      <c r="AT286" s="2" t="s">
        <v>764</v>
      </c>
      <c r="AU286" s="2">
        <v>-10.904999999999999</v>
      </c>
    </row>
    <row r="287" spans="1:47" x14ac:dyDescent="0.2">
      <c r="A287" s="1" t="s">
        <v>354</v>
      </c>
      <c r="B287" s="2" t="s">
        <v>353</v>
      </c>
      <c r="C287" s="2" t="s">
        <v>352</v>
      </c>
      <c r="D287" s="2">
        <v>9326</v>
      </c>
      <c r="E287" s="2" t="s">
        <v>351</v>
      </c>
      <c r="F287" s="2" t="s">
        <v>4</v>
      </c>
      <c r="G287" s="2">
        <v>23.08</v>
      </c>
      <c r="H287" s="2">
        <v>3.69</v>
      </c>
      <c r="I287" s="2">
        <v>12.31</v>
      </c>
      <c r="J287" s="2">
        <v>16.13</v>
      </c>
      <c r="K287" s="2">
        <v>2.9</v>
      </c>
      <c r="L287" s="2">
        <v>15.1</v>
      </c>
      <c r="M287" s="2">
        <v>27.27</v>
      </c>
      <c r="N287" s="2">
        <v>1.91</v>
      </c>
      <c r="O287" s="2">
        <v>5.09</v>
      </c>
      <c r="P287" s="2">
        <v>42.86</v>
      </c>
      <c r="Q287" s="2">
        <v>4.29</v>
      </c>
      <c r="R287" s="2">
        <v>5.71</v>
      </c>
      <c r="S287" s="2">
        <v>71.430000000000007</v>
      </c>
      <c r="T287" s="2">
        <v>4.29</v>
      </c>
      <c r="U287" s="2">
        <v>1.71</v>
      </c>
      <c r="V287" s="2">
        <v>100</v>
      </c>
      <c r="W287" s="2">
        <v>1</v>
      </c>
      <c r="X287" s="2">
        <v>0</v>
      </c>
      <c r="Y287" s="2">
        <v>25</v>
      </c>
      <c r="Z287" s="2">
        <v>1.25</v>
      </c>
      <c r="AA287" s="2">
        <v>3.75</v>
      </c>
      <c r="AB287" s="2">
        <v>0</v>
      </c>
      <c r="AC287" s="2">
        <v>0</v>
      </c>
      <c r="AD287" s="2">
        <v>6</v>
      </c>
      <c r="AE287" s="2">
        <v>14.29</v>
      </c>
      <c r="AF287" s="2">
        <v>0.56999999999999995</v>
      </c>
      <c r="AG287" s="2">
        <v>3.43</v>
      </c>
      <c r="AH287" s="2">
        <v>8.6999999999999993</v>
      </c>
      <c r="AI287" s="2">
        <v>2.17</v>
      </c>
      <c r="AJ287" s="2">
        <v>22.82</v>
      </c>
      <c r="AK287" s="2">
        <v>8.6999999999999993</v>
      </c>
      <c r="AL287" s="2">
        <v>2.17</v>
      </c>
      <c r="AM287" s="2">
        <v>22.82</v>
      </c>
      <c r="AN287" s="2" t="s">
        <v>90</v>
      </c>
      <c r="AO287" s="2">
        <v>46356985</v>
      </c>
      <c r="AP287" s="2">
        <v>46366310</v>
      </c>
      <c r="AQ287" s="2" t="s">
        <v>6</v>
      </c>
      <c r="AR287" s="2">
        <v>46356880</v>
      </c>
      <c r="AS287" s="2">
        <v>46366553</v>
      </c>
      <c r="AT287" s="2" t="s">
        <v>350</v>
      </c>
      <c r="AU287" s="2">
        <v>-10.904999999999999</v>
      </c>
    </row>
    <row r="288" spans="1:47" x14ac:dyDescent="0.2">
      <c r="A288" s="1" t="s">
        <v>1841</v>
      </c>
      <c r="B288" s="2" t="s">
        <v>1840</v>
      </c>
      <c r="C288" s="2" t="s">
        <v>1839</v>
      </c>
      <c r="D288" s="2">
        <v>3979</v>
      </c>
      <c r="E288" s="2" t="s">
        <v>1838</v>
      </c>
      <c r="F288" s="2" t="s">
        <v>4</v>
      </c>
      <c r="G288" s="2">
        <v>11.71</v>
      </c>
      <c r="H288" s="2">
        <v>1.78</v>
      </c>
      <c r="I288" s="2">
        <v>13.4</v>
      </c>
      <c r="J288" s="2">
        <v>18.77</v>
      </c>
      <c r="K288" s="2">
        <v>4.3899999999999997</v>
      </c>
      <c r="L288" s="2">
        <v>19</v>
      </c>
      <c r="M288" s="2">
        <v>3.41</v>
      </c>
      <c r="N288" s="2">
        <v>0.55000000000000004</v>
      </c>
      <c r="O288" s="2">
        <v>15.51</v>
      </c>
      <c r="P288" s="2">
        <v>0</v>
      </c>
      <c r="Q288" s="2">
        <v>0</v>
      </c>
      <c r="R288" s="2">
        <v>13</v>
      </c>
      <c r="S288" s="2">
        <v>55.28</v>
      </c>
      <c r="T288" s="2">
        <v>28.8</v>
      </c>
      <c r="U288" s="2">
        <v>23.29</v>
      </c>
      <c r="V288" s="2">
        <v>22.92</v>
      </c>
      <c r="W288" s="2">
        <v>5.85</v>
      </c>
      <c r="X288" s="2">
        <v>19.670000000000002</v>
      </c>
      <c r="Y288" s="2">
        <v>33.18</v>
      </c>
      <c r="Z288" s="2">
        <v>11.9</v>
      </c>
      <c r="AA288" s="2">
        <v>23.97</v>
      </c>
      <c r="AB288" s="2">
        <v>20.89</v>
      </c>
      <c r="AC288" s="2">
        <v>8.94</v>
      </c>
      <c r="AD288" s="2">
        <v>33.85</v>
      </c>
      <c r="AE288" s="2">
        <v>0</v>
      </c>
      <c r="AF288" s="2">
        <v>0</v>
      </c>
      <c r="AG288" s="2">
        <v>15</v>
      </c>
      <c r="AH288" s="2">
        <v>5.04</v>
      </c>
      <c r="AI288" s="2">
        <v>0.56000000000000005</v>
      </c>
      <c r="AJ288" s="2">
        <v>10.5</v>
      </c>
      <c r="AK288" s="2">
        <v>3.65</v>
      </c>
      <c r="AL288" s="2">
        <v>0.55000000000000004</v>
      </c>
      <c r="AM288" s="2">
        <v>14.51</v>
      </c>
      <c r="AN288" s="2" t="s">
        <v>217</v>
      </c>
      <c r="AO288" s="2">
        <v>77263683</v>
      </c>
      <c r="AP288" s="2">
        <v>77267661</v>
      </c>
      <c r="AQ288" s="2" t="s">
        <v>6</v>
      </c>
      <c r="AR288" s="2">
        <v>77263532</v>
      </c>
      <c r="AS288" s="2">
        <v>77267852</v>
      </c>
      <c r="AT288" s="2" t="s">
        <v>1837</v>
      </c>
      <c r="AU288" s="2">
        <v>-10.895</v>
      </c>
    </row>
    <row r="289" spans="1:47" x14ac:dyDescent="0.2">
      <c r="A289" s="1" t="s">
        <v>715</v>
      </c>
      <c r="B289" s="2" t="s">
        <v>714</v>
      </c>
      <c r="C289" s="2" t="s">
        <v>713</v>
      </c>
      <c r="D289" s="2">
        <v>1865</v>
      </c>
      <c r="E289" s="2" t="s">
        <v>712</v>
      </c>
      <c r="F289" s="2" t="s">
        <v>4</v>
      </c>
      <c r="G289" s="2">
        <v>41.46</v>
      </c>
      <c r="H289" s="2">
        <v>12.02</v>
      </c>
      <c r="I289" s="2">
        <v>16.98</v>
      </c>
      <c r="J289" s="2">
        <v>15.91</v>
      </c>
      <c r="K289" s="2">
        <v>8.11</v>
      </c>
      <c r="L289" s="2">
        <v>42.89</v>
      </c>
      <c r="M289" s="2">
        <v>27.27</v>
      </c>
      <c r="N289" s="2">
        <v>3.82</v>
      </c>
      <c r="O289" s="2">
        <v>10.18</v>
      </c>
      <c r="P289" s="2">
        <v>36.36</v>
      </c>
      <c r="Q289" s="2">
        <v>5.45</v>
      </c>
      <c r="R289" s="2">
        <v>9.5500000000000007</v>
      </c>
      <c r="S289" s="2">
        <v>26.67</v>
      </c>
      <c r="T289" s="2">
        <v>5.07</v>
      </c>
      <c r="U289" s="2">
        <v>13.93</v>
      </c>
      <c r="V289" s="2">
        <v>6.98</v>
      </c>
      <c r="W289" s="2">
        <v>1.61</v>
      </c>
      <c r="X289" s="2">
        <v>21.39</v>
      </c>
      <c r="Y289" s="2">
        <v>30.23</v>
      </c>
      <c r="Z289" s="2">
        <v>8.4600000000000009</v>
      </c>
      <c r="AA289" s="2">
        <v>19.54</v>
      </c>
      <c r="AB289" s="2">
        <v>21.74</v>
      </c>
      <c r="AC289" s="2">
        <v>6.09</v>
      </c>
      <c r="AD289" s="2">
        <v>21.91</v>
      </c>
      <c r="AE289" s="2">
        <v>20.75</v>
      </c>
      <c r="AF289" s="2">
        <v>6.64</v>
      </c>
      <c r="AG289" s="2">
        <v>25.36</v>
      </c>
      <c r="AH289" s="2">
        <v>22.58</v>
      </c>
      <c r="AI289" s="2">
        <v>4.29</v>
      </c>
      <c r="AJ289" s="2">
        <v>14.71</v>
      </c>
      <c r="AK289" s="2">
        <v>13.01</v>
      </c>
      <c r="AL289" s="2">
        <v>3.39</v>
      </c>
      <c r="AM289" s="2">
        <v>22.67</v>
      </c>
      <c r="AN289" s="2" t="s">
        <v>106</v>
      </c>
      <c r="AO289" s="2">
        <v>151031992</v>
      </c>
      <c r="AP289" s="2">
        <v>151033856</v>
      </c>
      <c r="AQ289" s="2" t="s">
        <v>9</v>
      </c>
      <c r="AR289" s="2">
        <v>151033996</v>
      </c>
      <c r="AS289" s="2">
        <v>151031913</v>
      </c>
      <c r="AT289" s="2" t="s">
        <v>711</v>
      </c>
      <c r="AU289" s="2">
        <v>-10.89</v>
      </c>
    </row>
    <row r="290" spans="1:47" x14ac:dyDescent="0.2">
      <c r="A290" s="1" t="s">
        <v>1333</v>
      </c>
      <c r="B290" s="2" t="s">
        <v>1336</v>
      </c>
      <c r="C290" s="2" t="s">
        <v>1335</v>
      </c>
      <c r="D290" s="2">
        <v>94</v>
      </c>
      <c r="E290" s="2" t="s">
        <v>1334</v>
      </c>
      <c r="F290" s="2" t="s">
        <v>4</v>
      </c>
      <c r="G290" s="2">
        <v>12.7</v>
      </c>
      <c r="H290" s="2">
        <v>5.1100000000000003</v>
      </c>
      <c r="I290" s="2">
        <v>35.1</v>
      </c>
      <c r="J290" s="2">
        <v>28.06</v>
      </c>
      <c r="K290" s="2">
        <v>8.49</v>
      </c>
      <c r="L290" s="2">
        <v>21.77</v>
      </c>
      <c r="M290" s="2">
        <v>6.41</v>
      </c>
      <c r="N290" s="2">
        <v>1.1000000000000001</v>
      </c>
      <c r="O290" s="2">
        <v>15.99</v>
      </c>
      <c r="P290" s="2">
        <v>6.24</v>
      </c>
      <c r="Q290" s="2">
        <v>1.63</v>
      </c>
      <c r="R290" s="2">
        <v>24.43</v>
      </c>
      <c r="S290" s="2">
        <v>21.49</v>
      </c>
      <c r="T290" s="2">
        <v>4.32</v>
      </c>
      <c r="U290" s="2">
        <v>15.79</v>
      </c>
      <c r="V290" s="2">
        <v>6.25</v>
      </c>
      <c r="W290" s="2">
        <v>1.06</v>
      </c>
      <c r="X290" s="2">
        <v>15.94</v>
      </c>
      <c r="Y290" s="2">
        <v>18.62</v>
      </c>
      <c r="Z290" s="2">
        <v>2.44</v>
      </c>
      <c r="AA290" s="2">
        <v>10.68</v>
      </c>
      <c r="AB290" s="2">
        <v>10</v>
      </c>
      <c r="AC290" s="2">
        <v>2.2000000000000002</v>
      </c>
      <c r="AD290" s="2">
        <v>19.8</v>
      </c>
      <c r="AE290" s="2">
        <v>19.329999999999998</v>
      </c>
      <c r="AF290" s="2">
        <v>5.44</v>
      </c>
      <c r="AG290" s="2">
        <v>22.71</v>
      </c>
      <c r="AH290" s="2">
        <v>7.44</v>
      </c>
      <c r="AI290" s="2">
        <v>1.64</v>
      </c>
      <c r="AJ290" s="2">
        <v>20.440000000000001</v>
      </c>
      <c r="AK290" s="2">
        <v>11.57</v>
      </c>
      <c r="AL290" s="2">
        <v>4.53</v>
      </c>
      <c r="AM290" s="2">
        <v>34.619999999999997</v>
      </c>
      <c r="AN290" s="2" t="s">
        <v>211</v>
      </c>
      <c r="AO290" s="2">
        <v>84909163</v>
      </c>
      <c r="AP290" s="2">
        <v>84909256</v>
      </c>
      <c r="AQ290" s="2" t="s">
        <v>6</v>
      </c>
      <c r="AR290" s="2">
        <v>84908985</v>
      </c>
      <c r="AS290" s="2">
        <v>84909335</v>
      </c>
      <c r="AT290" s="2" t="s">
        <v>1329</v>
      </c>
      <c r="AU290" s="2">
        <v>-10.875</v>
      </c>
    </row>
    <row r="291" spans="1:47" x14ac:dyDescent="0.2">
      <c r="A291" s="1" t="s">
        <v>1384</v>
      </c>
      <c r="B291" s="2" t="s">
        <v>1387</v>
      </c>
      <c r="C291" s="2" t="s">
        <v>1386</v>
      </c>
      <c r="D291" s="2">
        <v>21616</v>
      </c>
      <c r="E291" s="2" t="s">
        <v>1385</v>
      </c>
      <c r="F291" s="2" t="s">
        <v>4</v>
      </c>
      <c r="G291" s="2">
        <v>16.809999999999999</v>
      </c>
      <c r="H291" s="2">
        <v>5.26</v>
      </c>
      <c r="I291" s="2">
        <v>26.02</v>
      </c>
      <c r="J291" s="2">
        <v>6.31</v>
      </c>
      <c r="K291" s="2">
        <v>1.59</v>
      </c>
      <c r="L291" s="2">
        <v>23.68</v>
      </c>
      <c r="M291" s="2">
        <v>4.1100000000000003</v>
      </c>
      <c r="N291" s="2">
        <v>0.52</v>
      </c>
      <c r="O291" s="2">
        <v>12.15</v>
      </c>
      <c r="P291" s="2">
        <v>0</v>
      </c>
      <c r="Q291" s="2">
        <v>0</v>
      </c>
      <c r="R291" s="2">
        <v>10.61</v>
      </c>
      <c r="S291" s="2">
        <v>9.98</v>
      </c>
      <c r="T291" s="2">
        <v>2.2000000000000002</v>
      </c>
      <c r="U291" s="2">
        <v>19.829999999999998</v>
      </c>
      <c r="V291" s="2">
        <v>4.9800000000000004</v>
      </c>
      <c r="W291" s="2">
        <v>1.05</v>
      </c>
      <c r="X291" s="2">
        <v>20.04</v>
      </c>
      <c r="Y291" s="2">
        <v>22.05</v>
      </c>
      <c r="Z291" s="2">
        <v>5.49</v>
      </c>
      <c r="AA291" s="2">
        <v>19.420000000000002</v>
      </c>
      <c r="AB291" s="2">
        <v>2.2999999999999998</v>
      </c>
      <c r="AC291" s="2">
        <v>0.51</v>
      </c>
      <c r="AD291" s="2">
        <v>21.7</v>
      </c>
      <c r="AE291" s="2">
        <v>0</v>
      </c>
      <c r="AF291" s="2">
        <v>0</v>
      </c>
      <c r="AG291" s="2">
        <v>29.7</v>
      </c>
      <c r="AH291" s="2">
        <v>0</v>
      </c>
      <c r="AI291" s="2">
        <v>0</v>
      </c>
      <c r="AJ291" s="2">
        <v>21.21</v>
      </c>
      <c r="AK291" s="2">
        <v>1.41</v>
      </c>
      <c r="AL291" s="2">
        <v>0.51</v>
      </c>
      <c r="AM291" s="2">
        <v>35.49</v>
      </c>
      <c r="AN291" s="2" t="s">
        <v>65</v>
      </c>
      <c r="AO291" s="2">
        <v>56129178</v>
      </c>
      <c r="AP291" s="2">
        <v>56150793</v>
      </c>
      <c r="AQ291" s="2" t="s">
        <v>9</v>
      </c>
      <c r="AR291" s="2">
        <v>56150912</v>
      </c>
      <c r="AS291" s="2">
        <v>56129061</v>
      </c>
      <c r="AT291" s="2" t="s">
        <v>1380</v>
      </c>
      <c r="AU291" s="2">
        <v>-10.855</v>
      </c>
    </row>
    <row r="292" spans="1:47" x14ac:dyDescent="0.2">
      <c r="A292" s="1" t="s">
        <v>199</v>
      </c>
      <c r="B292" s="2" t="s">
        <v>198</v>
      </c>
      <c r="C292" s="2" t="s">
        <v>197</v>
      </c>
      <c r="D292" s="2">
        <v>522</v>
      </c>
      <c r="E292" s="2" t="s">
        <v>196</v>
      </c>
      <c r="F292" s="2" t="s">
        <v>4</v>
      </c>
      <c r="G292" s="2">
        <v>21.74</v>
      </c>
      <c r="H292" s="2">
        <v>12.17</v>
      </c>
      <c r="I292" s="2">
        <v>43.83</v>
      </c>
      <c r="J292" s="2">
        <v>20.99</v>
      </c>
      <c r="K292" s="2">
        <v>10.29</v>
      </c>
      <c r="L292" s="2">
        <v>38.71</v>
      </c>
      <c r="M292" s="2">
        <v>22.81</v>
      </c>
      <c r="N292" s="2">
        <v>7.98</v>
      </c>
      <c r="O292" s="2">
        <v>27.02</v>
      </c>
      <c r="P292" s="2">
        <v>17.02</v>
      </c>
      <c r="Q292" s="2">
        <v>9.36</v>
      </c>
      <c r="R292" s="2">
        <v>45.64</v>
      </c>
      <c r="S292" s="2">
        <v>25</v>
      </c>
      <c r="T292" s="2">
        <v>7.5</v>
      </c>
      <c r="U292" s="2">
        <v>22.5</v>
      </c>
      <c r="V292" s="2">
        <v>14.55</v>
      </c>
      <c r="W292" s="2">
        <v>9.17</v>
      </c>
      <c r="X292" s="2">
        <v>53.83</v>
      </c>
      <c r="Y292" s="2">
        <v>21.62</v>
      </c>
      <c r="Z292" s="2">
        <v>9.73</v>
      </c>
      <c r="AA292" s="2">
        <v>35.270000000000003</v>
      </c>
      <c r="AB292" s="2">
        <v>23.68</v>
      </c>
      <c r="AC292" s="2">
        <v>11.13</v>
      </c>
      <c r="AD292" s="2">
        <v>35.869999999999997</v>
      </c>
      <c r="AE292" s="2">
        <v>13.68</v>
      </c>
      <c r="AF292" s="2">
        <v>7.39</v>
      </c>
      <c r="AG292" s="2">
        <v>46.61</v>
      </c>
      <c r="AH292" s="2">
        <v>6.33</v>
      </c>
      <c r="AI292" s="2">
        <v>2.66</v>
      </c>
      <c r="AJ292" s="2">
        <v>39.340000000000003</v>
      </c>
      <c r="AK292" s="2">
        <v>14.78</v>
      </c>
      <c r="AL292" s="2">
        <v>9.75</v>
      </c>
      <c r="AM292" s="2">
        <v>56.25</v>
      </c>
      <c r="AN292" s="2" t="s">
        <v>16</v>
      </c>
      <c r="AO292" s="2">
        <v>12773591</v>
      </c>
      <c r="AP292" s="2">
        <v>12774112</v>
      </c>
      <c r="AQ292" s="2" t="s">
        <v>9</v>
      </c>
      <c r="AR292" s="2">
        <v>12775658</v>
      </c>
      <c r="AS292" s="2">
        <v>12773441</v>
      </c>
      <c r="AT292" s="2" t="s">
        <v>195</v>
      </c>
      <c r="AU292" s="2">
        <v>-10.81</v>
      </c>
    </row>
    <row r="293" spans="1:47" x14ac:dyDescent="0.2">
      <c r="A293" s="1" t="s">
        <v>463</v>
      </c>
      <c r="B293" s="2" t="s">
        <v>462</v>
      </c>
      <c r="C293" s="2" t="s">
        <v>461</v>
      </c>
      <c r="D293" s="2">
        <v>4784</v>
      </c>
      <c r="E293" s="2" t="s">
        <v>460</v>
      </c>
      <c r="F293" s="2" t="s">
        <v>4</v>
      </c>
      <c r="G293" s="2">
        <v>98.78</v>
      </c>
      <c r="H293" s="2">
        <v>160.91999999999999</v>
      </c>
      <c r="I293" s="2">
        <v>1.99</v>
      </c>
      <c r="J293" s="2">
        <v>97.58</v>
      </c>
      <c r="K293" s="2">
        <v>159.5</v>
      </c>
      <c r="L293" s="2">
        <v>3.96</v>
      </c>
      <c r="M293" s="2">
        <v>94.3</v>
      </c>
      <c r="N293" s="2">
        <v>128.68</v>
      </c>
      <c r="O293" s="2">
        <v>7.78</v>
      </c>
      <c r="P293" s="2">
        <v>86.93</v>
      </c>
      <c r="Q293" s="2">
        <v>111.9</v>
      </c>
      <c r="R293" s="2">
        <v>16.82</v>
      </c>
      <c r="S293" s="2">
        <v>96.64</v>
      </c>
      <c r="T293" s="2">
        <v>169.82</v>
      </c>
      <c r="U293" s="2">
        <v>5.9</v>
      </c>
      <c r="V293" s="2">
        <v>98.39</v>
      </c>
      <c r="W293" s="2">
        <v>121.56</v>
      </c>
      <c r="X293" s="2">
        <v>1.99</v>
      </c>
      <c r="Y293" s="2">
        <v>94.86</v>
      </c>
      <c r="Z293" s="2">
        <v>107.97</v>
      </c>
      <c r="AA293" s="2">
        <v>5.85</v>
      </c>
      <c r="AB293" s="2">
        <v>90.76</v>
      </c>
      <c r="AC293" s="2">
        <v>112.38</v>
      </c>
      <c r="AD293" s="2">
        <v>11.44</v>
      </c>
      <c r="AE293" s="2">
        <v>93.74</v>
      </c>
      <c r="AF293" s="2">
        <v>115.98</v>
      </c>
      <c r="AG293" s="2">
        <v>7.75</v>
      </c>
      <c r="AH293" s="2">
        <v>90.39</v>
      </c>
      <c r="AI293" s="2">
        <v>89.57</v>
      </c>
      <c r="AJ293" s="2">
        <v>9.52</v>
      </c>
      <c r="AK293" s="2">
        <v>84.38</v>
      </c>
      <c r="AL293" s="2">
        <v>89.67</v>
      </c>
      <c r="AM293" s="2">
        <v>16.600000000000001</v>
      </c>
      <c r="AN293" s="2" t="s">
        <v>389</v>
      </c>
      <c r="AO293" s="2">
        <v>85615272</v>
      </c>
      <c r="AP293" s="2">
        <v>85620055</v>
      </c>
      <c r="AQ293" s="2" t="s">
        <v>6</v>
      </c>
      <c r="AR293" s="2">
        <v>85615188</v>
      </c>
      <c r="AS293" s="2">
        <v>85620157</v>
      </c>
      <c r="AT293" s="2" t="s">
        <v>459</v>
      </c>
      <c r="AU293" s="2">
        <v>-10.795</v>
      </c>
    </row>
    <row r="294" spans="1:47" x14ac:dyDescent="0.2">
      <c r="A294" s="1" t="s">
        <v>911</v>
      </c>
      <c r="B294" s="2" t="s">
        <v>914</v>
      </c>
      <c r="C294" s="2" t="s">
        <v>913</v>
      </c>
      <c r="D294" s="2">
        <v>355</v>
      </c>
      <c r="E294" s="2" t="s">
        <v>912</v>
      </c>
      <c r="F294" s="2" t="s">
        <v>4</v>
      </c>
      <c r="G294" s="2">
        <v>35.799999999999997</v>
      </c>
      <c r="H294" s="2">
        <v>12.12</v>
      </c>
      <c r="I294" s="2">
        <v>21.73</v>
      </c>
      <c r="J294" s="2">
        <v>32.21</v>
      </c>
      <c r="K294" s="2">
        <v>20.100000000000001</v>
      </c>
      <c r="L294" s="2">
        <v>42.31</v>
      </c>
      <c r="M294" s="2">
        <v>14.86</v>
      </c>
      <c r="N294" s="2">
        <v>1.2</v>
      </c>
      <c r="O294" s="2">
        <v>6.89</v>
      </c>
      <c r="P294" s="2">
        <v>7.69</v>
      </c>
      <c r="Q294" s="2">
        <v>0.54</v>
      </c>
      <c r="R294" s="2">
        <v>6.46</v>
      </c>
      <c r="S294" s="2">
        <v>21.47</v>
      </c>
      <c r="T294" s="2">
        <v>1.33</v>
      </c>
      <c r="U294" s="2">
        <v>4.8600000000000003</v>
      </c>
      <c r="V294" s="2">
        <v>26.51</v>
      </c>
      <c r="W294" s="2">
        <v>5.48</v>
      </c>
      <c r="X294" s="2">
        <v>15.18</v>
      </c>
      <c r="Y294" s="2">
        <v>25.34</v>
      </c>
      <c r="Z294" s="2">
        <v>4.68</v>
      </c>
      <c r="AA294" s="2">
        <v>13.79</v>
      </c>
      <c r="AB294" s="2">
        <v>37.43</v>
      </c>
      <c r="AC294" s="2">
        <v>5.75</v>
      </c>
      <c r="AD294" s="2">
        <v>9.6199999999999992</v>
      </c>
      <c r="AE294" s="2">
        <v>9.0399999999999991</v>
      </c>
      <c r="AF294" s="2">
        <v>1.19</v>
      </c>
      <c r="AG294" s="2">
        <v>12</v>
      </c>
      <c r="AH294" s="2">
        <v>13.44</v>
      </c>
      <c r="AI294" s="2">
        <v>2.99</v>
      </c>
      <c r="AJ294" s="2">
        <v>19.29</v>
      </c>
      <c r="AK294" s="2">
        <v>33</v>
      </c>
      <c r="AL294" s="2">
        <v>11.14</v>
      </c>
      <c r="AM294" s="2">
        <v>22.61</v>
      </c>
      <c r="AN294" s="2" t="s">
        <v>23</v>
      </c>
      <c r="AO294" s="2">
        <v>107915932</v>
      </c>
      <c r="AP294" s="2">
        <v>107916286</v>
      </c>
      <c r="AQ294" s="2" t="s">
        <v>6</v>
      </c>
      <c r="AR294" s="2">
        <v>107915704</v>
      </c>
      <c r="AS294" s="2">
        <v>107916367</v>
      </c>
      <c r="AT294" s="2" t="s">
        <v>907</v>
      </c>
      <c r="AU294" s="2">
        <v>-10.785</v>
      </c>
    </row>
    <row r="295" spans="1:47" x14ac:dyDescent="0.2">
      <c r="A295" s="1" t="s">
        <v>1818</v>
      </c>
      <c r="B295" s="2" t="s">
        <v>1817</v>
      </c>
      <c r="C295" s="2" t="s">
        <v>1816</v>
      </c>
      <c r="D295" s="2">
        <v>886</v>
      </c>
      <c r="E295" s="2" t="s">
        <v>1815</v>
      </c>
      <c r="F295" s="2" t="s">
        <v>4</v>
      </c>
      <c r="G295" s="2">
        <v>12.67</v>
      </c>
      <c r="H295" s="2">
        <v>2.25</v>
      </c>
      <c r="I295" s="2">
        <v>15.53</v>
      </c>
      <c r="J295" s="2">
        <v>13.62</v>
      </c>
      <c r="K295" s="2">
        <v>5.32</v>
      </c>
      <c r="L295" s="2">
        <v>33.74</v>
      </c>
      <c r="M295" s="2">
        <v>0</v>
      </c>
      <c r="N295" s="2">
        <v>0</v>
      </c>
      <c r="O295" s="2">
        <v>11.67</v>
      </c>
      <c r="P295" s="2">
        <v>0</v>
      </c>
      <c r="Q295" s="2">
        <v>0</v>
      </c>
      <c r="R295" s="2">
        <v>7.42</v>
      </c>
      <c r="S295" s="2">
        <v>34.93</v>
      </c>
      <c r="T295" s="2">
        <v>9.2200000000000006</v>
      </c>
      <c r="U295" s="2">
        <v>17.170000000000002</v>
      </c>
      <c r="V295" s="2">
        <v>14.86</v>
      </c>
      <c r="W295" s="2">
        <v>2.98</v>
      </c>
      <c r="X295" s="2">
        <v>17.05</v>
      </c>
      <c r="Y295" s="2">
        <v>19.690000000000001</v>
      </c>
      <c r="Z295" s="2">
        <v>1.87</v>
      </c>
      <c r="AA295" s="2">
        <v>7.62</v>
      </c>
      <c r="AB295" s="2">
        <v>56.97</v>
      </c>
      <c r="AC295" s="2">
        <v>6.61</v>
      </c>
      <c r="AD295" s="2">
        <v>4.99</v>
      </c>
      <c r="AE295" s="2">
        <v>5.56</v>
      </c>
      <c r="AF295" s="2">
        <v>1.1200000000000001</v>
      </c>
      <c r="AG295" s="2">
        <v>19.03</v>
      </c>
      <c r="AH295" s="2">
        <v>0</v>
      </c>
      <c r="AI295" s="2">
        <v>0</v>
      </c>
      <c r="AJ295" s="2">
        <v>15.91</v>
      </c>
      <c r="AK295" s="2">
        <v>4.76</v>
      </c>
      <c r="AL295" s="2">
        <v>0.56000000000000005</v>
      </c>
      <c r="AM295" s="2">
        <v>11.11</v>
      </c>
      <c r="AN295" s="2" t="s">
        <v>335</v>
      </c>
      <c r="AO295" s="2">
        <v>14126170</v>
      </c>
      <c r="AP295" s="2">
        <v>14127055</v>
      </c>
      <c r="AQ295" s="2" t="s">
        <v>9</v>
      </c>
      <c r="AR295" s="2">
        <v>14127258</v>
      </c>
      <c r="AS295" s="2">
        <v>14125942</v>
      </c>
      <c r="AT295" s="2" t="s">
        <v>1814</v>
      </c>
      <c r="AU295" s="2">
        <v>-10.765000000000001</v>
      </c>
    </row>
    <row r="296" spans="1:47" x14ac:dyDescent="0.2">
      <c r="A296" s="1" t="s">
        <v>1303</v>
      </c>
      <c r="B296" s="2" t="s">
        <v>1302</v>
      </c>
      <c r="C296" s="2" t="s">
        <v>1301</v>
      </c>
      <c r="D296" s="2">
        <v>8480</v>
      </c>
      <c r="E296" s="2" t="s">
        <v>1300</v>
      </c>
      <c r="F296" s="2" t="s">
        <v>4</v>
      </c>
      <c r="G296" s="2">
        <v>6.33</v>
      </c>
      <c r="H296" s="2">
        <v>1.06</v>
      </c>
      <c r="I296" s="2">
        <v>15.74</v>
      </c>
      <c r="J296" s="2">
        <v>25.24</v>
      </c>
      <c r="K296" s="2">
        <v>6.26</v>
      </c>
      <c r="L296" s="2">
        <v>18.55</v>
      </c>
      <c r="M296" s="2">
        <v>0</v>
      </c>
      <c r="N296" s="2">
        <v>0</v>
      </c>
      <c r="O296" s="2">
        <v>14.81</v>
      </c>
      <c r="P296" s="2">
        <v>6.33</v>
      </c>
      <c r="Q296" s="2">
        <v>1.06</v>
      </c>
      <c r="R296" s="2">
        <v>15.74</v>
      </c>
      <c r="S296" s="2">
        <v>27.08</v>
      </c>
      <c r="T296" s="2">
        <v>2.54</v>
      </c>
      <c r="U296" s="2">
        <v>6.84</v>
      </c>
      <c r="V296" s="2">
        <v>9.01</v>
      </c>
      <c r="W296" s="2">
        <v>2.1800000000000002</v>
      </c>
      <c r="X296" s="2">
        <v>22.01</v>
      </c>
      <c r="Y296" s="2">
        <v>13.73</v>
      </c>
      <c r="Z296" s="2">
        <v>3.41</v>
      </c>
      <c r="AA296" s="2">
        <v>21.43</v>
      </c>
      <c r="AB296" s="2">
        <v>18.600000000000001</v>
      </c>
      <c r="AC296" s="2">
        <v>4.74</v>
      </c>
      <c r="AD296" s="2">
        <v>20.76</v>
      </c>
      <c r="AE296" s="2">
        <v>9.1999999999999993</v>
      </c>
      <c r="AF296" s="2">
        <v>1.64</v>
      </c>
      <c r="AG296" s="2">
        <v>16.170000000000002</v>
      </c>
      <c r="AH296" s="2">
        <v>6.91</v>
      </c>
      <c r="AI296" s="2">
        <v>1.07</v>
      </c>
      <c r="AJ296" s="2">
        <v>14.39</v>
      </c>
      <c r="AK296" s="2">
        <v>3.13</v>
      </c>
      <c r="AL296" s="2">
        <v>1.03</v>
      </c>
      <c r="AM296" s="2">
        <v>31.93</v>
      </c>
      <c r="AN296" s="2" t="s">
        <v>106</v>
      </c>
      <c r="AO296" s="2">
        <v>126355166</v>
      </c>
      <c r="AP296" s="2">
        <v>126363645</v>
      </c>
      <c r="AQ296" s="2" t="s">
        <v>9</v>
      </c>
      <c r="AR296" s="2">
        <v>126363830</v>
      </c>
      <c r="AS296" s="2">
        <v>126355006</v>
      </c>
      <c r="AT296" s="2" t="s">
        <v>1299</v>
      </c>
      <c r="AU296" s="2">
        <v>-10.765000000000001</v>
      </c>
    </row>
    <row r="297" spans="1:47" x14ac:dyDescent="0.2">
      <c r="A297" s="1" t="s">
        <v>1775</v>
      </c>
      <c r="B297" s="2" t="s">
        <v>1774</v>
      </c>
      <c r="C297" s="2" t="s">
        <v>1773</v>
      </c>
      <c r="D297" s="2">
        <v>479</v>
      </c>
      <c r="E297" s="2" t="s">
        <v>1772</v>
      </c>
      <c r="F297" s="2" t="s">
        <v>17</v>
      </c>
      <c r="G297" s="2">
        <v>25.58</v>
      </c>
      <c r="H297" s="2">
        <v>17.71</v>
      </c>
      <c r="I297" s="2">
        <v>51.53</v>
      </c>
      <c r="J297" s="2">
        <v>25.32</v>
      </c>
      <c r="K297" s="2">
        <v>16.920000000000002</v>
      </c>
      <c r="L297" s="2">
        <v>49.91</v>
      </c>
      <c r="M297" s="2">
        <v>17.16</v>
      </c>
      <c r="N297" s="2">
        <v>6.44</v>
      </c>
      <c r="O297" s="2">
        <v>31.11</v>
      </c>
      <c r="P297" s="2">
        <v>15.55</v>
      </c>
      <c r="Q297" s="2">
        <v>11.56</v>
      </c>
      <c r="R297" s="2">
        <v>62.76</v>
      </c>
      <c r="S297" s="2">
        <v>48.64</v>
      </c>
      <c r="T297" s="2">
        <v>11.89</v>
      </c>
      <c r="U297" s="2">
        <v>12.56</v>
      </c>
      <c r="V297" s="2">
        <v>32.340000000000003</v>
      </c>
      <c r="W297" s="2">
        <v>9.93</v>
      </c>
      <c r="X297" s="2">
        <v>20.76</v>
      </c>
      <c r="Y297" s="2">
        <v>30.49</v>
      </c>
      <c r="Z297" s="2">
        <v>11.74</v>
      </c>
      <c r="AA297" s="2">
        <v>26.77</v>
      </c>
      <c r="AB297" s="2">
        <v>16.05</v>
      </c>
      <c r="AC297" s="2">
        <v>6.96</v>
      </c>
      <c r="AD297" s="2">
        <v>36.42</v>
      </c>
      <c r="AE297" s="2">
        <v>16.7</v>
      </c>
      <c r="AF297" s="2">
        <v>8.75</v>
      </c>
      <c r="AG297" s="2">
        <v>43.66</v>
      </c>
      <c r="AH297" s="2">
        <v>11.15</v>
      </c>
      <c r="AI297" s="2">
        <v>6.23</v>
      </c>
      <c r="AJ297" s="2">
        <v>49.63</v>
      </c>
      <c r="AK297" s="2">
        <v>18.239999999999998</v>
      </c>
      <c r="AL297" s="2">
        <v>12.42</v>
      </c>
      <c r="AM297" s="2">
        <v>55.65</v>
      </c>
      <c r="AN297" s="2" t="s">
        <v>117</v>
      </c>
      <c r="AO297" s="2">
        <v>87914012</v>
      </c>
      <c r="AP297" s="2">
        <v>87914490</v>
      </c>
      <c r="AQ297" s="2" t="s">
        <v>6</v>
      </c>
      <c r="AR297" s="2">
        <v>87913976</v>
      </c>
      <c r="AS297" s="2">
        <v>87914695</v>
      </c>
      <c r="AT297" s="2" t="s">
        <v>1771</v>
      </c>
      <c r="AU297" s="2">
        <v>-10.755000000000001</v>
      </c>
    </row>
    <row r="298" spans="1:47" x14ac:dyDescent="0.2">
      <c r="A298" s="1" t="s">
        <v>1323</v>
      </c>
      <c r="B298" s="2" t="s">
        <v>1322</v>
      </c>
      <c r="C298" s="2" t="s">
        <v>1321</v>
      </c>
      <c r="D298" s="2">
        <v>454</v>
      </c>
      <c r="E298" s="2" t="s">
        <v>1320</v>
      </c>
      <c r="F298" s="2" t="s">
        <v>4</v>
      </c>
      <c r="G298" s="2">
        <v>23.08</v>
      </c>
      <c r="H298" s="2">
        <v>5.54</v>
      </c>
      <c r="I298" s="2">
        <v>18.46</v>
      </c>
      <c r="J298" s="2">
        <v>10.81</v>
      </c>
      <c r="K298" s="2">
        <v>4.43</v>
      </c>
      <c r="L298" s="2">
        <v>36.57</v>
      </c>
      <c r="M298" s="2">
        <v>9.09</v>
      </c>
      <c r="N298" s="2">
        <v>4.3600000000000003</v>
      </c>
      <c r="O298" s="2">
        <v>43.64</v>
      </c>
      <c r="P298" s="2">
        <v>2.44</v>
      </c>
      <c r="Q298" s="2">
        <v>1.02</v>
      </c>
      <c r="R298" s="2">
        <v>40.98</v>
      </c>
      <c r="S298" s="2">
        <v>7.07</v>
      </c>
      <c r="T298" s="2">
        <v>3.75</v>
      </c>
      <c r="U298" s="2">
        <v>49.25</v>
      </c>
      <c r="V298" s="2">
        <v>7.14</v>
      </c>
      <c r="W298" s="2">
        <v>4.28</v>
      </c>
      <c r="X298" s="2">
        <v>55.72</v>
      </c>
      <c r="Y298" s="2">
        <v>4.07</v>
      </c>
      <c r="Z298" s="2">
        <v>2.6</v>
      </c>
      <c r="AA298" s="2">
        <v>61.4</v>
      </c>
      <c r="AB298" s="2">
        <v>1.75</v>
      </c>
      <c r="AC298" s="2">
        <v>1.02</v>
      </c>
      <c r="AD298" s="2">
        <v>56.98</v>
      </c>
      <c r="AE298" s="2">
        <v>8</v>
      </c>
      <c r="AF298" s="2">
        <v>4.32</v>
      </c>
      <c r="AG298" s="2">
        <v>49.68</v>
      </c>
      <c r="AH298" s="2">
        <v>4.3499999999999996</v>
      </c>
      <c r="AI298" s="2">
        <v>1.57</v>
      </c>
      <c r="AJ298" s="2">
        <v>34.43</v>
      </c>
      <c r="AK298" s="2">
        <v>8.0500000000000007</v>
      </c>
      <c r="AL298" s="2">
        <v>3.78</v>
      </c>
      <c r="AM298" s="2">
        <v>43.22</v>
      </c>
      <c r="AN298" s="2" t="s">
        <v>389</v>
      </c>
      <c r="AO298" s="2">
        <v>111863641</v>
      </c>
      <c r="AP298" s="2">
        <v>111864094</v>
      </c>
      <c r="AQ298" s="2" t="s">
        <v>9</v>
      </c>
      <c r="AR298" s="2">
        <v>111864918</v>
      </c>
      <c r="AS298" s="2">
        <v>111858702</v>
      </c>
      <c r="AT298" s="2" t="s">
        <v>1319</v>
      </c>
      <c r="AU298" s="2">
        <v>-10.744999999999999</v>
      </c>
    </row>
    <row r="299" spans="1:47" x14ac:dyDescent="0.2">
      <c r="A299" s="1" t="s">
        <v>675</v>
      </c>
      <c r="B299" s="2" t="s">
        <v>674</v>
      </c>
      <c r="C299" s="2" t="s">
        <v>673</v>
      </c>
      <c r="D299" s="2">
        <v>2199</v>
      </c>
      <c r="E299" s="2" t="s">
        <v>672</v>
      </c>
      <c r="F299" s="2" t="s">
        <v>4</v>
      </c>
      <c r="G299" s="2">
        <v>24.64</v>
      </c>
      <c r="H299" s="2">
        <v>10.6</v>
      </c>
      <c r="I299" s="2">
        <v>32.4</v>
      </c>
      <c r="J299" s="2">
        <v>23.94</v>
      </c>
      <c r="K299" s="2">
        <v>10.53</v>
      </c>
      <c r="L299" s="2">
        <v>33.47</v>
      </c>
      <c r="M299" s="2">
        <v>20</v>
      </c>
      <c r="N299" s="2">
        <v>0.6</v>
      </c>
      <c r="O299" s="2">
        <v>2.4</v>
      </c>
      <c r="P299" s="2">
        <v>71.430000000000007</v>
      </c>
      <c r="Q299" s="2">
        <v>4.29</v>
      </c>
      <c r="R299" s="2">
        <v>1.71</v>
      </c>
      <c r="S299" s="2">
        <v>100</v>
      </c>
      <c r="T299" s="2">
        <v>3</v>
      </c>
      <c r="U299" s="2">
        <v>0</v>
      </c>
      <c r="V299" s="2">
        <v>14.29</v>
      </c>
      <c r="W299" s="2">
        <v>0.56999999999999995</v>
      </c>
      <c r="X299" s="2">
        <v>3.43</v>
      </c>
      <c r="Y299" s="2">
        <v>33.33</v>
      </c>
      <c r="Z299" s="2">
        <v>0.67</v>
      </c>
      <c r="AA299" s="2">
        <v>1.33</v>
      </c>
      <c r="AB299" s="2">
        <v>33.33</v>
      </c>
      <c r="AC299" s="2">
        <v>0.67</v>
      </c>
      <c r="AD299" s="2">
        <v>1.33</v>
      </c>
      <c r="AE299" s="2">
        <v>25</v>
      </c>
      <c r="AF299" s="2">
        <v>1.25</v>
      </c>
      <c r="AG299" s="2">
        <v>3.75</v>
      </c>
      <c r="AH299" s="2">
        <v>12.82</v>
      </c>
      <c r="AI299" s="2">
        <v>2.82</v>
      </c>
      <c r="AJ299" s="2">
        <v>19.18</v>
      </c>
      <c r="AK299" s="2">
        <v>14.29</v>
      </c>
      <c r="AL299" s="2">
        <v>3.43</v>
      </c>
      <c r="AM299" s="2">
        <v>20.57</v>
      </c>
      <c r="AN299" s="2" t="s">
        <v>487</v>
      </c>
      <c r="AO299" s="2">
        <v>70426744</v>
      </c>
      <c r="AP299" s="2">
        <v>70428942</v>
      </c>
      <c r="AQ299" s="2" t="s">
        <v>9</v>
      </c>
      <c r="AR299" s="2">
        <v>70429094</v>
      </c>
      <c r="AS299" s="2">
        <v>70426507</v>
      </c>
      <c r="AT299" s="2" t="s">
        <v>671</v>
      </c>
      <c r="AU299" s="2">
        <v>-10.734999999999999</v>
      </c>
    </row>
    <row r="300" spans="1:47" x14ac:dyDescent="0.2">
      <c r="A300" s="1" t="s">
        <v>1718</v>
      </c>
      <c r="B300" s="2" t="s">
        <v>1717</v>
      </c>
      <c r="C300" s="2" t="s">
        <v>1716</v>
      </c>
      <c r="D300" s="2">
        <v>6335</v>
      </c>
      <c r="E300" s="2" t="s">
        <v>1715</v>
      </c>
      <c r="F300" s="2" t="s">
        <v>4</v>
      </c>
      <c r="G300" s="2">
        <v>8.33</v>
      </c>
      <c r="H300" s="2">
        <v>1.08</v>
      </c>
      <c r="I300" s="2">
        <v>11.92</v>
      </c>
      <c r="J300" s="2">
        <v>15.15</v>
      </c>
      <c r="K300" s="2">
        <v>2.88</v>
      </c>
      <c r="L300" s="2">
        <v>16.12</v>
      </c>
      <c r="M300" s="2">
        <v>0</v>
      </c>
      <c r="N300" s="2">
        <v>0</v>
      </c>
      <c r="O300" s="2">
        <v>92</v>
      </c>
      <c r="P300" s="2">
        <v>0</v>
      </c>
      <c r="Q300" s="2">
        <v>0</v>
      </c>
      <c r="R300" s="2">
        <v>34</v>
      </c>
      <c r="S300" s="2">
        <v>5.56</v>
      </c>
      <c r="T300" s="2">
        <v>5.28</v>
      </c>
      <c r="U300" s="2">
        <v>89.72</v>
      </c>
      <c r="V300" s="2">
        <v>2.78</v>
      </c>
      <c r="W300" s="2">
        <v>4.1100000000000003</v>
      </c>
      <c r="X300" s="2">
        <v>143.88999999999999</v>
      </c>
      <c r="Y300" s="2">
        <v>2.5499999999999998</v>
      </c>
      <c r="Z300" s="2">
        <v>4.1100000000000003</v>
      </c>
      <c r="AA300" s="2">
        <v>156.88999999999999</v>
      </c>
      <c r="AB300" s="2">
        <v>2.2200000000000002</v>
      </c>
      <c r="AC300" s="2">
        <v>3.06</v>
      </c>
      <c r="AD300" s="2">
        <v>134.94</v>
      </c>
      <c r="AE300" s="2">
        <v>0</v>
      </c>
      <c r="AF300" s="2">
        <v>0</v>
      </c>
      <c r="AG300" s="2">
        <v>51</v>
      </c>
      <c r="AH300" s="2">
        <v>2.04</v>
      </c>
      <c r="AI300" s="2">
        <v>0.51</v>
      </c>
      <c r="AJ300" s="2">
        <v>24.49</v>
      </c>
      <c r="AK300" s="2">
        <v>0</v>
      </c>
      <c r="AL300" s="2">
        <v>0</v>
      </c>
      <c r="AM300" s="2">
        <v>20</v>
      </c>
      <c r="AN300" s="2" t="s">
        <v>16</v>
      </c>
      <c r="AO300" s="2">
        <v>133968001</v>
      </c>
      <c r="AP300" s="2">
        <v>133974335</v>
      </c>
      <c r="AQ300" s="2" t="s">
        <v>9</v>
      </c>
      <c r="AR300" s="2">
        <v>133974407</v>
      </c>
      <c r="AS300" s="2">
        <v>133967831</v>
      </c>
      <c r="AT300" s="2" t="s">
        <v>1714</v>
      </c>
      <c r="AU300" s="2">
        <v>-10.72</v>
      </c>
    </row>
    <row r="301" spans="1:47" x14ac:dyDescent="0.2">
      <c r="A301" s="1" t="s">
        <v>959</v>
      </c>
      <c r="B301" s="2" t="s">
        <v>958</v>
      </c>
      <c r="C301" s="2" t="s">
        <v>957</v>
      </c>
      <c r="D301" s="2">
        <v>121</v>
      </c>
      <c r="E301" s="2" t="s">
        <v>956</v>
      </c>
      <c r="F301" s="2" t="s">
        <v>4</v>
      </c>
      <c r="G301" s="2">
        <v>0</v>
      </c>
      <c r="H301" s="2">
        <v>0</v>
      </c>
      <c r="I301" s="2">
        <v>12</v>
      </c>
      <c r="J301" s="2">
        <v>21.43</v>
      </c>
      <c r="K301" s="2">
        <v>3.64</v>
      </c>
      <c r="L301" s="2">
        <v>13.36</v>
      </c>
      <c r="M301" s="2">
        <v>12.66</v>
      </c>
      <c r="N301" s="2">
        <v>1.1399999999999999</v>
      </c>
      <c r="O301" s="2">
        <v>7.89</v>
      </c>
      <c r="P301" s="2">
        <v>0</v>
      </c>
      <c r="Q301" s="2">
        <v>0</v>
      </c>
      <c r="R301" s="2">
        <v>10</v>
      </c>
      <c r="S301" s="2">
        <v>53.26</v>
      </c>
      <c r="T301" s="2">
        <v>6.99</v>
      </c>
      <c r="U301" s="2">
        <v>6.13</v>
      </c>
      <c r="V301" s="2">
        <v>2.1</v>
      </c>
      <c r="W301" s="2">
        <v>0.53</v>
      </c>
      <c r="X301" s="2">
        <v>24.5</v>
      </c>
      <c r="Y301" s="2">
        <v>14.55</v>
      </c>
      <c r="Z301" s="2">
        <v>2.34</v>
      </c>
      <c r="AA301" s="2">
        <v>13.75</v>
      </c>
      <c r="AB301" s="2">
        <v>23.25</v>
      </c>
      <c r="AC301" s="2">
        <v>3.73</v>
      </c>
      <c r="AD301" s="2">
        <v>12.33</v>
      </c>
      <c r="AE301" s="2">
        <v>0</v>
      </c>
      <c r="AF301" s="2">
        <v>0</v>
      </c>
      <c r="AG301" s="2">
        <v>9</v>
      </c>
      <c r="AH301" s="2">
        <v>0</v>
      </c>
      <c r="AI301" s="2">
        <v>0</v>
      </c>
      <c r="AJ301" s="2">
        <v>18</v>
      </c>
      <c r="AK301" s="2">
        <v>0</v>
      </c>
      <c r="AL301" s="2">
        <v>0</v>
      </c>
      <c r="AM301" s="2">
        <v>20</v>
      </c>
      <c r="AN301" s="2" t="s">
        <v>389</v>
      </c>
      <c r="AO301" s="2">
        <v>37444686</v>
      </c>
      <c r="AP301" s="2">
        <v>37444806</v>
      </c>
      <c r="AQ301" s="2" t="s">
        <v>9</v>
      </c>
      <c r="AR301" s="2">
        <v>37444919</v>
      </c>
      <c r="AS301" s="2">
        <v>37439340</v>
      </c>
      <c r="AT301" s="2" t="s">
        <v>955</v>
      </c>
      <c r="AU301" s="2">
        <v>-10.715</v>
      </c>
    </row>
    <row r="302" spans="1:47" x14ac:dyDescent="0.2">
      <c r="A302" s="1" t="s">
        <v>1055</v>
      </c>
      <c r="B302" s="2" t="s">
        <v>1054</v>
      </c>
      <c r="C302" s="2" t="s">
        <v>1053</v>
      </c>
      <c r="D302" s="2">
        <v>85</v>
      </c>
      <c r="E302" s="2" t="s">
        <v>1052</v>
      </c>
      <c r="F302" s="2" t="s">
        <v>17</v>
      </c>
      <c r="G302" s="2">
        <v>80.239999999999995</v>
      </c>
      <c r="H302" s="2">
        <v>120.53</v>
      </c>
      <c r="I302" s="2">
        <v>29.68</v>
      </c>
      <c r="J302" s="2">
        <v>77.97</v>
      </c>
      <c r="K302" s="2">
        <v>90.79</v>
      </c>
      <c r="L302" s="2">
        <v>25.65</v>
      </c>
      <c r="M302" s="2">
        <v>80.66</v>
      </c>
      <c r="N302" s="2">
        <v>93.07</v>
      </c>
      <c r="O302" s="2">
        <v>22.31</v>
      </c>
      <c r="P302" s="2">
        <v>65.47</v>
      </c>
      <c r="Q302" s="2">
        <v>90.44</v>
      </c>
      <c r="R302" s="2">
        <v>47.7</v>
      </c>
      <c r="S302" s="2">
        <v>53.04</v>
      </c>
      <c r="T302" s="2">
        <v>48.05</v>
      </c>
      <c r="U302" s="2">
        <v>42.54</v>
      </c>
      <c r="V302" s="2">
        <v>62.08</v>
      </c>
      <c r="W302" s="2">
        <v>49.17</v>
      </c>
      <c r="X302" s="2">
        <v>30.03</v>
      </c>
      <c r="Y302" s="2">
        <v>64.540000000000006</v>
      </c>
      <c r="Z302" s="2">
        <v>52.41</v>
      </c>
      <c r="AA302" s="2">
        <v>28.8</v>
      </c>
      <c r="AB302" s="2">
        <v>72.180000000000007</v>
      </c>
      <c r="AC302" s="2">
        <v>50.59</v>
      </c>
      <c r="AD302" s="2">
        <v>19.5</v>
      </c>
      <c r="AE302" s="2">
        <v>67.08</v>
      </c>
      <c r="AF302" s="2">
        <v>70.099999999999994</v>
      </c>
      <c r="AG302" s="2">
        <v>34.4</v>
      </c>
      <c r="AH302" s="2">
        <v>68.52</v>
      </c>
      <c r="AI302" s="2">
        <v>71.739999999999995</v>
      </c>
      <c r="AJ302" s="2">
        <v>32.96</v>
      </c>
      <c r="AK302" s="2">
        <v>68.27</v>
      </c>
      <c r="AL302" s="2">
        <v>70.819999999999993</v>
      </c>
      <c r="AM302" s="2">
        <v>32.92</v>
      </c>
      <c r="AN302" s="2" t="s">
        <v>16</v>
      </c>
      <c r="AO302" s="2">
        <v>19395280</v>
      </c>
      <c r="AP302" s="2">
        <v>19395364</v>
      </c>
      <c r="AQ302" s="2" t="s">
        <v>9</v>
      </c>
      <c r="AR302" s="2">
        <v>19395455</v>
      </c>
      <c r="AS302" s="2">
        <v>19395239</v>
      </c>
      <c r="AT302" s="2" t="s">
        <v>1051</v>
      </c>
      <c r="AU302" s="2">
        <v>-10.71</v>
      </c>
    </row>
    <row r="303" spans="1:47" x14ac:dyDescent="0.2">
      <c r="A303" s="1" t="s">
        <v>1527</v>
      </c>
      <c r="B303" s="2" t="s">
        <v>1526</v>
      </c>
      <c r="C303" s="2" t="s">
        <v>1525</v>
      </c>
      <c r="D303" s="2">
        <v>4332</v>
      </c>
      <c r="E303" s="2" t="s">
        <v>1524</v>
      </c>
      <c r="F303" s="2" t="s">
        <v>4</v>
      </c>
      <c r="G303" s="2">
        <v>35.479999999999997</v>
      </c>
      <c r="H303" s="2">
        <v>14.9</v>
      </c>
      <c r="I303" s="2">
        <v>27.1</v>
      </c>
      <c r="J303" s="2">
        <v>36.840000000000003</v>
      </c>
      <c r="K303" s="2">
        <v>14.37</v>
      </c>
      <c r="L303" s="2">
        <v>24.63</v>
      </c>
      <c r="M303" s="2">
        <v>4.3499999999999996</v>
      </c>
      <c r="N303" s="2">
        <v>0.52</v>
      </c>
      <c r="O303" s="2">
        <v>11.48</v>
      </c>
      <c r="P303" s="2">
        <v>15.38</v>
      </c>
      <c r="Q303" s="2">
        <v>2.31</v>
      </c>
      <c r="R303" s="2">
        <v>12.69</v>
      </c>
      <c r="S303" s="2">
        <v>12.5</v>
      </c>
      <c r="T303" s="2">
        <v>1.1200000000000001</v>
      </c>
      <c r="U303" s="2">
        <v>7.88</v>
      </c>
      <c r="V303" s="2">
        <v>27.27</v>
      </c>
      <c r="W303" s="2">
        <v>1.91</v>
      </c>
      <c r="X303" s="2">
        <v>5.09</v>
      </c>
      <c r="Y303" s="2">
        <v>18.18</v>
      </c>
      <c r="Z303" s="2">
        <v>2.36</v>
      </c>
      <c r="AA303" s="2">
        <v>10.64</v>
      </c>
      <c r="AB303" s="2">
        <v>33.33</v>
      </c>
      <c r="AC303" s="2">
        <v>6</v>
      </c>
      <c r="AD303" s="2">
        <v>12</v>
      </c>
      <c r="AE303" s="2">
        <v>32.14</v>
      </c>
      <c r="AF303" s="2">
        <v>11.89</v>
      </c>
      <c r="AG303" s="2">
        <v>25.11</v>
      </c>
      <c r="AH303" s="2">
        <v>23.64</v>
      </c>
      <c r="AI303" s="2">
        <v>8.0399999999999991</v>
      </c>
      <c r="AJ303" s="2">
        <v>25.96</v>
      </c>
      <c r="AK303" s="2">
        <v>27.27</v>
      </c>
      <c r="AL303" s="2">
        <v>7.64</v>
      </c>
      <c r="AM303" s="2">
        <v>20.36</v>
      </c>
      <c r="AN303" s="2" t="s">
        <v>300</v>
      </c>
      <c r="AO303" s="2">
        <v>66066869</v>
      </c>
      <c r="AP303" s="2">
        <v>66071200</v>
      </c>
      <c r="AQ303" s="2" t="s">
        <v>9</v>
      </c>
      <c r="AR303" s="2">
        <v>66071321</v>
      </c>
      <c r="AS303" s="2">
        <v>66066729</v>
      </c>
      <c r="AT303" s="2" t="s">
        <v>1523</v>
      </c>
      <c r="AU303" s="2">
        <v>-10.705</v>
      </c>
    </row>
    <row r="304" spans="1:47" x14ac:dyDescent="0.2">
      <c r="A304" s="1" t="s">
        <v>14</v>
      </c>
      <c r="B304" s="2" t="s">
        <v>13</v>
      </c>
      <c r="C304" s="2" t="s">
        <v>12</v>
      </c>
      <c r="D304" s="2">
        <v>726</v>
      </c>
      <c r="E304" s="2" t="s">
        <v>11</v>
      </c>
      <c r="F304" s="2" t="s">
        <v>4</v>
      </c>
      <c r="G304" s="2">
        <v>27.73</v>
      </c>
      <c r="H304" s="2">
        <v>21.07</v>
      </c>
      <c r="I304" s="2">
        <v>54.93</v>
      </c>
      <c r="J304" s="2">
        <v>20</v>
      </c>
      <c r="K304" s="2">
        <v>16.2</v>
      </c>
      <c r="L304" s="2">
        <v>64.8</v>
      </c>
      <c r="M304" s="2">
        <v>14.53</v>
      </c>
      <c r="N304" s="2">
        <v>9.74</v>
      </c>
      <c r="O304" s="2">
        <v>57.26</v>
      </c>
      <c r="P304" s="2">
        <v>11.41</v>
      </c>
      <c r="Q304" s="2">
        <v>9.4700000000000006</v>
      </c>
      <c r="R304" s="2">
        <v>73.53</v>
      </c>
      <c r="S304" s="2">
        <v>13.56</v>
      </c>
      <c r="T304" s="2">
        <v>9.09</v>
      </c>
      <c r="U304" s="2">
        <v>57.91</v>
      </c>
      <c r="V304" s="2">
        <v>19.55</v>
      </c>
      <c r="W304" s="2">
        <v>20.92</v>
      </c>
      <c r="X304" s="2">
        <v>86.08</v>
      </c>
      <c r="Y304" s="2">
        <v>10</v>
      </c>
      <c r="Z304" s="2">
        <v>8.8000000000000007</v>
      </c>
      <c r="AA304" s="2">
        <v>79.2</v>
      </c>
      <c r="AB304" s="2">
        <v>7.91</v>
      </c>
      <c r="AC304" s="2">
        <v>5.93</v>
      </c>
      <c r="AD304" s="2">
        <v>69.069999999999993</v>
      </c>
      <c r="AE304" s="2">
        <v>13.6</v>
      </c>
      <c r="AF304" s="2">
        <v>9.66</v>
      </c>
      <c r="AG304" s="2">
        <v>61.34</v>
      </c>
      <c r="AH304" s="2">
        <v>11.83</v>
      </c>
      <c r="AI304" s="2">
        <v>6.15</v>
      </c>
      <c r="AJ304" s="2">
        <v>45.85</v>
      </c>
      <c r="AK304" s="2">
        <v>14.49</v>
      </c>
      <c r="AL304" s="2">
        <v>11.45</v>
      </c>
      <c r="AM304" s="2">
        <v>67.55</v>
      </c>
      <c r="AN304" s="2" t="s">
        <v>10</v>
      </c>
      <c r="AO304" s="2">
        <v>8129277</v>
      </c>
      <c r="AP304" s="2">
        <v>8130002</v>
      </c>
      <c r="AQ304" s="2" t="s">
        <v>9</v>
      </c>
      <c r="AR304" s="2">
        <v>8130133</v>
      </c>
      <c r="AS304" s="2">
        <v>8128969</v>
      </c>
      <c r="AT304" s="2" t="s">
        <v>8</v>
      </c>
      <c r="AU304" s="2">
        <v>-10.705</v>
      </c>
    </row>
    <row r="305" spans="1:47" x14ac:dyDescent="0.2">
      <c r="A305" s="1" t="s">
        <v>1298</v>
      </c>
      <c r="B305" s="2" t="s">
        <v>1297</v>
      </c>
      <c r="C305" s="2" t="s">
        <v>1296</v>
      </c>
      <c r="D305" s="2">
        <v>3752</v>
      </c>
      <c r="E305" s="2" t="s">
        <v>1295</v>
      </c>
      <c r="F305" s="2" t="s">
        <v>4</v>
      </c>
      <c r="G305" s="2">
        <v>7.94</v>
      </c>
      <c r="H305" s="2">
        <v>2.7</v>
      </c>
      <c r="I305" s="2">
        <v>31.3</v>
      </c>
      <c r="J305" s="2">
        <v>17.239999999999998</v>
      </c>
      <c r="K305" s="2">
        <v>2.93</v>
      </c>
      <c r="L305" s="2">
        <v>14.07</v>
      </c>
      <c r="M305" s="2">
        <v>0</v>
      </c>
      <c r="N305" s="2">
        <v>0</v>
      </c>
      <c r="O305" s="2">
        <v>26</v>
      </c>
      <c r="P305" s="2">
        <v>4</v>
      </c>
      <c r="Q305" s="2">
        <v>1.04</v>
      </c>
      <c r="R305" s="2">
        <v>24.96</v>
      </c>
      <c r="S305" s="2">
        <v>25</v>
      </c>
      <c r="T305" s="2">
        <v>3.75</v>
      </c>
      <c r="U305" s="2">
        <v>11.25</v>
      </c>
      <c r="V305" s="2">
        <v>50</v>
      </c>
      <c r="W305" s="2">
        <v>3</v>
      </c>
      <c r="X305" s="2">
        <v>3</v>
      </c>
      <c r="Y305" s="2">
        <v>12.5</v>
      </c>
      <c r="Z305" s="2">
        <v>1.1200000000000001</v>
      </c>
      <c r="AA305" s="2">
        <v>7.88</v>
      </c>
      <c r="AB305" s="2">
        <v>15.38</v>
      </c>
      <c r="AC305" s="2">
        <v>2.31</v>
      </c>
      <c r="AD305" s="2">
        <v>12.69</v>
      </c>
      <c r="AE305" s="2">
        <v>7.04</v>
      </c>
      <c r="AF305" s="2">
        <v>2.68</v>
      </c>
      <c r="AG305" s="2">
        <v>35.32</v>
      </c>
      <c r="AH305" s="2">
        <v>2.2599999999999998</v>
      </c>
      <c r="AI305" s="2">
        <v>1.54</v>
      </c>
      <c r="AJ305" s="2">
        <v>66.459999999999994</v>
      </c>
      <c r="AK305" s="2">
        <v>1.54</v>
      </c>
      <c r="AL305" s="2">
        <v>0.51</v>
      </c>
      <c r="AM305" s="2">
        <v>32.49</v>
      </c>
      <c r="AN305" s="2" t="s">
        <v>217</v>
      </c>
      <c r="AO305" s="2">
        <v>97246785</v>
      </c>
      <c r="AP305" s="2">
        <v>97250536</v>
      </c>
      <c r="AQ305" s="2" t="s">
        <v>6</v>
      </c>
      <c r="AR305" s="2">
        <v>97244971</v>
      </c>
      <c r="AS305" s="2">
        <v>97253040</v>
      </c>
      <c r="AT305" s="2" t="s">
        <v>1294</v>
      </c>
      <c r="AU305" s="2">
        <v>-10.69</v>
      </c>
    </row>
    <row r="306" spans="1:47" x14ac:dyDescent="0.2">
      <c r="A306" s="1" t="s">
        <v>1032</v>
      </c>
      <c r="B306" s="2" t="s">
        <v>1031</v>
      </c>
      <c r="C306" s="2" t="s">
        <v>1030</v>
      </c>
      <c r="D306" s="2">
        <v>6747</v>
      </c>
      <c r="E306" s="2" t="s">
        <v>1029</v>
      </c>
      <c r="F306" s="2" t="s">
        <v>4</v>
      </c>
      <c r="G306" s="2">
        <v>17.95</v>
      </c>
      <c r="H306" s="2">
        <v>4.13</v>
      </c>
      <c r="I306" s="2">
        <v>18.87</v>
      </c>
      <c r="J306" s="2">
        <v>8.52</v>
      </c>
      <c r="K306" s="2">
        <v>2.73</v>
      </c>
      <c r="L306" s="2">
        <v>29.3</v>
      </c>
      <c r="M306" s="2">
        <v>1.75</v>
      </c>
      <c r="N306" s="2">
        <v>0.51</v>
      </c>
      <c r="O306" s="2">
        <v>28.49</v>
      </c>
      <c r="P306" s="2">
        <v>5.63</v>
      </c>
      <c r="Q306" s="2">
        <v>1.07</v>
      </c>
      <c r="R306" s="2">
        <v>17.96</v>
      </c>
      <c r="S306" s="2">
        <v>5.34</v>
      </c>
      <c r="T306" s="2">
        <v>1.07</v>
      </c>
      <c r="U306" s="2">
        <v>18.96</v>
      </c>
      <c r="V306" s="2">
        <v>7.69</v>
      </c>
      <c r="W306" s="2">
        <v>1.61</v>
      </c>
      <c r="X306" s="2">
        <v>19.39</v>
      </c>
      <c r="Y306" s="2">
        <v>5.31</v>
      </c>
      <c r="Z306" s="2">
        <v>1.59</v>
      </c>
      <c r="AA306" s="2">
        <v>28.43</v>
      </c>
      <c r="AB306" s="2">
        <v>19.350000000000001</v>
      </c>
      <c r="AC306" s="2">
        <v>7.16</v>
      </c>
      <c r="AD306" s="2">
        <v>29.84</v>
      </c>
      <c r="AE306" s="2">
        <v>0</v>
      </c>
      <c r="AF306" s="2">
        <v>0</v>
      </c>
      <c r="AG306" s="2">
        <v>27</v>
      </c>
      <c r="AH306" s="2">
        <v>3.74</v>
      </c>
      <c r="AI306" s="2">
        <v>1.57</v>
      </c>
      <c r="AJ306" s="2">
        <v>40.46</v>
      </c>
      <c r="AK306" s="2">
        <v>1.41</v>
      </c>
      <c r="AL306" s="2">
        <v>0.51</v>
      </c>
      <c r="AM306" s="2">
        <v>35.49</v>
      </c>
      <c r="AN306" s="2" t="s">
        <v>335</v>
      </c>
      <c r="AO306" s="2">
        <v>33074184</v>
      </c>
      <c r="AP306" s="2">
        <v>33080930</v>
      </c>
      <c r="AQ306" s="2" t="s">
        <v>6</v>
      </c>
      <c r="AR306" s="2">
        <v>33074005</v>
      </c>
      <c r="AS306" s="2">
        <v>33081036</v>
      </c>
      <c r="AT306" s="2" t="s">
        <v>1028</v>
      </c>
      <c r="AU306" s="2">
        <v>-10.66</v>
      </c>
    </row>
    <row r="307" spans="1:47" x14ac:dyDescent="0.2">
      <c r="A307" s="1" t="s">
        <v>843</v>
      </c>
      <c r="B307" s="2" t="s">
        <v>861</v>
      </c>
      <c r="C307" s="2" t="s">
        <v>860</v>
      </c>
      <c r="D307" s="2">
        <v>9065</v>
      </c>
      <c r="E307" s="2" t="s">
        <v>859</v>
      </c>
      <c r="F307" s="2" t="s">
        <v>4</v>
      </c>
      <c r="G307" s="2">
        <v>18.510000000000002</v>
      </c>
      <c r="H307" s="2">
        <v>15.41</v>
      </c>
      <c r="I307" s="2">
        <v>67.83</v>
      </c>
      <c r="J307" s="2">
        <v>24.99</v>
      </c>
      <c r="K307" s="2">
        <v>25.63</v>
      </c>
      <c r="L307" s="2">
        <v>76.92</v>
      </c>
      <c r="M307" s="2">
        <v>10.55</v>
      </c>
      <c r="N307" s="2">
        <v>5.53</v>
      </c>
      <c r="O307" s="2">
        <v>46.87</v>
      </c>
      <c r="P307" s="2">
        <v>9.7200000000000006</v>
      </c>
      <c r="Q307" s="2">
        <v>4.9400000000000004</v>
      </c>
      <c r="R307" s="2">
        <v>45.88</v>
      </c>
      <c r="S307" s="2">
        <v>18.850000000000001</v>
      </c>
      <c r="T307" s="2">
        <v>7.73</v>
      </c>
      <c r="U307" s="2">
        <v>33.26</v>
      </c>
      <c r="V307" s="2">
        <v>18.22</v>
      </c>
      <c r="W307" s="2">
        <v>15.96</v>
      </c>
      <c r="X307" s="2">
        <v>71.64</v>
      </c>
      <c r="Y307" s="2">
        <v>16.62</v>
      </c>
      <c r="Z307" s="2">
        <v>16.91</v>
      </c>
      <c r="AA307" s="2">
        <v>84.85</v>
      </c>
      <c r="AB307" s="2">
        <v>12.11</v>
      </c>
      <c r="AC307" s="2">
        <v>11.21</v>
      </c>
      <c r="AD307" s="2">
        <v>81.36</v>
      </c>
      <c r="AE307" s="2">
        <v>15.27</v>
      </c>
      <c r="AF307" s="2">
        <v>8.65</v>
      </c>
      <c r="AG307" s="2">
        <v>47.98</v>
      </c>
      <c r="AH307" s="2">
        <v>12.11</v>
      </c>
      <c r="AI307" s="2">
        <v>6.73</v>
      </c>
      <c r="AJ307" s="2">
        <v>48.83</v>
      </c>
      <c r="AK307" s="2">
        <v>10.130000000000001</v>
      </c>
      <c r="AL307" s="2">
        <v>6.05</v>
      </c>
      <c r="AM307" s="2">
        <v>53.71</v>
      </c>
      <c r="AN307" s="2" t="s">
        <v>23</v>
      </c>
      <c r="AO307" s="2">
        <v>59875415</v>
      </c>
      <c r="AP307" s="2">
        <v>59884479</v>
      </c>
      <c r="AQ307" s="2" t="s">
        <v>6</v>
      </c>
      <c r="AR307" s="2">
        <v>59875202</v>
      </c>
      <c r="AS307" s="2">
        <v>59884592</v>
      </c>
      <c r="AT307" s="2" t="s">
        <v>839</v>
      </c>
      <c r="AU307" s="2">
        <v>-10.63</v>
      </c>
    </row>
    <row r="308" spans="1:47" x14ac:dyDescent="0.2">
      <c r="A308" s="1" t="s">
        <v>32</v>
      </c>
      <c r="B308" s="2" t="s">
        <v>31</v>
      </c>
      <c r="C308" s="2" t="s">
        <v>30</v>
      </c>
      <c r="D308" s="2">
        <v>703</v>
      </c>
      <c r="E308" s="2" t="s">
        <v>29</v>
      </c>
      <c r="F308" s="2" t="s">
        <v>4</v>
      </c>
      <c r="G308" s="2">
        <v>17.649999999999999</v>
      </c>
      <c r="H308" s="2">
        <v>5.29</v>
      </c>
      <c r="I308" s="2">
        <v>24.71</v>
      </c>
      <c r="J308" s="2">
        <v>16.88</v>
      </c>
      <c r="K308" s="2">
        <v>7.6</v>
      </c>
      <c r="L308" s="2">
        <v>37.4</v>
      </c>
      <c r="M308" s="2">
        <v>3.03</v>
      </c>
      <c r="N308" s="2">
        <v>1.03</v>
      </c>
      <c r="O308" s="2">
        <v>32.97</v>
      </c>
      <c r="P308" s="2">
        <v>5.26</v>
      </c>
      <c r="Q308" s="2">
        <v>1.05</v>
      </c>
      <c r="R308" s="2">
        <v>18.95</v>
      </c>
      <c r="S308" s="2">
        <v>22.22</v>
      </c>
      <c r="T308" s="2">
        <v>4.8899999999999997</v>
      </c>
      <c r="U308" s="2">
        <v>17.11</v>
      </c>
      <c r="V308" s="2">
        <v>10.26</v>
      </c>
      <c r="W308" s="2">
        <v>4.41</v>
      </c>
      <c r="X308" s="2">
        <v>38.590000000000003</v>
      </c>
      <c r="Y308" s="2">
        <v>2.44</v>
      </c>
      <c r="Z308" s="2">
        <v>1.02</v>
      </c>
      <c r="AA308" s="2">
        <v>40.98</v>
      </c>
      <c r="AB308" s="2">
        <v>0</v>
      </c>
      <c r="AC308" s="2">
        <v>0</v>
      </c>
      <c r="AD308" s="2">
        <v>36</v>
      </c>
      <c r="AE308" s="2">
        <v>2.7</v>
      </c>
      <c r="AF308" s="2">
        <v>1.03</v>
      </c>
      <c r="AG308" s="2">
        <v>36.97</v>
      </c>
      <c r="AH308" s="2">
        <v>5.08</v>
      </c>
      <c r="AI308" s="2">
        <v>1.57</v>
      </c>
      <c r="AJ308" s="2">
        <v>29.43</v>
      </c>
      <c r="AK308" s="2">
        <v>8.24</v>
      </c>
      <c r="AL308" s="2">
        <v>3.79</v>
      </c>
      <c r="AM308" s="2">
        <v>42.21</v>
      </c>
      <c r="AN308" s="2" t="s">
        <v>23</v>
      </c>
      <c r="AO308" s="2">
        <v>73038759</v>
      </c>
      <c r="AP308" s="2">
        <v>73039461</v>
      </c>
      <c r="AQ308" s="2" t="s">
        <v>9</v>
      </c>
      <c r="AR308" s="2">
        <v>73039699</v>
      </c>
      <c r="AS308" s="2">
        <v>73038623</v>
      </c>
      <c r="AT308" s="2" t="s">
        <v>28</v>
      </c>
      <c r="AU308" s="2">
        <v>-10.605</v>
      </c>
    </row>
    <row r="309" spans="1:47" x14ac:dyDescent="0.2">
      <c r="A309" s="1" t="s">
        <v>773</v>
      </c>
      <c r="B309" s="2" t="s">
        <v>772</v>
      </c>
      <c r="C309" s="2" t="s">
        <v>771</v>
      </c>
      <c r="D309" s="2">
        <v>24581</v>
      </c>
      <c r="E309" s="2" t="s">
        <v>770</v>
      </c>
      <c r="F309" s="2" t="s">
        <v>4</v>
      </c>
      <c r="G309" s="2">
        <v>1.82</v>
      </c>
      <c r="H309" s="2">
        <v>0.51</v>
      </c>
      <c r="I309" s="2">
        <v>27.49</v>
      </c>
      <c r="J309" s="2">
        <v>23.08</v>
      </c>
      <c r="K309" s="2">
        <v>5.54</v>
      </c>
      <c r="L309" s="2">
        <v>18.46</v>
      </c>
      <c r="M309" s="2">
        <v>26.32</v>
      </c>
      <c r="N309" s="2">
        <v>3.16</v>
      </c>
      <c r="O309" s="2">
        <v>8.84</v>
      </c>
      <c r="P309" s="2">
        <v>7.69</v>
      </c>
      <c r="Q309" s="2">
        <v>0.54</v>
      </c>
      <c r="R309" s="2">
        <v>6.46</v>
      </c>
      <c r="S309" s="2">
        <v>17.649999999999999</v>
      </c>
      <c r="T309" s="2">
        <v>3.53</v>
      </c>
      <c r="U309" s="2">
        <v>16.47</v>
      </c>
      <c r="V309" s="2">
        <v>3.03</v>
      </c>
      <c r="W309" s="2">
        <v>0.52</v>
      </c>
      <c r="X309" s="2">
        <v>16.48</v>
      </c>
      <c r="Y309" s="2">
        <v>2.56</v>
      </c>
      <c r="Z309" s="2">
        <v>0.51</v>
      </c>
      <c r="AA309" s="2">
        <v>19.489999999999998</v>
      </c>
      <c r="AB309" s="2">
        <v>11.63</v>
      </c>
      <c r="AC309" s="2">
        <v>2.79</v>
      </c>
      <c r="AD309" s="2">
        <v>21.21</v>
      </c>
      <c r="AE309" s="2">
        <v>7.69</v>
      </c>
      <c r="AF309" s="2">
        <v>1.08</v>
      </c>
      <c r="AG309" s="2">
        <v>12.92</v>
      </c>
      <c r="AH309" s="2">
        <v>0</v>
      </c>
      <c r="AI309" s="2">
        <v>0</v>
      </c>
      <c r="AJ309" s="2">
        <v>20</v>
      </c>
      <c r="AK309" s="2">
        <v>3.7</v>
      </c>
      <c r="AL309" s="2">
        <v>1.04</v>
      </c>
      <c r="AM309" s="2">
        <v>26.96</v>
      </c>
      <c r="AN309" s="2" t="s">
        <v>65</v>
      </c>
      <c r="AO309" s="2">
        <v>93682697</v>
      </c>
      <c r="AP309" s="2">
        <v>93707277</v>
      </c>
      <c r="AQ309" s="2" t="s">
        <v>6</v>
      </c>
      <c r="AR309" s="2">
        <v>93682418</v>
      </c>
      <c r="AS309" s="2">
        <v>93707404</v>
      </c>
      <c r="AT309" s="2" t="s">
        <v>769</v>
      </c>
      <c r="AU309" s="2">
        <v>-10.6</v>
      </c>
    </row>
    <row r="310" spans="1:47" x14ac:dyDescent="0.2">
      <c r="A310" s="1" t="s">
        <v>79</v>
      </c>
      <c r="B310" s="2" t="s">
        <v>78</v>
      </c>
      <c r="C310" s="2" t="s">
        <v>77</v>
      </c>
      <c r="D310" s="2">
        <v>7297</v>
      </c>
      <c r="E310" s="2" t="s">
        <v>76</v>
      </c>
      <c r="F310" s="2" t="s">
        <v>4</v>
      </c>
      <c r="G310" s="2">
        <v>14.08</v>
      </c>
      <c r="H310" s="2">
        <v>11.98</v>
      </c>
      <c r="I310" s="2">
        <v>73.08</v>
      </c>
      <c r="J310" s="2">
        <v>13.87</v>
      </c>
      <c r="K310" s="2">
        <v>10.82</v>
      </c>
      <c r="L310" s="2">
        <v>67.180000000000007</v>
      </c>
      <c r="M310" s="2">
        <v>17.39</v>
      </c>
      <c r="N310" s="2">
        <v>4.7</v>
      </c>
      <c r="O310" s="2">
        <v>22.3</v>
      </c>
      <c r="P310" s="2">
        <v>3.85</v>
      </c>
      <c r="Q310" s="2">
        <v>1.04</v>
      </c>
      <c r="R310" s="2">
        <v>25.96</v>
      </c>
      <c r="S310" s="2">
        <v>31.25</v>
      </c>
      <c r="T310" s="2">
        <v>6.56</v>
      </c>
      <c r="U310" s="2">
        <v>14.44</v>
      </c>
      <c r="V310" s="2">
        <v>7.69</v>
      </c>
      <c r="W310" s="2">
        <v>3.23</v>
      </c>
      <c r="X310" s="2">
        <v>38.770000000000003</v>
      </c>
      <c r="Y310" s="2">
        <v>14.29</v>
      </c>
      <c r="Z310" s="2">
        <v>4</v>
      </c>
      <c r="AA310" s="2">
        <v>24</v>
      </c>
      <c r="AB310" s="2">
        <v>18.18</v>
      </c>
      <c r="AC310" s="2">
        <v>4.7300000000000004</v>
      </c>
      <c r="AD310" s="2">
        <v>21.27</v>
      </c>
      <c r="AE310" s="2">
        <v>13.04</v>
      </c>
      <c r="AF310" s="2">
        <v>5.09</v>
      </c>
      <c r="AG310" s="2">
        <v>33.909999999999997</v>
      </c>
      <c r="AH310" s="2">
        <v>2.99</v>
      </c>
      <c r="AI310" s="2">
        <v>2.06</v>
      </c>
      <c r="AJ310" s="2">
        <v>66.94</v>
      </c>
      <c r="AK310" s="2">
        <v>3.82</v>
      </c>
      <c r="AL310" s="2">
        <v>2.6</v>
      </c>
      <c r="AM310" s="2">
        <v>65.400000000000006</v>
      </c>
      <c r="AN310" s="2" t="s">
        <v>10</v>
      </c>
      <c r="AO310" s="2">
        <v>38565107</v>
      </c>
      <c r="AP310" s="2">
        <v>38572403</v>
      </c>
      <c r="AQ310" s="2" t="s">
        <v>9</v>
      </c>
      <c r="AR310" s="2">
        <v>38572478</v>
      </c>
      <c r="AS310" s="2">
        <v>38564933</v>
      </c>
      <c r="AT310" s="2" t="s">
        <v>75</v>
      </c>
      <c r="AU310" s="2">
        <v>-10.57</v>
      </c>
    </row>
    <row r="311" spans="1:47" x14ac:dyDescent="0.2">
      <c r="A311" s="1" t="s">
        <v>428</v>
      </c>
      <c r="B311" s="2" t="s">
        <v>427</v>
      </c>
      <c r="C311" s="2" t="s">
        <v>426</v>
      </c>
      <c r="D311" s="2">
        <v>9958</v>
      </c>
      <c r="E311" s="2" t="s">
        <v>425</v>
      </c>
      <c r="F311" s="2" t="s">
        <v>4</v>
      </c>
      <c r="G311" s="2">
        <v>18.82</v>
      </c>
      <c r="H311" s="2">
        <v>4.16</v>
      </c>
      <c r="I311" s="2">
        <v>17.940000000000001</v>
      </c>
      <c r="J311" s="2">
        <v>2.3199999999999998</v>
      </c>
      <c r="K311" s="2">
        <v>1.03</v>
      </c>
      <c r="L311" s="2">
        <v>43.16</v>
      </c>
      <c r="M311" s="2">
        <v>0</v>
      </c>
      <c r="N311" s="2">
        <v>0</v>
      </c>
      <c r="O311" s="2">
        <v>20.09</v>
      </c>
      <c r="P311" s="2">
        <v>0.97</v>
      </c>
      <c r="Q311" s="2">
        <v>0.51</v>
      </c>
      <c r="R311" s="2">
        <v>51.65</v>
      </c>
      <c r="S311" s="2">
        <v>1.1499999999999999</v>
      </c>
      <c r="T311" s="2">
        <v>0.51</v>
      </c>
      <c r="U311" s="2">
        <v>43.59</v>
      </c>
      <c r="V311" s="2">
        <v>0</v>
      </c>
      <c r="W311" s="2">
        <v>0</v>
      </c>
      <c r="X311" s="2">
        <v>40.19</v>
      </c>
      <c r="Y311" s="2">
        <v>0.97</v>
      </c>
      <c r="Z311" s="2">
        <v>0.51</v>
      </c>
      <c r="AA311" s="2">
        <v>51.59</v>
      </c>
      <c r="AB311" s="2">
        <v>4.21</v>
      </c>
      <c r="AC311" s="2">
        <v>2.08</v>
      </c>
      <c r="AD311" s="2">
        <v>47.39</v>
      </c>
      <c r="AE311" s="2">
        <v>1.0900000000000001</v>
      </c>
      <c r="AF311" s="2">
        <v>0.5</v>
      </c>
      <c r="AG311" s="2">
        <v>45.78</v>
      </c>
      <c r="AH311" s="2">
        <v>0</v>
      </c>
      <c r="AI311" s="2">
        <v>0</v>
      </c>
      <c r="AJ311" s="2">
        <v>24.38</v>
      </c>
      <c r="AK311" s="2">
        <v>0</v>
      </c>
      <c r="AL311" s="2">
        <v>0</v>
      </c>
      <c r="AM311" s="2">
        <v>47.09</v>
      </c>
      <c r="AN311" s="2" t="s">
        <v>106</v>
      </c>
      <c r="AO311" s="2">
        <v>59369641</v>
      </c>
      <c r="AP311" s="2">
        <v>59379598</v>
      </c>
      <c r="AQ311" s="2" t="s">
        <v>9</v>
      </c>
      <c r="AR311" s="2">
        <v>59379785</v>
      </c>
      <c r="AS311" s="2">
        <v>59369531</v>
      </c>
      <c r="AT311" s="2" t="s">
        <v>424</v>
      </c>
      <c r="AU311" s="2">
        <v>-10.57</v>
      </c>
    </row>
    <row r="312" spans="1:47" x14ac:dyDescent="0.2">
      <c r="A312" s="1" t="s">
        <v>1562</v>
      </c>
      <c r="B312" s="2" t="s">
        <v>1561</v>
      </c>
      <c r="C312" s="2" t="s">
        <v>1560</v>
      </c>
      <c r="D312" s="2">
        <v>1055</v>
      </c>
      <c r="E312" s="2" t="s">
        <v>1559</v>
      </c>
      <c r="F312" s="2" t="s">
        <v>4</v>
      </c>
      <c r="G312" s="2">
        <v>40.479999999999997</v>
      </c>
      <c r="H312" s="2">
        <v>27.54</v>
      </c>
      <c r="I312" s="2">
        <v>40.49</v>
      </c>
      <c r="J312" s="2">
        <v>46.3</v>
      </c>
      <c r="K312" s="2">
        <v>22.07</v>
      </c>
      <c r="L312" s="2">
        <v>25.6</v>
      </c>
      <c r="M312" s="2">
        <v>17.46</v>
      </c>
      <c r="N312" s="2">
        <v>9.4600000000000009</v>
      </c>
      <c r="O312" s="2">
        <v>44.74</v>
      </c>
      <c r="P312" s="2">
        <v>24.56</v>
      </c>
      <c r="Q312" s="2">
        <v>17.53</v>
      </c>
      <c r="R312" s="2">
        <v>53.85</v>
      </c>
      <c r="S312" s="2">
        <v>39.799999999999997</v>
      </c>
      <c r="T312" s="2">
        <v>13.32</v>
      </c>
      <c r="U312" s="2">
        <v>20.149999999999999</v>
      </c>
      <c r="V312" s="2">
        <v>63.06</v>
      </c>
      <c r="W312" s="2">
        <v>22.92</v>
      </c>
      <c r="X312" s="2">
        <v>13.43</v>
      </c>
      <c r="Y312" s="2">
        <v>22.86</v>
      </c>
      <c r="Z312" s="2">
        <v>8.6199999999999992</v>
      </c>
      <c r="AA312" s="2">
        <v>29.09</v>
      </c>
      <c r="AB312" s="2">
        <v>35.19</v>
      </c>
      <c r="AC312" s="2">
        <v>13.6</v>
      </c>
      <c r="AD312" s="2">
        <v>25.05</v>
      </c>
      <c r="AE312" s="2">
        <v>27.11</v>
      </c>
      <c r="AF312" s="2">
        <v>20.43</v>
      </c>
      <c r="AG312" s="2">
        <v>54.92</v>
      </c>
      <c r="AH312" s="2">
        <v>39.68</v>
      </c>
      <c r="AI312" s="2">
        <v>21.73</v>
      </c>
      <c r="AJ312" s="2">
        <v>33.03</v>
      </c>
      <c r="AK312" s="2">
        <v>25.97</v>
      </c>
      <c r="AL312" s="2">
        <v>14.56</v>
      </c>
      <c r="AM312" s="2">
        <v>41.5</v>
      </c>
      <c r="AN312" s="2" t="s">
        <v>16</v>
      </c>
      <c r="AO312" s="2">
        <v>140855166</v>
      </c>
      <c r="AP312" s="2">
        <v>140856220</v>
      </c>
      <c r="AQ312" s="2" t="s">
        <v>9</v>
      </c>
      <c r="AR312" s="2">
        <v>140856383</v>
      </c>
      <c r="AS312" s="2">
        <v>140855074</v>
      </c>
      <c r="AT312" s="2" t="s">
        <v>1558</v>
      </c>
      <c r="AU312" s="2">
        <v>-10.565</v>
      </c>
    </row>
    <row r="313" spans="1:47" x14ac:dyDescent="0.2">
      <c r="A313" s="1" t="s">
        <v>1190</v>
      </c>
      <c r="B313" s="2" t="s">
        <v>1189</v>
      </c>
      <c r="C313" s="2" t="s">
        <v>1188</v>
      </c>
      <c r="D313" s="2">
        <v>230</v>
      </c>
      <c r="E313" s="2" t="s">
        <v>1187</v>
      </c>
      <c r="F313" s="2" t="s">
        <v>4</v>
      </c>
      <c r="G313" s="2">
        <v>11.79</v>
      </c>
      <c r="H313" s="2">
        <v>17.329999999999998</v>
      </c>
      <c r="I313" s="2">
        <v>129.66999999999999</v>
      </c>
      <c r="J313" s="2">
        <v>13.3</v>
      </c>
      <c r="K313" s="2">
        <v>17.559999999999999</v>
      </c>
      <c r="L313" s="2">
        <v>114.44</v>
      </c>
      <c r="M313" s="2">
        <v>20</v>
      </c>
      <c r="N313" s="2">
        <v>1.2</v>
      </c>
      <c r="O313" s="2">
        <v>4.8</v>
      </c>
      <c r="P313" s="2">
        <v>16.670000000000002</v>
      </c>
      <c r="Q313" s="2">
        <v>1.17</v>
      </c>
      <c r="R313" s="2">
        <v>5.83</v>
      </c>
      <c r="S313" s="2">
        <v>0</v>
      </c>
      <c r="T313" s="2">
        <v>0</v>
      </c>
      <c r="U313" s="2">
        <v>3</v>
      </c>
      <c r="V313" s="2">
        <v>55.56</v>
      </c>
      <c r="W313" s="2">
        <v>3.89</v>
      </c>
      <c r="X313" s="2">
        <v>3.11</v>
      </c>
      <c r="Y313" s="2">
        <v>0</v>
      </c>
      <c r="Z313" s="2">
        <v>0</v>
      </c>
      <c r="AA313" s="2">
        <v>1</v>
      </c>
      <c r="AB313" s="2">
        <v>0</v>
      </c>
      <c r="AC313" s="2">
        <v>0</v>
      </c>
      <c r="AD313" s="2">
        <v>2</v>
      </c>
      <c r="AE313" s="2">
        <v>5.88</v>
      </c>
      <c r="AF313" s="2">
        <v>0.53</v>
      </c>
      <c r="AG313" s="2">
        <v>8.4700000000000006</v>
      </c>
      <c r="AH313" s="2">
        <v>0</v>
      </c>
      <c r="AI313" s="2">
        <v>0</v>
      </c>
      <c r="AJ313" s="2">
        <v>13</v>
      </c>
      <c r="AK313" s="2">
        <v>4</v>
      </c>
      <c r="AL313" s="2">
        <v>0.52</v>
      </c>
      <c r="AM313" s="2">
        <v>12.48</v>
      </c>
      <c r="AN313" s="2" t="s">
        <v>34</v>
      </c>
      <c r="AO313" s="2">
        <v>116657308</v>
      </c>
      <c r="AP313" s="2">
        <v>116657537</v>
      </c>
      <c r="AQ313" s="2" t="s">
        <v>6</v>
      </c>
      <c r="AR313" s="2">
        <v>116657108</v>
      </c>
      <c r="AS313" s="2">
        <v>116657606</v>
      </c>
      <c r="AT313" s="2" t="s">
        <v>1186</v>
      </c>
      <c r="AU313" s="2">
        <v>-10.545</v>
      </c>
    </row>
    <row r="314" spans="1:47" x14ac:dyDescent="0.2">
      <c r="A314" s="1" t="s">
        <v>0</v>
      </c>
      <c r="B314" s="2" t="s">
        <v>1</v>
      </c>
      <c r="C314" s="2" t="s">
        <v>2</v>
      </c>
      <c r="D314" s="2">
        <v>351</v>
      </c>
      <c r="E314" s="2" t="s">
        <v>3</v>
      </c>
      <c r="F314" s="2" t="s">
        <v>4</v>
      </c>
      <c r="G314" s="2">
        <v>60.61</v>
      </c>
      <c r="H314" s="2">
        <v>32.119999999999997</v>
      </c>
      <c r="I314" s="2">
        <v>20.88</v>
      </c>
      <c r="J314" s="2">
        <v>44.19</v>
      </c>
      <c r="K314" s="2">
        <v>27.4</v>
      </c>
      <c r="L314" s="2">
        <v>34.6</v>
      </c>
      <c r="M314" s="2">
        <v>43.12</v>
      </c>
      <c r="N314" s="2">
        <v>33.630000000000003</v>
      </c>
      <c r="O314" s="2">
        <v>44.37</v>
      </c>
      <c r="P314" s="2">
        <v>46.67</v>
      </c>
      <c r="Q314" s="2">
        <v>35.94</v>
      </c>
      <c r="R314" s="2">
        <v>41.06</v>
      </c>
      <c r="S314" s="2">
        <v>62.79</v>
      </c>
      <c r="T314" s="2">
        <v>43.95</v>
      </c>
      <c r="U314" s="2">
        <v>26.05</v>
      </c>
      <c r="V314" s="2">
        <v>54.43</v>
      </c>
      <c r="W314" s="2">
        <v>33.200000000000003</v>
      </c>
      <c r="X314" s="2">
        <v>27.8</v>
      </c>
      <c r="Y314" s="2">
        <v>64.709999999999994</v>
      </c>
      <c r="Z314" s="2">
        <v>45.3</v>
      </c>
      <c r="AA314" s="2">
        <v>24.7</v>
      </c>
      <c r="AB314" s="2">
        <v>60.47</v>
      </c>
      <c r="AC314" s="2">
        <v>41.72</v>
      </c>
      <c r="AD314" s="2">
        <v>27.28</v>
      </c>
      <c r="AE314" s="2">
        <v>63.93</v>
      </c>
      <c r="AF314" s="2">
        <v>63.93</v>
      </c>
      <c r="AG314" s="2">
        <v>36.07</v>
      </c>
      <c r="AH314" s="2">
        <v>42.55</v>
      </c>
      <c r="AI314" s="2">
        <v>28.51</v>
      </c>
      <c r="AJ314" s="2">
        <v>38.49</v>
      </c>
      <c r="AK314" s="2">
        <v>41.18</v>
      </c>
      <c r="AL314" s="2">
        <v>19.77</v>
      </c>
      <c r="AM314" s="2">
        <v>28.23</v>
      </c>
      <c r="AN314" s="2" t="s">
        <v>5</v>
      </c>
      <c r="AO314" s="2">
        <v>181686247</v>
      </c>
      <c r="AP314" s="2">
        <v>181686597</v>
      </c>
      <c r="AQ314" s="2" t="s">
        <v>6</v>
      </c>
      <c r="AR314" s="2">
        <v>181686190</v>
      </c>
      <c r="AS314" s="2">
        <v>181686752</v>
      </c>
      <c r="AT314" s="2" t="s">
        <v>7</v>
      </c>
      <c r="AU314" s="2">
        <v>-10.535</v>
      </c>
    </row>
    <row r="315" spans="1:47" x14ac:dyDescent="0.2">
      <c r="A315" s="1" t="s">
        <v>1668</v>
      </c>
      <c r="B315" s="2" t="s">
        <v>1667</v>
      </c>
      <c r="C315" s="2" t="s">
        <v>1666</v>
      </c>
      <c r="D315" s="2">
        <v>13250</v>
      </c>
      <c r="E315" s="2" t="s">
        <v>1665</v>
      </c>
      <c r="F315" s="2" t="s">
        <v>4</v>
      </c>
      <c r="G315" s="2">
        <v>16.91</v>
      </c>
      <c r="H315" s="2">
        <v>7.61</v>
      </c>
      <c r="I315" s="2">
        <v>37.409999999999997</v>
      </c>
      <c r="J315" s="2">
        <v>14.97</v>
      </c>
      <c r="K315" s="2">
        <v>7.49</v>
      </c>
      <c r="L315" s="2">
        <v>42.54</v>
      </c>
      <c r="M315" s="2">
        <v>10.77</v>
      </c>
      <c r="N315" s="2">
        <v>3.88</v>
      </c>
      <c r="O315" s="2">
        <v>32.119999999999997</v>
      </c>
      <c r="P315" s="2">
        <v>10.42</v>
      </c>
      <c r="Q315" s="2">
        <v>5.52</v>
      </c>
      <c r="R315" s="2">
        <v>47.48</v>
      </c>
      <c r="S315" s="2">
        <v>23.64</v>
      </c>
      <c r="T315" s="2">
        <v>8.0399999999999991</v>
      </c>
      <c r="U315" s="2">
        <v>25.96</v>
      </c>
      <c r="V315" s="2">
        <v>14.66</v>
      </c>
      <c r="W315" s="2">
        <v>6.89</v>
      </c>
      <c r="X315" s="2">
        <v>40.130000000000003</v>
      </c>
      <c r="Y315" s="2">
        <v>23.88</v>
      </c>
      <c r="Z315" s="2">
        <v>9.33</v>
      </c>
      <c r="AA315" s="2">
        <v>29.73</v>
      </c>
      <c r="AB315" s="2">
        <v>24</v>
      </c>
      <c r="AC315" s="2">
        <v>7.44</v>
      </c>
      <c r="AD315" s="2">
        <v>23.56</v>
      </c>
      <c r="AE315" s="2">
        <v>14.29</v>
      </c>
      <c r="AF315" s="2">
        <v>7.43</v>
      </c>
      <c r="AG315" s="2">
        <v>44.57</v>
      </c>
      <c r="AH315" s="2">
        <v>4.3499999999999996</v>
      </c>
      <c r="AI315" s="2">
        <v>1.57</v>
      </c>
      <c r="AJ315" s="2">
        <v>34.43</v>
      </c>
      <c r="AK315" s="2">
        <v>6.49</v>
      </c>
      <c r="AL315" s="2">
        <v>2.66</v>
      </c>
      <c r="AM315" s="2">
        <v>38.340000000000003</v>
      </c>
      <c r="AN315" s="2" t="s">
        <v>16</v>
      </c>
      <c r="AO315" s="2">
        <v>92591958</v>
      </c>
      <c r="AP315" s="2">
        <v>92605207</v>
      </c>
      <c r="AQ315" s="2" t="s">
        <v>9</v>
      </c>
      <c r="AR315" s="2">
        <v>92605380</v>
      </c>
      <c r="AS315" s="2">
        <v>92591831</v>
      </c>
      <c r="AT315" s="2" t="s">
        <v>1664</v>
      </c>
      <c r="AU315" s="2">
        <v>-10.52</v>
      </c>
    </row>
    <row r="316" spans="1:47" x14ac:dyDescent="0.2">
      <c r="A316" s="1" t="s">
        <v>1610</v>
      </c>
      <c r="B316" s="2" t="s">
        <v>1609</v>
      </c>
      <c r="C316" s="2" t="s">
        <v>1608</v>
      </c>
      <c r="D316" s="2">
        <v>98</v>
      </c>
      <c r="E316" s="2" t="s">
        <v>1607</v>
      </c>
      <c r="F316" s="2" t="s">
        <v>4</v>
      </c>
      <c r="G316" s="2">
        <v>6.78</v>
      </c>
      <c r="H316" s="2">
        <v>1.7</v>
      </c>
      <c r="I316" s="2">
        <v>23.36</v>
      </c>
      <c r="J316" s="2">
        <v>18.940000000000001</v>
      </c>
      <c r="K316" s="2">
        <v>6.69</v>
      </c>
      <c r="L316" s="2">
        <v>28.62</v>
      </c>
      <c r="M316" s="2">
        <v>0</v>
      </c>
      <c r="N316" s="2">
        <v>0</v>
      </c>
      <c r="O316" s="2">
        <v>28.44</v>
      </c>
      <c r="P316" s="2">
        <v>5.1100000000000003</v>
      </c>
      <c r="Q316" s="2">
        <v>1.61</v>
      </c>
      <c r="R316" s="2">
        <v>29.89</v>
      </c>
      <c r="S316" s="2">
        <v>8.35</v>
      </c>
      <c r="T316" s="2">
        <v>2.81</v>
      </c>
      <c r="U316" s="2">
        <v>30.81</v>
      </c>
      <c r="V316" s="2">
        <v>7.83</v>
      </c>
      <c r="W316" s="2">
        <v>4.41</v>
      </c>
      <c r="X316" s="2">
        <v>51.9</v>
      </c>
      <c r="Y316" s="2">
        <v>8.2799999999999994</v>
      </c>
      <c r="Z316" s="2">
        <v>3.96</v>
      </c>
      <c r="AA316" s="2">
        <v>43.82</v>
      </c>
      <c r="AB316" s="2">
        <v>5.16</v>
      </c>
      <c r="AC316" s="2">
        <v>2.69</v>
      </c>
      <c r="AD316" s="2">
        <v>49.46</v>
      </c>
      <c r="AE316" s="2">
        <v>5.0199999999999996</v>
      </c>
      <c r="AF316" s="2">
        <v>1.64</v>
      </c>
      <c r="AG316" s="2">
        <v>31.01</v>
      </c>
      <c r="AH316" s="2">
        <v>4.6900000000000004</v>
      </c>
      <c r="AI316" s="2">
        <v>1.63</v>
      </c>
      <c r="AJ316" s="2">
        <v>33.21</v>
      </c>
      <c r="AK316" s="2">
        <v>0</v>
      </c>
      <c r="AL316" s="2">
        <v>0</v>
      </c>
      <c r="AM316" s="2">
        <v>33.909999999999997</v>
      </c>
      <c r="AN316" s="2" t="s">
        <v>487</v>
      </c>
      <c r="AO316" s="2">
        <v>14095602</v>
      </c>
      <c r="AP316" s="2">
        <v>14095699</v>
      </c>
      <c r="AQ316" s="2" t="s">
        <v>6</v>
      </c>
      <c r="AR316" s="2">
        <v>14095357</v>
      </c>
      <c r="AS316" s="2">
        <v>14095898</v>
      </c>
      <c r="AT316" s="2" t="s">
        <v>1606</v>
      </c>
      <c r="AU316" s="2">
        <v>-10.515000000000001</v>
      </c>
    </row>
    <row r="317" spans="1:47" x14ac:dyDescent="0.2">
      <c r="A317" s="1" t="s">
        <v>733</v>
      </c>
      <c r="B317" s="2" t="s">
        <v>732</v>
      </c>
      <c r="C317" s="2" t="s">
        <v>731</v>
      </c>
      <c r="D317" s="2">
        <v>55187</v>
      </c>
      <c r="E317" s="2" t="s">
        <v>730</v>
      </c>
      <c r="F317" s="2" t="s">
        <v>17</v>
      </c>
      <c r="G317" s="2">
        <v>15.15</v>
      </c>
      <c r="H317" s="2">
        <v>2.88</v>
      </c>
      <c r="I317" s="2">
        <v>16.12</v>
      </c>
      <c r="J317" s="2">
        <v>11.76</v>
      </c>
      <c r="K317" s="2">
        <v>2.23</v>
      </c>
      <c r="L317" s="2">
        <v>16.77</v>
      </c>
      <c r="M317" s="2">
        <v>2.86</v>
      </c>
      <c r="N317" s="2">
        <v>0.51</v>
      </c>
      <c r="O317" s="2">
        <v>17.489999999999998</v>
      </c>
      <c r="P317" s="2">
        <v>0</v>
      </c>
      <c r="Q317" s="2">
        <v>0</v>
      </c>
      <c r="R317" s="2">
        <v>22</v>
      </c>
      <c r="S317" s="2">
        <v>2.2200000000000002</v>
      </c>
      <c r="T317" s="2">
        <v>0.51</v>
      </c>
      <c r="U317" s="2">
        <v>22.49</v>
      </c>
      <c r="V317" s="2">
        <v>3.33</v>
      </c>
      <c r="W317" s="2">
        <v>1.03</v>
      </c>
      <c r="X317" s="2">
        <v>29.97</v>
      </c>
      <c r="Y317" s="2">
        <v>5.66</v>
      </c>
      <c r="Z317" s="2">
        <v>1.58</v>
      </c>
      <c r="AA317" s="2">
        <v>26.42</v>
      </c>
      <c r="AB317" s="2">
        <v>1.59</v>
      </c>
      <c r="AC317" s="2">
        <v>0.51</v>
      </c>
      <c r="AD317" s="2">
        <v>31.49</v>
      </c>
      <c r="AE317" s="2">
        <v>6.25</v>
      </c>
      <c r="AF317" s="2">
        <v>3.19</v>
      </c>
      <c r="AG317" s="2">
        <v>47.81</v>
      </c>
      <c r="AH317" s="2">
        <v>5.88</v>
      </c>
      <c r="AI317" s="2">
        <v>1.06</v>
      </c>
      <c r="AJ317" s="2">
        <v>16.940000000000001</v>
      </c>
      <c r="AK317" s="2">
        <v>0</v>
      </c>
      <c r="AL317" s="2">
        <v>0</v>
      </c>
      <c r="AM317" s="2">
        <v>14</v>
      </c>
      <c r="AN317" s="2" t="s">
        <v>487</v>
      </c>
      <c r="AO317" s="2">
        <v>84477688</v>
      </c>
      <c r="AP317" s="2">
        <v>84532874</v>
      </c>
      <c r="AQ317" s="2" t="s">
        <v>6</v>
      </c>
      <c r="AR317" s="2">
        <v>84477515</v>
      </c>
      <c r="AS317" s="2">
        <v>84537060</v>
      </c>
      <c r="AT317" s="2" t="s">
        <v>729</v>
      </c>
      <c r="AU317" s="2">
        <v>-10.515000000000001</v>
      </c>
    </row>
    <row r="318" spans="1:47" x14ac:dyDescent="0.2">
      <c r="A318" s="1" t="s">
        <v>433</v>
      </c>
      <c r="B318" s="2" t="s">
        <v>432</v>
      </c>
      <c r="C318" s="2" t="s">
        <v>431</v>
      </c>
      <c r="D318" s="2">
        <v>1534</v>
      </c>
      <c r="E318" s="2" t="s">
        <v>430</v>
      </c>
      <c r="F318" s="2" t="s">
        <v>4</v>
      </c>
      <c r="G318" s="2">
        <v>22.92</v>
      </c>
      <c r="H318" s="2">
        <v>13.52</v>
      </c>
      <c r="I318" s="2">
        <v>45.48</v>
      </c>
      <c r="J318" s="2">
        <v>47.69</v>
      </c>
      <c r="K318" s="2">
        <v>45.78</v>
      </c>
      <c r="L318" s="2">
        <v>50.22</v>
      </c>
      <c r="M318" s="2">
        <v>17.53</v>
      </c>
      <c r="N318" s="2">
        <v>9.99</v>
      </c>
      <c r="O318" s="2">
        <v>47.01</v>
      </c>
      <c r="P318" s="2">
        <v>9.68</v>
      </c>
      <c r="Q318" s="2">
        <v>6.58</v>
      </c>
      <c r="R318" s="2">
        <v>61.42</v>
      </c>
      <c r="S318" s="2">
        <v>17.95</v>
      </c>
      <c r="T318" s="2">
        <v>8.26</v>
      </c>
      <c r="U318" s="2">
        <v>37.74</v>
      </c>
      <c r="V318" s="2">
        <v>18.75</v>
      </c>
      <c r="W318" s="2">
        <v>10.69</v>
      </c>
      <c r="X318" s="2">
        <v>46.31</v>
      </c>
      <c r="Y318" s="2">
        <v>23.64</v>
      </c>
      <c r="Z318" s="2">
        <v>16.079999999999998</v>
      </c>
      <c r="AA318" s="2">
        <v>51.92</v>
      </c>
      <c r="AB318" s="2">
        <v>29.17</v>
      </c>
      <c r="AC318" s="2">
        <v>18.09</v>
      </c>
      <c r="AD318" s="2">
        <v>43.91</v>
      </c>
      <c r="AE318" s="2">
        <v>18.399999999999999</v>
      </c>
      <c r="AF318" s="2">
        <v>13.62</v>
      </c>
      <c r="AG318" s="2">
        <v>60.38</v>
      </c>
      <c r="AH318" s="2">
        <v>15.25</v>
      </c>
      <c r="AI318" s="2">
        <v>10.37</v>
      </c>
      <c r="AJ318" s="2">
        <v>57.63</v>
      </c>
      <c r="AK318" s="2">
        <v>34.33</v>
      </c>
      <c r="AL318" s="2">
        <v>15.45</v>
      </c>
      <c r="AM318" s="2">
        <v>29.55</v>
      </c>
      <c r="AN318" s="2" t="s">
        <v>23</v>
      </c>
      <c r="AO318" s="2">
        <v>58253400</v>
      </c>
      <c r="AP318" s="2">
        <v>58254933</v>
      </c>
      <c r="AQ318" s="2" t="s">
        <v>6</v>
      </c>
      <c r="AR318" s="2">
        <v>58253164</v>
      </c>
      <c r="AS318" s="2">
        <v>58255040</v>
      </c>
      <c r="AT318" s="2" t="s">
        <v>429</v>
      </c>
      <c r="AU318" s="2">
        <v>-10.515000000000001</v>
      </c>
    </row>
    <row r="319" spans="1:47" x14ac:dyDescent="0.2">
      <c r="A319" s="1" t="s">
        <v>304</v>
      </c>
      <c r="B319" s="2" t="s">
        <v>303</v>
      </c>
      <c r="C319" s="2" t="s">
        <v>302</v>
      </c>
      <c r="D319" s="2">
        <v>92</v>
      </c>
      <c r="E319" s="2" t="s">
        <v>301</v>
      </c>
      <c r="F319" s="2" t="s">
        <v>17</v>
      </c>
      <c r="G319" s="2">
        <v>37.5</v>
      </c>
      <c r="H319" s="2">
        <v>28.88</v>
      </c>
      <c r="I319" s="2">
        <v>48.12</v>
      </c>
      <c r="J319" s="2">
        <v>29.55</v>
      </c>
      <c r="K319" s="2">
        <v>16.84</v>
      </c>
      <c r="L319" s="2">
        <v>40.159999999999997</v>
      </c>
      <c r="M319" s="2">
        <v>22.73</v>
      </c>
      <c r="N319" s="2">
        <v>12.27</v>
      </c>
      <c r="O319" s="2">
        <v>41.73</v>
      </c>
      <c r="P319" s="2">
        <v>17.14</v>
      </c>
      <c r="Q319" s="2">
        <v>7.03</v>
      </c>
      <c r="R319" s="2">
        <v>33.97</v>
      </c>
      <c r="S319" s="2">
        <v>28</v>
      </c>
      <c r="T319" s="2">
        <v>8.9600000000000009</v>
      </c>
      <c r="U319" s="2">
        <v>23.04</v>
      </c>
      <c r="V319" s="2">
        <v>30.16</v>
      </c>
      <c r="W319" s="2">
        <v>12.37</v>
      </c>
      <c r="X319" s="2">
        <v>28.63</v>
      </c>
      <c r="Y319" s="2">
        <v>36.36</v>
      </c>
      <c r="Z319" s="2">
        <v>16.36</v>
      </c>
      <c r="AA319" s="2">
        <v>28.64</v>
      </c>
      <c r="AB319" s="2">
        <v>10.77</v>
      </c>
      <c r="AC319" s="2">
        <v>3.88</v>
      </c>
      <c r="AD319" s="2">
        <v>32.119999999999997</v>
      </c>
      <c r="AE319" s="2">
        <v>21.62</v>
      </c>
      <c r="AF319" s="2">
        <v>9.73</v>
      </c>
      <c r="AG319" s="2">
        <v>35.270000000000003</v>
      </c>
      <c r="AH319" s="2">
        <v>23.29</v>
      </c>
      <c r="AI319" s="2">
        <v>20.96</v>
      </c>
      <c r="AJ319" s="2">
        <v>69.040000000000006</v>
      </c>
      <c r="AK319" s="2">
        <v>22.73</v>
      </c>
      <c r="AL319" s="2">
        <v>18.41</v>
      </c>
      <c r="AM319" s="2">
        <v>62.59</v>
      </c>
      <c r="AN319" s="2" t="s">
        <v>300</v>
      </c>
      <c r="AO319" s="2">
        <v>80207062</v>
      </c>
      <c r="AP319" s="2">
        <v>80207153</v>
      </c>
      <c r="AQ319" s="2" t="s">
        <v>6</v>
      </c>
      <c r="AR319" s="2">
        <v>80206846</v>
      </c>
      <c r="AS319" s="2">
        <v>80207343</v>
      </c>
      <c r="AT319" s="2" t="s">
        <v>299</v>
      </c>
      <c r="AU319" s="2">
        <v>-10.515000000000001</v>
      </c>
    </row>
    <row r="320" spans="1:47" x14ac:dyDescent="0.2">
      <c r="A320" s="1" t="s">
        <v>273</v>
      </c>
      <c r="B320" s="2" t="s">
        <v>272</v>
      </c>
      <c r="C320" s="2" t="s">
        <v>271</v>
      </c>
      <c r="D320" s="2">
        <v>282</v>
      </c>
      <c r="E320" s="2" t="s">
        <v>270</v>
      </c>
      <c r="F320" s="2" t="s">
        <v>4</v>
      </c>
      <c r="G320" s="2">
        <v>40.450000000000003</v>
      </c>
      <c r="H320" s="2">
        <v>81.459999999999994</v>
      </c>
      <c r="I320" s="2">
        <v>119.92</v>
      </c>
      <c r="J320" s="2">
        <v>39.18</v>
      </c>
      <c r="K320" s="2">
        <v>58.46</v>
      </c>
      <c r="L320" s="2">
        <v>90.75</v>
      </c>
      <c r="M320" s="2">
        <v>27.93</v>
      </c>
      <c r="N320" s="2">
        <v>46.69</v>
      </c>
      <c r="O320" s="2">
        <v>120.48</v>
      </c>
      <c r="P320" s="2">
        <v>31.82</v>
      </c>
      <c r="Q320" s="2">
        <v>58</v>
      </c>
      <c r="R320" s="2">
        <v>124.27</v>
      </c>
      <c r="S320" s="2">
        <v>33.619999999999997</v>
      </c>
      <c r="T320" s="2">
        <v>43.43</v>
      </c>
      <c r="U320" s="2">
        <v>85.75</v>
      </c>
      <c r="V320" s="2">
        <v>31.44</v>
      </c>
      <c r="W320" s="2">
        <v>52.58</v>
      </c>
      <c r="X320" s="2">
        <v>114.66</v>
      </c>
      <c r="Y320" s="2">
        <v>39.24</v>
      </c>
      <c r="Z320" s="2">
        <v>64.05</v>
      </c>
      <c r="AA320" s="2">
        <v>99.18</v>
      </c>
      <c r="AB320" s="2">
        <v>37.85</v>
      </c>
      <c r="AC320" s="2">
        <v>57.21</v>
      </c>
      <c r="AD320" s="2">
        <v>93.94</v>
      </c>
      <c r="AE320" s="2">
        <v>41.24</v>
      </c>
      <c r="AF320" s="2">
        <v>73.44</v>
      </c>
      <c r="AG320" s="2">
        <v>104.64</v>
      </c>
      <c r="AH320" s="2">
        <v>21.69</v>
      </c>
      <c r="AI320" s="2">
        <v>33.46</v>
      </c>
      <c r="AJ320" s="2">
        <v>120.8</v>
      </c>
      <c r="AK320" s="2">
        <v>36.909999999999997</v>
      </c>
      <c r="AL320" s="2">
        <v>60.24</v>
      </c>
      <c r="AM320" s="2">
        <v>102.97</v>
      </c>
      <c r="AN320" s="2" t="s">
        <v>211</v>
      </c>
      <c r="AO320" s="2">
        <v>85079838</v>
      </c>
      <c r="AP320" s="2">
        <v>85080119</v>
      </c>
      <c r="AQ320" s="2" t="s">
        <v>9</v>
      </c>
      <c r="AR320" s="2">
        <v>85080225</v>
      </c>
      <c r="AS320" s="2">
        <v>85079789</v>
      </c>
      <c r="AT320" s="2" t="s">
        <v>269</v>
      </c>
      <c r="AU320" s="2">
        <v>-10.515000000000001</v>
      </c>
    </row>
    <row r="321" spans="1:47" x14ac:dyDescent="0.2">
      <c r="A321" s="1" t="s">
        <v>1065</v>
      </c>
      <c r="B321" s="2" t="s">
        <v>1064</v>
      </c>
      <c r="C321" s="2" t="s">
        <v>1063</v>
      </c>
      <c r="D321" s="2">
        <v>1125</v>
      </c>
      <c r="E321" s="2" t="s">
        <v>1062</v>
      </c>
      <c r="F321" s="2" t="s">
        <v>4</v>
      </c>
      <c r="G321" s="2">
        <v>8.57</v>
      </c>
      <c r="H321" s="2">
        <v>1.63</v>
      </c>
      <c r="I321" s="2">
        <v>17.37</v>
      </c>
      <c r="J321" s="2">
        <v>16.28</v>
      </c>
      <c r="K321" s="2">
        <v>4.07</v>
      </c>
      <c r="L321" s="2">
        <v>20.93</v>
      </c>
      <c r="M321" s="2">
        <v>3.45</v>
      </c>
      <c r="N321" s="2">
        <v>0.52</v>
      </c>
      <c r="O321" s="2">
        <v>14.48</v>
      </c>
      <c r="P321" s="2">
        <v>0</v>
      </c>
      <c r="Q321" s="2">
        <v>0</v>
      </c>
      <c r="R321" s="2">
        <v>6</v>
      </c>
      <c r="S321" s="2">
        <v>60</v>
      </c>
      <c r="T321" s="2">
        <v>9.6</v>
      </c>
      <c r="U321" s="2">
        <v>6.4</v>
      </c>
      <c r="V321" s="2">
        <v>3.7</v>
      </c>
      <c r="W321" s="2">
        <v>0.52</v>
      </c>
      <c r="X321" s="2">
        <v>13.48</v>
      </c>
      <c r="Y321" s="2">
        <v>14.29</v>
      </c>
      <c r="Z321" s="2">
        <v>1.71</v>
      </c>
      <c r="AA321" s="2">
        <v>10.29</v>
      </c>
      <c r="AB321" s="2">
        <v>30</v>
      </c>
      <c r="AC321" s="2">
        <v>3.9</v>
      </c>
      <c r="AD321" s="2">
        <v>9.1</v>
      </c>
      <c r="AE321" s="2">
        <v>0</v>
      </c>
      <c r="AF321" s="2">
        <v>0</v>
      </c>
      <c r="AG321" s="2">
        <v>12</v>
      </c>
      <c r="AH321" s="2">
        <v>0</v>
      </c>
      <c r="AI321" s="2">
        <v>0</v>
      </c>
      <c r="AJ321" s="2">
        <v>15</v>
      </c>
      <c r="AK321" s="2">
        <v>3.85</v>
      </c>
      <c r="AL321" s="2">
        <v>1.04</v>
      </c>
      <c r="AM321" s="2">
        <v>25.96</v>
      </c>
      <c r="AN321" s="2" t="s">
        <v>389</v>
      </c>
      <c r="AO321" s="2">
        <v>136494731</v>
      </c>
      <c r="AP321" s="2">
        <v>136495855</v>
      </c>
      <c r="AQ321" s="2" t="s">
        <v>6</v>
      </c>
      <c r="AR321" s="2">
        <v>136494628</v>
      </c>
      <c r="AS321" s="2">
        <v>136496019</v>
      </c>
      <c r="AT321" s="2" t="s">
        <v>1061</v>
      </c>
      <c r="AU321" s="2">
        <v>-10.5</v>
      </c>
    </row>
    <row r="322" spans="1:47" x14ac:dyDescent="0.2">
      <c r="A322" s="1" t="s">
        <v>969</v>
      </c>
      <c r="B322" s="2" t="s">
        <v>968</v>
      </c>
      <c r="C322" s="2" t="s">
        <v>967</v>
      </c>
      <c r="D322" s="2">
        <v>155</v>
      </c>
      <c r="E322" s="2" t="s">
        <v>966</v>
      </c>
      <c r="F322" s="2" t="s">
        <v>4</v>
      </c>
      <c r="G322" s="2">
        <v>25.7</v>
      </c>
      <c r="H322" s="2">
        <v>22.17</v>
      </c>
      <c r="I322" s="2">
        <v>64.099999999999994</v>
      </c>
      <c r="J322" s="2">
        <v>27.21</v>
      </c>
      <c r="K322" s="2">
        <v>20.45</v>
      </c>
      <c r="L322" s="2">
        <v>54.7</v>
      </c>
      <c r="M322" s="2">
        <v>18.920000000000002</v>
      </c>
      <c r="N322" s="2">
        <v>57.99</v>
      </c>
      <c r="O322" s="2">
        <v>248.52</v>
      </c>
      <c r="P322" s="2">
        <v>12.8</v>
      </c>
      <c r="Q322" s="2">
        <v>24.01</v>
      </c>
      <c r="R322" s="2">
        <v>163.57</v>
      </c>
      <c r="S322" s="2">
        <v>18.329999999999998</v>
      </c>
      <c r="T322" s="2">
        <v>29.74</v>
      </c>
      <c r="U322" s="2">
        <v>132.53</v>
      </c>
      <c r="V322" s="2">
        <v>14.29</v>
      </c>
      <c r="W322" s="2">
        <v>30.29</v>
      </c>
      <c r="X322" s="2">
        <v>181.71</v>
      </c>
      <c r="Y322" s="2">
        <v>19.87</v>
      </c>
      <c r="Z322" s="2">
        <v>37.75</v>
      </c>
      <c r="AA322" s="2">
        <v>152.25</v>
      </c>
      <c r="AB322" s="2">
        <v>15.58</v>
      </c>
      <c r="AC322" s="2">
        <v>28.79</v>
      </c>
      <c r="AD322" s="2">
        <v>156.02000000000001</v>
      </c>
      <c r="AE322" s="2">
        <v>19.13</v>
      </c>
      <c r="AF322" s="2">
        <v>32.69</v>
      </c>
      <c r="AG322" s="2">
        <v>138.19</v>
      </c>
      <c r="AH322" s="2">
        <v>14.31</v>
      </c>
      <c r="AI322" s="2">
        <v>7.64</v>
      </c>
      <c r="AJ322" s="2">
        <v>45.73</v>
      </c>
      <c r="AK322" s="2">
        <v>17.600000000000001</v>
      </c>
      <c r="AL322" s="2">
        <v>10.8</v>
      </c>
      <c r="AM322" s="2">
        <v>50.56</v>
      </c>
      <c r="AN322" s="2" t="s">
        <v>16</v>
      </c>
      <c r="AO322" s="2">
        <v>16178796</v>
      </c>
      <c r="AP322" s="2">
        <v>16178950</v>
      </c>
      <c r="AQ322" s="2" t="s">
        <v>6</v>
      </c>
      <c r="AR322" s="2">
        <v>16178745</v>
      </c>
      <c r="AS322" s="2">
        <v>16179100</v>
      </c>
      <c r="AT322" s="2" t="s">
        <v>965</v>
      </c>
      <c r="AU322" s="2">
        <v>-10.5</v>
      </c>
    </row>
    <row r="323" spans="1:47" x14ac:dyDescent="0.2">
      <c r="A323" s="1" t="s">
        <v>255</v>
      </c>
      <c r="B323" s="2" t="s">
        <v>254</v>
      </c>
      <c r="C323" s="2" t="s">
        <v>253</v>
      </c>
      <c r="D323" s="2">
        <v>4316</v>
      </c>
      <c r="E323" s="2" t="s">
        <v>252</v>
      </c>
      <c r="F323" s="2" t="s">
        <v>4</v>
      </c>
      <c r="G323" s="2">
        <v>2.04</v>
      </c>
      <c r="H323" s="2">
        <v>0.51</v>
      </c>
      <c r="I323" s="2">
        <v>24.49</v>
      </c>
      <c r="J323" s="2">
        <v>34.69</v>
      </c>
      <c r="K323" s="2">
        <v>11.45</v>
      </c>
      <c r="L323" s="2">
        <v>21.55</v>
      </c>
      <c r="M323" s="2">
        <v>4.6500000000000004</v>
      </c>
      <c r="N323" s="2">
        <v>2.09</v>
      </c>
      <c r="O323" s="2">
        <v>42.91</v>
      </c>
      <c r="P323" s="2">
        <v>3.45</v>
      </c>
      <c r="Q323" s="2">
        <v>2.59</v>
      </c>
      <c r="R323" s="2">
        <v>72.41</v>
      </c>
      <c r="S323" s="2">
        <v>7.89</v>
      </c>
      <c r="T323" s="2">
        <v>3.23</v>
      </c>
      <c r="U323" s="2">
        <v>37.770000000000003</v>
      </c>
      <c r="V323" s="2">
        <v>13.25</v>
      </c>
      <c r="W323" s="2">
        <v>6.23</v>
      </c>
      <c r="X323" s="2">
        <v>40.770000000000003</v>
      </c>
      <c r="Y323" s="2">
        <v>12.73</v>
      </c>
      <c r="Z323" s="2">
        <v>3.95</v>
      </c>
      <c r="AA323" s="2">
        <v>27.05</v>
      </c>
      <c r="AB323" s="2">
        <v>15.49</v>
      </c>
      <c r="AC323" s="2">
        <v>6.35</v>
      </c>
      <c r="AD323" s="2">
        <v>34.65</v>
      </c>
      <c r="AE323" s="2">
        <v>6.17</v>
      </c>
      <c r="AF323" s="2">
        <v>2.65</v>
      </c>
      <c r="AG323" s="2">
        <v>40.35</v>
      </c>
      <c r="AH323" s="2">
        <v>8.91</v>
      </c>
      <c r="AI323" s="2">
        <v>4.9000000000000004</v>
      </c>
      <c r="AJ323" s="2">
        <v>50.1</v>
      </c>
      <c r="AK323" s="2">
        <v>6.82</v>
      </c>
      <c r="AL323" s="2">
        <v>3.21</v>
      </c>
      <c r="AM323" s="2">
        <v>43.79</v>
      </c>
      <c r="AN323" s="2" t="s">
        <v>16</v>
      </c>
      <c r="AO323" s="2">
        <v>30095212</v>
      </c>
      <c r="AP323" s="2">
        <v>30099527</v>
      </c>
      <c r="AQ323" s="2" t="s">
        <v>6</v>
      </c>
      <c r="AR323" s="2">
        <v>30095076</v>
      </c>
      <c r="AS323" s="2">
        <v>30099722</v>
      </c>
      <c r="AT323" s="2" t="s">
        <v>251</v>
      </c>
      <c r="AU323" s="2">
        <v>-10.5</v>
      </c>
    </row>
    <row r="324" spans="1:47" x14ac:dyDescent="0.2">
      <c r="A324" s="1" t="s">
        <v>1415</v>
      </c>
      <c r="B324" s="2" t="s">
        <v>1414</v>
      </c>
      <c r="C324" s="2" t="s">
        <v>1413</v>
      </c>
      <c r="D324" s="2">
        <v>179</v>
      </c>
      <c r="E324" s="2" t="s">
        <v>1412</v>
      </c>
      <c r="F324" s="2" t="s">
        <v>17</v>
      </c>
      <c r="G324" s="2">
        <v>29.1</v>
      </c>
      <c r="H324" s="2">
        <v>35.5</v>
      </c>
      <c r="I324" s="2">
        <v>86.5</v>
      </c>
      <c r="J324" s="2">
        <v>27.45</v>
      </c>
      <c r="K324" s="2">
        <v>35.68</v>
      </c>
      <c r="L324" s="2">
        <v>94.31</v>
      </c>
      <c r="M324" s="2">
        <v>18.829999999999998</v>
      </c>
      <c r="N324" s="2">
        <v>26.74</v>
      </c>
      <c r="O324" s="2">
        <v>115.26</v>
      </c>
      <c r="P324" s="2">
        <v>19.66</v>
      </c>
      <c r="Q324" s="2">
        <v>41.88</v>
      </c>
      <c r="R324" s="2">
        <v>171.12</v>
      </c>
      <c r="S324" s="2">
        <v>23.08</v>
      </c>
      <c r="T324" s="2">
        <v>27.7</v>
      </c>
      <c r="U324" s="2">
        <v>92.3</v>
      </c>
      <c r="V324" s="2">
        <v>29.19</v>
      </c>
      <c r="W324" s="2">
        <v>39.409999999999997</v>
      </c>
      <c r="X324" s="2">
        <v>95.59</v>
      </c>
      <c r="Y324" s="2">
        <v>24.51</v>
      </c>
      <c r="Z324" s="2">
        <v>39.22</v>
      </c>
      <c r="AA324" s="2">
        <v>120.78</v>
      </c>
      <c r="AB324" s="2">
        <v>22.58</v>
      </c>
      <c r="AC324" s="2">
        <v>34.32</v>
      </c>
      <c r="AD324" s="2">
        <v>117.68</v>
      </c>
      <c r="AE324" s="2">
        <v>21.74</v>
      </c>
      <c r="AF324" s="2">
        <v>39.57</v>
      </c>
      <c r="AG324" s="2">
        <v>142.43</v>
      </c>
      <c r="AH324" s="2">
        <v>16.32</v>
      </c>
      <c r="AI324" s="2">
        <v>22.68</v>
      </c>
      <c r="AJ324" s="2">
        <v>116.32</v>
      </c>
      <c r="AK324" s="2">
        <v>19.28</v>
      </c>
      <c r="AL324" s="2">
        <v>25.64</v>
      </c>
      <c r="AM324" s="2">
        <v>107.36</v>
      </c>
      <c r="AN324" s="2" t="s">
        <v>5</v>
      </c>
      <c r="AO324" s="2">
        <v>164833851</v>
      </c>
      <c r="AP324" s="2">
        <v>164834029</v>
      </c>
      <c r="AQ324" s="2" t="s">
        <v>6</v>
      </c>
      <c r="AR324" s="2">
        <v>164833724</v>
      </c>
      <c r="AS324" s="2">
        <v>164834208</v>
      </c>
      <c r="AT324" s="2" t="s">
        <v>1411</v>
      </c>
      <c r="AU324" s="2">
        <v>-10.475</v>
      </c>
    </row>
    <row r="325" spans="1:47" x14ac:dyDescent="0.2">
      <c r="A325" s="1" t="s">
        <v>616</v>
      </c>
      <c r="B325" s="2" t="s">
        <v>615</v>
      </c>
      <c r="C325" s="2" t="s">
        <v>614</v>
      </c>
      <c r="D325" s="2">
        <v>155103</v>
      </c>
      <c r="E325" s="2" t="s">
        <v>613</v>
      </c>
      <c r="F325" s="2" t="s">
        <v>4</v>
      </c>
      <c r="G325" s="2">
        <v>20.36</v>
      </c>
      <c r="H325" s="2">
        <v>6.02</v>
      </c>
      <c r="I325" s="2">
        <v>23.54</v>
      </c>
      <c r="J325" s="2">
        <v>11.7</v>
      </c>
      <c r="K325" s="2">
        <v>3.35</v>
      </c>
      <c r="L325" s="2">
        <v>25.3</v>
      </c>
      <c r="M325" s="2">
        <v>0</v>
      </c>
      <c r="N325" s="2">
        <v>0</v>
      </c>
      <c r="O325" s="2">
        <v>9.26</v>
      </c>
      <c r="P325" s="2">
        <v>6.17</v>
      </c>
      <c r="Q325" s="2">
        <v>1.08</v>
      </c>
      <c r="R325" s="2">
        <v>16.39</v>
      </c>
      <c r="S325" s="2">
        <v>9.01</v>
      </c>
      <c r="T325" s="2">
        <v>1.67</v>
      </c>
      <c r="U325" s="2">
        <v>16.829999999999998</v>
      </c>
      <c r="V325" s="2">
        <v>15.41</v>
      </c>
      <c r="W325" s="2">
        <v>3.46</v>
      </c>
      <c r="X325" s="2">
        <v>19.010000000000002</v>
      </c>
      <c r="Y325" s="2">
        <v>14</v>
      </c>
      <c r="Z325" s="2">
        <v>2.87</v>
      </c>
      <c r="AA325" s="2">
        <v>17.600000000000001</v>
      </c>
      <c r="AB325" s="2">
        <v>4.05</v>
      </c>
      <c r="AC325" s="2">
        <v>1.04</v>
      </c>
      <c r="AD325" s="2">
        <v>24.64</v>
      </c>
      <c r="AE325" s="2">
        <v>4.63</v>
      </c>
      <c r="AF325" s="2">
        <v>1.05</v>
      </c>
      <c r="AG325" s="2">
        <v>21.54</v>
      </c>
      <c r="AH325" s="2">
        <v>4.63</v>
      </c>
      <c r="AI325" s="2">
        <v>1.05</v>
      </c>
      <c r="AJ325" s="2">
        <v>21.54</v>
      </c>
      <c r="AK325" s="2">
        <v>6.49</v>
      </c>
      <c r="AL325" s="2">
        <v>1.07</v>
      </c>
      <c r="AM325" s="2">
        <v>15.35</v>
      </c>
      <c r="AN325" s="2" t="s">
        <v>389</v>
      </c>
      <c r="AO325" s="2">
        <v>160472112</v>
      </c>
      <c r="AP325" s="2">
        <v>160627214</v>
      </c>
      <c r="AQ325" s="2" t="s">
        <v>9</v>
      </c>
      <c r="AR325" s="2">
        <v>160627365</v>
      </c>
      <c r="AS325" s="2">
        <v>160471998</v>
      </c>
      <c r="AT325" s="2" t="s">
        <v>612</v>
      </c>
      <c r="AU325" s="2">
        <v>-10.47</v>
      </c>
    </row>
    <row r="326" spans="1:47" x14ac:dyDescent="0.2">
      <c r="A326" s="1" t="s">
        <v>1440</v>
      </c>
      <c r="B326" s="2" t="s">
        <v>1439</v>
      </c>
      <c r="C326" s="2" t="s">
        <v>1438</v>
      </c>
      <c r="D326" s="2">
        <v>2475</v>
      </c>
      <c r="E326" s="2" t="s">
        <v>1437</v>
      </c>
      <c r="F326" s="2" t="s">
        <v>4</v>
      </c>
      <c r="G326" s="2">
        <v>20.93</v>
      </c>
      <c r="H326" s="2">
        <v>5.44</v>
      </c>
      <c r="I326" s="2">
        <v>20.56</v>
      </c>
      <c r="J326" s="2">
        <v>0</v>
      </c>
      <c r="K326" s="2">
        <v>0</v>
      </c>
      <c r="L326" s="2">
        <v>32</v>
      </c>
      <c r="M326" s="2">
        <v>5.88</v>
      </c>
      <c r="N326" s="2">
        <v>1.06</v>
      </c>
      <c r="O326" s="2">
        <v>16.940000000000001</v>
      </c>
      <c r="P326" s="2">
        <v>0</v>
      </c>
      <c r="Q326" s="2">
        <v>0</v>
      </c>
      <c r="R326" s="2">
        <v>40</v>
      </c>
      <c r="S326" s="2">
        <v>24.14</v>
      </c>
      <c r="T326" s="2">
        <v>4.3499999999999996</v>
      </c>
      <c r="U326" s="2">
        <v>13.65</v>
      </c>
      <c r="V326" s="2">
        <v>7.04</v>
      </c>
      <c r="W326" s="2">
        <v>2.68</v>
      </c>
      <c r="X326" s="2">
        <v>35.32</v>
      </c>
      <c r="Y326" s="2">
        <v>14.29</v>
      </c>
      <c r="Z326" s="2">
        <v>5.14</v>
      </c>
      <c r="AA326" s="2">
        <v>30.86</v>
      </c>
      <c r="AB326" s="2">
        <v>20.93</v>
      </c>
      <c r="AC326" s="2">
        <v>5.44</v>
      </c>
      <c r="AD326" s="2">
        <v>20.56</v>
      </c>
      <c r="AE326" s="2">
        <v>1.27</v>
      </c>
      <c r="AF326" s="2">
        <v>0.51</v>
      </c>
      <c r="AG326" s="2">
        <v>39.49</v>
      </c>
      <c r="AH326" s="2">
        <v>0</v>
      </c>
      <c r="AI326" s="2">
        <v>0</v>
      </c>
      <c r="AJ326" s="2">
        <v>24</v>
      </c>
      <c r="AK326" s="2">
        <v>0</v>
      </c>
      <c r="AL326" s="2">
        <v>0</v>
      </c>
      <c r="AM326" s="2">
        <v>35</v>
      </c>
      <c r="AN326" s="2" t="s">
        <v>493</v>
      </c>
      <c r="AO326" s="2">
        <v>26471521</v>
      </c>
      <c r="AP326" s="2">
        <v>26473995</v>
      </c>
      <c r="AQ326" s="2" t="s">
        <v>6</v>
      </c>
      <c r="AR326" s="2">
        <v>26471406</v>
      </c>
      <c r="AS326" s="2">
        <v>26474197</v>
      </c>
      <c r="AT326" s="2" t="s">
        <v>1436</v>
      </c>
      <c r="AU326" s="2">
        <v>-10.465</v>
      </c>
    </row>
    <row r="327" spans="1:47" x14ac:dyDescent="0.2">
      <c r="A327" s="1" t="s">
        <v>44</v>
      </c>
      <c r="B327" s="2" t="s">
        <v>47</v>
      </c>
      <c r="C327" s="2" t="s">
        <v>46</v>
      </c>
      <c r="D327" s="2">
        <v>90</v>
      </c>
      <c r="E327" s="2" t="s">
        <v>45</v>
      </c>
      <c r="F327" s="2" t="s">
        <v>4</v>
      </c>
      <c r="G327" s="2">
        <v>18.52</v>
      </c>
      <c r="H327" s="2">
        <v>5.93</v>
      </c>
      <c r="I327" s="2">
        <v>26.07</v>
      </c>
      <c r="J327" s="2">
        <v>29.17</v>
      </c>
      <c r="K327" s="2">
        <v>9.0399999999999991</v>
      </c>
      <c r="L327" s="2">
        <v>21.96</v>
      </c>
      <c r="M327" s="2">
        <v>13.25</v>
      </c>
      <c r="N327" s="2">
        <v>6.23</v>
      </c>
      <c r="O327" s="2">
        <v>40.770000000000003</v>
      </c>
      <c r="P327" s="2">
        <v>16.22</v>
      </c>
      <c r="Q327" s="2">
        <v>6.97</v>
      </c>
      <c r="R327" s="2">
        <v>36.03</v>
      </c>
      <c r="S327" s="2">
        <v>20</v>
      </c>
      <c r="T327" s="2">
        <v>6.6</v>
      </c>
      <c r="U327" s="2">
        <v>26.4</v>
      </c>
      <c r="V327" s="2">
        <v>12</v>
      </c>
      <c r="W327" s="2">
        <v>5.04</v>
      </c>
      <c r="X327" s="2">
        <v>36.96</v>
      </c>
      <c r="Y327" s="2">
        <v>19.05</v>
      </c>
      <c r="Z327" s="2">
        <v>4.76</v>
      </c>
      <c r="AA327" s="2">
        <v>20.239999999999998</v>
      </c>
      <c r="AB327" s="2">
        <v>16.670000000000002</v>
      </c>
      <c r="AC327" s="2">
        <v>7</v>
      </c>
      <c r="AD327" s="2">
        <v>35</v>
      </c>
      <c r="AE327" s="2">
        <v>16.22</v>
      </c>
      <c r="AF327" s="2">
        <v>6.97</v>
      </c>
      <c r="AG327" s="2">
        <v>36.03</v>
      </c>
      <c r="AH327" s="2">
        <v>11.63</v>
      </c>
      <c r="AI327" s="2">
        <v>2.79</v>
      </c>
      <c r="AJ327" s="2">
        <v>21.21</v>
      </c>
      <c r="AK327" s="2">
        <v>15.15</v>
      </c>
      <c r="AL327" s="2">
        <v>2.88</v>
      </c>
      <c r="AM327" s="2">
        <v>16.12</v>
      </c>
      <c r="AN327" s="2" t="s">
        <v>40</v>
      </c>
      <c r="AO327" s="2">
        <v>89140258</v>
      </c>
      <c r="AP327" s="2">
        <v>89140347</v>
      </c>
      <c r="AQ327" s="2" t="s">
        <v>9</v>
      </c>
      <c r="AR327" s="2">
        <v>89140703</v>
      </c>
      <c r="AS327" s="2">
        <v>89140128</v>
      </c>
      <c r="AT327" s="2" t="s">
        <v>39</v>
      </c>
      <c r="AU327" s="2">
        <v>-10.455</v>
      </c>
    </row>
    <row r="328" spans="1:47" x14ac:dyDescent="0.2">
      <c r="A328" s="1" t="s">
        <v>611</v>
      </c>
      <c r="B328" s="2" t="s">
        <v>610</v>
      </c>
      <c r="C328" s="2" t="s">
        <v>609</v>
      </c>
      <c r="D328" s="2">
        <v>2508</v>
      </c>
      <c r="E328" s="2" t="s">
        <v>608</v>
      </c>
      <c r="F328" s="2" t="s">
        <v>4</v>
      </c>
      <c r="G328" s="2">
        <v>8.16</v>
      </c>
      <c r="H328" s="2">
        <v>1.83</v>
      </c>
      <c r="I328" s="2">
        <v>20.62</v>
      </c>
      <c r="J328" s="2">
        <v>13.87</v>
      </c>
      <c r="K328" s="2">
        <v>2.2799999999999998</v>
      </c>
      <c r="L328" s="2">
        <v>14.14</v>
      </c>
      <c r="M328" s="2">
        <v>7.67</v>
      </c>
      <c r="N328" s="2">
        <v>1.62</v>
      </c>
      <c r="O328" s="2">
        <v>19.45</v>
      </c>
      <c r="P328" s="2">
        <v>1.81</v>
      </c>
      <c r="Q328" s="2">
        <v>0.57999999999999996</v>
      </c>
      <c r="R328" s="2">
        <v>31.26</v>
      </c>
      <c r="S328" s="2">
        <v>17.7</v>
      </c>
      <c r="T328" s="2">
        <v>3.68</v>
      </c>
      <c r="U328" s="2">
        <v>17.12</v>
      </c>
      <c r="V328" s="2">
        <v>9.42</v>
      </c>
      <c r="W328" s="2">
        <v>1.64</v>
      </c>
      <c r="X328" s="2">
        <v>15.78</v>
      </c>
      <c r="Y328" s="2">
        <v>5.96</v>
      </c>
      <c r="Z328" s="2">
        <v>1.1299999999999999</v>
      </c>
      <c r="AA328" s="2">
        <v>17.809999999999999</v>
      </c>
      <c r="AB328" s="2">
        <v>2.89</v>
      </c>
      <c r="AC328" s="2">
        <v>0.51</v>
      </c>
      <c r="AD328" s="2">
        <v>17.29</v>
      </c>
      <c r="AE328" s="2">
        <v>3.23</v>
      </c>
      <c r="AF328" s="2">
        <v>0.57999999999999996</v>
      </c>
      <c r="AG328" s="2">
        <v>17.48</v>
      </c>
      <c r="AH328" s="2">
        <v>0</v>
      </c>
      <c r="AI328" s="2">
        <v>0</v>
      </c>
      <c r="AJ328" s="2">
        <v>32.479999999999997</v>
      </c>
      <c r="AK328" s="2">
        <v>1.1200000000000001</v>
      </c>
      <c r="AL328" s="2">
        <v>1.08</v>
      </c>
      <c r="AM328" s="2">
        <v>95.12</v>
      </c>
      <c r="AN328" s="2" t="s">
        <v>49</v>
      </c>
      <c r="AO328" s="2">
        <v>142503951</v>
      </c>
      <c r="AP328" s="2">
        <v>142506458</v>
      </c>
      <c r="AQ328" s="2" t="s">
        <v>9</v>
      </c>
      <c r="AR328" s="2">
        <v>142507088</v>
      </c>
      <c r="AS328" s="2">
        <v>142503913</v>
      </c>
      <c r="AT328" s="2" t="s">
        <v>607</v>
      </c>
      <c r="AU328" s="2">
        <v>-10.455</v>
      </c>
    </row>
    <row r="329" spans="1:47" x14ac:dyDescent="0.2">
      <c r="A329" s="1" t="s">
        <v>1514</v>
      </c>
      <c r="B329" s="2" t="s">
        <v>1517</v>
      </c>
      <c r="C329" s="2" t="s">
        <v>1516</v>
      </c>
      <c r="D329" s="2">
        <v>2423</v>
      </c>
      <c r="E329" s="2" t="s">
        <v>1515</v>
      </c>
      <c r="F329" s="2" t="s">
        <v>4</v>
      </c>
      <c r="G329" s="2">
        <v>29.67</v>
      </c>
      <c r="H329" s="2">
        <v>12.97</v>
      </c>
      <c r="I329" s="2">
        <v>30.74</v>
      </c>
      <c r="J329" s="2">
        <v>23.14</v>
      </c>
      <c r="K329" s="2">
        <v>10.47</v>
      </c>
      <c r="L329" s="2">
        <v>34.76</v>
      </c>
      <c r="M329" s="2">
        <v>9.06</v>
      </c>
      <c r="N329" s="2">
        <v>4.91</v>
      </c>
      <c r="O329" s="2">
        <v>49.25</v>
      </c>
      <c r="P329" s="2">
        <v>20.350000000000001</v>
      </c>
      <c r="Q329" s="2">
        <v>9.0299999999999994</v>
      </c>
      <c r="R329" s="2">
        <v>35.33</v>
      </c>
      <c r="S329" s="2">
        <v>20.41</v>
      </c>
      <c r="T329" s="2">
        <v>6.62</v>
      </c>
      <c r="U329" s="2">
        <v>25.83</v>
      </c>
      <c r="V329" s="2">
        <v>14.55</v>
      </c>
      <c r="W329" s="2">
        <v>5.73</v>
      </c>
      <c r="X329" s="2">
        <v>33.630000000000003</v>
      </c>
      <c r="Y329" s="2">
        <v>16.91</v>
      </c>
      <c r="Z329" s="2">
        <v>9.94</v>
      </c>
      <c r="AA329" s="2">
        <v>48.84</v>
      </c>
      <c r="AB329" s="2">
        <v>12.86</v>
      </c>
      <c r="AC329" s="2">
        <v>3.95</v>
      </c>
      <c r="AD329" s="2">
        <v>26.76</v>
      </c>
      <c r="AE329" s="2">
        <v>14.85</v>
      </c>
      <c r="AF329" s="2">
        <v>7.46</v>
      </c>
      <c r="AG329" s="2">
        <v>42.79</v>
      </c>
      <c r="AH329" s="2">
        <v>16.28</v>
      </c>
      <c r="AI329" s="2">
        <v>10.47</v>
      </c>
      <c r="AJ329" s="2">
        <v>53.82</v>
      </c>
      <c r="AK329" s="2">
        <v>15.64</v>
      </c>
      <c r="AL329" s="2">
        <v>10.41</v>
      </c>
      <c r="AM329" s="2">
        <v>56.14</v>
      </c>
      <c r="AN329" s="2" t="s">
        <v>49</v>
      </c>
      <c r="AO329" s="2">
        <v>108132999</v>
      </c>
      <c r="AP329" s="2">
        <v>108135421</v>
      </c>
      <c r="AQ329" s="2" t="s">
        <v>6</v>
      </c>
      <c r="AR329" s="2">
        <v>108132914</v>
      </c>
      <c r="AS329" s="2">
        <v>108135564</v>
      </c>
      <c r="AT329" s="2" t="s">
        <v>1510</v>
      </c>
      <c r="AU329" s="2">
        <v>-10.445</v>
      </c>
    </row>
    <row r="330" spans="1:47" x14ac:dyDescent="0.2">
      <c r="A330" s="1" t="s">
        <v>323</v>
      </c>
      <c r="B330" s="2" t="s">
        <v>322</v>
      </c>
      <c r="C330" s="2" t="s">
        <v>321</v>
      </c>
      <c r="D330" s="2">
        <v>3281</v>
      </c>
      <c r="E330" s="2" t="s">
        <v>320</v>
      </c>
      <c r="F330" s="2" t="s">
        <v>4</v>
      </c>
      <c r="G330" s="2">
        <v>15.79</v>
      </c>
      <c r="H330" s="2">
        <v>3.47</v>
      </c>
      <c r="I330" s="2">
        <v>18.53</v>
      </c>
      <c r="J330" s="2">
        <v>18.52</v>
      </c>
      <c r="K330" s="2">
        <v>2.96</v>
      </c>
      <c r="L330" s="2">
        <v>13.04</v>
      </c>
      <c r="M330" s="2">
        <v>9.59</v>
      </c>
      <c r="N330" s="2">
        <v>3.84</v>
      </c>
      <c r="O330" s="2">
        <v>36.159999999999997</v>
      </c>
      <c r="P330" s="2">
        <v>2.38</v>
      </c>
      <c r="Q330" s="2">
        <v>1.02</v>
      </c>
      <c r="R330" s="2">
        <v>41.98</v>
      </c>
      <c r="S330" s="2">
        <v>14.29</v>
      </c>
      <c r="T330" s="2">
        <v>3.43</v>
      </c>
      <c r="U330" s="2">
        <v>20.57</v>
      </c>
      <c r="V330" s="2">
        <v>9.52</v>
      </c>
      <c r="W330" s="2">
        <v>2.19</v>
      </c>
      <c r="X330" s="2">
        <v>20.81</v>
      </c>
      <c r="Y330" s="2">
        <v>2.94</v>
      </c>
      <c r="Z330" s="2">
        <v>1.03</v>
      </c>
      <c r="AA330" s="2">
        <v>33.97</v>
      </c>
      <c r="AB330" s="2">
        <v>5.26</v>
      </c>
      <c r="AC330" s="2">
        <v>2.1</v>
      </c>
      <c r="AD330" s="2">
        <v>37.9</v>
      </c>
      <c r="AE330" s="2">
        <v>4.47</v>
      </c>
      <c r="AF330" s="2">
        <v>1.57</v>
      </c>
      <c r="AG330" s="2">
        <v>33.49</v>
      </c>
      <c r="AH330" s="2">
        <v>9.09</v>
      </c>
      <c r="AI330" s="2">
        <v>3.27</v>
      </c>
      <c r="AJ330" s="2">
        <v>32.729999999999997</v>
      </c>
      <c r="AK330" s="2">
        <v>4.3499999999999996</v>
      </c>
      <c r="AL330" s="2">
        <v>2.09</v>
      </c>
      <c r="AM330" s="2">
        <v>45.91</v>
      </c>
      <c r="AN330" s="2" t="s">
        <v>319</v>
      </c>
      <c r="AO330" s="2">
        <v>36651737</v>
      </c>
      <c r="AP330" s="2">
        <v>36655017</v>
      </c>
      <c r="AQ330" s="2" t="s">
        <v>9</v>
      </c>
      <c r="AR330" s="2">
        <v>36655182</v>
      </c>
      <c r="AS330" s="2">
        <v>36651520</v>
      </c>
      <c r="AT330" s="2" t="s">
        <v>318</v>
      </c>
      <c r="AU330" s="2">
        <v>-10.435</v>
      </c>
    </row>
    <row r="331" spans="1:47" x14ac:dyDescent="0.2">
      <c r="A331" s="1" t="s">
        <v>1595</v>
      </c>
      <c r="B331" s="2" t="s">
        <v>1594</v>
      </c>
      <c r="C331" s="2" t="s">
        <v>1593</v>
      </c>
      <c r="D331" s="2">
        <v>1807</v>
      </c>
      <c r="E331" s="2" t="s">
        <v>1592</v>
      </c>
      <c r="F331" s="2" t="s">
        <v>4</v>
      </c>
      <c r="G331" s="2">
        <v>18.78</v>
      </c>
      <c r="H331" s="2">
        <v>21.97</v>
      </c>
      <c r="I331" s="2">
        <v>95.03</v>
      </c>
      <c r="J331" s="2">
        <v>30.26</v>
      </c>
      <c r="K331" s="2">
        <v>29.96</v>
      </c>
      <c r="L331" s="2">
        <v>69.040000000000006</v>
      </c>
      <c r="M331" s="2">
        <v>20.57</v>
      </c>
      <c r="N331" s="2">
        <v>17.48</v>
      </c>
      <c r="O331" s="2">
        <v>67.52</v>
      </c>
      <c r="P331" s="2">
        <v>16.48</v>
      </c>
      <c r="Q331" s="2">
        <v>17.47</v>
      </c>
      <c r="R331" s="2">
        <v>88.53</v>
      </c>
      <c r="S331" s="2">
        <v>23.94</v>
      </c>
      <c r="T331" s="2">
        <v>21.07</v>
      </c>
      <c r="U331" s="2">
        <v>66.930000000000007</v>
      </c>
      <c r="V331" s="2">
        <v>36.840000000000003</v>
      </c>
      <c r="W331" s="2">
        <v>28.74</v>
      </c>
      <c r="X331" s="2">
        <v>49.26</v>
      </c>
      <c r="Y331" s="2">
        <v>32.409999999999997</v>
      </c>
      <c r="Z331" s="2">
        <v>31.11</v>
      </c>
      <c r="AA331" s="2">
        <v>64.89</v>
      </c>
      <c r="AB331" s="2">
        <v>32.18</v>
      </c>
      <c r="AC331" s="2">
        <v>37.01</v>
      </c>
      <c r="AD331" s="2">
        <v>77.989999999999995</v>
      </c>
      <c r="AE331" s="2">
        <v>16.899999999999999</v>
      </c>
      <c r="AF331" s="2">
        <v>14.03</v>
      </c>
      <c r="AG331" s="2">
        <v>68.97</v>
      </c>
      <c r="AH331" s="2">
        <v>8.86</v>
      </c>
      <c r="AI331" s="2">
        <v>7.62</v>
      </c>
      <c r="AJ331" s="2">
        <v>78.38</v>
      </c>
      <c r="AK331" s="2">
        <v>19.34</v>
      </c>
      <c r="AL331" s="2">
        <v>20.89</v>
      </c>
      <c r="AM331" s="2">
        <v>87.11</v>
      </c>
      <c r="AN331" s="2" t="s">
        <v>319</v>
      </c>
      <c r="AO331" s="2">
        <v>87928049</v>
      </c>
      <c r="AP331" s="2">
        <v>87929855</v>
      </c>
      <c r="AQ331" s="2" t="s">
        <v>9</v>
      </c>
      <c r="AR331" s="2">
        <v>87930195</v>
      </c>
      <c r="AS331" s="2">
        <v>87927924</v>
      </c>
      <c r="AT331" s="2" t="s">
        <v>1591</v>
      </c>
      <c r="AU331" s="2">
        <v>-10.42</v>
      </c>
    </row>
    <row r="332" spans="1:47" x14ac:dyDescent="0.2">
      <c r="A332" s="1" t="s">
        <v>548</v>
      </c>
      <c r="B332" s="2" t="s">
        <v>547</v>
      </c>
      <c r="C332" s="2" t="s">
        <v>546</v>
      </c>
      <c r="D332" s="2">
        <v>5564</v>
      </c>
      <c r="E332" s="2" t="s">
        <v>545</v>
      </c>
      <c r="F332" s="2" t="s">
        <v>17</v>
      </c>
      <c r="G332" s="2">
        <v>41.05</v>
      </c>
      <c r="H332" s="2">
        <v>27.5</v>
      </c>
      <c r="I332" s="2">
        <v>39.5</v>
      </c>
      <c r="J332" s="2">
        <v>30.23</v>
      </c>
      <c r="K332" s="2">
        <v>16.93</v>
      </c>
      <c r="L332" s="2">
        <v>39.07</v>
      </c>
      <c r="M332" s="2">
        <v>32.28</v>
      </c>
      <c r="N332" s="2">
        <v>27.12</v>
      </c>
      <c r="O332" s="2">
        <v>56.88</v>
      </c>
      <c r="P332" s="2">
        <v>19.38</v>
      </c>
      <c r="Q332" s="2">
        <v>14.92</v>
      </c>
      <c r="R332" s="2">
        <v>62.08</v>
      </c>
      <c r="S332" s="2">
        <v>24.03</v>
      </c>
      <c r="T332" s="2">
        <v>19.22</v>
      </c>
      <c r="U332" s="2">
        <v>60.78</v>
      </c>
      <c r="V332" s="2">
        <v>22.54</v>
      </c>
      <c r="W332" s="2">
        <v>19.61</v>
      </c>
      <c r="X332" s="2">
        <v>67.39</v>
      </c>
      <c r="Y332" s="2">
        <v>30.97</v>
      </c>
      <c r="Z332" s="2">
        <v>22.92</v>
      </c>
      <c r="AA332" s="2">
        <v>51.08</v>
      </c>
      <c r="AB332" s="2">
        <v>28.57</v>
      </c>
      <c r="AC332" s="2">
        <v>25.71</v>
      </c>
      <c r="AD332" s="2">
        <v>64.290000000000006</v>
      </c>
      <c r="AE332" s="2">
        <v>31.03</v>
      </c>
      <c r="AF332" s="2">
        <v>23.58</v>
      </c>
      <c r="AG332" s="2">
        <v>52.42</v>
      </c>
      <c r="AH332" s="2">
        <v>15.6</v>
      </c>
      <c r="AI332" s="2">
        <v>9.83</v>
      </c>
      <c r="AJ332" s="2">
        <v>53.17</v>
      </c>
      <c r="AK332" s="2">
        <v>34.880000000000003</v>
      </c>
      <c r="AL332" s="2">
        <v>30.35</v>
      </c>
      <c r="AM332" s="2">
        <v>56.65</v>
      </c>
      <c r="AN332" s="2" t="s">
        <v>319</v>
      </c>
      <c r="AO332" s="2">
        <v>116621509</v>
      </c>
      <c r="AP332" s="2">
        <v>116627072</v>
      </c>
      <c r="AQ332" s="2" t="s">
        <v>6</v>
      </c>
      <c r="AR332" s="2">
        <v>116621383</v>
      </c>
      <c r="AS332" s="2">
        <v>116627167</v>
      </c>
      <c r="AT332" s="2" t="s">
        <v>544</v>
      </c>
      <c r="AU332" s="2">
        <v>-10.4</v>
      </c>
    </row>
    <row r="333" spans="1:47" x14ac:dyDescent="0.2">
      <c r="A333" s="1" t="s">
        <v>1351</v>
      </c>
      <c r="B333" s="2" t="s">
        <v>1350</v>
      </c>
      <c r="C333" s="2" t="s">
        <v>1349</v>
      </c>
      <c r="D333" s="2">
        <v>71110</v>
      </c>
      <c r="E333" s="2" t="s">
        <v>1348</v>
      </c>
      <c r="F333" s="2" t="s">
        <v>4</v>
      </c>
      <c r="G333" s="2">
        <v>30.16</v>
      </c>
      <c r="H333" s="2">
        <v>12.37</v>
      </c>
      <c r="I333" s="2">
        <v>28.63</v>
      </c>
      <c r="J333" s="2">
        <v>15</v>
      </c>
      <c r="K333" s="2">
        <v>6.9</v>
      </c>
      <c r="L333" s="2">
        <v>39.1</v>
      </c>
      <c r="M333" s="2">
        <v>11.36</v>
      </c>
      <c r="N333" s="2">
        <v>5.57</v>
      </c>
      <c r="O333" s="2">
        <v>43.43</v>
      </c>
      <c r="P333" s="2">
        <v>23.94</v>
      </c>
      <c r="Q333" s="2">
        <v>10.53</v>
      </c>
      <c r="R333" s="2">
        <v>33.47</v>
      </c>
      <c r="S333" s="2">
        <v>16.329999999999998</v>
      </c>
      <c r="T333" s="2">
        <v>9.31</v>
      </c>
      <c r="U333" s="2">
        <v>47.69</v>
      </c>
      <c r="V333" s="2">
        <v>12.87</v>
      </c>
      <c r="W333" s="2">
        <v>7.34</v>
      </c>
      <c r="X333" s="2">
        <v>49.66</v>
      </c>
      <c r="Y333" s="2">
        <v>22.92</v>
      </c>
      <c r="Z333" s="2">
        <v>13.52</v>
      </c>
      <c r="AA333" s="2">
        <v>45.48</v>
      </c>
      <c r="AB333" s="2">
        <v>20</v>
      </c>
      <c r="AC333" s="2">
        <v>9</v>
      </c>
      <c r="AD333" s="2">
        <v>36</v>
      </c>
      <c r="AE333" s="2">
        <v>13.76</v>
      </c>
      <c r="AF333" s="2">
        <v>8.5299999999999994</v>
      </c>
      <c r="AG333" s="2">
        <v>53.47</v>
      </c>
      <c r="AH333" s="2">
        <v>7.53</v>
      </c>
      <c r="AI333" s="2">
        <v>3.77</v>
      </c>
      <c r="AJ333" s="2">
        <v>46.23</v>
      </c>
      <c r="AK333" s="2">
        <v>16.88</v>
      </c>
      <c r="AL333" s="2">
        <v>7.6</v>
      </c>
      <c r="AM333" s="2">
        <v>37.4</v>
      </c>
      <c r="AN333" s="2" t="s">
        <v>487</v>
      </c>
      <c r="AO333" s="2">
        <v>78653797</v>
      </c>
      <c r="AP333" s="2">
        <v>78724906</v>
      </c>
      <c r="AQ333" s="2" t="s">
        <v>9</v>
      </c>
      <c r="AR333" s="2">
        <v>78725089</v>
      </c>
      <c r="AS333" s="2">
        <v>78653686</v>
      </c>
      <c r="AT333" s="2" t="s">
        <v>1347</v>
      </c>
      <c r="AU333" s="2">
        <v>-10.375</v>
      </c>
    </row>
    <row r="334" spans="1:47" x14ac:dyDescent="0.2">
      <c r="A334" s="1" t="s">
        <v>1514</v>
      </c>
      <c r="B334" s="2" t="s">
        <v>1513</v>
      </c>
      <c r="C334" s="2" t="s">
        <v>1512</v>
      </c>
      <c r="D334" s="2">
        <v>3354</v>
      </c>
      <c r="E334" s="2" t="s">
        <v>1511</v>
      </c>
      <c r="F334" s="2" t="s">
        <v>4</v>
      </c>
      <c r="G334" s="2">
        <v>0</v>
      </c>
      <c r="H334" s="2">
        <v>0</v>
      </c>
      <c r="I334" s="2">
        <v>15.17</v>
      </c>
      <c r="J334" s="2">
        <v>23.52</v>
      </c>
      <c r="K334" s="2">
        <v>4.43</v>
      </c>
      <c r="L334" s="2">
        <v>14.41</v>
      </c>
      <c r="M334" s="2">
        <v>0</v>
      </c>
      <c r="N334" s="2">
        <v>0</v>
      </c>
      <c r="O334" s="2">
        <v>9.33</v>
      </c>
      <c r="P334" s="2">
        <v>7.89</v>
      </c>
      <c r="Q334" s="2">
        <v>1.08</v>
      </c>
      <c r="R334" s="2">
        <v>12.59</v>
      </c>
      <c r="S334" s="2">
        <v>46.34</v>
      </c>
      <c r="T334" s="2">
        <v>5.9</v>
      </c>
      <c r="U334" s="2">
        <v>6.83</v>
      </c>
      <c r="V334" s="2">
        <v>6.19</v>
      </c>
      <c r="W334" s="2">
        <v>1.06</v>
      </c>
      <c r="X334" s="2">
        <v>16.100000000000001</v>
      </c>
      <c r="Y334" s="2">
        <v>5.08</v>
      </c>
      <c r="Z334" s="2">
        <v>0.52</v>
      </c>
      <c r="AA334" s="2">
        <v>9.81</v>
      </c>
      <c r="AB334" s="2">
        <v>32.64</v>
      </c>
      <c r="AC334" s="2">
        <v>6.75</v>
      </c>
      <c r="AD334" s="2">
        <v>13.93</v>
      </c>
      <c r="AE334" s="2">
        <v>0</v>
      </c>
      <c r="AF334" s="2">
        <v>0</v>
      </c>
      <c r="AG334" s="2">
        <v>10.5</v>
      </c>
      <c r="AH334" s="2">
        <v>0</v>
      </c>
      <c r="AI334" s="2">
        <v>0</v>
      </c>
      <c r="AJ334" s="2">
        <v>14</v>
      </c>
      <c r="AK334" s="2">
        <v>2.78</v>
      </c>
      <c r="AL334" s="2">
        <v>0.51</v>
      </c>
      <c r="AM334" s="2">
        <v>17.989999999999998</v>
      </c>
      <c r="AN334" s="2" t="s">
        <v>49</v>
      </c>
      <c r="AO334" s="2">
        <v>108197971</v>
      </c>
      <c r="AP334" s="2">
        <v>108201324</v>
      </c>
      <c r="AQ334" s="2" t="s">
        <v>6</v>
      </c>
      <c r="AR334" s="2">
        <v>108197757</v>
      </c>
      <c r="AS334" s="2">
        <v>108201424</v>
      </c>
      <c r="AT334" s="2" t="s">
        <v>1510</v>
      </c>
      <c r="AU334" s="2">
        <v>-10.37</v>
      </c>
    </row>
    <row r="335" spans="1:47" x14ac:dyDescent="0.2">
      <c r="A335" s="1" t="s">
        <v>989</v>
      </c>
      <c r="B335" s="2" t="s">
        <v>988</v>
      </c>
      <c r="C335" s="2" t="s">
        <v>987</v>
      </c>
      <c r="D335" s="2">
        <v>873</v>
      </c>
      <c r="E335" s="2" t="s">
        <v>986</v>
      </c>
      <c r="F335" s="2" t="s">
        <v>4</v>
      </c>
      <c r="G335" s="2">
        <v>15.15</v>
      </c>
      <c r="H335" s="2">
        <v>2.88</v>
      </c>
      <c r="I335" s="2">
        <v>16.12</v>
      </c>
      <c r="J335" s="2">
        <v>10.34</v>
      </c>
      <c r="K335" s="2">
        <v>3.31</v>
      </c>
      <c r="L335" s="2">
        <v>28.69</v>
      </c>
      <c r="M335" s="2">
        <v>0</v>
      </c>
      <c r="N335" s="2">
        <v>0</v>
      </c>
      <c r="O335" s="2">
        <v>20</v>
      </c>
      <c r="P335" s="2">
        <v>8.57</v>
      </c>
      <c r="Q335" s="2">
        <v>1.63</v>
      </c>
      <c r="R335" s="2">
        <v>17.37</v>
      </c>
      <c r="S335" s="2">
        <v>11.11</v>
      </c>
      <c r="T335" s="2">
        <v>1.67</v>
      </c>
      <c r="U335" s="2">
        <v>13.33</v>
      </c>
      <c r="V335" s="2">
        <v>8.33</v>
      </c>
      <c r="W335" s="2">
        <v>2.17</v>
      </c>
      <c r="X335" s="2">
        <v>23.83</v>
      </c>
      <c r="Y335" s="2">
        <v>5.56</v>
      </c>
      <c r="Z335" s="2">
        <v>2.11</v>
      </c>
      <c r="AA335" s="2">
        <v>35.89</v>
      </c>
      <c r="AB335" s="2">
        <v>7.94</v>
      </c>
      <c r="AC335" s="2">
        <v>2.7</v>
      </c>
      <c r="AD335" s="2">
        <v>31.3</v>
      </c>
      <c r="AE335" s="2">
        <v>8</v>
      </c>
      <c r="AF335" s="2">
        <v>2.16</v>
      </c>
      <c r="AG335" s="2">
        <v>24.84</v>
      </c>
      <c r="AH335" s="2">
        <v>0</v>
      </c>
      <c r="AI335" s="2">
        <v>0</v>
      </c>
      <c r="AJ335" s="2">
        <v>11</v>
      </c>
      <c r="AK335" s="2">
        <v>4.76</v>
      </c>
      <c r="AL335" s="2">
        <v>1.05</v>
      </c>
      <c r="AM335" s="2">
        <v>20.95</v>
      </c>
      <c r="AN335" s="2" t="s">
        <v>5</v>
      </c>
      <c r="AO335" s="2">
        <v>120011060</v>
      </c>
      <c r="AP335" s="2">
        <v>120011932</v>
      </c>
      <c r="AQ335" s="2" t="s">
        <v>6</v>
      </c>
      <c r="AR335" s="2">
        <v>120011002</v>
      </c>
      <c r="AS335" s="2">
        <v>120012103</v>
      </c>
      <c r="AT335" s="2" t="s">
        <v>985</v>
      </c>
      <c r="AU335" s="2">
        <v>-10.365</v>
      </c>
    </row>
    <row r="336" spans="1:47" x14ac:dyDescent="0.2">
      <c r="A336" s="1" t="s">
        <v>700</v>
      </c>
      <c r="B336" s="2" t="s">
        <v>699</v>
      </c>
      <c r="C336" s="2" t="s">
        <v>698</v>
      </c>
      <c r="D336" s="2">
        <v>264</v>
      </c>
      <c r="E336" s="2" t="s">
        <v>697</v>
      </c>
      <c r="F336" s="2" t="s">
        <v>17</v>
      </c>
      <c r="G336" s="2">
        <v>46.87</v>
      </c>
      <c r="H336" s="2">
        <v>58.3</v>
      </c>
      <c r="I336" s="2">
        <v>66.09</v>
      </c>
      <c r="J336" s="2">
        <v>44.4</v>
      </c>
      <c r="K336" s="2">
        <v>56.5</v>
      </c>
      <c r="L336" s="2">
        <v>70.760000000000005</v>
      </c>
      <c r="M336" s="2">
        <v>40.32</v>
      </c>
      <c r="N336" s="2">
        <v>39.81</v>
      </c>
      <c r="O336" s="2">
        <v>58.93</v>
      </c>
      <c r="P336" s="2">
        <v>36.5</v>
      </c>
      <c r="Q336" s="2">
        <v>43.15</v>
      </c>
      <c r="R336" s="2">
        <v>75.069999999999993</v>
      </c>
      <c r="S336" s="2">
        <v>38.65</v>
      </c>
      <c r="T336" s="2">
        <v>27.08</v>
      </c>
      <c r="U336" s="2">
        <v>42.98</v>
      </c>
      <c r="V336" s="2">
        <v>40.9</v>
      </c>
      <c r="W336" s="2">
        <v>33.159999999999997</v>
      </c>
      <c r="X336" s="2">
        <v>47.91</v>
      </c>
      <c r="Y336" s="2">
        <v>44.5</v>
      </c>
      <c r="Z336" s="2">
        <v>53.3</v>
      </c>
      <c r="AA336" s="2">
        <v>66.47</v>
      </c>
      <c r="AB336" s="2">
        <v>50.68</v>
      </c>
      <c r="AC336" s="2">
        <v>37.159999999999997</v>
      </c>
      <c r="AD336" s="2">
        <v>36.159999999999997</v>
      </c>
      <c r="AE336" s="2">
        <v>33.479999999999997</v>
      </c>
      <c r="AF336" s="2">
        <v>33.590000000000003</v>
      </c>
      <c r="AG336" s="2">
        <v>66.73</v>
      </c>
      <c r="AH336" s="2">
        <v>31.39</v>
      </c>
      <c r="AI336" s="2">
        <v>27.65</v>
      </c>
      <c r="AJ336" s="2">
        <v>60.44</v>
      </c>
      <c r="AK336" s="2">
        <v>39.15</v>
      </c>
      <c r="AL336" s="2">
        <v>32.229999999999997</v>
      </c>
      <c r="AM336" s="2">
        <v>50.09</v>
      </c>
      <c r="AN336" s="2" t="s">
        <v>16</v>
      </c>
      <c r="AO336" s="2">
        <v>127577711</v>
      </c>
      <c r="AP336" s="2">
        <v>127577974</v>
      </c>
      <c r="AQ336" s="2" t="s">
        <v>6</v>
      </c>
      <c r="AR336" s="2">
        <v>127577535</v>
      </c>
      <c r="AS336" s="2">
        <v>127578029</v>
      </c>
      <c r="AT336" s="2" t="s">
        <v>696</v>
      </c>
      <c r="AU336" s="2">
        <v>-10.365</v>
      </c>
    </row>
    <row r="337" spans="1:47" x14ac:dyDescent="0.2">
      <c r="A337" s="1" t="s">
        <v>763</v>
      </c>
      <c r="B337" s="2" t="s">
        <v>762</v>
      </c>
      <c r="C337" s="2" t="s">
        <v>761</v>
      </c>
      <c r="D337" s="2">
        <v>598</v>
      </c>
      <c r="E337" s="2" t="s">
        <v>760</v>
      </c>
      <c r="F337" s="2" t="s">
        <v>4</v>
      </c>
      <c r="G337" s="2">
        <v>6.67</v>
      </c>
      <c r="H337" s="2">
        <v>1.6</v>
      </c>
      <c r="I337" s="2">
        <v>22.4</v>
      </c>
      <c r="J337" s="2">
        <v>17.07</v>
      </c>
      <c r="K337" s="2">
        <v>4.0999999999999996</v>
      </c>
      <c r="L337" s="2">
        <v>19.899999999999999</v>
      </c>
      <c r="M337" s="2">
        <v>11.11</v>
      </c>
      <c r="N337" s="2">
        <v>2.2200000000000002</v>
      </c>
      <c r="O337" s="2">
        <v>17.78</v>
      </c>
      <c r="P337" s="2">
        <v>1.89</v>
      </c>
      <c r="Q337" s="2">
        <v>0.51</v>
      </c>
      <c r="R337" s="2">
        <v>26.49</v>
      </c>
      <c r="S337" s="2">
        <v>9.09</v>
      </c>
      <c r="T337" s="2">
        <v>2.1800000000000002</v>
      </c>
      <c r="U337" s="2">
        <v>21.82</v>
      </c>
      <c r="V337" s="2">
        <v>10</v>
      </c>
      <c r="W337" s="2">
        <v>3.3</v>
      </c>
      <c r="X337" s="2">
        <v>29.7</v>
      </c>
      <c r="Y337" s="2">
        <v>11.11</v>
      </c>
      <c r="Z337" s="2">
        <v>3.89</v>
      </c>
      <c r="AA337" s="2">
        <v>31.11</v>
      </c>
      <c r="AB337" s="2">
        <v>10.34</v>
      </c>
      <c r="AC337" s="2">
        <v>3.31</v>
      </c>
      <c r="AD337" s="2">
        <v>28.69</v>
      </c>
      <c r="AE337" s="2">
        <v>5.26</v>
      </c>
      <c r="AF337" s="2">
        <v>1.05</v>
      </c>
      <c r="AG337" s="2">
        <v>18.95</v>
      </c>
      <c r="AH337" s="2">
        <v>3.03</v>
      </c>
      <c r="AI337" s="2">
        <v>0.52</v>
      </c>
      <c r="AJ337" s="2">
        <v>16.48</v>
      </c>
      <c r="AK337" s="2">
        <v>0</v>
      </c>
      <c r="AL337" s="2">
        <v>0</v>
      </c>
      <c r="AM337" s="2">
        <v>16</v>
      </c>
      <c r="AN337" s="2" t="s">
        <v>81</v>
      </c>
      <c r="AO337" s="2">
        <v>59010445</v>
      </c>
      <c r="AP337" s="2">
        <v>59011042</v>
      </c>
      <c r="AQ337" s="2" t="s">
        <v>9</v>
      </c>
      <c r="AR337" s="2">
        <v>59011254</v>
      </c>
      <c r="AS337" s="2">
        <v>59009855</v>
      </c>
      <c r="AT337" s="2" t="s">
        <v>759</v>
      </c>
      <c r="AU337" s="2">
        <v>-10.355</v>
      </c>
    </row>
    <row r="338" spans="1:47" x14ac:dyDescent="0.2">
      <c r="A338" s="1" t="s">
        <v>651</v>
      </c>
      <c r="B338" s="2" t="s">
        <v>650</v>
      </c>
      <c r="C338" s="2" t="s">
        <v>649</v>
      </c>
      <c r="D338" s="2">
        <v>115</v>
      </c>
      <c r="E338" s="2" t="s">
        <v>648</v>
      </c>
      <c r="F338" s="2" t="s">
        <v>4</v>
      </c>
      <c r="G338" s="2">
        <v>19.05</v>
      </c>
      <c r="H338" s="2">
        <v>4.76</v>
      </c>
      <c r="I338" s="2">
        <v>20.239999999999998</v>
      </c>
      <c r="J338" s="2">
        <v>12.5</v>
      </c>
      <c r="K338" s="2">
        <v>2.25</v>
      </c>
      <c r="L338" s="2">
        <v>15.75</v>
      </c>
      <c r="M338" s="2">
        <v>6.67</v>
      </c>
      <c r="N338" s="2">
        <v>1.6</v>
      </c>
      <c r="O338" s="2">
        <v>22.4</v>
      </c>
      <c r="P338" s="2">
        <v>7.69</v>
      </c>
      <c r="Q338" s="2">
        <v>2.69</v>
      </c>
      <c r="R338" s="2">
        <v>32.31</v>
      </c>
      <c r="S338" s="2">
        <v>13.33</v>
      </c>
      <c r="T338" s="2">
        <v>2.27</v>
      </c>
      <c r="U338" s="2">
        <v>14.73</v>
      </c>
      <c r="V338" s="2">
        <v>10</v>
      </c>
      <c r="W338" s="2">
        <v>1.1000000000000001</v>
      </c>
      <c r="X338" s="2">
        <v>9.9</v>
      </c>
      <c r="Y338" s="2">
        <v>6.98</v>
      </c>
      <c r="Z338" s="2">
        <v>1.61</v>
      </c>
      <c r="AA338" s="2">
        <v>21.39</v>
      </c>
      <c r="AB338" s="2">
        <v>11.11</v>
      </c>
      <c r="AC338" s="2">
        <v>1.67</v>
      </c>
      <c r="AD338" s="2">
        <v>13.33</v>
      </c>
      <c r="AE338" s="2">
        <v>3.12</v>
      </c>
      <c r="AF338" s="2">
        <v>1.03</v>
      </c>
      <c r="AG338" s="2">
        <v>31.97</v>
      </c>
      <c r="AH338" s="2">
        <v>4.17</v>
      </c>
      <c r="AI338" s="2">
        <v>1.04</v>
      </c>
      <c r="AJ338" s="2">
        <v>23.96</v>
      </c>
      <c r="AK338" s="2">
        <v>6.67</v>
      </c>
      <c r="AL338" s="2">
        <v>2.13</v>
      </c>
      <c r="AM338" s="2">
        <v>29.87</v>
      </c>
      <c r="AN338" s="2" t="s">
        <v>211</v>
      </c>
      <c r="AO338" s="2">
        <v>25720152</v>
      </c>
      <c r="AP338" s="2">
        <v>25720266</v>
      </c>
      <c r="AQ338" s="2" t="s">
        <v>6</v>
      </c>
      <c r="AR338" s="2">
        <v>25720048</v>
      </c>
      <c r="AS338" s="2">
        <v>25720375</v>
      </c>
      <c r="AT338" s="2" t="s">
        <v>647</v>
      </c>
      <c r="AU338" s="2">
        <v>-10.355</v>
      </c>
    </row>
    <row r="339" spans="1:47" x14ac:dyDescent="0.2">
      <c r="A339" s="1" t="s">
        <v>1230</v>
      </c>
      <c r="B339" s="2" t="s">
        <v>1229</v>
      </c>
      <c r="C339" s="2" t="s">
        <v>1228</v>
      </c>
      <c r="D339" s="2">
        <v>5446</v>
      </c>
      <c r="E339" s="2" t="s">
        <v>1227</v>
      </c>
      <c r="F339" s="2" t="s">
        <v>4</v>
      </c>
      <c r="G339" s="2">
        <v>15.18</v>
      </c>
      <c r="H339" s="2">
        <v>4.03</v>
      </c>
      <c r="I339" s="2">
        <v>22.53</v>
      </c>
      <c r="J339" s="2">
        <v>8.85</v>
      </c>
      <c r="K339" s="2">
        <v>2.72</v>
      </c>
      <c r="L339" s="2">
        <v>28.02</v>
      </c>
      <c r="M339" s="2">
        <v>5.41</v>
      </c>
      <c r="N339" s="2">
        <v>2.11</v>
      </c>
      <c r="O339" s="2">
        <v>36.89</v>
      </c>
      <c r="P339" s="2">
        <v>1.54</v>
      </c>
      <c r="Q339" s="2">
        <v>0.51</v>
      </c>
      <c r="R339" s="2">
        <v>32.4</v>
      </c>
      <c r="S339" s="2">
        <v>13</v>
      </c>
      <c r="T339" s="2">
        <v>4.5199999999999996</v>
      </c>
      <c r="U339" s="2">
        <v>30.25</v>
      </c>
      <c r="V339" s="2">
        <v>5.71</v>
      </c>
      <c r="W339" s="2">
        <v>2.64</v>
      </c>
      <c r="X339" s="2">
        <v>43.66</v>
      </c>
      <c r="Y339" s="2">
        <v>7.05</v>
      </c>
      <c r="Z339" s="2">
        <v>2.67</v>
      </c>
      <c r="AA339" s="2">
        <v>35.270000000000003</v>
      </c>
      <c r="AB339" s="2">
        <v>7.3</v>
      </c>
      <c r="AC339" s="2">
        <v>3.22</v>
      </c>
      <c r="AD339" s="2">
        <v>40.869999999999997</v>
      </c>
      <c r="AE339" s="2">
        <v>2.2599999999999998</v>
      </c>
      <c r="AF339" s="2">
        <v>1.53</v>
      </c>
      <c r="AG339" s="2">
        <v>66.319999999999993</v>
      </c>
      <c r="AH339" s="2">
        <v>1.83</v>
      </c>
      <c r="AI339" s="2">
        <v>1.02</v>
      </c>
      <c r="AJ339" s="2">
        <v>54.51</v>
      </c>
      <c r="AK339" s="2">
        <v>1.5</v>
      </c>
      <c r="AL339" s="2">
        <v>1.02</v>
      </c>
      <c r="AM339" s="2">
        <v>66.86</v>
      </c>
      <c r="AN339" s="2" t="s">
        <v>106</v>
      </c>
      <c r="AO339" s="2">
        <v>82916781</v>
      </c>
      <c r="AP339" s="2">
        <v>82922226</v>
      </c>
      <c r="AQ339" s="2" t="s">
        <v>9</v>
      </c>
      <c r="AR339" s="2">
        <v>82922299</v>
      </c>
      <c r="AS339" s="2">
        <v>82916631</v>
      </c>
      <c r="AT339" s="2" t="s">
        <v>1226</v>
      </c>
      <c r="AU339" s="2">
        <v>-10.35</v>
      </c>
    </row>
    <row r="340" spans="1:47" x14ac:dyDescent="0.2">
      <c r="A340" s="1" t="s">
        <v>1620</v>
      </c>
      <c r="B340" s="2" t="s">
        <v>1623</v>
      </c>
      <c r="C340" s="2" t="s">
        <v>1622</v>
      </c>
      <c r="D340" s="2">
        <v>3868</v>
      </c>
      <c r="E340" s="2" t="s">
        <v>1621</v>
      </c>
      <c r="F340" s="2" t="s">
        <v>4</v>
      </c>
      <c r="G340" s="2">
        <v>8.4700000000000006</v>
      </c>
      <c r="H340" s="2">
        <v>2.71</v>
      </c>
      <c r="I340" s="2">
        <v>29.29</v>
      </c>
      <c r="J340" s="2">
        <v>14.75</v>
      </c>
      <c r="K340" s="2">
        <v>5.16</v>
      </c>
      <c r="L340" s="2">
        <v>29.84</v>
      </c>
      <c r="M340" s="2">
        <v>0</v>
      </c>
      <c r="N340" s="2">
        <v>0</v>
      </c>
      <c r="O340" s="2">
        <v>4</v>
      </c>
      <c r="P340" s="2">
        <v>16.670000000000002</v>
      </c>
      <c r="Q340" s="2">
        <v>1.17</v>
      </c>
      <c r="R340" s="2">
        <v>5.83</v>
      </c>
      <c r="S340" s="2">
        <v>20</v>
      </c>
      <c r="T340" s="2">
        <v>1.8</v>
      </c>
      <c r="U340" s="2">
        <v>7.2</v>
      </c>
      <c r="V340" s="2">
        <v>50</v>
      </c>
      <c r="W340" s="2">
        <v>1.5</v>
      </c>
      <c r="X340" s="2">
        <v>1.5</v>
      </c>
      <c r="Y340" s="2">
        <v>12.5</v>
      </c>
      <c r="Z340" s="2">
        <v>1.1200000000000001</v>
      </c>
      <c r="AA340" s="2">
        <v>7.88</v>
      </c>
      <c r="AB340" s="2">
        <v>33.33</v>
      </c>
      <c r="AC340" s="2">
        <v>2.67</v>
      </c>
      <c r="AD340" s="2">
        <v>5.33</v>
      </c>
      <c r="AE340" s="2">
        <v>13.04</v>
      </c>
      <c r="AF340" s="2">
        <v>1.7</v>
      </c>
      <c r="AG340" s="2">
        <v>11.3</v>
      </c>
      <c r="AH340" s="2">
        <v>0</v>
      </c>
      <c r="AI340" s="2">
        <v>0</v>
      </c>
      <c r="AJ340" s="2">
        <v>21</v>
      </c>
      <c r="AK340" s="2">
        <v>2.56</v>
      </c>
      <c r="AL340" s="2">
        <v>0.51</v>
      </c>
      <c r="AM340" s="2">
        <v>19.489999999999998</v>
      </c>
      <c r="AN340" s="2" t="s">
        <v>10</v>
      </c>
      <c r="AO340" s="2">
        <v>73538318</v>
      </c>
      <c r="AP340" s="2">
        <v>73542185</v>
      </c>
      <c r="AQ340" s="2" t="s">
        <v>6</v>
      </c>
      <c r="AR340" s="2">
        <v>73538076</v>
      </c>
      <c r="AS340" s="2">
        <v>73542420</v>
      </c>
      <c r="AT340" s="2" t="s">
        <v>1616</v>
      </c>
      <c r="AU340" s="2">
        <v>-10.33</v>
      </c>
    </row>
    <row r="341" spans="1:47" x14ac:dyDescent="0.2">
      <c r="A341" s="1" t="s">
        <v>1205</v>
      </c>
      <c r="B341" s="2" t="s">
        <v>1204</v>
      </c>
      <c r="C341" s="2" t="s">
        <v>1203</v>
      </c>
      <c r="D341" s="2">
        <v>1158</v>
      </c>
      <c r="E341" s="2" t="s">
        <v>1202</v>
      </c>
      <c r="F341" s="2" t="s">
        <v>4</v>
      </c>
      <c r="G341" s="2">
        <v>10.199999999999999</v>
      </c>
      <c r="H341" s="2">
        <v>2.75</v>
      </c>
      <c r="I341" s="2">
        <v>24.25</v>
      </c>
      <c r="J341" s="2">
        <v>12</v>
      </c>
      <c r="K341" s="2">
        <v>1.68</v>
      </c>
      <c r="L341" s="2">
        <v>12.32</v>
      </c>
      <c r="M341" s="2">
        <v>42.86</v>
      </c>
      <c r="N341" s="2">
        <v>2.14</v>
      </c>
      <c r="O341" s="2">
        <v>2.86</v>
      </c>
      <c r="P341" s="2">
        <v>20</v>
      </c>
      <c r="Q341" s="2">
        <v>1.2</v>
      </c>
      <c r="R341" s="2">
        <v>4.8</v>
      </c>
      <c r="S341" s="2">
        <v>60</v>
      </c>
      <c r="T341" s="2">
        <v>2.4</v>
      </c>
      <c r="U341" s="2">
        <v>1.6</v>
      </c>
      <c r="V341" s="2">
        <v>0</v>
      </c>
      <c r="W341" s="2">
        <v>0</v>
      </c>
      <c r="X341" s="2">
        <v>2</v>
      </c>
      <c r="Y341" s="2">
        <v>33.33</v>
      </c>
      <c r="Z341" s="2">
        <v>1.33</v>
      </c>
      <c r="AA341" s="2">
        <v>2.67</v>
      </c>
      <c r="AB341" s="2" t="s">
        <v>1201</v>
      </c>
      <c r="AC341" s="2" t="s">
        <v>1200</v>
      </c>
      <c r="AD341" s="2" t="s">
        <v>1200</v>
      </c>
      <c r="AE341" s="2">
        <v>9.09</v>
      </c>
      <c r="AF341" s="2">
        <v>0.55000000000000004</v>
      </c>
      <c r="AG341" s="2">
        <v>5.45</v>
      </c>
      <c r="AH341" s="2">
        <v>1.54</v>
      </c>
      <c r="AI341" s="2">
        <v>0.51</v>
      </c>
      <c r="AJ341" s="2">
        <v>32.49</v>
      </c>
      <c r="AK341" s="2">
        <v>0</v>
      </c>
      <c r="AL341" s="2">
        <v>0</v>
      </c>
      <c r="AM341" s="2">
        <v>19</v>
      </c>
      <c r="AN341" s="2" t="s">
        <v>211</v>
      </c>
      <c r="AO341" s="2">
        <v>70630175</v>
      </c>
      <c r="AP341" s="2">
        <v>70631332</v>
      </c>
      <c r="AQ341" s="2" t="s">
        <v>9</v>
      </c>
      <c r="AR341" s="2">
        <v>70631635</v>
      </c>
      <c r="AS341" s="2">
        <v>70629394</v>
      </c>
      <c r="AT341" s="2" t="s">
        <v>1199</v>
      </c>
      <c r="AU341" s="2">
        <v>-10.33</v>
      </c>
    </row>
    <row r="342" spans="1:47" x14ac:dyDescent="0.2">
      <c r="A342" s="1" t="s">
        <v>1861</v>
      </c>
      <c r="B342" s="2" t="s">
        <v>1860</v>
      </c>
      <c r="C342" s="2" t="s">
        <v>1859</v>
      </c>
      <c r="D342" s="2">
        <v>296</v>
      </c>
      <c r="E342" s="2" t="s">
        <v>1858</v>
      </c>
      <c r="F342" s="2" t="s">
        <v>4</v>
      </c>
      <c r="G342" s="2">
        <v>21.3</v>
      </c>
      <c r="H342" s="2">
        <v>26.36</v>
      </c>
      <c r="I342" s="2">
        <v>97.41</v>
      </c>
      <c r="J342" s="2">
        <v>20.9</v>
      </c>
      <c r="K342" s="2">
        <v>26.83</v>
      </c>
      <c r="L342" s="2">
        <v>101.55</v>
      </c>
      <c r="M342" s="2">
        <v>24.25</v>
      </c>
      <c r="N342" s="2">
        <v>21.93</v>
      </c>
      <c r="O342" s="2">
        <v>68.489999999999995</v>
      </c>
      <c r="P342" s="2">
        <v>25.92</v>
      </c>
      <c r="Q342" s="2">
        <v>33.06</v>
      </c>
      <c r="R342" s="2">
        <v>94.47</v>
      </c>
      <c r="S342" s="2">
        <v>26.26</v>
      </c>
      <c r="T342" s="2">
        <v>26.11</v>
      </c>
      <c r="U342" s="2">
        <v>73.31</v>
      </c>
      <c r="V342" s="2">
        <v>18.600000000000001</v>
      </c>
      <c r="W342" s="2">
        <v>24.12</v>
      </c>
      <c r="X342" s="2">
        <v>105.56</v>
      </c>
      <c r="Y342" s="2">
        <v>18.55</v>
      </c>
      <c r="Z342" s="2">
        <v>22.19</v>
      </c>
      <c r="AA342" s="2">
        <v>97.43</v>
      </c>
      <c r="AB342" s="2">
        <v>26.16</v>
      </c>
      <c r="AC342" s="2">
        <v>24.25</v>
      </c>
      <c r="AD342" s="2">
        <v>68.44</v>
      </c>
      <c r="AE342" s="2">
        <v>21.51</v>
      </c>
      <c r="AF342" s="2">
        <v>30.7</v>
      </c>
      <c r="AG342" s="2">
        <v>112.04</v>
      </c>
      <c r="AH342" s="2">
        <v>8.99</v>
      </c>
      <c r="AI342" s="2">
        <v>8.85</v>
      </c>
      <c r="AJ342" s="2">
        <v>89.57</v>
      </c>
      <c r="AK342" s="2">
        <v>12.57</v>
      </c>
      <c r="AL342" s="2">
        <v>13.15</v>
      </c>
      <c r="AM342" s="2">
        <v>91.45</v>
      </c>
      <c r="AN342" s="2" t="s">
        <v>211</v>
      </c>
      <c r="AO342" s="2">
        <v>123245211</v>
      </c>
      <c r="AP342" s="2">
        <v>123245506</v>
      </c>
      <c r="AQ342" s="2" t="s">
        <v>9</v>
      </c>
      <c r="AR342" s="2">
        <v>123245712</v>
      </c>
      <c r="AS342" s="2">
        <v>123245114</v>
      </c>
      <c r="AT342" s="2" t="s">
        <v>1857</v>
      </c>
      <c r="AU342" s="2">
        <v>-10.32</v>
      </c>
    </row>
    <row r="343" spans="1:47" x14ac:dyDescent="0.2">
      <c r="A343" s="1" t="s">
        <v>1290</v>
      </c>
      <c r="B343" s="2" t="s">
        <v>1293</v>
      </c>
      <c r="C343" s="2" t="s">
        <v>1292</v>
      </c>
      <c r="D343" s="2">
        <v>6170</v>
      </c>
      <c r="E343" s="2" t="s">
        <v>1291</v>
      </c>
      <c r="F343" s="2" t="s">
        <v>17</v>
      </c>
      <c r="G343" s="2">
        <v>13.69</v>
      </c>
      <c r="H343" s="2">
        <v>3.43</v>
      </c>
      <c r="I343" s="2">
        <v>21.6</v>
      </c>
      <c r="J343" s="2">
        <v>18.22</v>
      </c>
      <c r="K343" s="2">
        <v>7.11</v>
      </c>
      <c r="L343" s="2">
        <v>31.92</v>
      </c>
      <c r="M343" s="2">
        <v>8</v>
      </c>
      <c r="N343" s="2">
        <v>2.16</v>
      </c>
      <c r="O343" s="2">
        <v>24.84</v>
      </c>
      <c r="P343" s="2">
        <v>18.25</v>
      </c>
      <c r="Q343" s="2">
        <v>7.13</v>
      </c>
      <c r="R343" s="2">
        <v>31.93</v>
      </c>
      <c r="S343" s="2">
        <v>40.71</v>
      </c>
      <c r="T343" s="2">
        <v>18.36</v>
      </c>
      <c r="U343" s="2">
        <v>26.73</v>
      </c>
      <c r="V343" s="2">
        <v>28.39</v>
      </c>
      <c r="W343" s="2">
        <v>12.22</v>
      </c>
      <c r="X343" s="2">
        <v>30.81</v>
      </c>
      <c r="Y343" s="2">
        <v>13.61</v>
      </c>
      <c r="Z343" s="2">
        <v>6.26</v>
      </c>
      <c r="AA343" s="2">
        <v>39.76</v>
      </c>
      <c r="AB343" s="2">
        <v>21.43</v>
      </c>
      <c r="AC343" s="2">
        <v>7.29</v>
      </c>
      <c r="AD343" s="2">
        <v>26.71</v>
      </c>
      <c r="AE343" s="2">
        <v>14.74</v>
      </c>
      <c r="AF343" s="2">
        <v>5.75</v>
      </c>
      <c r="AG343" s="2">
        <v>33.28</v>
      </c>
      <c r="AH343" s="2">
        <v>5.31</v>
      </c>
      <c r="AI343" s="2">
        <v>1.59</v>
      </c>
      <c r="AJ343" s="2">
        <v>28.43</v>
      </c>
      <c r="AK343" s="2">
        <v>6.06</v>
      </c>
      <c r="AL343" s="2">
        <v>2.12</v>
      </c>
      <c r="AM343" s="2">
        <v>32.880000000000003</v>
      </c>
      <c r="AN343" s="2" t="s">
        <v>5</v>
      </c>
      <c r="AO343" s="2">
        <v>49522678</v>
      </c>
      <c r="AP343" s="2">
        <v>49528847</v>
      </c>
      <c r="AQ343" s="2" t="s">
        <v>6</v>
      </c>
      <c r="AR343" s="2">
        <v>49522471</v>
      </c>
      <c r="AS343" s="2">
        <v>49528996</v>
      </c>
      <c r="AT343" s="2" t="s">
        <v>1286</v>
      </c>
      <c r="AU343" s="2">
        <v>-10.27</v>
      </c>
    </row>
    <row r="344" spans="1:47" x14ac:dyDescent="0.2">
      <c r="A344" s="1" t="s">
        <v>507</v>
      </c>
      <c r="B344" s="2" t="s">
        <v>510</v>
      </c>
      <c r="C344" s="2" t="s">
        <v>509</v>
      </c>
      <c r="D344" s="2">
        <v>461</v>
      </c>
      <c r="E344" s="2" t="s">
        <v>508</v>
      </c>
      <c r="F344" s="2" t="s">
        <v>4</v>
      </c>
      <c r="G344" s="2">
        <v>19.86</v>
      </c>
      <c r="H344" s="2">
        <v>13.18</v>
      </c>
      <c r="I344" s="2">
        <v>53.19</v>
      </c>
      <c r="J344" s="2">
        <v>23.91</v>
      </c>
      <c r="K344" s="2">
        <v>14.87</v>
      </c>
      <c r="L344" s="2">
        <v>47.32</v>
      </c>
      <c r="M344" s="2">
        <v>8.0299999999999994</v>
      </c>
      <c r="N344" s="2">
        <v>1.62</v>
      </c>
      <c r="O344" s="2">
        <v>18.57</v>
      </c>
      <c r="P344" s="2">
        <v>17.95</v>
      </c>
      <c r="Q344" s="2">
        <v>4.13</v>
      </c>
      <c r="R344" s="2">
        <v>18.87</v>
      </c>
      <c r="S344" s="2">
        <v>21.43</v>
      </c>
      <c r="T344" s="2">
        <v>3.64</v>
      </c>
      <c r="U344" s="2">
        <v>13.36</v>
      </c>
      <c r="V344" s="2">
        <v>31.71</v>
      </c>
      <c r="W344" s="2">
        <v>8.56</v>
      </c>
      <c r="X344" s="2">
        <v>18.440000000000001</v>
      </c>
      <c r="Y344" s="2">
        <v>18.920000000000002</v>
      </c>
      <c r="Z344" s="2">
        <v>4.16</v>
      </c>
      <c r="AA344" s="2">
        <v>17.84</v>
      </c>
      <c r="AB344" s="2">
        <v>18.920000000000002</v>
      </c>
      <c r="AC344" s="2">
        <v>5.35</v>
      </c>
      <c r="AD344" s="2">
        <v>22.93</v>
      </c>
      <c r="AE344" s="2">
        <v>25.93</v>
      </c>
      <c r="AF344" s="2">
        <v>8.82</v>
      </c>
      <c r="AG344" s="2">
        <v>25.18</v>
      </c>
      <c r="AH344" s="2">
        <v>13.85</v>
      </c>
      <c r="AI344" s="2">
        <v>5.12</v>
      </c>
      <c r="AJ344" s="2">
        <v>31.88</v>
      </c>
      <c r="AK344" s="2">
        <v>9.3800000000000008</v>
      </c>
      <c r="AL344" s="2">
        <v>3.28</v>
      </c>
      <c r="AM344" s="2">
        <v>31.72</v>
      </c>
      <c r="AN344" s="2" t="s">
        <v>211</v>
      </c>
      <c r="AO344" s="2">
        <v>70188950</v>
      </c>
      <c r="AP344" s="2">
        <v>70189410</v>
      </c>
      <c r="AQ344" s="2" t="s">
        <v>9</v>
      </c>
      <c r="AR344" s="2">
        <v>70189577</v>
      </c>
      <c r="AS344" s="2">
        <v>70188833</v>
      </c>
      <c r="AT344" s="2" t="s">
        <v>503</v>
      </c>
      <c r="AU344" s="2">
        <v>-10.27</v>
      </c>
    </row>
    <row r="345" spans="1:47" x14ac:dyDescent="0.2">
      <c r="A345" s="1" t="s">
        <v>828</v>
      </c>
      <c r="B345" s="2" t="s">
        <v>827</v>
      </c>
      <c r="C345" s="2" t="s">
        <v>826</v>
      </c>
      <c r="D345" s="2">
        <v>9722</v>
      </c>
      <c r="E345" s="2" t="s">
        <v>825</v>
      </c>
      <c r="F345" s="2" t="s">
        <v>4</v>
      </c>
      <c r="G345" s="2">
        <v>18.600000000000001</v>
      </c>
      <c r="H345" s="2">
        <v>4.74</v>
      </c>
      <c r="I345" s="2">
        <v>20.76</v>
      </c>
      <c r="J345" s="2">
        <v>16.670000000000002</v>
      </c>
      <c r="K345" s="2">
        <v>4.08</v>
      </c>
      <c r="L345" s="2">
        <v>20.420000000000002</v>
      </c>
      <c r="M345" s="2">
        <v>3.36</v>
      </c>
      <c r="N345" s="2">
        <v>1.03</v>
      </c>
      <c r="O345" s="2">
        <v>29.76</v>
      </c>
      <c r="P345" s="2">
        <v>2.63</v>
      </c>
      <c r="Q345" s="2">
        <v>0.51</v>
      </c>
      <c r="R345" s="2">
        <v>19.02</v>
      </c>
      <c r="S345" s="2">
        <v>14.78</v>
      </c>
      <c r="T345" s="2">
        <v>5.74</v>
      </c>
      <c r="U345" s="2">
        <v>33.090000000000003</v>
      </c>
      <c r="V345" s="2">
        <v>10.41</v>
      </c>
      <c r="W345" s="2">
        <v>6.07</v>
      </c>
      <c r="X345" s="2">
        <v>52.28</v>
      </c>
      <c r="Y345" s="2">
        <v>11.56</v>
      </c>
      <c r="Z345" s="2">
        <v>7.81</v>
      </c>
      <c r="AA345" s="2">
        <v>59.72</v>
      </c>
      <c r="AB345" s="2">
        <v>12.19</v>
      </c>
      <c r="AC345" s="2">
        <v>5.61</v>
      </c>
      <c r="AD345" s="2">
        <v>40.42</v>
      </c>
      <c r="AE345" s="2">
        <v>5.73</v>
      </c>
      <c r="AF345" s="2">
        <v>2.64</v>
      </c>
      <c r="AG345" s="2">
        <v>43.5</v>
      </c>
      <c r="AH345" s="2">
        <v>7.49</v>
      </c>
      <c r="AI345" s="2">
        <v>1.61</v>
      </c>
      <c r="AJ345" s="2">
        <v>19.920000000000002</v>
      </c>
      <c r="AK345" s="2">
        <v>7.26</v>
      </c>
      <c r="AL345" s="2">
        <v>2.68</v>
      </c>
      <c r="AM345" s="2">
        <v>34.229999999999997</v>
      </c>
      <c r="AN345" s="2" t="s">
        <v>319</v>
      </c>
      <c r="AO345" s="2">
        <v>56009644</v>
      </c>
      <c r="AP345" s="2">
        <v>56019365</v>
      </c>
      <c r="AQ345" s="2" t="s">
        <v>9</v>
      </c>
      <c r="AR345" s="2">
        <v>56019474</v>
      </c>
      <c r="AS345" s="2">
        <v>56009562</v>
      </c>
      <c r="AT345" s="2" t="s">
        <v>824</v>
      </c>
      <c r="AU345" s="2">
        <v>-10.26</v>
      </c>
    </row>
    <row r="346" spans="1:47" x14ac:dyDescent="0.2">
      <c r="A346" s="1" t="s">
        <v>553</v>
      </c>
      <c r="B346" s="2" t="s">
        <v>552</v>
      </c>
      <c r="C346" s="2" t="s">
        <v>551</v>
      </c>
      <c r="D346" s="2">
        <v>8442</v>
      </c>
      <c r="E346" s="2" t="s">
        <v>550</v>
      </c>
      <c r="F346" s="2" t="s">
        <v>4</v>
      </c>
      <c r="G346" s="2">
        <v>11.87</v>
      </c>
      <c r="H346" s="2">
        <v>2.2400000000000002</v>
      </c>
      <c r="I346" s="2">
        <v>16.61</v>
      </c>
      <c r="J346" s="2">
        <v>11</v>
      </c>
      <c r="K346" s="2">
        <v>3.33</v>
      </c>
      <c r="L346" s="2">
        <v>26.94</v>
      </c>
      <c r="M346" s="2">
        <v>8.1199999999999992</v>
      </c>
      <c r="N346" s="2">
        <v>1.62</v>
      </c>
      <c r="O346" s="2">
        <v>18.350000000000001</v>
      </c>
      <c r="P346" s="2">
        <v>16.04</v>
      </c>
      <c r="Q346" s="2">
        <v>2.34</v>
      </c>
      <c r="R346" s="2">
        <v>12.24</v>
      </c>
      <c r="S346" s="2">
        <v>6.53</v>
      </c>
      <c r="T346" s="2">
        <v>0.55000000000000004</v>
      </c>
      <c r="U346" s="2">
        <v>7.84</v>
      </c>
      <c r="V346" s="2">
        <v>11.95</v>
      </c>
      <c r="W346" s="2">
        <v>2.2599999999999998</v>
      </c>
      <c r="X346" s="2">
        <v>16.62</v>
      </c>
      <c r="Y346" s="2">
        <v>7.63</v>
      </c>
      <c r="Z346" s="2">
        <v>2.15</v>
      </c>
      <c r="AA346" s="2">
        <v>26.06</v>
      </c>
      <c r="AB346" s="2">
        <v>3.15</v>
      </c>
      <c r="AC346" s="2">
        <v>1.03</v>
      </c>
      <c r="AD346" s="2">
        <v>31.67</v>
      </c>
      <c r="AE346" s="2">
        <v>0</v>
      </c>
      <c r="AF346" s="2">
        <v>0</v>
      </c>
      <c r="AG346" s="2">
        <v>11.61</v>
      </c>
      <c r="AH346" s="2">
        <v>0</v>
      </c>
      <c r="AI346" s="2">
        <v>0</v>
      </c>
      <c r="AJ346" s="2">
        <v>15.91</v>
      </c>
      <c r="AK346" s="2">
        <v>2.42</v>
      </c>
      <c r="AL346" s="2">
        <v>0.51</v>
      </c>
      <c r="AM346" s="2">
        <v>20.64</v>
      </c>
      <c r="AN346" s="2" t="s">
        <v>300</v>
      </c>
      <c r="AO346" s="2">
        <v>89081985</v>
      </c>
      <c r="AP346" s="2">
        <v>89090426</v>
      </c>
      <c r="AQ346" s="2" t="s">
        <v>6</v>
      </c>
      <c r="AR346" s="2">
        <v>89081894</v>
      </c>
      <c r="AS346" s="2">
        <v>89090616</v>
      </c>
      <c r="AT346" s="2" t="s">
        <v>549</v>
      </c>
      <c r="AU346" s="2">
        <v>-10.225</v>
      </c>
    </row>
    <row r="347" spans="1:47" x14ac:dyDescent="0.2">
      <c r="A347" s="1" t="s">
        <v>1805</v>
      </c>
      <c r="B347" s="2" t="s">
        <v>1804</v>
      </c>
      <c r="C347" s="2" t="s">
        <v>1803</v>
      </c>
      <c r="D347" s="2">
        <v>3270</v>
      </c>
      <c r="E347" s="2" t="s">
        <v>1802</v>
      </c>
      <c r="F347" s="2" t="s">
        <v>17</v>
      </c>
      <c r="G347" s="2">
        <v>21.5</v>
      </c>
      <c r="H347" s="2">
        <v>13.97</v>
      </c>
      <c r="I347" s="2">
        <v>51.02</v>
      </c>
      <c r="J347" s="2">
        <v>30.19</v>
      </c>
      <c r="K347" s="2">
        <v>20.83</v>
      </c>
      <c r="L347" s="2">
        <v>48.17</v>
      </c>
      <c r="M347" s="2">
        <v>7.61</v>
      </c>
      <c r="N347" s="2">
        <v>8.07</v>
      </c>
      <c r="O347" s="2">
        <v>97.93</v>
      </c>
      <c r="P347" s="2">
        <v>3.89</v>
      </c>
      <c r="Q347" s="2">
        <v>5.72</v>
      </c>
      <c r="R347" s="2">
        <v>141.28</v>
      </c>
      <c r="S347" s="2">
        <v>6.73</v>
      </c>
      <c r="T347" s="2">
        <v>8.01</v>
      </c>
      <c r="U347" s="2">
        <v>110.99</v>
      </c>
      <c r="V347" s="2">
        <v>10.81</v>
      </c>
      <c r="W347" s="2">
        <v>13.3</v>
      </c>
      <c r="X347" s="2">
        <v>109.7</v>
      </c>
      <c r="Y347" s="2">
        <v>18.82</v>
      </c>
      <c r="Z347" s="2">
        <v>19.010000000000002</v>
      </c>
      <c r="AA347" s="2">
        <v>81.99</v>
      </c>
      <c r="AB347" s="2">
        <v>11.96</v>
      </c>
      <c r="AC347" s="2">
        <v>12.32</v>
      </c>
      <c r="AD347" s="2">
        <v>90.68</v>
      </c>
      <c r="AE347" s="2">
        <v>17.5</v>
      </c>
      <c r="AF347" s="2">
        <v>16.45</v>
      </c>
      <c r="AG347" s="2">
        <v>77.55</v>
      </c>
      <c r="AH347" s="2">
        <v>16.07</v>
      </c>
      <c r="AI347" s="2">
        <v>10.45</v>
      </c>
      <c r="AJ347" s="2">
        <v>54.55</v>
      </c>
      <c r="AK347" s="2">
        <v>15.22</v>
      </c>
      <c r="AL347" s="2">
        <v>8.07</v>
      </c>
      <c r="AM347" s="2">
        <v>44.93</v>
      </c>
      <c r="AN347" s="2" t="s">
        <v>300</v>
      </c>
      <c r="AO347" s="2">
        <v>70464065</v>
      </c>
      <c r="AP347" s="2">
        <v>70467334</v>
      </c>
      <c r="AQ347" s="2" t="s">
        <v>9</v>
      </c>
      <c r="AR347" s="2">
        <v>70467485</v>
      </c>
      <c r="AS347" s="2">
        <v>70463962</v>
      </c>
      <c r="AT347" s="2" t="s">
        <v>1801</v>
      </c>
      <c r="AU347" s="2">
        <v>-10.199999999999999</v>
      </c>
    </row>
    <row r="348" spans="1:47" x14ac:dyDescent="0.2">
      <c r="A348" s="1" t="s">
        <v>1170</v>
      </c>
      <c r="B348" s="2" t="s">
        <v>1169</v>
      </c>
      <c r="C348" s="2" t="s">
        <v>1168</v>
      </c>
      <c r="D348" s="2">
        <v>402</v>
      </c>
      <c r="E348" s="2" t="s">
        <v>1167</v>
      </c>
      <c r="F348" s="2" t="s">
        <v>4</v>
      </c>
      <c r="G348" s="2">
        <v>12.73</v>
      </c>
      <c r="H348" s="2">
        <v>3.95</v>
      </c>
      <c r="I348" s="2">
        <v>27.05</v>
      </c>
      <c r="J348" s="2">
        <v>20</v>
      </c>
      <c r="K348" s="2">
        <v>5.4</v>
      </c>
      <c r="L348" s="2">
        <v>21.6</v>
      </c>
      <c r="M348" s="2">
        <v>9.09</v>
      </c>
      <c r="N348" s="2">
        <v>2.1800000000000002</v>
      </c>
      <c r="O348" s="2">
        <v>21.82</v>
      </c>
      <c r="P348" s="2">
        <v>11.11</v>
      </c>
      <c r="Q348" s="2">
        <v>4.4400000000000004</v>
      </c>
      <c r="R348" s="2">
        <v>35.56</v>
      </c>
      <c r="S348" s="2">
        <v>28.21</v>
      </c>
      <c r="T348" s="2">
        <v>7.05</v>
      </c>
      <c r="U348" s="2">
        <v>17.95</v>
      </c>
      <c r="V348" s="2">
        <v>14.29</v>
      </c>
      <c r="W348" s="2">
        <v>1.71</v>
      </c>
      <c r="X348" s="2">
        <v>10.29</v>
      </c>
      <c r="Y348" s="2">
        <v>13.33</v>
      </c>
      <c r="Z348" s="2">
        <v>2.27</v>
      </c>
      <c r="AA348" s="2">
        <v>14.73</v>
      </c>
      <c r="AB348" s="2">
        <v>17.239999999999998</v>
      </c>
      <c r="AC348" s="2">
        <v>2.93</v>
      </c>
      <c r="AD348" s="2">
        <v>14.07</v>
      </c>
      <c r="AE348" s="2">
        <v>21.74</v>
      </c>
      <c r="AF348" s="2">
        <v>6.09</v>
      </c>
      <c r="AG348" s="2">
        <v>21.91</v>
      </c>
      <c r="AH348" s="2">
        <v>6.67</v>
      </c>
      <c r="AI348" s="2">
        <v>1.6</v>
      </c>
      <c r="AJ348" s="2">
        <v>22.4</v>
      </c>
      <c r="AK348" s="2">
        <v>5.66</v>
      </c>
      <c r="AL348" s="2">
        <v>1.58</v>
      </c>
      <c r="AM348" s="2">
        <v>26.42</v>
      </c>
      <c r="AN348" s="2" t="s">
        <v>300</v>
      </c>
      <c r="AO348" s="2">
        <v>42274549</v>
      </c>
      <c r="AP348" s="2">
        <v>42274950</v>
      </c>
      <c r="AQ348" s="2" t="s">
        <v>9</v>
      </c>
      <c r="AR348" s="2">
        <v>42275197</v>
      </c>
      <c r="AS348" s="2">
        <v>42274380</v>
      </c>
      <c r="AU348" s="2">
        <v>-10.199999999999999</v>
      </c>
    </row>
    <row r="349" spans="1:47" x14ac:dyDescent="0.2">
      <c r="A349" s="1" t="s">
        <v>944</v>
      </c>
      <c r="B349" s="2" t="s">
        <v>943</v>
      </c>
      <c r="C349" s="2" t="s">
        <v>942</v>
      </c>
      <c r="D349" s="2">
        <v>333</v>
      </c>
      <c r="E349" s="2" t="s">
        <v>941</v>
      </c>
      <c r="F349" s="2" t="s">
        <v>4</v>
      </c>
      <c r="G349" s="2">
        <v>77.58</v>
      </c>
      <c r="H349" s="2">
        <v>245.73</v>
      </c>
      <c r="I349" s="2">
        <v>71.02</v>
      </c>
      <c r="J349" s="2">
        <v>79.38</v>
      </c>
      <c r="K349" s="2">
        <v>207.18</v>
      </c>
      <c r="L349" s="2">
        <v>53.82</v>
      </c>
      <c r="M349" s="2">
        <v>75.040000000000006</v>
      </c>
      <c r="N349" s="2">
        <v>197.36</v>
      </c>
      <c r="O349" s="2">
        <v>65.64</v>
      </c>
      <c r="P349" s="2">
        <v>63.99</v>
      </c>
      <c r="Q349" s="2">
        <v>207.65</v>
      </c>
      <c r="R349" s="2">
        <v>116.85</v>
      </c>
      <c r="S349" s="2">
        <v>71.709999999999994</v>
      </c>
      <c r="T349" s="2">
        <v>108.82</v>
      </c>
      <c r="U349" s="2">
        <v>42.93</v>
      </c>
      <c r="V349" s="2">
        <v>81.260000000000005</v>
      </c>
      <c r="W349" s="2">
        <v>166.99</v>
      </c>
      <c r="X349" s="2">
        <v>38.51</v>
      </c>
      <c r="Y349" s="2">
        <v>78.09</v>
      </c>
      <c r="Z349" s="2">
        <v>134.9</v>
      </c>
      <c r="AA349" s="2">
        <v>37.85</v>
      </c>
      <c r="AB349" s="2">
        <v>73.19</v>
      </c>
      <c r="AC349" s="2">
        <v>177.3</v>
      </c>
      <c r="AD349" s="2">
        <v>64.95</v>
      </c>
      <c r="AE349" s="2">
        <v>49.37</v>
      </c>
      <c r="AF349" s="2">
        <v>101.95</v>
      </c>
      <c r="AG349" s="2">
        <v>104.55</v>
      </c>
      <c r="AH349" s="2">
        <v>64.67</v>
      </c>
      <c r="AI349" s="2">
        <v>184.63</v>
      </c>
      <c r="AJ349" s="2">
        <v>100.87</v>
      </c>
      <c r="AK349" s="2">
        <v>71.900000000000006</v>
      </c>
      <c r="AL349" s="2">
        <v>186.94</v>
      </c>
      <c r="AM349" s="2">
        <v>73.06</v>
      </c>
      <c r="AN349" s="2" t="s">
        <v>5</v>
      </c>
      <c r="AO349" s="2">
        <v>50296310</v>
      </c>
      <c r="AP349" s="2">
        <v>50296642</v>
      </c>
      <c r="AQ349" s="2" t="s">
        <v>9</v>
      </c>
      <c r="AR349" s="2">
        <v>50296677</v>
      </c>
      <c r="AS349" s="2">
        <v>50296252</v>
      </c>
      <c r="AT349" s="2" t="s">
        <v>940</v>
      </c>
      <c r="AU349" s="2">
        <v>-10.195</v>
      </c>
    </row>
    <row r="350" spans="1:47" x14ac:dyDescent="0.2">
      <c r="A350" s="1" t="s">
        <v>1628</v>
      </c>
      <c r="B350" s="2" t="s">
        <v>1627</v>
      </c>
      <c r="C350" s="2" t="s">
        <v>1626</v>
      </c>
      <c r="D350" s="2">
        <v>2259</v>
      </c>
      <c r="E350" s="2" t="s">
        <v>1625</v>
      </c>
      <c r="F350" s="2" t="s">
        <v>4</v>
      </c>
      <c r="G350" s="2">
        <v>19.149999999999999</v>
      </c>
      <c r="H350" s="2">
        <v>5.36</v>
      </c>
      <c r="I350" s="2">
        <v>22.64</v>
      </c>
      <c r="J350" s="2">
        <v>9.52</v>
      </c>
      <c r="K350" s="2">
        <v>2.19</v>
      </c>
      <c r="L350" s="2">
        <v>20.81</v>
      </c>
      <c r="M350" s="2">
        <v>0</v>
      </c>
      <c r="N350" s="2">
        <v>0</v>
      </c>
      <c r="O350" s="2">
        <v>10.130000000000001</v>
      </c>
      <c r="P350" s="2">
        <v>10.34</v>
      </c>
      <c r="Q350" s="2">
        <v>1.65</v>
      </c>
      <c r="R350" s="2">
        <v>14.35</v>
      </c>
      <c r="S350" s="2">
        <v>5.88</v>
      </c>
      <c r="T350" s="2">
        <v>0.53</v>
      </c>
      <c r="U350" s="2">
        <v>8.4700000000000006</v>
      </c>
      <c r="V350" s="2">
        <v>2.13</v>
      </c>
      <c r="W350" s="2">
        <v>0.51</v>
      </c>
      <c r="X350" s="2">
        <v>23.49</v>
      </c>
      <c r="Y350" s="2">
        <v>0</v>
      </c>
      <c r="Z350" s="2">
        <v>0</v>
      </c>
      <c r="AA350" s="2">
        <v>21</v>
      </c>
      <c r="AB350" s="2">
        <v>6.67</v>
      </c>
      <c r="AC350" s="2">
        <v>1.6</v>
      </c>
      <c r="AD350" s="2">
        <v>22.4</v>
      </c>
      <c r="AE350" s="2">
        <v>3.95</v>
      </c>
      <c r="AF350" s="2">
        <v>0.52</v>
      </c>
      <c r="AG350" s="2">
        <v>12.65</v>
      </c>
      <c r="AH350" s="2">
        <v>0</v>
      </c>
      <c r="AI350" s="2">
        <v>0</v>
      </c>
      <c r="AJ350" s="2">
        <v>12</v>
      </c>
      <c r="AK350" s="2">
        <v>8.33</v>
      </c>
      <c r="AL350" s="2">
        <v>2.17</v>
      </c>
      <c r="AM350" s="2">
        <v>23.83</v>
      </c>
      <c r="AN350" s="2" t="s">
        <v>23</v>
      </c>
      <c r="AO350" s="2">
        <v>53507904</v>
      </c>
      <c r="AP350" s="2">
        <v>53510162</v>
      </c>
      <c r="AQ350" s="2" t="s">
        <v>9</v>
      </c>
      <c r="AR350" s="2">
        <v>53510288</v>
      </c>
      <c r="AS350" s="2">
        <v>53507778</v>
      </c>
      <c r="AT350" s="2" t="s">
        <v>1624</v>
      </c>
      <c r="AU350" s="2">
        <v>-10.17</v>
      </c>
    </row>
    <row r="351" spans="1:47" x14ac:dyDescent="0.2">
      <c r="A351" s="1" t="s">
        <v>934</v>
      </c>
      <c r="B351" s="2" t="s">
        <v>933</v>
      </c>
      <c r="C351" s="2" t="s">
        <v>932</v>
      </c>
      <c r="D351" s="2">
        <v>1993</v>
      </c>
      <c r="E351" s="2" t="s">
        <v>931</v>
      </c>
      <c r="F351" s="2" t="s">
        <v>4</v>
      </c>
      <c r="G351" s="2">
        <v>49.28</v>
      </c>
      <c r="H351" s="2">
        <v>14.93</v>
      </c>
      <c r="I351" s="2">
        <v>15.37</v>
      </c>
      <c r="J351" s="2">
        <v>40.479999999999997</v>
      </c>
      <c r="K351" s="2">
        <v>9.83</v>
      </c>
      <c r="L351" s="2">
        <v>14.46</v>
      </c>
      <c r="M351" s="2">
        <v>42.88</v>
      </c>
      <c r="N351" s="2">
        <v>12.15</v>
      </c>
      <c r="O351" s="2">
        <v>16.18</v>
      </c>
      <c r="P351" s="2">
        <v>27.98</v>
      </c>
      <c r="Q351" s="2">
        <v>7.68</v>
      </c>
      <c r="R351" s="2">
        <v>19.760000000000002</v>
      </c>
      <c r="S351" s="2">
        <v>59.3</v>
      </c>
      <c r="T351" s="2">
        <v>11.95</v>
      </c>
      <c r="U351" s="2">
        <v>8.1999999999999993</v>
      </c>
      <c r="V351" s="2">
        <v>39.31</v>
      </c>
      <c r="W351" s="2">
        <v>8.36</v>
      </c>
      <c r="X351" s="2">
        <v>12.91</v>
      </c>
      <c r="Y351" s="2">
        <v>61.82</v>
      </c>
      <c r="Z351" s="2">
        <v>16.18</v>
      </c>
      <c r="AA351" s="2">
        <v>9.99</v>
      </c>
      <c r="AB351" s="2">
        <v>27.2</v>
      </c>
      <c r="AC351" s="2">
        <v>6.36</v>
      </c>
      <c r="AD351" s="2">
        <v>17.02</v>
      </c>
      <c r="AE351" s="2">
        <v>46.65</v>
      </c>
      <c r="AF351" s="2">
        <v>13.2</v>
      </c>
      <c r="AG351" s="2">
        <v>15.09</v>
      </c>
      <c r="AH351" s="2">
        <v>34.630000000000003</v>
      </c>
      <c r="AI351" s="2">
        <v>8.08</v>
      </c>
      <c r="AJ351" s="2">
        <v>15.25</v>
      </c>
      <c r="AK351" s="2">
        <v>34.82</v>
      </c>
      <c r="AL351" s="2">
        <v>7.41</v>
      </c>
      <c r="AM351" s="2">
        <v>13.88</v>
      </c>
      <c r="AN351" s="2" t="s">
        <v>106</v>
      </c>
      <c r="AO351" s="2">
        <v>155087493</v>
      </c>
      <c r="AP351" s="2">
        <v>155089485</v>
      </c>
      <c r="AQ351" s="2" t="s">
        <v>6</v>
      </c>
      <c r="AR351" s="2">
        <v>155087421</v>
      </c>
      <c r="AS351" s="2">
        <v>155089584</v>
      </c>
      <c r="AT351" s="2" t="s">
        <v>930</v>
      </c>
      <c r="AU351" s="2">
        <v>-10.154999999999999</v>
      </c>
    </row>
    <row r="352" spans="1:47" x14ac:dyDescent="0.2">
      <c r="A352" s="1" t="s">
        <v>680</v>
      </c>
      <c r="B352" s="2" t="s">
        <v>679</v>
      </c>
      <c r="C352" s="2" t="s">
        <v>678</v>
      </c>
      <c r="D352" s="2">
        <v>340</v>
      </c>
      <c r="E352" s="2" t="s">
        <v>677</v>
      </c>
      <c r="F352" s="2" t="s">
        <v>4</v>
      </c>
      <c r="G352" s="2">
        <v>26.09</v>
      </c>
      <c r="H352" s="2">
        <v>15.13</v>
      </c>
      <c r="I352" s="2">
        <v>42.87</v>
      </c>
      <c r="J352" s="2">
        <v>29.17</v>
      </c>
      <c r="K352" s="2">
        <v>18.09</v>
      </c>
      <c r="L352" s="2">
        <v>43.91</v>
      </c>
      <c r="M352" s="2">
        <v>50</v>
      </c>
      <c r="N352" s="2">
        <v>6</v>
      </c>
      <c r="O352" s="2">
        <v>6</v>
      </c>
      <c r="P352" s="2">
        <v>46.67</v>
      </c>
      <c r="Q352" s="2">
        <v>5.13</v>
      </c>
      <c r="R352" s="2">
        <v>5.87</v>
      </c>
      <c r="S352" s="2">
        <v>20</v>
      </c>
      <c r="T352" s="2">
        <v>1.8</v>
      </c>
      <c r="U352" s="2">
        <v>7.2</v>
      </c>
      <c r="V352" s="2">
        <v>26.67</v>
      </c>
      <c r="W352" s="2">
        <v>5.07</v>
      </c>
      <c r="X352" s="2">
        <v>13.93</v>
      </c>
      <c r="Y352" s="2">
        <v>30</v>
      </c>
      <c r="Z352" s="2">
        <v>3.9</v>
      </c>
      <c r="AA352" s="2">
        <v>9.1</v>
      </c>
      <c r="AB352" s="2">
        <v>12.5</v>
      </c>
      <c r="AC352" s="2">
        <v>1.1200000000000001</v>
      </c>
      <c r="AD352" s="2">
        <v>7.88</v>
      </c>
      <c r="AE352" s="2">
        <v>7.14</v>
      </c>
      <c r="AF352" s="2">
        <v>1.07</v>
      </c>
      <c r="AG352" s="2">
        <v>13.93</v>
      </c>
      <c r="AH352" s="2">
        <v>7.69</v>
      </c>
      <c r="AI352" s="2">
        <v>1.61</v>
      </c>
      <c r="AJ352" s="2">
        <v>19.39</v>
      </c>
      <c r="AK352" s="2">
        <v>27.27</v>
      </c>
      <c r="AL352" s="2">
        <v>11.45</v>
      </c>
      <c r="AM352" s="2">
        <v>30.55</v>
      </c>
      <c r="AN352" s="2" t="s">
        <v>34</v>
      </c>
      <c r="AO352" s="2">
        <v>77882277</v>
      </c>
      <c r="AP352" s="2">
        <v>77882616</v>
      </c>
      <c r="AQ352" s="2" t="s">
        <v>9</v>
      </c>
      <c r="AR352" s="2">
        <v>77882763</v>
      </c>
      <c r="AS352" s="2">
        <v>77882118</v>
      </c>
      <c r="AT352" s="2" t="s">
        <v>676</v>
      </c>
      <c r="AU352" s="2">
        <v>-10.15</v>
      </c>
    </row>
    <row r="353" spans="1:47" x14ac:dyDescent="0.2">
      <c r="A353" s="1" t="s">
        <v>875</v>
      </c>
      <c r="B353" s="2" t="s">
        <v>874</v>
      </c>
      <c r="C353" s="2" t="s">
        <v>873</v>
      </c>
      <c r="D353" s="2">
        <v>2010</v>
      </c>
      <c r="E353" s="2" t="s">
        <v>872</v>
      </c>
      <c r="F353" s="2" t="s">
        <v>4</v>
      </c>
      <c r="G353" s="2">
        <v>25.95</v>
      </c>
      <c r="H353" s="2">
        <v>5.15</v>
      </c>
      <c r="I353" s="2">
        <v>14.69</v>
      </c>
      <c r="J353" s="2">
        <v>2.1</v>
      </c>
      <c r="K353" s="2">
        <v>0.51</v>
      </c>
      <c r="L353" s="2">
        <v>23.82</v>
      </c>
      <c r="M353" s="2">
        <v>2.95</v>
      </c>
      <c r="N353" s="2">
        <v>1.03</v>
      </c>
      <c r="O353" s="2">
        <v>33.85</v>
      </c>
      <c r="P353" s="2">
        <v>3.99</v>
      </c>
      <c r="Q353" s="2">
        <v>1.05</v>
      </c>
      <c r="R353" s="2">
        <v>25.37</v>
      </c>
      <c r="S353" s="2">
        <v>13.65</v>
      </c>
      <c r="T353" s="2">
        <v>5.72</v>
      </c>
      <c r="U353" s="2">
        <v>36.159999999999997</v>
      </c>
      <c r="V353" s="2">
        <v>0</v>
      </c>
      <c r="W353" s="2">
        <v>0</v>
      </c>
      <c r="X353" s="2">
        <v>32.880000000000003</v>
      </c>
      <c r="Y353" s="2">
        <v>3.68</v>
      </c>
      <c r="Z353" s="2">
        <v>1.55</v>
      </c>
      <c r="AA353" s="2">
        <v>40.69</v>
      </c>
      <c r="AB353" s="2">
        <v>6.31</v>
      </c>
      <c r="AC353" s="2">
        <v>3.19</v>
      </c>
      <c r="AD353" s="2">
        <v>47.36</v>
      </c>
      <c r="AE353" s="2">
        <v>4.3600000000000003</v>
      </c>
      <c r="AF353" s="2">
        <v>1.56</v>
      </c>
      <c r="AG353" s="2">
        <v>34.31</v>
      </c>
      <c r="AH353" s="2">
        <v>4.5</v>
      </c>
      <c r="AI353" s="2">
        <v>0.52</v>
      </c>
      <c r="AJ353" s="2">
        <v>11.08</v>
      </c>
      <c r="AK353" s="2">
        <v>3.26</v>
      </c>
      <c r="AL353" s="2">
        <v>0.52</v>
      </c>
      <c r="AM353" s="2">
        <v>15.33</v>
      </c>
      <c r="AN353" s="2" t="s">
        <v>23</v>
      </c>
      <c r="AO353" s="2">
        <v>75213075</v>
      </c>
      <c r="AP353" s="2">
        <v>75215084</v>
      </c>
      <c r="AQ353" s="2" t="s">
        <v>6</v>
      </c>
      <c r="AR353" s="2">
        <v>75212792</v>
      </c>
      <c r="AS353" s="2">
        <v>75215259</v>
      </c>
      <c r="AT353" s="2" t="s">
        <v>871</v>
      </c>
      <c r="AU353" s="2">
        <v>-10.145</v>
      </c>
    </row>
    <row r="354" spans="1:47" x14ac:dyDescent="0.2">
      <c r="A354" s="1" t="s">
        <v>438</v>
      </c>
      <c r="B354" s="2" t="s">
        <v>437</v>
      </c>
      <c r="C354" s="2" t="s">
        <v>436</v>
      </c>
      <c r="D354" s="2">
        <v>612</v>
      </c>
      <c r="E354" s="2" t="s">
        <v>435</v>
      </c>
      <c r="F354" s="2" t="s">
        <v>4</v>
      </c>
      <c r="G354" s="2">
        <v>21.08</v>
      </c>
      <c r="H354" s="2">
        <v>23.61</v>
      </c>
      <c r="I354" s="2">
        <v>88.39</v>
      </c>
      <c r="J354" s="2">
        <v>23.27</v>
      </c>
      <c r="K354" s="2">
        <v>22.8</v>
      </c>
      <c r="L354" s="2">
        <v>75.2</v>
      </c>
      <c r="M354" s="2">
        <v>8.33</v>
      </c>
      <c r="N354" s="2">
        <v>2.17</v>
      </c>
      <c r="O354" s="2">
        <v>23.83</v>
      </c>
      <c r="P354" s="2">
        <v>20</v>
      </c>
      <c r="Q354" s="2">
        <v>7.2</v>
      </c>
      <c r="R354" s="2">
        <v>28.8</v>
      </c>
      <c r="S354" s="2">
        <v>18.18</v>
      </c>
      <c r="T354" s="2">
        <v>2.36</v>
      </c>
      <c r="U354" s="2">
        <v>10.64</v>
      </c>
      <c r="V354" s="2">
        <v>16.98</v>
      </c>
      <c r="W354" s="2">
        <v>5.26</v>
      </c>
      <c r="X354" s="2">
        <v>25.74</v>
      </c>
      <c r="Y354" s="2">
        <v>20.93</v>
      </c>
      <c r="Z354" s="2">
        <v>5.44</v>
      </c>
      <c r="AA354" s="2">
        <v>20.56</v>
      </c>
      <c r="AB354" s="2">
        <v>35.29</v>
      </c>
      <c r="AC354" s="2">
        <v>8.1199999999999992</v>
      </c>
      <c r="AD354" s="2">
        <v>14.88</v>
      </c>
      <c r="AE354" s="2">
        <v>15</v>
      </c>
      <c r="AF354" s="2">
        <v>3.45</v>
      </c>
      <c r="AG354" s="2">
        <v>19.55</v>
      </c>
      <c r="AH354" s="2">
        <v>9.2799999999999994</v>
      </c>
      <c r="AI354" s="2">
        <v>4.92</v>
      </c>
      <c r="AJ354" s="2">
        <v>48.08</v>
      </c>
      <c r="AK354" s="2">
        <v>14.78</v>
      </c>
      <c r="AL354" s="2">
        <v>9.75</v>
      </c>
      <c r="AM354" s="2">
        <v>56.25</v>
      </c>
      <c r="AN354" s="2" t="s">
        <v>34</v>
      </c>
      <c r="AO354" s="2">
        <v>116684485</v>
      </c>
      <c r="AP354" s="2">
        <v>116685096</v>
      </c>
      <c r="AQ354" s="2" t="s">
        <v>9</v>
      </c>
      <c r="AR354" s="2">
        <v>116685265</v>
      </c>
      <c r="AS354" s="2">
        <v>116684346</v>
      </c>
      <c r="AT354" s="2" t="s">
        <v>434</v>
      </c>
      <c r="AU354" s="2">
        <v>-10.145</v>
      </c>
    </row>
    <row r="355" spans="1:47" x14ac:dyDescent="0.2">
      <c r="A355" s="1" t="s">
        <v>1600</v>
      </c>
      <c r="B355" s="2" t="s">
        <v>1599</v>
      </c>
      <c r="C355" s="2" t="s">
        <v>1598</v>
      </c>
      <c r="D355" s="2">
        <v>752</v>
      </c>
      <c r="E355" s="2" t="s">
        <v>1597</v>
      </c>
      <c r="F355" s="2" t="s">
        <v>4</v>
      </c>
      <c r="G355" s="2">
        <v>13.01</v>
      </c>
      <c r="H355" s="2">
        <v>4.0599999999999996</v>
      </c>
      <c r="I355" s="2">
        <v>27.12</v>
      </c>
      <c r="J355" s="2">
        <v>14.49</v>
      </c>
      <c r="K355" s="2">
        <v>5.24</v>
      </c>
      <c r="L355" s="2">
        <v>30.91</v>
      </c>
      <c r="M355" s="2">
        <v>1.49</v>
      </c>
      <c r="N355" s="2">
        <v>1.04</v>
      </c>
      <c r="O355" s="2">
        <v>69.010000000000005</v>
      </c>
      <c r="P355" s="2">
        <v>5.0599999999999996</v>
      </c>
      <c r="Q355" s="2">
        <v>1.62</v>
      </c>
      <c r="R355" s="2">
        <v>30.46</v>
      </c>
      <c r="S355" s="2">
        <v>9.27</v>
      </c>
      <c r="T355" s="2">
        <v>6.14</v>
      </c>
      <c r="U355" s="2">
        <v>60.1</v>
      </c>
      <c r="V355" s="2">
        <v>4.66</v>
      </c>
      <c r="W355" s="2">
        <v>2.66</v>
      </c>
      <c r="X355" s="2">
        <v>54.43</v>
      </c>
      <c r="Y355" s="2">
        <v>13.68</v>
      </c>
      <c r="Z355" s="2">
        <v>8.11</v>
      </c>
      <c r="AA355" s="2">
        <v>51.16</v>
      </c>
      <c r="AB355" s="2">
        <v>9.8000000000000007</v>
      </c>
      <c r="AC355" s="2">
        <v>6.2</v>
      </c>
      <c r="AD355" s="2">
        <v>57.09</v>
      </c>
      <c r="AE355" s="2">
        <v>9.61</v>
      </c>
      <c r="AF355" s="2">
        <v>5.01</v>
      </c>
      <c r="AG355" s="2">
        <v>47.14</v>
      </c>
      <c r="AH355" s="2">
        <v>2.67</v>
      </c>
      <c r="AI355" s="2">
        <v>1.04</v>
      </c>
      <c r="AJ355" s="2">
        <v>37.99</v>
      </c>
      <c r="AK355" s="2">
        <v>4.55</v>
      </c>
      <c r="AL355" s="2">
        <v>1.05</v>
      </c>
      <c r="AM355" s="2">
        <v>21.95</v>
      </c>
      <c r="AN355" s="2" t="s">
        <v>5</v>
      </c>
      <c r="AO355" s="2">
        <v>153071006</v>
      </c>
      <c r="AP355" s="2">
        <v>153071757</v>
      </c>
      <c r="AQ355" s="2" t="s">
        <v>6</v>
      </c>
      <c r="AR355" s="2">
        <v>153070822</v>
      </c>
      <c r="AS355" s="2">
        <v>153072212</v>
      </c>
      <c r="AT355" s="2" t="s">
        <v>1596</v>
      </c>
      <c r="AU355" s="2">
        <v>-10.14</v>
      </c>
    </row>
    <row r="356" spans="1:47" x14ac:dyDescent="0.2">
      <c r="A356" s="1" t="s">
        <v>1195</v>
      </c>
      <c r="B356" s="2" t="s">
        <v>1198</v>
      </c>
      <c r="C356" s="2" t="s">
        <v>1197</v>
      </c>
      <c r="D356" s="2">
        <v>269</v>
      </c>
      <c r="E356" s="2" t="s">
        <v>1196</v>
      </c>
      <c r="F356" s="2" t="s">
        <v>4</v>
      </c>
      <c r="G356" s="2">
        <v>38.4</v>
      </c>
      <c r="H356" s="2">
        <v>21.57</v>
      </c>
      <c r="I356" s="2">
        <v>34.6</v>
      </c>
      <c r="J356" s="2">
        <v>43.24</v>
      </c>
      <c r="K356" s="2">
        <v>15.28</v>
      </c>
      <c r="L356" s="2">
        <v>20.059999999999999</v>
      </c>
      <c r="M356" s="2">
        <v>32.56</v>
      </c>
      <c r="N356" s="2">
        <v>16.02</v>
      </c>
      <c r="O356" s="2">
        <v>33.18</v>
      </c>
      <c r="P356" s="2">
        <v>27.3</v>
      </c>
      <c r="Q356" s="2">
        <v>16.760000000000002</v>
      </c>
      <c r="R356" s="2">
        <v>44.63</v>
      </c>
      <c r="S356" s="2">
        <v>58.72</v>
      </c>
      <c r="T356" s="2">
        <v>33.86</v>
      </c>
      <c r="U356" s="2">
        <v>23.8</v>
      </c>
      <c r="V356" s="2">
        <v>38.729999999999997</v>
      </c>
      <c r="W356" s="2">
        <v>26.36</v>
      </c>
      <c r="X356" s="2">
        <v>41.7</v>
      </c>
      <c r="Y356" s="2">
        <v>34.69</v>
      </c>
      <c r="Z356" s="2">
        <v>25.82</v>
      </c>
      <c r="AA356" s="2">
        <v>48.6</v>
      </c>
      <c r="AB356" s="2">
        <v>36.01</v>
      </c>
      <c r="AC356" s="2">
        <v>16.100000000000001</v>
      </c>
      <c r="AD356" s="2">
        <v>28.6</v>
      </c>
      <c r="AE356" s="2">
        <v>27.46</v>
      </c>
      <c r="AF356" s="2">
        <v>22.2</v>
      </c>
      <c r="AG356" s="2">
        <v>58.64</v>
      </c>
      <c r="AH356" s="2">
        <v>29.47</v>
      </c>
      <c r="AI356" s="2">
        <v>10.9</v>
      </c>
      <c r="AJ356" s="2">
        <v>26.08</v>
      </c>
      <c r="AK356" s="2">
        <v>31.89</v>
      </c>
      <c r="AL356" s="2">
        <v>12.97</v>
      </c>
      <c r="AM356" s="2">
        <v>27.7</v>
      </c>
      <c r="AN356" s="2" t="s">
        <v>389</v>
      </c>
      <c r="AO356" s="2">
        <v>75201474</v>
      </c>
      <c r="AP356" s="2">
        <v>75201742</v>
      </c>
      <c r="AQ356" s="2" t="s">
        <v>9</v>
      </c>
      <c r="AR356" s="2">
        <v>75201861</v>
      </c>
      <c r="AS356" s="2">
        <v>75201399</v>
      </c>
      <c r="AT356" s="2" t="s">
        <v>1191</v>
      </c>
      <c r="AU356" s="2">
        <v>-10.14</v>
      </c>
    </row>
    <row r="357" spans="1:47" x14ac:dyDescent="0.2">
      <c r="A357" s="1" t="s">
        <v>1397</v>
      </c>
      <c r="B357" s="2" t="s">
        <v>1396</v>
      </c>
      <c r="C357" s="2" t="s">
        <v>1395</v>
      </c>
      <c r="D357" s="2">
        <v>198</v>
      </c>
      <c r="E357" s="2" t="s">
        <v>1394</v>
      </c>
      <c r="F357" s="2" t="s">
        <v>4</v>
      </c>
      <c r="G357" s="2">
        <v>64.040000000000006</v>
      </c>
      <c r="H357" s="2">
        <v>213.25</v>
      </c>
      <c r="I357" s="2">
        <v>119.75</v>
      </c>
      <c r="J357" s="2">
        <v>61.94</v>
      </c>
      <c r="K357" s="2">
        <v>155.47</v>
      </c>
      <c r="L357" s="2">
        <v>95.53</v>
      </c>
      <c r="M357" s="2">
        <v>54.34</v>
      </c>
      <c r="N357" s="2">
        <v>145.09</v>
      </c>
      <c r="O357" s="2">
        <v>121.91</v>
      </c>
      <c r="P357" s="2">
        <v>58.17</v>
      </c>
      <c r="Q357" s="2">
        <v>160.55000000000001</v>
      </c>
      <c r="R357" s="2">
        <v>115.45</v>
      </c>
      <c r="S357" s="2">
        <v>60.25</v>
      </c>
      <c r="T357" s="2">
        <v>77.72</v>
      </c>
      <c r="U357" s="2">
        <v>51.28</v>
      </c>
      <c r="V357" s="2">
        <v>59.47</v>
      </c>
      <c r="W357" s="2">
        <v>107.64</v>
      </c>
      <c r="X357" s="2">
        <v>73.36</v>
      </c>
      <c r="Y357" s="2">
        <v>56.91</v>
      </c>
      <c r="Z357" s="2">
        <v>109.84</v>
      </c>
      <c r="AA357" s="2">
        <v>83.16</v>
      </c>
      <c r="AB357" s="2">
        <v>58.22</v>
      </c>
      <c r="AC357" s="2">
        <v>103.63</v>
      </c>
      <c r="AD357" s="2">
        <v>74.37</v>
      </c>
      <c r="AE357" s="2">
        <v>48.64</v>
      </c>
      <c r="AF357" s="2">
        <v>119.65</v>
      </c>
      <c r="AG357" s="2">
        <v>126.35</v>
      </c>
      <c r="AH357" s="2">
        <v>53.4</v>
      </c>
      <c r="AI357" s="2">
        <v>168.74</v>
      </c>
      <c r="AJ357" s="2">
        <v>147.26</v>
      </c>
      <c r="AK357" s="2">
        <v>52.33</v>
      </c>
      <c r="AL357" s="2">
        <v>162.22</v>
      </c>
      <c r="AM357" s="2">
        <v>147.78</v>
      </c>
      <c r="AN357" s="2" t="s">
        <v>5</v>
      </c>
      <c r="AO357" s="2">
        <v>30177722</v>
      </c>
      <c r="AP357" s="2">
        <v>30177919</v>
      </c>
      <c r="AQ357" s="2" t="s">
        <v>9</v>
      </c>
      <c r="AR357" s="2">
        <v>30177965</v>
      </c>
      <c r="AS357" s="2">
        <v>30177593</v>
      </c>
      <c r="AT357" s="2" t="s">
        <v>1393</v>
      </c>
      <c r="AU357" s="2">
        <v>-10.125</v>
      </c>
    </row>
    <row r="358" spans="1:47" x14ac:dyDescent="0.2">
      <c r="A358" s="1" t="s">
        <v>1180</v>
      </c>
      <c r="B358" s="2" t="s">
        <v>1179</v>
      </c>
      <c r="C358" s="2" t="s">
        <v>1178</v>
      </c>
      <c r="D358" s="2">
        <v>371</v>
      </c>
      <c r="E358" s="2" t="s">
        <v>1177</v>
      </c>
      <c r="F358" s="2" t="s">
        <v>4</v>
      </c>
      <c r="G358" s="2">
        <v>21.65</v>
      </c>
      <c r="H358" s="2">
        <v>12.77</v>
      </c>
      <c r="I358" s="2">
        <v>46.23</v>
      </c>
      <c r="J358" s="2">
        <v>25.77</v>
      </c>
      <c r="K358" s="2">
        <v>15.72</v>
      </c>
      <c r="L358" s="2">
        <v>45.28</v>
      </c>
      <c r="M358" s="2">
        <v>26.67</v>
      </c>
      <c r="N358" s="2">
        <v>5.07</v>
      </c>
      <c r="O358" s="2">
        <v>13.93</v>
      </c>
      <c r="P358" s="2">
        <v>31.82</v>
      </c>
      <c r="Q358" s="2">
        <v>9.23</v>
      </c>
      <c r="R358" s="2">
        <v>19.77</v>
      </c>
      <c r="S358" s="2">
        <v>42.86</v>
      </c>
      <c r="T358" s="2">
        <v>8.57</v>
      </c>
      <c r="U358" s="2">
        <v>11.43</v>
      </c>
      <c r="V358" s="2">
        <v>42.11</v>
      </c>
      <c r="W358" s="2">
        <v>11.37</v>
      </c>
      <c r="X358" s="2">
        <v>15.63</v>
      </c>
      <c r="Y358" s="2">
        <v>57.89</v>
      </c>
      <c r="Z358" s="2">
        <v>17.37</v>
      </c>
      <c r="AA358" s="2">
        <v>12.63</v>
      </c>
      <c r="AB358" s="2">
        <v>41.18</v>
      </c>
      <c r="AC358" s="2">
        <v>9.8800000000000008</v>
      </c>
      <c r="AD358" s="2">
        <v>14.12</v>
      </c>
      <c r="AE358" s="2">
        <v>25.33</v>
      </c>
      <c r="AF358" s="2">
        <v>11.91</v>
      </c>
      <c r="AG358" s="2">
        <v>35.090000000000003</v>
      </c>
      <c r="AH358" s="2">
        <v>10.81</v>
      </c>
      <c r="AI358" s="2">
        <v>4.43</v>
      </c>
      <c r="AJ358" s="2">
        <v>36.57</v>
      </c>
      <c r="AK358" s="2">
        <v>16.36</v>
      </c>
      <c r="AL358" s="2">
        <v>5.24</v>
      </c>
      <c r="AM358" s="2">
        <v>26.76</v>
      </c>
      <c r="AN358" s="2" t="s">
        <v>211</v>
      </c>
      <c r="AO358" s="2">
        <v>4250922</v>
      </c>
      <c r="AP358" s="2">
        <v>4251292</v>
      </c>
      <c r="AQ358" s="2" t="s">
        <v>6</v>
      </c>
      <c r="AR358" s="2">
        <v>4250849</v>
      </c>
      <c r="AS358" s="2">
        <v>4251423</v>
      </c>
      <c r="AT358" s="2" t="s">
        <v>1176</v>
      </c>
      <c r="AU358" s="2">
        <v>-10.125</v>
      </c>
    </row>
    <row r="359" spans="1:47" x14ac:dyDescent="0.2">
      <c r="A359" s="1" t="s">
        <v>1040</v>
      </c>
      <c r="B359" s="2" t="s">
        <v>1039</v>
      </c>
      <c r="C359" s="2" t="s">
        <v>1038</v>
      </c>
      <c r="D359" s="2">
        <v>33733</v>
      </c>
      <c r="E359" s="2" t="s">
        <v>1037</v>
      </c>
      <c r="F359" s="2" t="s">
        <v>17</v>
      </c>
      <c r="G359" s="2">
        <v>9.43</v>
      </c>
      <c r="H359" s="2">
        <v>2.73</v>
      </c>
      <c r="I359" s="2">
        <v>26.27</v>
      </c>
      <c r="J359" s="2">
        <v>30.43</v>
      </c>
      <c r="K359" s="2">
        <v>9.1300000000000008</v>
      </c>
      <c r="L359" s="2">
        <v>20.87</v>
      </c>
      <c r="M359" s="2">
        <v>6.12</v>
      </c>
      <c r="N359" s="2">
        <v>1.59</v>
      </c>
      <c r="O359" s="2">
        <v>24.41</v>
      </c>
      <c r="P359" s="2">
        <v>2.8</v>
      </c>
      <c r="Q359" s="2">
        <v>1.54</v>
      </c>
      <c r="R359" s="2">
        <v>53.46</v>
      </c>
      <c r="S359" s="2">
        <v>25.71</v>
      </c>
      <c r="T359" s="2">
        <v>11.31</v>
      </c>
      <c r="U359" s="2">
        <v>32.69</v>
      </c>
      <c r="V359" s="2">
        <v>2.78</v>
      </c>
      <c r="W359" s="2">
        <v>1.03</v>
      </c>
      <c r="X359" s="2">
        <v>35.97</v>
      </c>
      <c r="Y359" s="2">
        <v>22.03</v>
      </c>
      <c r="Z359" s="2">
        <v>7.93</v>
      </c>
      <c r="AA359" s="2">
        <v>28.07</v>
      </c>
      <c r="AB359" s="2">
        <v>18.420000000000002</v>
      </c>
      <c r="AC359" s="2">
        <v>8.2899999999999991</v>
      </c>
      <c r="AD359" s="2">
        <v>36.71</v>
      </c>
      <c r="AE359" s="2">
        <v>9.76</v>
      </c>
      <c r="AF359" s="2">
        <v>4.3899999999999997</v>
      </c>
      <c r="AG359" s="2">
        <v>40.61</v>
      </c>
      <c r="AH359" s="2">
        <v>2.94</v>
      </c>
      <c r="AI359" s="2">
        <v>1.03</v>
      </c>
      <c r="AJ359" s="2">
        <v>33.97</v>
      </c>
      <c r="AK359" s="2">
        <v>16.670000000000002</v>
      </c>
      <c r="AL359" s="2">
        <v>3.5</v>
      </c>
      <c r="AM359" s="2">
        <v>17.5</v>
      </c>
      <c r="AN359" s="2" t="s">
        <v>49</v>
      </c>
      <c r="AO359" s="2">
        <v>45701998</v>
      </c>
      <c r="AP359" s="2">
        <v>45735730</v>
      </c>
      <c r="AQ359" s="2" t="s">
        <v>9</v>
      </c>
      <c r="AR359" s="2">
        <v>45735824</v>
      </c>
      <c r="AS359" s="2">
        <v>45700443</v>
      </c>
      <c r="AT359" s="2" t="s">
        <v>1036</v>
      </c>
      <c r="AU359" s="2">
        <v>-10.125</v>
      </c>
    </row>
    <row r="360" spans="1:47" x14ac:dyDescent="0.2">
      <c r="A360" s="1" t="s">
        <v>1138</v>
      </c>
      <c r="B360" s="2" t="s">
        <v>1137</v>
      </c>
      <c r="C360" s="2" t="s">
        <v>1136</v>
      </c>
      <c r="D360" s="2">
        <v>1067</v>
      </c>
      <c r="E360" s="2" t="s">
        <v>1135</v>
      </c>
      <c r="F360" s="2" t="s">
        <v>4</v>
      </c>
      <c r="G360" s="2">
        <v>7.14</v>
      </c>
      <c r="H360" s="2">
        <v>2.14</v>
      </c>
      <c r="I360" s="2">
        <v>27.86</v>
      </c>
      <c r="J360" s="2">
        <v>15.56</v>
      </c>
      <c r="K360" s="2">
        <v>4.05</v>
      </c>
      <c r="L360" s="2">
        <v>21.95</v>
      </c>
      <c r="M360" s="2">
        <v>5.88</v>
      </c>
      <c r="N360" s="2">
        <v>1.06</v>
      </c>
      <c r="O360" s="2">
        <v>16.940000000000001</v>
      </c>
      <c r="P360" s="2">
        <v>0.92</v>
      </c>
      <c r="Q360" s="2">
        <v>0.51</v>
      </c>
      <c r="R360" s="2">
        <v>54.49</v>
      </c>
      <c r="S360" s="2">
        <v>11.11</v>
      </c>
      <c r="T360" s="2">
        <v>1.67</v>
      </c>
      <c r="U360" s="2">
        <v>13.33</v>
      </c>
      <c r="V360" s="2">
        <v>1.82</v>
      </c>
      <c r="W360" s="2">
        <v>0.51</v>
      </c>
      <c r="X360" s="2">
        <v>27.49</v>
      </c>
      <c r="Y360" s="2">
        <v>5.56</v>
      </c>
      <c r="Z360" s="2">
        <v>1.06</v>
      </c>
      <c r="AA360" s="2">
        <v>17.940000000000001</v>
      </c>
      <c r="AB360" s="2">
        <v>0</v>
      </c>
      <c r="AC360" s="2">
        <v>0</v>
      </c>
      <c r="AD360" s="2">
        <v>13</v>
      </c>
      <c r="AE360" s="2">
        <v>4.17</v>
      </c>
      <c r="AF360" s="2">
        <v>1.04</v>
      </c>
      <c r="AG360" s="2">
        <v>23.96</v>
      </c>
      <c r="AH360" s="2">
        <v>1.2</v>
      </c>
      <c r="AI360" s="2">
        <v>1.01</v>
      </c>
      <c r="AJ360" s="2">
        <v>82.99</v>
      </c>
      <c r="AK360" s="2">
        <v>1.27</v>
      </c>
      <c r="AL360" s="2">
        <v>0.51</v>
      </c>
      <c r="AM360" s="2">
        <v>39.49</v>
      </c>
      <c r="AN360" s="2" t="s">
        <v>389</v>
      </c>
      <c r="AO360" s="2">
        <v>21258981</v>
      </c>
      <c r="AP360" s="2">
        <v>21260047</v>
      </c>
      <c r="AQ360" s="2" t="s">
        <v>6</v>
      </c>
      <c r="AR360" s="2">
        <v>21258848</v>
      </c>
      <c r="AS360" s="2">
        <v>21260189</v>
      </c>
      <c r="AT360" s="2" t="s">
        <v>1134</v>
      </c>
      <c r="AU360" s="2">
        <v>-10.115</v>
      </c>
    </row>
    <row r="361" spans="1:47" x14ac:dyDescent="0.2">
      <c r="A361" s="1" t="s">
        <v>533</v>
      </c>
      <c r="B361" s="2" t="s">
        <v>532</v>
      </c>
      <c r="C361" s="2" t="s">
        <v>531</v>
      </c>
      <c r="D361" s="2">
        <v>4572</v>
      </c>
      <c r="E361" s="2" t="s">
        <v>530</v>
      </c>
      <c r="F361" s="2" t="s">
        <v>17</v>
      </c>
      <c r="G361" s="2">
        <v>23.99</v>
      </c>
      <c r="H361" s="2">
        <v>101.66</v>
      </c>
      <c r="I361" s="2">
        <v>322.10000000000002</v>
      </c>
      <c r="J361" s="2">
        <v>18.21</v>
      </c>
      <c r="K361" s="2">
        <v>60.87</v>
      </c>
      <c r="L361" s="2">
        <v>273.42</v>
      </c>
      <c r="M361" s="2">
        <v>13.85</v>
      </c>
      <c r="N361" s="2">
        <v>48.95</v>
      </c>
      <c r="O361" s="2">
        <v>304.49</v>
      </c>
      <c r="P361" s="2">
        <v>12.71</v>
      </c>
      <c r="Q361" s="2">
        <v>47.35</v>
      </c>
      <c r="R361" s="2">
        <v>325.18</v>
      </c>
      <c r="S361" s="2">
        <v>11.23</v>
      </c>
      <c r="T361" s="2">
        <v>28.92</v>
      </c>
      <c r="U361" s="2">
        <v>228.58</v>
      </c>
      <c r="V361" s="2">
        <v>14.78</v>
      </c>
      <c r="W361" s="2">
        <v>56.82</v>
      </c>
      <c r="X361" s="2">
        <v>327.64999999999998</v>
      </c>
      <c r="Y361" s="2">
        <v>23.43</v>
      </c>
      <c r="Z361" s="2">
        <v>83.93</v>
      </c>
      <c r="AA361" s="2">
        <v>274.3</v>
      </c>
      <c r="AB361" s="2">
        <v>18.37</v>
      </c>
      <c r="AC361" s="2">
        <v>57.4</v>
      </c>
      <c r="AD361" s="2">
        <v>255.07</v>
      </c>
      <c r="AE361" s="2">
        <v>20.36</v>
      </c>
      <c r="AF361" s="2">
        <v>75.22</v>
      </c>
      <c r="AG361" s="2">
        <v>294.25</v>
      </c>
      <c r="AH361" s="2">
        <v>7.93</v>
      </c>
      <c r="AI361" s="2">
        <v>28.61</v>
      </c>
      <c r="AJ361" s="2">
        <v>332.13</v>
      </c>
      <c r="AK361" s="2">
        <v>14.06</v>
      </c>
      <c r="AL361" s="2">
        <v>47.91</v>
      </c>
      <c r="AM361" s="2">
        <v>292.85000000000002</v>
      </c>
      <c r="AN361" s="2" t="s">
        <v>5</v>
      </c>
      <c r="AO361" s="2">
        <v>5878009</v>
      </c>
      <c r="AP361" s="2">
        <v>5882580</v>
      </c>
      <c r="AQ361" s="2" t="s">
        <v>9</v>
      </c>
      <c r="AR361" s="2">
        <v>5882690</v>
      </c>
      <c r="AS361" s="2">
        <v>5877855</v>
      </c>
      <c r="AT361" s="2" t="s">
        <v>529</v>
      </c>
      <c r="AU361" s="2">
        <v>-10.105</v>
      </c>
    </row>
    <row r="362" spans="1:47" x14ac:dyDescent="0.2">
      <c r="A362" s="1" t="s">
        <v>818</v>
      </c>
      <c r="B362" s="2" t="s">
        <v>817</v>
      </c>
      <c r="C362" s="2" t="s">
        <v>816</v>
      </c>
      <c r="D362" s="2">
        <v>1814</v>
      </c>
      <c r="E362" s="2" t="s">
        <v>815</v>
      </c>
      <c r="F362" s="2" t="s">
        <v>17</v>
      </c>
      <c r="G362" s="2">
        <v>15.56</v>
      </c>
      <c r="H362" s="2">
        <v>4.05</v>
      </c>
      <c r="I362" s="2">
        <v>21.95</v>
      </c>
      <c r="J362" s="2">
        <v>9.33</v>
      </c>
      <c r="K362" s="2">
        <v>3.83</v>
      </c>
      <c r="L362" s="2">
        <v>37.17</v>
      </c>
      <c r="M362" s="2">
        <v>3.7</v>
      </c>
      <c r="N362" s="2">
        <v>0.52</v>
      </c>
      <c r="O362" s="2">
        <v>13.48</v>
      </c>
      <c r="P362" s="2">
        <v>11.11</v>
      </c>
      <c r="Q362" s="2">
        <v>2.2200000000000002</v>
      </c>
      <c r="R362" s="2">
        <v>17.78</v>
      </c>
      <c r="S362" s="2">
        <v>10</v>
      </c>
      <c r="T362" s="2">
        <v>1.1000000000000001</v>
      </c>
      <c r="U362" s="2">
        <v>9.9</v>
      </c>
      <c r="V362" s="2">
        <v>3.7</v>
      </c>
      <c r="W362" s="2">
        <v>1.04</v>
      </c>
      <c r="X362" s="2">
        <v>26.96</v>
      </c>
      <c r="Y362" s="2">
        <v>2.44</v>
      </c>
      <c r="Z362" s="2">
        <v>0.51</v>
      </c>
      <c r="AA362" s="2">
        <v>20.49</v>
      </c>
      <c r="AB362" s="2">
        <v>9.52</v>
      </c>
      <c r="AC362" s="2">
        <v>2.19</v>
      </c>
      <c r="AD362" s="2">
        <v>20.81</v>
      </c>
      <c r="AE362" s="2">
        <v>14.29</v>
      </c>
      <c r="AF362" s="2">
        <v>2.86</v>
      </c>
      <c r="AG362" s="2">
        <v>17.14</v>
      </c>
      <c r="AH362" s="2">
        <v>2.5</v>
      </c>
      <c r="AI362" s="2">
        <v>1.03</v>
      </c>
      <c r="AJ362" s="2">
        <v>39.979999999999997</v>
      </c>
      <c r="AK362" s="2">
        <v>2.2200000000000002</v>
      </c>
      <c r="AL362" s="2">
        <v>0.51</v>
      </c>
      <c r="AM362" s="2">
        <v>22.49</v>
      </c>
      <c r="AN362" s="2" t="s">
        <v>65</v>
      </c>
      <c r="AO362" s="2">
        <v>30694254</v>
      </c>
      <c r="AP362" s="2">
        <v>30696067</v>
      </c>
      <c r="AQ362" s="2" t="s">
        <v>9</v>
      </c>
      <c r="AR362" s="2">
        <v>30696193</v>
      </c>
      <c r="AS362" s="2">
        <v>30694069</v>
      </c>
      <c r="AT362" s="2" t="s">
        <v>814</v>
      </c>
      <c r="AU362" s="2">
        <v>-10.085000000000001</v>
      </c>
    </row>
    <row r="363" spans="1:47" x14ac:dyDescent="0.2">
      <c r="A363" s="1" t="s">
        <v>591</v>
      </c>
      <c r="B363" s="2" t="s">
        <v>590</v>
      </c>
      <c r="C363" s="2" t="s">
        <v>589</v>
      </c>
      <c r="D363" s="2">
        <v>1125</v>
      </c>
      <c r="E363" s="2" t="s">
        <v>588</v>
      </c>
      <c r="F363" s="2" t="s">
        <v>4</v>
      </c>
      <c r="G363" s="2">
        <v>24</v>
      </c>
      <c r="H363" s="2">
        <v>7.44</v>
      </c>
      <c r="I363" s="2">
        <v>23.56</v>
      </c>
      <c r="J363" s="2">
        <v>21.43</v>
      </c>
      <c r="K363" s="2">
        <v>7.29</v>
      </c>
      <c r="L363" s="2">
        <v>26.71</v>
      </c>
      <c r="M363" s="2">
        <v>11.39</v>
      </c>
      <c r="N363" s="2">
        <v>5.01</v>
      </c>
      <c r="O363" s="2">
        <v>38.99</v>
      </c>
      <c r="P363" s="2">
        <v>18.84</v>
      </c>
      <c r="Q363" s="2">
        <v>7.72</v>
      </c>
      <c r="R363" s="2">
        <v>33.28</v>
      </c>
      <c r="S363" s="2">
        <v>12.82</v>
      </c>
      <c r="T363" s="2">
        <v>5.64</v>
      </c>
      <c r="U363" s="2">
        <v>38.36</v>
      </c>
      <c r="V363" s="2">
        <v>22.5</v>
      </c>
      <c r="W363" s="2">
        <v>11.03</v>
      </c>
      <c r="X363" s="2">
        <v>37.979999999999997</v>
      </c>
      <c r="Y363" s="2">
        <v>24.71</v>
      </c>
      <c r="Z363" s="2">
        <v>13.1</v>
      </c>
      <c r="AA363" s="2">
        <v>39.9</v>
      </c>
      <c r="AB363" s="2">
        <v>21.21</v>
      </c>
      <c r="AC363" s="2">
        <v>8.48</v>
      </c>
      <c r="AD363" s="2">
        <v>31.52</v>
      </c>
      <c r="AE363" s="2">
        <v>19.3</v>
      </c>
      <c r="AF363" s="2">
        <v>6.56</v>
      </c>
      <c r="AG363" s="2">
        <v>27.44</v>
      </c>
      <c r="AH363" s="2">
        <v>17.39</v>
      </c>
      <c r="AI363" s="2">
        <v>4.7</v>
      </c>
      <c r="AJ363" s="2">
        <v>22.3</v>
      </c>
      <c r="AK363" s="2">
        <v>7.87</v>
      </c>
      <c r="AL363" s="2">
        <v>3.78</v>
      </c>
      <c r="AM363" s="2">
        <v>44.22</v>
      </c>
      <c r="AN363" s="2" t="s">
        <v>16</v>
      </c>
      <c r="AO363" s="2">
        <v>4444322</v>
      </c>
      <c r="AP363" s="2">
        <v>4445446</v>
      </c>
      <c r="AQ363" s="2" t="s">
        <v>9</v>
      </c>
      <c r="AR363" s="2">
        <v>4445657</v>
      </c>
      <c r="AS363" s="2">
        <v>4444203</v>
      </c>
      <c r="AT363" s="2" t="s">
        <v>587</v>
      </c>
      <c r="AU363" s="2">
        <v>-10.085000000000001</v>
      </c>
    </row>
    <row r="364" spans="1:47" x14ac:dyDescent="0.2">
      <c r="A364" s="1" t="s">
        <v>472</v>
      </c>
      <c r="B364" s="2" t="s">
        <v>471</v>
      </c>
      <c r="C364" s="2" t="s">
        <v>470</v>
      </c>
      <c r="D364" s="2">
        <v>1302</v>
      </c>
      <c r="E364" s="2" t="s">
        <v>469</v>
      </c>
      <c r="F364" s="2" t="s">
        <v>4</v>
      </c>
      <c r="G364" s="2">
        <v>30.47</v>
      </c>
      <c r="H364" s="2">
        <v>24.13</v>
      </c>
      <c r="I364" s="2">
        <v>55.07</v>
      </c>
      <c r="J364" s="2">
        <v>31.73</v>
      </c>
      <c r="K364" s="2">
        <v>27.66</v>
      </c>
      <c r="L364" s="2">
        <v>59.52</v>
      </c>
      <c r="M364" s="2">
        <v>68.94</v>
      </c>
      <c r="N364" s="2">
        <v>34.630000000000003</v>
      </c>
      <c r="O364" s="2">
        <v>15.6</v>
      </c>
      <c r="P364" s="2">
        <v>50.13</v>
      </c>
      <c r="Q364" s="2">
        <v>24.77</v>
      </c>
      <c r="R364" s="2">
        <v>24.64</v>
      </c>
      <c r="S364" s="2">
        <v>65.47</v>
      </c>
      <c r="T364" s="2">
        <v>25.65</v>
      </c>
      <c r="U364" s="2">
        <v>13.53</v>
      </c>
      <c r="V364" s="2">
        <v>54.28</v>
      </c>
      <c r="W364" s="2">
        <v>16.97</v>
      </c>
      <c r="X364" s="2">
        <v>14.29</v>
      </c>
      <c r="Y364" s="2">
        <v>72.150000000000006</v>
      </c>
      <c r="Z364" s="2">
        <v>27.54</v>
      </c>
      <c r="AA364" s="2">
        <v>10.63</v>
      </c>
      <c r="AB364" s="2">
        <v>66.7</v>
      </c>
      <c r="AC364" s="2">
        <v>30.84</v>
      </c>
      <c r="AD364" s="2">
        <v>15.4</v>
      </c>
      <c r="AE364" s="2">
        <v>62.33</v>
      </c>
      <c r="AF364" s="2">
        <v>35.71</v>
      </c>
      <c r="AG364" s="2">
        <v>21.58</v>
      </c>
      <c r="AH364" s="2">
        <v>16.190000000000001</v>
      </c>
      <c r="AI364" s="2">
        <v>18.010000000000002</v>
      </c>
      <c r="AJ364" s="2">
        <v>93.25</v>
      </c>
      <c r="AK364" s="2">
        <v>25.84</v>
      </c>
      <c r="AL364" s="2">
        <v>20.76</v>
      </c>
      <c r="AM364" s="2">
        <v>59.59</v>
      </c>
      <c r="AN364" s="2" t="s">
        <v>389</v>
      </c>
      <c r="AO364" s="2">
        <v>9942718</v>
      </c>
      <c r="AP364" s="2">
        <v>9944019</v>
      </c>
      <c r="AQ364" s="2" t="s">
        <v>9</v>
      </c>
      <c r="AR364" s="2">
        <v>9944118</v>
      </c>
      <c r="AS364" s="2">
        <v>9942610</v>
      </c>
      <c r="AU364" s="2">
        <v>-10.085000000000001</v>
      </c>
    </row>
    <row r="365" spans="1:47" x14ac:dyDescent="0.2">
      <c r="A365" s="1" t="s">
        <v>288</v>
      </c>
      <c r="B365" s="2" t="s">
        <v>287</v>
      </c>
      <c r="C365" s="2" t="s">
        <v>286</v>
      </c>
      <c r="D365" s="2">
        <v>5490</v>
      </c>
      <c r="E365" s="2" t="s">
        <v>285</v>
      </c>
      <c r="F365" s="2" t="s">
        <v>4</v>
      </c>
      <c r="G365" s="2">
        <v>13.79</v>
      </c>
      <c r="H365" s="2">
        <v>4.55</v>
      </c>
      <c r="I365" s="2">
        <v>28.45</v>
      </c>
      <c r="J365" s="2">
        <v>21.05</v>
      </c>
      <c r="K365" s="2">
        <v>4.84</v>
      </c>
      <c r="L365" s="2">
        <v>18.16</v>
      </c>
      <c r="M365" s="2">
        <v>0</v>
      </c>
      <c r="N365" s="2">
        <v>0</v>
      </c>
      <c r="O365" s="2">
        <v>25</v>
      </c>
      <c r="P365" s="2">
        <v>15.79</v>
      </c>
      <c r="Q365" s="2">
        <v>3.47</v>
      </c>
      <c r="R365" s="2">
        <v>18.53</v>
      </c>
      <c r="S365" s="2">
        <v>6.67</v>
      </c>
      <c r="T365" s="2">
        <v>1.6</v>
      </c>
      <c r="U365" s="2">
        <v>22.4</v>
      </c>
      <c r="V365" s="2">
        <v>6.06</v>
      </c>
      <c r="W365" s="2">
        <v>2.12</v>
      </c>
      <c r="X365" s="2">
        <v>32.880000000000003</v>
      </c>
      <c r="Y365" s="2">
        <v>1.37</v>
      </c>
      <c r="Z365" s="2">
        <v>0.51</v>
      </c>
      <c r="AA365" s="2">
        <v>36.49</v>
      </c>
      <c r="AB365" s="2">
        <v>13.21</v>
      </c>
      <c r="AC365" s="2">
        <v>3.96</v>
      </c>
      <c r="AD365" s="2">
        <v>26.04</v>
      </c>
      <c r="AE365" s="2">
        <v>10.26</v>
      </c>
      <c r="AF365" s="2">
        <v>4.41</v>
      </c>
      <c r="AG365" s="2">
        <v>38.590000000000003</v>
      </c>
      <c r="AH365" s="2">
        <v>5.08</v>
      </c>
      <c r="AI365" s="2">
        <v>1.57</v>
      </c>
      <c r="AJ365" s="2">
        <v>29.43</v>
      </c>
      <c r="AK365" s="2">
        <v>9.59</v>
      </c>
      <c r="AL365" s="2">
        <v>3.84</v>
      </c>
      <c r="AM365" s="2">
        <v>36.159999999999997</v>
      </c>
      <c r="AN365" s="2" t="s">
        <v>106</v>
      </c>
      <c r="AO365" s="2">
        <v>21798736</v>
      </c>
      <c r="AP365" s="2">
        <v>21804225</v>
      </c>
      <c r="AQ365" s="2" t="s">
        <v>6</v>
      </c>
      <c r="AR365" s="2">
        <v>21798605</v>
      </c>
      <c r="AS365" s="2">
        <v>21804313</v>
      </c>
      <c r="AT365" s="2" t="s">
        <v>284</v>
      </c>
      <c r="AU365" s="2">
        <v>-10.085000000000001</v>
      </c>
    </row>
    <row r="366" spans="1:47" x14ac:dyDescent="0.2">
      <c r="A366" s="1" t="s">
        <v>748</v>
      </c>
      <c r="B366" s="2" t="s">
        <v>747</v>
      </c>
      <c r="C366" s="2" t="s">
        <v>746</v>
      </c>
      <c r="D366" s="2">
        <v>243</v>
      </c>
      <c r="E366" s="2" t="s">
        <v>745</v>
      </c>
      <c r="F366" s="2" t="s">
        <v>4</v>
      </c>
      <c r="G366" s="2">
        <v>17.07</v>
      </c>
      <c r="H366" s="2">
        <v>4.0999999999999996</v>
      </c>
      <c r="I366" s="2">
        <v>19.899999999999999</v>
      </c>
      <c r="J366" s="2">
        <v>19.440000000000001</v>
      </c>
      <c r="K366" s="2">
        <v>8.36</v>
      </c>
      <c r="L366" s="2">
        <v>34.64</v>
      </c>
      <c r="M366" s="2">
        <v>4</v>
      </c>
      <c r="N366" s="2">
        <v>1.56</v>
      </c>
      <c r="O366" s="2">
        <v>37.44</v>
      </c>
      <c r="P366" s="2">
        <v>7.69</v>
      </c>
      <c r="Q366" s="2">
        <v>2.15</v>
      </c>
      <c r="R366" s="2">
        <v>25.85</v>
      </c>
      <c r="S366" s="2">
        <v>3.03</v>
      </c>
      <c r="T366" s="2">
        <v>1.55</v>
      </c>
      <c r="U366" s="2">
        <v>49.45</v>
      </c>
      <c r="V366" s="2">
        <v>8.26</v>
      </c>
      <c r="W366" s="2">
        <v>4.87</v>
      </c>
      <c r="X366" s="2">
        <v>54.13</v>
      </c>
      <c r="Y366" s="2">
        <v>6.33</v>
      </c>
      <c r="Z366" s="2">
        <v>2.66</v>
      </c>
      <c r="AA366" s="2">
        <v>39.340000000000003</v>
      </c>
      <c r="AB366" s="2">
        <v>12.12</v>
      </c>
      <c r="AC366" s="2">
        <v>4.4800000000000004</v>
      </c>
      <c r="AD366" s="2">
        <v>32.520000000000003</v>
      </c>
      <c r="AE366" s="2">
        <v>5.88</v>
      </c>
      <c r="AF366" s="2">
        <v>2.12</v>
      </c>
      <c r="AG366" s="2">
        <v>33.880000000000003</v>
      </c>
      <c r="AH366" s="2">
        <v>4.3499999999999996</v>
      </c>
      <c r="AI366" s="2">
        <v>2.09</v>
      </c>
      <c r="AJ366" s="2">
        <v>45.91</v>
      </c>
      <c r="AK366" s="2">
        <v>12</v>
      </c>
      <c r="AL366" s="2">
        <v>5.04</v>
      </c>
      <c r="AM366" s="2">
        <v>36.96</v>
      </c>
      <c r="AN366" s="2" t="s">
        <v>5</v>
      </c>
      <c r="AO366" s="2">
        <v>91259928</v>
      </c>
      <c r="AP366" s="2">
        <v>91260170</v>
      </c>
      <c r="AQ366" s="2" t="s">
        <v>6</v>
      </c>
      <c r="AR366" s="2">
        <v>91259868</v>
      </c>
      <c r="AS366" s="2">
        <v>91260261</v>
      </c>
      <c r="AT366" s="2" t="s">
        <v>744</v>
      </c>
      <c r="AU366" s="2">
        <v>-10.08</v>
      </c>
    </row>
    <row r="367" spans="1:47" x14ac:dyDescent="0.2">
      <c r="A367" s="1" t="s">
        <v>636</v>
      </c>
      <c r="B367" s="2" t="s">
        <v>635</v>
      </c>
      <c r="C367" s="2" t="s">
        <v>634</v>
      </c>
      <c r="D367" s="2">
        <v>9099</v>
      </c>
      <c r="E367" s="2" t="s">
        <v>633</v>
      </c>
      <c r="F367" s="2" t="s">
        <v>4</v>
      </c>
      <c r="G367" s="2">
        <v>12.5</v>
      </c>
      <c r="H367" s="2">
        <v>4.5</v>
      </c>
      <c r="I367" s="2">
        <v>31.5</v>
      </c>
      <c r="J367" s="2">
        <v>19.05</v>
      </c>
      <c r="K367" s="2">
        <v>9.5299999999999994</v>
      </c>
      <c r="L367" s="2">
        <v>40.479999999999997</v>
      </c>
      <c r="M367" s="2">
        <v>9.09</v>
      </c>
      <c r="N367" s="2">
        <v>3.27</v>
      </c>
      <c r="O367" s="2">
        <v>32.729999999999997</v>
      </c>
      <c r="P367" s="2">
        <v>5.88</v>
      </c>
      <c r="Q367" s="2">
        <v>1.59</v>
      </c>
      <c r="R367" s="2">
        <v>25.41</v>
      </c>
      <c r="S367" s="2">
        <v>10.45</v>
      </c>
      <c r="T367" s="2">
        <v>3.87</v>
      </c>
      <c r="U367" s="2">
        <v>33.130000000000003</v>
      </c>
      <c r="V367" s="2">
        <v>7.14</v>
      </c>
      <c r="W367" s="2">
        <v>3.21</v>
      </c>
      <c r="X367" s="2">
        <v>41.79</v>
      </c>
      <c r="Y367" s="2">
        <v>18.37</v>
      </c>
      <c r="Z367" s="2">
        <v>5.33</v>
      </c>
      <c r="AA367" s="2">
        <v>23.67</v>
      </c>
      <c r="AB367" s="2">
        <v>6.33</v>
      </c>
      <c r="AC367" s="2">
        <v>2.66</v>
      </c>
      <c r="AD367" s="2">
        <v>39.340000000000003</v>
      </c>
      <c r="AE367" s="2">
        <v>7.25</v>
      </c>
      <c r="AF367" s="2">
        <v>2.68</v>
      </c>
      <c r="AG367" s="2">
        <v>34.32</v>
      </c>
      <c r="AH367" s="2">
        <v>9.86</v>
      </c>
      <c r="AI367" s="2">
        <v>3.85</v>
      </c>
      <c r="AJ367" s="2">
        <v>35.15</v>
      </c>
      <c r="AK367" s="2">
        <v>1.54</v>
      </c>
      <c r="AL367" s="2">
        <v>0.51</v>
      </c>
      <c r="AM367" s="2">
        <v>32.49</v>
      </c>
      <c r="AN367" s="2" t="s">
        <v>106</v>
      </c>
      <c r="AO367" s="2">
        <v>143170189</v>
      </c>
      <c r="AP367" s="2">
        <v>143179287</v>
      </c>
      <c r="AQ367" s="2" t="s">
        <v>9</v>
      </c>
      <c r="AR367" s="2">
        <v>143179391</v>
      </c>
      <c r="AS367" s="2">
        <v>143170036</v>
      </c>
      <c r="AT367" s="2" t="s">
        <v>632</v>
      </c>
      <c r="AU367" s="2">
        <v>-10.074999999999999</v>
      </c>
    </row>
    <row r="368" spans="1:47" x14ac:dyDescent="0.2">
      <c r="A368" s="1" t="s">
        <v>382</v>
      </c>
      <c r="B368" s="2" t="s">
        <v>381</v>
      </c>
      <c r="C368" s="2" t="s">
        <v>380</v>
      </c>
      <c r="D368" s="2">
        <v>334</v>
      </c>
      <c r="E368" s="2" t="s">
        <v>379</v>
      </c>
      <c r="F368" s="2" t="s">
        <v>4</v>
      </c>
      <c r="G368" s="2">
        <v>19.329999999999998</v>
      </c>
      <c r="H368" s="2">
        <v>62.05</v>
      </c>
      <c r="I368" s="2">
        <v>258.95</v>
      </c>
      <c r="J368" s="2">
        <v>27.98</v>
      </c>
      <c r="K368" s="2">
        <v>82.54</v>
      </c>
      <c r="L368" s="2">
        <v>212.46</v>
      </c>
      <c r="M368" s="2">
        <v>22.57</v>
      </c>
      <c r="N368" s="2">
        <v>58.23</v>
      </c>
      <c r="O368" s="2">
        <v>199.77</v>
      </c>
      <c r="P368" s="2">
        <v>24.94</v>
      </c>
      <c r="Q368" s="2">
        <v>66.84</v>
      </c>
      <c r="R368" s="2">
        <v>201.16</v>
      </c>
      <c r="S368" s="2">
        <v>20.92</v>
      </c>
      <c r="T368" s="2">
        <v>38.700000000000003</v>
      </c>
      <c r="U368" s="2">
        <v>146.30000000000001</v>
      </c>
      <c r="V368" s="2">
        <v>29.33</v>
      </c>
      <c r="W368" s="2">
        <v>78.900000000000006</v>
      </c>
      <c r="X368" s="2">
        <v>190.1</v>
      </c>
      <c r="Y368" s="2">
        <v>28.93</v>
      </c>
      <c r="Z368" s="2">
        <v>81.87</v>
      </c>
      <c r="AA368" s="2">
        <v>201.13</v>
      </c>
      <c r="AB368" s="2">
        <v>19.059999999999999</v>
      </c>
      <c r="AC368" s="2">
        <v>43.46</v>
      </c>
      <c r="AD368" s="2">
        <v>184.54</v>
      </c>
      <c r="AE368" s="2">
        <v>29.51</v>
      </c>
      <c r="AF368" s="2">
        <v>66.69</v>
      </c>
      <c r="AG368" s="2">
        <v>159.31</v>
      </c>
      <c r="AH368" s="2">
        <v>8.16</v>
      </c>
      <c r="AI368" s="2">
        <v>18.93</v>
      </c>
      <c r="AJ368" s="2">
        <v>213.07</v>
      </c>
      <c r="AK368" s="2">
        <v>19.02</v>
      </c>
      <c r="AL368" s="2">
        <v>46.41</v>
      </c>
      <c r="AM368" s="2">
        <v>197.59</v>
      </c>
      <c r="AN368" s="2" t="s">
        <v>16</v>
      </c>
      <c r="AO368" s="2">
        <v>128443947</v>
      </c>
      <c r="AP368" s="2">
        <v>128444280</v>
      </c>
      <c r="AQ368" s="2" t="s">
        <v>9</v>
      </c>
      <c r="AR368" s="2">
        <v>128444404</v>
      </c>
      <c r="AS368" s="2">
        <v>128443807</v>
      </c>
      <c r="AT368" s="2" t="s">
        <v>378</v>
      </c>
      <c r="AU368" s="2">
        <v>-10.065</v>
      </c>
    </row>
    <row r="369" spans="1:47" x14ac:dyDescent="0.2">
      <c r="A369" s="1" t="s">
        <v>606</v>
      </c>
      <c r="B369" s="2" t="s">
        <v>605</v>
      </c>
      <c r="C369" s="2" t="s">
        <v>604</v>
      </c>
      <c r="D369" s="2">
        <v>1587</v>
      </c>
      <c r="E369" s="2" t="s">
        <v>603</v>
      </c>
      <c r="F369" s="2" t="s">
        <v>4</v>
      </c>
      <c r="G369" s="2">
        <v>11.63</v>
      </c>
      <c r="H369" s="2">
        <v>2.79</v>
      </c>
      <c r="I369" s="2">
        <v>21.21</v>
      </c>
      <c r="J369" s="2">
        <v>16.13</v>
      </c>
      <c r="K369" s="2">
        <v>2.9</v>
      </c>
      <c r="L369" s="2">
        <v>15.1</v>
      </c>
      <c r="M369" s="2">
        <v>0</v>
      </c>
      <c r="N369" s="2">
        <v>0</v>
      </c>
      <c r="O369" s="2">
        <v>12</v>
      </c>
      <c r="P369" s="2">
        <v>3.03</v>
      </c>
      <c r="Q369" s="2">
        <v>0.52</v>
      </c>
      <c r="R369" s="2">
        <v>16.48</v>
      </c>
      <c r="S369" s="2">
        <v>11.63</v>
      </c>
      <c r="T369" s="2">
        <v>2.79</v>
      </c>
      <c r="U369" s="2">
        <v>21.21</v>
      </c>
      <c r="V369" s="2">
        <v>0</v>
      </c>
      <c r="W369" s="2">
        <v>0</v>
      </c>
      <c r="X369" s="2">
        <v>18</v>
      </c>
      <c r="Y369" s="2">
        <v>4.76</v>
      </c>
      <c r="Z369" s="2">
        <v>1.05</v>
      </c>
      <c r="AA369" s="2">
        <v>20.95</v>
      </c>
      <c r="AB369" s="2">
        <v>4</v>
      </c>
      <c r="AC369" s="2">
        <v>0.52</v>
      </c>
      <c r="AD369" s="2">
        <v>12.48</v>
      </c>
      <c r="AE369" s="2">
        <v>11.11</v>
      </c>
      <c r="AF369" s="2">
        <v>2.2200000000000002</v>
      </c>
      <c r="AG369" s="2">
        <v>17.78</v>
      </c>
      <c r="AH369" s="2">
        <v>3.03</v>
      </c>
      <c r="AI369" s="2">
        <v>0.52</v>
      </c>
      <c r="AJ369" s="2">
        <v>16.48</v>
      </c>
      <c r="AK369" s="2">
        <v>4.62</v>
      </c>
      <c r="AL369" s="2">
        <v>1.57</v>
      </c>
      <c r="AM369" s="2">
        <v>32.43</v>
      </c>
      <c r="AN369" s="2" t="s">
        <v>34</v>
      </c>
      <c r="AO369" s="2">
        <v>6674896</v>
      </c>
      <c r="AP369" s="2">
        <v>6676482</v>
      </c>
      <c r="AQ369" s="2" t="s">
        <v>6</v>
      </c>
      <c r="AR369" s="2">
        <v>6674763</v>
      </c>
      <c r="AS369" s="2">
        <v>6677475</v>
      </c>
      <c r="AT369" s="2" t="s">
        <v>602</v>
      </c>
      <c r="AU369" s="2">
        <v>-10.055</v>
      </c>
    </row>
    <row r="370" spans="1:47" x14ac:dyDescent="0.2">
      <c r="A370" s="1" t="s">
        <v>423</v>
      </c>
      <c r="B370" s="2" t="s">
        <v>422</v>
      </c>
      <c r="C370" s="2" t="s">
        <v>421</v>
      </c>
      <c r="D370" s="2">
        <v>980</v>
      </c>
      <c r="E370" s="2" t="s">
        <v>420</v>
      </c>
      <c r="F370" s="2" t="s">
        <v>4</v>
      </c>
      <c r="G370" s="2">
        <v>13.07</v>
      </c>
      <c r="H370" s="2">
        <v>4.59</v>
      </c>
      <c r="I370" s="2">
        <v>30.53</v>
      </c>
      <c r="J370" s="2">
        <v>7.04</v>
      </c>
      <c r="K370" s="2">
        <v>3.81</v>
      </c>
      <c r="L370" s="2">
        <v>50.31</v>
      </c>
      <c r="M370" s="2">
        <v>1.87</v>
      </c>
      <c r="N370" s="2">
        <v>0.52</v>
      </c>
      <c r="O370" s="2">
        <v>27.51</v>
      </c>
      <c r="P370" s="2">
        <v>7.55</v>
      </c>
      <c r="Q370" s="2">
        <v>2.2000000000000002</v>
      </c>
      <c r="R370" s="2">
        <v>26.92</v>
      </c>
      <c r="S370" s="2">
        <v>14.37</v>
      </c>
      <c r="T370" s="2">
        <v>5.18</v>
      </c>
      <c r="U370" s="2">
        <v>30.88</v>
      </c>
      <c r="V370" s="2">
        <v>2.71</v>
      </c>
      <c r="W370" s="2">
        <v>1.06</v>
      </c>
      <c r="X370" s="2">
        <v>38</v>
      </c>
      <c r="Y370" s="2">
        <v>11.46</v>
      </c>
      <c r="Z370" s="2">
        <v>5.05</v>
      </c>
      <c r="AA370" s="2">
        <v>39.01</v>
      </c>
      <c r="AB370" s="2">
        <v>18.649999999999999</v>
      </c>
      <c r="AC370" s="2">
        <v>5.98</v>
      </c>
      <c r="AD370" s="2">
        <v>26.1</v>
      </c>
      <c r="AE370" s="2">
        <v>0</v>
      </c>
      <c r="AF370" s="2">
        <v>0</v>
      </c>
      <c r="AG370" s="2">
        <v>37</v>
      </c>
      <c r="AH370" s="2">
        <v>0</v>
      </c>
      <c r="AI370" s="2">
        <v>0</v>
      </c>
      <c r="AJ370" s="2">
        <v>24</v>
      </c>
      <c r="AK370" s="2">
        <v>0</v>
      </c>
      <c r="AL370" s="2">
        <v>0</v>
      </c>
      <c r="AM370" s="2">
        <v>27</v>
      </c>
      <c r="AN370" s="2" t="s">
        <v>335</v>
      </c>
      <c r="AO370" s="2">
        <v>90978771</v>
      </c>
      <c r="AP370" s="2">
        <v>90979750</v>
      </c>
      <c r="AQ370" s="2" t="s">
        <v>9</v>
      </c>
      <c r="AR370" s="2">
        <v>90979920</v>
      </c>
      <c r="AS370" s="2">
        <v>90978689</v>
      </c>
      <c r="AT370" s="2" t="s">
        <v>419</v>
      </c>
      <c r="AU370" s="2">
        <v>-10.055</v>
      </c>
    </row>
    <row r="371" spans="1:47" x14ac:dyDescent="0.2">
      <c r="A371" s="1" t="s">
        <v>838</v>
      </c>
      <c r="B371" s="2" t="s">
        <v>837</v>
      </c>
      <c r="C371" s="2" t="s">
        <v>836</v>
      </c>
      <c r="D371" s="2">
        <v>2090</v>
      </c>
      <c r="E371" s="2" t="s">
        <v>835</v>
      </c>
      <c r="F371" s="2" t="s">
        <v>4</v>
      </c>
      <c r="G371" s="2">
        <v>17.02</v>
      </c>
      <c r="H371" s="2">
        <v>9.36</v>
      </c>
      <c r="I371" s="2">
        <v>45.64</v>
      </c>
      <c r="J371" s="2">
        <v>25</v>
      </c>
      <c r="K371" s="2">
        <v>11.25</v>
      </c>
      <c r="L371" s="2">
        <v>33.75</v>
      </c>
      <c r="M371" s="2">
        <v>33.33</v>
      </c>
      <c r="N371" s="2">
        <v>4</v>
      </c>
      <c r="O371" s="2">
        <v>8</v>
      </c>
      <c r="P371" s="2">
        <v>20</v>
      </c>
      <c r="Q371" s="2">
        <v>4.2</v>
      </c>
      <c r="R371" s="2">
        <v>16.8</v>
      </c>
      <c r="S371" s="2">
        <v>52</v>
      </c>
      <c r="T371" s="2">
        <v>9.8800000000000008</v>
      </c>
      <c r="U371" s="2">
        <v>9.1199999999999992</v>
      </c>
      <c r="V371" s="2">
        <v>50</v>
      </c>
      <c r="W371" s="2">
        <v>6</v>
      </c>
      <c r="X371" s="2">
        <v>6</v>
      </c>
      <c r="Y371" s="2">
        <v>73.91</v>
      </c>
      <c r="Z371" s="2">
        <v>14.78</v>
      </c>
      <c r="AA371" s="2">
        <v>5.22</v>
      </c>
      <c r="AB371" s="2">
        <v>60</v>
      </c>
      <c r="AC371" s="2">
        <v>9.6</v>
      </c>
      <c r="AD371" s="2">
        <v>6.4</v>
      </c>
      <c r="AE371" s="2">
        <v>51.22</v>
      </c>
      <c r="AF371" s="2">
        <v>15.88</v>
      </c>
      <c r="AG371" s="2">
        <v>15.12</v>
      </c>
      <c r="AH371" s="2">
        <v>10.59</v>
      </c>
      <c r="AI371" s="2">
        <v>4.9800000000000004</v>
      </c>
      <c r="AJ371" s="2">
        <v>42.02</v>
      </c>
      <c r="AK371" s="2">
        <v>11.34</v>
      </c>
      <c r="AL371" s="2">
        <v>6.12</v>
      </c>
      <c r="AM371" s="2">
        <v>47.88</v>
      </c>
      <c r="AN371" s="2" t="s">
        <v>211</v>
      </c>
      <c r="AO371" s="2">
        <v>84173973</v>
      </c>
      <c r="AP371" s="2">
        <v>84176062</v>
      </c>
      <c r="AQ371" s="2" t="s">
        <v>9</v>
      </c>
      <c r="AR371" s="2">
        <v>84176552</v>
      </c>
      <c r="AS371" s="2">
        <v>84173733</v>
      </c>
      <c r="AT371" s="2" t="s">
        <v>834</v>
      </c>
      <c r="AU371" s="2">
        <v>-10.045</v>
      </c>
    </row>
    <row r="372" spans="1:47" x14ac:dyDescent="0.2">
      <c r="A372" s="1" t="s">
        <v>984</v>
      </c>
      <c r="B372" s="2" t="s">
        <v>983</v>
      </c>
      <c r="C372" s="2" t="s">
        <v>982</v>
      </c>
      <c r="D372" s="2">
        <v>1168</v>
      </c>
      <c r="E372" s="2" t="s">
        <v>981</v>
      </c>
      <c r="F372" s="2" t="s">
        <v>4</v>
      </c>
      <c r="G372" s="2">
        <v>39.07</v>
      </c>
      <c r="H372" s="2">
        <v>19.62</v>
      </c>
      <c r="I372" s="2">
        <v>30.6</v>
      </c>
      <c r="J372" s="2">
        <v>34.36</v>
      </c>
      <c r="K372" s="2">
        <v>14.07</v>
      </c>
      <c r="L372" s="2">
        <v>26.87</v>
      </c>
      <c r="M372" s="2">
        <v>45.54</v>
      </c>
      <c r="N372" s="2">
        <v>23.13</v>
      </c>
      <c r="O372" s="2">
        <v>27.66</v>
      </c>
      <c r="P372" s="2">
        <v>48.3</v>
      </c>
      <c r="Q372" s="2">
        <v>26.32</v>
      </c>
      <c r="R372" s="2">
        <v>28.18</v>
      </c>
      <c r="S372" s="2">
        <v>53.75</v>
      </c>
      <c r="T372" s="2">
        <v>23.23</v>
      </c>
      <c r="U372" s="2">
        <v>19.989999999999998</v>
      </c>
      <c r="V372" s="2">
        <v>38.51</v>
      </c>
      <c r="W372" s="2">
        <v>29.5</v>
      </c>
      <c r="X372" s="2">
        <v>47.1</v>
      </c>
      <c r="Y372" s="2">
        <v>48.2</v>
      </c>
      <c r="Z372" s="2">
        <v>27.58</v>
      </c>
      <c r="AA372" s="2">
        <v>29.64</v>
      </c>
      <c r="AB372" s="2">
        <v>40.090000000000003</v>
      </c>
      <c r="AC372" s="2">
        <v>15.94</v>
      </c>
      <c r="AD372" s="2">
        <v>23.81</v>
      </c>
      <c r="AE372" s="2">
        <v>40.049999999999997</v>
      </c>
      <c r="AF372" s="2">
        <v>26.2</v>
      </c>
      <c r="AG372" s="2">
        <v>39.21</v>
      </c>
      <c r="AH372" s="2">
        <v>26.91</v>
      </c>
      <c r="AI372" s="2">
        <v>15.89</v>
      </c>
      <c r="AJ372" s="2">
        <v>43.15</v>
      </c>
      <c r="AK372" s="2">
        <v>26.44</v>
      </c>
      <c r="AL372" s="2">
        <v>13.18</v>
      </c>
      <c r="AM372" s="2">
        <v>36.67</v>
      </c>
      <c r="AN372" s="2" t="s">
        <v>49</v>
      </c>
      <c r="AO372" s="2">
        <v>30863406</v>
      </c>
      <c r="AP372" s="2">
        <v>30864573</v>
      </c>
      <c r="AQ372" s="2" t="s">
        <v>6</v>
      </c>
      <c r="AR372" s="2">
        <v>30863204</v>
      </c>
      <c r="AS372" s="2">
        <v>30864728</v>
      </c>
      <c r="AT372" s="2" t="s">
        <v>980</v>
      </c>
      <c r="AU372" s="2">
        <v>-10.039999999999999</v>
      </c>
    </row>
    <row r="373" spans="1:47" x14ac:dyDescent="0.2">
      <c r="A373" s="1" t="s">
        <v>204</v>
      </c>
      <c r="B373" s="2" t="s">
        <v>203</v>
      </c>
      <c r="C373" s="2" t="s">
        <v>202</v>
      </c>
      <c r="D373" s="2">
        <v>5072</v>
      </c>
      <c r="E373" s="2" t="s">
        <v>201</v>
      </c>
      <c r="F373" s="2" t="s">
        <v>4</v>
      </c>
      <c r="G373" s="2">
        <v>17.46</v>
      </c>
      <c r="H373" s="2">
        <v>32.299999999999997</v>
      </c>
      <c r="I373" s="2">
        <v>152.69999999999999</v>
      </c>
      <c r="J373" s="2">
        <v>14.21</v>
      </c>
      <c r="K373" s="2">
        <v>29.7</v>
      </c>
      <c r="L373" s="2">
        <v>179.3</v>
      </c>
      <c r="M373" s="2">
        <v>0.66</v>
      </c>
      <c r="N373" s="2">
        <v>1.51</v>
      </c>
      <c r="O373" s="2">
        <v>227.49</v>
      </c>
      <c r="P373" s="2">
        <v>1.02</v>
      </c>
      <c r="Q373" s="2">
        <v>2.02</v>
      </c>
      <c r="R373" s="2">
        <v>195.98</v>
      </c>
      <c r="S373" s="2">
        <v>2.44</v>
      </c>
      <c r="T373" s="2">
        <v>3.08</v>
      </c>
      <c r="U373" s="2">
        <v>122.95</v>
      </c>
      <c r="V373" s="2">
        <v>1.46</v>
      </c>
      <c r="W373" s="2">
        <v>3.05</v>
      </c>
      <c r="X373" s="2">
        <v>205.95</v>
      </c>
      <c r="Y373" s="2">
        <v>2.98</v>
      </c>
      <c r="Z373" s="2">
        <v>5.66</v>
      </c>
      <c r="AA373" s="2">
        <v>184.34</v>
      </c>
      <c r="AB373" s="2">
        <v>0.33</v>
      </c>
      <c r="AC373" s="2">
        <v>0.5</v>
      </c>
      <c r="AD373" s="2">
        <v>149.5</v>
      </c>
      <c r="AE373" s="2">
        <v>2.4500000000000002</v>
      </c>
      <c r="AF373" s="2">
        <v>5.64</v>
      </c>
      <c r="AG373" s="2">
        <v>224.42</v>
      </c>
      <c r="AH373" s="2">
        <v>3.52</v>
      </c>
      <c r="AI373" s="2">
        <v>5.17</v>
      </c>
      <c r="AJ373" s="2">
        <v>141.83000000000001</v>
      </c>
      <c r="AK373" s="2">
        <v>8.07</v>
      </c>
      <c r="AL373" s="2">
        <v>12.43</v>
      </c>
      <c r="AM373" s="2">
        <v>141.57</v>
      </c>
      <c r="AN373" s="2" t="s">
        <v>5</v>
      </c>
      <c r="AO373" s="2">
        <v>165815470</v>
      </c>
      <c r="AP373" s="2">
        <v>165820541</v>
      </c>
      <c r="AQ373" s="2" t="s">
        <v>9</v>
      </c>
      <c r="AR373" s="2">
        <v>165820688</v>
      </c>
      <c r="AS373" s="2">
        <v>165815317</v>
      </c>
      <c r="AT373" s="2" t="s">
        <v>200</v>
      </c>
      <c r="AU373" s="2">
        <v>-10.039999999999999</v>
      </c>
    </row>
    <row r="374" spans="1:47" x14ac:dyDescent="0.2">
      <c r="A374" s="1" t="s">
        <v>127</v>
      </c>
      <c r="B374" s="2" t="s">
        <v>657</v>
      </c>
      <c r="C374" s="2" t="s">
        <v>656</v>
      </c>
      <c r="D374" s="2">
        <v>115</v>
      </c>
      <c r="E374" s="2" t="s">
        <v>655</v>
      </c>
      <c r="F374" s="2" t="s">
        <v>17</v>
      </c>
      <c r="G374" s="2">
        <v>12.14</v>
      </c>
      <c r="H374" s="2">
        <v>49.15</v>
      </c>
      <c r="I374" s="2">
        <v>355.72</v>
      </c>
      <c r="J374" s="2">
        <v>14.27</v>
      </c>
      <c r="K374" s="2">
        <v>65.44</v>
      </c>
      <c r="L374" s="2">
        <v>393.14</v>
      </c>
      <c r="M374" s="2">
        <v>10.08</v>
      </c>
      <c r="N374" s="2">
        <v>5.0599999999999996</v>
      </c>
      <c r="O374" s="2">
        <v>45.1</v>
      </c>
      <c r="P374" s="2">
        <v>6.57</v>
      </c>
      <c r="Q374" s="2">
        <v>4.26</v>
      </c>
      <c r="R374" s="2">
        <v>60.59</v>
      </c>
      <c r="S374" s="2">
        <v>8.68</v>
      </c>
      <c r="T374" s="2">
        <v>3.9</v>
      </c>
      <c r="U374" s="2">
        <v>41.04</v>
      </c>
      <c r="V374" s="2">
        <v>7.75</v>
      </c>
      <c r="W374" s="2">
        <v>6.57</v>
      </c>
      <c r="X374" s="2">
        <v>78.16</v>
      </c>
      <c r="Y374" s="2">
        <v>9.2799999999999994</v>
      </c>
      <c r="Z374" s="2">
        <v>6.01</v>
      </c>
      <c r="AA374" s="2">
        <v>58.78</v>
      </c>
      <c r="AB374" s="2">
        <v>8.6199999999999992</v>
      </c>
      <c r="AC374" s="2">
        <v>3.36</v>
      </c>
      <c r="AD374" s="2">
        <v>35.58</v>
      </c>
      <c r="AE374" s="2">
        <v>14.15</v>
      </c>
      <c r="AF374" s="2">
        <v>9.4499999999999993</v>
      </c>
      <c r="AG374" s="2">
        <v>57.31</v>
      </c>
      <c r="AH374" s="2">
        <v>1.63</v>
      </c>
      <c r="AI374" s="2">
        <v>0.51</v>
      </c>
      <c r="AJ374" s="2">
        <v>30.7</v>
      </c>
      <c r="AK374" s="2">
        <v>4.72</v>
      </c>
      <c r="AL374" s="2">
        <v>2.19</v>
      </c>
      <c r="AM374" s="2">
        <v>44.23</v>
      </c>
      <c r="AN374" s="2" t="s">
        <v>10</v>
      </c>
      <c r="AO374" s="2">
        <v>8203044</v>
      </c>
      <c r="AP374" s="2">
        <v>8203158</v>
      </c>
      <c r="AQ374" s="2" t="s">
        <v>9</v>
      </c>
      <c r="AR374" s="2">
        <v>8203289</v>
      </c>
      <c r="AS374" s="2">
        <v>8203026</v>
      </c>
      <c r="AT374" s="2" t="s">
        <v>123</v>
      </c>
      <c r="AU374" s="2">
        <v>-10.029999999999999</v>
      </c>
    </row>
    <row r="375" spans="1:47" x14ac:dyDescent="0.2">
      <c r="A375" s="1" t="s">
        <v>1522</v>
      </c>
      <c r="B375" s="2" t="s">
        <v>1521</v>
      </c>
      <c r="C375" s="2" t="s">
        <v>1520</v>
      </c>
      <c r="D375" s="2">
        <v>4759</v>
      </c>
      <c r="E375" s="2" t="s">
        <v>1519</v>
      </c>
      <c r="F375" s="2" t="s">
        <v>4</v>
      </c>
      <c r="G375" s="2">
        <v>12</v>
      </c>
      <c r="H375" s="2">
        <v>3.36</v>
      </c>
      <c r="I375" s="2">
        <v>24.64</v>
      </c>
      <c r="J375" s="2">
        <v>18.920000000000002</v>
      </c>
      <c r="K375" s="2">
        <v>4.16</v>
      </c>
      <c r="L375" s="2">
        <v>17.84</v>
      </c>
      <c r="M375" s="2">
        <v>10</v>
      </c>
      <c r="N375" s="2">
        <v>1.1000000000000001</v>
      </c>
      <c r="O375" s="2">
        <v>9.9</v>
      </c>
      <c r="P375" s="2">
        <v>25</v>
      </c>
      <c r="Q375" s="2">
        <v>1.25</v>
      </c>
      <c r="R375" s="2">
        <v>3.75</v>
      </c>
      <c r="S375" s="2">
        <v>16.670000000000002</v>
      </c>
      <c r="T375" s="2">
        <v>1.17</v>
      </c>
      <c r="U375" s="2">
        <v>5.83</v>
      </c>
      <c r="V375" s="2">
        <v>8.33</v>
      </c>
      <c r="W375" s="2">
        <v>1.08</v>
      </c>
      <c r="X375" s="2">
        <v>11.92</v>
      </c>
      <c r="Y375" s="2">
        <v>22.58</v>
      </c>
      <c r="Z375" s="2">
        <v>4.29</v>
      </c>
      <c r="AA375" s="2">
        <v>14.71</v>
      </c>
      <c r="AB375" s="2">
        <v>36.36</v>
      </c>
      <c r="AC375" s="2">
        <v>5.45</v>
      </c>
      <c r="AD375" s="2">
        <v>9.5500000000000007</v>
      </c>
      <c r="AE375" s="2">
        <v>14.29</v>
      </c>
      <c r="AF375" s="2">
        <v>2.29</v>
      </c>
      <c r="AG375" s="2">
        <v>13.71</v>
      </c>
      <c r="AH375" s="2">
        <v>5.88</v>
      </c>
      <c r="AI375" s="2">
        <v>1.06</v>
      </c>
      <c r="AJ375" s="2">
        <v>16.940000000000001</v>
      </c>
      <c r="AK375" s="2">
        <v>5</v>
      </c>
      <c r="AL375" s="2">
        <v>1.05</v>
      </c>
      <c r="AM375" s="2">
        <v>19.95</v>
      </c>
      <c r="AN375" s="2" t="s">
        <v>335</v>
      </c>
      <c r="AO375" s="2">
        <v>34690832</v>
      </c>
      <c r="AP375" s="2">
        <v>34695590</v>
      </c>
      <c r="AQ375" s="2" t="s">
        <v>6</v>
      </c>
      <c r="AR375" s="2">
        <v>34690616</v>
      </c>
      <c r="AS375" s="2">
        <v>34695643</v>
      </c>
      <c r="AT375" s="2" t="s">
        <v>1518</v>
      </c>
      <c r="AU375" s="2">
        <v>-10.02</v>
      </c>
    </row>
    <row r="376" spans="1:47" x14ac:dyDescent="0.2">
      <c r="A376" s="1" t="s">
        <v>695</v>
      </c>
      <c r="B376" s="2" t="s">
        <v>694</v>
      </c>
      <c r="C376" s="2" t="s">
        <v>693</v>
      </c>
      <c r="D376" s="2">
        <v>14674</v>
      </c>
      <c r="E376" s="2" t="s">
        <v>692</v>
      </c>
      <c r="F376" s="2" t="s">
        <v>4</v>
      </c>
      <c r="G376" s="2">
        <v>52.4</v>
      </c>
      <c r="H376" s="2">
        <v>66.290000000000006</v>
      </c>
      <c r="I376" s="2">
        <v>60.22</v>
      </c>
      <c r="J376" s="2">
        <v>55.65</v>
      </c>
      <c r="K376" s="2">
        <v>79.38</v>
      </c>
      <c r="L376" s="2">
        <v>63.26</v>
      </c>
      <c r="M376" s="2">
        <v>49.7</v>
      </c>
      <c r="N376" s="2">
        <v>65.12</v>
      </c>
      <c r="O376" s="2">
        <v>65.91</v>
      </c>
      <c r="P376" s="2">
        <v>47.25</v>
      </c>
      <c r="Q376" s="2">
        <v>67</v>
      </c>
      <c r="R376" s="2">
        <v>74.8</v>
      </c>
      <c r="S376" s="2">
        <v>53.65</v>
      </c>
      <c r="T376" s="2">
        <v>45.72</v>
      </c>
      <c r="U376" s="2">
        <v>39.5</v>
      </c>
      <c r="V376" s="2">
        <v>55.81</v>
      </c>
      <c r="W376" s="2">
        <v>73.33</v>
      </c>
      <c r="X376" s="2">
        <v>58.06</v>
      </c>
      <c r="Y376" s="2">
        <v>46.15</v>
      </c>
      <c r="Z376" s="2">
        <v>43.84</v>
      </c>
      <c r="AA376" s="2">
        <v>51.16</v>
      </c>
      <c r="AB376" s="2">
        <v>41.49</v>
      </c>
      <c r="AC376" s="2">
        <v>47.58</v>
      </c>
      <c r="AD376" s="2">
        <v>67.099999999999994</v>
      </c>
      <c r="AE376" s="2">
        <v>50.06</v>
      </c>
      <c r="AF376" s="2">
        <v>66.03</v>
      </c>
      <c r="AG376" s="2">
        <v>65.87</v>
      </c>
      <c r="AH376" s="2">
        <v>46.12</v>
      </c>
      <c r="AI376" s="2">
        <v>60.73</v>
      </c>
      <c r="AJ376" s="2">
        <v>70.95</v>
      </c>
      <c r="AK376" s="2">
        <v>41.89</v>
      </c>
      <c r="AL376" s="2">
        <v>49.66</v>
      </c>
      <c r="AM376" s="2">
        <v>68.89</v>
      </c>
      <c r="AN376" s="2" t="s">
        <v>34</v>
      </c>
      <c r="AO376" s="2">
        <v>62458695</v>
      </c>
      <c r="AP376" s="2">
        <v>62473368</v>
      </c>
      <c r="AQ376" s="2" t="s">
        <v>6</v>
      </c>
      <c r="AR376" s="2">
        <v>62458460</v>
      </c>
      <c r="AS376" s="2">
        <v>62473468</v>
      </c>
      <c r="AT376" s="2" t="s">
        <v>691</v>
      </c>
      <c r="AU376" s="2">
        <v>-10.02</v>
      </c>
    </row>
    <row r="377" spans="1:47" x14ac:dyDescent="0.2">
      <c r="A377" s="1" t="s">
        <v>1486</v>
      </c>
      <c r="B377" s="2" t="s">
        <v>1485</v>
      </c>
      <c r="C377" s="2" t="s">
        <v>1484</v>
      </c>
      <c r="D377" s="2">
        <v>1689</v>
      </c>
      <c r="E377" s="2" t="s">
        <v>1483</v>
      </c>
      <c r="F377" s="2" t="s">
        <v>17</v>
      </c>
      <c r="G377" s="2">
        <v>11.09</v>
      </c>
      <c r="H377" s="2">
        <v>54.45</v>
      </c>
      <c r="I377" s="2">
        <v>436.55</v>
      </c>
      <c r="J377" s="2">
        <v>31.06</v>
      </c>
      <c r="K377" s="2">
        <v>125.17</v>
      </c>
      <c r="L377" s="2">
        <v>277.83</v>
      </c>
      <c r="M377" s="2">
        <v>33.81</v>
      </c>
      <c r="N377" s="2">
        <v>157.88999999999999</v>
      </c>
      <c r="O377" s="2">
        <v>309.11</v>
      </c>
      <c r="P377" s="2">
        <v>29.64</v>
      </c>
      <c r="Q377" s="2">
        <v>131.6</v>
      </c>
      <c r="R377" s="2">
        <v>312.39999999999998</v>
      </c>
      <c r="S377" s="2">
        <v>27.46</v>
      </c>
      <c r="T377" s="2">
        <v>101.33</v>
      </c>
      <c r="U377" s="2">
        <v>267.67</v>
      </c>
      <c r="V377" s="2">
        <v>37.07</v>
      </c>
      <c r="W377" s="2">
        <v>163.11000000000001</v>
      </c>
      <c r="X377" s="2">
        <v>276.89</v>
      </c>
      <c r="Y377" s="2">
        <v>32.92</v>
      </c>
      <c r="Z377" s="2">
        <v>142.87</v>
      </c>
      <c r="AA377" s="2">
        <v>291.13</v>
      </c>
      <c r="AB377" s="2">
        <v>34.68</v>
      </c>
      <c r="AC377" s="2">
        <v>127.28</v>
      </c>
      <c r="AD377" s="2">
        <v>239.72</v>
      </c>
      <c r="AE377" s="2">
        <v>29.09</v>
      </c>
      <c r="AF377" s="2">
        <v>150.4</v>
      </c>
      <c r="AG377" s="2">
        <v>366.6</v>
      </c>
      <c r="AH377" s="2">
        <v>8.9</v>
      </c>
      <c r="AI377" s="2">
        <v>41.39</v>
      </c>
      <c r="AJ377" s="2">
        <v>423.62</v>
      </c>
      <c r="AK377" s="2">
        <v>13.23</v>
      </c>
      <c r="AL377" s="2">
        <v>67.37</v>
      </c>
      <c r="AM377" s="2">
        <v>441.84</v>
      </c>
      <c r="AN377" s="2" t="s">
        <v>319</v>
      </c>
      <c r="AO377" s="2">
        <v>65948791</v>
      </c>
      <c r="AP377" s="2">
        <v>65950479</v>
      </c>
      <c r="AQ377" s="2" t="s">
        <v>9</v>
      </c>
      <c r="AR377" s="2">
        <v>65950544</v>
      </c>
      <c r="AS377" s="2">
        <v>65948691</v>
      </c>
      <c r="AT377" s="2" t="s">
        <v>1482</v>
      </c>
      <c r="AU377" s="2">
        <v>-10.01</v>
      </c>
    </row>
  </sheetData>
  <sortState ref="A2:AU377">
    <sortCondition ref="AU2:AU37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"/>
  <sheetViews>
    <sheetView workbookViewId="0">
      <selection activeCell="F16" sqref="F16"/>
    </sheetView>
  </sheetViews>
  <sheetFormatPr baseColWidth="10" defaultRowHeight="15" x14ac:dyDescent="0.2"/>
  <cols>
    <col min="1" max="1" width="22.1640625" customWidth="1"/>
    <col min="2" max="2" width="22.83203125" style="2" customWidth="1"/>
    <col min="3" max="3" width="29.33203125" style="2" customWidth="1"/>
    <col min="4" max="5" width="10.83203125" style="2"/>
    <col min="6" max="6" width="9.1640625" style="2" customWidth="1"/>
    <col min="7" max="39" width="5.6640625" style="2" customWidth="1"/>
    <col min="40" max="40" width="9.5" style="2" customWidth="1"/>
    <col min="41" max="42" width="10.83203125" style="2"/>
    <col min="43" max="45" width="7.1640625" style="2" customWidth="1"/>
    <col min="46" max="46" width="23.5" style="2" customWidth="1"/>
    <col min="47" max="47" width="10.83203125" style="2"/>
  </cols>
  <sheetData>
    <row r="1" spans="1:47" x14ac:dyDescent="0.2">
      <c r="A1" t="s">
        <v>184</v>
      </c>
      <c r="B1" s="2" t="s">
        <v>183</v>
      </c>
      <c r="C1" s="2" t="s">
        <v>182</v>
      </c>
      <c r="D1" s="2" t="s">
        <v>181</v>
      </c>
      <c r="E1" s="2" t="s">
        <v>180</v>
      </c>
      <c r="F1" s="2" t="s">
        <v>179</v>
      </c>
      <c r="G1" s="2" t="s">
        <v>178</v>
      </c>
      <c r="H1" s="2" t="s">
        <v>177</v>
      </c>
      <c r="I1" s="2" t="s">
        <v>176</v>
      </c>
      <c r="J1" s="2" t="s">
        <v>175</v>
      </c>
      <c r="K1" s="2" t="s">
        <v>174</v>
      </c>
      <c r="L1" s="2" t="s">
        <v>173</v>
      </c>
      <c r="M1" s="2" t="s">
        <v>172</v>
      </c>
      <c r="N1" s="2" t="s">
        <v>171</v>
      </c>
      <c r="O1" s="2" t="s">
        <v>170</v>
      </c>
      <c r="P1" s="2" t="s">
        <v>169</v>
      </c>
      <c r="Q1" s="2" t="s">
        <v>168</v>
      </c>
      <c r="R1" s="2" t="s">
        <v>167</v>
      </c>
      <c r="S1" s="2" t="s">
        <v>166</v>
      </c>
      <c r="T1" s="2" t="s">
        <v>165</v>
      </c>
      <c r="U1" s="2" t="s">
        <v>164</v>
      </c>
      <c r="V1" s="2" t="s">
        <v>163</v>
      </c>
      <c r="W1" s="2" t="s">
        <v>162</v>
      </c>
      <c r="X1" s="2" t="s">
        <v>161</v>
      </c>
      <c r="Y1" s="2" t="s">
        <v>160</v>
      </c>
      <c r="Z1" s="2" t="s">
        <v>159</v>
      </c>
      <c r="AA1" s="2" t="s">
        <v>158</v>
      </c>
      <c r="AB1" s="2" t="s">
        <v>157</v>
      </c>
      <c r="AC1" s="2" t="s">
        <v>156</v>
      </c>
      <c r="AD1" s="2" t="s">
        <v>155</v>
      </c>
      <c r="AE1" s="2" t="s">
        <v>154</v>
      </c>
      <c r="AF1" s="2" t="s">
        <v>153</v>
      </c>
      <c r="AG1" s="2" t="s">
        <v>152</v>
      </c>
      <c r="AH1" s="2" t="s">
        <v>151</v>
      </c>
      <c r="AI1" s="2" t="s">
        <v>150</v>
      </c>
      <c r="AJ1" s="2" t="s">
        <v>149</v>
      </c>
      <c r="AK1" s="2" t="s">
        <v>148</v>
      </c>
      <c r="AL1" s="2" t="s">
        <v>147</v>
      </c>
      <c r="AM1" s="2" t="s">
        <v>146</v>
      </c>
      <c r="AN1" s="2" t="s">
        <v>145</v>
      </c>
      <c r="AO1" s="2" t="s">
        <v>144</v>
      </c>
      <c r="AP1" s="2" t="s">
        <v>143</v>
      </c>
      <c r="AQ1" s="2" t="s">
        <v>142</v>
      </c>
      <c r="AR1" s="2" t="s">
        <v>141</v>
      </c>
      <c r="AS1" s="2" t="s">
        <v>140</v>
      </c>
      <c r="AT1" s="2" t="s">
        <v>139</v>
      </c>
      <c r="AU1" s="2" t="s">
        <v>138</v>
      </c>
    </row>
    <row r="2" spans="1:47" x14ac:dyDescent="0.2">
      <c r="A2" s="1" t="s">
        <v>0</v>
      </c>
      <c r="B2" s="2" t="s">
        <v>1</v>
      </c>
      <c r="C2" s="2" t="s">
        <v>2</v>
      </c>
      <c r="D2" s="2">
        <v>351</v>
      </c>
      <c r="E2" s="2" t="s">
        <v>3</v>
      </c>
      <c r="F2" s="2" t="s">
        <v>4</v>
      </c>
      <c r="G2" s="2">
        <v>60.61</v>
      </c>
      <c r="H2" s="2">
        <v>32.119999999999997</v>
      </c>
      <c r="I2" s="2">
        <v>20.88</v>
      </c>
      <c r="J2" s="2">
        <v>44.19</v>
      </c>
      <c r="K2" s="2">
        <v>27.4</v>
      </c>
      <c r="L2" s="2">
        <v>34.6</v>
      </c>
      <c r="M2" s="2">
        <v>43.12</v>
      </c>
      <c r="N2" s="2">
        <v>33.630000000000003</v>
      </c>
      <c r="O2" s="2">
        <v>44.37</v>
      </c>
      <c r="P2" s="2">
        <v>46.67</v>
      </c>
      <c r="Q2" s="2">
        <v>35.94</v>
      </c>
      <c r="R2" s="2">
        <v>41.06</v>
      </c>
      <c r="S2" s="2">
        <v>62.79</v>
      </c>
      <c r="T2" s="2">
        <v>43.95</v>
      </c>
      <c r="U2" s="2">
        <v>26.05</v>
      </c>
      <c r="V2" s="2">
        <v>54.43</v>
      </c>
      <c r="W2" s="2">
        <v>33.200000000000003</v>
      </c>
      <c r="X2" s="2">
        <v>27.8</v>
      </c>
      <c r="Y2" s="2">
        <v>64.709999999999994</v>
      </c>
      <c r="Z2" s="2">
        <v>45.3</v>
      </c>
      <c r="AA2" s="2">
        <v>24.7</v>
      </c>
      <c r="AB2" s="2">
        <v>60.47</v>
      </c>
      <c r="AC2" s="2">
        <v>41.72</v>
      </c>
      <c r="AD2" s="2">
        <v>27.28</v>
      </c>
      <c r="AE2" s="2">
        <v>63.93</v>
      </c>
      <c r="AF2" s="2">
        <v>63.93</v>
      </c>
      <c r="AG2" s="2">
        <v>36.07</v>
      </c>
      <c r="AH2" s="2">
        <v>42.55</v>
      </c>
      <c r="AI2" s="2">
        <v>28.51</v>
      </c>
      <c r="AJ2" s="2">
        <v>38.49</v>
      </c>
      <c r="AK2" s="2">
        <v>41.18</v>
      </c>
      <c r="AL2" s="2">
        <v>19.77</v>
      </c>
      <c r="AM2" s="2">
        <v>28.23</v>
      </c>
      <c r="AN2" s="2" t="s">
        <v>5</v>
      </c>
      <c r="AO2" s="2">
        <v>181686247</v>
      </c>
      <c r="AP2" s="2">
        <v>181686597</v>
      </c>
      <c r="AQ2" s="2" t="s">
        <v>6</v>
      </c>
      <c r="AR2" s="2">
        <v>181686190</v>
      </c>
      <c r="AS2" s="2">
        <v>181686752</v>
      </c>
      <c r="AT2" s="2" t="s">
        <v>7</v>
      </c>
      <c r="AU2" s="2">
        <v>-10.5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2"/>
  <sheetViews>
    <sheetView workbookViewId="0">
      <selection activeCell="C9" sqref="C9"/>
    </sheetView>
  </sheetViews>
  <sheetFormatPr baseColWidth="10" defaultRowHeight="15" x14ac:dyDescent="0.2"/>
  <cols>
    <col min="1" max="1" width="22.1640625" customWidth="1"/>
    <col min="2" max="2" width="22.83203125" style="2" customWidth="1"/>
    <col min="3" max="3" width="29.33203125" style="2" customWidth="1"/>
    <col min="4" max="5" width="10.83203125" style="2"/>
    <col min="6" max="6" width="9.1640625" style="2" customWidth="1"/>
    <col min="7" max="39" width="5.6640625" style="2" customWidth="1"/>
    <col min="40" max="40" width="9.5" style="2" customWidth="1"/>
    <col min="41" max="42" width="10.83203125" style="2"/>
    <col min="43" max="45" width="7.1640625" style="2" customWidth="1"/>
    <col min="46" max="46" width="23.5" style="2" customWidth="1"/>
    <col min="47" max="47" width="10.83203125" style="2"/>
  </cols>
  <sheetData>
    <row r="1" spans="1:47" x14ac:dyDescent="0.2">
      <c r="A1" t="s">
        <v>184</v>
      </c>
      <c r="B1" s="2" t="s">
        <v>183</v>
      </c>
      <c r="C1" s="2" t="s">
        <v>182</v>
      </c>
      <c r="D1" s="2" t="s">
        <v>181</v>
      </c>
      <c r="E1" s="2" t="s">
        <v>180</v>
      </c>
      <c r="F1" s="2" t="s">
        <v>179</v>
      </c>
      <c r="G1" s="2" t="s">
        <v>178</v>
      </c>
      <c r="H1" s="2" t="s">
        <v>177</v>
      </c>
      <c r="I1" s="2" t="s">
        <v>176</v>
      </c>
      <c r="J1" s="2" t="s">
        <v>175</v>
      </c>
      <c r="K1" s="2" t="s">
        <v>174</v>
      </c>
      <c r="L1" s="2" t="s">
        <v>173</v>
      </c>
      <c r="M1" s="2" t="s">
        <v>172</v>
      </c>
      <c r="N1" s="2" t="s">
        <v>171</v>
      </c>
      <c r="O1" s="2" t="s">
        <v>170</v>
      </c>
      <c r="P1" s="2" t="s">
        <v>169</v>
      </c>
      <c r="Q1" s="2" t="s">
        <v>168</v>
      </c>
      <c r="R1" s="2" t="s">
        <v>167</v>
      </c>
      <c r="S1" s="2" t="s">
        <v>166</v>
      </c>
      <c r="T1" s="2" t="s">
        <v>165</v>
      </c>
      <c r="U1" s="2" t="s">
        <v>164</v>
      </c>
      <c r="V1" s="2" t="s">
        <v>163</v>
      </c>
      <c r="W1" s="2" t="s">
        <v>162</v>
      </c>
      <c r="X1" s="2" t="s">
        <v>161</v>
      </c>
      <c r="Y1" s="2" t="s">
        <v>160</v>
      </c>
      <c r="Z1" s="2" t="s">
        <v>159</v>
      </c>
      <c r="AA1" s="2" t="s">
        <v>158</v>
      </c>
      <c r="AB1" s="2" t="s">
        <v>157</v>
      </c>
      <c r="AC1" s="2" t="s">
        <v>156</v>
      </c>
      <c r="AD1" s="2" t="s">
        <v>155</v>
      </c>
      <c r="AE1" s="2" t="s">
        <v>154</v>
      </c>
      <c r="AF1" s="2" t="s">
        <v>153</v>
      </c>
      <c r="AG1" s="2" t="s">
        <v>152</v>
      </c>
      <c r="AH1" s="2" t="s">
        <v>151</v>
      </c>
      <c r="AI1" s="2" t="s">
        <v>150</v>
      </c>
      <c r="AJ1" s="2" t="s">
        <v>149</v>
      </c>
      <c r="AK1" s="2" t="s">
        <v>148</v>
      </c>
      <c r="AL1" s="2" t="s">
        <v>147</v>
      </c>
      <c r="AM1" s="2" t="s">
        <v>146</v>
      </c>
      <c r="AN1" s="2" t="s">
        <v>145</v>
      </c>
      <c r="AO1" s="2" t="s">
        <v>144</v>
      </c>
      <c r="AP1" s="2" t="s">
        <v>143</v>
      </c>
      <c r="AQ1" s="2" t="s">
        <v>142</v>
      </c>
      <c r="AR1" s="2" t="s">
        <v>141</v>
      </c>
      <c r="AS1" s="2" t="s">
        <v>140</v>
      </c>
      <c r="AT1" s="2" t="s">
        <v>139</v>
      </c>
      <c r="AU1" s="2" t="s">
        <v>138</v>
      </c>
    </row>
    <row r="2" spans="1:47" x14ac:dyDescent="0.2">
      <c r="A2" s="1" t="s">
        <v>38</v>
      </c>
      <c r="B2" s="2" t="s">
        <v>37</v>
      </c>
      <c r="C2" s="2" t="s">
        <v>36</v>
      </c>
      <c r="D2" s="2">
        <v>1605</v>
      </c>
      <c r="E2" s="2" t="s">
        <v>35</v>
      </c>
      <c r="F2" s="2" t="s">
        <v>4</v>
      </c>
      <c r="G2" s="2">
        <v>58.02</v>
      </c>
      <c r="H2" s="2">
        <v>37.130000000000003</v>
      </c>
      <c r="I2" s="2">
        <v>26.87</v>
      </c>
      <c r="J2" s="2">
        <v>59.09</v>
      </c>
      <c r="K2" s="2">
        <v>41.36</v>
      </c>
      <c r="L2" s="2">
        <v>28.64</v>
      </c>
      <c r="M2" s="2">
        <v>37.5</v>
      </c>
      <c r="N2" s="2">
        <v>4.12</v>
      </c>
      <c r="O2" s="2">
        <v>6.88</v>
      </c>
      <c r="P2" s="2">
        <v>33.33</v>
      </c>
      <c r="Q2" s="2">
        <v>6</v>
      </c>
      <c r="R2" s="2">
        <v>12</v>
      </c>
      <c r="S2" s="2">
        <v>86.67</v>
      </c>
      <c r="T2" s="2">
        <v>12.13</v>
      </c>
      <c r="U2" s="2">
        <v>1.87</v>
      </c>
      <c r="V2" s="2">
        <v>36.840000000000003</v>
      </c>
      <c r="W2" s="2">
        <v>4.79</v>
      </c>
      <c r="X2" s="2">
        <v>8.2100000000000009</v>
      </c>
      <c r="Y2" s="2">
        <v>51.72</v>
      </c>
      <c r="Z2" s="2">
        <v>11.38</v>
      </c>
      <c r="AA2" s="2">
        <v>10.62</v>
      </c>
      <c r="AB2" s="2">
        <v>20</v>
      </c>
      <c r="AC2" s="2">
        <v>1.8</v>
      </c>
      <c r="AD2" s="2">
        <v>7.2</v>
      </c>
      <c r="AE2" s="2">
        <v>40.74</v>
      </c>
      <c r="AF2" s="2">
        <v>7.74</v>
      </c>
      <c r="AG2" s="2">
        <v>11.26</v>
      </c>
      <c r="AH2" s="2">
        <v>10</v>
      </c>
      <c r="AI2" s="2">
        <v>3.3</v>
      </c>
      <c r="AJ2" s="2">
        <v>29.7</v>
      </c>
      <c r="AK2" s="2">
        <v>23.81</v>
      </c>
      <c r="AL2" s="2">
        <v>6.19</v>
      </c>
      <c r="AM2" s="2">
        <v>19.809999999999999</v>
      </c>
      <c r="AN2" s="2" t="s">
        <v>34</v>
      </c>
      <c r="AO2" s="2">
        <v>94501521</v>
      </c>
      <c r="AP2" s="2">
        <v>94503125</v>
      </c>
      <c r="AQ2" s="2" t="s">
        <v>9</v>
      </c>
      <c r="AR2" s="2">
        <v>94503296</v>
      </c>
      <c r="AS2" s="2">
        <v>94501347</v>
      </c>
      <c r="AT2" s="2" t="s">
        <v>33</v>
      </c>
      <c r="AU2" s="2">
        <v>-41.65</v>
      </c>
    </row>
    <row r="3" spans="1:47" x14ac:dyDescent="0.2">
      <c r="A3" s="1" t="s">
        <v>110</v>
      </c>
      <c r="B3" s="2" t="s">
        <v>109</v>
      </c>
      <c r="C3" s="2" t="s">
        <v>108</v>
      </c>
      <c r="D3" s="2">
        <v>1648</v>
      </c>
      <c r="E3" s="2" t="s">
        <v>107</v>
      </c>
      <c r="F3" s="2" t="s">
        <v>17</v>
      </c>
      <c r="G3" s="2">
        <v>59.6</v>
      </c>
      <c r="H3" s="2">
        <v>47.08</v>
      </c>
      <c r="I3" s="2">
        <v>31.92</v>
      </c>
      <c r="J3" s="2">
        <v>55.77</v>
      </c>
      <c r="K3" s="2">
        <v>45.17</v>
      </c>
      <c r="L3" s="2">
        <v>35.83</v>
      </c>
      <c r="M3" s="2">
        <v>40.98</v>
      </c>
      <c r="N3" s="2">
        <v>17.62</v>
      </c>
      <c r="O3" s="2">
        <v>25.38</v>
      </c>
      <c r="P3" s="2">
        <v>24.68</v>
      </c>
      <c r="Q3" s="2">
        <v>11.85</v>
      </c>
      <c r="R3" s="2">
        <v>36.15</v>
      </c>
      <c r="S3" s="2">
        <v>31.03</v>
      </c>
      <c r="T3" s="2">
        <v>17.690000000000001</v>
      </c>
      <c r="U3" s="2">
        <v>39.31</v>
      </c>
      <c r="V3" s="2">
        <v>12.73</v>
      </c>
      <c r="W3" s="2">
        <v>7.89</v>
      </c>
      <c r="X3" s="2">
        <v>54.11</v>
      </c>
      <c r="Y3" s="2">
        <v>17.46</v>
      </c>
      <c r="Z3" s="2">
        <v>12.92</v>
      </c>
      <c r="AA3" s="2">
        <v>61.08</v>
      </c>
      <c r="AB3" s="2">
        <v>21.21</v>
      </c>
      <c r="AC3" s="2">
        <v>12.73</v>
      </c>
      <c r="AD3" s="2">
        <v>47.27</v>
      </c>
      <c r="AE3" s="2">
        <v>30.86</v>
      </c>
      <c r="AF3" s="2">
        <v>16.36</v>
      </c>
      <c r="AG3" s="2">
        <v>36.64</v>
      </c>
      <c r="AH3" s="2">
        <v>31.71</v>
      </c>
      <c r="AI3" s="2">
        <v>17.12</v>
      </c>
      <c r="AJ3" s="2">
        <v>36.880000000000003</v>
      </c>
      <c r="AK3" s="2">
        <v>28.74</v>
      </c>
      <c r="AL3" s="2">
        <v>16.09</v>
      </c>
      <c r="AM3" s="2">
        <v>39.909999999999997</v>
      </c>
      <c r="AN3" s="2" t="s">
        <v>106</v>
      </c>
      <c r="AO3" s="2">
        <v>124938718</v>
      </c>
      <c r="AP3" s="2">
        <v>124940365</v>
      </c>
      <c r="AQ3" s="2" t="s">
        <v>6</v>
      </c>
      <c r="AR3" s="2">
        <v>124938440</v>
      </c>
      <c r="AS3" s="2">
        <v>124940545</v>
      </c>
      <c r="AT3" s="2" t="s">
        <v>105</v>
      </c>
      <c r="AU3" s="2">
        <v>-27.46</v>
      </c>
    </row>
    <row r="4" spans="1:47" x14ac:dyDescent="0.2">
      <c r="A4" s="1" t="s">
        <v>58</v>
      </c>
      <c r="B4" s="2" t="s">
        <v>57</v>
      </c>
      <c r="C4" s="2" t="s">
        <v>56</v>
      </c>
      <c r="D4" s="2">
        <v>81</v>
      </c>
      <c r="E4" s="2" t="s">
        <v>55</v>
      </c>
      <c r="F4" s="2" t="s">
        <v>4</v>
      </c>
      <c r="G4" s="2">
        <v>15.38</v>
      </c>
      <c r="H4" s="2">
        <v>3.57</v>
      </c>
      <c r="I4" s="2">
        <v>19.62</v>
      </c>
      <c r="J4" s="2">
        <v>19.739999999999998</v>
      </c>
      <c r="K4" s="2">
        <v>5.01</v>
      </c>
      <c r="L4" s="2">
        <v>20.36</v>
      </c>
      <c r="M4" s="2">
        <v>9.89</v>
      </c>
      <c r="N4" s="2">
        <v>7.96</v>
      </c>
      <c r="O4" s="2">
        <v>72.52</v>
      </c>
      <c r="P4" s="2">
        <v>6.89</v>
      </c>
      <c r="Q4" s="2">
        <v>6.01</v>
      </c>
      <c r="R4" s="2">
        <v>81.23</v>
      </c>
      <c r="S4" s="2">
        <v>10.61</v>
      </c>
      <c r="T4" s="2">
        <v>3.94</v>
      </c>
      <c r="U4" s="2">
        <v>33.18</v>
      </c>
      <c r="V4" s="2">
        <v>7.67</v>
      </c>
      <c r="W4" s="2">
        <v>5.01</v>
      </c>
      <c r="X4" s="2">
        <v>60.29</v>
      </c>
      <c r="Y4" s="2">
        <v>7.99</v>
      </c>
      <c r="Z4" s="2">
        <v>3.84</v>
      </c>
      <c r="AA4" s="2">
        <v>44.28</v>
      </c>
      <c r="AB4" s="2">
        <v>16.52</v>
      </c>
      <c r="AC4" s="2">
        <v>10.84</v>
      </c>
      <c r="AD4" s="2">
        <v>54.77</v>
      </c>
      <c r="AE4" s="2">
        <v>11.1</v>
      </c>
      <c r="AF4" s="2">
        <v>6.94</v>
      </c>
      <c r="AG4" s="2">
        <v>55.55</v>
      </c>
      <c r="AH4" s="2">
        <v>2.04</v>
      </c>
      <c r="AI4" s="2">
        <v>0.51</v>
      </c>
      <c r="AJ4" s="2">
        <v>24.49</v>
      </c>
      <c r="AK4" s="2">
        <v>0</v>
      </c>
      <c r="AL4" s="2">
        <v>0</v>
      </c>
      <c r="AM4" s="2">
        <v>18</v>
      </c>
      <c r="AN4" s="2" t="s">
        <v>5</v>
      </c>
      <c r="AO4" s="2">
        <v>180179755</v>
      </c>
      <c r="AP4" s="2">
        <v>180179835</v>
      </c>
      <c r="AQ4" s="2" t="s">
        <v>9</v>
      </c>
      <c r="AR4" s="2">
        <v>180179958</v>
      </c>
      <c r="AS4" s="2">
        <v>180179606</v>
      </c>
      <c r="AT4" s="2" t="s">
        <v>54</v>
      </c>
      <c r="AU4" s="2">
        <v>-16.54</v>
      </c>
    </row>
    <row r="5" spans="1:47" x14ac:dyDescent="0.2">
      <c r="A5" s="1" t="s">
        <v>69</v>
      </c>
      <c r="B5" s="2" t="s">
        <v>68</v>
      </c>
      <c r="C5" s="2" t="s">
        <v>67</v>
      </c>
      <c r="D5" s="2">
        <v>101</v>
      </c>
      <c r="E5" s="2" t="s">
        <v>66</v>
      </c>
      <c r="F5" s="2" t="s">
        <v>4</v>
      </c>
      <c r="G5" s="2">
        <v>26.1</v>
      </c>
      <c r="H5" s="2">
        <v>5.04</v>
      </c>
      <c r="I5" s="2">
        <v>14.28</v>
      </c>
      <c r="J5" s="2">
        <v>21.73</v>
      </c>
      <c r="K5" s="2">
        <v>4.87</v>
      </c>
      <c r="L5" s="2">
        <v>17.54</v>
      </c>
      <c r="M5" s="2">
        <v>49.28</v>
      </c>
      <c r="N5" s="2">
        <v>1.49</v>
      </c>
      <c r="O5" s="2">
        <v>1.54</v>
      </c>
      <c r="P5" s="2">
        <v>13.93</v>
      </c>
      <c r="Q5" s="2">
        <v>2.2799999999999998</v>
      </c>
      <c r="R5" s="2">
        <v>14.07</v>
      </c>
      <c r="S5" s="2">
        <v>27.98</v>
      </c>
      <c r="T5" s="2">
        <v>2.56</v>
      </c>
      <c r="U5" s="2">
        <v>6.59</v>
      </c>
      <c r="V5" s="2">
        <v>46.65</v>
      </c>
      <c r="W5" s="2">
        <v>6.6</v>
      </c>
      <c r="X5" s="2">
        <v>7.55</v>
      </c>
      <c r="Y5" s="2">
        <v>15.41</v>
      </c>
      <c r="Z5" s="2">
        <v>1.73</v>
      </c>
      <c r="AA5" s="2">
        <v>9.5</v>
      </c>
      <c r="AB5" s="2">
        <v>32.69</v>
      </c>
      <c r="AC5" s="2">
        <v>2.65</v>
      </c>
      <c r="AD5" s="2">
        <v>5.46</v>
      </c>
      <c r="AE5" s="2">
        <v>8.85</v>
      </c>
      <c r="AF5" s="2">
        <v>1.0900000000000001</v>
      </c>
      <c r="AG5" s="2">
        <v>11.21</v>
      </c>
      <c r="AH5" s="2">
        <v>4.49</v>
      </c>
      <c r="AI5" s="2">
        <v>1.57</v>
      </c>
      <c r="AJ5" s="2">
        <v>33.340000000000003</v>
      </c>
      <c r="AK5" s="2">
        <v>10.37</v>
      </c>
      <c r="AL5" s="2">
        <v>2.76</v>
      </c>
      <c r="AM5" s="2">
        <v>23.86</v>
      </c>
      <c r="AN5" s="2" t="s">
        <v>65</v>
      </c>
      <c r="AO5" s="2">
        <v>75893518</v>
      </c>
      <c r="AP5" s="2">
        <v>75893618</v>
      </c>
      <c r="AQ5" s="2" t="s">
        <v>6</v>
      </c>
      <c r="AR5" s="2">
        <v>75893398</v>
      </c>
      <c r="AS5" s="2">
        <v>75893684</v>
      </c>
      <c r="AT5" s="2" t="s">
        <v>64</v>
      </c>
      <c r="AU5" s="2">
        <v>-16.484999999999999</v>
      </c>
    </row>
    <row r="6" spans="1:47" x14ac:dyDescent="0.2">
      <c r="A6" s="1" t="s">
        <v>85</v>
      </c>
      <c r="B6" s="2" t="s">
        <v>88</v>
      </c>
      <c r="C6" s="2" t="s">
        <v>87</v>
      </c>
      <c r="D6" s="2">
        <v>5605</v>
      </c>
      <c r="E6" s="2" t="s">
        <v>86</v>
      </c>
      <c r="F6" s="2" t="s">
        <v>4</v>
      </c>
      <c r="G6" s="2">
        <v>18.18</v>
      </c>
      <c r="H6" s="2">
        <v>4.7300000000000004</v>
      </c>
      <c r="I6" s="2">
        <v>21.27</v>
      </c>
      <c r="J6" s="2">
        <v>39.53</v>
      </c>
      <c r="K6" s="2">
        <v>11.86</v>
      </c>
      <c r="L6" s="2">
        <v>18.14</v>
      </c>
      <c r="M6" s="2">
        <v>7.14</v>
      </c>
      <c r="N6" s="2">
        <v>1.07</v>
      </c>
      <c r="O6" s="2">
        <v>13.93</v>
      </c>
      <c r="P6" s="2">
        <v>16.13</v>
      </c>
      <c r="Q6" s="2">
        <v>2.9</v>
      </c>
      <c r="R6" s="2">
        <v>15.1</v>
      </c>
      <c r="S6" s="2">
        <v>25</v>
      </c>
      <c r="T6" s="2">
        <v>2.5</v>
      </c>
      <c r="U6" s="2">
        <v>7.5</v>
      </c>
      <c r="V6" s="2">
        <v>51.11</v>
      </c>
      <c r="W6" s="2">
        <v>17.38</v>
      </c>
      <c r="X6" s="2">
        <v>16.62</v>
      </c>
      <c r="Y6" s="2">
        <v>16.670000000000002</v>
      </c>
      <c r="Z6" s="2">
        <v>3.5</v>
      </c>
      <c r="AA6" s="2">
        <v>17.5</v>
      </c>
      <c r="AB6" s="2">
        <v>18.920000000000002</v>
      </c>
      <c r="AC6" s="2">
        <v>4.16</v>
      </c>
      <c r="AD6" s="2">
        <v>17.84</v>
      </c>
      <c r="AE6" s="2">
        <v>22.45</v>
      </c>
      <c r="AF6" s="2">
        <v>6.74</v>
      </c>
      <c r="AG6" s="2">
        <v>23.27</v>
      </c>
      <c r="AH6" s="2">
        <v>17.95</v>
      </c>
      <c r="AI6" s="2">
        <v>4.13</v>
      </c>
      <c r="AJ6" s="2">
        <v>18.87</v>
      </c>
      <c r="AK6" s="2">
        <v>6.98</v>
      </c>
      <c r="AL6" s="2">
        <v>1.61</v>
      </c>
      <c r="AM6" s="2">
        <v>21.39</v>
      </c>
      <c r="AN6" s="2" t="s">
        <v>81</v>
      </c>
      <c r="AO6" s="2">
        <v>24997607</v>
      </c>
      <c r="AP6" s="2">
        <v>25003211</v>
      </c>
      <c r="AQ6" s="2" t="s">
        <v>9</v>
      </c>
      <c r="AR6" s="2">
        <v>25003405</v>
      </c>
      <c r="AS6" s="2">
        <v>24997453</v>
      </c>
      <c r="AT6" s="2" t="s">
        <v>80</v>
      </c>
      <c r="AU6" s="2">
        <v>-16.39</v>
      </c>
    </row>
    <row r="7" spans="1:47" x14ac:dyDescent="0.2">
      <c r="A7" s="1" t="s">
        <v>99</v>
      </c>
      <c r="B7" s="2" t="s">
        <v>98</v>
      </c>
      <c r="C7" s="2" t="s">
        <v>97</v>
      </c>
      <c r="D7" s="2">
        <v>349</v>
      </c>
      <c r="E7" s="2" t="s">
        <v>96</v>
      </c>
      <c r="F7" s="2" t="s">
        <v>4</v>
      </c>
      <c r="G7" s="2">
        <v>46.3</v>
      </c>
      <c r="H7" s="2">
        <v>36.58</v>
      </c>
      <c r="I7" s="2">
        <v>42.42</v>
      </c>
      <c r="J7" s="2">
        <v>52.46</v>
      </c>
      <c r="K7" s="2">
        <v>48.79</v>
      </c>
      <c r="L7" s="2">
        <v>44.21</v>
      </c>
      <c r="M7" s="2">
        <v>28.3</v>
      </c>
      <c r="N7" s="2">
        <v>19.239999999999998</v>
      </c>
      <c r="O7" s="2">
        <v>48.76</v>
      </c>
      <c r="P7" s="2">
        <v>37.78</v>
      </c>
      <c r="Q7" s="2">
        <v>35.14</v>
      </c>
      <c r="R7" s="2">
        <v>57.86</v>
      </c>
      <c r="S7" s="2">
        <v>28</v>
      </c>
      <c r="T7" s="2">
        <v>17.920000000000002</v>
      </c>
      <c r="U7" s="2">
        <v>46.08</v>
      </c>
      <c r="V7" s="2">
        <v>57.02</v>
      </c>
      <c r="W7" s="2">
        <v>54.17</v>
      </c>
      <c r="X7" s="2">
        <v>40.83</v>
      </c>
      <c r="Y7" s="2">
        <v>39.01</v>
      </c>
      <c r="Z7" s="2">
        <v>38.229999999999997</v>
      </c>
      <c r="AA7" s="2">
        <v>59.77</v>
      </c>
      <c r="AB7" s="2">
        <v>45.83</v>
      </c>
      <c r="AC7" s="2">
        <v>48.12</v>
      </c>
      <c r="AD7" s="2">
        <v>56.88</v>
      </c>
      <c r="AE7" s="2">
        <v>37.58</v>
      </c>
      <c r="AF7" s="2">
        <v>40.590000000000003</v>
      </c>
      <c r="AG7" s="2">
        <v>67.41</v>
      </c>
      <c r="AH7" s="2">
        <v>30.77</v>
      </c>
      <c r="AI7" s="2">
        <v>26.15</v>
      </c>
      <c r="AJ7" s="2">
        <v>58.85</v>
      </c>
      <c r="AK7" s="2">
        <v>36.590000000000003</v>
      </c>
      <c r="AL7" s="2">
        <v>40.98</v>
      </c>
      <c r="AM7" s="2">
        <v>71.02</v>
      </c>
      <c r="AN7" s="2" t="s">
        <v>49</v>
      </c>
      <c r="AO7" s="2">
        <v>138172438</v>
      </c>
      <c r="AP7" s="2">
        <v>138172786</v>
      </c>
      <c r="AQ7" s="2" t="s">
        <v>6</v>
      </c>
      <c r="AR7" s="2">
        <v>138172349</v>
      </c>
      <c r="AS7" s="2">
        <v>138172893</v>
      </c>
      <c r="AT7" s="2" t="s">
        <v>95</v>
      </c>
      <c r="AU7" s="2">
        <v>-15.7</v>
      </c>
    </row>
    <row r="8" spans="1:47" x14ac:dyDescent="0.2">
      <c r="A8" s="1" t="s">
        <v>44</v>
      </c>
      <c r="B8" s="2" t="s">
        <v>43</v>
      </c>
      <c r="C8" s="2" t="s">
        <v>42</v>
      </c>
      <c r="D8" s="2">
        <v>1276</v>
      </c>
      <c r="E8" s="2" t="s">
        <v>41</v>
      </c>
      <c r="F8" s="2" t="s">
        <v>4</v>
      </c>
      <c r="G8" s="2">
        <v>20.329999999999998</v>
      </c>
      <c r="H8" s="2">
        <v>15.04</v>
      </c>
      <c r="I8" s="2">
        <v>58.96</v>
      </c>
      <c r="J8" s="2">
        <v>23.08</v>
      </c>
      <c r="K8" s="2">
        <v>12.92</v>
      </c>
      <c r="L8" s="2">
        <v>43.08</v>
      </c>
      <c r="M8" s="2">
        <v>6.17</v>
      </c>
      <c r="N8" s="2">
        <v>5.31</v>
      </c>
      <c r="O8" s="2">
        <v>80.69</v>
      </c>
      <c r="P8" s="2">
        <v>7.04</v>
      </c>
      <c r="Q8" s="2">
        <v>5.35</v>
      </c>
      <c r="R8" s="2">
        <v>70.650000000000006</v>
      </c>
      <c r="S8" s="2">
        <v>7.55</v>
      </c>
      <c r="T8" s="2">
        <v>4.3</v>
      </c>
      <c r="U8" s="2">
        <v>52.7</v>
      </c>
      <c r="V8" s="2">
        <v>3.61</v>
      </c>
      <c r="W8" s="2">
        <v>3.1</v>
      </c>
      <c r="X8" s="2">
        <v>82.9</v>
      </c>
      <c r="Y8" s="2">
        <v>8.26</v>
      </c>
      <c r="Z8" s="2">
        <v>4.87</v>
      </c>
      <c r="AA8" s="2">
        <v>54.13</v>
      </c>
      <c r="AB8" s="2">
        <v>10.71</v>
      </c>
      <c r="AC8" s="2">
        <v>9.9600000000000009</v>
      </c>
      <c r="AD8" s="2">
        <v>83.04</v>
      </c>
      <c r="AE8" s="2">
        <v>19.66</v>
      </c>
      <c r="AF8" s="2">
        <v>13.76</v>
      </c>
      <c r="AG8" s="2">
        <v>56.24</v>
      </c>
      <c r="AH8" s="2">
        <v>12.9</v>
      </c>
      <c r="AI8" s="2">
        <v>4.5199999999999996</v>
      </c>
      <c r="AJ8" s="2">
        <v>30.48</v>
      </c>
      <c r="AK8" s="2">
        <v>2.13</v>
      </c>
      <c r="AL8" s="2">
        <v>0.51</v>
      </c>
      <c r="AM8" s="2">
        <v>23.49</v>
      </c>
      <c r="AN8" s="2" t="s">
        <v>40</v>
      </c>
      <c r="AO8" s="2">
        <v>89131219</v>
      </c>
      <c r="AP8" s="2">
        <v>89132494</v>
      </c>
      <c r="AQ8" s="2" t="s">
        <v>9</v>
      </c>
      <c r="AR8" s="2">
        <v>89132668</v>
      </c>
      <c r="AS8" s="2">
        <v>89130584</v>
      </c>
      <c r="AT8" s="2" t="s">
        <v>39</v>
      </c>
      <c r="AU8" s="2">
        <v>-14.19</v>
      </c>
    </row>
    <row r="9" spans="1:47" x14ac:dyDescent="0.2">
      <c r="A9" s="1" t="s">
        <v>53</v>
      </c>
      <c r="B9" s="2" t="s">
        <v>52</v>
      </c>
      <c r="C9" s="2" t="s">
        <v>51</v>
      </c>
      <c r="D9" s="2">
        <v>14171</v>
      </c>
      <c r="E9" s="2" t="s">
        <v>50</v>
      </c>
      <c r="F9" s="2" t="s">
        <v>17</v>
      </c>
      <c r="G9" s="2">
        <v>18.54</v>
      </c>
      <c r="H9" s="2">
        <v>4.8600000000000003</v>
      </c>
      <c r="I9" s="2">
        <v>21.37</v>
      </c>
      <c r="J9" s="2">
        <v>13.15</v>
      </c>
      <c r="K9" s="2">
        <v>2.91</v>
      </c>
      <c r="L9" s="2">
        <v>19.23</v>
      </c>
      <c r="M9" s="2">
        <v>10.79</v>
      </c>
      <c r="N9" s="2">
        <v>2.2799999999999998</v>
      </c>
      <c r="O9" s="2">
        <v>18.87</v>
      </c>
      <c r="P9" s="2">
        <v>3.81</v>
      </c>
      <c r="Q9" s="2">
        <v>1.07</v>
      </c>
      <c r="R9" s="2">
        <v>26.99</v>
      </c>
      <c r="S9" s="2">
        <v>6.04</v>
      </c>
      <c r="T9" s="2">
        <v>1.0900000000000001</v>
      </c>
      <c r="U9" s="2">
        <v>16.97</v>
      </c>
      <c r="V9" s="2">
        <v>0</v>
      </c>
      <c r="W9" s="2">
        <v>0</v>
      </c>
      <c r="X9" s="2">
        <v>16.03</v>
      </c>
      <c r="Y9" s="2">
        <v>11.74</v>
      </c>
      <c r="Z9" s="2">
        <v>3.42</v>
      </c>
      <c r="AA9" s="2">
        <v>25.7</v>
      </c>
      <c r="AB9" s="2">
        <v>21.79</v>
      </c>
      <c r="AC9" s="2">
        <v>3.74</v>
      </c>
      <c r="AD9" s="2">
        <v>13.43</v>
      </c>
      <c r="AE9" s="2">
        <v>15.17</v>
      </c>
      <c r="AF9" s="2">
        <v>4.74</v>
      </c>
      <c r="AG9" s="2">
        <v>26.52</v>
      </c>
      <c r="AH9" s="2">
        <v>1.74</v>
      </c>
      <c r="AI9" s="2">
        <v>0.52</v>
      </c>
      <c r="AJ9" s="2">
        <v>29.54</v>
      </c>
      <c r="AK9" s="2">
        <v>2.29</v>
      </c>
      <c r="AL9" s="2">
        <v>0.53</v>
      </c>
      <c r="AM9" s="2">
        <v>22.5</v>
      </c>
      <c r="AN9" s="2" t="s">
        <v>49</v>
      </c>
      <c r="AO9" s="2">
        <v>29363956</v>
      </c>
      <c r="AP9" s="2">
        <v>29378126</v>
      </c>
      <c r="AQ9" s="2" t="s">
        <v>9</v>
      </c>
      <c r="AR9" s="2">
        <v>29378390</v>
      </c>
      <c r="AS9" s="2">
        <v>29363883</v>
      </c>
      <c r="AT9" s="2" t="s">
        <v>48</v>
      </c>
      <c r="AU9" s="2">
        <v>-13.83</v>
      </c>
    </row>
    <row r="10" spans="1:47" x14ac:dyDescent="0.2">
      <c r="A10" s="1" t="s">
        <v>94</v>
      </c>
      <c r="B10" s="2" t="s">
        <v>93</v>
      </c>
      <c r="C10" s="2" t="s">
        <v>92</v>
      </c>
      <c r="D10" s="2">
        <v>2859</v>
      </c>
      <c r="E10" s="2" t="s">
        <v>91</v>
      </c>
      <c r="F10" s="2" t="s">
        <v>4</v>
      </c>
      <c r="G10" s="2">
        <v>46.99</v>
      </c>
      <c r="H10" s="2">
        <v>69.87</v>
      </c>
      <c r="I10" s="2">
        <v>78.819999999999993</v>
      </c>
      <c r="J10" s="2">
        <v>1.48</v>
      </c>
      <c r="K10" s="2">
        <v>2.0299999999999998</v>
      </c>
      <c r="L10" s="2">
        <v>134.83000000000001</v>
      </c>
      <c r="M10" s="2">
        <v>9.43</v>
      </c>
      <c r="N10" s="2">
        <v>4.93</v>
      </c>
      <c r="O10" s="2">
        <v>47.31</v>
      </c>
      <c r="P10" s="2">
        <v>2.68</v>
      </c>
      <c r="Q10" s="2">
        <v>1.54</v>
      </c>
      <c r="R10" s="2">
        <v>56.02</v>
      </c>
      <c r="S10" s="2">
        <v>4.38</v>
      </c>
      <c r="T10" s="2">
        <v>2.61</v>
      </c>
      <c r="U10" s="2">
        <v>56.95</v>
      </c>
      <c r="V10" s="2">
        <v>7.85</v>
      </c>
      <c r="W10" s="2">
        <v>9.17</v>
      </c>
      <c r="X10" s="2">
        <v>107.65</v>
      </c>
      <c r="Y10" s="2">
        <v>7.2</v>
      </c>
      <c r="Z10" s="2">
        <v>8.0399999999999991</v>
      </c>
      <c r="AA10" s="2">
        <v>103.66</v>
      </c>
      <c r="AB10" s="2">
        <v>4.07</v>
      </c>
      <c r="AC10" s="2">
        <v>4.68</v>
      </c>
      <c r="AD10" s="2">
        <v>110.35</v>
      </c>
      <c r="AE10" s="2">
        <v>10.02</v>
      </c>
      <c r="AF10" s="2">
        <v>6.05</v>
      </c>
      <c r="AG10" s="2">
        <v>54.36</v>
      </c>
      <c r="AH10" s="2">
        <v>17.97</v>
      </c>
      <c r="AI10" s="2">
        <v>18.89</v>
      </c>
      <c r="AJ10" s="2">
        <v>86.23</v>
      </c>
      <c r="AK10" s="2">
        <v>3.82</v>
      </c>
      <c r="AL10" s="2">
        <v>3.65</v>
      </c>
      <c r="AM10" s="2">
        <v>91.91</v>
      </c>
      <c r="AN10" s="2" t="s">
        <v>90</v>
      </c>
      <c r="AO10" s="2">
        <v>36970039</v>
      </c>
      <c r="AP10" s="2">
        <v>36972897</v>
      </c>
      <c r="AQ10" s="2" t="s">
        <v>6</v>
      </c>
      <c r="AR10" s="2">
        <v>36969914</v>
      </c>
      <c r="AS10" s="2">
        <v>36973018</v>
      </c>
      <c r="AT10" s="2" t="s">
        <v>89</v>
      </c>
      <c r="AU10" s="2">
        <v>-13.34</v>
      </c>
    </row>
    <row r="11" spans="1:47" x14ac:dyDescent="0.2">
      <c r="A11" s="1" t="s">
        <v>85</v>
      </c>
      <c r="B11" s="2" t="s">
        <v>84</v>
      </c>
      <c r="C11" s="2" t="s">
        <v>83</v>
      </c>
      <c r="D11" s="2">
        <v>2783</v>
      </c>
      <c r="E11" s="2" t="s">
        <v>82</v>
      </c>
      <c r="F11" s="2" t="s">
        <v>4</v>
      </c>
      <c r="G11" s="2">
        <v>24.14</v>
      </c>
      <c r="H11" s="2">
        <v>4.3499999999999996</v>
      </c>
      <c r="I11" s="2">
        <v>13.65</v>
      </c>
      <c r="J11" s="2">
        <v>38.1</v>
      </c>
      <c r="K11" s="2">
        <v>11.05</v>
      </c>
      <c r="L11" s="2">
        <v>17.95</v>
      </c>
      <c r="M11" s="2">
        <v>20</v>
      </c>
      <c r="N11" s="2">
        <v>1.8</v>
      </c>
      <c r="O11" s="2">
        <v>7.2</v>
      </c>
      <c r="P11" s="2">
        <v>30</v>
      </c>
      <c r="Q11" s="2">
        <v>3.9</v>
      </c>
      <c r="R11" s="2">
        <v>9.1</v>
      </c>
      <c r="S11" s="2">
        <v>20</v>
      </c>
      <c r="T11" s="2">
        <v>1.8</v>
      </c>
      <c r="U11" s="2">
        <v>7.2</v>
      </c>
      <c r="V11" s="2">
        <v>27.27</v>
      </c>
      <c r="W11" s="2">
        <v>1.91</v>
      </c>
      <c r="X11" s="2">
        <v>5.09</v>
      </c>
      <c r="Y11" s="2">
        <v>26.67</v>
      </c>
      <c r="Z11" s="2">
        <v>5.07</v>
      </c>
      <c r="AA11" s="2">
        <v>13.93</v>
      </c>
      <c r="AB11" s="2">
        <v>33.33</v>
      </c>
      <c r="AC11" s="2">
        <v>3.33</v>
      </c>
      <c r="AD11" s="2">
        <v>6.67</v>
      </c>
      <c r="AE11" s="2">
        <v>24.32</v>
      </c>
      <c r="AF11" s="2">
        <v>5.59</v>
      </c>
      <c r="AG11" s="2">
        <v>17.41</v>
      </c>
      <c r="AH11" s="2">
        <v>9.52</v>
      </c>
      <c r="AI11" s="2">
        <v>2.19</v>
      </c>
      <c r="AJ11" s="2">
        <v>20.81</v>
      </c>
      <c r="AK11" s="2">
        <v>26.67</v>
      </c>
      <c r="AL11" s="2">
        <v>5.07</v>
      </c>
      <c r="AM11" s="2">
        <v>13.93</v>
      </c>
      <c r="AN11" s="2" t="s">
        <v>81</v>
      </c>
      <c r="AO11" s="2">
        <v>24994670</v>
      </c>
      <c r="AP11" s="2">
        <v>24997452</v>
      </c>
      <c r="AQ11" s="2" t="s">
        <v>9</v>
      </c>
      <c r="AR11" s="2">
        <v>24997606</v>
      </c>
      <c r="AS11" s="2">
        <v>24994586</v>
      </c>
      <c r="AT11" s="2" t="s">
        <v>80</v>
      </c>
      <c r="AU11" s="2">
        <v>-13.025</v>
      </c>
    </row>
    <row r="12" spans="1:47" x14ac:dyDescent="0.2">
      <c r="A12" s="1" t="s">
        <v>21</v>
      </c>
      <c r="B12" s="2" t="s">
        <v>20</v>
      </c>
      <c r="C12" s="2" t="s">
        <v>19</v>
      </c>
      <c r="D12" s="2">
        <v>982</v>
      </c>
      <c r="E12" s="2" t="s">
        <v>18</v>
      </c>
      <c r="F12" s="2" t="s">
        <v>17</v>
      </c>
      <c r="G12" s="2">
        <v>17.95</v>
      </c>
      <c r="H12" s="2">
        <v>4.13</v>
      </c>
      <c r="I12" s="2">
        <v>18.87</v>
      </c>
      <c r="J12" s="2">
        <v>13.85</v>
      </c>
      <c r="K12" s="2">
        <v>5.12</v>
      </c>
      <c r="L12" s="2">
        <v>31.88</v>
      </c>
      <c r="M12" s="2">
        <v>7.69</v>
      </c>
      <c r="N12" s="2">
        <v>0.54</v>
      </c>
      <c r="O12" s="2">
        <v>6.46</v>
      </c>
      <c r="P12" s="2">
        <v>0</v>
      </c>
      <c r="Q12" s="2">
        <v>0</v>
      </c>
      <c r="R12" s="2">
        <v>4</v>
      </c>
      <c r="S12" s="2">
        <v>22.22</v>
      </c>
      <c r="T12" s="2">
        <v>2.44</v>
      </c>
      <c r="U12" s="2">
        <v>8.56</v>
      </c>
      <c r="V12" s="2">
        <v>7.14</v>
      </c>
      <c r="W12" s="2">
        <v>1.07</v>
      </c>
      <c r="X12" s="2">
        <v>13.93</v>
      </c>
      <c r="Y12" s="2">
        <v>5.26</v>
      </c>
      <c r="Z12" s="2">
        <v>0.53</v>
      </c>
      <c r="AA12" s="2">
        <v>9.4700000000000006</v>
      </c>
      <c r="AB12" s="2">
        <v>33.33</v>
      </c>
      <c r="AC12" s="2">
        <v>6</v>
      </c>
      <c r="AD12" s="2">
        <v>12</v>
      </c>
      <c r="AE12" s="2">
        <v>0</v>
      </c>
      <c r="AF12" s="2">
        <v>0</v>
      </c>
      <c r="AG12" s="2">
        <v>8</v>
      </c>
      <c r="AH12" s="2">
        <v>2.7</v>
      </c>
      <c r="AI12" s="2">
        <v>0.51</v>
      </c>
      <c r="AJ12" s="2">
        <v>18.489999999999998</v>
      </c>
      <c r="AK12" s="2">
        <v>4</v>
      </c>
      <c r="AL12" s="2">
        <v>1.56</v>
      </c>
      <c r="AM12" s="2">
        <v>37.44</v>
      </c>
      <c r="AN12" s="2" t="s">
        <v>16</v>
      </c>
      <c r="AO12" s="2">
        <v>6960150</v>
      </c>
      <c r="AP12" s="2">
        <v>6961131</v>
      </c>
      <c r="AQ12" s="2" t="s">
        <v>6</v>
      </c>
      <c r="AR12" s="2">
        <v>6959963</v>
      </c>
      <c r="AS12" s="2">
        <v>6967220</v>
      </c>
      <c r="AT12" s="2" t="s">
        <v>15</v>
      </c>
      <c r="AU12" s="2">
        <v>-12.55</v>
      </c>
    </row>
    <row r="13" spans="1:47" x14ac:dyDescent="0.2">
      <c r="A13" s="1" t="s">
        <v>104</v>
      </c>
      <c r="B13" s="2" t="s">
        <v>103</v>
      </c>
      <c r="C13" s="2" t="s">
        <v>102</v>
      </c>
      <c r="D13" s="2">
        <v>4459</v>
      </c>
      <c r="E13" s="2" t="s">
        <v>101</v>
      </c>
      <c r="F13" s="2" t="s">
        <v>17</v>
      </c>
      <c r="G13" s="2">
        <v>6.25</v>
      </c>
      <c r="H13" s="2">
        <v>1.06</v>
      </c>
      <c r="I13" s="2">
        <v>15.94</v>
      </c>
      <c r="J13" s="2">
        <v>18.52</v>
      </c>
      <c r="K13" s="2">
        <v>2.96</v>
      </c>
      <c r="L13" s="2">
        <v>13.04</v>
      </c>
      <c r="M13" s="2">
        <v>0</v>
      </c>
      <c r="N13" s="2">
        <v>0</v>
      </c>
      <c r="O13" s="2">
        <v>4</v>
      </c>
      <c r="P13" s="2">
        <v>0</v>
      </c>
      <c r="Q13" s="2">
        <v>0</v>
      </c>
      <c r="R13" s="2">
        <v>12</v>
      </c>
      <c r="S13" s="2">
        <v>50</v>
      </c>
      <c r="T13" s="2">
        <v>1.5</v>
      </c>
      <c r="U13" s="2">
        <v>1.5</v>
      </c>
      <c r="V13" s="2">
        <v>0</v>
      </c>
      <c r="W13" s="2">
        <v>0</v>
      </c>
      <c r="X13" s="2">
        <v>6</v>
      </c>
      <c r="Y13" s="2">
        <v>50</v>
      </c>
      <c r="Z13" s="2">
        <v>1.5</v>
      </c>
      <c r="AA13" s="2">
        <v>1.5</v>
      </c>
      <c r="AB13" s="2">
        <v>5.26</v>
      </c>
      <c r="AC13" s="2">
        <v>0.53</v>
      </c>
      <c r="AD13" s="2">
        <v>9.4700000000000006</v>
      </c>
      <c r="AE13" s="2">
        <v>0</v>
      </c>
      <c r="AF13" s="2">
        <v>0</v>
      </c>
      <c r="AG13" s="2">
        <v>7</v>
      </c>
      <c r="AH13" s="2">
        <v>0</v>
      </c>
      <c r="AI13" s="2">
        <v>0</v>
      </c>
      <c r="AJ13" s="2">
        <v>14</v>
      </c>
      <c r="AK13" s="2">
        <v>0</v>
      </c>
      <c r="AL13" s="2">
        <v>0</v>
      </c>
      <c r="AM13" s="2">
        <v>11.03</v>
      </c>
      <c r="AN13" s="2" t="s">
        <v>49</v>
      </c>
      <c r="AO13" s="2">
        <v>5589313</v>
      </c>
      <c r="AP13" s="2">
        <v>5593771</v>
      </c>
      <c r="AQ13" s="2" t="s">
        <v>9</v>
      </c>
      <c r="AR13" s="2">
        <v>5593853</v>
      </c>
      <c r="AS13" s="2">
        <v>5589120</v>
      </c>
      <c r="AT13" s="2" t="s">
        <v>100</v>
      </c>
      <c r="AU13" s="2">
        <v>-12.385</v>
      </c>
    </row>
    <row r="14" spans="1:47" x14ac:dyDescent="0.2">
      <c r="A14" s="1" t="s">
        <v>115</v>
      </c>
      <c r="B14" s="2" t="s">
        <v>114</v>
      </c>
      <c r="C14" s="2" t="s">
        <v>113</v>
      </c>
      <c r="D14" s="2">
        <v>8605</v>
      </c>
      <c r="E14" s="2" t="s">
        <v>112</v>
      </c>
      <c r="F14" s="2" t="s">
        <v>17</v>
      </c>
      <c r="G14" s="2">
        <v>28.62</v>
      </c>
      <c r="H14" s="2">
        <v>25.78</v>
      </c>
      <c r="I14" s="2">
        <v>64.3</v>
      </c>
      <c r="J14" s="2">
        <v>11.05</v>
      </c>
      <c r="K14" s="2">
        <v>12.01</v>
      </c>
      <c r="L14" s="2">
        <v>96.64</v>
      </c>
      <c r="M14" s="2">
        <v>7.25</v>
      </c>
      <c r="N14" s="2">
        <v>6.62</v>
      </c>
      <c r="O14" s="2">
        <v>84.73</v>
      </c>
      <c r="P14" s="2">
        <v>11.08</v>
      </c>
      <c r="Q14" s="2">
        <v>13.7</v>
      </c>
      <c r="R14" s="2">
        <v>109.97</v>
      </c>
      <c r="S14" s="2">
        <v>9.93</v>
      </c>
      <c r="T14" s="2">
        <v>8.48</v>
      </c>
      <c r="U14" s="2">
        <v>76.959999999999994</v>
      </c>
      <c r="V14" s="2">
        <v>3.89</v>
      </c>
      <c r="W14" s="2">
        <v>3.74</v>
      </c>
      <c r="X14" s="2">
        <v>92.46</v>
      </c>
      <c r="Y14" s="2">
        <v>7.91</v>
      </c>
      <c r="Z14" s="2">
        <v>8.81</v>
      </c>
      <c r="AA14" s="2">
        <v>102.52</v>
      </c>
      <c r="AB14" s="2">
        <v>5.54</v>
      </c>
      <c r="AC14" s="2">
        <v>6.5</v>
      </c>
      <c r="AD14" s="2">
        <v>110.82</v>
      </c>
      <c r="AE14" s="2">
        <v>8.07</v>
      </c>
      <c r="AF14" s="2">
        <v>11.1</v>
      </c>
      <c r="AG14" s="2">
        <v>126.43</v>
      </c>
      <c r="AH14" s="2">
        <v>8.89</v>
      </c>
      <c r="AI14" s="2">
        <v>10.09</v>
      </c>
      <c r="AJ14" s="2">
        <v>103.44</v>
      </c>
      <c r="AK14" s="2">
        <v>6.7</v>
      </c>
      <c r="AL14" s="2">
        <v>6.59</v>
      </c>
      <c r="AM14" s="2">
        <v>91.76</v>
      </c>
      <c r="AN14" s="2" t="s">
        <v>5</v>
      </c>
      <c r="AO14" s="2">
        <v>130798266</v>
      </c>
      <c r="AP14" s="2">
        <v>130806870</v>
      </c>
      <c r="AQ14" s="2" t="s">
        <v>9</v>
      </c>
      <c r="AR14" s="2">
        <v>130806948</v>
      </c>
      <c r="AS14" s="2">
        <v>130798167</v>
      </c>
      <c r="AT14" s="2" t="s">
        <v>111</v>
      </c>
      <c r="AU14" s="2">
        <v>-12.04</v>
      </c>
    </row>
    <row r="15" spans="1:47" x14ac:dyDescent="0.2">
      <c r="A15" s="1" t="s">
        <v>27</v>
      </c>
      <c r="B15" s="2" t="s">
        <v>26</v>
      </c>
      <c r="C15" s="2" t="s">
        <v>25</v>
      </c>
      <c r="D15" s="2">
        <v>3208</v>
      </c>
      <c r="E15" s="2" t="s">
        <v>24</v>
      </c>
      <c r="F15" s="2" t="s">
        <v>17</v>
      </c>
      <c r="G15" s="2">
        <v>26.64</v>
      </c>
      <c r="H15" s="2">
        <v>38.630000000000003</v>
      </c>
      <c r="I15" s="2">
        <v>106.37</v>
      </c>
      <c r="J15" s="2">
        <v>28.19</v>
      </c>
      <c r="K15" s="2">
        <v>46.8</v>
      </c>
      <c r="L15" s="2">
        <v>119.2</v>
      </c>
      <c r="M15" s="2">
        <v>10.3</v>
      </c>
      <c r="N15" s="2">
        <v>9.3699999999999992</v>
      </c>
      <c r="O15" s="2">
        <v>81.63</v>
      </c>
      <c r="P15" s="2">
        <v>11.76</v>
      </c>
      <c r="Q15" s="2">
        <v>11.17</v>
      </c>
      <c r="R15" s="2">
        <v>83.83</v>
      </c>
      <c r="S15" s="2">
        <v>8.2200000000000006</v>
      </c>
      <c r="T15" s="2">
        <v>6.49</v>
      </c>
      <c r="U15" s="2">
        <v>72.510000000000005</v>
      </c>
      <c r="V15" s="2">
        <v>9.43</v>
      </c>
      <c r="W15" s="2">
        <v>13.67</v>
      </c>
      <c r="X15" s="2">
        <v>131.33000000000001</v>
      </c>
      <c r="Y15" s="2">
        <v>10.91</v>
      </c>
      <c r="Z15" s="2">
        <v>13.31</v>
      </c>
      <c r="AA15" s="2">
        <v>108.69</v>
      </c>
      <c r="AB15" s="2">
        <v>10.43</v>
      </c>
      <c r="AC15" s="2">
        <v>13.25</v>
      </c>
      <c r="AD15" s="2">
        <v>113.75</v>
      </c>
      <c r="AE15" s="2">
        <v>16.760000000000002</v>
      </c>
      <c r="AF15" s="2">
        <v>18.100000000000001</v>
      </c>
      <c r="AG15" s="2">
        <v>89.9</v>
      </c>
      <c r="AH15" s="2">
        <v>17.16</v>
      </c>
      <c r="AI15" s="2">
        <v>16.989999999999998</v>
      </c>
      <c r="AJ15" s="2">
        <v>82.01</v>
      </c>
      <c r="AK15" s="2">
        <v>15.07</v>
      </c>
      <c r="AL15" s="2">
        <v>18.989999999999998</v>
      </c>
      <c r="AM15" s="2">
        <v>107.01</v>
      </c>
      <c r="AN15" s="2" t="s">
        <v>23</v>
      </c>
      <c r="AO15" s="2">
        <v>72611829</v>
      </c>
      <c r="AP15" s="2">
        <v>72615036</v>
      </c>
      <c r="AQ15" s="2" t="s">
        <v>6</v>
      </c>
      <c r="AR15" s="2">
        <v>72611621</v>
      </c>
      <c r="AS15" s="2">
        <v>72615332</v>
      </c>
      <c r="AT15" s="2" t="s">
        <v>22</v>
      </c>
      <c r="AU15" s="2">
        <v>-11.3</v>
      </c>
    </row>
    <row r="16" spans="1:47" x14ac:dyDescent="0.2">
      <c r="A16" s="1" t="s">
        <v>63</v>
      </c>
      <c r="B16" s="2" t="s">
        <v>62</v>
      </c>
      <c r="C16" s="2" t="s">
        <v>61</v>
      </c>
      <c r="D16" s="2">
        <v>3518</v>
      </c>
      <c r="E16" s="2" t="s">
        <v>60</v>
      </c>
      <c r="F16" s="2" t="s">
        <v>4</v>
      </c>
      <c r="G16" s="2">
        <v>14.84</v>
      </c>
      <c r="H16" s="2">
        <v>2.4</v>
      </c>
      <c r="I16" s="2">
        <v>13.78</v>
      </c>
      <c r="J16" s="2">
        <v>10.45</v>
      </c>
      <c r="K16" s="2">
        <v>3.87</v>
      </c>
      <c r="L16" s="2">
        <v>33.130000000000003</v>
      </c>
      <c r="M16" s="2">
        <v>11.51</v>
      </c>
      <c r="N16" s="2">
        <v>1.74</v>
      </c>
      <c r="O16" s="2">
        <v>13.38</v>
      </c>
      <c r="P16" s="2">
        <v>3.41</v>
      </c>
      <c r="Q16" s="2">
        <v>0.55000000000000004</v>
      </c>
      <c r="R16" s="2">
        <v>15.51</v>
      </c>
      <c r="S16" s="2">
        <v>5.41</v>
      </c>
      <c r="T16" s="2">
        <v>1.0900000000000001</v>
      </c>
      <c r="U16" s="2">
        <v>18.98</v>
      </c>
      <c r="V16" s="2">
        <v>9.74</v>
      </c>
      <c r="W16" s="2">
        <v>2.84</v>
      </c>
      <c r="X16" s="2">
        <v>26.34</v>
      </c>
      <c r="Y16" s="2">
        <v>7.09</v>
      </c>
      <c r="Z16" s="2">
        <v>2.21</v>
      </c>
      <c r="AA16" s="2">
        <v>28.91</v>
      </c>
      <c r="AB16" s="2">
        <v>13.19</v>
      </c>
      <c r="AC16" s="2">
        <v>5.33</v>
      </c>
      <c r="AD16" s="2">
        <v>35.090000000000003</v>
      </c>
      <c r="AE16" s="2">
        <v>10.67</v>
      </c>
      <c r="AF16" s="2">
        <v>2.25</v>
      </c>
      <c r="AG16" s="2">
        <v>18.809999999999999</v>
      </c>
      <c r="AH16" s="2">
        <v>2.72</v>
      </c>
      <c r="AI16" s="2">
        <v>0.55000000000000004</v>
      </c>
      <c r="AJ16" s="2">
        <v>19.510000000000002</v>
      </c>
      <c r="AK16" s="2">
        <v>0</v>
      </c>
      <c r="AL16" s="2">
        <v>0</v>
      </c>
      <c r="AM16" s="2">
        <v>27.09</v>
      </c>
      <c r="AN16" s="2" t="s">
        <v>49</v>
      </c>
      <c r="AO16" s="2">
        <v>34807917</v>
      </c>
      <c r="AP16" s="2">
        <v>34811434</v>
      </c>
      <c r="AQ16" s="2" t="s">
        <v>6</v>
      </c>
      <c r="AR16" s="2">
        <v>34807869</v>
      </c>
      <c r="AS16" s="2">
        <v>34811515</v>
      </c>
      <c r="AT16" s="2" t="s">
        <v>59</v>
      </c>
      <c r="AU16" s="2">
        <v>-11.285</v>
      </c>
    </row>
    <row r="17" spans="1:47" x14ac:dyDescent="0.2">
      <c r="A17" s="1" t="s">
        <v>74</v>
      </c>
      <c r="B17" s="2" t="s">
        <v>73</v>
      </c>
      <c r="C17" s="2" t="s">
        <v>72</v>
      </c>
      <c r="D17" s="2">
        <v>766</v>
      </c>
      <c r="E17" s="2" t="s">
        <v>71</v>
      </c>
      <c r="F17" s="2" t="s">
        <v>4</v>
      </c>
      <c r="G17" s="2">
        <v>27.27</v>
      </c>
      <c r="H17" s="2">
        <v>17.18</v>
      </c>
      <c r="I17" s="2">
        <v>45.82</v>
      </c>
      <c r="J17" s="2">
        <v>28.26</v>
      </c>
      <c r="K17" s="2">
        <v>16.670000000000002</v>
      </c>
      <c r="L17" s="2">
        <v>42.33</v>
      </c>
      <c r="M17" s="2">
        <v>26.05</v>
      </c>
      <c r="N17" s="2">
        <v>19.54</v>
      </c>
      <c r="O17" s="2">
        <v>55.46</v>
      </c>
      <c r="P17" s="2">
        <v>10</v>
      </c>
      <c r="Q17" s="2">
        <v>6.6</v>
      </c>
      <c r="R17" s="2">
        <v>59.4</v>
      </c>
      <c r="S17" s="2">
        <v>17.649999999999999</v>
      </c>
      <c r="T17" s="2">
        <v>8.82</v>
      </c>
      <c r="U17" s="2">
        <v>41.17</v>
      </c>
      <c r="V17" s="2">
        <v>24.05</v>
      </c>
      <c r="W17" s="2">
        <v>11.78</v>
      </c>
      <c r="X17" s="2">
        <v>37.22</v>
      </c>
      <c r="Y17" s="2">
        <v>18.75</v>
      </c>
      <c r="Z17" s="2">
        <v>10.69</v>
      </c>
      <c r="AA17" s="2">
        <v>46.31</v>
      </c>
      <c r="AB17" s="2">
        <v>28.57</v>
      </c>
      <c r="AC17" s="2">
        <v>20.57</v>
      </c>
      <c r="AD17" s="2">
        <v>51.43</v>
      </c>
      <c r="AE17" s="2">
        <v>13.6</v>
      </c>
      <c r="AF17" s="2">
        <v>9.66</v>
      </c>
      <c r="AG17" s="2">
        <v>61.34</v>
      </c>
      <c r="AH17" s="2">
        <v>16.95</v>
      </c>
      <c r="AI17" s="2">
        <v>11.7</v>
      </c>
      <c r="AJ17" s="2">
        <v>57.3</v>
      </c>
      <c r="AK17" s="2">
        <v>16.670000000000002</v>
      </c>
      <c r="AL17" s="2">
        <v>11.67</v>
      </c>
      <c r="AM17" s="2">
        <v>58.33</v>
      </c>
      <c r="AN17" s="2" t="s">
        <v>34</v>
      </c>
      <c r="AO17" s="2">
        <v>71018378</v>
      </c>
      <c r="AP17" s="2">
        <v>71019143</v>
      </c>
      <c r="AQ17" s="2" t="s">
        <v>9</v>
      </c>
      <c r="AR17" s="2">
        <v>71019263</v>
      </c>
      <c r="AS17" s="2">
        <v>71018312</v>
      </c>
      <c r="AT17" s="2" t="s">
        <v>70</v>
      </c>
      <c r="AU17" s="2">
        <v>-10.955</v>
      </c>
    </row>
    <row r="18" spans="1:47" x14ac:dyDescent="0.2">
      <c r="A18" s="1" t="s">
        <v>14</v>
      </c>
      <c r="B18" s="2" t="s">
        <v>13</v>
      </c>
      <c r="C18" s="2" t="s">
        <v>12</v>
      </c>
      <c r="D18" s="2">
        <v>726</v>
      </c>
      <c r="E18" s="2" t="s">
        <v>11</v>
      </c>
      <c r="F18" s="2" t="s">
        <v>4</v>
      </c>
      <c r="G18" s="2">
        <v>27.73</v>
      </c>
      <c r="H18" s="2">
        <v>21.07</v>
      </c>
      <c r="I18" s="2">
        <v>54.93</v>
      </c>
      <c r="J18" s="2">
        <v>20</v>
      </c>
      <c r="K18" s="2">
        <v>16.2</v>
      </c>
      <c r="L18" s="2">
        <v>64.8</v>
      </c>
      <c r="M18" s="2">
        <v>14.53</v>
      </c>
      <c r="N18" s="2">
        <v>9.74</v>
      </c>
      <c r="O18" s="2">
        <v>57.26</v>
      </c>
      <c r="P18" s="2">
        <v>11.41</v>
      </c>
      <c r="Q18" s="2">
        <v>9.4700000000000006</v>
      </c>
      <c r="R18" s="2">
        <v>73.53</v>
      </c>
      <c r="S18" s="2">
        <v>13.56</v>
      </c>
      <c r="T18" s="2">
        <v>9.09</v>
      </c>
      <c r="U18" s="2">
        <v>57.91</v>
      </c>
      <c r="V18" s="2">
        <v>19.55</v>
      </c>
      <c r="W18" s="2">
        <v>20.92</v>
      </c>
      <c r="X18" s="2">
        <v>86.08</v>
      </c>
      <c r="Y18" s="2">
        <v>10</v>
      </c>
      <c r="Z18" s="2">
        <v>8.8000000000000007</v>
      </c>
      <c r="AA18" s="2">
        <v>79.2</v>
      </c>
      <c r="AB18" s="2">
        <v>7.91</v>
      </c>
      <c r="AC18" s="2">
        <v>5.93</v>
      </c>
      <c r="AD18" s="2">
        <v>69.069999999999993</v>
      </c>
      <c r="AE18" s="2">
        <v>13.6</v>
      </c>
      <c r="AF18" s="2">
        <v>9.66</v>
      </c>
      <c r="AG18" s="2">
        <v>61.34</v>
      </c>
      <c r="AH18" s="2">
        <v>11.83</v>
      </c>
      <c r="AI18" s="2">
        <v>6.15</v>
      </c>
      <c r="AJ18" s="2">
        <v>45.85</v>
      </c>
      <c r="AK18" s="2">
        <v>14.49</v>
      </c>
      <c r="AL18" s="2">
        <v>11.45</v>
      </c>
      <c r="AM18" s="2">
        <v>67.55</v>
      </c>
      <c r="AN18" s="2" t="s">
        <v>10</v>
      </c>
      <c r="AO18" s="2">
        <v>8129277</v>
      </c>
      <c r="AP18" s="2">
        <v>8130002</v>
      </c>
      <c r="AQ18" s="2" t="s">
        <v>9</v>
      </c>
      <c r="AR18" s="2">
        <v>8130133</v>
      </c>
      <c r="AS18" s="2">
        <v>8128969</v>
      </c>
      <c r="AT18" s="2" t="s">
        <v>8</v>
      </c>
      <c r="AU18" s="2">
        <v>-10.705</v>
      </c>
    </row>
    <row r="19" spans="1:47" x14ac:dyDescent="0.2">
      <c r="A19" s="1" t="s">
        <v>32</v>
      </c>
      <c r="B19" s="2" t="s">
        <v>31</v>
      </c>
      <c r="C19" s="2" t="s">
        <v>30</v>
      </c>
      <c r="D19" s="2">
        <v>703</v>
      </c>
      <c r="E19" s="2" t="s">
        <v>29</v>
      </c>
      <c r="F19" s="2" t="s">
        <v>4</v>
      </c>
      <c r="G19" s="2">
        <v>17.649999999999999</v>
      </c>
      <c r="H19" s="2">
        <v>5.29</v>
      </c>
      <c r="I19" s="2">
        <v>24.71</v>
      </c>
      <c r="J19" s="2">
        <v>16.88</v>
      </c>
      <c r="K19" s="2">
        <v>7.6</v>
      </c>
      <c r="L19" s="2">
        <v>37.4</v>
      </c>
      <c r="M19" s="2">
        <v>3.03</v>
      </c>
      <c r="N19" s="2">
        <v>1.03</v>
      </c>
      <c r="O19" s="2">
        <v>32.97</v>
      </c>
      <c r="P19" s="2">
        <v>5.26</v>
      </c>
      <c r="Q19" s="2">
        <v>1.05</v>
      </c>
      <c r="R19" s="2">
        <v>18.95</v>
      </c>
      <c r="S19" s="2">
        <v>22.22</v>
      </c>
      <c r="T19" s="2">
        <v>4.8899999999999997</v>
      </c>
      <c r="U19" s="2">
        <v>17.11</v>
      </c>
      <c r="V19" s="2">
        <v>10.26</v>
      </c>
      <c r="W19" s="2">
        <v>4.41</v>
      </c>
      <c r="X19" s="2">
        <v>38.590000000000003</v>
      </c>
      <c r="Y19" s="2">
        <v>2.44</v>
      </c>
      <c r="Z19" s="2">
        <v>1.02</v>
      </c>
      <c r="AA19" s="2">
        <v>40.98</v>
      </c>
      <c r="AB19" s="2">
        <v>0</v>
      </c>
      <c r="AC19" s="2">
        <v>0</v>
      </c>
      <c r="AD19" s="2">
        <v>36</v>
      </c>
      <c r="AE19" s="2">
        <v>2.7</v>
      </c>
      <c r="AF19" s="2">
        <v>1.03</v>
      </c>
      <c r="AG19" s="2">
        <v>36.97</v>
      </c>
      <c r="AH19" s="2">
        <v>5.08</v>
      </c>
      <c r="AI19" s="2">
        <v>1.57</v>
      </c>
      <c r="AJ19" s="2">
        <v>29.43</v>
      </c>
      <c r="AK19" s="2">
        <v>8.24</v>
      </c>
      <c r="AL19" s="2">
        <v>3.79</v>
      </c>
      <c r="AM19" s="2">
        <v>42.21</v>
      </c>
      <c r="AN19" s="2" t="s">
        <v>23</v>
      </c>
      <c r="AO19" s="2">
        <v>73038759</v>
      </c>
      <c r="AP19" s="2">
        <v>73039461</v>
      </c>
      <c r="AQ19" s="2" t="s">
        <v>9</v>
      </c>
      <c r="AR19" s="2">
        <v>73039699</v>
      </c>
      <c r="AS19" s="2">
        <v>73038623</v>
      </c>
      <c r="AT19" s="2" t="s">
        <v>28</v>
      </c>
      <c r="AU19" s="2">
        <v>-10.605</v>
      </c>
    </row>
    <row r="20" spans="1:47" x14ac:dyDescent="0.2">
      <c r="A20" s="1" t="s">
        <v>79</v>
      </c>
      <c r="B20" s="2" t="s">
        <v>78</v>
      </c>
      <c r="C20" s="2" t="s">
        <v>77</v>
      </c>
      <c r="D20" s="2">
        <v>7297</v>
      </c>
      <c r="E20" s="2" t="s">
        <v>76</v>
      </c>
      <c r="F20" s="2" t="s">
        <v>4</v>
      </c>
      <c r="G20" s="2">
        <v>14.08</v>
      </c>
      <c r="H20" s="2">
        <v>11.98</v>
      </c>
      <c r="I20" s="2">
        <v>73.08</v>
      </c>
      <c r="J20" s="2">
        <v>13.87</v>
      </c>
      <c r="K20" s="2">
        <v>10.82</v>
      </c>
      <c r="L20" s="2">
        <v>67.180000000000007</v>
      </c>
      <c r="M20" s="2">
        <v>17.39</v>
      </c>
      <c r="N20" s="2">
        <v>4.7</v>
      </c>
      <c r="O20" s="2">
        <v>22.3</v>
      </c>
      <c r="P20" s="2">
        <v>3.85</v>
      </c>
      <c r="Q20" s="2">
        <v>1.04</v>
      </c>
      <c r="R20" s="2">
        <v>25.96</v>
      </c>
      <c r="S20" s="2">
        <v>31.25</v>
      </c>
      <c r="T20" s="2">
        <v>6.56</v>
      </c>
      <c r="U20" s="2">
        <v>14.44</v>
      </c>
      <c r="V20" s="2">
        <v>7.69</v>
      </c>
      <c r="W20" s="2">
        <v>3.23</v>
      </c>
      <c r="X20" s="2">
        <v>38.770000000000003</v>
      </c>
      <c r="Y20" s="2">
        <v>14.29</v>
      </c>
      <c r="Z20" s="2">
        <v>4</v>
      </c>
      <c r="AA20" s="2">
        <v>24</v>
      </c>
      <c r="AB20" s="2">
        <v>18.18</v>
      </c>
      <c r="AC20" s="2">
        <v>4.7300000000000004</v>
      </c>
      <c r="AD20" s="2">
        <v>21.27</v>
      </c>
      <c r="AE20" s="2">
        <v>13.04</v>
      </c>
      <c r="AF20" s="2">
        <v>5.09</v>
      </c>
      <c r="AG20" s="2">
        <v>33.909999999999997</v>
      </c>
      <c r="AH20" s="2">
        <v>2.99</v>
      </c>
      <c r="AI20" s="2">
        <v>2.06</v>
      </c>
      <c r="AJ20" s="2">
        <v>66.94</v>
      </c>
      <c r="AK20" s="2">
        <v>3.82</v>
      </c>
      <c r="AL20" s="2">
        <v>2.6</v>
      </c>
      <c r="AM20" s="2">
        <v>65.400000000000006</v>
      </c>
      <c r="AN20" s="2" t="s">
        <v>10</v>
      </c>
      <c r="AO20" s="2">
        <v>38565107</v>
      </c>
      <c r="AP20" s="2">
        <v>38572403</v>
      </c>
      <c r="AQ20" s="2" t="s">
        <v>9</v>
      </c>
      <c r="AR20" s="2">
        <v>38572478</v>
      </c>
      <c r="AS20" s="2">
        <v>38564933</v>
      </c>
      <c r="AT20" s="2" t="s">
        <v>75</v>
      </c>
      <c r="AU20" s="2">
        <v>-10.57</v>
      </c>
    </row>
    <row r="21" spans="1:47" x14ac:dyDescent="0.2">
      <c r="A21" s="1" t="s">
        <v>0</v>
      </c>
      <c r="B21" s="2" t="s">
        <v>1</v>
      </c>
      <c r="C21" s="2" t="s">
        <v>2</v>
      </c>
      <c r="D21" s="2">
        <v>351</v>
      </c>
      <c r="E21" s="2" t="s">
        <v>3</v>
      </c>
      <c r="F21" s="2" t="s">
        <v>4</v>
      </c>
      <c r="G21" s="2">
        <v>60.61</v>
      </c>
      <c r="H21" s="2">
        <v>32.119999999999997</v>
      </c>
      <c r="I21" s="2">
        <v>20.88</v>
      </c>
      <c r="J21" s="2">
        <v>44.19</v>
      </c>
      <c r="K21" s="2">
        <v>27.4</v>
      </c>
      <c r="L21" s="2">
        <v>34.6</v>
      </c>
      <c r="M21" s="2">
        <v>43.12</v>
      </c>
      <c r="N21" s="2">
        <v>33.630000000000003</v>
      </c>
      <c r="O21" s="2">
        <v>44.37</v>
      </c>
      <c r="P21" s="2">
        <v>46.67</v>
      </c>
      <c r="Q21" s="2">
        <v>35.94</v>
      </c>
      <c r="R21" s="2">
        <v>41.06</v>
      </c>
      <c r="S21" s="2">
        <v>62.79</v>
      </c>
      <c r="T21" s="2">
        <v>43.95</v>
      </c>
      <c r="U21" s="2">
        <v>26.05</v>
      </c>
      <c r="V21" s="2">
        <v>54.43</v>
      </c>
      <c r="W21" s="2">
        <v>33.200000000000003</v>
      </c>
      <c r="X21" s="2">
        <v>27.8</v>
      </c>
      <c r="Y21" s="2">
        <v>64.709999999999994</v>
      </c>
      <c r="Z21" s="2">
        <v>45.3</v>
      </c>
      <c r="AA21" s="2">
        <v>24.7</v>
      </c>
      <c r="AB21" s="2">
        <v>60.47</v>
      </c>
      <c r="AC21" s="2">
        <v>41.72</v>
      </c>
      <c r="AD21" s="2">
        <v>27.28</v>
      </c>
      <c r="AE21" s="2">
        <v>63.93</v>
      </c>
      <c r="AF21" s="2">
        <v>63.93</v>
      </c>
      <c r="AG21" s="2">
        <v>36.07</v>
      </c>
      <c r="AH21" s="2">
        <v>42.55</v>
      </c>
      <c r="AI21" s="2">
        <v>28.51</v>
      </c>
      <c r="AJ21" s="2">
        <v>38.49</v>
      </c>
      <c r="AK21" s="2">
        <v>41.18</v>
      </c>
      <c r="AL21" s="2">
        <v>19.77</v>
      </c>
      <c r="AM21" s="2">
        <v>28.23</v>
      </c>
      <c r="AN21" s="2" t="s">
        <v>5</v>
      </c>
      <c r="AO21" s="2">
        <v>181686247</v>
      </c>
      <c r="AP21" s="2">
        <v>181686597</v>
      </c>
      <c r="AQ21" s="2" t="s">
        <v>6</v>
      </c>
      <c r="AR21" s="2">
        <v>181686190</v>
      </c>
      <c r="AS21" s="2">
        <v>181686752</v>
      </c>
      <c r="AT21" s="2" t="s">
        <v>7</v>
      </c>
      <c r="AU21" s="2">
        <v>-10.535</v>
      </c>
    </row>
    <row r="22" spans="1:47" x14ac:dyDescent="0.2">
      <c r="A22" s="1" t="s">
        <v>44</v>
      </c>
      <c r="B22" s="2" t="s">
        <v>47</v>
      </c>
      <c r="C22" s="2" t="s">
        <v>46</v>
      </c>
      <c r="D22" s="2">
        <v>90</v>
      </c>
      <c r="E22" s="2" t="s">
        <v>45</v>
      </c>
      <c r="F22" s="2" t="s">
        <v>4</v>
      </c>
      <c r="G22" s="2">
        <v>18.52</v>
      </c>
      <c r="H22" s="2">
        <v>5.93</v>
      </c>
      <c r="I22" s="2">
        <v>26.07</v>
      </c>
      <c r="J22" s="2">
        <v>29.17</v>
      </c>
      <c r="K22" s="2">
        <v>9.0399999999999991</v>
      </c>
      <c r="L22" s="2">
        <v>21.96</v>
      </c>
      <c r="M22" s="2">
        <v>13.25</v>
      </c>
      <c r="N22" s="2">
        <v>6.23</v>
      </c>
      <c r="O22" s="2">
        <v>40.770000000000003</v>
      </c>
      <c r="P22" s="2">
        <v>16.22</v>
      </c>
      <c r="Q22" s="2">
        <v>6.97</v>
      </c>
      <c r="R22" s="2">
        <v>36.03</v>
      </c>
      <c r="S22" s="2">
        <v>20</v>
      </c>
      <c r="T22" s="2">
        <v>6.6</v>
      </c>
      <c r="U22" s="2">
        <v>26.4</v>
      </c>
      <c r="V22" s="2">
        <v>12</v>
      </c>
      <c r="W22" s="2">
        <v>5.04</v>
      </c>
      <c r="X22" s="2">
        <v>36.96</v>
      </c>
      <c r="Y22" s="2">
        <v>19.05</v>
      </c>
      <c r="Z22" s="2">
        <v>4.76</v>
      </c>
      <c r="AA22" s="2">
        <v>20.239999999999998</v>
      </c>
      <c r="AB22" s="2">
        <v>16.670000000000002</v>
      </c>
      <c r="AC22" s="2">
        <v>7</v>
      </c>
      <c r="AD22" s="2">
        <v>35</v>
      </c>
      <c r="AE22" s="2">
        <v>16.22</v>
      </c>
      <c r="AF22" s="2">
        <v>6.97</v>
      </c>
      <c r="AG22" s="2">
        <v>36.03</v>
      </c>
      <c r="AH22" s="2">
        <v>11.63</v>
      </c>
      <c r="AI22" s="2">
        <v>2.79</v>
      </c>
      <c r="AJ22" s="2">
        <v>21.21</v>
      </c>
      <c r="AK22" s="2">
        <v>15.15</v>
      </c>
      <c r="AL22" s="2">
        <v>2.88</v>
      </c>
      <c r="AM22" s="2">
        <v>16.12</v>
      </c>
      <c r="AN22" s="2" t="s">
        <v>40</v>
      </c>
      <c r="AO22" s="2">
        <v>89140258</v>
      </c>
      <c r="AP22" s="2">
        <v>89140347</v>
      </c>
      <c r="AQ22" s="2" t="s">
        <v>9</v>
      </c>
      <c r="AR22" s="2">
        <v>89140703</v>
      </c>
      <c r="AS22" s="2">
        <v>89140128</v>
      </c>
      <c r="AT22" s="2" t="s">
        <v>39</v>
      </c>
      <c r="AU22" s="2">
        <v>-10.455</v>
      </c>
    </row>
  </sheetData>
  <sortState ref="A2:AU22">
    <sortCondition ref="AU2:AU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A. 3ss_FEMALEUP</vt:lpstr>
      <vt:lpstr>B. 5ss_FEMALEUP</vt:lpstr>
      <vt:lpstr>C. ES_FEMALEUP</vt:lpstr>
      <vt:lpstr>D. MIC_FEMALEUP</vt:lpstr>
      <vt:lpstr>E. IR_FEMALEUP</vt:lpstr>
      <vt:lpstr>F. U12_FEMALEUP_CO</vt:lpstr>
      <vt:lpstr>G. U12_FEMALEUP_G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</dc:creator>
  <cp:lastModifiedBy>Benjamin Planells Codoner</cp:lastModifiedBy>
  <dcterms:created xsi:type="dcterms:W3CDTF">2018-07-30T12:45:56Z</dcterms:created>
  <dcterms:modified xsi:type="dcterms:W3CDTF">2019-01-20T16:13:23Z</dcterms:modified>
</cp:coreProperties>
</file>